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efehnamipashaki/Documents/ADHD_Autism/WJBP/"/>
    </mc:Choice>
  </mc:AlternateContent>
  <xr:revisionPtr revIDLastSave="0" documentId="13_ncr:1_{A417F0FD-E45F-F14B-9B23-C2C0B9CFDEB6}" xr6:coauthVersionLast="47" xr6:coauthVersionMax="47" xr10:uidLastSave="{00000000-0000-0000-0000-000000000000}"/>
  <bookViews>
    <workbookView xWindow="-14600" yWindow="-18760" windowWidth="29040" windowHeight="15720" activeTab="8" xr2:uid="{7D5CF26A-EE8F-423A-807C-85B27C752D3D}"/>
  </bookViews>
  <sheets>
    <sheet name="S1" sheetId="1" r:id="rId1"/>
    <sheet name="S2" sheetId="15" r:id="rId2"/>
    <sheet name="S3" sheetId="3" r:id="rId3"/>
    <sheet name="S4" sheetId="4" r:id="rId4"/>
    <sheet name="S5" sheetId="5" r:id="rId5"/>
    <sheet name="S6" sheetId="16" r:id="rId6"/>
    <sheet name="S7" sheetId="12" r:id="rId7"/>
    <sheet name="S8" sheetId="13" r:id="rId8"/>
    <sheet name="S9" sheetId="14" r:id="rId9"/>
  </sheets>
  <definedNames>
    <definedName name="_xlnm._FilterDatabase" localSheetId="5" hidden="1">'S6'!$A$2:$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7" i="5" l="1"/>
  <c r="N27" i="5"/>
  <c r="O26" i="5"/>
  <c r="N26" i="5"/>
  <c r="O25" i="5"/>
  <c r="N25" i="5"/>
  <c r="O24" i="5"/>
  <c r="N24" i="5"/>
  <c r="O23" i="5"/>
  <c r="N23" i="5"/>
  <c r="O22" i="5"/>
  <c r="N22" i="5"/>
  <c r="O21" i="5"/>
  <c r="N21" i="5"/>
  <c r="O20" i="5"/>
  <c r="N20" i="5"/>
  <c r="O19" i="5"/>
  <c r="N19" i="5"/>
  <c r="O18" i="5"/>
  <c r="N18" i="5"/>
  <c r="O17" i="5"/>
  <c r="N17" i="5"/>
  <c r="O16" i="5"/>
  <c r="N16" i="5"/>
  <c r="O15" i="5"/>
  <c r="N15" i="5"/>
  <c r="O14" i="5"/>
  <c r="N14" i="5"/>
  <c r="O13" i="5"/>
  <c r="N13" i="5"/>
  <c r="O12" i="5"/>
  <c r="N12" i="5"/>
  <c r="O11" i="5"/>
  <c r="N11" i="5"/>
  <c r="O10" i="5"/>
  <c r="N10" i="5"/>
  <c r="O9" i="5"/>
  <c r="N9" i="5"/>
  <c r="O8" i="5"/>
  <c r="N8" i="5"/>
  <c r="O7" i="5"/>
  <c r="N7" i="5"/>
  <c r="O6" i="5"/>
  <c r="N6" i="5"/>
  <c r="O5" i="5"/>
  <c r="N5" i="5"/>
  <c r="O4" i="5"/>
  <c r="N4" i="5"/>
  <c r="O3" i="5"/>
  <c r="N3" i="5"/>
  <c r="E412" i="5"/>
  <c r="D412" i="5"/>
  <c r="E411" i="5"/>
  <c r="D411" i="5"/>
  <c r="E410" i="5"/>
  <c r="D410" i="5"/>
  <c r="E409" i="5"/>
  <c r="D409" i="5"/>
  <c r="E408" i="5"/>
  <c r="D408" i="5"/>
  <c r="E407" i="5"/>
  <c r="D407" i="5"/>
  <c r="E406" i="5"/>
  <c r="D406" i="5"/>
  <c r="E405" i="5"/>
  <c r="D405" i="5"/>
  <c r="E404" i="5"/>
  <c r="D404" i="5"/>
  <c r="E403" i="5"/>
  <c r="D403" i="5"/>
  <c r="E402" i="5"/>
  <c r="D402" i="5"/>
  <c r="E401" i="5"/>
  <c r="D401" i="5"/>
  <c r="E400" i="5"/>
  <c r="D400" i="5"/>
  <c r="E399" i="5"/>
  <c r="D399" i="5"/>
  <c r="E398" i="5"/>
  <c r="D398" i="5"/>
  <c r="E397" i="5"/>
  <c r="D397" i="5"/>
  <c r="E396" i="5"/>
  <c r="D396" i="5"/>
  <c r="E395" i="5"/>
  <c r="D395" i="5"/>
  <c r="E394" i="5"/>
  <c r="D394" i="5"/>
  <c r="E393" i="5"/>
  <c r="D393" i="5"/>
  <c r="E392" i="5"/>
  <c r="D392" i="5"/>
  <c r="E391" i="5"/>
  <c r="D391" i="5"/>
  <c r="E390" i="5"/>
  <c r="D390" i="5"/>
  <c r="E389" i="5"/>
  <c r="D389" i="5"/>
  <c r="E388" i="5"/>
  <c r="D388" i="5"/>
  <c r="E387" i="5"/>
  <c r="D387" i="5"/>
  <c r="E386" i="5"/>
  <c r="D386" i="5"/>
  <c r="E385" i="5"/>
  <c r="D385" i="5"/>
  <c r="E384" i="5"/>
  <c r="D384" i="5"/>
  <c r="E383" i="5"/>
  <c r="D383" i="5"/>
  <c r="E382" i="5"/>
  <c r="D382" i="5"/>
  <c r="E381" i="5"/>
  <c r="D381" i="5"/>
  <c r="E380" i="5"/>
  <c r="D380" i="5"/>
  <c r="E379" i="5"/>
  <c r="D379" i="5"/>
  <c r="E378" i="5"/>
  <c r="D378" i="5"/>
  <c r="E377" i="5"/>
  <c r="D377" i="5"/>
  <c r="E376" i="5"/>
  <c r="D376" i="5"/>
  <c r="E375" i="5"/>
  <c r="D375" i="5"/>
  <c r="E374" i="5"/>
  <c r="D374" i="5"/>
  <c r="E373" i="5"/>
  <c r="D373" i="5"/>
  <c r="E372" i="5"/>
  <c r="D372" i="5"/>
  <c r="E371" i="5"/>
  <c r="D371" i="5"/>
  <c r="E370" i="5"/>
  <c r="D370" i="5"/>
  <c r="E369" i="5"/>
  <c r="D369" i="5"/>
  <c r="E368" i="5"/>
  <c r="D368" i="5"/>
  <c r="E367" i="5"/>
  <c r="D367" i="5"/>
  <c r="E366" i="5"/>
  <c r="D366" i="5"/>
  <c r="E365" i="5"/>
  <c r="D365" i="5"/>
  <c r="E364" i="5"/>
  <c r="D364" i="5"/>
  <c r="E363" i="5"/>
  <c r="D363" i="5"/>
  <c r="E362" i="5"/>
  <c r="D362" i="5"/>
  <c r="E361" i="5"/>
  <c r="D361" i="5"/>
  <c r="E360" i="5"/>
  <c r="D360" i="5"/>
  <c r="E359" i="5"/>
  <c r="D359" i="5"/>
  <c r="E358" i="5"/>
  <c r="D358" i="5"/>
  <c r="E357" i="5"/>
  <c r="D357" i="5"/>
  <c r="E356" i="5"/>
  <c r="D356" i="5"/>
  <c r="E355" i="5"/>
  <c r="D355" i="5"/>
  <c r="E354" i="5"/>
  <c r="D354" i="5"/>
  <c r="E353" i="5"/>
  <c r="D353" i="5"/>
  <c r="E352" i="5"/>
  <c r="D352" i="5"/>
  <c r="E351" i="5"/>
  <c r="D351" i="5"/>
  <c r="E350" i="5"/>
  <c r="D350" i="5"/>
  <c r="E349" i="5"/>
  <c r="D349" i="5"/>
  <c r="E348" i="5"/>
  <c r="D348" i="5"/>
  <c r="E347" i="5"/>
  <c r="D347" i="5"/>
  <c r="E346" i="5"/>
  <c r="D346" i="5"/>
  <c r="E345" i="5"/>
  <c r="D345" i="5"/>
  <c r="E344" i="5"/>
  <c r="D344" i="5"/>
  <c r="E343" i="5"/>
  <c r="D343" i="5"/>
  <c r="E342" i="5"/>
  <c r="D342" i="5"/>
  <c r="E341" i="5"/>
  <c r="D341" i="5"/>
  <c r="E340" i="5"/>
  <c r="D340" i="5"/>
  <c r="E339" i="5"/>
  <c r="D339" i="5"/>
  <c r="E338" i="5"/>
  <c r="D338" i="5"/>
  <c r="E337" i="5"/>
  <c r="D337" i="5"/>
  <c r="E336" i="5"/>
  <c r="D336" i="5"/>
  <c r="E335" i="5"/>
  <c r="D335" i="5"/>
  <c r="E334" i="5"/>
  <c r="D334" i="5"/>
  <c r="E333" i="5"/>
  <c r="D333" i="5"/>
  <c r="E332" i="5"/>
  <c r="D332" i="5"/>
  <c r="E331" i="5"/>
  <c r="D331" i="5"/>
  <c r="E330" i="5"/>
  <c r="D330" i="5"/>
  <c r="E329" i="5"/>
  <c r="D329" i="5"/>
  <c r="E328" i="5"/>
  <c r="D328" i="5"/>
  <c r="E327" i="5"/>
  <c r="D327" i="5"/>
  <c r="E326" i="5"/>
  <c r="D326" i="5"/>
  <c r="E325" i="5"/>
  <c r="D325" i="5"/>
  <c r="E324" i="5"/>
  <c r="D324" i="5"/>
  <c r="E323" i="5"/>
  <c r="D323" i="5"/>
  <c r="E322" i="5"/>
  <c r="D322" i="5"/>
  <c r="E321" i="5"/>
  <c r="D321" i="5"/>
  <c r="E320" i="5"/>
  <c r="D320" i="5"/>
  <c r="E319" i="5"/>
  <c r="D319" i="5"/>
  <c r="E318" i="5"/>
  <c r="D318" i="5"/>
  <c r="E317" i="5"/>
  <c r="D317" i="5"/>
  <c r="E316" i="5"/>
  <c r="D316" i="5"/>
  <c r="E315" i="5"/>
  <c r="D315" i="5"/>
  <c r="E314" i="5"/>
  <c r="D314" i="5"/>
  <c r="E313" i="5"/>
  <c r="D313" i="5"/>
  <c r="E312" i="5"/>
  <c r="D312" i="5"/>
  <c r="E311" i="5"/>
  <c r="D311" i="5"/>
  <c r="E310" i="5"/>
  <c r="D310" i="5"/>
  <c r="E309" i="5"/>
  <c r="D309" i="5"/>
  <c r="E308" i="5"/>
  <c r="D308" i="5"/>
  <c r="E307" i="5"/>
  <c r="D307" i="5"/>
  <c r="E306" i="5"/>
  <c r="D306" i="5"/>
  <c r="E305" i="5"/>
  <c r="D305" i="5"/>
  <c r="E304" i="5"/>
  <c r="D304" i="5"/>
  <c r="E303" i="5"/>
  <c r="D303" i="5"/>
  <c r="E302" i="5"/>
  <c r="D302" i="5"/>
  <c r="E301" i="5"/>
  <c r="D301" i="5"/>
  <c r="E300" i="5"/>
  <c r="D300" i="5"/>
  <c r="E299" i="5"/>
  <c r="D299" i="5"/>
  <c r="E298" i="5"/>
  <c r="D298" i="5"/>
  <c r="E297" i="5"/>
  <c r="D297" i="5"/>
  <c r="E296" i="5"/>
  <c r="D296" i="5"/>
  <c r="E295" i="5"/>
  <c r="D295" i="5"/>
  <c r="E294" i="5"/>
  <c r="D294" i="5"/>
  <c r="E293" i="5"/>
  <c r="D293" i="5"/>
  <c r="E292" i="5"/>
  <c r="D292" i="5"/>
  <c r="E291" i="5"/>
  <c r="D291" i="5"/>
  <c r="E290" i="5"/>
  <c r="D290" i="5"/>
  <c r="E289" i="5"/>
  <c r="D289" i="5"/>
  <c r="E288" i="5"/>
  <c r="D288" i="5"/>
  <c r="E287" i="5"/>
  <c r="D287" i="5"/>
  <c r="E286" i="5"/>
  <c r="D286" i="5"/>
  <c r="E285" i="5"/>
  <c r="D285" i="5"/>
  <c r="E284" i="5"/>
  <c r="D284" i="5"/>
  <c r="E283" i="5"/>
  <c r="D283" i="5"/>
  <c r="E282" i="5"/>
  <c r="D282" i="5"/>
  <c r="E281" i="5"/>
  <c r="D281" i="5"/>
  <c r="E280" i="5"/>
  <c r="D280" i="5"/>
  <c r="E279" i="5"/>
  <c r="D279" i="5"/>
  <c r="E278" i="5"/>
  <c r="D278" i="5"/>
  <c r="E277" i="5"/>
  <c r="D277" i="5"/>
  <c r="E276" i="5"/>
  <c r="D276" i="5"/>
  <c r="E275" i="5"/>
  <c r="D275" i="5"/>
  <c r="E274" i="5"/>
  <c r="D274" i="5"/>
  <c r="E273" i="5"/>
  <c r="D273" i="5"/>
  <c r="E272" i="5"/>
  <c r="D272" i="5"/>
  <c r="E271" i="5"/>
  <c r="D271" i="5"/>
  <c r="E270" i="5"/>
  <c r="D270" i="5"/>
  <c r="E269" i="5"/>
  <c r="D269" i="5"/>
  <c r="E268" i="5"/>
  <c r="D268" i="5"/>
  <c r="E267" i="5"/>
  <c r="D267" i="5"/>
  <c r="E266" i="5"/>
  <c r="D266" i="5"/>
  <c r="E265" i="5"/>
  <c r="D265" i="5"/>
  <c r="E264" i="5"/>
  <c r="D264" i="5"/>
  <c r="E263" i="5"/>
  <c r="D263" i="5"/>
  <c r="E262" i="5"/>
  <c r="D262" i="5"/>
  <c r="E261" i="5"/>
  <c r="D261" i="5"/>
  <c r="E260" i="5"/>
  <c r="D260" i="5"/>
  <c r="E259" i="5"/>
  <c r="D259" i="5"/>
  <c r="E258" i="5"/>
  <c r="D258" i="5"/>
  <c r="E257" i="5"/>
  <c r="D257" i="5"/>
  <c r="E256" i="5"/>
  <c r="D256" i="5"/>
  <c r="E255" i="5"/>
  <c r="D255" i="5"/>
  <c r="E254" i="5"/>
  <c r="D254" i="5"/>
  <c r="E253" i="5"/>
  <c r="D253" i="5"/>
  <c r="E252" i="5"/>
  <c r="D252" i="5"/>
  <c r="E251" i="5"/>
  <c r="D251" i="5"/>
  <c r="E250" i="5"/>
  <c r="D250" i="5"/>
  <c r="E249" i="5"/>
  <c r="D249" i="5"/>
  <c r="E248" i="5"/>
  <c r="D248" i="5"/>
  <c r="E247" i="5"/>
  <c r="D247" i="5"/>
  <c r="E246" i="5"/>
  <c r="D246" i="5"/>
  <c r="E245" i="5"/>
  <c r="D245" i="5"/>
  <c r="E244" i="5"/>
  <c r="D244" i="5"/>
  <c r="E243" i="5"/>
  <c r="D243" i="5"/>
  <c r="E242" i="5"/>
  <c r="D242" i="5"/>
  <c r="E241" i="5"/>
  <c r="D241" i="5"/>
  <c r="E240" i="5"/>
  <c r="D240" i="5"/>
  <c r="E239" i="5"/>
  <c r="D239" i="5"/>
  <c r="E238" i="5"/>
  <c r="D238" i="5"/>
  <c r="E237" i="5"/>
  <c r="D237" i="5"/>
  <c r="E236" i="5"/>
  <c r="D236" i="5"/>
  <c r="E235" i="5"/>
  <c r="D235" i="5"/>
  <c r="E234" i="5"/>
  <c r="D234" i="5"/>
  <c r="E233" i="5"/>
  <c r="D233" i="5"/>
  <c r="E232" i="5"/>
  <c r="D232" i="5"/>
  <c r="E231" i="5"/>
  <c r="D231" i="5"/>
  <c r="E230" i="5"/>
  <c r="D230" i="5"/>
  <c r="E229" i="5"/>
  <c r="D229" i="5"/>
  <c r="E228" i="5"/>
  <c r="D228" i="5"/>
  <c r="E227" i="5"/>
  <c r="D227" i="5"/>
  <c r="E226" i="5"/>
  <c r="D226" i="5"/>
  <c r="E225" i="5"/>
  <c r="D225" i="5"/>
  <c r="E224" i="5"/>
  <c r="D224" i="5"/>
  <c r="E223" i="5"/>
  <c r="D223" i="5"/>
  <c r="E222" i="5"/>
  <c r="D222" i="5"/>
  <c r="E221" i="5"/>
  <c r="D221" i="5"/>
  <c r="E220" i="5"/>
  <c r="D220" i="5"/>
  <c r="E219" i="5"/>
  <c r="D219" i="5"/>
  <c r="E218" i="5"/>
  <c r="D218" i="5"/>
  <c r="E217" i="5"/>
  <c r="D217" i="5"/>
  <c r="E216" i="5"/>
  <c r="D216" i="5"/>
  <c r="E215" i="5"/>
  <c r="D215" i="5"/>
  <c r="E214" i="5"/>
  <c r="D214" i="5"/>
  <c r="E213" i="5"/>
  <c r="D213" i="5"/>
  <c r="E212" i="5"/>
  <c r="D212" i="5"/>
  <c r="E211" i="5"/>
  <c r="D211" i="5"/>
  <c r="E210" i="5"/>
  <c r="D210" i="5"/>
  <c r="E209" i="5"/>
  <c r="D209" i="5"/>
  <c r="E208" i="5"/>
  <c r="D208" i="5"/>
  <c r="E207" i="5"/>
  <c r="D207" i="5"/>
  <c r="E206" i="5"/>
  <c r="D206" i="5"/>
  <c r="E205" i="5"/>
  <c r="D205" i="5"/>
  <c r="E204" i="5"/>
  <c r="D204" i="5"/>
  <c r="E203" i="5"/>
  <c r="D203" i="5"/>
  <c r="E202" i="5"/>
  <c r="D202" i="5"/>
  <c r="E201" i="5"/>
  <c r="D201" i="5"/>
  <c r="E200" i="5"/>
  <c r="D200" i="5"/>
  <c r="E199" i="5"/>
  <c r="D199" i="5"/>
  <c r="E198" i="5"/>
  <c r="D198" i="5"/>
  <c r="E197" i="5"/>
  <c r="D197" i="5"/>
  <c r="E196" i="5"/>
  <c r="D196" i="5"/>
  <c r="E195" i="5"/>
  <c r="D195" i="5"/>
  <c r="E194" i="5"/>
  <c r="D194" i="5"/>
  <c r="E193" i="5"/>
  <c r="D193" i="5"/>
  <c r="E192" i="5"/>
  <c r="D192" i="5"/>
  <c r="E191" i="5"/>
  <c r="D191" i="5"/>
  <c r="E190" i="5"/>
  <c r="D190" i="5"/>
  <c r="E189" i="5"/>
  <c r="D189" i="5"/>
  <c r="E188" i="5"/>
  <c r="D188" i="5"/>
  <c r="E187" i="5"/>
  <c r="D187" i="5"/>
  <c r="E186" i="5"/>
  <c r="D186" i="5"/>
  <c r="E185" i="5"/>
  <c r="D185" i="5"/>
  <c r="E184" i="5"/>
  <c r="D184" i="5"/>
  <c r="E183" i="5"/>
  <c r="D183" i="5"/>
  <c r="E182" i="5"/>
  <c r="D182" i="5"/>
  <c r="E181" i="5"/>
  <c r="D181" i="5"/>
  <c r="E180" i="5"/>
  <c r="D180" i="5"/>
  <c r="E179" i="5"/>
  <c r="D179" i="5"/>
  <c r="E178" i="5"/>
  <c r="D178" i="5"/>
  <c r="E177" i="5"/>
  <c r="D177" i="5"/>
  <c r="E176" i="5"/>
  <c r="D176" i="5"/>
  <c r="E175" i="5"/>
  <c r="D175" i="5"/>
  <c r="E174" i="5"/>
  <c r="D174" i="5"/>
  <c r="E173" i="5"/>
  <c r="D173" i="5"/>
  <c r="E172" i="5"/>
  <c r="D172" i="5"/>
  <c r="E171" i="5"/>
  <c r="D171" i="5"/>
  <c r="E170" i="5"/>
  <c r="D170" i="5"/>
  <c r="E169" i="5"/>
  <c r="D169" i="5"/>
  <c r="E168" i="5"/>
  <c r="D168" i="5"/>
  <c r="E167" i="5"/>
  <c r="D167" i="5"/>
  <c r="E166" i="5"/>
  <c r="D166" i="5"/>
  <c r="E165" i="5"/>
  <c r="D165" i="5"/>
  <c r="E164" i="5"/>
  <c r="D164" i="5"/>
  <c r="E163" i="5"/>
  <c r="D163" i="5"/>
  <c r="E162" i="5"/>
  <c r="D162" i="5"/>
  <c r="E161" i="5"/>
  <c r="D161" i="5"/>
  <c r="E160" i="5"/>
  <c r="D160" i="5"/>
  <c r="E159" i="5"/>
  <c r="D159" i="5"/>
  <c r="E158" i="5"/>
  <c r="D158" i="5"/>
  <c r="E157" i="5"/>
  <c r="D157" i="5"/>
  <c r="E156" i="5"/>
  <c r="D156" i="5"/>
  <c r="E155" i="5"/>
  <c r="D155" i="5"/>
  <c r="E154" i="5"/>
  <c r="D154" i="5"/>
  <c r="E153" i="5"/>
  <c r="D153" i="5"/>
  <c r="E152" i="5"/>
  <c r="D152" i="5"/>
  <c r="E151" i="5"/>
  <c r="D151" i="5"/>
  <c r="E150" i="5"/>
  <c r="D150" i="5"/>
  <c r="E149" i="5"/>
  <c r="D149" i="5"/>
  <c r="E148" i="5"/>
  <c r="D148" i="5"/>
  <c r="E147" i="5"/>
  <c r="D147" i="5"/>
  <c r="E146" i="5"/>
  <c r="D146" i="5"/>
  <c r="E145" i="5"/>
  <c r="D145" i="5"/>
  <c r="E144" i="5"/>
  <c r="D144" i="5"/>
  <c r="E143" i="5"/>
  <c r="D143" i="5"/>
  <c r="E142" i="5"/>
  <c r="D142" i="5"/>
  <c r="E141" i="5"/>
  <c r="D141" i="5"/>
  <c r="E140" i="5"/>
  <c r="D140" i="5"/>
  <c r="E139" i="5"/>
  <c r="D139" i="5"/>
  <c r="E138" i="5"/>
  <c r="D138" i="5"/>
  <c r="E137" i="5"/>
  <c r="D137" i="5"/>
  <c r="E136" i="5"/>
  <c r="D136" i="5"/>
  <c r="E135" i="5"/>
  <c r="D135" i="5"/>
  <c r="E134" i="5"/>
  <c r="D134" i="5"/>
  <c r="E133" i="5"/>
  <c r="D133" i="5"/>
  <c r="E132" i="5"/>
  <c r="D132" i="5"/>
  <c r="E131" i="5"/>
  <c r="D131" i="5"/>
  <c r="E130" i="5"/>
  <c r="D130" i="5"/>
  <c r="E129" i="5"/>
  <c r="D129" i="5"/>
  <c r="E128" i="5"/>
  <c r="D128" i="5"/>
  <c r="E127" i="5"/>
  <c r="D127" i="5"/>
  <c r="E126" i="5"/>
  <c r="D126" i="5"/>
  <c r="E125" i="5"/>
  <c r="D125" i="5"/>
  <c r="E124" i="5"/>
  <c r="D124" i="5"/>
  <c r="E123" i="5"/>
  <c r="D123" i="5"/>
  <c r="E122" i="5"/>
  <c r="D122" i="5"/>
  <c r="E121" i="5"/>
  <c r="D121" i="5"/>
  <c r="E120" i="5"/>
  <c r="D120" i="5"/>
  <c r="E119" i="5"/>
  <c r="D119" i="5"/>
  <c r="E118" i="5"/>
  <c r="D118" i="5"/>
  <c r="E117" i="5"/>
  <c r="D117" i="5"/>
  <c r="E116" i="5"/>
  <c r="D116" i="5"/>
  <c r="E115" i="5"/>
  <c r="D115" i="5"/>
  <c r="E114" i="5"/>
  <c r="D114" i="5"/>
  <c r="E113" i="5"/>
  <c r="D113" i="5"/>
  <c r="E112" i="5"/>
  <c r="D112" i="5"/>
  <c r="E111" i="5"/>
  <c r="D111" i="5"/>
  <c r="E110" i="5"/>
  <c r="D110" i="5"/>
  <c r="E109" i="5"/>
  <c r="D109" i="5"/>
  <c r="E108" i="5"/>
  <c r="D108" i="5"/>
  <c r="E107" i="5"/>
  <c r="D107" i="5"/>
  <c r="E106" i="5"/>
  <c r="D106" i="5"/>
  <c r="E105" i="5"/>
  <c r="D105" i="5"/>
  <c r="E104" i="5"/>
  <c r="D104" i="5"/>
  <c r="E103" i="5"/>
  <c r="D103" i="5"/>
  <c r="E102" i="5"/>
  <c r="D102" i="5"/>
  <c r="E101" i="5"/>
  <c r="D101" i="5"/>
  <c r="E100" i="5"/>
  <c r="D100" i="5"/>
  <c r="E99" i="5"/>
  <c r="D99" i="5"/>
  <c r="E98" i="5"/>
  <c r="D98" i="5"/>
  <c r="E97" i="5"/>
  <c r="D97" i="5"/>
  <c r="E96" i="5"/>
  <c r="D96" i="5"/>
  <c r="E95" i="5"/>
  <c r="D95" i="5"/>
  <c r="E94" i="5"/>
  <c r="D94" i="5"/>
  <c r="E93" i="5"/>
  <c r="D93" i="5"/>
  <c r="E92" i="5"/>
  <c r="D92" i="5"/>
  <c r="E91" i="5"/>
  <c r="D91" i="5"/>
  <c r="E90" i="5"/>
  <c r="D90" i="5"/>
  <c r="E89" i="5"/>
  <c r="D89" i="5"/>
  <c r="E88" i="5"/>
  <c r="D88" i="5"/>
  <c r="E87" i="5"/>
  <c r="D87" i="5"/>
  <c r="E86" i="5"/>
  <c r="D86" i="5"/>
  <c r="E85" i="5"/>
  <c r="D85" i="5"/>
  <c r="E84" i="5"/>
  <c r="D84" i="5"/>
  <c r="E83" i="5"/>
  <c r="D83" i="5"/>
  <c r="E82" i="5"/>
  <c r="D82" i="5"/>
  <c r="E81" i="5"/>
  <c r="D81" i="5"/>
  <c r="E80" i="5"/>
  <c r="D80" i="5"/>
  <c r="E79" i="5"/>
  <c r="D79" i="5"/>
  <c r="E78" i="5"/>
  <c r="D78" i="5"/>
  <c r="E77" i="5"/>
  <c r="D77" i="5"/>
  <c r="E76" i="5"/>
  <c r="D76" i="5"/>
  <c r="E75" i="5"/>
  <c r="D75" i="5"/>
  <c r="E74" i="5"/>
  <c r="D74" i="5"/>
  <c r="E73" i="5"/>
  <c r="D73" i="5"/>
  <c r="E72" i="5"/>
  <c r="D72" i="5"/>
  <c r="E71" i="5"/>
  <c r="D71" i="5"/>
  <c r="E70" i="5"/>
  <c r="D70" i="5"/>
  <c r="E69" i="5"/>
  <c r="D69" i="5"/>
  <c r="E68" i="5"/>
  <c r="D68" i="5"/>
  <c r="E67" i="5"/>
  <c r="D67" i="5"/>
  <c r="E66" i="5"/>
  <c r="D66" i="5"/>
  <c r="E65" i="5"/>
  <c r="D65" i="5"/>
  <c r="E64" i="5"/>
  <c r="D64" i="5"/>
  <c r="E63" i="5"/>
  <c r="D63" i="5"/>
  <c r="E62" i="5"/>
  <c r="D62" i="5"/>
  <c r="E61" i="5"/>
  <c r="D61" i="5"/>
  <c r="E60" i="5"/>
  <c r="D60" i="5"/>
  <c r="E59" i="5"/>
  <c r="D59" i="5"/>
  <c r="E58" i="5"/>
  <c r="D58" i="5"/>
  <c r="E57" i="5"/>
  <c r="D57" i="5"/>
  <c r="E56" i="5"/>
  <c r="D56" i="5"/>
  <c r="E55" i="5"/>
  <c r="D55" i="5"/>
  <c r="E54" i="5"/>
  <c r="D54" i="5"/>
  <c r="E53" i="5"/>
  <c r="D53" i="5"/>
  <c r="E52" i="5"/>
  <c r="D52" i="5"/>
  <c r="E51" i="5"/>
  <c r="D51" i="5"/>
  <c r="E50" i="5"/>
  <c r="D50" i="5"/>
  <c r="E49" i="5"/>
  <c r="D49" i="5"/>
  <c r="E48" i="5"/>
  <c r="D48" i="5"/>
  <c r="E47" i="5"/>
  <c r="D47" i="5"/>
  <c r="E46" i="5"/>
  <c r="D46" i="5"/>
  <c r="E45" i="5"/>
  <c r="D45" i="5"/>
  <c r="E44" i="5"/>
  <c r="D44" i="5"/>
  <c r="E43" i="5"/>
  <c r="D43" i="5"/>
  <c r="E42" i="5"/>
  <c r="D42" i="5"/>
  <c r="E41" i="5"/>
  <c r="D41" i="5"/>
  <c r="E40" i="5"/>
  <c r="D40" i="5"/>
  <c r="E39" i="5"/>
  <c r="D39" i="5"/>
  <c r="E38" i="5"/>
  <c r="D38" i="5"/>
  <c r="E37" i="5"/>
  <c r="D37" i="5"/>
  <c r="E36" i="5"/>
  <c r="D36" i="5"/>
  <c r="E35" i="5"/>
  <c r="D35" i="5"/>
  <c r="E34" i="5"/>
  <c r="D34" i="5"/>
  <c r="E33" i="5"/>
  <c r="D33" i="5"/>
  <c r="E32" i="5"/>
  <c r="D32" i="5"/>
  <c r="E31" i="5"/>
  <c r="D31" i="5"/>
  <c r="E30" i="5"/>
  <c r="D30" i="5"/>
  <c r="E29" i="5"/>
  <c r="D29" i="5"/>
  <c r="E28" i="5"/>
  <c r="D28" i="5"/>
  <c r="E27" i="5"/>
  <c r="D27" i="5"/>
  <c r="E26" i="5"/>
  <c r="D26" i="5"/>
  <c r="E25" i="5"/>
  <c r="D25" i="5"/>
  <c r="E24" i="5"/>
  <c r="D24" i="5"/>
  <c r="E23" i="5"/>
  <c r="D23" i="5"/>
  <c r="E22" i="5"/>
  <c r="D22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3" i="5"/>
  <c r="D3" i="5"/>
  <c r="O79" i="4"/>
  <c r="N79" i="4"/>
  <c r="O78" i="4"/>
  <c r="N78" i="4"/>
  <c r="O77" i="4"/>
  <c r="N77" i="4"/>
  <c r="O76" i="4"/>
  <c r="N76" i="4"/>
  <c r="O75" i="4"/>
  <c r="N75" i="4"/>
  <c r="O74" i="4"/>
  <c r="N74" i="4"/>
  <c r="O73" i="4"/>
  <c r="N73" i="4"/>
  <c r="O72" i="4"/>
  <c r="N72" i="4"/>
  <c r="O71" i="4"/>
  <c r="N71" i="4"/>
  <c r="O70" i="4"/>
  <c r="N70" i="4"/>
  <c r="O69" i="4"/>
  <c r="N69" i="4"/>
  <c r="O68" i="4"/>
  <c r="N68" i="4"/>
  <c r="O67" i="4"/>
  <c r="N67" i="4"/>
  <c r="O66" i="4"/>
  <c r="N66" i="4"/>
  <c r="O65" i="4"/>
  <c r="N65" i="4"/>
  <c r="O64" i="4"/>
  <c r="N64" i="4"/>
  <c r="O63" i="4"/>
  <c r="N63" i="4"/>
  <c r="O62" i="4"/>
  <c r="N62" i="4"/>
  <c r="O61" i="4"/>
  <c r="N61" i="4"/>
  <c r="O60" i="4"/>
  <c r="N60" i="4"/>
  <c r="O59" i="4"/>
  <c r="N59" i="4"/>
  <c r="O58" i="4"/>
  <c r="N58" i="4"/>
  <c r="O57" i="4"/>
  <c r="N57" i="4"/>
  <c r="O56" i="4"/>
  <c r="N56" i="4"/>
  <c r="O55" i="4"/>
  <c r="N55" i="4"/>
  <c r="O54" i="4"/>
  <c r="N54" i="4"/>
  <c r="O53" i="4"/>
  <c r="N53" i="4"/>
  <c r="O52" i="4"/>
  <c r="N52" i="4"/>
  <c r="O51" i="4"/>
  <c r="N51" i="4"/>
  <c r="O50" i="4"/>
  <c r="N50" i="4"/>
  <c r="O49" i="4"/>
  <c r="N49" i="4"/>
  <c r="O48" i="4"/>
  <c r="N48" i="4"/>
  <c r="O47" i="4"/>
  <c r="N47" i="4"/>
  <c r="O46" i="4"/>
  <c r="N46" i="4"/>
  <c r="O45" i="4"/>
  <c r="N45" i="4"/>
  <c r="O44" i="4"/>
  <c r="N44" i="4"/>
  <c r="O43" i="4"/>
  <c r="N43" i="4"/>
  <c r="O42" i="4"/>
  <c r="N42" i="4"/>
  <c r="O41" i="4"/>
  <c r="N41" i="4"/>
  <c r="O40" i="4"/>
  <c r="N40" i="4"/>
  <c r="O39" i="4"/>
  <c r="N39" i="4"/>
  <c r="O38" i="4"/>
  <c r="N38" i="4"/>
  <c r="O37" i="4"/>
  <c r="N37" i="4"/>
  <c r="O36" i="4"/>
  <c r="N36" i="4"/>
  <c r="O35" i="4"/>
  <c r="N35" i="4"/>
  <c r="O34" i="4"/>
  <c r="N34" i="4"/>
  <c r="O33" i="4"/>
  <c r="N33" i="4"/>
  <c r="O32" i="4"/>
  <c r="N32" i="4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O24" i="4"/>
  <c r="N24" i="4"/>
  <c r="O23" i="4"/>
  <c r="N23" i="4"/>
  <c r="O22" i="4"/>
  <c r="N22" i="4"/>
  <c r="O21" i="4"/>
  <c r="N21" i="4"/>
  <c r="O20" i="4"/>
  <c r="N20" i="4"/>
  <c r="O19" i="4"/>
  <c r="N19" i="4"/>
  <c r="O18" i="4"/>
  <c r="N18" i="4"/>
  <c r="O17" i="4"/>
  <c r="N17" i="4"/>
  <c r="O16" i="4"/>
  <c r="N16" i="4"/>
  <c r="O15" i="4"/>
  <c r="N15" i="4"/>
  <c r="O14" i="4"/>
  <c r="N14" i="4"/>
  <c r="O13" i="4"/>
  <c r="N13" i="4"/>
  <c r="O12" i="4"/>
  <c r="N12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D1066" i="4"/>
  <c r="D1065" i="4"/>
  <c r="D1064" i="4"/>
  <c r="D1063" i="4"/>
  <c r="D1062" i="4"/>
  <c r="D1061" i="4"/>
  <c r="D1060" i="4"/>
  <c r="D1059" i="4"/>
  <c r="D1058" i="4"/>
  <c r="D1057" i="4"/>
  <c r="D1056" i="4"/>
  <c r="D1055" i="4"/>
  <c r="D1054" i="4"/>
  <c r="D1053" i="4"/>
  <c r="D1052" i="4"/>
  <c r="D1051" i="4"/>
  <c r="D1050" i="4"/>
  <c r="D1049" i="4"/>
  <c r="D1048" i="4"/>
  <c r="D1047" i="4"/>
  <c r="D1046" i="4"/>
  <c r="D1045" i="4"/>
  <c r="D1044" i="4"/>
  <c r="D1043" i="4"/>
  <c r="D1042" i="4"/>
  <c r="D1041" i="4"/>
  <c r="D1040" i="4"/>
  <c r="D1039" i="4"/>
  <c r="D1038" i="4"/>
  <c r="D1037" i="4"/>
  <c r="D1036" i="4"/>
  <c r="D1035" i="4"/>
  <c r="D1034" i="4"/>
  <c r="D1033" i="4"/>
  <c r="D1032" i="4"/>
  <c r="D1031" i="4"/>
  <c r="D1030" i="4"/>
  <c r="D1029" i="4"/>
  <c r="D1028" i="4"/>
  <c r="D1027" i="4"/>
  <c r="D1026" i="4"/>
  <c r="D1025" i="4"/>
  <c r="D1024" i="4"/>
  <c r="D1023" i="4"/>
  <c r="D1022" i="4"/>
  <c r="D1021" i="4"/>
  <c r="D1020" i="4"/>
  <c r="D1019" i="4"/>
  <c r="D1018" i="4"/>
  <c r="D1017" i="4"/>
  <c r="D1016" i="4"/>
  <c r="D1015" i="4"/>
  <c r="D1014" i="4"/>
  <c r="D1013" i="4"/>
  <c r="D1012" i="4"/>
  <c r="D1011" i="4"/>
  <c r="D1010" i="4"/>
  <c r="D1009" i="4"/>
  <c r="D1008" i="4"/>
  <c r="D1007" i="4"/>
  <c r="D1006" i="4"/>
  <c r="D1005" i="4"/>
  <c r="D1004" i="4"/>
  <c r="D1003" i="4"/>
  <c r="D1002" i="4"/>
  <c r="D1001" i="4"/>
  <c r="D1000" i="4"/>
  <c r="D999" i="4"/>
  <c r="D998" i="4"/>
  <c r="D997" i="4"/>
  <c r="D996" i="4"/>
  <c r="D995" i="4"/>
  <c r="D994" i="4"/>
  <c r="D993" i="4"/>
  <c r="D992" i="4"/>
  <c r="D991" i="4"/>
  <c r="D990" i="4"/>
  <c r="D989" i="4"/>
  <c r="D988" i="4"/>
  <c r="D987" i="4"/>
  <c r="D986" i="4"/>
  <c r="D985" i="4"/>
  <c r="D984" i="4"/>
  <c r="D983" i="4"/>
  <c r="D982" i="4"/>
  <c r="D981" i="4"/>
  <c r="D980" i="4"/>
  <c r="D979" i="4"/>
  <c r="D978" i="4"/>
  <c r="D977" i="4"/>
  <c r="D976" i="4"/>
  <c r="D975" i="4"/>
  <c r="D974" i="4"/>
  <c r="D973" i="4"/>
  <c r="D972" i="4"/>
  <c r="D971" i="4"/>
  <c r="D970" i="4"/>
  <c r="D969" i="4"/>
  <c r="D968" i="4"/>
  <c r="D967" i="4"/>
  <c r="D966" i="4"/>
  <c r="D965" i="4"/>
  <c r="D964" i="4"/>
  <c r="D963" i="4"/>
  <c r="D962" i="4"/>
  <c r="D961" i="4"/>
  <c r="D960" i="4"/>
  <c r="D959" i="4"/>
  <c r="D958" i="4"/>
  <c r="D957" i="4"/>
  <c r="D956" i="4"/>
  <c r="D955" i="4"/>
  <c r="D954" i="4"/>
  <c r="D953" i="4"/>
  <c r="D952" i="4"/>
  <c r="D951" i="4"/>
  <c r="D950" i="4"/>
  <c r="D949" i="4"/>
  <c r="D948" i="4"/>
  <c r="D947" i="4"/>
  <c r="D946" i="4"/>
  <c r="D945" i="4"/>
  <c r="D944" i="4"/>
  <c r="D943" i="4"/>
  <c r="D942" i="4"/>
  <c r="D941" i="4"/>
  <c r="D940" i="4"/>
  <c r="D939" i="4"/>
  <c r="D938" i="4"/>
  <c r="D937" i="4"/>
  <c r="D936" i="4"/>
  <c r="D935" i="4"/>
  <c r="D934" i="4"/>
  <c r="D933" i="4"/>
  <c r="D932" i="4"/>
  <c r="D931" i="4"/>
  <c r="D930" i="4"/>
  <c r="D929" i="4"/>
  <c r="D928" i="4"/>
  <c r="D927" i="4"/>
  <c r="D926" i="4"/>
  <c r="D925" i="4"/>
  <c r="D924" i="4"/>
  <c r="D923" i="4"/>
  <c r="D922" i="4"/>
  <c r="D921" i="4"/>
  <c r="D920" i="4"/>
  <c r="D919" i="4"/>
  <c r="D918" i="4"/>
  <c r="D917" i="4"/>
  <c r="D916" i="4"/>
  <c r="D915" i="4"/>
  <c r="D914" i="4"/>
  <c r="D913" i="4"/>
  <c r="D912" i="4"/>
  <c r="D911" i="4"/>
  <c r="D910" i="4"/>
  <c r="D909" i="4"/>
  <c r="D908" i="4"/>
  <c r="D907" i="4"/>
  <c r="D906" i="4"/>
  <c r="D905" i="4"/>
  <c r="D904" i="4"/>
  <c r="D903" i="4"/>
  <c r="D902" i="4"/>
  <c r="D901" i="4"/>
  <c r="D900" i="4"/>
  <c r="D899" i="4"/>
  <c r="D898" i="4"/>
  <c r="D897" i="4"/>
  <c r="D896" i="4"/>
  <c r="D895" i="4"/>
  <c r="D894" i="4"/>
  <c r="D893" i="4"/>
  <c r="D892" i="4"/>
  <c r="D891" i="4"/>
  <c r="D890" i="4"/>
  <c r="D889" i="4"/>
  <c r="D888" i="4"/>
  <c r="D887" i="4"/>
  <c r="D886" i="4"/>
  <c r="D885" i="4"/>
  <c r="D884" i="4"/>
  <c r="D883" i="4"/>
  <c r="D882" i="4"/>
  <c r="D881" i="4"/>
  <c r="D880" i="4"/>
  <c r="D879" i="4"/>
  <c r="D878" i="4"/>
  <c r="D877" i="4"/>
  <c r="D876" i="4"/>
  <c r="D875" i="4"/>
  <c r="D874" i="4"/>
  <c r="D873" i="4"/>
  <c r="D872" i="4"/>
  <c r="D871" i="4"/>
  <c r="D870" i="4"/>
  <c r="D869" i="4"/>
  <c r="D868" i="4"/>
  <c r="D867" i="4"/>
  <c r="D866" i="4"/>
  <c r="D865" i="4"/>
  <c r="D864" i="4"/>
  <c r="D863" i="4"/>
  <c r="D862" i="4"/>
  <c r="D861" i="4"/>
  <c r="D860" i="4"/>
  <c r="D859" i="4"/>
  <c r="D858" i="4"/>
  <c r="D857" i="4"/>
  <c r="D856" i="4"/>
  <c r="D855" i="4"/>
  <c r="D854" i="4"/>
  <c r="D853" i="4"/>
  <c r="D852" i="4"/>
  <c r="D851" i="4"/>
  <c r="D850" i="4"/>
  <c r="D849" i="4"/>
  <c r="D848" i="4"/>
  <c r="D847" i="4"/>
  <c r="D846" i="4"/>
  <c r="D845" i="4"/>
  <c r="D844" i="4"/>
  <c r="D843" i="4"/>
  <c r="D842" i="4"/>
  <c r="D841" i="4"/>
  <c r="D840" i="4"/>
  <c r="D839" i="4"/>
  <c r="D838" i="4"/>
  <c r="D837" i="4"/>
  <c r="D836" i="4"/>
  <c r="D835" i="4"/>
  <c r="D834" i="4"/>
  <c r="D833" i="4"/>
  <c r="D832" i="4"/>
  <c r="D831" i="4"/>
  <c r="D830" i="4"/>
  <c r="D829" i="4"/>
  <c r="D828" i="4"/>
  <c r="D827" i="4"/>
  <c r="D826" i="4"/>
  <c r="D825" i="4"/>
  <c r="D824" i="4"/>
  <c r="D823" i="4"/>
  <c r="D822" i="4"/>
  <c r="D821" i="4"/>
  <c r="D820" i="4"/>
  <c r="D819" i="4"/>
  <c r="D818" i="4"/>
  <c r="D817" i="4"/>
  <c r="D816" i="4"/>
  <c r="D815" i="4"/>
  <c r="D814" i="4"/>
  <c r="D813" i="4"/>
  <c r="D812" i="4"/>
  <c r="D811" i="4"/>
  <c r="D810" i="4"/>
  <c r="D809" i="4"/>
  <c r="D808" i="4"/>
  <c r="D807" i="4"/>
  <c r="D806" i="4"/>
  <c r="D805" i="4"/>
  <c r="D804" i="4"/>
  <c r="D803" i="4"/>
  <c r="D802" i="4"/>
  <c r="D801" i="4"/>
  <c r="D800" i="4"/>
  <c r="D799" i="4"/>
  <c r="D798" i="4"/>
  <c r="D797" i="4"/>
  <c r="D796" i="4"/>
  <c r="D795" i="4"/>
  <c r="D794" i="4"/>
  <c r="D793" i="4"/>
  <c r="D792" i="4"/>
  <c r="D791" i="4"/>
  <c r="D790" i="4"/>
  <c r="D789" i="4"/>
  <c r="D788" i="4"/>
  <c r="D787" i="4"/>
  <c r="D786" i="4"/>
  <c r="D785" i="4"/>
  <c r="D784" i="4"/>
  <c r="D783" i="4"/>
  <c r="D782" i="4"/>
  <c r="D781" i="4"/>
  <c r="D780" i="4"/>
  <c r="D779" i="4"/>
  <c r="D778" i="4"/>
  <c r="D777" i="4"/>
  <c r="D776" i="4"/>
  <c r="D775" i="4"/>
  <c r="D774" i="4"/>
  <c r="D773" i="4"/>
  <c r="D772" i="4"/>
  <c r="D771" i="4"/>
  <c r="D770" i="4"/>
  <c r="D769" i="4"/>
  <c r="D768" i="4"/>
  <c r="D767" i="4"/>
  <c r="D766" i="4"/>
  <c r="D765" i="4"/>
  <c r="D764" i="4"/>
  <c r="D763" i="4"/>
  <c r="D762" i="4"/>
  <c r="D761" i="4"/>
  <c r="D760" i="4"/>
  <c r="D759" i="4"/>
  <c r="D758" i="4"/>
  <c r="D757" i="4"/>
  <c r="D756" i="4"/>
  <c r="D755" i="4"/>
  <c r="D754" i="4"/>
  <c r="D753" i="4"/>
  <c r="D752" i="4"/>
  <c r="D751" i="4"/>
  <c r="D750" i="4"/>
  <c r="D749" i="4"/>
  <c r="D748" i="4"/>
  <c r="D747" i="4"/>
  <c r="D746" i="4"/>
  <c r="D745" i="4"/>
  <c r="D744" i="4"/>
  <c r="D743" i="4"/>
  <c r="D742" i="4"/>
  <c r="D741" i="4"/>
  <c r="D740" i="4"/>
  <c r="D739" i="4"/>
  <c r="D738" i="4"/>
  <c r="D737" i="4"/>
  <c r="D736" i="4"/>
  <c r="D735" i="4"/>
  <c r="D734" i="4"/>
  <c r="D733" i="4"/>
  <c r="D732" i="4"/>
  <c r="D731" i="4"/>
  <c r="D730" i="4"/>
  <c r="D729" i="4"/>
  <c r="D728" i="4"/>
  <c r="D727" i="4"/>
  <c r="D726" i="4"/>
  <c r="D725" i="4"/>
  <c r="D724" i="4"/>
  <c r="D723" i="4"/>
  <c r="D722" i="4"/>
  <c r="D721" i="4"/>
  <c r="D720" i="4"/>
  <c r="D719" i="4"/>
  <c r="D718" i="4"/>
  <c r="D717" i="4"/>
  <c r="D716" i="4"/>
  <c r="D715" i="4"/>
  <c r="D714" i="4"/>
  <c r="D713" i="4"/>
  <c r="D712" i="4"/>
  <c r="D711" i="4"/>
  <c r="D710" i="4"/>
  <c r="D709" i="4"/>
  <c r="D708" i="4"/>
  <c r="D707" i="4"/>
  <c r="D706" i="4"/>
  <c r="D705" i="4"/>
  <c r="D704" i="4"/>
  <c r="D703" i="4"/>
  <c r="D702" i="4"/>
  <c r="D701" i="4"/>
  <c r="D700" i="4"/>
  <c r="D699" i="4"/>
  <c r="D698" i="4"/>
  <c r="D697" i="4"/>
  <c r="D696" i="4"/>
  <c r="D695" i="4"/>
  <c r="D694" i="4"/>
  <c r="D693" i="4"/>
  <c r="D692" i="4"/>
  <c r="D691" i="4"/>
  <c r="D690" i="4"/>
  <c r="D689" i="4"/>
  <c r="D688" i="4"/>
  <c r="D687" i="4"/>
  <c r="D686" i="4"/>
  <c r="D685" i="4"/>
  <c r="D684" i="4"/>
  <c r="D683" i="4"/>
  <c r="D682" i="4"/>
  <c r="D681" i="4"/>
  <c r="D680" i="4"/>
  <c r="D679" i="4"/>
  <c r="D678" i="4"/>
  <c r="D677" i="4"/>
  <c r="D676" i="4"/>
  <c r="D675" i="4"/>
  <c r="D674" i="4"/>
  <c r="D673" i="4"/>
  <c r="D672" i="4"/>
  <c r="D671" i="4"/>
  <c r="D670" i="4"/>
  <c r="D669" i="4"/>
  <c r="D668" i="4"/>
  <c r="D667" i="4"/>
  <c r="D666" i="4"/>
  <c r="D665" i="4"/>
  <c r="D664" i="4"/>
  <c r="D663" i="4"/>
  <c r="D662" i="4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N516" i="3"/>
  <c r="N515" i="3"/>
  <c r="N514" i="3"/>
  <c r="N513" i="3"/>
  <c r="N512" i="3"/>
  <c r="N511" i="3"/>
  <c r="N510" i="3"/>
  <c r="N509" i="3"/>
  <c r="N508" i="3"/>
  <c r="N507" i="3"/>
  <c r="N506" i="3"/>
  <c r="N505" i="3"/>
  <c r="N504" i="3"/>
  <c r="N503" i="3"/>
  <c r="N502" i="3"/>
  <c r="N501" i="3"/>
  <c r="N500" i="3"/>
  <c r="N499" i="3"/>
  <c r="N498" i="3"/>
  <c r="N497" i="3"/>
  <c r="N496" i="3"/>
  <c r="N495" i="3"/>
  <c r="N494" i="3"/>
  <c r="N493" i="3"/>
  <c r="N492" i="3"/>
  <c r="N491" i="3"/>
  <c r="N490" i="3"/>
  <c r="N489" i="3"/>
  <c r="N488" i="3"/>
  <c r="N487" i="3"/>
  <c r="N486" i="3"/>
  <c r="N485" i="3"/>
  <c r="N484" i="3"/>
  <c r="N483" i="3"/>
  <c r="N482" i="3"/>
  <c r="N481" i="3"/>
  <c r="N480" i="3"/>
  <c r="N479" i="3"/>
  <c r="N478" i="3"/>
  <c r="N477" i="3"/>
  <c r="N476" i="3"/>
  <c r="N475" i="3"/>
  <c r="N474" i="3"/>
  <c r="N473" i="3"/>
  <c r="N472" i="3"/>
  <c r="N471" i="3"/>
  <c r="N470" i="3"/>
  <c r="N469" i="3"/>
  <c r="N468" i="3"/>
  <c r="N467" i="3"/>
  <c r="N466" i="3"/>
  <c r="N465" i="3"/>
  <c r="N464" i="3"/>
  <c r="N463" i="3"/>
  <c r="N462" i="3"/>
  <c r="N461" i="3"/>
  <c r="N460" i="3"/>
  <c r="N459" i="3"/>
  <c r="N458" i="3"/>
  <c r="N457" i="3"/>
  <c r="N456" i="3"/>
  <c r="N455" i="3"/>
  <c r="N454" i="3"/>
  <c r="N453" i="3"/>
  <c r="N452" i="3"/>
  <c r="N451" i="3"/>
  <c r="N450" i="3"/>
  <c r="N449" i="3"/>
  <c r="N448" i="3"/>
  <c r="N447" i="3"/>
  <c r="N446" i="3"/>
  <c r="N445" i="3"/>
  <c r="N444" i="3"/>
  <c r="N443" i="3"/>
  <c r="N442" i="3"/>
  <c r="N441" i="3"/>
  <c r="N440" i="3"/>
  <c r="N439" i="3"/>
  <c r="N438" i="3"/>
  <c r="N437" i="3"/>
  <c r="N436" i="3"/>
  <c r="N435" i="3"/>
  <c r="N434" i="3"/>
  <c r="N433" i="3"/>
  <c r="N432" i="3"/>
  <c r="N431" i="3"/>
  <c r="N430" i="3"/>
  <c r="N429" i="3"/>
  <c r="N428" i="3"/>
  <c r="N427" i="3"/>
  <c r="N426" i="3"/>
  <c r="N425" i="3"/>
  <c r="N424" i="3"/>
  <c r="N423" i="3"/>
  <c r="N422" i="3"/>
  <c r="N421" i="3"/>
  <c r="N420" i="3"/>
  <c r="N419" i="3"/>
  <c r="N418" i="3"/>
  <c r="N417" i="3"/>
  <c r="N416" i="3"/>
  <c r="N415" i="3"/>
  <c r="N414" i="3"/>
  <c r="N413" i="3"/>
  <c r="N412" i="3"/>
  <c r="N411" i="3"/>
  <c r="N410" i="3"/>
  <c r="N409" i="3"/>
  <c r="N408" i="3"/>
  <c r="N407" i="3"/>
  <c r="N406" i="3"/>
  <c r="N405" i="3"/>
  <c r="N404" i="3"/>
  <c r="N403" i="3"/>
  <c r="N402" i="3"/>
  <c r="N401" i="3"/>
  <c r="N400" i="3"/>
  <c r="N399" i="3"/>
  <c r="N398" i="3"/>
  <c r="N397" i="3"/>
  <c r="N396" i="3"/>
  <c r="N395" i="3"/>
  <c r="N394" i="3"/>
  <c r="N393" i="3"/>
  <c r="N392" i="3"/>
  <c r="N391" i="3"/>
  <c r="N390" i="3"/>
  <c r="N389" i="3"/>
  <c r="N388" i="3"/>
  <c r="N387" i="3"/>
  <c r="N386" i="3"/>
  <c r="N385" i="3"/>
  <c r="N384" i="3"/>
  <c r="N383" i="3"/>
  <c r="N382" i="3"/>
  <c r="N381" i="3"/>
  <c r="N380" i="3"/>
  <c r="N379" i="3"/>
  <c r="N378" i="3"/>
  <c r="N377" i="3"/>
  <c r="N376" i="3"/>
  <c r="N375" i="3"/>
  <c r="N374" i="3"/>
  <c r="N373" i="3"/>
  <c r="N372" i="3"/>
  <c r="N371" i="3"/>
  <c r="N370" i="3"/>
  <c r="N369" i="3"/>
  <c r="N368" i="3"/>
  <c r="N367" i="3"/>
  <c r="N366" i="3"/>
  <c r="N365" i="3"/>
  <c r="N364" i="3"/>
  <c r="N363" i="3"/>
  <c r="N362" i="3"/>
  <c r="N361" i="3"/>
  <c r="N360" i="3"/>
  <c r="N359" i="3"/>
  <c r="N358" i="3"/>
  <c r="N357" i="3"/>
  <c r="N356" i="3"/>
  <c r="N355" i="3"/>
  <c r="N354" i="3"/>
  <c r="N353" i="3"/>
  <c r="N352" i="3"/>
  <c r="N351" i="3"/>
  <c r="N350" i="3"/>
  <c r="N349" i="3"/>
  <c r="N348" i="3"/>
  <c r="N347" i="3"/>
  <c r="N346" i="3"/>
  <c r="N345" i="3"/>
  <c r="N344" i="3"/>
  <c r="N343" i="3"/>
  <c r="N342" i="3"/>
  <c r="N341" i="3"/>
  <c r="N340" i="3"/>
  <c r="N339" i="3"/>
  <c r="N338" i="3"/>
  <c r="N337" i="3"/>
  <c r="N336" i="3"/>
  <c r="N335" i="3"/>
  <c r="N334" i="3"/>
  <c r="N333" i="3"/>
  <c r="N332" i="3"/>
  <c r="N331" i="3"/>
  <c r="N330" i="3"/>
  <c r="N329" i="3"/>
  <c r="N328" i="3"/>
  <c r="N327" i="3"/>
  <c r="N326" i="3"/>
  <c r="N325" i="3"/>
  <c r="N324" i="3"/>
  <c r="N323" i="3"/>
  <c r="N322" i="3"/>
  <c r="N321" i="3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D3715" i="3"/>
  <c r="D3714" i="3"/>
  <c r="D3713" i="3"/>
  <c r="D3712" i="3"/>
  <c r="D3711" i="3"/>
  <c r="D3710" i="3"/>
  <c r="D3709" i="3"/>
  <c r="D3708" i="3"/>
  <c r="D3707" i="3"/>
  <c r="D3706" i="3"/>
  <c r="D3705" i="3"/>
  <c r="D3704" i="3"/>
  <c r="D3703" i="3"/>
  <c r="D3702" i="3"/>
  <c r="D3701" i="3"/>
  <c r="D3700" i="3"/>
  <c r="D3699" i="3"/>
  <c r="D3698" i="3"/>
  <c r="D3697" i="3"/>
  <c r="D3696" i="3"/>
  <c r="D3695" i="3"/>
  <c r="D3694" i="3"/>
  <c r="D3693" i="3"/>
  <c r="D3692" i="3"/>
  <c r="D3691" i="3"/>
  <c r="D3690" i="3"/>
  <c r="D3689" i="3"/>
  <c r="D3688" i="3"/>
  <c r="D3687" i="3"/>
  <c r="D3686" i="3"/>
  <c r="D3685" i="3"/>
  <c r="D3684" i="3"/>
  <c r="D3683" i="3"/>
  <c r="D3682" i="3"/>
  <c r="D3681" i="3"/>
  <c r="D3680" i="3"/>
  <c r="D3679" i="3"/>
  <c r="D3678" i="3"/>
  <c r="D3677" i="3"/>
  <c r="D3676" i="3"/>
  <c r="D3675" i="3"/>
  <c r="D3674" i="3"/>
  <c r="D3673" i="3"/>
  <c r="D3672" i="3"/>
  <c r="D3671" i="3"/>
  <c r="D3670" i="3"/>
  <c r="D3669" i="3"/>
  <c r="D3668" i="3"/>
  <c r="D3667" i="3"/>
  <c r="D3666" i="3"/>
  <c r="D3665" i="3"/>
  <c r="D3664" i="3"/>
  <c r="D3663" i="3"/>
  <c r="D3662" i="3"/>
  <c r="D3661" i="3"/>
  <c r="D3660" i="3"/>
  <c r="D3659" i="3"/>
  <c r="D3658" i="3"/>
  <c r="D3657" i="3"/>
  <c r="D3656" i="3"/>
  <c r="D3655" i="3"/>
  <c r="D3654" i="3"/>
  <c r="D3653" i="3"/>
  <c r="D3652" i="3"/>
  <c r="D3651" i="3"/>
  <c r="D3650" i="3"/>
  <c r="D3649" i="3"/>
  <c r="D3648" i="3"/>
  <c r="D3647" i="3"/>
  <c r="D3646" i="3"/>
  <c r="D3645" i="3"/>
  <c r="D3644" i="3"/>
  <c r="D3643" i="3"/>
  <c r="D3642" i="3"/>
  <c r="D3641" i="3"/>
  <c r="D3640" i="3"/>
  <c r="D3639" i="3"/>
  <c r="D3638" i="3"/>
  <c r="D3637" i="3"/>
  <c r="D3636" i="3"/>
  <c r="D3635" i="3"/>
  <c r="D3634" i="3"/>
  <c r="D3633" i="3"/>
  <c r="D3632" i="3"/>
  <c r="D3631" i="3"/>
  <c r="D3630" i="3"/>
  <c r="D3629" i="3"/>
  <c r="D3628" i="3"/>
  <c r="D3627" i="3"/>
  <c r="D3626" i="3"/>
  <c r="D3625" i="3"/>
  <c r="D3624" i="3"/>
  <c r="D3623" i="3"/>
  <c r="D3622" i="3"/>
  <c r="D3621" i="3"/>
  <c r="D3620" i="3"/>
  <c r="D3619" i="3"/>
  <c r="D3618" i="3"/>
  <c r="D3617" i="3"/>
  <c r="D3616" i="3"/>
  <c r="D3615" i="3"/>
  <c r="D3614" i="3"/>
  <c r="D3613" i="3"/>
  <c r="D3612" i="3"/>
  <c r="D3611" i="3"/>
  <c r="D3610" i="3"/>
  <c r="D3609" i="3"/>
  <c r="D3608" i="3"/>
  <c r="D3607" i="3"/>
  <c r="D3606" i="3"/>
  <c r="D3605" i="3"/>
  <c r="D3604" i="3"/>
  <c r="D3603" i="3"/>
  <c r="D3602" i="3"/>
  <c r="D3601" i="3"/>
  <c r="D3600" i="3"/>
  <c r="D3599" i="3"/>
  <c r="D3598" i="3"/>
  <c r="D3597" i="3"/>
  <c r="D3596" i="3"/>
  <c r="D3595" i="3"/>
  <c r="D3594" i="3"/>
  <c r="D3593" i="3"/>
  <c r="D3592" i="3"/>
  <c r="D3591" i="3"/>
  <c r="D3590" i="3"/>
  <c r="D3589" i="3"/>
  <c r="D3588" i="3"/>
  <c r="D3587" i="3"/>
  <c r="D3586" i="3"/>
  <c r="D3585" i="3"/>
  <c r="D3584" i="3"/>
  <c r="D3583" i="3"/>
  <c r="D3582" i="3"/>
  <c r="D3581" i="3"/>
  <c r="D3580" i="3"/>
  <c r="D3579" i="3"/>
  <c r="D3578" i="3"/>
  <c r="D3577" i="3"/>
  <c r="D3576" i="3"/>
  <c r="D3575" i="3"/>
  <c r="D3574" i="3"/>
  <c r="D3573" i="3"/>
  <c r="D3572" i="3"/>
  <c r="D3571" i="3"/>
  <c r="D3570" i="3"/>
  <c r="D3569" i="3"/>
  <c r="D3568" i="3"/>
  <c r="D3567" i="3"/>
  <c r="D3566" i="3"/>
  <c r="D3565" i="3"/>
  <c r="D3564" i="3"/>
  <c r="D3563" i="3"/>
  <c r="D3562" i="3"/>
  <c r="D3561" i="3"/>
  <c r="D3560" i="3"/>
  <c r="D3559" i="3"/>
  <c r="D3558" i="3"/>
  <c r="D3557" i="3"/>
  <c r="D3556" i="3"/>
  <c r="D3555" i="3"/>
  <c r="D3554" i="3"/>
  <c r="D3553" i="3"/>
  <c r="D3552" i="3"/>
  <c r="D3551" i="3"/>
  <c r="D3550" i="3"/>
  <c r="D3549" i="3"/>
  <c r="D3548" i="3"/>
  <c r="D3547" i="3"/>
  <c r="D3546" i="3"/>
  <c r="D3545" i="3"/>
  <c r="D3544" i="3"/>
  <c r="D3543" i="3"/>
  <c r="D3542" i="3"/>
  <c r="D3541" i="3"/>
  <c r="D3540" i="3"/>
  <c r="D3539" i="3"/>
  <c r="D3538" i="3"/>
  <c r="D3537" i="3"/>
  <c r="D3536" i="3"/>
  <c r="D3535" i="3"/>
  <c r="D3534" i="3"/>
  <c r="D3533" i="3"/>
  <c r="D3532" i="3"/>
  <c r="D3531" i="3"/>
  <c r="D3530" i="3"/>
  <c r="D3529" i="3"/>
  <c r="D3528" i="3"/>
  <c r="D3527" i="3"/>
  <c r="D3526" i="3"/>
  <c r="D3525" i="3"/>
  <c r="D3524" i="3"/>
  <c r="D3523" i="3"/>
  <c r="D3522" i="3"/>
  <c r="D3521" i="3"/>
  <c r="D3520" i="3"/>
  <c r="D3519" i="3"/>
  <c r="D3518" i="3"/>
  <c r="D3517" i="3"/>
  <c r="D3516" i="3"/>
  <c r="D3515" i="3"/>
  <c r="D3514" i="3"/>
  <c r="D3513" i="3"/>
  <c r="D3512" i="3"/>
  <c r="D3511" i="3"/>
  <c r="D3510" i="3"/>
  <c r="D3509" i="3"/>
  <c r="D3508" i="3"/>
  <c r="D3507" i="3"/>
  <c r="D3506" i="3"/>
  <c r="D3505" i="3"/>
  <c r="D3504" i="3"/>
  <c r="D3503" i="3"/>
  <c r="D3502" i="3"/>
  <c r="D3501" i="3"/>
  <c r="D3500" i="3"/>
  <c r="D3499" i="3"/>
  <c r="D3498" i="3"/>
  <c r="D3497" i="3"/>
  <c r="D3496" i="3"/>
  <c r="D3495" i="3"/>
  <c r="D3494" i="3"/>
  <c r="D3493" i="3"/>
  <c r="D3492" i="3"/>
  <c r="D3491" i="3"/>
  <c r="D3490" i="3"/>
  <c r="D3489" i="3"/>
  <c r="D3488" i="3"/>
  <c r="D3487" i="3"/>
  <c r="D3486" i="3"/>
  <c r="D3485" i="3"/>
  <c r="D3484" i="3"/>
  <c r="D3483" i="3"/>
  <c r="D3482" i="3"/>
  <c r="D3481" i="3"/>
  <c r="D3480" i="3"/>
  <c r="D3479" i="3"/>
  <c r="D3478" i="3"/>
  <c r="D3477" i="3"/>
  <c r="D3476" i="3"/>
  <c r="D3475" i="3"/>
  <c r="D3474" i="3"/>
  <c r="D3473" i="3"/>
  <c r="D3472" i="3"/>
  <c r="D3471" i="3"/>
  <c r="D3470" i="3"/>
  <c r="D3469" i="3"/>
  <c r="D3468" i="3"/>
  <c r="D3467" i="3"/>
  <c r="D3466" i="3"/>
  <c r="D3465" i="3"/>
  <c r="D3464" i="3"/>
  <c r="D3463" i="3"/>
  <c r="D3462" i="3"/>
  <c r="D3461" i="3"/>
  <c r="D3460" i="3"/>
  <c r="D3459" i="3"/>
  <c r="D3458" i="3"/>
  <c r="D3457" i="3"/>
  <c r="D3456" i="3"/>
  <c r="D3455" i="3"/>
  <c r="D3454" i="3"/>
  <c r="D3453" i="3"/>
  <c r="D3452" i="3"/>
  <c r="D3451" i="3"/>
  <c r="D3450" i="3"/>
  <c r="D3449" i="3"/>
  <c r="D3448" i="3"/>
  <c r="D3447" i="3"/>
  <c r="D3446" i="3"/>
  <c r="D3445" i="3"/>
  <c r="D3444" i="3"/>
  <c r="D3443" i="3"/>
  <c r="D3442" i="3"/>
  <c r="D3441" i="3"/>
  <c r="D3440" i="3"/>
  <c r="D3439" i="3"/>
  <c r="D3438" i="3"/>
  <c r="D3437" i="3"/>
  <c r="D3436" i="3"/>
  <c r="D3435" i="3"/>
  <c r="D3434" i="3"/>
  <c r="D3433" i="3"/>
  <c r="D3432" i="3"/>
  <c r="D3431" i="3"/>
  <c r="D3430" i="3"/>
  <c r="D3429" i="3"/>
  <c r="D3428" i="3"/>
  <c r="D3427" i="3"/>
  <c r="D3426" i="3"/>
  <c r="D3425" i="3"/>
  <c r="D3424" i="3"/>
  <c r="D3423" i="3"/>
  <c r="D3422" i="3"/>
  <c r="D3421" i="3"/>
  <c r="D3420" i="3"/>
  <c r="D3419" i="3"/>
  <c r="D3418" i="3"/>
  <c r="D3417" i="3"/>
  <c r="D3416" i="3"/>
  <c r="D3415" i="3"/>
  <c r="D3414" i="3"/>
  <c r="D3413" i="3"/>
  <c r="D3412" i="3"/>
  <c r="D3411" i="3"/>
  <c r="D3410" i="3"/>
  <c r="D3409" i="3"/>
  <c r="D3408" i="3"/>
  <c r="D3407" i="3"/>
  <c r="D3406" i="3"/>
  <c r="D3405" i="3"/>
  <c r="D3404" i="3"/>
  <c r="D3403" i="3"/>
  <c r="D3402" i="3"/>
  <c r="D3401" i="3"/>
  <c r="D3400" i="3"/>
  <c r="D3399" i="3"/>
  <c r="D3398" i="3"/>
  <c r="D3397" i="3"/>
  <c r="D3396" i="3"/>
  <c r="D3395" i="3"/>
  <c r="D3394" i="3"/>
  <c r="D3393" i="3"/>
  <c r="D3392" i="3"/>
  <c r="D3391" i="3"/>
  <c r="D3390" i="3"/>
  <c r="D3389" i="3"/>
  <c r="D3388" i="3"/>
  <c r="D3387" i="3"/>
  <c r="D3386" i="3"/>
  <c r="D3385" i="3"/>
  <c r="D3384" i="3"/>
  <c r="D3383" i="3"/>
  <c r="D3382" i="3"/>
  <c r="D3381" i="3"/>
  <c r="D3380" i="3"/>
  <c r="D3379" i="3"/>
  <c r="D3378" i="3"/>
  <c r="D3377" i="3"/>
  <c r="D3376" i="3"/>
  <c r="D3375" i="3"/>
  <c r="D3374" i="3"/>
  <c r="D3373" i="3"/>
  <c r="D3372" i="3"/>
  <c r="D3371" i="3"/>
  <c r="D3370" i="3"/>
  <c r="D3369" i="3"/>
  <c r="D3368" i="3"/>
  <c r="D3367" i="3"/>
  <c r="D3366" i="3"/>
  <c r="D3365" i="3"/>
  <c r="D3364" i="3"/>
  <c r="D3363" i="3"/>
  <c r="D3362" i="3"/>
  <c r="D3361" i="3"/>
  <c r="D3360" i="3"/>
  <c r="D3359" i="3"/>
  <c r="D3358" i="3"/>
  <c r="D3357" i="3"/>
  <c r="D3356" i="3"/>
  <c r="D3355" i="3"/>
  <c r="D3354" i="3"/>
  <c r="D3353" i="3"/>
  <c r="D3352" i="3"/>
  <c r="D3351" i="3"/>
  <c r="D3350" i="3"/>
  <c r="D3349" i="3"/>
  <c r="D3348" i="3"/>
  <c r="D3347" i="3"/>
  <c r="D3346" i="3"/>
  <c r="D3345" i="3"/>
  <c r="D3344" i="3"/>
  <c r="D3343" i="3"/>
  <c r="D3342" i="3"/>
  <c r="D3341" i="3"/>
  <c r="D3340" i="3"/>
  <c r="D3339" i="3"/>
  <c r="D3338" i="3"/>
  <c r="D3337" i="3"/>
  <c r="D3336" i="3"/>
  <c r="D3335" i="3"/>
  <c r="D3334" i="3"/>
  <c r="D3333" i="3"/>
  <c r="D3332" i="3"/>
  <c r="D3331" i="3"/>
  <c r="D3330" i="3"/>
  <c r="D3329" i="3"/>
  <c r="D3328" i="3"/>
  <c r="D3327" i="3"/>
  <c r="D3326" i="3"/>
  <c r="D3325" i="3"/>
  <c r="D3324" i="3"/>
  <c r="D3323" i="3"/>
  <c r="D3322" i="3"/>
  <c r="D3321" i="3"/>
  <c r="D3320" i="3"/>
  <c r="D3319" i="3"/>
  <c r="D3318" i="3"/>
  <c r="D3317" i="3"/>
  <c r="D3316" i="3"/>
  <c r="D3315" i="3"/>
  <c r="D3314" i="3"/>
  <c r="D3313" i="3"/>
  <c r="D3312" i="3"/>
  <c r="D3311" i="3"/>
  <c r="D3310" i="3"/>
  <c r="D3309" i="3"/>
  <c r="D3308" i="3"/>
  <c r="D3307" i="3"/>
  <c r="D3306" i="3"/>
  <c r="D3305" i="3"/>
  <c r="D3304" i="3"/>
  <c r="D3303" i="3"/>
  <c r="D3302" i="3"/>
  <c r="D3301" i="3"/>
  <c r="D3300" i="3"/>
  <c r="D3299" i="3"/>
  <c r="D3298" i="3"/>
  <c r="D3297" i="3"/>
  <c r="D3296" i="3"/>
  <c r="D3295" i="3"/>
  <c r="D3294" i="3"/>
  <c r="D3293" i="3"/>
  <c r="D3292" i="3"/>
  <c r="D3291" i="3"/>
  <c r="D3290" i="3"/>
  <c r="D3289" i="3"/>
  <c r="D3288" i="3"/>
  <c r="D3287" i="3"/>
  <c r="D3286" i="3"/>
  <c r="D3285" i="3"/>
  <c r="D3284" i="3"/>
  <c r="D3283" i="3"/>
  <c r="D3282" i="3"/>
  <c r="D3281" i="3"/>
  <c r="D3280" i="3"/>
  <c r="D3279" i="3"/>
  <c r="D3278" i="3"/>
  <c r="D3277" i="3"/>
  <c r="D3276" i="3"/>
  <c r="D3275" i="3"/>
  <c r="D3274" i="3"/>
  <c r="D3273" i="3"/>
  <c r="D3272" i="3"/>
  <c r="D3271" i="3"/>
  <c r="D3270" i="3"/>
  <c r="D3269" i="3"/>
  <c r="D3268" i="3"/>
  <c r="D3267" i="3"/>
  <c r="D3266" i="3"/>
  <c r="D3265" i="3"/>
  <c r="D3264" i="3"/>
  <c r="D3263" i="3"/>
  <c r="D3262" i="3"/>
  <c r="D3261" i="3"/>
  <c r="D3260" i="3"/>
  <c r="D3259" i="3"/>
  <c r="D3258" i="3"/>
  <c r="D3257" i="3"/>
  <c r="D3256" i="3"/>
  <c r="D3255" i="3"/>
  <c r="D3254" i="3"/>
  <c r="D3253" i="3"/>
  <c r="D3252" i="3"/>
  <c r="D3251" i="3"/>
  <c r="D3250" i="3"/>
  <c r="D3249" i="3"/>
  <c r="D3248" i="3"/>
  <c r="D3247" i="3"/>
  <c r="D3246" i="3"/>
  <c r="D3245" i="3"/>
  <c r="D3244" i="3"/>
  <c r="D3243" i="3"/>
  <c r="D3242" i="3"/>
  <c r="D3241" i="3"/>
  <c r="D3240" i="3"/>
  <c r="D3239" i="3"/>
  <c r="D3238" i="3"/>
  <c r="D3237" i="3"/>
  <c r="D3236" i="3"/>
  <c r="D3235" i="3"/>
  <c r="D3234" i="3"/>
  <c r="D3233" i="3"/>
  <c r="D3232" i="3"/>
  <c r="D3231" i="3"/>
  <c r="D3230" i="3"/>
  <c r="D3229" i="3"/>
  <c r="D3228" i="3"/>
  <c r="D3227" i="3"/>
  <c r="D3226" i="3"/>
  <c r="D3225" i="3"/>
  <c r="D3224" i="3"/>
  <c r="D3223" i="3"/>
  <c r="D3222" i="3"/>
  <c r="D3221" i="3"/>
  <c r="D3220" i="3"/>
  <c r="D3219" i="3"/>
  <c r="D3218" i="3"/>
  <c r="D3217" i="3"/>
  <c r="D3216" i="3"/>
  <c r="D3215" i="3"/>
  <c r="D3214" i="3"/>
  <c r="D3213" i="3"/>
  <c r="D3212" i="3"/>
  <c r="D3211" i="3"/>
  <c r="D3210" i="3"/>
  <c r="D3209" i="3"/>
  <c r="D3208" i="3"/>
  <c r="D3207" i="3"/>
  <c r="D3206" i="3"/>
  <c r="D3205" i="3"/>
  <c r="D3204" i="3"/>
  <c r="D3203" i="3"/>
  <c r="D3202" i="3"/>
  <c r="D3201" i="3"/>
  <c r="D3200" i="3"/>
  <c r="D3199" i="3"/>
  <c r="D3198" i="3"/>
  <c r="D3197" i="3"/>
  <c r="D3196" i="3"/>
  <c r="D3195" i="3"/>
  <c r="D3194" i="3"/>
  <c r="D3193" i="3"/>
  <c r="D3192" i="3"/>
  <c r="D3191" i="3"/>
  <c r="D3190" i="3"/>
  <c r="D3189" i="3"/>
  <c r="D3188" i="3"/>
  <c r="D3187" i="3"/>
  <c r="D3186" i="3"/>
  <c r="D3185" i="3"/>
  <c r="D3184" i="3"/>
  <c r="D3183" i="3"/>
  <c r="D3182" i="3"/>
  <c r="D3181" i="3"/>
  <c r="D3180" i="3"/>
  <c r="D3179" i="3"/>
  <c r="D3178" i="3"/>
  <c r="D3177" i="3"/>
  <c r="D3176" i="3"/>
  <c r="D3175" i="3"/>
  <c r="D3174" i="3"/>
  <c r="D3173" i="3"/>
  <c r="D3172" i="3"/>
  <c r="D3171" i="3"/>
  <c r="D3170" i="3"/>
  <c r="D3169" i="3"/>
  <c r="D3168" i="3"/>
  <c r="D3167" i="3"/>
  <c r="D3166" i="3"/>
  <c r="D3165" i="3"/>
  <c r="D3164" i="3"/>
  <c r="D3163" i="3"/>
  <c r="D3162" i="3"/>
  <c r="D3161" i="3"/>
  <c r="D3160" i="3"/>
  <c r="D3159" i="3"/>
  <c r="D3158" i="3"/>
  <c r="D3157" i="3"/>
  <c r="D3156" i="3"/>
  <c r="D3155" i="3"/>
  <c r="D3154" i="3"/>
  <c r="D3153" i="3"/>
  <c r="D3152" i="3"/>
  <c r="D3151" i="3"/>
  <c r="D3150" i="3"/>
  <c r="D3149" i="3"/>
  <c r="D3148" i="3"/>
  <c r="D3147" i="3"/>
  <c r="D3146" i="3"/>
  <c r="D3145" i="3"/>
  <c r="D3144" i="3"/>
  <c r="D3143" i="3"/>
  <c r="D3142" i="3"/>
  <c r="D3141" i="3"/>
  <c r="D3140" i="3"/>
  <c r="D3139" i="3"/>
  <c r="D3138" i="3"/>
  <c r="D3137" i="3"/>
  <c r="D3136" i="3"/>
  <c r="D3135" i="3"/>
  <c r="D3134" i="3"/>
  <c r="D3133" i="3"/>
  <c r="D3132" i="3"/>
  <c r="D3131" i="3"/>
  <c r="D3130" i="3"/>
  <c r="D3129" i="3"/>
  <c r="D3128" i="3"/>
  <c r="D3127" i="3"/>
  <c r="D3126" i="3"/>
  <c r="D3125" i="3"/>
  <c r="D3124" i="3"/>
  <c r="D3123" i="3"/>
  <c r="D3122" i="3"/>
  <c r="D3121" i="3"/>
  <c r="D3120" i="3"/>
  <c r="D3119" i="3"/>
  <c r="D3118" i="3"/>
  <c r="D3117" i="3"/>
  <c r="D3116" i="3"/>
  <c r="D3115" i="3"/>
  <c r="D3114" i="3"/>
  <c r="D3113" i="3"/>
  <c r="D3112" i="3"/>
  <c r="D3111" i="3"/>
  <c r="D3110" i="3"/>
  <c r="D3109" i="3"/>
  <c r="D3108" i="3"/>
  <c r="D3107" i="3"/>
  <c r="D3106" i="3"/>
  <c r="D3105" i="3"/>
  <c r="D3104" i="3"/>
  <c r="D3103" i="3"/>
  <c r="D3102" i="3"/>
  <c r="D3101" i="3"/>
  <c r="D3100" i="3"/>
  <c r="D3099" i="3"/>
  <c r="D3098" i="3"/>
  <c r="D3097" i="3"/>
  <c r="D3096" i="3"/>
  <c r="D3095" i="3"/>
  <c r="D3094" i="3"/>
  <c r="D3093" i="3"/>
  <c r="D3092" i="3"/>
  <c r="D3091" i="3"/>
  <c r="D3090" i="3"/>
  <c r="D3089" i="3"/>
  <c r="D3088" i="3"/>
  <c r="D3087" i="3"/>
  <c r="D3086" i="3"/>
  <c r="D3085" i="3"/>
  <c r="D3084" i="3"/>
  <c r="D3083" i="3"/>
  <c r="D3082" i="3"/>
  <c r="D3081" i="3"/>
  <c r="D3080" i="3"/>
  <c r="D3079" i="3"/>
  <c r="D3078" i="3"/>
  <c r="D3077" i="3"/>
  <c r="D3076" i="3"/>
  <c r="D3075" i="3"/>
  <c r="D3074" i="3"/>
  <c r="D3073" i="3"/>
  <c r="D3072" i="3"/>
  <c r="D3071" i="3"/>
  <c r="D3070" i="3"/>
  <c r="D3069" i="3"/>
  <c r="D3068" i="3"/>
  <c r="D3067" i="3"/>
  <c r="D3066" i="3"/>
  <c r="D3065" i="3"/>
  <c r="D3064" i="3"/>
  <c r="D3063" i="3"/>
  <c r="D3062" i="3"/>
  <c r="D3061" i="3"/>
  <c r="D3060" i="3"/>
  <c r="D3059" i="3"/>
  <c r="D3058" i="3"/>
  <c r="D3057" i="3"/>
  <c r="D3056" i="3"/>
  <c r="D3055" i="3"/>
  <c r="D3054" i="3"/>
  <c r="D3053" i="3"/>
  <c r="D3052" i="3"/>
  <c r="D3051" i="3"/>
  <c r="D3050" i="3"/>
  <c r="D3049" i="3"/>
  <c r="D3048" i="3"/>
  <c r="D3047" i="3"/>
  <c r="D3046" i="3"/>
  <c r="D3045" i="3"/>
  <c r="D3044" i="3"/>
  <c r="D3043" i="3"/>
  <c r="D3042" i="3"/>
  <c r="D3041" i="3"/>
  <c r="D3040" i="3"/>
  <c r="D3039" i="3"/>
  <c r="D3038" i="3"/>
  <c r="D3037" i="3"/>
  <c r="D3036" i="3"/>
  <c r="D3035" i="3"/>
  <c r="D3034" i="3"/>
  <c r="D3033" i="3"/>
  <c r="D3032" i="3"/>
  <c r="D3031" i="3"/>
  <c r="D3030" i="3"/>
  <c r="D3029" i="3"/>
  <c r="D3028" i="3"/>
  <c r="D3027" i="3"/>
  <c r="D3026" i="3"/>
  <c r="D3025" i="3"/>
  <c r="D3024" i="3"/>
  <c r="D3023" i="3"/>
  <c r="D3022" i="3"/>
  <c r="D3021" i="3"/>
  <c r="D3020" i="3"/>
  <c r="D3019" i="3"/>
  <c r="D3018" i="3"/>
  <c r="D3017" i="3"/>
  <c r="D3016" i="3"/>
  <c r="D3015" i="3"/>
  <c r="D3014" i="3"/>
  <c r="D3013" i="3"/>
  <c r="D3012" i="3"/>
  <c r="D3011" i="3"/>
  <c r="D3010" i="3"/>
  <c r="D3009" i="3"/>
  <c r="D3008" i="3"/>
  <c r="D3007" i="3"/>
  <c r="D3006" i="3"/>
  <c r="D3005" i="3"/>
  <c r="D3004" i="3"/>
  <c r="D3003" i="3"/>
  <c r="D3002" i="3"/>
  <c r="D3001" i="3"/>
  <c r="D3000" i="3"/>
  <c r="D2999" i="3"/>
  <c r="D2998" i="3"/>
  <c r="D2997" i="3"/>
  <c r="D2996" i="3"/>
  <c r="D2995" i="3"/>
  <c r="D2994" i="3"/>
  <c r="D2993" i="3"/>
  <c r="D2992" i="3"/>
  <c r="D2991" i="3"/>
  <c r="D2990" i="3"/>
  <c r="D2989" i="3"/>
  <c r="D2988" i="3"/>
  <c r="D2987" i="3"/>
  <c r="D2986" i="3"/>
  <c r="D2985" i="3"/>
  <c r="D2984" i="3"/>
  <c r="D2983" i="3"/>
  <c r="D2982" i="3"/>
  <c r="D2981" i="3"/>
  <c r="D2980" i="3"/>
  <c r="D2979" i="3"/>
  <c r="D2978" i="3"/>
  <c r="D2977" i="3"/>
  <c r="D2976" i="3"/>
  <c r="D2975" i="3"/>
  <c r="D2974" i="3"/>
  <c r="D2973" i="3"/>
  <c r="D2972" i="3"/>
  <c r="D2971" i="3"/>
  <c r="D2970" i="3"/>
  <c r="D2969" i="3"/>
  <c r="D2968" i="3"/>
  <c r="D2967" i="3"/>
  <c r="D2966" i="3"/>
  <c r="D2965" i="3"/>
  <c r="D2964" i="3"/>
  <c r="D2963" i="3"/>
  <c r="D2962" i="3"/>
  <c r="D2961" i="3"/>
  <c r="D2960" i="3"/>
  <c r="D2959" i="3"/>
  <c r="D2958" i="3"/>
  <c r="D2957" i="3"/>
  <c r="D2956" i="3"/>
  <c r="D2955" i="3"/>
  <c r="D2954" i="3"/>
  <c r="D2953" i="3"/>
  <c r="D2952" i="3"/>
  <c r="D2951" i="3"/>
  <c r="D2950" i="3"/>
  <c r="D2949" i="3"/>
  <c r="D2948" i="3"/>
  <c r="D2947" i="3"/>
  <c r="D2946" i="3"/>
  <c r="D2945" i="3"/>
  <c r="D2944" i="3"/>
  <c r="D2943" i="3"/>
  <c r="D2942" i="3"/>
  <c r="D2941" i="3"/>
  <c r="D2940" i="3"/>
  <c r="D2939" i="3"/>
  <c r="D2938" i="3"/>
  <c r="D2937" i="3"/>
  <c r="D2936" i="3"/>
  <c r="D2935" i="3"/>
  <c r="D2934" i="3"/>
  <c r="D2933" i="3"/>
  <c r="D2932" i="3"/>
  <c r="D2931" i="3"/>
  <c r="D2930" i="3"/>
  <c r="D2929" i="3"/>
  <c r="D2928" i="3"/>
  <c r="D2927" i="3"/>
  <c r="D2926" i="3"/>
  <c r="D2925" i="3"/>
  <c r="D2924" i="3"/>
  <c r="D2923" i="3"/>
  <c r="D2922" i="3"/>
  <c r="D2921" i="3"/>
  <c r="D2920" i="3"/>
  <c r="D2919" i="3"/>
  <c r="D2918" i="3"/>
  <c r="D2917" i="3"/>
  <c r="D2916" i="3"/>
  <c r="D2915" i="3"/>
  <c r="D2914" i="3"/>
  <c r="D2913" i="3"/>
  <c r="D2912" i="3"/>
  <c r="D2911" i="3"/>
  <c r="D2910" i="3"/>
  <c r="D2909" i="3"/>
  <c r="D2908" i="3"/>
  <c r="D2907" i="3"/>
  <c r="D2906" i="3"/>
  <c r="D2905" i="3"/>
  <c r="D2904" i="3"/>
  <c r="D2903" i="3"/>
  <c r="D2902" i="3"/>
  <c r="D2901" i="3"/>
  <c r="D2900" i="3"/>
  <c r="D2899" i="3"/>
  <c r="D2898" i="3"/>
  <c r="D2897" i="3"/>
  <c r="D2896" i="3"/>
  <c r="D2895" i="3"/>
  <c r="D2894" i="3"/>
  <c r="D2893" i="3"/>
  <c r="D2892" i="3"/>
  <c r="D2891" i="3"/>
  <c r="D2890" i="3"/>
  <c r="D2889" i="3"/>
  <c r="D2888" i="3"/>
  <c r="D2887" i="3"/>
  <c r="D2886" i="3"/>
  <c r="D2885" i="3"/>
  <c r="D2884" i="3"/>
  <c r="D2883" i="3"/>
  <c r="D2882" i="3"/>
  <c r="D2881" i="3"/>
  <c r="D2880" i="3"/>
  <c r="D2879" i="3"/>
  <c r="D2878" i="3"/>
  <c r="D2877" i="3"/>
  <c r="D2876" i="3"/>
  <c r="D2875" i="3"/>
  <c r="D2874" i="3"/>
  <c r="D2873" i="3"/>
  <c r="D2872" i="3"/>
  <c r="D2871" i="3"/>
  <c r="D2870" i="3"/>
  <c r="D2869" i="3"/>
  <c r="D2868" i="3"/>
  <c r="D2867" i="3"/>
  <c r="D2866" i="3"/>
  <c r="D2865" i="3"/>
  <c r="D2864" i="3"/>
  <c r="D2863" i="3"/>
  <c r="D2862" i="3"/>
  <c r="D2861" i="3"/>
  <c r="D2860" i="3"/>
  <c r="D2859" i="3"/>
  <c r="D2858" i="3"/>
  <c r="D2857" i="3"/>
  <c r="D2856" i="3"/>
  <c r="D2855" i="3"/>
  <c r="D2854" i="3"/>
  <c r="D2853" i="3"/>
  <c r="D2852" i="3"/>
  <c r="D2851" i="3"/>
  <c r="D2850" i="3"/>
  <c r="D2849" i="3"/>
  <c r="D2848" i="3"/>
  <c r="D2847" i="3"/>
  <c r="D2846" i="3"/>
  <c r="D2845" i="3"/>
  <c r="D2844" i="3"/>
  <c r="D2843" i="3"/>
  <c r="D2842" i="3"/>
  <c r="D2841" i="3"/>
  <c r="D2840" i="3"/>
  <c r="D2839" i="3"/>
  <c r="D2838" i="3"/>
  <c r="D2837" i="3"/>
  <c r="D2836" i="3"/>
  <c r="D2835" i="3"/>
  <c r="D2834" i="3"/>
  <c r="D2833" i="3"/>
  <c r="D2832" i="3"/>
  <c r="D2831" i="3"/>
  <c r="D2830" i="3"/>
  <c r="D2829" i="3"/>
  <c r="D2828" i="3"/>
  <c r="D2827" i="3"/>
  <c r="D2826" i="3"/>
  <c r="D2825" i="3"/>
  <c r="D2824" i="3"/>
  <c r="D2823" i="3"/>
  <c r="D2822" i="3"/>
  <c r="D2821" i="3"/>
  <c r="D2820" i="3"/>
  <c r="D2819" i="3"/>
  <c r="D2818" i="3"/>
  <c r="D2817" i="3"/>
  <c r="D2816" i="3"/>
  <c r="D2815" i="3"/>
  <c r="D2814" i="3"/>
  <c r="D2813" i="3"/>
  <c r="D2812" i="3"/>
  <c r="D2811" i="3"/>
  <c r="D2810" i="3"/>
  <c r="D2809" i="3"/>
  <c r="D2808" i="3"/>
  <c r="D2807" i="3"/>
  <c r="D2806" i="3"/>
  <c r="D2805" i="3"/>
  <c r="D2804" i="3"/>
  <c r="D2803" i="3"/>
  <c r="D2802" i="3"/>
  <c r="D2801" i="3"/>
  <c r="D2800" i="3"/>
  <c r="D2799" i="3"/>
  <c r="D2798" i="3"/>
  <c r="D2797" i="3"/>
  <c r="D2796" i="3"/>
  <c r="D2795" i="3"/>
  <c r="D2794" i="3"/>
  <c r="D2793" i="3"/>
  <c r="D2792" i="3"/>
  <c r="D2791" i="3"/>
  <c r="D2790" i="3"/>
  <c r="D2789" i="3"/>
  <c r="D2788" i="3"/>
  <c r="D2787" i="3"/>
  <c r="D2786" i="3"/>
  <c r="D2785" i="3"/>
  <c r="D2784" i="3"/>
  <c r="D2783" i="3"/>
  <c r="D2782" i="3"/>
  <c r="D2781" i="3"/>
  <c r="D2780" i="3"/>
  <c r="D2779" i="3"/>
  <c r="D2778" i="3"/>
  <c r="D2777" i="3"/>
  <c r="D2776" i="3"/>
  <c r="D2775" i="3"/>
  <c r="D2774" i="3"/>
  <c r="D2773" i="3"/>
  <c r="D2772" i="3"/>
  <c r="D2771" i="3"/>
  <c r="D2770" i="3"/>
  <c r="D2769" i="3"/>
  <c r="D2768" i="3"/>
  <c r="D2767" i="3"/>
  <c r="D2766" i="3"/>
  <c r="D2765" i="3"/>
  <c r="D2764" i="3"/>
  <c r="D2763" i="3"/>
  <c r="D2762" i="3"/>
  <c r="D2761" i="3"/>
  <c r="D2760" i="3"/>
  <c r="D2759" i="3"/>
  <c r="D2758" i="3"/>
  <c r="D2757" i="3"/>
  <c r="D2756" i="3"/>
  <c r="D2755" i="3"/>
  <c r="D2754" i="3"/>
  <c r="D2753" i="3"/>
  <c r="D2752" i="3"/>
  <c r="D2751" i="3"/>
  <c r="D2750" i="3"/>
  <c r="D2749" i="3"/>
  <c r="D2748" i="3"/>
  <c r="D2747" i="3"/>
  <c r="D2746" i="3"/>
  <c r="D2745" i="3"/>
  <c r="D2744" i="3"/>
  <c r="D2743" i="3"/>
  <c r="D2742" i="3"/>
  <c r="D2741" i="3"/>
  <c r="D2740" i="3"/>
  <c r="D2739" i="3"/>
  <c r="D2738" i="3"/>
  <c r="D2737" i="3"/>
  <c r="D2736" i="3"/>
  <c r="D2735" i="3"/>
  <c r="D2734" i="3"/>
  <c r="D2733" i="3"/>
  <c r="D2732" i="3"/>
  <c r="D2731" i="3"/>
  <c r="D2730" i="3"/>
  <c r="D2729" i="3"/>
  <c r="D2728" i="3"/>
  <c r="D2727" i="3"/>
  <c r="D2726" i="3"/>
  <c r="D2725" i="3"/>
  <c r="D2724" i="3"/>
  <c r="D2723" i="3"/>
  <c r="D2722" i="3"/>
  <c r="D2721" i="3"/>
  <c r="D2720" i="3"/>
  <c r="D2719" i="3"/>
  <c r="D2718" i="3"/>
  <c r="D2717" i="3"/>
  <c r="D2716" i="3"/>
  <c r="D2715" i="3"/>
  <c r="D2714" i="3"/>
  <c r="D2713" i="3"/>
  <c r="D2712" i="3"/>
  <c r="D2711" i="3"/>
  <c r="D2710" i="3"/>
  <c r="D2709" i="3"/>
  <c r="D2708" i="3"/>
  <c r="D2707" i="3"/>
  <c r="D2706" i="3"/>
  <c r="D2705" i="3"/>
  <c r="D2704" i="3"/>
  <c r="D2703" i="3"/>
  <c r="D2702" i="3"/>
  <c r="D2701" i="3"/>
  <c r="D2700" i="3"/>
  <c r="D2699" i="3"/>
  <c r="D2698" i="3"/>
  <c r="D2697" i="3"/>
  <c r="D2696" i="3"/>
  <c r="D2695" i="3"/>
  <c r="D2694" i="3"/>
  <c r="D2693" i="3"/>
  <c r="D2692" i="3"/>
  <c r="D2691" i="3"/>
  <c r="D2690" i="3"/>
  <c r="D2689" i="3"/>
  <c r="D2688" i="3"/>
  <c r="D2687" i="3"/>
  <c r="D2686" i="3"/>
  <c r="D2685" i="3"/>
  <c r="D2684" i="3"/>
  <c r="D2683" i="3"/>
  <c r="D2682" i="3"/>
  <c r="D2681" i="3"/>
  <c r="D2680" i="3"/>
  <c r="D2679" i="3"/>
  <c r="D2678" i="3"/>
  <c r="D2677" i="3"/>
  <c r="D2676" i="3"/>
  <c r="D2675" i="3"/>
  <c r="D2674" i="3"/>
  <c r="D2673" i="3"/>
  <c r="D2672" i="3"/>
  <c r="D2671" i="3"/>
  <c r="D2670" i="3"/>
  <c r="D2669" i="3"/>
  <c r="D2668" i="3"/>
  <c r="D2667" i="3"/>
  <c r="D2666" i="3"/>
  <c r="D2665" i="3"/>
  <c r="D2664" i="3"/>
  <c r="D2663" i="3"/>
  <c r="D2662" i="3"/>
  <c r="D2661" i="3"/>
  <c r="D2660" i="3"/>
  <c r="D2659" i="3"/>
  <c r="D2658" i="3"/>
  <c r="D2657" i="3"/>
  <c r="D2656" i="3"/>
  <c r="D2655" i="3"/>
  <c r="D2654" i="3"/>
  <c r="D2653" i="3"/>
  <c r="D2652" i="3"/>
  <c r="D2651" i="3"/>
  <c r="D2650" i="3"/>
  <c r="D2649" i="3"/>
  <c r="D2648" i="3"/>
  <c r="D2647" i="3"/>
  <c r="D2646" i="3"/>
  <c r="D2645" i="3"/>
  <c r="D2644" i="3"/>
  <c r="D2643" i="3"/>
  <c r="D2642" i="3"/>
  <c r="D2641" i="3"/>
  <c r="D2640" i="3"/>
  <c r="D2639" i="3"/>
  <c r="D2638" i="3"/>
  <c r="D2637" i="3"/>
  <c r="D2636" i="3"/>
  <c r="D2635" i="3"/>
  <c r="D2634" i="3"/>
  <c r="D2633" i="3"/>
  <c r="D2632" i="3"/>
  <c r="D2631" i="3"/>
  <c r="D2630" i="3"/>
  <c r="D2629" i="3"/>
  <c r="D2628" i="3"/>
  <c r="D2627" i="3"/>
  <c r="D2626" i="3"/>
  <c r="D2625" i="3"/>
  <c r="D2624" i="3"/>
  <c r="D2623" i="3"/>
  <c r="D2622" i="3"/>
  <c r="D2621" i="3"/>
  <c r="D2620" i="3"/>
  <c r="D2619" i="3"/>
  <c r="D2618" i="3"/>
  <c r="D2617" i="3"/>
  <c r="D2616" i="3"/>
  <c r="D2615" i="3"/>
  <c r="D2614" i="3"/>
  <c r="D2613" i="3"/>
  <c r="D2612" i="3"/>
  <c r="D2611" i="3"/>
  <c r="D2610" i="3"/>
  <c r="D2609" i="3"/>
  <c r="D2608" i="3"/>
  <c r="D2607" i="3"/>
  <c r="D2606" i="3"/>
  <c r="D2605" i="3"/>
  <c r="D2604" i="3"/>
  <c r="D2603" i="3"/>
  <c r="D2602" i="3"/>
  <c r="D2601" i="3"/>
  <c r="D2600" i="3"/>
  <c r="D2599" i="3"/>
  <c r="D2598" i="3"/>
  <c r="D2597" i="3"/>
  <c r="D2596" i="3"/>
  <c r="D2595" i="3"/>
  <c r="D2594" i="3"/>
  <c r="D2593" i="3"/>
  <c r="D2592" i="3"/>
  <c r="D2591" i="3"/>
  <c r="D2590" i="3"/>
  <c r="D2589" i="3"/>
  <c r="D2588" i="3"/>
  <c r="D2587" i="3"/>
  <c r="D2586" i="3"/>
  <c r="D2585" i="3"/>
  <c r="D2584" i="3"/>
  <c r="D2583" i="3"/>
  <c r="D2582" i="3"/>
  <c r="D2581" i="3"/>
  <c r="D2580" i="3"/>
  <c r="D2579" i="3"/>
  <c r="D2578" i="3"/>
  <c r="D2577" i="3"/>
  <c r="D2576" i="3"/>
  <c r="D2575" i="3"/>
  <c r="D2574" i="3"/>
  <c r="D2573" i="3"/>
  <c r="D2572" i="3"/>
  <c r="D2571" i="3"/>
  <c r="D2570" i="3"/>
  <c r="D2569" i="3"/>
  <c r="D2568" i="3"/>
  <c r="D2567" i="3"/>
  <c r="D2566" i="3"/>
  <c r="D2565" i="3"/>
  <c r="D2564" i="3"/>
  <c r="D2563" i="3"/>
  <c r="D2562" i="3"/>
  <c r="D2561" i="3"/>
  <c r="D2560" i="3"/>
  <c r="D2559" i="3"/>
  <c r="D2558" i="3"/>
  <c r="D2557" i="3"/>
  <c r="D2556" i="3"/>
  <c r="D2555" i="3"/>
  <c r="D2554" i="3"/>
  <c r="D2553" i="3"/>
  <c r="D2552" i="3"/>
  <c r="D2551" i="3"/>
  <c r="D2550" i="3"/>
  <c r="D2549" i="3"/>
  <c r="D2548" i="3"/>
  <c r="D2547" i="3"/>
  <c r="D2546" i="3"/>
  <c r="D2545" i="3"/>
  <c r="D2544" i="3"/>
  <c r="D2543" i="3"/>
  <c r="D2542" i="3"/>
  <c r="D2541" i="3"/>
  <c r="D2540" i="3"/>
  <c r="D2539" i="3"/>
  <c r="D2538" i="3"/>
  <c r="D2537" i="3"/>
  <c r="D2536" i="3"/>
  <c r="D2535" i="3"/>
  <c r="D2534" i="3"/>
  <c r="D2533" i="3"/>
  <c r="D2532" i="3"/>
  <c r="D2531" i="3"/>
  <c r="D2530" i="3"/>
  <c r="D2529" i="3"/>
  <c r="D2528" i="3"/>
  <c r="D2527" i="3"/>
  <c r="D2526" i="3"/>
  <c r="D2525" i="3"/>
  <c r="D2524" i="3"/>
  <c r="D2523" i="3"/>
  <c r="D2522" i="3"/>
  <c r="D2521" i="3"/>
  <c r="D2520" i="3"/>
  <c r="D2519" i="3"/>
  <c r="D2518" i="3"/>
  <c r="D2517" i="3"/>
  <c r="D2516" i="3"/>
  <c r="D2515" i="3"/>
  <c r="D2514" i="3"/>
  <c r="D2513" i="3"/>
  <c r="D2512" i="3"/>
  <c r="D2511" i="3"/>
  <c r="D2510" i="3"/>
  <c r="D2509" i="3"/>
  <c r="D2508" i="3"/>
  <c r="D2507" i="3"/>
  <c r="D2506" i="3"/>
  <c r="D2505" i="3"/>
  <c r="D2504" i="3"/>
  <c r="D2503" i="3"/>
  <c r="D2502" i="3"/>
  <c r="D2501" i="3"/>
  <c r="D2500" i="3"/>
  <c r="D2499" i="3"/>
  <c r="D2498" i="3"/>
  <c r="D2497" i="3"/>
  <c r="D2496" i="3"/>
  <c r="D2495" i="3"/>
  <c r="D2494" i="3"/>
  <c r="D2493" i="3"/>
  <c r="D2492" i="3"/>
  <c r="D2491" i="3"/>
  <c r="D2490" i="3"/>
  <c r="D2489" i="3"/>
  <c r="D2488" i="3"/>
  <c r="D2487" i="3"/>
  <c r="D2486" i="3"/>
  <c r="D2485" i="3"/>
  <c r="D2484" i="3"/>
  <c r="D2483" i="3"/>
  <c r="D2482" i="3"/>
  <c r="D2481" i="3"/>
  <c r="D2480" i="3"/>
  <c r="D2479" i="3"/>
  <c r="D2478" i="3"/>
  <c r="D2477" i="3"/>
  <c r="D2476" i="3"/>
  <c r="D2475" i="3"/>
  <c r="D2474" i="3"/>
  <c r="D2473" i="3"/>
  <c r="D2472" i="3"/>
  <c r="D2471" i="3"/>
  <c r="D2470" i="3"/>
  <c r="D2469" i="3"/>
  <c r="D2468" i="3"/>
  <c r="D2467" i="3"/>
  <c r="D2466" i="3"/>
  <c r="D2465" i="3"/>
  <c r="D2464" i="3"/>
  <c r="D2463" i="3"/>
  <c r="D2462" i="3"/>
  <c r="D2461" i="3"/>
  <c r="D2460" i="3"/>
  <c r="D2459" i="3"/>
  <c r="D2458" i="3"/>
  <c r="D2457" i="3"/>
  <c r="D2456" i="3"/>
  <c r="D2455" i="3"/>
  <c r="D2454" i="3"/>
  <c r="D2453" i="3"/>
  <c r="D2452" i="3"/>
  <c r="D2451" i="3"/>
  <c r="D2450" i="3"/>
  <c r="D2449" i="3"/>
  <c r="D2448" i="3"/>
  <c r="D2447" i="3"/>
  <c r="D2446" i="3"/>
  <c r="D2445" i="3"/>
  <c r="D2444" i="3"/>
  <c r="D2443" i="3"/>
  <c r="D2442" i="3"/>
  <c r="D2441" i="3"/>
  <c r="D2440" i="3"/>
  <c r="D2439" i="3"/>
  <c r="D2438" i="3"/>
  <c r="D2437" i="3"/>
  <c r="D2436" i="3"/>
  <c r="D2435" i="3"/>
  <c r="D2434" i="3"/>
  <c r="D2433" i="3"/>
  <c r="D2432" i="3"/>
  <c r="D2431" i="3"/>
  <c r="D2430" i="3"/>
  <c r="D2429" i="3"/>
  <c r="D2428" i="3"/>
  <c r="D2427" i="3"/>
  <c r="D2426" i="3"/>
  <c r="D2425" i="3"/>
  <c r="D2424" i="3"/>
  <c r="D2423" i="3"/>
  <c r="D2422" i="3"/>
  <c r="D2421" i="3"/>
  <c r="D2420" i="3"/>
  <c r="D2419" i="3"/>
  <c r="D2418" i="3"/>
  <c r="D2417" i="3"/>
  <c r="D2416" i="3"/>
  <c r="D2415" i="3"/>
  <c r="D2414" i="3"/>
  <c r="D2413" i="3"/>
  <c r="D2412" i="3"/>
  <c r="D2411" i="3"/>
  <c r="D2410" i="3"/>
  <c r="D2409" i="3"/>
  <c r="D2408" i="3"/>
  <c r="D2407" i="3"/>
  <c r="D2406" i="3"/>
  <c r="D2405" i="3"/>
  <c r="D2404" i="3"/>
  <c r="D2403" i="3"/>
  <c r="D2402" i="3"/>
  <c r="D2401" i="3"/>
  <c r="D2400" i="3"/>
  <c r="D2399" i="3"/>
  <c r="D2398" i="3"/>
  <c r="D2397" i="3"/>
  <c r="D2396" i="3"/>
  <c r="D2395" i="3"/>
  <c r="D2394" i="3"/>
  <c r="D2393" i="3"/>
  <c r="D2392" i="3"/>
  <c r="D2391" i="3"/>
  <c r="D2390" i="3"/>
  <c r="D2389" i="3"/>
  <c r="D2388" i="3"/>
  <c r="D2387" i="3"/>
  <c r="D2386" i="3"/>
  <c r="D2385" i="3"/>
  <c r="D2384" i="3"/>
  <c r="D2383" i="3"/>
  <c r="D2382" i="3"/>
  <c r="D2381" i="3"/>
  <c r="D2380" i="3"/>
  <c r="D2379" i="3"/>
  <c r="D2378" i="3"/>
  <c r="D2377" i="3"/>
  <c r="D2376" i="3"/>
  <c r="D2375" i="3"/>
  <c r="D2374" i="3"/>
  <c r="D2373" i="3"/>
  <c r="D2372" i="3"/>
  <c r="D2371" i="3"/>
  <c r="D2370" i="3"/>
  <c r="D2369" i="3"/>
  <c r="D2368" i="3"/>
  <c r="D2367" i="3"/>
  <c r="D2366" i="3"/>
  <c r="D2365" i="3"/>
  <c r="D2364" i="3"/>
  <c r="D2363" i="3"/>
  <c r="D2362" i="3"/>
  <c r="D2361" i="3"/>
  <c r="D2360" i="3"/>
  <c r="D2359" i="3"/>
  <c r="D2358" i="3"/>
  <c r="D2357" i="3"/>
  <c r="D2356" i="3"/>
  <c r="D2355" i="3"/>
  <c r="D2354" i="3"/>
  <c r="D2353" i="3"/>
  <c r="D2352" i="3"/>
  <c r="D2351" i="3"/>
  <c r="D2350" i="3"/>
  <c r="D2349" i="3"/>
  <c r="D2348" i="3"/>
  <c r="D2347" i="3"/>
  <c r="D2346" i="3"/>
  <c r="D2345" i="3"/>
  <c r="D2344" i="3"/>
  <c r="D2343" i="3"/>
  <c r="D2342" i="3"/>
  <c r="D2341" i="3"/>
  <c r="D2340" i="3"/>
  <c r="D2339" i="3"/>
  <c r="D2338" i="3"/>
  <c r="D2337" i="3"/>
  <c r="D2336" i="3"/>
  <c r="D2335" i="3"/>
  <c r="D2334" i="3"/>
  <c r="D2333" i="3"/>
  <c r="D2332" i="3"/>
  <c r="D2331" i="3"/>
  <c r="D2330" i="3"/>
  <c r="D2329" i="3"/>
  <c r="D2328" i="3"/>
  <c r="D2327" i="3"/>
  <c r="D2326" i="3"/>
  <c r="D2325" i="3"/>
  <c r="D2324" i="3"/>
  <c r="D2323" i="3"/>
  <c r="D2322" i="3"/>
  <c r="D2321" i="3"/>
  <c r="D2320" i="3"/>
  <c r="D2319" i="3"/>
  <c r="D2318" i="3"/>
  <c r="D2317" i="3"/>
  <c r="D2316" i="3"/>
  <c r="D2315" i="3"/>
  <c r="D2314" i="3"/>
  <c r="D2313" i="3"/>
  <c r="D2312" i="3"/>
  <c r="D2311" i="3"/>
  <c r="D2310" i="3"/>
  <c r="D2309" i="3"/>
  <c r="D2308" i="3"/>
  <c r="D2307" i="3"/>
  <c r="D2306" i="3"/>
  <c r="D2305" i="3"/>
  <c r="D2304" i="3"/>
  <c r="D2303" i="3"/>
  <c r="D2302" i="3"/>
  <c r="D2301" i="3"/>
  <c r="D2300" i="3"/>
  <c r="D2299" i="3"/>
  <c r="D2298" i="3"/>
  <c r="D2297" i="3"/>
  <c r="D2296" i="3"/>
  <c r="D2295" i="3"/>
  <c r="D2294" i="3"/>
  <c r="D2293" i="3"/>
  <c r="D2292" i="3"/>
  <c r="D2291" i="3"/>
  <c r="D2290" i="3"/>
  <c r="D2289" i="3"/>
  <c r="D2288" i="3"/>
  <c r="D2287" i="3"/>
  <c r="D2286" i="3"/>
  <c r="D2285" i="3"/>
  <c r="D2284" i="3"/>
  <c r="D2283" i="3"/>
  <c r="D2282" i="3"/>
  <c r="D2281" i="3"/>
  <c r="D2280" i="3"/>
  <c r="D2279" i="3"/>
  <c r="D2278" i="3"/>
  <c r="D2277" i="3"/>
  <c r="D2276" i="3"/>
  <c r="D2275" i="3"/>
  <c r="D2274" i="3"/>
  <c r="D2273" i="3"/>
  <c r="D2272" i="3"/>
  <c r="D2271" i="3"/>
  <c r="D2270" i="3"/>
  <c r="D2269" i="3"/>
  <c r="D2268" i="3"/>
  <c r="D2267" i="3"/>
  <c r="D2266" i="3"/>
  <c r="D2265" i="3"/>
  <c r="D2264" i="3"/>
  <c r="D2263" i="3"/>
  <c r="D2262" i="3"/>
  <c r="D2261" i="3"/>
  <c r="D2260" i="3"/>
  <c r="D2259" i="3"/>
  <c r="D2258" i="3"/>
  <c r="D2257" i="3"/>
  <c r="D2256" i="3"/>
  <c r="D2255" i="3"/>
  <c r="D2254" i="3"/>
  <c r="D2253" i="3"/>
  <c r="D2252" i="3"/>
  <c r="D2251" i="3"/>
  <c r="D2250" i="3"/>
  <c r="D2249" i="3"/>
  <c r="D2248" i="3"/>
  <c r="D2247" i="3"/>
  <c r="D2246" i="3"/>
  <c r="D2245" i="3"/>
  <c r="D2244" i="3"/>
  <c r="D2243" i="3"/>
  <c r="D2242" i="3"/>
  <c r="D2241" i="3"/>
  <c r="D2240" i="3"/>
  <c r="D2239" i="3"/>
  <c r="D2238" i="3"/>
  <c r="D2237" i="3"/>
  <c r="D2236" i="3"/>
  <c r="D2235" i="3"/>
  <c r="D2234" i="3"/>
  <c r="D2233" i="3"/>
  <c r="D2232" i="3"/>
  <c r="D2231" i="3"/>
  <c r="D2230" i="3"/>
  <c r="D2229" i="3"/>
  <c r="D2228" i="3"/>
  <c r="D2227" i="3"/>
  <c r="D2226" i="3"/>
  <c r="D2225" i="3"/>
  <c r="D2224" i="3"/>
  <c r="D2223" i="3"/>
  <c r="D2222" i="3"/>
  <c r="D2221" i="3"/>
  <c r="D2220" i="3"/>
  <c r="D2219" i="3"/>
  <c r="D2218" i="3"/>
  <c r="D2217" i="3"/>
  <c r="D2216" i="3"/>
  <c r="D2215" i="3"/>
  <c r="D2214" i="3"/>
  <c r="D2213" i="3"/>
  <c r="D2212" i="3"/>
  <c r="D2211" i="3"/>
  <c r="D2210" i="3"/>
  <c r="D2209" i="3"/>
  <c r="D2208" i="3"/>
  <c r="D2207" i="3"/>
  <c r="D2206" i="3"/>
  <c r="D2205" i="3"/>
  <c r="D2204" i="3"/>
  <c r="D2203" i="3"/>
  <c r="D2202" i="3"/>
  <c r="D2201" i="3"/>
  <c r="D2200" i="3"/>
  <c r="D2199" i="3"/>
  <c r="D2198" i="3"/>
  <c r="D2197" i="3"/>
  <c r="D2196" i="3"/>
  <c r="D2195" i="3"/>
  <c r="D2194" i="3"/>
  <c r="D2193" i="3"/>
  <c r="D2192" i="3"/>
  <c r="D2191" i="3"/>
  <c r="D2190" i="3"/>
  <c r="D2189" i="3"/>
  <c r="D2188" i="3"/>
  <c r="D2187" i="3"/>
  <c r="D2186" i="3"/>
  <c r="D2185" i="3"/>
  <c r="D2184" i="3"/>
  <c r="D2183" i="3"/>
  <c r="D2182" i="3"/>
  <c r="D2181" i="3"/>
  <c r="D2180" i="3"/>
  <c r="D2179" i="3"/>
  <c r="D2178" i="3"/>
  <c r="D2177" i="3"/>
  <c r="D2176" i="3"/>
  <c r="D2175" i="3"/>
  <c r="D2174" i="3"/>
  <c r="D2173" i="3"/>
  <c r="D2172" i="3"/>
  <c r="D2171" i="3"/>
  <c r="D2170" i="3"/>
  <c r="D2169" i="3"/>
  <c r="D2168" i="3"/>
  <c r="D2167" i="3"/>
  <c r="D2166" i="3"/>
  <c r="D2165" i="3"/>
  <c r="D2164" i="3"/>
  <c r="D2163" i="3"/>
  <c r="D2162" i="3"/>
  <c r="D2161" i="3"/>
  <c r="D2160" i="3"/>
  <c r="D2159" i="3"/>
  <c r="D2158" i="3"/>
  <c r="D2157" i="3"/>
  <c r="D2156" i="3"/>
  <c r="D2155" i="3"/>
  <c r="D2154" i="3"/>
  <c r="D2153" i="3"/>
  <c r="D2152" i="3"/>
  <c r="D2151" i="3"/>
  <c r="D2150" i="3"/>
  <c r="D2149" i="3"/>
  <c r="D2148" i="3"/>
  <c r="D2147" i="3"/>
  <c r="D2146" i="3"/>
  <c r="D2145" i="3"/>
  <c r="D2144" i="3"/>
  <c r="D2143" i="3"/>
  <c r="D2142" i="3"/>
  <c r="D2141" i="3"/>
  <c r="D2140" i="3"/>
  <c r="D2139" i="3"/>
  <c r="D2138" i="3"/>
  <c r="D2137" i="3"/>
  <c r="D2136" i="3"/>
  <c r="D2135" i="3"/>
  <c r="D2134" i="3"/>
  <c r="D2133" i="3"/>
  <c r="D2132" i="3"/>
  <c r="D2131" i="3"/>
  <c r="D2130" i="3"/>
  <c r="D2129" i="3"/>
  <c r="D2128" i="3"/>
  <c r="D2127" i="3"/>
  <c r="D2126" i="3"/>
  <c r="D2125" i="3"/>
  <c r="D2124" i="3"/>
  <c r="D2123" i="3"/>
  <c r="D2122" i="3"/>
  <c r="D2121" i="3"/>
  <c r="D2120" i="3"/>
  <c r="D2119" i="3"/>
  <c r="D2118" i="3"/>
  <c r="D2117" i="3"/>
  <c r="D2116" i="3"/>
  <c r="D2115" i="3"/>
  <c r="D2114" i="3"/>
  <c r="D2113" i="3"/>
  <c r="D2112" i="3"/>
  <c r="D2111" i="3"/>
  <c r="D2110" i="3"/>
  <c r="D2109" i="3"/>
  <c r="D2108" i="3"/>
  <c r="D2107" i="3"/>
  <c r="D2106" i="3"/>
  <c r="D2105" i="3"/>
  <c r="D2104" i="3"/>
  <c r="D2103" i="3"/>
  <c r="D2102" i="3"/>
  <c r="D2101" i="3"/>
  <c r="D2100" i="3"/>
  <c r="D2099" i="3"/>
  <c r="D2098" i="3"/>
  <c r="D2097" i="3"/>
  <c r="D2096" i="3"/>
  <c r="D2095" i="3"/>
  <c r="D2094" i="3"/>
  <c r="D2093" i="3"/>
  <c r="D2092" i="3"/>
  <c r="D2091" i="3"/>
  <c r="D2090" i="3"/>
  <c r="D2089" i="3"/>
  <c r="D2088" i="3"/>
  <c r="D2087" i="3"/>
  <c r="D2086" i="3"/>
  <c r="D2085" i="3"/>
  <c r="D2084" i="3"/>
  <c r="D2083" i="3"/>
  <c r="D2082" i="3"/>
  <c r="D2081" i="3"/>
  <c r="D2080" i="3"/>
  <c r="D2079" i="3"/>
  <c r="D2078" i="3"/>
  <c r="D2077" i="3"/>
  <c r="D2076" i="3"/>
  <c r="D2075" i="3"/>
  <c r="D2074" i="3"/>
  <c r="D2073" i="3"/>
  <c r="D2072" i="3"/>
  <c r="D2071" i="3"/>
  <c r="D2070" i="3"/>
  <c r="D2069" i="3"/>
  <c r="D2068" i="3"/>
  <c r="D2067" i="3"/>
  <c r="D2066" i="3"/>
  <c r="D2065" i="3"/>
  <c r="D2064" i="3"/>
  <c r="D2063" i="3"/>
  <c r="D2062" i="3"/>
  <c r="D2061" i="3"/>
  <c r="D2060" i="3"/>
  <c r="D2059" i="3"/>
  <c r="D2058" i="3"/>
  <c r="D2057" i="3"/>
  <c r="D2056" i="3"/>
  <c r="D2055" i="3"/>
  <c r="D2054" i="3"/>
  <c r="D2053" i="3"/>
  <c r="D2052" i="3"/>
  <c r="D2051" i="3"/>
  <c r="D2050" i="3"/>
  <c r="D2049" i="3"/>
  <c r="D2048" i="3"/>
  <c r="D2047" i="3"/>
  <c r="D2046" i="3"/>
  <c r="D2045" i="3"/>
  <c r="D2044" i="3"/>
  <c r="D2043" i="3"/>
  <c r="D2042" i="3"/>
  <c r="D2041" i="3"/>
  <c r="D2040" i="3"/>
  <c r="D2039" i="3"/>
  <c r="D2038" i="3"/>
  <c r="D2037" i="3"/>
  <c r="D2036" i="3"/>
  <c r="D2035" i="3"/>
  <c r="D2034" i="3"/>
  <c r="D2033" i="3"/>
  <c r="D2032" i="3"/>
  <c r="D2031" i="3"/>
  <c r="D2030" i="3"/>
  <c r="D2029" i="3"/>
  <c r="D2028" i="3"/>
  <c r="D2027" i="3"/>
  <c r="D2026" i="3"/>
  <c r="D2025" i="3"/>
  <c r="D2024" i="3"/>
  <c r="D2023" i="3"/>
  <c r="D2022" i="3"/>
  <c r="D2021" i="3"/>
  <c r="D2020" i="3"/>
  <c r="D2019" i="3"/>
  <c r="D2018" i="3"/>
  <c r="D2017" i="3"/>
  <c r="D2016" i="3"/>
  <c r="D2015" i="3"/>
  <c r="D2014" i="3"/>
  <c r="D2013" i="3"/>
  <c r="D2012" i="3"/>
  <c r="D2011" i="3"/>
  <c r="D2010" i="3"/>
  <c r="D2009" i="3"/>
  <c r="D2008" i="3"/>
  <c r="D2007" i="3"/>
  <c r="D2006" i="3"/>
  <c r="D2005" i="3"/>
  <c r="D2004" i="3"/>
  <c r="D2003" i="3"/>
  <c r="D2002" i="3"/>
  <c r="D2001" i="3"/>
  <c r="D2000" i="3"/>
  <c r="D1999" i="3"/>
  <c r="D1998" i="3"/>
  <c r="D1997" i="3"/>
  <c r="D1996" i="3"/>
  <c r="D1995" i="3"/>
  <c r="D1994" i="3"/>
  <c r="D1993" i="3"/>
  <c r="D1992" i="3"/>
  <c r="D1991" i="3"/>
  <c r="D1990" i="3"/>
  <c r="D1989" i="3"/>
  <c r="D1988" i="3"/>
  <c r="D1987" i="3"/>
  <c r="D1986" i="3"/>
  <c r="D1985" i="3"/>
  <c r="D1984" i="3"/>
  <c r="D1983" i="3"/>
  <c r="D1982" i="3"/>
  <c r="D1981" i="3"/>
  <c r="D1980" i="3"/>
  <c r="D1979" i="3"/>
  <c r="D1978" i="3"/>
  <c r="D1977" i="3"/>
  <c r="D1976" i="3"/>
  <c r="D1975" i="3"/>
  <c r="D1974" i="3"/>
  <c r="D1973" i="3"/>
  <c r="D1972" i="3"/>
  <c r="D1971" i="3"/>
  <c r="D1970" i="3"/>
  <c r="D1969" i="3"/>
  <c r="D1968" i="3"/>
  <c r="D1967" i="3"/>
  <c r="D1966" i="3"/>
  <c r="D1965" i="3"/>
  <c r="D1964" i="3"/>
  <c r="D1963" i="3"/>
  <c r="D1962" i="3"/>
  <c r="D1961" i="3"/>
  <c r="D1960" i="3"/>
  <c r="D1959" i="3"/>
  <c r="D1958" i="3"/>
  <c r="D1957" i="3"/>
  <c r="D1956" i="3"/>
  <c r="D1955" i="3"/>
  <c r="D1954" i="3"/>
  <c r="D1953" i="3"/>
  <c r="D1952" i="3"/>
  <c r="D1951" i="3"/>
  <c r="D1950" i="3"/>
  <c r="D1949" i="3"/>
  <c r="D1948" i="3"/>
  <c r="D1947" i="3"/>
  <c r="D1946" i="3"/>
  <c r="D1945" i="3"/>
  <c r="D1944" i="3"/>
  <c r="D1943" i="3"/>
  <c r="D1942" i="3"/>
  <c r="D1941" i="3"/>
  <c r="D1940" i="3"/>
  <c r="D1939" i="3"/>
  <c r="D1938" i="3"/>
  <c r="D1937" i="3"/>
  <c r="D1936" i="3"/>
  <c r="D1935" i="3"/>
  <c r="D1934" i="3"/>
  <c r="D1933" i="3"/>
  <c r="D1932" i="3"/>
  <c r="D1931" i="3"/>
  <c r="D1930" i="3"/>
  <c r="D1929" i="3"/>
  <c r="D1928" i="3"/>
  <c r="D1927" i="3"/>
  <c r="D1926" i="3"/>
  <c r="D1925" i="3"/>
  <c r="D1924" i="3"/>
  <c r="D1923" i="3"/>
  <c r="D1922" i="3"/>
  <c r="D1921" i="3"/>
  <c r="D1920" i="3"/>
  <c r="D1919" i="3"/>
  <c r="D1918" i="3"/>
  <c r="D1917" i="3"/>
  <c r="D1916" i="3"/>
  <c r="D1915" i="3"/>
  <c r="D1914" i="3"/>
  <c r="D1913" i="3"/>
  <c r="D1912" i="3"/>
  <c r="D1911" i="3"/>
  <c r="D1910" i="3"/>
  <c r="D1909" i="3"/>
  <c r="D1908" i="3"/>
  <c r="D1907" i="3"/>
  <c r="D1906" i="3"/>
  <c r="D1905" i="3"/>
  <c r="D1904" i="3"/>
  <c r="D1903" i="3"/>
  <c r="D1902" i="3"/>
  <c r="D1901" i="3"/>
  <c r="D1900" i="3"/>
  <c r="D1899" i="3"/>
  <c r="D1898" i="3"/>
  <c r="D1897" i="3"/>
  <c r="D1896" i="3"/>
  <c r="D1895" i="3"/>
  <c r="D1894" i="3"/>
  <c r="D1893" i="3"/>
  <c r="D1892" i="3"/>
  <c r="D1891" i="3"/>
  <c r="D1890" i="3"/>
  <c r="D1889" i="3"/>
  <c r="D1888" i="3"/>
  <c r="D1887" i="3"/>
  <c r="D1886" i="3"/>
  <c r="D1885" i="3"/>
  <c r="D1884" i="3"/>
  <c r="D1883" i="3"/>
  <c r="D1882" i="3"/>
  <c r="D1881" i="3"/>
  <c r="D1880" i="3"/>
  <c r="D1879" i="3"/>
  <c r="D1878" i="3"/>
  <c r="D1877" i="3"/>
  <c r="D1876" i="3"/>
  <c r="D1875" i="3"/>
  <c r="D1874" i="3"/>
  <c r="D1873" i="3"/>
  <c r="D1872" i="3"/>
  <c r="D1871" i="3"/>
  <c r="D1870" i="3"/>
  <c r="D1869" i="3"/>
  <c r="D1868" i="3"/>
  <c r="D1867" i="3"/>
  <c r="D1866" i="3"/>
  <c r="D1865" i="3"/>
  <c r="D1864" i="3"/>
  <c r="D1863" i="3"/>
  <c r="D1862" i="3"/>
  <c r="D1861" i="3"/>
  <c r="D1860" i="3"/>
  <c r="D1859" i="3"/>
  <c r="D1858" i="3"/>
  <c r="D1857" i="3"/>
  <c r="D1856" i="3"/>
  <c r="D1855" i="3"/>
  <c r="D1854" i="3"/>
  <c r="D1853" i="3"/>
  <c r="D1852" i="3"/>
  <c r="D1851" i="3"/>
  <c r="D1850" i="3"/>
  <c r="D1849" i="3"/>
  <c r="D1848" i="3"/>
  <c r="D1847" i="3"/>
  <c r="D1846" i="3"/>
  <c r="D1845" i="3"/>
  <c r="D1844" i="3"/>
  <c r="D1843" i="3"/>
  <c r="D1842" i="3"/>
  <c r="D1841" i="3"/>
  <c r="D1840" i="3"/>
  <c r="D1839" i="3"/>
  <c r="D1838" i="3"/>
  <c r="D1837" i="3"/>
  <c r="D1836" i="3"/>
  <c r="D1835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D1725" i="3"/>
  <c r="D1724" i="3"/>
  <c r="D1723" i="3"/>
  <c r="D1722" i="3"/>
  <c r="D1721" i="3"/>
  <c r="D1720" i="3"/>
  <c r="D1719" i="3"/>
  <c r="D1718" i="3"/>
  <c r="D1717" i="3"/>
  <c r="D1716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D1671" i="3"/>
  <c r="D1670" i="3"/>
  <c r="D1669" i="3"/>
  <c r="D1668" i="3"/>
  <c r="D1667" i="3"/>
  <c r="D1666" i="3"/>
  <c r="D1665" i="3"/>
  <c r="D1664" i="3"/>
  <c r="D1663" i="3"/>
  <c r="D1662" i="3"/>
  <c r="D1661" i="3"/>
  <c r="D1660" i="3"/>
  <c r="D1659" i="3"/>
  <c r="D1658" i="3"/>
  <c r="D1657" i="3"/>
  <c r="D1656" i="3"/>
  <c r="D1655" i="3"/>
  <c r="D1654" i="3"/>
  <c r="D1653" i="3"/>
  <c r="D1652" i="3"/>
  <c r="D1651" i="3"/>
  <c r="D1650" i="3"/>
  <c r="D1649" i="3"/>
  <c r="D1648" i="3"/>
  <c r="D1647" i="3"/>
  <c r="D1646" i="3"/>
  <c r="D1645" i="3"/>
  <c r="D1644" i="3"/>
  <c r="D1643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D1622" i="3"/>
  <c r="D1621" i="3"/>
  <c r="D1620" i="3"/>
  <c r="D1619" i="3"/>
  <c r="D1618" i="3"/>
  <c r="D1617" i="3"/>
  <c r="D1616" i="3"/>
  <c r="D1615" i="3"/>
  <c r="D1614" i="3"/>
  <c r="D1613" i="3"/>
  <c r="D1612" i="3"/>
  <c r="D1611" i="3"/>
  <c r="D1610" i="3"/>
  <c r="D1609" i="3"/>
  <c r="D1608" i="3"/>
  <c r="D1607" i="3"/>
  <c r="D1606" i="3"/>
  <c r="D1605" i="3"/>
  <c r="D1604" i="3"/>
  <c r="D1603" i="3"/>
  <c r="D1602" i="3"/>
  <c r="D1601" i="3"/>
  <c r="D1600" i="3"/>
  <c r="D1599" i="3"/>
  <c r="D1598" i="3"/>
  <c r="D1597" i="3"/>
  <c r="D1596" i="3"/>
  <c r="D1595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D1580" i="3"/>
  <c r="D1579" i="3"/>
  <c r="D1578" i="3"/>
  <c r="D1577" i="3"/>
  <c r="D1576" i="3"/>
  <c r="D1575" i="3"/>
  <c r="D1574" i="3"/>
  <c r="D1573" i="3"/>
  <c r="D1572" i="3"/>
  <c r="D1571" i="3"/>
  <c r="D1570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D1512" i="3"/>
  <c r="D1511" i="3"/>
  <c r="D1510" i="3"/>
  <c r="D1509" i="3"/>
  <c r="D1508" i="3"/>
  <c r="D1507" i="3"/>
  <c r="D1506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D1458" i="3"/>
  <c r="D1457" i="3"/>
  <c r="D1456" i="3"/>
  <c r="D1455" i="3"/>
  <c r="D1454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D1386" i="3"/>
  <c r="D1385" i="3"/>
  <c r="D1384" i="3"/>
  <c r="D1383" i="3"/>
  <c r="D1382" i="3"/>
  <c r="D1381" i="3"/>
  <c r="D1380" i="3"/>
  <c r="D1379" i="3"/>
  <c r="D1378" i="3"/>
  <c r="D1377" i="3"/>
  <c r="D1376" i="3"/>
  <c r="D1375" i="3"/>
  <c r="D1374" i="3"/>
  <c r="D1373" i="3"/>
  <c r="D1372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D1350" i="3"/>
  <c r="D1349" i="3"/>
  <c r="D1348" i="3"/>
  <c r="D1347" i="3"/>
  <c r="D1346" i="3"/>
  <c r="D1345" i="3"/>
  <c r="D1344" i="3"/>
  <c r="D1343" i="3"/>
  <c r="D1342" i="3"/>
  <c r="D1341" i="3"/>
  <c r="D1340" i="3"/>
  <c r="D1339" i="3"/>
  <c r="D1338" i="3"/>
  <c r="D1337" i="3"/>
  <c r="D1336" i="3"/>
  <c r="D1335" i="3"/>
  <c r="D1334" i="3"/>
  <c r="D1333" i="3"/>
  <c r="D1332" i="3"/>
  <c r="D1331" i="3"/>
  <c r="D1330" i="3"/>
  <c r="D1329" i="3"/>
  <c r="D1328" i="3"/>
  <c r="D1327" i="3"/>
  <c r="D1326" i="3"/>
  <c r="D1325" i="3"/>
  <c r="D1324" i="3"/>
  <c r="D1323" i="3"/>
  <c r="D1322" i="3"/>
  <c r="D1321" i="3"/>
  <c r="D1320" i="3"/>
  <c r="D1319" i="3"/>
  <c r="D1318" i="3"/>
  <c r="D1317" i="3"/>
  <c r="D1316" i="3"/>
  <c r="D1315" i="3"/>
  <c r="D1314" i="3"/>
  <c r="D1313" i="3"/>
  <c r="D1312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D1293" i="3"/>
  <c r="D1292" i="3"/>
  <c r="D1291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D1266" i="3"/>
  <c r="D1265" i="3"/>
  <c r="D1264" i="3"/>
  <c r="D1263" i="3"/>
  <c r="D1262" i="3"/>
  <c r="D1261" i="3"/>
  <c r="D1260" i="3"/>
  <c r="D1259" i="3"/>
  <c r="D1258" i="3"/>
  <c r="D1257" i="3"/>
  <c r="D1256" i="3"/>
  <c r="D1255" i="3"/>
  <c r="D1254" i="3"/>
  <c r="D1253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D1223" i="3"/>
  <c r="D1222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6" i="3"/>
  <c r="D1065" i="3"/>
  <c r="D1064" i="3"/>
  <c r="D1063" i="3"/>
  <c r="D1062" i="3"/>
  <c r="D1061" i="3"/>
  <c r="D1060" i="3"/>
  <c r="D1059" i="3"/>
  <c r="D1058" i="3"/>
  <c r="D1057" i="3"/>
  <c r="D1056" i="3"/>
  <c r="D1055" i="3"/>
  <c r="D1054" i="3"/>
  <c r="D1053" i="3"/>
  <c r="D1052" i="3"/>
  <c r="D1051" i="3"/>
  <c r="D1050" i="3"/>
  <c r="D1049" i="3"/>
  <c r="D1048" i="3"/>
  <c r="D1047" i="3"/>
  <c r="D1046" i="3"/>
  <c r="D1045" i="3"/>
  <c r="D1044" i="3"/>
  <c r="D1043" i="3"/>
  <c r="D1042" i="3"/>
  <c r="D1041" i="3"/>
  <c r="D1040" i="3"/>
  <c r="D1039" i="3"/>
  <c r="D1038" i="3"/>
  <c r="D1037" i="3"/>
  <c r="D1036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D1009" i="3"/>
  <c r="D1008" i="3"/>
  <c r="D1007" i="3"/>
  <c r="D1006" i="3"/>
  <c r="D1005" i="3"/>
  <c r="D1004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D960" i="3"/>
  <c r="D959" i="3"/>
  <c r="D958" i="3"/>
  <c r="D957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8724" uniqueCount="3905">
  <si>
    <t>Gene</t>
  </si>
  <si>
    <t xml:space="preserve"> </t>
  </si>
  <si>
    <t>PAM</t>
  </si>
  <si>
    <t>Miss match</t>
  </si>
  <si>
    <t xml:space="preserve">Position </t>
  </si>
  <si>
    <t>5' primer for sequencing</t>
  </si>
  <si>
    <t>3' primer for sequencing</t>
  </si>
  <si>
    <t>PCR product size</t>
  </si>
  <si>
    <t>On-target</t>
  </si>
  <si>
    <t>TGG</t>
  </si>
  <si>
    <t>N/A</t>
  </si>
  <si>
    <t>Off-target1</t>
  </si>
  <si>
    <t>Off-target2</t>
  </si>
  <si>
    <t>TAG</t>
  </si>
  <si>
    <t>Protospacer Sequence</t>
  </si>
  <si>
    <r>
      <t xml:space="preserve">DUSP6 </t>
    </r>
    <r>
      <rPr>
        <sz val="9"/>
        <color theme="1"/>
        <rFont val="Arial"/>
        <family val="2"/>
      </rPr>
      <t xml:space="preserve">egion </t>
    </r>
  </si>
  <si>
    <t xml:space="preserve">Supplementary Table 1 | Guide RNA, Primer sequences and Off-target regions analysis </t>
  </si>
  <si>
    <t>CATCGAGTCGGCCATCAACG</t>
  </si>
  <si>
    <t>CTGCAGGAGGAGCTGGAG</t>
  </si>
  <si>
    <t>CCTCGTCGTAGAGCAGCAC</t>
  </si>
  <si>
    <t>CACCTCTTACCCAGCAAAGC</t>
  </si>
  <si>
    <t>TGGCAGGAATAGATTCCCAGT</t>
  </si>
  <si>
    <t>CATCGAGACGGCCATCAACC</t>
  </si>
  <si>
    <t>AATCCAGTAGGCCATCAACA</t>
  </si>
  <si>
    <t>chr12:-89351873</t>
  </si>
  <si>
    <t>chr3:-52056086</t>
  </si>
  <si>
    <t xml:space="preserve">	chr12:-54552118</t>
  </si>
  <si>
    <t>CCGCAGGAGCTATACGAGTC</t>
  </si>
  <si>
    <t>CTCGTCGTAGAGCACCACTG</t>
  </si>
  <si>
    <t>TNC</t>
  </si>
  <si>
    <t>COL1A2</t>
  </si>
  <si>
    <t>FKBP10</t>
  </si>
  <si>
    <t>FSTL1</t>
  </si>
  <si>
    <t>SEMA3C</t>
  </si>
  <si>
    <t>IGFBP7</t>
  </si>
  <si>
    <t>SPATS2L</t>
  </si>
  <si>
    <t>FLNA</t>
  </si>
  <si>
    <t>ANOS1</t>
  </si>
  <si>
    <t>FBN1</t>
  </si>
  <si>
    <t>CDH6</t>
  </si>
  <si>
    <t>COL4A2</t>
  </si>
  <si>
    <t>gene name</t>
  </si>
  <si>
    <t>Log2 fold change</t>
  </si>
  <si>
    <t>FDR</t>
  </si>
  <si>
    <t>SLITRK4</t>
  </si>
  <si>
    <t>PIWIL2</t>
  </si>
  <si>
    <t>CCDC80</t>
  </si>
  <si>
    <t>CCN2</t>
  </si>
  <si>
    <t>GPC4</t>
  </si>
  <si>
    <t>PTK7</t>
  </si>
  <si>
    <t>AHNAK</t>
  </si>
  <si>
    <t>ITGA11</t>
  </si>
  <si>
    <t>TPM1</t>
  </si>
  <si>
    <t>HTRA1</t>
  </si>
  <si>
    <t>COL1A1</t>
  </si>
  <si>
    <t>SPARC</t>
  </si>
  <si>
    <t>FOXF2</t>
  </si>
  <si>
    <t>FBN2</t>
  </si>
  <si>
    <t>FZD7</t>
  </si>
  <si>
    <t>GREM1</t>
  </si>
  <si>
    <t>WLS</t>
  </si>
  <si>
    <t>ALG10</t>
  </si>
  <si>
    <t>HSPA2</t>
  </si>
  <si>
    <t>ZNF439</t>
  </si>
  <si>
    <t>SLITRK2</t>
  </si>
  <si>
    <t>CNTN4</t>
  </si>
  <si>
    <t>PGAM2</t>
  </si>
  <si>
    <t>DPP10</t>
  </si>
  <si>
    <t>ZNF667-AS1</t>
  </si>
  <si>
    <t>SOHLH2</t>
  </si>
  <si>
    <t>CHL1</t>
  </si>
  <si>
    <t>ENSG00000267228</t>
  </si>
  <si>
    <t>ENO1P4</t>
  </si>
  <si>
    <t>ZNF471</t>
  </si>
  <si>
    <t>ZNF717</t>
  </si>
  <si>
    <t>RHOH</t>
  </si>
  <si>
    <t>C5orf63</t>
  </si>
  <si>
    <t>SULT1C2</t>
  </si>
  <si>
    <t>SLC13A4</t>
  </si>
  <si>
    <t>NUPR1</t>
  </si>
  <si>
    <t>LINC01239</t>
  </si>
  <si>
    <t>IRX2</t>
  </si>
  <si>
    <t>ENSG00000254202</t>
  </si>
  <si>
    <t>AMIGO3</t>
  </si>
  <si>
    <t>KIF20A</t>
  </si>
  <si>
    <t>SPINK1</t>
  </si>
  <si>
    <t>ALDH1A1</t>
  </si>
  <si>
    <t>DIO2</t>
  </si>
  <si>
    <t>HPDL</t>
  </si>
  <si>
    <t>DDIT4L</t>
  </si>
  <si>
    <t>RPS26P19</t>
  </si>
  <si>
    <t>ESRG</t>
  </si>
  <si>
    <t>PCDHA2</t>
  </si>
  <si>
    <t>AMTN</t>
  </si>
  <si>
    <t>CP</t>
  </si>
  <si>
    <t>PGM5</t>
  </si>
  <si>
    <t>CSF1R</t>
  </si>
  <si>
    <t>LHX5</t>
  </si>
  <si>
    <t>PGM5P2</t>
  </si>
  <si>
    <t>H3C3</t>
  </si>
  <si>
    <t>NDNF</t>
  </si>
  <si>
    <t>SLC26A7</t>
  </si>
  <si>
    <t>KRT17</t>
  </si>
  <si>
    <t>MT1G</t>
  </si>
  <si>
    <t>DPP6</t>
  </si>
  <si>
    <t>TCF21</t>
  </si>
  <si>
    <t>ADAMTS18</t>
  </si>
  <si>
    <t>PCDH18</t>
  </si>
  <si>
    <t>FEZF1</t>
  </si>
  <si>
    <t>ITGB6</t>
  </si>
  <si>
    <t>ENSG00000285205</t>
  </si>
  <si>
    <t>BMP5</t>
  </si>
  <si>
    <t>GJA3</t>
  </si>
  <si>
    <t>NPS</t>
  </si>
  <si>
    <t>OR14J1</t>
  </si>
  <si>
    <t>IL18</t>
  </si>
  <si>
    <t>GASK1B</t>
  </si>
  <si>
    <t>CPZ</t>
  </si>
  <si>
    <t>ESM1</t>
  </si>
  <si>
    <t>TMEM92</t>
  </si>
  <si>
    <t>MARVELD3</t>
  </si>
  <si>
    <t>ENSG00000287932</t>
  </si>
  <si>
    <t>CEBPD</t>
  </si>
  <si>
    <t>CAPN6</t>
  </si>
  <si>
    <t>PLSCR4</t>
  </si>
  <si>
    <t>FAM111A</t>
  </si>
  <si>
    <t>FOXD3</t>
  </si>
  <si>
    <t>PAX8-AS1</t>
  </si>
  <si>
    <t>CFTR</t>
  </si>
  <si>
    <t>CDKN2A</t>
  </si>
  <si>
    <t>COL9A1</t>
  </si>
  <si>
    <t>MKRN9P</t>
  </si>
  <si>
    <t>GAS1</t>
  </si>
  <si>
    <t>UGT2B7</t>
  </si>
  <si>
    <t>SULF1</t>
  </si>
  <si>
    <t>CLIC6</t>
  </si>
  <si>
    <t>RMI2</t>
  </si>
  <si>
    <t>RAB42</t>
  </si>
  <si>
    <t>ZNF593OS</t>
  </si>
  <si>
    <t>DLX6</t>
  </si>
  <si>
    <t>DEPDC1</t>
  </si>
  <si>
    <t>GOLGA6A</t>
  </si>
  <si>
    <t>CDC42EP5</t>
  </si>
  <si>
    <t>GPRC5A</t>
  </si>
  <si>
    <t>FEZF1-AS1</t>
  </si>
  <si>
    <t>PALMD</t>
  </si>
  <si>
    <t>BACE2</t>
  </si>
  <si>
    <t>C5orf46</t>
  </si>
  <si>
    <t>FAM83B</t>
  </si>
  <si>
    <t>GSC</t>
  </si>
  <si>
    <t>MT1E</t>
  </si>
  <si>
    <t>SUGCT-AS1</t>
  </si>
  <si>
    <t>SLFN13</t>
  </si>
  <si>
    <t>MC5R</t>
  </si>
  <si>
    <t>GALNT5</t>
  </si>
  <si>
    <t>FZD10</t>
  </si>
  <si>
    <t>LINC02700</t>
  </si>
  <si>
    <t>ADM</t>
  </si>
  <si>
    <t>ENSG00000270149</t>
  </si>
  <si>
    <t>MFAP4</t>
  </si>
  <si>
    <t>RASSF6</t>
  </si>
  <si>
    <t>PDGFRA</t>
  </si>
  <si>
    <t>COL3A1</t>
  </si>
  <si>
    <t>PTX3</t>
  </si>
  <si>
    <t>GMNC</t>
  </si>
  <si>
    <t>DPP4</t>
  </si>
  <si>
    <t>PROX2</t>
  </si>
  <si>
    <t>AJUBA</t>
  </si>
  <si>
    <t>HMCN1</t>
  </si>
  <si>
    <t>THBS1-IT1</t>
  </si>
  <si>
    <t>MT2A</t>
  </si>
  <si>
    <t>IFITM1</t>
  </si>
  <si>
    <t>ZFP36</t>
  </si>
  <si>
    <t>LRIG3</t>
  </si>
  <si>
    <t>LTBP1</t>
  </si>
  <si>
    <t>MAMDC2</t>
  </si>
  <si>
    <t>ABCC6</t>
  </si>
  <si>
    <t>CTCFL</t>
  </si>
  <si>
    <t>PAX2</t>
  </si>
  <si>
    <t>FZD2</t>
  </si>
  <si>
    <t>RFTN2</t>
  </si>
  <si>
    <t>ENSG00000254706</t>
  </si>
  <si>
    <t>LINC02154</t>
  </si>
  <si>
    <t>POU3F3</t>
  </si>
  <si>
    <t>EMX2OS</t>
  </si>
  <si>
    <t>ERVMER34-1</t>
  </si>
  <si>
    <t>HKDC1</t>
  </si>
  <si>
    <t>COLEC12</t>
  </si>
  <si>
    <t>OXTR</t>
  </si>
  <si>
    <t>FOXF2-DT</t>
  </si>
  <si>
    <t>ATOH8</t>
  </si>
  <si>
    <t>ITPKB</t>
  </si>
  <si>
    <t>CAVIN2</t>
  </si>
  <si>
    <t>KRT7</t>
  </si>
  <si>
    <t>GPX8</t>
  </si>
  <si>
    <t>PRSS35</t>
  </si>
  <si>
    <t>TFAP2C</t>
  </si>
  <si>
    <t>CCK</t>
  </si>
  <si>
    <t>SNTB1</t>
  </si>
  <si>
    <t>FGFR2</t>
  </si>
  <si>
    <t>FOXQ1</t>
  </si>
  <si>
    <t>ACTC1</t>
  </si>
  <si>
    <t>ABCC9</t>
  </si>
  <si>
    <t>P3H2</t>
  </si>
  <si>
    <t>IGFBP3</t>
  </si>
  <si>
    <t>TRIM22</t>
  </si>
  <si>
    <t>PRRX1</t>
  </si>
  <si>
    <t>LRATD2</t>
  </si>
  <si>
    <t>POU5F1</t>
  </si>
  <si>
    <t>MGARP</t>
  </si>
  <si>
    <t>FOXP1-DT</t>
  </si>
  <si>
    <t>BMP4</t>
  </si>
  <si>
    <t>KCNJ8</t>
  </si>
  <si>
    <t>OSR1</t>
  </si>
  <si>
    <t>RASL11B</t>
  </si>
  <si>
    <t>ENSG00000282057</t>
  </si>
  <si>
    <t>PDPN</t>
  </si>
  <si>
    <t>TOP2A</t>
  </si>
  <si>
    <t>CRISPLD1</t>
  </si>
  <si>
    <t>CCN1</t>
  </si>
  <si>
    <t>F5</t>
  </si>
  <si>
    <t>ARSJ</t>
  </si>
  <si>
    <t>ITM2A</t>
  </si>
  <si>
    <t>GNG11</t>
  </si>
  <si>
    <t>CDK6</t>
  </si>
  <si>
    <t>TM4SF1</t>
  </si>
  <si>
    <t>TGIF1</t>
  </si>
  <si>
    <t>CDKN2B</t>
  </si>
  <si>
    <t>ST14</t>
  </si>
  <si>
    <t>PLCE1</t>
  </si>
  <si>
    <t>MRC2</t>
  </si>
  <si>
    <t>EMX2</t>
  </si>
  <si>
    <t>COL8A1</t>
  </si>
  <si>
    <t>PTGER2</t>
  </si>
  <si>
    <t>S1PR1</t>
  </si>
  <si>
    <t>SLC25A6P5</t>
  </si>
  <si>
    <t>MMP23B</t>
  </si>
  <si>
    <t>CDCA7L</t>
  </si>
  <si>
    <t>LRRC34</t>
  </si>
  <si>
    <t>MDFI</t>
  </si>
  <si>
    <t>EPAS1</t>
  </si>
  <si>
    <t>PDE7B</t>
  </si>
  <si>
    <t>ENSG00000288957</t>
  </si>
  <si>
    <t>EFNA4</t>
  </si>
  <si>
    <t>CYBRD1</t>
  </si>
  <si>
    <t>EVA1B</t>
  </si>
  <si>
    <t>TGFB2</t>
  </si>
  <si>
    <t>FLI1</t>
  </si>
  <si>
    <t>MFAP5</t>
  </si>
  <si>
    <t>SHROOM4</t>
  </si>
  <si>
    <t>COL11A1</t>
  </si>
  <si>
    <t>GOLGA6C</t>
  </si>
  <si>
    <t>GJA1</t>
  </si>
  <si>
    <t>APCDD1L</t>
  </si>
  <si>
    <t>DAB2</t>
  </si>
  <si>
    <t>LUM</t>
  </si>
  <si>
    <t>TFPI2</t>
  </si>
  <si>
    <t>CFH</t>
  </si>
  <si>
    <t>NID2</t>
  </si>
  <si>
    <t>CMTM7</t>
  </si>
  <si>
    <t>PAX3</t>
  </si>
  <si>
    <t>RIPK4</t>
  </si>
  <si>
    <t>EDN1</t>
  </si>
  <si>
    <t>NECTIN3-AS1</t>
  </si>
  <si>
    <t>SELENBP1</t>
  </si>
  <si>
    <t>CA2</t>
  </si>
  <si>
    <t>ALPK2</t>
  </si>
  <si>
    <t>TXNIP</t>
  </si>
  <si>
    <t>MMP14</t>
  </si>
  <si>
    <t>PAMR1</t>
  </si>
  <si>
    <t>ITGA1</t>
  </si>
  <si>
    <t>SCT</t>
  </si>
  <si>
    <t>DKK2</t>
  </si>
  <si>
    <t>ENSG00000270504</t>
  </si>
  <si>
    <t>PTPN14</t>
  </si>
  <si>
    <t>TLL1</t>
  </si>
  <si>
    <t>C1orf54</t>
  </si>
  <si>
    <t>NKX3-2</t>
  </si>
  <si>
    <t>LTBP2</t>
  </si>
  <si>
    <t>CNKSR3</t>
  </si>
  <si>
    <t>FILIP1L</t>
  </si>
  <si>
    <t>PROCR</t>
  </si>
  <si>
    <t>CELSR1</t>
  </si>
  <si>
    <t>ZFP36L2</t>
  </si>
  <si>
    <t>CDKN2B-AS1</t>
  </si>
  <si>
    <t>NRK</t>
  </si>
  <si>
    <t>NOX4</t>
  </si>
  <si>
    <t>IMPA2</t>
  </si>
  <si>
    <t>ZIC1</t>
  </si>
  <si>
    <t>DIAPH3</t>
  </si>
  <si>
    <t>ANG</t>
  </si>
  <si>
    <t>SELENOP</t>
  </si>
  <si>
    <t>KLF4</t>
  </si>
  <si>
    <t>SLC16A4</t>
  </si>
  <si>
    <t>PTER</t>
  </si>
  <si>
    <t>KLF9</t>
  </si>
  <si>
    <t>SLC2A12</t>
  </si>
  <si>
    <t>SMAD6</t>
  </si>
  <si>
    <t>PBXIP1</t>
  </si>
  <si>
    <t>COL4A5</t>
  </si>
  <si>
    <t>ENSG00000270210</t>
  </si>
  <si>
    <t>EPHB4</t>
  </si>
  <si>
    <t>HNF1B</t>
  </si>
  <si>
    <t>PROM1</t>
  </si>
  <si>
    <t>ELK3</t>
  </si>
  <si>
    <t>MKI67</t>
  </si>
  <si>
    <t>GLIS3</t>
  </si>
  <si>
    <t>PAPSS2</t>
  </si>
  <si>
    <t>LINC01013</t>
  </si>
  <si>
    <t>TNFRSF10A</t>
  </si>
  <si>
    <t>ITGB5</t>
  </si>
  <si>
    <t>FAM111B</t>
  </si>
  <si>
    <t>TENT5B</t>
  </si>
  <si>
    <t>ANTXR1</t>
  </si>
  <si>
    <t>ESPL1</t>
  </si>
  <si>
    <t>LDLRAP1</t>
  </si>
  <si>
    <t>SP5</t>
  </si>
  <si>
    <t>DSC3</t>
  </si>
  <si>
    <t>SFRP2</t>
  </si>
  <si>
    <t>SMAD3</t>
  </si>
  <si>
    <t>RAB25</t>
  </si>
  <si>
    <t>RASSF9</t>
  </si>
  <si>
    <t>S100A16</t>
  </si>
  <si>
    <t>TSPEAR-AS1</t>
  </si>
  <si>
    <t>ZFP36L1</t>
  </si>
  <si>
    <t>WWTR1</t>
  </si>
  <si>
    <t>OPN3</t>
  </si>
  <si>
    <t>REST</t>
  </si>
  <si>
    <t>OTX2</t>
  </si>
  <si>
    <t>PRR5L</t>
  </si>
  <si>
    <t>CTHRC1</t>
  </si>
  <si>
    <t>TCF7L1</t>
  </si>
  <si>
    <t>EFEMP1</t>
  </si>
  <si>
    <t>ADAMTS3</t>
  </si>
  <si>
    <t>IER3</t>
  </si>
  <si>
    <t>UNC5D</t>
  </si>
  <si>
    <t>COL4A1</t>
  </si>
  <si>
    <t>SH2D4A</t>
  </si>
  <si>
    <t>IL1R1</t>
  </si>
  <si>
    <t>TEAD2</t>
  </si>
  <si>
    <t>IL32</t>
  </si>
  <si>
    <t>TRABD2B</t>
  </si>
  <si>
    <t>FREM2</t>
  </si>
  <si>
    <t>EHD2</t>
  </si>
  <si>
    <t>SOWAHB</t>
  </si>
  <si>
    <t>MSX2</t>
  </si>
  <si>
    <t>PAPPA</t>
  </si>
  <si>
    <t>PDLIM3</t>
  </si>
  <si>
    <t>ROR2</t>
  </si>
  <si>
    <t>LFNG</t>
  </si>
  <si>
    <t>GRAMD2B</t>
  </si>
  <si>
    <t>THBS1</t>
  </si>
  <si>
    <t>PLEKHG4B</t>
  </si>
  <si>
    <t>ENG</t>
  </si>
  <si>
    <t>RHOJ</t>
  </si>
  <si>
    <t>OLFML2A</t>
  </si>
  <si>
    <t>MEDAG</t>
  </si>
  <si>
    <t>SDC4</t>
  </si>
  <si>
    <t>LEFTY2</t>
  </si>
  <si>
    <t>COL5A2</t>
  </si>
  <si>
    <t>VASN</t>
  </si>
  <si>
    <t>ESRP1</t>
  </si>
  <si>
    <t>MUC17</t>
  </si>
  <si>
    <t>FOXL2</t>
  </si>
  <si>
    <t>GDF6</t>
  </si>
  <si>
    <t>ITGA2</t>
  </si>
  <si>
    <t>TMEM123</t>
  </si>
  <si>
    <t>ATP10A</t>
  </si>
  <si>
    <t>RORB</t>
  </si>
  <si>
    <t>MAP3K20</t>
  </si>
  <si>
    <t>COL12A1</t>
  </si>
  <si>
    <t>FBLN5</t>
  </si>
  <si>
    <t>FOXC2</t>
  </si>
  <si>
    <t>RBM47</t>
  </si>
  <si>
    <t>MSRB3</t>
  </si>
  <si>
    <t>EMILIN2</t>
  </si>
  <si>
    <t>HMGA2</t>
  </si>
  <si>
    <t>ADRB2</t>
  </si>
  <si>
    <t>TWIST1</t>
  </si>
  <si>
    <t>CTBP2P8</t>
  </si>
  <si>
    <t>ANXA1</t>
  </si>
  <si>
    <t>YAP1</t>
  </si>
  <si>
    <t>DPPA4</t>
  </si>
  <si>
    <t>SLC45A2</t>
  </si>
  <si>
    <t>SERPINH1</t>
  </si>
  <si>
    <t>CLDN1</t>
  </si>
  <si>
    <t>CYYR1</t>
  </si>
  <si>
    <t>C1S</t>
  </si>
  <si>
    <t>CLDN7</t>
  </si>
  <si>
    <t>CCND1</t>
  </si>
  <si>
    <t>CD4</t>
  </si>
  <si>
    <t>ESRP2</t>
  </si>
  <si>
    <t>PABPC4L</t>
  </si>
  <si>
    <t>ANKRD33B</t>
  </si>
  <si>
    <t>PAUPAR</t>
  </si>
  <si>
    <t>ENSG00000228549</t>
  </si>
  <si>
    <t>HSD17B2</t>
  </si>
  <si>
    <t>CARD14</t>
  </si>
  <si>
    <t>ENSG00000248187</t>
  </si>
  <si>
    <t>CALD1</t>
  </si>
  <si>
    <t>HLA-E</t>
  </si>
  <si>
    <t>ELF4</t>
  </si>
  <si>
    <t>NHSL1</t>
  </si>
  <si>
    <t>PHLDB2</t>
  </si>
  <si>
    <t>HS3ST1</t>
  </si>
  <si>
    <t>SLC2A1</t>
  </si>
  <si>
    <t>BCL2L12</t>
  </si>
  <si>
    <t>SPON2</t>
  </si>
  <si>
    <t>GJD2</t>
  </si>
  <si>
    <t>LYN</t>
  </si>
  <si>
    <t>UCP2</t>
  </si>
  <si>
    <t>CRYAB</t>
  </si>
  <si>
    <t>VCAN</t>
  </si>
  <si>
    <t>ITGA5</t>
  </si>
  <si>
    <t>TMEM63A</t>
  </si>
  <si>
    <t>SLC2A14</t>
  </si>
  <si>
    <t>HSPG2</t>
  </si>
  <si>
    <t>ENSG00000290812</t>
  </si>
  <si>
    <t>SOX2</t>
  </si>
  <si>
    <t>IL17RC</t>
  </si>
  <si>
    <t>SIX5</t>
  </si>
  <si>
    <t>AXL</t>
  </si>
  <si>
    <t>POSTN</t>
  </si>
  <si>
    <t>LOX</t>
  </si>
  <si>
    <t>MICA</t>
  </si>
  <si>
    <t>PARD3B</t>
  </si>
  <si>
    <t>KDELR3</t>
  </si>
  <si>
    <t>FAM114A1</t>
  </si>
  <si>
    <t>BST1</t>
  </si>
  <si>
    <t>JPH2</t>
  </si>
  <si>
    <t>PDGFC</t>
  </si>
  <si>
    <t>RREB1</t>
  </si>
  <si>
    <t>LAMB2</t>
  </si>
  <si>
    <t>COL5A1</t>
  </si>
  <si>
    <t>ODAD2</t>
  </si>
  <si>
    <t>CCL2</t>
  </si>
  <si>
    <t>TIMP3</t>
  </si>
  <si>
    <t>ENSG00000262304</t>
  </si>
  <si>
    <t>CAVIN1</t>
  </si>
  <si>
    <t>CXCL12</t>
  </si>
  <si>
    <t>FBXO32</t>
  </si>
  <si>
    <t>METTL7A</t>
  </si>
  <si>
    <t>IFITM2</t>
  </si>
  <si>
    <t>LNX1</t>
  </si>
  <si>
    <t>ENSG00000289069</t>
  </si>
  <si>
    <t>LOXL2</t>
  </si>
  <si>
    <t>LINC01480</t>
  </si>
  <si>
    <t>PEAR1</t>
  </si>
  <si>
    <t>ACTG2</t>
  </si>
  <si>
    <t>MYL9</t>
  </si>
  <si>
    <t>WNT5A</t>
  </si>
  <si>
    <t>F10</t>
  </si>
  <si>
    <t>GLI3</t>
  </si>
  <si>
    <t>ANKRD1</t>
  </si>
  <si>
    <t>ZCCHC24</t>
  </si>
  <si>
    <t>ADAMTS1</t>
  </si>
  <si>
    <t>KCNJ16</t>
  </si>
  <si>
    <t>KIF11</t>
  </si>
  <si>
    <t>PSG4</t>
  </si>
  <si>
    <t>PAX6</t>
  </si>
  <si>
    <t>ADGRG6</t>
  </si>
  <si>
    <t>TRPC4</t>
  </si>
  <si>
    <t>NAALAD2</t>
  </si>
  <si>
    <t>HEYL</t>
  </si>
  <si>
    <t>KRT19</t>
  </si>
  <si>
    <t>WFDC21P</t>
  </si>
  <si>
    <t>ENSG00000288793</t>
  </si>
  <si>
    <t>PRAG1</t>
  </si>
  <si>
    <t>SPHK1</t>
  </si>
  <si>
    <t>RAB34</t>
  </si>
  <si>
    <t>FST</t>
  </si>
  <si>
    <t>FAM110C</t>
  </si>
  <si>
    <t>EFHD1</t>
  </si>
  <si>
    <t>RUNX2</t>
  </si>
  <si>
    <t>MFGE8</t>
  </si>
  <si>
    <t>MYOF</t>
  </si>
  <si>
    <t>CD248</t>
  </si>
  <si>
    <t>SLC16A3</t>
  </si>
  <si>
    <t>EMP3</t>
  </si>
  <si>
    <t>PLAUR</t>
  </si>
  <si>
    <t>NOTCH3</t>
  </si>
  <si>
    <t>FZD6</t>
  </si>
  <si>
    <t>HES1</t>
  </si>
  <si>
    <t>ITIH5</t>
  </si>
  <si>
    <t>TAGLN</t>
  </si>
  <si>
    <t>GNAT3</t>
  </si>
  <si>
    <t>TGIF2</t>
  </si>
  <si>
    <t>BOC</t>
  </si>
  <si>
    <t>ATP2A1</t>
  </si>
  <si>
    <t>CASC11</t>
  </si>
  <si>
    <t>CTDSP1</t>
  </si>
  <si>
    <t>CGNL1</t>
  </si>
  <si>
    <t>DLC1</t>
  </si>
  <si>
    <t>NFATC2</t>
  </si>
  <si>
    <t>PLCE1-AS1</t>
  </si>
  <si>
    <t>LYPD6B</t>
  </si>
  <si>
    <t>EYA4</t>
  </si>
  <si>
    <t>RUNX1</t>
  </si>
  <si>
    <t>ETS1</t>
  </si>
  <si>
    <t>VEPH1</t>
  </si>
  <si>
    <t>ENSG00000279041</t>
  </si>
  <si>
    <t>HK2</t>
  </si>
  <si>
    <t>ENSG00000288721</t>
  </si>
  <si>
    <t>FLG-AS1</t>
  </si>
  <si>
    <t>MEGF10</t>
  </si>
  <si>
    <t>RAB32</t>
  </si>
  <si>
    <t>ADGRA2</t>
  </si>
  <si>
    <t>BARD1</t>
  </si>
  <si>
    <t>TRIP6</t>
  </si>
  <si>
    <t>CRIM1</t>
  </si>
  <si>
    <t>PYGL</t>
  </si>
  <si>
    <t>GXYLT2</t>
  </si>
  <si>
    <t>CA12</t>
  </si>
  <si>
    <t>ADAMTS12</t>
  </si>
  <si>
    <t>FRZB</t>
  </si>
  <si>
    <t>MFAP2</t>
  </si>
  <si>
    <t>UACA</t>
  </si>
  <si>
    <t>MITF</t>
  </si>
  <si>
    <t>PCDHA10</t>
  </si>
  <si>
    <t>STC2</t>
  </si>
  <si>
    <t>ADA</t>
  </si>
  <si>
    <t>SDC2</t>
  </si>
  <si>
    <t>ACTBL2</t>
  </si>
  <si>
    <t>COL4A4</t>
  </si>
  <si>
    <t>TGM2</t>
  </si>
  <si>
    <t>SELPLG</t>
  </si>
  <si>
    <t>TNFRSF19</t>
  </si>
  <si>
    <t>CREB3L2</t>
  </si>
  <si>
    <t>NNMT</t>
  </si>
  <si>
    <t>LRRC37A6P</t>
  </si>
  <si>
    <t>SNHG18</t>
  </si>
  <si>
    <t>PRSS23</t>
  </si>
  <si>
    <t>ACSF2</t>
  </si>
  <si>
    <t>CASP8</t>
  </si>
  <si>
    <t>MATN2</t>
  </si>
  <si>
    <t>MME</t>
  </si>
  <si>
    <t>CDCP1</t>
  </si>
  <si>
    <t>GNG12</t>
  </si>
  <si>
    <t>WFDC1</t>
  </si>
  <si>
    <t>LSR</t>
  </si>
  <si>
    <t>ZEB2</t>
  </si>
  <si>
    <t>GDF15</t>
  </si>
  <si>
    <t>ZNF185</t>
  </si>
  <si>
    <t>CAVIN3</t>
  </si>
  <si>
    <t>HAVCR1</t>
  </si>
  <si>
    <t>FGFRL1</t>
  </si>
  <si>
    <t>NUAK2</t>
  </si>
  <si>
    <t>PDE5A</t>
  </si>
  <si>
    <t>ABCA1</t>
  </si>
  <si>
    <t>NEDD9</t>
  </si>
  <si>
    <t>COL18A1</t>
  </si>
  <si>
    <t>EDNRA</t>
  </si>
  <si>
    <t>PCDHGB4</t>
  </si>
  <si>
    <t>PLAT</t>
  </si>
  <si>
    <t>OTX1</t>
  </si>
  <si>
    <t>OSMR</t>
  </si>
  <si>
    <t>PDGFRB</t>
  </si>
  <si>
    <t>CYP1B1</t>
  </si>
  <si>
    <t>MRGPRF</t>
  </si>
  <si>
    <t>SERPINE1</t>
  </si>
  <si>
    <t>DSG2</t>
  </si>
  <si>
    <t>LIX1</t>
  </si>
  <si>
    <t>SUGCT</t>
  </si>
  <si>
    <t>ARHGAP42</t>
  </si>
  <si>
    <t>HTR1D</t>
  </si>
  <si>
    <t>GADD45B</t>
  </si>
  <si>
    <t>HAPLN1</t>
  </si>
  <si>
    <t>SIX2</t>
  </si>
  <si>
    <t>KRT80</t>
  </si>
  <si>
    <t>SGMS2</t>
  </si>
  <si>
    <t>CTSZ</t>
  </si>
  <si>
    <t>ENSG00000280219</t>
  </si>
  <si>
    <t>PROSER2</t>
  </si>
  <si>
    <t>ENTPD1</t>
  </si>
  <si>
    <t>SLC2A3</t>
  </si>
  <si>
    <t>VAMP8</t>
  </si>
  <si>
    <t>TANC1</t>
  </si>
  <si>
    <t>FOXO1</t>
  </si>
  <si>
    <t>B3GALT5-AS1</t>
  </si>
  <si>
    <t>TNFRSF11A</t>
  </si>
  <si>
    <t>PARP9</t>
  </si>
  <si>
    <t>TNFRSF10C</t>
  </si>
  <si>
    <t>DMRTA1</t>
  </si>
  <si>
    <t>IL13RA1</t>
  </si>
  <si>
    <t>HAPLN3</t>
  </si>
  <si>
    <t>TGFB3</t>
  </si>
  <si>
    <t>COL4A6</t>
  </si>
  <si>
    <t>RBPMS</t>
  </si>
  <si>
    <t>PNRC1</t>
  </si>
  <si>
    <t>NTN4</t>
  </si>
  <si>
    <t>RFTN1</t>
  </si>
  <si>
    <t>NT5E</t>
  </si>
  <si>
    <t>TLL2</t>
  </si>
  <si>
    <t>LRRTM2</t>
  </si>
  <si>
    <t>DSP</t>
  </si>
  <si>
    <t>SMO</t>
  </si>
  <si>
    <t>SLC2A10</t>
  </si>
  <si>
    <t>TGFBR2</t>
  </si>
  <si>
    <t>CRYBG3</t>
  </si>
  <si>
    <t>EPHA2</t>
  </si>
  <si>
    <t>TMEM176A</t>
  </si>
  <si>
    <t>VMAC</t>
  </si>
  <si>
    <t>TNFRSF11B</t>
  </si>
  <si>
    <t>TMEM132C</t>
  </si>
  <si>
    <t>CCDC9B</t>
  </si>
  <si>
    <t>MVP</t>
  </si>
  <si>
    <t>PRODH</t>
  </si>
  <si>
    <t>CALU</t>
  </si>
  <si>
    <t>BIRC5</t>
  </si>
  <si>
    <t>INHBA</t>
  </si>
  <si>
    <t>NOTCH2</t>
  </si>
  <si>
    <t>CAV2</t>
  </si>
  <si>
    <t>ENSG00000289426</t>
  </si>
  <si>
    <t>ANGPT1</t>
  </si>
  <si>
    <t>RGCC</t>
  </si>
  <si>
    <t>YBX3</t>
  </si>
  <si>
    <t>TFPI</t>
  </si>
  <si>
    <t>PXDNL</t>
  </si>
  <si>
    <t>TSPEAR-AS2</t>
  </si>
  <si>
    <t>IGFBP2</t>
  </si>
  <si>
    <t>GPR143</t>
  </si>
  <si>
    <t>FRMD6</t>
  </si>
  <si>
    <t>SYDE1</t>
  </si>
  <si>
    <t>PITX2</t>
  </si>
  <si>
    <t>LAMA1</t>
  </si>
  <si>
    <t>TLN1</t>
  </si>
  <si>
    <t>ENSG00000262202</t>
  </si>
  <si>
    <t>OLFML2B</t>
  </si>
  <si>
    <t>TMBIM1</t>
  </si>
  <si>
    <t>NKX6-1</t>
  </si>
  <si>
    <t>JAG1</t>
  </si>
  <si>
    <t>ENSG00000279726</t>
  </si>
  <si>
    <t>SPRY1</t>
  </si>
  <si>
    <t>ETV1</t>
  </si>
  <si>
    <t>LPAR1</t>
  </si>
  <si>
    <t>PMAIP1</t>
  </si>
  <si>
    <t>MAP3K7CL</t>
  </si>
  <si>
    <t>SHROOM3</t>
  </si>
  <si>
    <t>H2BC11</t>
  </si>
  <si>
    <t>STEAP3</t>
  </si>
  <si>
    <t>GPA33</t>
  </si>
  <si>
    <t>CPA4</t>
  </si>
  <si>
    <t>IGFBP4</t>
  </si>
  <si>
    <t>OAF</t>
  </si>
  <si>
    <t>XDH</t>
  </si>
  <si>
    <t>TUBB6</t>
  </si>
  <si>
    <t>COBLL1</t>
  </si>
  <si>
    <t>ZNF217</t>
  </si>
  <si>
    <t>KCNK6</t>
  </si>
  <si>
    <t>IL11</t>
  </si>
  <si>
    <t>FBLN2</t>
  </si>
  <si>
    <t>ACTA2</t>
  </si>
  <si>
    <t>ENSG00000279289</t>
  </si>
  <si>
    <t>ZHX2</t>
  </si>
  <si>
    <t>LMOD1</t>
  </si>
  <si>
    <t>MXRA5</t>
  </si>
  <si>
    <t>LOXL1</t>
  </si>
  <si>
    <t>TFAP2A</t>
  </si>
  <si>
    <t>CEL</t>
  </si>
  <si>
    <t>PACSIN3</t>
  </si>
  <si>
    <t>SIX3</t>
  </si>
  <si>
    <t>APOBEC3C</t>
  </si>
  <si>
    <t>ENSG00000273599</t>
  </si>
  <si>
    <t>ENSG00000286339</t>
  </si>
  <si>
    <t>PALLD</t>
  </si>
  <si>
    <t>FZD8</t>
  </si>
  <si>
    <t>CXCL14</t>
  </si>
  <si>
    <t>FHL2</t>
  </si>
  <si>
    <t>ZBTB42</t>
  </si>
  <si>
    <t>GRHL3</t>
  </si>
  <si>
    <t>WIPI1</t>
  </si>
  <si>
    <t>PTPRB</t>
  </si>
  <si>
    <t>DAAM2</t>
  </si>
  <si>
    <t>VGLL3</t>
  </si>
  <si>
    <t>TNS3</t>
  </si>
  <si>
    <t>MYO1E</t>
  </si>
  <si>
    <t>THBD</t>
  </si>
  <si>
    <t>PDE3A</t>
  </si>
  <si>
    <t>MALT1</t>
  </si>
  <si>
    <t>REEP4</t>
  </si>
  <si>
    <t>PPIC</t>
  </si>
  <si>
    <t>MT1F</t>
  </si>
  <si>
    <t>BAIAP2L1</t>
  </si>
  <si>
    <t>ENTPD3</t>
  </si>
  <si>
    <t>ITGAV</t>
  </si>
  <si>
    <t>FHIP1A</t>
  </si>
  <si>
    <t>LHFPL2</t>
  </si>
  <si>
    <t>ACKR3</t>
  </si>
  <si>
    <t>CAV1</t>
  </si>
  <si>
    <t>DAP</t>
  </si>
  <si>
    <t>CASS4</t>
  </si>
  <si>
    <t>CTAGE8</t>
  </si>
  <si>
    <t>P3H1</t>
  </si>
  <si>
    <t>ADAMTS6</t>
  </si>
  <si>
    <t>RRAS</t>
  </si>
  <si>
    <t>PMP22</t>
  </si>
  <si>
    <t>GLIPR1</t>
  </si>
  <si>
    <t>IGFBP5</t>
  </si>
  <si>
    <t>CD99</t>
  </si>
  <si>
    <t>SH3BP4</t>
  </si>
  <si>
    <t>LIMS2</t>
  </si>
  <si>
    <t>XACT</t>
  </si>
  <si>
    <t>TRIM56</t>
  </si>
  <si>
    <t>TEAD1</t>
  </si>
  <si>
    <t>LMCD1</t>
  </si>
  <si>
    <t>LAMC1</t>
  </si>
  <si>
    <t>SLC16A6</t>
  </si>
  <si>
    <t>CLDN4</t>
  </si>
  <si>
    <t>PDLIM5</t>
  </si>
  <si>
    <t>TMEM243</t>
  </si>
  <si>
    <t>FLNC</t>
  </si>
  <si>
    <t>SPINT1</t>
  </si>
  <si>
    <t>NIBAN1</t>
  </si>
  <si>
    <t>NDE1</t>
  </si>
  <si>
    <t>FAXDC2</t>
  </si>
  <si>
    <t>ITGB8</t>
  </si>
  <si>
    <t>NQO1</t>
  </si>
  <si>
    <t>LRP4</t>
  </si>
  <si>
    <t>LAYN</t>
  </si>
  <si>
    <t>TPM2</t>
  </si>
  <si>
    <t>DACT2</t>
  </si>
  <si>
    <t>SOCS3</t>
  </si>
  <si>
    <t>STXBP6</t>
  </si>
  <si>
    <t>FN1</t>
  </si>
  <si>
    <t>SIX1</t>
  </si>
  <si>
    <t>VRK2</t>
  </si>
  <si>
    <t>PLXND1</t>
  </si>
  <si>
    <t>TLCD1</t>
  </si>
  <si>
    <t>MMP2</t>
  </si>
  <si>
    <t>FHOD1</t>
  </si>
  <si>
    <t>TMC3</t>
  </si>
  <si>
    <t>NFKB2</t>
  </si>
  <si>
    <t>PDLIM2</t>
  </si>
  <si>
    <t>PDE8B</t>
  </si>
  <si>
    <t>TCIM</t>
  </si>
  <si>
    <t>RAB13</t>
  </si>
  <si>
    <t>PARP14</t>
  </si>
  <si>
    <t>RN7SL471P</t>
  </si>
  <si>
    <t>TM6SF2</t>
  </si>
  <si>
    <t>RBM24</t>
  </si>
  <si>
    <t>CD82</t>
  </si>
  <si>
    <t>SNX33</t>
  </si>
  <si>
    <t>PLAU</t>
  </si>
  <si>
    <t>TNFAIP8</t>
  </si>
  <si>
    <t>DDR2</t>
  </si>
  <si>
    <t>MERTK</t>
  </si>
  <si>
    <t>ITPRIP</t>
  </si>
  <si>
    <t>STK26</t>
  </si>
  <si>
    <t>TRAM2</t>
  </si>
  <si>
    <t>FLJ16779</t>
  </si>
  <si>
    <t>IVNS1ABP</t>
  </si>
  <si>
    <t>VIM</t>
  </si>
  <si>
    <t>CCT5P2</t>
  </si>
  <si>
    <t>PADI2</t>
  </si>
  <si>
    <t>DSC2</t>
  </si>
  <si>
    <t>NFIB</t>
  </si>
  <si>
    <t>PPP1R13L</t>
  </si>
  <si>
    <t>MARVELD1</t>
  </si>
  <si>
    <t>LRRC32</t>
  </si>
  <si>
    <t>SOX6</t>
  </si>
  <si>
    <t>MYO10</t>
  </si>
  <si>
    <t>ADAMTS5</t>
  </si>
  <si>
    <t>GDF7</t>
  </si>
  <si>
    <t>ADIRF-AS1</t>
  </si>
  <si>
    <t>LAMB1</t>
  </si>
  <si>
    <t>CCNB1</t>
  </si>
  <si>
    <t>NEXN</t>
  </si>
  <si>
    <t>MT1X</t>
  </si>
  <si>
    <t>B4GALT1</t>
  </si>
  <si>
    <t>TGFBI</t>
  </si>
  <si>
    <t>PCSK5</t>
  </si>
  <si>
    <t>SYNPO</t>
  </si>
  <si>
    <t>NPR3</t>
  </si>
  <si>
    <t>RAI14</t>
  </si>
  <si>
    <t>HCN1</t>
  </si>
  <si>
    <t>CLEC18B</t>
  </si>
  <si>
    <t>GLIS1</t>
  </si>
  <si>
    <t>ERBB2</t>
  </si>
  <si>
    <t>MXRA8</t>
  </si>
  <si>
    <t>EXT1</t>
  </si>
  <si>
    <t>CTSA</t>
  </si>
  <si>
    <t>TBC1D8B</t>
  </si>
  <si>
    <t>EEF1AKMT4</t>
  </si>
  <si>
    <t>UNC93B1</t>
  </si>
  <si>
    <t>CASP7</t>
  </si>
  <si>
    <t>CDC42EP1</t>
  </si>
  <si>
    <t>PLS3</t>
  </si>
  <si>
    <t>SORBS3</t>
  </si>
  <si>
    <t>KRT18</t>
  </si>
  <si>
    <t>BMP1</t>
  </si>
  <si>
    <t>TBX2</t>
  </si>
  <si>
    <t>PRLHR</t>
  </si>
  <si>
    <t>LINC00472</t>
  </si>
  <si>
    <t>EZR</t>
  </si>
  <si>
    <t>P3H3</t>
  </si>
  <si>
    <t>ABHD4</t>
  </si>
  <si>
    <t>HSF4</t>
  </si>
  <si>
    <t>KLHL4</t>
  </si>
  <si>
    <t>FOSL2</t>
  </si>
  <si>
    <t>ADAM19</t>
  </si>
  <si>
    <t>GFRA1</t>
  </si>
  <si>
    <t>ENSG00000255508</t>
  </si>
  <si>
    <t>TGFB1</t>
  </si>
  <si>
    <t>MTCYBP18</t>
  </si>
  <si>
    <t>MYL12A</t>
  </si>
  <si>
    <t>NOTCH1</t>
  </si>
  <si>
    <t>CAP1P1</t>
  </si>
  <si>
    <t>WDR72</t>
  </si>
  <si>
    <t>HSPD1P8</t>
  </si>
  <si>
    <t>TNFRSF12A</t>
  </si>
  <si>
    <t>SOX9</t>
  </si>
  <si>
    <t>PHOX2A</t>
  </si>
  <si>
    <t>SYNGR2</t>
  </si>
  <si>
    <t>TNFAIP2</t>
  </si>
  <si>
    <t>TRIM4</t>
  </si>
  <si>
    <t>WNT2B</t>
  </si>
  <si>
    <t>CYBA</t>
  </si>
  <si>
    <t>SIX4</t>
  </si>
  <si>
    <t>PDE11A</t>
  </si>
  <si>
    <t>RIN3</t>
  </si>
  <si>
    <t>TST</t>
  </si>
  <si>
    <t>RAB43</t>
  </si>
  <si>
    <t>DCAF4L1</t>
  </si>
  <si>
    <t>ATF3</t>
  </si>
  <si>
    <t>ACTN1</t>
  </si>
  <si>
    <t>SNAI2</t>
  </si>
  <si>
    <t>LURAP1L</t>
  </si>
  <si>
    <t>H2AJ</t>
  </si>
  <si>
    <t>CCND2</t>
  </si>
  <si>
    <t>MCTP2</t>
  </si>
  <si>
    <t>COL26A1</t>
  </si>
  <si>
    <t>MIR22HG</t>
  </si>
  <si>
    <t>P4HA1</t>
  </si>
  <si>
    <t>KRT8P3</t>
  </si>
  <si>
    <t>CYB561A3</t>
  </si>
  <si>
    <t>ADAMTSL4</t>
  </si>
  <si>
    <t>ALDH18A1</t>
  </si>
  <si>
    <t>CMYA5</t>
  </si>
  <si>
    <t>RECQL</t>
  </si>
  <si>
    <t>PLOD1</t>
  </si>
  <si>
    <t>PLXNB2</t>
  </si>
  <si>
    <t>COL9A2</t>
  </si>
  <si>
    <t>PLEKHG3</t>
  </si>
  <si>
    <t>TOR4A</t>
  </si>
  <si>
    <t>CSRP1</t>
  </si>
  <si>
    <t>IKBIP</t>
  </si>
  <si>
    <t>ITGA10</t>
  </si>
  <si>
    <t>SYPL1</t>
  </si>
  <si>
    <t>BAALC-AS1</t>
  </si>
  <si>
    <t>UHRF1</t>
  </si>
  <si>
    <t>LINC00973</t>
  </si>
  <si>
    <t>PROX1</t>
  </si>
  <si>
    <t>NEK6</t>
  </si>
  <si>
    <t>MTCO1P12</t>
  </si>
  <si>
    <t>F2RL1</t>
  </si>
  <si>
    <t>ENSG00000261067</t>
  </si>
  <si>
    <t>SLC9A3R1</t>
  </si>
  <si>
    <t>NLRP2</t>
  </si>
  <si>
    <t>SPAG5</t>
  </si>
  <si>
    <t>TRPS1</t>
  </si>
  <si>
    <t>MYCN</t>
  </si>
  <si>
    <t>MIR23AHG</t>
  </si>
  <si>
    <t>PKP2</t>
  </si>
  <si>
    <t>AASS</t>
  </si>
  <si>
    <t>TP53</t>
  </si>
  <si>
    <t>XYLT2</t>
  </si>
  <si>
    <t>CD109</t>
  </si>
  <si>
    <t>CMTM3</t>
  </si>
  <si>
    <t>TRIM59</t>
  </si>
  <si>
    <t>ENSG00000124593</t>
  </si>
  <si>
    <t>CHST14</t>
  </si>
  <si>
    <t>EFS</t>
  </si>
  <si>
    <t>ARHGAP31</t>
  </si>
  <si>
    <t>RRBP1</t>
  </si>
  <si>
    <t>HEG1</t>
  </si>
  <si>
    <t>NIBAN2</t>
  </si>
  <si>
    <t>ADAMTS15</t>
  </si>
  <si>
    <t>IL7R</t>
  </si>
  <si>
    <t>NFATC4</t>
  </si>
  <si>
    <t>BCL6</t>
  </si>
  <si>
    <t>PARVA</t>
  </si>
  <si>
    <t>ANXA4</t>
  </si>
  <si>
    <t>PXDC1</t>
  </si>
  <si>
    <t>SYT15B</t>
  </si>
  <si>
    <t>SRPX2</t>
  </si>
  <si>
    <t>MT-CO1</t>
  </si>
  <si>
    <t>KIF14</t>
  </si>
  <si>
    <t>COPZ2</t>
  </si>
  <si>
    <t>XNDC1N</t>
  </si>
  <si>
    <t>SFRP1</t>
  </si>
  <si>
    <t>MAP7D3</t>
  </si>
  <si>
    <t>SAT1</t>
  </si>
  <si>
    <t>RHOD</t>
  </si>
  <si>
    <t>CRYZ</t>
  </si>
  <si>
    <t>VCL</t>
  </si>
  <si>
    <t>GALM</t>
  </si>
  <si>
    <t>FAT1</t>
  </si>
  <si>
    <t>GPR63</t>
  </si>
  <si>
    <t>LINC02575</t>
  </si>
  <si>
    <t>FZD1</t>
  </si>
  <si>
    <t>RBM38</t>
  </si>
  <si>
    <t>RASSF3</t>
  </si>
  <si>
    <t>FAS</t>
  </si>
  <si>
    <t>RAP2B</t>
  </si>
  <si>
    <t>BAG3</t>
  </si>
  <si>
    <t>MYH9</t>
  </si>
  <si>
    <t>PLOD2</t>
  </si>
  <si>
    <t>AMOTL2</t>
  </si>
  <si>
    <t>HEPH</t>
  </si>
  <si>
    <t>CNN2</t>
  </si>
  <si>
    <t>H4C8</t>
  </si>
  <si>
    <t>ZNHIT2</t>
  </si>
  <si>
    <t>TSKU</t>
  </si>
  <si>
    <t>PLIN3</t>
  </si>
  <si>
    <t>MYBL2</t>
  </si>
  <si>
    <t>MAGT1</t>
  </si>
  <si>
    <t>SLC4A4</t>
  </si>
  <si>
    <t>SLC12A4</t>
  </si>
  <si>
    <t>CHST2</t>
  </si>
  <si>
    <t>NAAA</t>
  </si>
  <si>
    <t>UST</t>
  </si>
  <si>
    <t>LINC00960</t>
  </si>
  <si>
    <t>S100A11</t>
  </si>
  <si>
    <t>BICC1</t>
  </si>
  <si>
    <t>INPPL1</t>
  </si>
  <si>
    <t>NFIC</t>
  </si>
  <si>
    <t>SEMA5A</t>
  </si>
  <si>
    <t>PIK3IP1</t>
  </si>
  <si>
    <t>VIP</t>
  </si>
  <si>
    <t>SNAP23</t>
  </si>
  <si>
    <t>APOE</t>
  </si>
  <si>
    <t>SUCLG2</t>
  </si>
  <si>
    <t>S1PR3</t>
  </si>
  <si>
    <t>PPME1</t>
  </si>
  <si>
    <t>PNPLA2</t>
  </si>
  <si>
    <t>NECAP2</t>
  </si>
  <si>
    <t>TMED9</t>
  </si>
  <si>
    <t>LIF</t>
  </si>
  <si>
    <t>BMF</t>
  </si>
  <si>
    <t>RNF144B</t>
  </si>
  <si>
    <t>PCDHGA8</t>
  </si>
  <si>
    <t>RN7SL3</t>
  </si>
  <si>
    <t>ARHGAP10</t>
  </si>
  <si>
    <t>KIRREL1</t>
  </si>
  <si>
    <t>NAGPA</t>
  </si>
  <si>
    <t>HSPB8</t>
  </si>
  <si>
    <t>C2orf88</t>
  </si>
  <si>
    <t>CDK2AP2</t>
  </si>
  <si>
    <t>CLDN6</t>
  </si>
  <si>
    <t>SIVA1</t>
  </si>
  <si>
    <t>METRN</t>
  </si>
  <si>
    <t>NACC2</t>
  </si>
  <si>
    <t>CD44</t>
  </si>
  <si>
    <t>PCDHB5</t>
  </si>
  <si>
    <t>P4HA2</t>
  </si>
  <si>
    <t>PRSS53</t>
  </si>
  <si>
    <t>ANXA2P2</t>
  </si>
  <si>
    <t>PWWP3B</t>
  </si>
  <si>
    <t>NPNT</t>
  </si>
  <si>
    <t>LRP10</t>
  </si>
  <si>
    <t>MT-CYB</t>
  </si>
  <si>
    <t>TYW3</t>
  </si>
  <si>
    <t>ENSG00000288640</t>
  </si>
  <si>
    <t>CRB2</t>
  </si>
  <si>
    <t>GLMP</t>
  </si>
  <si>
    <t>CADPS2</t>
  </si>
  <si>
    <t>POGLUT2</t>
  </si>
  <si>
    <t>DOCK9</t>
  </si>
  <si>
    <t>PTPRK</t>
  </si>
  <si>
    <t>RHOG</t>
  </si>
  <si>
    <t>PPP1R3C</t>
  </si>
  <si>
    <t>SMPD3</t>
  </si>
  <si>
    <t>GPRC5C</t>
  </si>
  <si>
    <t>ASCL1</t>
  </si>
  <si>
    <t>AK5</t>
  </si>
  <si>
    <t>ENSG00000261512</t>
  </si>
  <si>
    <t>SPSB1</t>
  </si>
  <si>
    <t>ADAM9</t>
  </si>
  <si>
    <t>ZNF876P</t>
  </si>
  <si>
    <t>LMX1A</t>
  </si>
  <si>
    <t>MN1</t>
  </si>
  <si>
    <t>OVCA2</t>
  </si>
  <si>
    <t>PTBP1</t>
  </si>
  <si>
    <t>RBPMS2</t>
  </si>
  <si>
    <t>GNB1L</t>
  </si>
  <si>
    <t>MAF</t>
  </si>
  <si>
    <t>LATS2</t>
  </si>
  <si>
    <t>WNT7A</t>
  </si>
  <si>
    <t>GSTP1</t>
  </si>
  <si>
    <t>PDLIM1</t>
  </si>
  <si>
    <t>P4HB</t>
  </si>
  <si>
    <t>NPEPL1</t>
  </si>
  <si>
    <t>ENSG00000287996</t>
  </si>
  <si>
    <t>TMEM179B</t>
  </si>
  <si>
    <t>MAPK15</t>
  </si>
  <si>
    <t>LOXL3</t>
  </si>
  <si>
    <t>BCAT1</t>
  </si>
  <si>
    <t>TMEM109</t>
  </si>
  <si>
    <t>FBLN1</t>
  </si>
  <si>
    <t>KIAA1217</t>
  </si>
  <si>
    <t>RCN1P2</t>
  </si>
  <si>
    <t>RHOBTB3</t>
  </si>
  <si>
    <t>PDCD4</t>
  </si>
  <si>
    <t>P3H4</t>
  </si>
  <si>
    <t>STON1</t>
  </si>
  <si>
    <t>BAK1</t>
  </si>
  <si>
    <t>GBE1</t>
  </si>
  <si>
    <t>FOXP4</t>
  </si>
  <si>
    <t>TLCD2</t>
  </si>
  <si>
    <t>ENSG00000291159</t>
  </si>
  <si>
    <t>ROR1</t>
  </si>
  <si>
    <t>NR2F2</t>
  </si>
  <si>
    <t>BAG2</t>
  </si>
  <si>
    <t>PLAG1</t>
  </si>
  <si>
    <t>CPNE1</t>
  </si>
  <si>
    <t>ANO4</t>
  </si>
  <si>
    <t>PRKD3</t>
  </si>
  <si>
    <t>TMEM263</t>
  </si>
  <si>
    <t>BMP7</t>
  </si>
  <si>
    <t>GPC1-AS1</t>
  </si>
  <si>
    <t>ADM2</t>
  </si>
  <si>
    <t>ECE1</t>
  </si>
  <si>
    <t>CCDC8</t>
  </si>
  <si>
    <t>ANXA2</t>
  </si>
  <si>
    <t>PLEC</t>
  </si>
  <si>
    <t>MTCO3P12</t>
  </si>
  <si>
    <t>PLSCR3</t>
  </si>
  <si>
    <t>BCL2L11</t>
  </si>
  <si>
    <t>RBMS2</t>
  </si>
  <si>
    <t>TEAD3</t>
  </si>
  <si>
    <t>RAB11FIP5</t>
  </si>
  <si>
    <t>SPX</t>
  </si>
  <si>
    <t>NKD1</t>
  </si>
  <si>
    <t>NLRX1</t>
  </si>
  <si>
    <t>DUSP6</t>
  </si>
  <si>
    <t>SMARCA2</t>
  </si>
  <si>
    <t>FRMD8</t>
  </si>
  <si>
    <t>FURIN</t>
  </si>
  <si>
    <t>POFUT2</t>
  </si>
  <si>
    <t>SNHG5</t>
  </si>
  <si>
    <t>HBP1</t>
  </si>
  <si>
    <t>KLHL14</t>
  </si>
  <si>
    <t>SNTB2</t>
  </si>
  <si>
    <t>CASC15</t>
  </si>
  <si>
    <t>SLC39A7</t>
  </si>
  <si>
    <t>CIB1</t>
  </si>
  <si>
    <t>DNASE2</t>
  </si>
  <si>
    <t>STK17B</t>
  </si>
  <si>
    <t>GNG5</t>
  </si>
  <si>
    <t>LMO7</t>
  </si>
  <si>
    <t>CSRP2</t>
  </si>
  <si>
    <t>SLC30A1</t>
  </si>
  <si>
    <t>RETSAT</t>
  </si>
  <si>
    <t>LEF1</t>
  </si>
  <si>
    <t>GPR137B</t>
  </si>
  <si>
    <t>AGPAT2</t>
  </si>
  <si>
    <t>PHLDB3</t>
  </si>
  <si>
    <t>DCBLD2</t>
  </si>
  <si>
    <t>ATP10D</t>
  </si>
  <si>
    <t>CCND3</t>
  </si>
  <si>
    <t>MICAL2</t>
  </si>
  <si>
    <t>TNFRSF1A</t>
  </si>
  <si>
    <t>NME3</t>
  </si>
  <si>
    <t>ELOVL1</t>
  </si>
  <si>
    <t>WWC2</t>
  </si>
  <si>
    <t>HSPB1</t>
  </si>
  <si>
    <t>GALNT4</t>
  </si>
  <si>
    <t>NUAK1</t>
  </si>
  <si>
    <t>ATRIP</t>
  </si>
  <si>
    <t>EHBP1L1</t>
  </si>
  <si>
    <t>TGFBR1</t>
  </si>
  <si>
    <t>RRM2B</t>
  </si>
  <si>
    <t>CTNNA1</t>
  </si>
  <si>
    <t>TENM3-AS1</t>
  </si>
  <si>
    <t>KIT</t>
  </si>
  <si>
    <t>NID1</t>
  </si>
  <si>
    <t>CSPG4</t>
  </si>
  <si>
    <t>PTGER4</t>
  </si>
  <si>
    <t>CDAN1</t>
  </si>
  <si>
    <t>TKFC</t>
  </si>
  <si>
    <t>NFIA</t>
  </si>
  <si>
    <t>MRM3</t>
  </si>
  <si>
    <t>TP53INP1</t>
  </si>
  <si>
    <t>TMEM276</t>
  </si>
  <si>
    <t>LIMA1</t>
  </si>
  <si>
    <t>EHD4</t>
  </si>
  <si>
    <t>ORAI3</t>
  </si>
  <si>
    <t>ATP6V0E1</t>
  </si>
  <si>
    <t>BHLHE40</t>
  </si>
  <si>
    <t>JUP</t>
  </si>
  <si>
    <t>EPS8L2</t>
  </si>
  <si>
    <t>MKNK2</t>
  </si>
  <si>
    <t>ATAD3B</t>
  </si>
  <si>
    <t>TRIM5</t>
  </si>
  <si>
    <t>GPR37</t>
  </si>
  <si>
    <t>ENSG00000277639</t>
  </si>
  <si>
    <t>CSGALNACT1</t>
  </si>
  <si>
    <t>FBLIM1</t>
  </si>
  <si>
    <t>MIR4458HG</t>
  </si>
  <si>
    <t>C3orf52</t>
  </si>
  <si>
    <t>KANK2</t>
  </si>
  <si>
    <t>CD164</t>
  </si>
  <si>
    <t>ELMO3</t>
  </si>
  <si>
    <t>CCDC9</t>
  </si>
  <si>
    <t>ELF1</t>
  </si>
  <si>
    <t>MIGA2</t>
  </si>
  <si>
    <t>IQGAP1</t>
  </si>
  <si>
    <t>VWA1</t>
  </si>
  <si>
    <t>TINCR</t>
  </si>
  <si>
    <t>AQP1</t>
  </si>
  <si>
    <t>QSOX1</t>
  </si>
  <si>
    <t>ARRDC4</t>
  </si>
  <si>
    <t>MYLIP</t>
  </si>
  <si>
    <t>B3GNT9</t>
  </si>
  <si>
    <t>CTSC</t>
  </si>
  <si>
    <t>BTG2</t>
  </si>
  <si>
    <t>SLC48A1</t>
  </si>
  <si>
    <t>PDIA5</t>
  </si>
  <si>
    <t>HAPLN4</t>
  </si>
  <si>
    <t>PRMT7</t>
  </si>
  <si>
    <t>TJP1</t>
  </si>
  <si>
    <t>PLA2R1</t>
  </si>
  <si>
    <t>FAT4</t>
  </si>
  <si>
    <t>MYH14</t>
  </si>
  <si>
    <t>EFNA5</t>
  </si>
  <si>
    <t>STXBP2</t>
  </si>
  <si>
    <t>PAWR</t>
  </si>
  <si>
    <t>FKBP14</t>
  </si>
  <si>
    <t>NEK7</t>
  </si>
  <si>
    <t>FAM117A</t>
  </si>
  <si>
    <t>SARS2</t>
  </si>
  <si>
    <t>SALL3</t>
  </si>
  <si>
    <t>AKT1S1</t>
  </si>
  <si>
    <t>RAPGEF3</t>
  </si>
  <si>
    <t>RIC1</t>
  </si>
  <si>
    <t>HMOX1</t>
  </si>
  <si>
    <t>C1orf198</t>
  </si>
  <si>
    <t>LAMP1</t>
  </si>
  <si>
    <t>CD151</t>
  </si>
  <si>
    <t>ENSG00000285918</t>
  </si>
  <si>
    <t>BRMS1</t>
  </si>
  <si>
    <t>LGR4</t>
  </si>
  <si>
    <t>AXIN2</t>
  </si>
  <si>
    <t>TNIP2</t>
  </si>
  <si>
    <t>SMAD7</t>
  </si>
  <si>
    <t>XKR8</t>
  </si>
  <si>
    <t>CKAP4</t>
  </si>
  <si>
    <t>ENSG00000283828</t>
  </si>
  <si>
    <t>GSN</t>
  </si>
  <si>
    <t>SLC39A1</t>
  </si>
  <si>
    <t>FLNB</t>
  </si>
  <si>
    <t>GPNMB</t>
  </si>
  <si>
    <t>FEN1</t>
  </si>
  <si>
    <t>WTIP</t>
  </si>
  <si>
    <t>ANXA5</t>
  </si>
  <si>
    <t>ENSG00000283761</t>
  </si>
  <si>
    <t>SAMD4A</t>
  </si>
  <si>
    <t>DSE</t>
  </si>
  <si>
    <t>VASP</t>
  </si>
  <si>
    <t>RHBDF1</t>
  </si>
  <si>
    <t>SMPD1</t>
  </si>
  <si>
    <t>KLHL5</t>
  </si>
  <si>
    <t>JUNB</t>
  </si>
  <si>
    <t>PHLDA1</t>
  </si>
  <si>
    <t>ATL3</t>
  </si>
  <si>
    <t>MGAT1</t>
  </si>
  <si>
    <t>BDH2</t>
  </si>
  <si>
    <t>SCAMP2</t>
  </si>
  <si>
    <t>CRTAP</t>
  </si>
  <si>
    <t>TPBG</t>
  </si>
  <si>
    <t>CRIP1</t>
  </si>
  <si>
    <t>KRT8</t>
  </si>
  <si>
    <t>H2BC12</t>
  </si>
  <si>
    <t>S100A6</t>
  </si>
  <si>
    <t>PTTG1IP</t>
  </si>
  <si>
    <t>GPX7</t>
  </si>
  <si>
    <t>POU4F2</t>
  </si>
  <si>
    <t>ACTN4</t>
  </si>
  <si>
    <t>PSAT1</t>
  </si>
  <si>
    <t>CDR2</t>
  </si>
  <si>
    <t>PLOD3</t>
  </si>
  <si>
    <t>FAM181B</t>
  </si>
  <si>
    <t>SERTAD3</t>
  </si>
  <si>
    <t>MSX1</t>
  </si>
  <si>
    <t>WASF2</t>
  </si>
  <si>
    <t>CPVL</t>
  </si>
  <si>
    <t>CXCR4</t>
  </si>
  <si>
    <t>SKI</t>
  </si>
  <si>
    <t>EFNA1</t>
  </si>
  <si>
    <t>ZNF521</t>
  </si>
  <si>
    <t>GCNT4</t>
  </si>
  <si>
    <t>RHPN2</t>
  </si>
  <si>
    <t>SLC3A2</t>
  </si>
  <si>
    <t>CTNNB1</t>
  </si>
  <si>
    <t>SLC7A11</t>
  </si>
  <si>
    <t>PTGFRN</t>
  </si>
  <si>
    <t>CDH11</t>
  </si>
  <si>
    <t>SSC5D</t>
  </si>
  <si>
    <t>SP2</t>
  </si>
  <si>
    <t>ARPC1B</t>
  </si>
  <si>
    <t>PLK2</t>
  </si>
  <si>
    <t>WNT5B</t>
  </si>
  <si>
    <t>GPN2</t>
  </si>
  <si>
    <t>ZBTB7B</t>
  </si>
  <si>
    <t>NPLOC4</t>
  </si>
  <si>
    <t>STAT1</t>
  </si>
  <si>
    <t>GFPT2</t>
  </si>
  <si>
    <t>SLC4A2</t>
  </si>
  <si>
    <t>MT-CO3</t>
  </si>
  <si>
    <t>MOB2</t>
  </si>
  <si>
    <t>SURF4</t>
  </si>
  <si>
    <t>TNFRSF10D</t>
  </si>
  <si>
    <t>HEXA</t>
  </si>
  <si>
    <t>PDPR</t>
  </si>
  <si>
    <t>SQSTM1</t>
  </si>
  <si>
    <t>TES</t>
  </si>
  <si>
    <t>TAX1BP3</t>
  </si>
  <si>
    <t>IL4R</t>
  </si>
  <si>
    <t>PDLIM7</t>
  </si>
  <si>
    <t>NBPF10</t>
  </si>
  <si>
    <t>SLC35D2</t>
  </si>
  <si>
    <t>CHPF2</t>
  </si>
  <si>
    <t>POLH</t>
  </si>
  <si>
    <t>GAS2L1</t>
  </si>
  <si>
    <t>EML3</t>
  </si>
  <si>
    <t>IRS1</t>
  </si>
  <si>
    <t>GPM6A</t>
  </si>
  <si>
    <t>ENSG00000279693</t>
  </si>
  <si>
    <t>TMEM150A</t>
  </si>
  <si>
    <t>SLC7A5</t>
  </si>
  <si>
    <t>MAGEL2</t>
  </si>
  <si>
    <t>MAN2A1</t>
  </si>
  <si>
    <t>PPP1R16A</t>
  </si>
  <si>
    <t>CLIC4</t>
  </si>
  <si>
    <t>DDR1</t>
  </si>
  <si>
    <t>TWSG1</t>
  </si>
  <si>
    <t>H4C16</t>
  </si>
  <si>
    <t>EXOSC4</t>
  </si>
  <si>
    <t>BTN2A2</t>
  </si>
  <si>
    <t>KCNG1</t>
  </si>
  <si>
    <t>DAPK3</t>
  </si>
  <si>
    <t>NINJ1</t>
  </si>
  <si>
    <t>SERF2</t>
  </si>
  <si>
    <t>TIPARP</t>
  </si>
  <si>
    <t>KIF13A</t>
  </si>
  <si>
    <t>PERP</t>
  </si>
  <si>
    <t>HDAC7</t>
  </si>
  <si>
    <t>GCA</t>
  </si>
  <si>
    <t>MCM7</t>
  </si>
  <si>
    <t>CPQ</t>
  </si>
  <si>
    <t>SIK1</t>
  </si>
  <si>
    <t>SELENOM</t>
  </si>
  <si>
    <t>TPST2</t>
  </si>
  <si>
    <t>TSPAN9</t>
  </si>
  <si>
    <t>AR</t>
  </si>
  <si>
    <t>SLC19A2</t>
  </si>
  <si>
    <t>ANKRD52</t>
  </si>
  <si>
    <t>USP36</t>
  </si>
  <si>
    <t>EGFR</t>
  </si>
  <si>
    <t>TTC23</t>
  </si>
  <si>
    <t>ARRDC3</t>
  </si>
  <si>
    <t>LAP3</t>
  </si>
  <si>
    <t>BAMBI</t>
  </si>
  <si>
    <t>SHISA2</t>
  </si>
  <si>
    <t>JCAD</t>
  </si>
  <si>
    <t>MEGF6</t>
  </si>
  <si>
    <t>RELN</t>
  </si>
  <si>
    <t>SLC39A13</t>
  </si>
  <si>
    <t>GOLIM4</t>
  </si>
  <si>
    <t>UNC45A</t>
  </si>
  <si>
    <t>TMEM161A</t>
  </si>
  <si>
    <t>PLEKHD1</t>
  </si>
  <si>
    <t>C1orf109</t>
  </si>
  <si>
    <t>MCM9</t>
  </si>
  <si>
    <t>AFMID</t>
  </si>
  <si>
    <t>MOB1A</t>
  </si>
  <si>
    <t>RYK</t>
  </si>
  <si>
    <t>TRIM58</t>
  </si>
  <si>
    <t>PLA2G15</t>
  </si>
  <si>
    <t>NKAIN4</t>
  </si>
  <si>
    <t>UAP1L1</t>
  </si>
  <si>
    <t>PMEPA1</t>
  </si>
  <si>
    <t>CHST3</t>
  </si>
  <si>
    <t>RASSF1</t>
  </si>
  <si>
    <t>TONSL</t>
  </si>
  <si>
    <t>PSMG3-AS1</t>
  </si>
  <si>
    <t>DNAJC17</t>
  </si>
  <si>
    <t>ST6GALNAC4</t>
  </si>
  <si>
    <t>LUZP1</t>
  </si>
  <si>
    <t>GALNT10</t>
  </si>
  <si>
    <t>RN7SL5P</t>
  </si>
  <si>
    <t>TRPM4</t>
  </si>
  <si>
    <t>SERPINE2</t>
  </si>
  <si>
    <t>H1-2</t>
  </si>
  <si>
    <t>UGCG</t>
  </si>
  <si>
    <t>EPDR1</t>
  </si>
  <si>
    <t>TPM4</t>
  </si>
  <si>
    <t>IQCJ-SCHIP1</t>
  </si>
  <si>
    <t>ARL4D</t>
  </si>
  <si>
    <t>PHACTR2</t>
  </si>
  <si>
    <t>SPNS1</t>
  </si>
  <si>
    <t>PPP1R3B</t>
  </si>
  <si>
    <t>TRMT61A</t>
  </si>
  <si>
    <t>ZC3HAV1L</t>
  </si>
  <si>
    <t>H6PD</t>
  </si>
  <si>
    <t>FAM89A</t>
  </si>
  <si>
    <t>SEC61A1</t>
  </si>
  <si>
    <t>CITED2</t>
  </si>
  <si>
    <t>MIR1915HG</t>
  </si>
  <si>
    <t>SLC2A4RG</t>
  </si>
  <si>
    <t>RGS11</t>
  </si>
  <si>
    <t>JDP2</t>
  </si>
  <si>
    <t>FOXP1</t>
  </si>
  <si>
    <t>PRDX6</t>
  </si>
  <si>
    <t>SMIM3</t>
  </si>
  <si>
    <t>HMG20B</t>
  </si>
  <si>
    <t>PGM3</t>
  </si>
  <si>
    <t>OSTC</t>
  </si>
  <si>
    <t>TOR1B</t>
  </si>
  <si>
    <t>FNTB</t>
  </si>
  <si>
    <t>LAMA5</t>
  </si>
  <si>
    <t>ENSG00000279207</t>
  </si>
  <si>
    <t>POFUT1</t>
  </si>
  <si>
    <t>SSR3</t>
  </si>
  <si>
    <t>MYD88</t>
  </si>
  <si>
    <t>SYNPO2</t>
  </si>
  <si>
    <t>E4F1</t>
  </si>
  <si>
    <t>HBEGF</t>
  </si>
  <si>
    <t>H2AX</t>
  </si>
  <si>
    <t>SHC1</t>
  </si>
  <si>
    <t>ECI2</t>
  </si>
  <si>
    <t>PGRMC2</t>
  </si>
  <si>
    <t>CHCHD7</t>
  </si>
  <si>
    <t>SDF4</t>
  </si>
  <si>
    <t>BET1L</t>
  </si>
  <si>
    <t>SCUBE3</t>
  </si>
  <si>
    <t>NOTCH2NLA</t>
  </si>
  <si>
    <t>ORMDL3</t>
  </si>
  <si>
    <t>MAVS</t>
  </si>
  <si>
    <t>FAM110B</t>
  </si>
  <si>
    <t>MAOA</t>
  </si>
  <si>
    <t>NABP1</t>
  </si>
  <si>
    <t>MORC4</t>
  </si>
  <si>
    <t>ZMAT3</t>
  </si>
  <si>
    <t>TAC1</t>
  </si>
  <si>
    <t>CHST8</t>
  </si>
  <si>
    <t>JUN</t>
  </si>
  <si>
    <t>ZFHX3</t>
  </si>
  <si>
    <t>LITAF</t>
  </si>
  <si>
    <t>BRAT1</t>
  </si>
  <si>
    <t>LTBP3</t>
  </si>
  <si>
    <t>CTNNAL1</t>
  </si>
  <si>
    <t>TRPM8</t>
  </si>
  <si>
    <t>CARMIL1</t>
  </si>
  <si>
    <t>RPS6</t>
  </si>
  <si>
    <t>SATB2</t>
  </si>
  <si>
    <t>DACT1</t>
  </si>
  <si>
    <t>PDE1C</t>
  </si>
  <si>
    <t>DGCR2</t>
  </si>
  <si>
    <t>DHX38</t>
  </si>
  <si>
    <t>L3MBTL2</t>
  </si>
  <si>
    <t>PPP2R1B</t>
  </si>
  <si>
    <t>WFS1</t>
  </si>
  <si>
    <t>ENSG00000274276</t>
  </si>
  <si>
    <t>ZNF385A</t>
  </si>
  <si>
    <t>IFRD2</t>
  </si>
  <si>
    <t>GPR156</t>
  </si>
  <si>
    <t>GREB1L</t>
  </si>
  <si>
    <t>AMOT</t>
  </si>
  <si>
    <t>GAS6</t>
  </si>
  <si>
    <t>DRAM1</t>
  </si>
  <si>
    <t>TXNDC5</t>
  </si>
  <si>
    <t>SPHK2</t>
  </si>
  <si>
    <t>SLC9A3R2</t>
  </si>
  <si>
    <t>WDR90</t>
  </si>
  <si>
    <t>FKBP7</t>
  </si>
  <si>
    <t>TLX3</t>
  </si>
  <si>
    <t>SLC7A6</t>
  </si>
  <si>
    <t>CHPF</t>
  </si>
  <si>
    <t>FRAT2</t>
  </si>
  <si>
    <t>NRP2</t>
  </si>
  <si>
    <t>MID1</t>
  </si>
  <si>
    <t>TMEM132D</t>
  </si>
  <si>
    <t>QKI</t>
  </si>
  <si>
    <t>OCLN</t>
  </si>
  <si>
    <t>EPHX1</t>
  </si>
  <si>
    <t>PTPRR</t>
  </si>
  <si>
    <t>ISL2</t>
  </si>
  <si>
    <t>LYSMD3</t>
  </si>
  <si>
    <t>TCF3</t>
  </si>
  <si>
    <t>GRIN3A</t>
  </si>
  <si>
    <t>ZNRF3</t>
  </si>
  <si>
    <t>EHD1</t>
  </si>
  <si>
    <t>DAG1</t>
  </si>
  <si>
    <t>RIPK1</t>
  </si>
  <si>
    <t>EPPK1</t>
  </si>
  <si>
    <t>STK11</t>
  </si>
  <si>
    <t>GRN</t>
  </si>
  <si>
    <t>QPCTL</t>
  </si>
  <si>
    <t>MPST</t>
  </si>
  <si>
    <t>SNTA1</t>
  </si>
  <si>
    <t>CEMIP2</t>
  </si>
  <si>
    <t>CNNM2</t>
  </si>
  <si>
    <t>HYAL2</t>
  </si>
  <si>
    <t>RTL10</t>
  </si>
  <si>
    <t>EDEM1</t>
  </si>
  <si>
    <t>VAMP3</t>
  </si>
  <si>
    <t>AP5Z1</t>
  </si>
  <si>
    <t>EGR1</t>
  </si>
  <si>
    <t>MICALL2</t>
  </si>
  <si>
    <t>PXDN</t>
  </si>
  <si>
    <t>HM13</t>
  </si>
  <si>
    <t>CTDSP2</t>
  </si>
  <si>
    <t>TPD52L1</t>
  </si>
  <si>
    <t>KIAA2013</t>
  </si>
  <si>
    <t>STX10</t>
  </si>
  <si>
    <t>TOB2</t>
  </si>
  <si>
    <t>PIH1D1</t>
  </si>
  <si>
    <t>ARHGEF18</t>
  </si>
  <si>
    <t>AIFM2</t>
  </si>
  <si>
    <t>SEPTIN2</t>
  </si>
  <si>
    <t>NYNRIN</t>
  </si>
  <si>
    <t>KLHL18</t>
  </si>
  <si>
    <t>KANSL2</t>
  </si>
  <si>
    <t>RCN1</t>
  </si>
  <si>
    <t>RNPEPL1</t>
  </si>
  <si>
    <t>IER5L</t>
  </si>
  <si>
    <t>SLC31A1</t>
  </si>
  <si>
    <t>MAP2K3</t>
  </si>
  <si>
    <t>GANAB</t>
  </si>
  <si>
    <t>NDST1</t>
  </si>
  <si>
    <t>ITPRIPL2</t>
  </si>
  <si>
    <t>NBL1</t>
  </si>
  <si>
    <t>REEP3</t>
  </si>
  <si>
    <t>ESRRA</t>
  </si>
  <si>
    <t>C2CD2</t>
  </si>
  <si>
    <t>SERINC2</t>
  </si>
  <si>
    <t>MSN</t>
  </si>
  <si>
    <t>HSD17B10</t>
  </si>
  <si>
    <t>CPNE7</t>
  </si>
  <si>
    <t>LRRC59</t>
  </si>
  <si>
    <t>C6orf120</t>
  </si>
  <si>
    <t>CTDSPL</t>
  </si>
  <si>
    <t>SUMF1</t>
  </si>
  <si>
    <t>RWDD2B</t>
  </si>
  <si>
    <t>ARHGAP1</t>
  </si>
  <si>
    <t>EPHA7</t>
  </si>
  <si>
    <t>CHSY1</t>
  </si>
  <si>
    <t>ESYT1</t>
  </si>
  <si>
    <t>LPP</t>
  </si>
  <si>
    <t>SLC1A5</t>
  </si>
  <si>
    <t>NME4</t>
  </si>
  <si>
    <t>ZDHHC14</t>
  </si>
  <si>
    <t>MID1IP1</t>
  </si>
  <si>
    <t>SUFU</t>
  </si>
  <si>
    <t>TSPAN6</t>
  </si>
  <si>
    <t>APLP2</t>
  </si>
  <si>
    <t>CTNND1</t>
  </si>
  <si>
    <t>CDH2</t>
  </si>
  <si>
    <t>FYCO1</t>
  </si>
  <si>
    <t>MOGS</t>
  </si>
  <si>
    <t>ATG13</t>
  </si>
  <si>
    <t>CYP2D7</t>
  </si>
  <si>
    <t>TOLLIP</t>
  </si>
  <si>
    <t>HDAC1</t>
  </si>
  <si>
    <t>ABCD1</t>
  </si>
  <si>
    <t>DHCR24</t>
  </si>
  <si>
    <t>SURF6</t>
  </si>
  <si>
    <t>ENAH</t>
  </si>
  <si>
    <t>FTL</t>
  </si>
  <si>
    <t>PLTP</t>
  </si>
  <si>
    <t>MCC</t>
  </si>
  <si>
    <t>HDLBP</t>
  </si>
  <si>
    <t>TMEM129</t>
  </si>
  <si>
    <t>MDM2</t>
  </si>
  <si>
    <t>CMTM6</t>
  </si>
  <si>
    <t>FZD4</t>
  </si>
  <si>
    <t>MPHOSPH9</t>
  </si>
  <si>
    <t>ZNF862</t>
  </si>
  <si>
    <t>FGD6</t>
  </si>
  <si>
    <t>TAGLN2</t>
  </si>
  <si>
    <t>RNF217</t>
  </si>
  <si>
    <t>LMX1B</t>
  </si>
  <si>
    <t>CDC42BPG</t>
  </si>
  <si>
    <t>VMP1</t>
  </si>
  <si>
    <t>STK17A</t>
  </si>
  <si>
    <t>ZNF469</t>
  </si>
  <si>
    <t>SEC13</t>
  </si>
  <si>
    <t>SLC30A4</t>
  </si>
  <si>
    <t>WWC3</t>
  </si>
  <si>
    <t>BCAR1</t>
  </si>
  <si>
    <t>ENSG00000275993</t>
  </si>
  <si>
    <t>LINC02693</t>
  </si>
  <si>
    <t>LMNA</t>
  </si>
  <si>
    <t>UPF1</t>
  </si>
  <si>
    <t>ULBP1</t>
  </si>
  <si>
    <t>OTUD7B</t>
  </si>
  <si>
    <t>MAP3K14</t>
  </si>
  <si>
    <t>ANAPC2</t>
  </si>
  <si>
    <t>CDKN1A</t>
  </si>
  <si>
    <t>TRIP10</t>
  </si>
  <si>
    <t>LIN28A</t>
  </si>
  <si>
    <t>ABHD14B</t>
  </si>
  <si>
    <t>NCKIPSD</t>
  </si>
  <si>
    <t>KCTD12</t>
  </si>
  <si>
    <t>MXD4</t>
  </si>
  <si>
    <t>PGPEP1</t>
  </si>
  <si>
    <t>LZTS1</t>
  </si>
  <si>
    <t>KDM7A</t>
  </si>
  <si>
    <t>RAB1B</t>
  </si>
  <si>
    <t>NCLN</t>
  </si>
  <si>
    <t>KCTD5</t>
  </si>
  <si>
    <t>ARHGEF34P</t>
  </si>
  <si>
    <t>ATF5</t>
  </si>
  <si>
    <t>ENTPD7</t>
  </si>
  <si>
    <t>EIF4EBP1</t>
  </si>
  <si>
    <t>SS18</t>
  </si>
  <si>
    <t>SINHCAF</t>
  </si>
  <si>
    <t>HOMER3</t>
  </si>
  <si>
    <t>NFE2L2</t>
  </si>
  <si>
    <t>ENC1</t>
  </si>
  <si>
    <t>VIRMA</t>
  </si>
  <si>
    <t>SLC25A38</t>
  </si>
  <si>
    <t>PKD1</t>
  </si>
  <si>
    <t>WWC1</t>
  </si>
  <si>
    <t>PALM2AKAP2</t>
  </si>
  <si>
    <t>HPS6</t>
  </si>
  <si>
    <t>PSKH1</t>
  </si>
  <si>
    <t>MBD4</t>
  </si>
  <si>
    <t>MTAP</t>
  </si>
  <si>
    <t>KMT5A</t>
  </si>
  <si>
    <t>FASTK</t>
  </si>
  <si>
    <t>CCDC3</t>
  </si>
  <si>
    <t>ABCF2</t>
  </si>
  <si>
    <t>NUDT16L1</t>
  </si>
  <si>
    <t>RHOT2</t>
  </si>
  <si>
    <t>CTSF</t>
  </si>
  <si>
    <t>GNAI2</t>
  </si>
  <si>
    <t>INPP5K</t>
  </si>
  <si>
    <t>PRRC1</t>
  </si>
  <si>
    <t>PMM2</t>
  </si>
  <si>
    <t>PYCR1</t>
  </si>
  <si>
    <t>BLOC1S4</t>
  </si>
  <si>
    <t>REXO4</t>
  </si>
  <si>
    <t>SUCO</t>
  </si>
  <si>
    <t>TNFRSF10B</t>
  </si>
  <si>
    <t>MIDN</t>
  </si>
  <si>
    <t>SLC35A2</t>
  </si>
  <si>
    <t>PELI1</t>
  </si>
  <si>
    <t>TENM2</t>
  </si>
  <si>
    <t>NCBP2AS2</t>
  </si>
  <si>
    <t>GPT2</t>
  </si>
  <si>
    <t>STX5</t>
  </si>
  <si>
    <t>PSPH</t>
  </si>
  <si>
    <t>MCL1</t>
  </si>
  <si>
    <t>HERPUD1</t>
  </si>
  <si>
    <t>RMRP</t>
  </si>
  <si>
    <t>YRDC</t>
  </si>
  <si>
    <t>MTHFD1L</t>
  </si>
  <si>
    <t>KIF1C</t>
  </si>
  <si>
    <t>EIF2S1</t>
  </si>
  <si>
    <t>ALDH9A1</t>
  </si>
  <si>
    <t>ARHGEF17</t>
  </si>
  <si>
    <t>ARID3A</t>
  </si>
  <si>
    <t>CXorf38</t>
  </si>
  <si>
    <t>ATOSB</t>
  </si>
  <si>
    <t>TJAP1</t>
  </si>
  <si>
    <t>MRPL17</t>
  </si>
  <si>
    <t>SLC38A10</t>
  </si>
  <si>
    <t>RAVER1</t>
  </si>
  <si>
    <t>PPP1R14B</t>
  </si>
  <si>
    <t>SLC39A14</t>
  </si>
  <si>
    <t>S100A10</t>
  </si>
  <si>
    <t>TNS1</t>
  </si>
  <si>
    <t>CPSF2</t>
  </si>
  <si>
    <t>MAP3K3</t>
  </si>
  <si>
    <t>ENO1</t>
  </si>
  <si>
    <t>KDM4A</t>
  </si>
  <si>
    <t>CDR2L</t>
  </si>
  <si>
    <t>SASH1</t>
  </si>
  <si>
    <t>EVC</t>
  </si>
  <si>
    <t>SSR1</t>
  </si>
  <si>
    <t>GLUL</t>
  </si>
  <si>
    <t>LRRC14</t>
  </si>
  <si>
    <t>ZNF579</t>
  </si>
  <si>
    <t>CTPS1</t>
  </si>
  <si>
    <t>FSTL3</t>
  </si>
  <si>
    <t>ZKSCAN5</t>
  </si>
  <si>
    <t>TMOD3</t>
  </si>
  <si>
    <t>ARFRP1</t>
  </si>
  <si>
    <t>ARFGAP1</t>
  </si>
  <si>
    <t>PELO</t>
  </si>
  <si>
    <t>UNC119B</t>
  </si>
  <si>
    <t>ANO6</t>
  </si>
  <si>
    <t>RNF4</t>
  </si>
  <si>
    <t>NUP93</t>
  </si>
  <si>
    <t>SLC35B2</t>
  </si>
  <si>
    <t>ACAP3</t>
  </si>
  <si>
    <t>MYO9B</t>
  </si>
  <si>
    <t>HDGF</t>
  </si>
  <si>
    <t>TSSC4</t>
  </si>
  <si>
    <t>ENSG00000277954</t>
  </si>
  <si>
    <t>FAM120A</t>
  </si>
  <si>
    <t>OGFR</t>
  </si>
  <si>
    <t>LASP1</t>
  </si>
  <si>
    <t>SH3BP5L</t>
  </si>
  <si>
    <t>RIC8A</t>
  </si>
  <si>
    <t>WBP1L</t>
  </si>
  <si>
    <t>SLC9A1</t>
  </si>
  <si>
    <t>KANSL3</t>
  </si>
  <si>
    <t>SATB1</t>
  </si>
  <si>
    <t>HECTD3</t>
  </si>
  <si>
    <t>UBE2H</t>
  </si>
  <si>
    <t>POU4F1</t>
  </si>
  <si>
    <t>VPS18</t>
  </si>
  <si>
    <t>YARS2</t>
  </si>
  <si>
    <t>XBP1</t>
  </si>
  <si>
    <t>NADSYN1</t>
  </si>
  <si>
    <t>SNX24</t>
  </si>
  <si>
    <t>RCC2</t>
  </si>
  <si>
    <t>SSH1</t>
  </si>
  <si>
    <t>PCYT1A</t>
  </si>
  <si>
    <t>SUSD6</t>
  </si>
  <si>
    <t>GTF3C1</t>
  </si>
  <si>
    <t>PARP4</t>
  </si>
  <si>
    <t>AGRN</t>
  </si>
  <si>
    <t>TNFAIP1</t>
  </si>
  <si>
    <t>RN7SL1</t>
  </si>
  <si>
    <t>GMPPA</t>
  </si>
  <si>
    <t>SUGP1</t>
  </si>
  <si>
    <t>ZFTRAF1</t>
  </si>
  <si>
    <t>F2R</t>
  </si>
  <si>
    <t>CCNY</t>
  </si>
  <si>
    <t>THOC3</t>
  </si>
  <si>
    <t>MAP3K11</t>
  </si>
  <si>
    <t>TARS1</t>
  </si>
  <si>
    <t>UGP2</t>
  </si>
  <si>
    <t>TMEM104</t>
  </si>
  <si>
    <t>ACAA2</t>
  </si>
  <si>
    <t>EYA1</t>
  </si>
  <si>
    <t>DEDD2</t>
  </si>
  <si>
    <t>SMURF2</t>
  </si>
  <si>
    <t>CORO1B</t>
  </si>
  <si>
    <t>ARID5B</t>
  </si>
  <si>
    <t>FJX1</t>
  </si>
  <si>
    <t>AKAP13</t>
  </si>
  <si>
    <t>ITGB1</t>
  </si>
  <si>
    <t>TYK2</t>
  </si>
  <si>
    <t>DDIT4</t>
  </si>
  <si>
    <t>TRABD</t>
  </si>
  <si>
    <t>LACTB</t>
  </si>
  <si>
    <t>TOB1</t>
  </si>
  <si>
    <t>OGFRL1</t>
  </si>
  <si>
    <t>TSC22D4</t>
  </si>
  <si>
    <t>SDK1</t>
  </si>
  <si>
    <t>RCAN1</t>
  </si>
  <si>
    <t>ARSA</t>
  </si>
  <si>
    <t>RAB31</t>
  </si>
  <si>
    <t>TRAM1</t>
  </si>
  <si>
    <t>ZNF219</t>
  </si>
  <si>
    <t>CD59</t>
  </si>
  <si>
    <t>YIPF5</t>
  </si>
  <si>
    <t>HEBP1</t>
  </si>
  <si>
    <t>LIMS1</t>
  </si>
  <si>
    <t>ARHGEF1</t>
  </si>
  <si>
    <t>KDELR2</t>
  </si>
  <si>
    <t>H2BC4</t>
  </si>
  <si>
    <t>G3BP1</t>
  </si>
  <si>
    <t>DLL1</t>
  </si>
  <si>
    <t>PRKRIP1</t>
  </si>
  <si>
    <t>SV2B</t>
  </si>
  <si>
    <t>ATXN1L</t>
  </si>
  <si>
    <t>AMOTL1</t>
  </si>
  <si>
    <t>PI4K2A</t>
  </si>
  <si>
    <t>ALG2</t>
  </si>
  <si>
    <t>PMPCA</t>
  </si>
  <si>
    <t>SSR2</t>
  </si>
  <si>
    <t>LRRN1</t>
  </si>
  <si>
    <t>WIPI2</t>
  </si>
  <si>
    <t>SH3D19</t>
  </si>
  <si>
    <t>SCYL1</t>
  </si>
  <si>
    <t>FXR2</t>
  </si>
  <si>
    <t>YES1</t>
  </si>
  <si>
    <t>ARHGEF40</t>
  </si>
  <si>
    <t>ZDHHC5</t>
  </si>
  <si>
    <t>RHOBTB1</t>
  </si>
  <si>
    <t>SERPINB6</t>
  </si>
  <si>
    <t>TTYH3</t>
  </si>
  <si>
    <t>NES</t>
  </si>
  <si>
    <t>ALDH1L2</t>
  </si>
  <si>
    <t>MET</t>
  </si>
  <si>
    <t>CNN3</t>
  </si>
  <si>
    <t>GIPC1</t>
  </si>
  <si>
    <t>ALDH1B1</t>
  </si>
  <si>
    <t>NIPAL3</t>
  </si>
  <si>
    <t>CDK2AP1</t>
  </si>
  <si>
    <t>SPATA2L</t>
  </si>
  <si>
    <t>ASB1</t>
  </si>
  <si>
    <t>TLN2</t>
  </si>
  <si>
    <t>DUSP1</t>
  </si>
  <si>
    <t>XPNPEP3</t>
  </si>
  <si>
    <t>PRKD2</t>
  </si>
  <si>
    <t>KCNH1</t>
  </si>
  <si>
    <t>SLC35A4</t>
  </si>
  <si>
    <t>RNPEP</t>
  </si>
  <si>
    <t>PNPLA6</t>
  </si>
  <si>
    <t>SRSF2</t>
  </si>
  <si>
    <t>CDYL</t>
  </si>
  <si>
    <t>GIGYF1</t>
  </si>
  <si>
    <t>TMEM115</t>
  </si>
  <si>
    <t>DOLK</t>
  </si>
  <si>
    <t>RIT1</t>
  </si>
  <si>
    <t>SLITRK5</t>
  </si>
  <si>
    <t>AGO1</t>
  </si>
  <si>
    <t>FSCN1</t>
  </si>
  <si>
    <t>DEF8</t>
  </si>
  <si>
    <t>MARCHF11</t>
  </si>
  <si>
    <t>SLC35F5</t>
  </si>
  <si>
    <t>RNF40</t>
  </si>
  <si>
    <t>SCAMP4</t>
  </si>
  <si>
    <t>PKM</t>
  </si>
  <si>
    <t>MRPL41</t>
  </si>
  <si>
    <t>REXO2</t>
  </si>
  <si>
    <t>PSMD5</t>
  </si>
  <si>
    <t>CPTP</t>
  </si>
  <si>
    <t>IRS2</t>
  </si>
  <si>
    <t>MBD1</t>
  </si>
  <si>
    <t>DVL2</t>
  </si>
  <si>
    <t>NAA60</t>
  </si>
  <si>
    <t>TUFT1</t>
  </si>
  <si>
    <t>ADRM1</t>
  </si>
  <si>
    <t>EMC2</t>
  </si>
  <si>
    <t>TMSB4X</t>
  </si>
  <si>
    <t>GCC1</t>
  </si>
  <si>
    <t>FAM83G</t>
  </si>
  <si>
    <t>ATF4</t>
  </si>
  <si>
    <t>AKAP17A</t>
  </si>
  <si>
    <t>C11orf24</t>
  </si>
  <si>
    <t>TRIAP1</t>
  </si>
  <si>
    <t>CPEB2</t>
  </si>
  <si>
    <t>ENSG00000291100</t>
  </si>
  <si>
    <t>PPP6R2</t>
  </si>
  <si>
    <t>SKIC2</t>
  </si>
  <si>
    <t>SYVN1</t>
  </si>
  <si>
    <t>LIMK2</t>
  </si>
  <si>
    <t>GBA1</t>
  </si>
  <si>
    <t>ARMC9</t>
  </si>
  <si>
    <t>SNX19</t>
  </si>
  <si>
    <t>C11orf68</t>
  </si>
  <si>
    <t>TPRA1</t>
  </si>
  <si>
    <t>MMADHC</t>
  </si>
  <si>
    <t>MAPKAP1</t>
  </si>
  <si>
    <t>BNC2</t>
  </si>
  <si>
    <t>KEAP1</t>
  </si>
  <si>
    <t>RPS6KB2</t>
  </si>
  <si>
    <t>CSRNP1</t>
  </si>
  <si>
    <t>DNAJB9</t>
  </si>
  <si>
    <t>SDF2</t>
  </si>
  <si>
    <t>DGCR8</t>
  </si>
  <si>
    <t>MBNL2</t>
  </si>
  <si>
    <t>TRIM28</t>
  </si>
  <si>
    <t>CLPTM1L</t>
  </si>
  <si>
    <t>DDX56</t>
  </si>
  <si>
    <t>FAM83H</t>
  </si>
  <si>
    <t>USP20</t>
  </si>
  <si>
    <t>BCORL1</t>
  </si>
  <si>
    <t>AHCYL1</t>
  </si>
  <si>
    <t>MRS2</t>
  </si>
  <si>
    <t>NUBP2</t>
  </si>
  <si>
    <t>NXN</t>
  </si>
  <si>
    <t>SRGAP2B</t>
  </si>
  <si>
    <t>WDR1</t>
  </si>
  <si>
    <t>NOP56</t>
  </si>
  <si>
    <t>TCF4</t>
  </si>
  <si>
    <t>UTP3</t>
  </si>
  <si>
    <t>TMEM25</t>
  </si>
  <si>
    <t>TM2D2</t>
  </si>
  <si>
    <t>LYPD1</t>
  </si>
  <si>
    <t>TRIM11</t>
  </si>
  <si>
    <t>COPB2</t>
  </si>
  <si>
    <t>CASP2</t>
  </si>
  <si>
    <t>FAM210B</t>
  </si>
  <si>
    <t>DBN1</t>
  </si>
  <si>
    <t>PCDHGB7</t>
  </si>
  <si>
    <t>MAN1B1</t>
  </si>
  <si>
    <t>ERF</t>
  </si>
  <si>
    <t>ZNF263</t>
  </si>
  <si>
    <t>C19orf25</t>
  </si>
  <si>
    <t>SLC5A6</t>
  </si>
  <si>
    <t>LDLRAD4</t>
  </si>
  <si>
    <t>ISOC2</t>
  </si>
  <si>
    <t>PHACTR3</t>
  </si>
  <si>
    <t>RNF19A</t>
  </si>
  <si>
    <t>ZDHHC20</t>
  </si>
  <si>
    <t>CSNK1A1</t>
  </si>
  <si>
    <t>GAA</t>
  </si>
  <si>
    <t>UBE2G1</t>
  </si>
  <si>
    <t>SNX18</t>
  </si>
  <si>
    <t>NBR1</t>
  </si>
  <si>
    <t>MANBA</t>
  </si>
  <si>
    <t>VCP</t>
  </si>
  <si>
    <t>ACIN1</t>
  </si>
  <si>
    <t>TOR1A</t>
  </si>
  <si>
    <t>TPD52L2</t>
  </si>
  <si>
    <t>EIF3M</t>
  </si>
  <si>
    <t>RN7SL2</t>
  </si>
  <si>
    <t>UFD1</t>
  </si>
  <si>
    <t>PARD6G</t>
  </si>
  <si>
    <t>ARHGAP28</t>
  </si>
  <si>
    <t>IPO13</t>
  </si>
  <si>
    <t>CXXC1</t>
  </si>
  <si>
    <t>KPNB1</t>
  </si>
  <si>
    <t>CTSD</t>
  </si>
  <si>
    <t>XXYLT1</t>
  </si>
  <si>
    <t>RBM42</t>
  </si>
  <si>
    <t>SRGAP2C</t>
  </si>
  <si>
    <t>GNL3</t>
  </si>
  <si>
    <t>PCNX3</t>
  </si>
  <si>
    <t>GDE1</t>
  </si>
  <si>
    <t>SLC6A8</t>
  </si>
  <si>
    <t>PURB</t>
  </si>
  <si>
    <t>PRICKLE2</t>
  </si>
  <si>
    <t>MTHFD2</t>
  </si>
  <si>
    <t>AGPAT3</t>
  </si>
  <si>
    <t>STT3A</t>
  </si>
  <si>
    <t>SEPTIN11</t>
  </si>
  <si>
    <t>HIVEP1</t>
  </si>
  <si>
    <t>MAEA</t>
  </si>
  <si>
    <t>DDOST</t>
  </si>
  <si>
    <t>NAT14</t>
  </si>
  <si>
    <t>MAF1</t>
  </si>
  <si>
    <t>SNHG16</t>
  </si>
  <si>
    <t>YIF1A</t>
  </si>
  <si>
    <t>ANKRD54</t>
  </si>
  <si>
    <t>IGF1R</t>
  </si>
  <si>
    <t>CHMP1B</t>
  </si>
  <si>
    <t>NCKAP5L</t>
  </si>
  <si>
    <t>MGAT4B</t>
  </si>
  <si>
    <t>RASA3</t>
  </si>
  <si>
    <t>PHKG2</t>
  </si>
  <si>
    <t>CHAC1</t>
  </si>
  <si>
    <t>PIAS3</t>
  </si>
  <si>
    <t>FGF12</t>
  </si>
  <si>
    <t>PCDH19</t>
  </si>
  <si>
    <t>NF2</t>
  </si>
  <si>
    <t>FBH1</t>
  </si>
  <si>
    <t>SF3B3</t>
  </si>
  <si>
    <t>LZTR1</t>
  </si>
  <si>
    <t>CCM2</t>
  </si>
  <si>
    <t>SEC11A</t>
  </si>
  <si>
    <t>TSEN34</t>
  </si>
  <si>
    <t>TMCO3</t>
  </si>
  <si>
    <t>PHF23</t>
  </si>
  <si>
    <t>OGFOD1</t>
  </si>
  <si>
    <t>TBC1D22A</t>
  </si>
  <si>
    <t>TGOLN2</t>
  </si>
  <si>
    <t>DLG1</t>
  </si>
  <si>
    <t>NR4A2</t>
  </si>
  <si>
    <t>NELFB</t>
  </si>
  <si>
    <t>TCF7L2</t>
  </si>
  <si>
    <t>BAHD1</t>
  </si>
  <si>
    <t>SEC16A</t>
  </si>
  <si>
    <t>LAPTM4A</t>
  </si>
  <si>
    <t>CANX</t>
  </si>
  <si>
    <t>GOLGA3</t>
  </si>
  <si>
    <t>KLHL21</t>
  </si>
  <si>
    <t>PLXNA3</t>
  </si>
  <si>
    <t>TBC1D9B</t>
  </si>
  <si>
    <t>CALR</t>
  </si>
  <si>
    <t>SWAP70</t>
  </si>
  <si>
    <t>CAP1</t>
  </si>
  <si>
    <t>DRGX</t>
  </si>
  <si>
    <t>TSPAN11</t>
  </si>
  <si>
    <t>HEXIM1</t>
  </si>
  <si>
    <t>PES1</t>
  </si>
  <si>
    <t>TSPAN14</t>
  </si>
  <si>
    <t>ALDH6A1</t>
  </si>
  <si>
    <t>GPC1</t>
  </si>
  <si>
    <t>EVI5</t>
  </si>
  <si>
    <t>CD2BP2</t>
  </si>
  <si>
    <t>GNA12</t>
  </si>
  <si>
    <t>COL6A2</t>
  </si>
  <si>
    <t>TNIP1</t>
  </si>
  <si>
    <t>EIF4E2</t>
  </si>
  <si>
    <t>PDIA4</t>
  </si>
  <si>
    <t>NEAT1</t>
  </si>
  <si>
    <t>BCAP31</t>
  </si>
  <si>
    <t>INTS11</t>
  </si>
  <si>
    <t>TFIP11</t>
  </si>
  <si>
    <t>ESS2</t>
  </si>
  <si>
    <t>SND1</t>
  </si>
  <si>
    <t>COQ10B</t>
  </si>
  <si>
    <t>GTPBP3</t>
  </si>
  <si>
    <t>DDX49</t>
  </si>
  <si>
    <t>EFCAB14</t>
  </si>
  <si>
    <t>TMED2</t>
  </si>
  <si>
    <t>NXPE3</t>
  </si>
  <si>
    <t>SIN3B</t>
  </si>
  <si>
    <t>LLGL1</t>
  </si>
  <si>
    <t>FAM234A</t>
  </si>
  <si>
    <t>C7orf50</t>
  </si>
  <si>
    <t>MGAT2</t>
  </si>
  <si>
    <t>STK38</t>
  </si>
  <si>
    <t>NSUN5</t>
  </si>
  <si>
    <t>GALNT1</t>
  </si>
  <si>
    <t>EIF3D</t>
  </si>
  <si>
    <t>PON2</t>
  </si>
  <si>
    <t>PML</t>
  </si>
  <si>
    <t>BAD</t>
  </si>
  <si>
    <t>COG8</t>
  </si>
  <si>
    <t>FBXO21</t>
  </si>
  <si>
    <t>GLB1</t>
  </si>
  <si>
    <t>CERS2</t>
  </si>
  <si>
    <t>DPF2</t>
  </si>
  <si>
    <t>MAPK8IP3</t>
  </si>
  <si>
    <t>CTSB</t>
  </si>
  <si>
    <t>NNAT</t>
  </si>
  <si>
    <t>MTCL1</t>
  </si>
  <si>
    <t>FOXK1</t>
  </si>
  <si>
    <t>HNRNPF</t>
  </si>
  <si>
    <t>TVP23B</t>
  </si>
  <si>
    <t>APH1A</t>
  </si>
  <si>
    <t>MBD3</t>
  </si>
  <si>
    <t>ETFA</t>
  </si>
  <si>
    <t>CCDC47</t>
  </si>
  <si>
    <t>TRIM8</t>
  </si>
  <si>
    <t>SRM</t>
  </si>
  <si>
    <t>COPG1</t>
  </si>
  <si>
    <t>PIGG</t>
  </si>
  <si>
    <t>DNAJB1</t>
  </si>
  <si>
    <t>ULK1</t>
  </si>
  <si>
    <t>ANXA6</t>
  </si>
  <si>
    <t>GORASP2</t>
  </si>
  <si>
    <t>SRSF6</t>
  </si>
  <si>
    <t>NUCB1</t>
  </si>
  <si>
    <t>TCTN3</t>
  </si>
  <si>
    <t>DYSF</t>
  </si>
  <si>
    <t>RETREG3</t>
  </si>
  <si>
    <t>ABCF3</t>
  </si>
  <si>
    <t>LETM1</t>
  </si>
  <si>
    <t>EIF2AK1</t>
  </si>
  <si>
    <t>CCNG2</t>
  </si>
  <si>
    <t>DZIP1</t>
  </si>
  <si>
    <t>GOLGA2</t>
  </si>
  <si>
    <t>YKT6</t>
  </si>
  <si>
    <t>CDC34</t>
  </si>
  <si>
    <t>LRP1</t>
  </si>
  <si>
    <t>MLEC</t>
  </si>
  <si>
    <t>FYN</t>
  </si>
  <si>
    <t>KLHL24</t>
  </si>
  <si>
    <t>BLOC1S2</t>
  </si>
  <si>
    <t>RBM3</t>
  </si>
  <si>
    <t>LIMD2</t>
  </si>
  <si>
    <t>DHX33</t>
  </si>
  <si>
    <t>JMJD6</t>
  </si>
  <si>
    <t>PCDH10</t>
  </si>
  <si>
    <t>VLDLR</t>
  </si>
  <si>
    <t>STT3B</t>
  </si>
  <si>
    <t>SLC44A2</t>
  </si>
  <si>
    <t>FKBP9</t>
  </si>
  <si>
    <t>SRA1</t>
  </si>
  <si>
    <t>TRIM26</t>
  </si>
  <si>
    <t>INO80E</t>
  </si>
  <si>
    <t>ARFIP2</t>
  </si>
  <si>
    <t>FAAP100</t>
  </si>
  <si>
    <t>LGMN</t>
  </si>
  <si>
    <t>COPB1</t>
  </si>
  <si>
    <t>SZRD1</t>
  </si>
  <si>
    <t>PFN1</t>
  </si>
  <si>
    <t>RAB30</t>
  </si>
  <si>
    <t>PRCP</t>
  </si>
  <si>
    <t>MED25</t>
  </si>
  <si>
    <t>ARL1</t>
  </si>
  <si>
    <t>IGF2BP1</t>
  </si>
  <si>
    <t>PHRF1</t>
  </si>
  <si>
    <t>GPAT4</t>
  </si>
  <si>
    <t>ACOX1</t>
  </si>
  <si>
    <t>SNX9</t>
  </si>
  <si>
    <t>ETV5</t>
  </si>
  <si>
    <t>RPL41</t>
  </si>
  <si>
    <t>DLST</t>
  </si>
  <si>
    <t>ACO1</t>
  </si>
  <si>
    <t>KCTD10</t>
  </si>
  <si>
    <t>VAC14</t>
  </si>
  <si>
    <t>KCNQ3</t>
  </si>
  <si>
    <t>EDC4</t>
  </si>
  <si>
    <t>YTHDF2</t>
  </si>
  <si>
    <t>EEF1D</t>
  </si>
  <si>
    <t>HSPA5</t>
  </si>
  <si>
    <t>SRSF1</t>
  </si>
  <si>
    <t>SLC16A1</t>
  </si>
  <si>
    <t>PPP4C</t>
  </si>
  <si>
    <t>MCM3AP</t>
  </si>
  <si>
    <t>STYX</t>
  </si>
  <si>
    <t>ZNF142</t>
  </si>
  <si>
    <t>SMCR8</t>
  </si>
  <si>
    <t>RAB11FIP1</t>
  </si>
  <si>
    <t>ABL1</t>
  </si>
  <si>
    <t>IMPDH1</t>
  </si>
  <si>
    <t>RAP1A</t>
  </si>
  <si>
    <t>PTPA</t>
  </si>
  <si>
    <t>PLEKHM1</t>
  </si>
  <si>
    <t>BNIP3L</t>
  </si>
  <si>
    <t>NME2</t>
  </si>
  <si>
    <t>FOS</t>
  </si>
  <si>
    <t>SUPT6H</t>
  </si>
  <si>
    <t>RSU1</t>
  </si>
  <si>
    <t>SLC35E1</t>
  </si>
  <si>
    <t>IGF2R</t>
  </si>
  <si>
    <t>SLC30A7</t>
  </si>
  <si>
    <t>GCN1</t>
  </si>
  <si>
    <t>SCRT1</t>
  </si>
  <si>
    <t>ST3GAL5</t>
  </si>
  <si>
    <t>GNA11</t>
  </si>
  <si>
    <t>EIF6</t>
  </si>
  <si>
    <t>CANT1</t>
  </si>
  <si>
    <t>MRPL49</t>
  </si>
  <si>
    <t>ZNFX1</t>
  </si>
  <si>
    <t>DCUN1D5</t>
  </si>
  <si>
    <t>CHERP</t>
  </si>
  <si>
    <t>KIAA1522</t>
  </si>
  <si>
    <t>PDPK1</t>
  </si>
  <si>
    <t>C20orf27</t>
  </si>
  <si>
    <t>TBC1D17</t>
  </si>
  <si>
    <t>DHRS7</t>
  </si>
  <si>
    <t>SEC24D</t>
  </si>
  <si>
    <t>RAB8A</t>
  </si>
  <si>
    <t>SUPT5H</t>
  </si>
  <si>
    <t>MYC</t>
  </si>
  <si>
    <t>RRAGC</t>
  </si>
  <si>
    <t>CBX6</t>
  </si>
  <si>
    <t>RBM15</t>
  </si>
  <si>
    <t>RNF185</t>
  </si>
  <si>
    <t>SEC31A</t>
  </si>
  <si>
    <t>CNPPD1</t>
  </si>
  <si>
    <t>TMCO1</t>
  </si>
  <si>
    <t>MAGED2</t>
  </si>
  <si>
    <t>AFF1</t>
  </si>
  <si>
    <t>UHMK1</t>
  </si>
  <si>
    <t>TAPBP</t>
  </si>
  <si>
    <t>SLC38A2</t>
  </si>
  <si>
    <t>CACNA1H</t>
  </si>
  <si>
    <t>SLC35F6</t>
  </si>
  <si>
    <t>RHOB</t>
  </si>
  <si>
    <t>NECTIN2</t>
  </si>
  <si>
    <t>ARF6</t>
  </si>
  <si>
    <t>ALPK3</t>
  </si>
  <si>
    <t>POLR2A</t>
  </si>
  <si>
    <t>APEX1</t>
  </si>
  <si>
    <t>TFE3</t>
  </si>
  <si>
    <t>CAMK1D</t>
  </si>
  <si>
    <t>PEDS1</t>
  </si>
  <si>
    <t>TWF2</t>
  </si>
  <si>
    <t>TLE3</t>
  </si>
  <si>
    <t>SPRY2</t>
  </si>
  <si>
    <t>RABL6</t>
  </si>
  <si>
    <t>NFRKB</t>
  </si>
  <si>
    <t>RRN3</t>
  </si>
  <si>
    <t>PHC2</t>
  </si>
  <si>
    <t>ACBD3</t>
  </si>
  <si>
    <t>ARF1</t>
  </si>
  <si>
    <t>SOX4</t>
  </si>
  <si>
    <t>TPR</t>
  </si>
  <si>
    <t>MORC2</t>
  </si>
  <si>
    <t>SGPL1</t>
  </si>
  <si>
    <t>FIRRE</t>
  </si>
  <si>
    <t>MED15</t>
  </si>
  <si>
    <t>PSMD2</t>
  </si>
  <si>
    <t>NUDT4</t>
  </si>
  <si>
    <t>COTL1</t>
  </si>
  <si>
    <t>LRRC8A</t>
  </si>
  <si>
    <t>EIF3C</t>
  </si>
  <si>
    <t>SETD1B</t>
  </si>
  <si>
    <t>VPS11</t>
  </si>
  <si>
    <t>TSPAN3</t>
  </si>
  <si>
    <t>AK2</t>
  </si>
  <si>
    <t>SFT2D2</t>
  </si>
  <si>
    <t>RELA</t>
  </si>
  <si>
    <t>ARCN1</t>
  </si>
  <si>
    <t>POLR2D</t>
  </si>
  <si>
    <t>ALDH2</t>
  </si>
  <si>
    <t>E2F3</t>
  </si>
  <si>
    <t>NT5DC2</t>
  </si>
  <si>
    <t>BCL9</t>
  </si>
  <si>
    <t>ZNF106</t>
  </si>
  <si>
    <t>ACTB</t>
  </si>
  <si>
    <t>ALKBH5</t>
  </si>
  <si>
    <t>BTN2A1</t>
  </si>
  <si>
    <t>PPP2R2A</t>
  </si>
  <si>
    <t>BDNF</t>
  </si>
  <si>
    <t>SESN3</t>
  </si>
  <si>
    <t>USP38</t>
  </si>
  <si>
    <t>KDM5C</t>
  </si>
  <si>
    <t>RPS2P5</t>
  </si>
  <si>
    <t>TOR1AIP2</t>
  </si>
  <si>
    <t>NFE2L1</t>
  </si>
  <si>
    <t>SNX1</t>
  </si>
  <si>
    <t>GLS</t>
  </si>
  <si>
    <t>MON1B</t>
  </si>
  <si>
    <t>GPR137</t>
  </si>
  <si>
    <t>RBM8A</t>
  </si>
  <si>
    <t>TNKS1BP1</t>
  </si>
  <si>
    <t>RHOA</t>
  </si>
  <si>
    <t>BCL9L</t>
  </si>
  <si>
    <t>HIPK1</t>
  </si>
  <si>
    <t>CSNK1D</t>
  </si>
  <si>
    <t>CDIPT</t>
  </si>
  <si>
    <t>VAV2</t>
  </si>
  <si>
    <t>ZSWIM6</t>
  </si>
  <si>
    <t>SEC23A</t>
  </si>
  <si>
    <t>SNX17</t>
  </si>
  <si>
    <t>TAOK2</t>
  </si>
  <si>
    <t>ITM2B</t>
  </si>
  <si>
    <t>AMMECR1L</t>
  </si>
  <si>
    <t>MAPKAPK2</t>
  </si>
  <si>
    <t>PDXDC1</t>
  </si>
  <si>
    <t>RAN</t>
  </si>
  <si>
    <t>UBAP2</t>
  </si>
  <si>
    <t>CERS5</t>
  </si>
  <si>
    <t>CAMKK2</t>
  </si>
  <si>
    <t>EIF4A1</t>
  </si>
  <si>
    <t>CCNL2</t>
  </si>
  <si>
    <t>HNRNPM</t>
  </si>
  <si>
    <t>UBN1</t>
  </si>
  <si>
    <t>LRRC41</t>
  </si>
  <si>
    <t>CCT3</t>
  </si>
  <si>
    <t>ACTG1</t>
  </si>
  <si>
    <t>LGALS3BP</t>
  </si>
  <si>
    <t>TSPYL5</t>
  </si>
  <si>
    <t>RPL13A</t>
  </si>
  <si>
    <t>ANKIB1</t>
  </si>
  <si>
    <t>FNDC3B</t>
  </si>
  <si>
    <t>UBR4</t>
  </si>
  <si>
    <t>TNRC18</t>
  </si>
  <si>
    <t>PRKCE</t>
  </si>
  <si>
    <t>KDM2A</t>
  </si>
  <si>
    <t>CRK</t>
  </si>
  <si>
    <t>MLXIP</t>
  </si>
  <si>
    <t>TBC1D20</t>
  </si>
  <si>
    <t>FOXO3</t>
  </si>
  <si>
    <t>POLR3H</t>
  </si>
  <si>
    <t>CHD2</t>
  </si>
  <si>
    <t>SGTA</t>
  </si>
  <si>
    <t>ZBED6</t>
  </si>
  <si>
    <t>FBXO44</t>
  </si>
  <si>
    <t>WARS1</t>
  </si>
  <si>
    <t>IRF2BP2</t>
  </si>
  <si>
    <t>UBFD1</t>
  </si>
  <si>
    <t>MACF1</t>
  </si>
  <si>
    <t>FBXL18</t>
  </si>
  <si>
    <t>OIP5-AS1</t>
  </si>
  <si>
    <t>KDELR1</t>
  </si>
  <si>
    <t>TRAK2</t>
  </si>
  <si>
    <t>GNS</t>
  </si>
  <si>
    <t>COPA</t>
  </si>
  <si>
    <t>CAPZB</t>
  </si>
  <si>
    <t>CNP</t>
  </si>
  <si>
    <t>PTPN1</t>
  </si>
  <si>
    <t>ZER1</t>
  </si>
  <si>
    <t>HIPK2</t>
  </si>
  <si>
    <t>YIPF3</t>
  </si>
  <si>
    <t>DKK3</t>
  </si>
  <si>
    <t>ZNF460</t>
  </si>
  <si>
    <t>PPP1R18</t>
  </si>
  <si>
    <t>TMEM184B</t>
  </si>
  <si>
    <t>CDC37</t>
  </si>
  <si>
    <t>ETF1</t>
  </si>
  <si>
    <t>KMT2D</t>
  </si>
  <si>
    <t>AP1B1</t>
  </si>
  <si>
    <t>SYNCRIP</t>
  </si>
  <si>
    <t>FHL1</t>
  </si>
  <si>
    <t>GOLGB1</t>
  </si>
  <si>
    <t>IGF2BP2</t>
  </si>
  <si>
    <t>TBC1D10B</t>
  </si>
  <si>
    <t>EIF5A</t>
  </si>
  <si>
    <t>RBM4</t>
  </si>
  <si>
    <t>PCDH17</t>
  </si>
  <si>
    <t>ENTPD4</t>
  </si>
  <si>
    <t>BSG</t>
  </si>
  <si>
    <t>MEGF9</t>
  </si>
  <si>
    <t>PIGS</t>
  </si>
  <si>
    <t>ELAVL1</t>
  </si>
  <si>
    <t>SELENON</t>
  </si>
  <si>
    <t>RUSC2</t>
  </si>
  <si>
    <t>HCFC1</t>
  </si>
  <si>
    <t>SMG5</t>
  </si>
  <si>
    <t>PIP5K1C</t>
  </si>
  <si>
    <t>PPP1R15B</t>
  </si>
  <si>
    <t>PTPRF</t>
  </si>
  <si>
    <t>TRPC4AP</t>
  </si>
  <si>
    <t>ACLY</t>
  </si>
  <si>
    <t>PIK3R2</t>
  </si>
  <si>
    <t>RIPOR1</t>
  </si>
  <si>
    <t>SCAF1</t>
  </si>
  <si>
    <t>PGK1</t>
  </si>
  <si>
    <t>CTTN</t>
  </si>
  <si>
    <t>FAM168A</t>
  </si>
  <si>
    <t>GARS1</t>
  </si>
  <si>
    <t>GRSF1</t>
  </si>
  <si>
    <t>SOX12</t>
  </si>
  <si>
    <t>DCHS1</t>
  </si>
  <si>
    <t>TPM3</t>
  </si>
  <si>
    <t>EEF1A1</t>
  </si>
  <si>
    <t>CORO1C</t>
  </si>
  <si>
    <t>IARS1</t>
  </si>
  <si>
    <t>SF1</t>
  </si>
  <si>
    <t>TSPYL1</t>
  </si>
  <si>
    <t>DDB1</t>
  </si>
  <si>
    <t>NORAD</t>
  </si>
  <si>
    <t>ERGIC1</t>
  </si>
  <si>
    <t>EIF4G1</t>
  </si>
  <si>
    <t>AP3D1</t>
  </si>
  <si>
    <t>PRRC2A</t>
  </si>
  <si>
    <t>NOVA2</t>
  </si>
  <si>
    <t>DPYSL2</t>
  </si>
  <si>
    <t>RTN4</t>
  </si>
  <si>
    <t>CDS2</t>
  </si>
  <si>
    <t>APBA1</t>
  </si>
  <si>
    <t>RIMS3</t>
  </si>
  <si>
    <t>NSG2</t>
  </si>
  <si>
    <t>B3GAT1</t>
  </si>
  <si>
    <t>SYT11</t>
  </si>
  <si>
    <t>KIF21B</t>
  </si>
  <si>
    <t>PBX1</t>
  </si>
  <si>
    <t>DPYSL3</t>
  </si>
  <si>
    <t>ABI2</t>
  </si>
  <si>
    <t>SYT1</t>
  </si>
  <si>
    <t>EPS15</t>
  </si>
  <si>
    <t>IL17RD</t>
  </si>
  <si>
    <t>RIF1</t>
  </si>
  <si>
    <t>YWHAH</t>
  </si>
  <si>
    <t>INA</t>
  </si>
  <si>
    <t>KIDINS220</t>
  </si>
  <si>
    <t>TNPO2</t>
  </si>
  <si>
    <t>WSB2</t>
  </si>
  <si>
    <t>PARP6</t>
  </si>
  <si>
    <t>CLCN3</t>
  </si>
  <si>
    <t>ASS1</t>
  </si>
  <si>
    <t>MAPT</t>
  </si>
  <si>
    <t>PAPOLA</t>
  </si>
  <si>
    <t>NALF1</t>
  </si>
  <si>
    <t>XKR7</t>
  </si>
  <si>
    <t>ATF2</t>
  </si>
  <si>
    <t>USP11</t>
  </si>
  <si>
    <t>ATP9A</t>
  </si>
  <si>
    <t>KLHDC10</t>
  </si>
  <si>
    <t>STMN3</t>
  </si>
  <si>
    <t>NCALD</t>
  </si>
  <si>
    <t>GIT1</t>
  </si>
  <si>
    <t>SV2A</t>
  </si>
  <si>
    <t>ATCAY</t>
  </si>
  <si>
    <t>ASH1L</t>
  </si>
  <si>
    <t>EML4</t>
  </si>
  <si>
    <t>RFX7</t>
  </si>
  <si>
    <t>SLC25A4</t>
  </si>
  <si>
    <t>PPP1R16B</t>
  </si>
  <si>
    <t>NDFIP1</t>
  </si>
  <si>
    <t>GDAP1</t>
  </si>
  <si>
    <t>SELENOI</t>
  </si>
  <si>
    <t>MAST2</t>
  </si>
  <si>
    <t>NKAIN1</t>
  </si>
  <si>
    <t>METTL9</t>
  </si>
  <si>
    <t>ABLIM1</t>
  </si>
  <si>
    <t>SERINC5</t>
  </si>
  <si>
    <t>NSF</t>
  </si>
  <si>
    <t>ENO2</t>
  </si>
  <si>
    <t>RUFY3</t>
  </si>
  <si>
    <t>PRNP</t>
  </si>
  <si>
    <t>SERINC1</t>
  </si>
  <si>
    <t>GABRB3</t>
  </si>
  <si>
    <t>SUGP2</t>
  </si>
  <si>
    <t>RNF24</t>
  </si>
  <si>
    <t>KIF2A</t>
  </si>
  <si>
    <t>CHTOP</t>
  </si>
  <si>
    <t>ARL3</t>
  </si>
  <si>
    <t>TTC3</t>
  </si>
  <si>
    <t>SMIM10L2A</t>
  </si>
  <si>
    <t>DNAJA1</t>
  </si>
  <si>
    <t>ZNF512</t>
  </si>
  <si>
    <t>CBX3</t>
  </si>
  <si>
    <t>MLLT11</t>
  </si>
  <si>
    <t>TMEM65</t>
  </si>
  <si>
    <t>JMJD1C</t>
  </si>
  <si>
    <t>ZYG11B</t>
  </si>
  <si>
    <t>GHITM</t>
  </si>
  <si>
    <t>SLC25A36</t>
  </si>
  <si>
    <t>STK39</t>
  </si>
  <si>
    <t>BSCL2</t>
  </si>
  <si>
    <t>MAP6</t>
  </si>
  <si>
    <t>TMX4</t>
  </si>
  <si>
    <t>KIF5C</t>
  </si>
  <si>
    <t>CORO2B</t>
  </si>
  <si>
    <t>RIMKLA</t>
  </si>
  <si>
    <t>CYP51A1</t>
  </si>
  <si>
    <t>RAB2A</t>
  </si>
  <si>
    <t>LONRF2</t>
  </si>
  <si>
    <t>ZNF318</t>
  </si>
  <si>
    <t>SCAMP5</t>
  </si>
  <si>
    <t>BIN1</t>
  </si>
  <si>
    <t>L1CAM</t>
  </si>
  <si>
    <t>PCDH1</t>
  </si>
  <si>
    <t>TLCD3B</t>
  </si>
  <si>
    <t>VDAC3</t>
  </si>
  <si>
    <t>SNAP91</t>
  </si>
  <si>
    <t>ADCYAP1R1</t>
  </si>
  <si>
    <t>PPM1E</t>
  </si>
  <si>
    <t>JAKMIP2</t>
  </si>
  <si>
    <t>CASK</t>
  </si>
  <si>
    <t>NCOR2</t>
  </si>
  <si>
    <t>CD200</t>
  </si>
  <si>
    <t>LAMP2</t>
  </si>
  <si>
    <t>AGAP1</t>
  </si>
  <si>
    <t>FASN</t>
  </si>
  <si>
    <t>NEO1</t>
  </si>
  <si>
    <t>ZNF252P</t>
  </si>
  <si>
    <t>HPCAL1</t>
  </si>
  <si>
    <t>SLC9A7</t>
  </si>
  <si>
    <t>ARNT2</t>
  </si>
  <si>
    <t>ZNF91</t>
  </si>
  <si>
    <t>TRPM7</t>
  </si>
  <si>
    <t>DOC2B</t>
  </si>
  <si>
    <t>DHX36</t>
  </si>
  <si>
    <t>ARFGEF3</t>
  </si>
  <si>
    <t>NBPF1</t>
  </si>
  <si>
    <t>SEMA6D</t>
  </si>
  <si>
    <t>ANK3</t>
  </si>
  <si>
    <t>CCP110</t>
  </si>
  <si>
    <t>PAQR3</t>
  </si>
  <si>
    <t>KIF3C</t>
  </si>
  <si>
    <t>ACTL6B</t>
  </si>
  <si>
    <t>ELFN2</t>
  </si>
  <si>
    <t>PRKACA</t>
  </si>
  <si>
    <t>VPS13C</t>
  </si>
  <si>
    <t>STX1B</t>
  </si>
  <si>
    <t>DCAF1</t>
  </si>
  <si>
    <t>DIRAS1</t>
  </si>
  <si>
    <t>HCN3</t>
  </si>
  <si>
    <t>GVQW3</t>
  </si>
  <si>
    <t>RTL5</t>
  </si>
  <si>
    <t>PNMA8A</t>
  </si>
  <si>
    <t>SARAF</t>
  </si>
  <si>
    <t>RABL2B</t>
  </si>
  <si>
    <t>TUNAR</t>
  </si>
  <si>
    <t>RGMA</t>
  </si>
  <si>
    <t>PDS5B</t>
  </si>
  <si>
    <t>TRIM33</t>
  </si>
  <si>
    <t>ELMOD2</t>
  </si>
  <si>
    <t>FGF13</t>
  </si>
  <si>
    <t>SCOC</t>
  </si>
  <si>
    <t>MAPRE3</t>
  </si>
  <si>
    <t>ATP2B1</t>
  </si>
  <si>
    <t>H1-0</t>
  </si>
  <si>
    <t>MAP1B</t>
  </si>
  <si>
    <t>OLFM2</t>
  </si>
  <si>
    <t>CTNNA2</t>
  </si>
  <si>
    <t>FIG4</t>
  </si>
  <si>
    <t>NCAM1</t>
  </si>
  <si>
    <t>UBE2QL1</t>
  </si>
  <si>
    <t>STAT5B</t>
  </si>
  <si>
    <t>RPS6KA3</t>
  </si>
  <si>
    <t>MATR3</t>
  </si>
  <si>
    <t>GSK3B</t>
  </si>
  <si>
    <t>RABEP1</t>
  </si>
  <si>
    <t>DNM1L</t>
  </si>
  <si>
    <t>SYP</t>
  </si>
  <si>
    <t>GPR83</t>
  </si>
  <si>
    <t>HSBP1</t>
  </si>
  <si>
    <t>GNAZ</t>
  </si>
  <si>
    <t>ADCY5</t>
  </si>
  <si>
    <t>NAP1L3</t>
  </si>
  <si>
    <t>PPP2R2B</t>
  </si>
  <si>
    <t>RGL2</t>
  </si>
  <si>
    <t>DOP1A</t>
  </si>
  <si>
    <t>GNPTAB</t>
  </si>
  <si>
    <t>POLR2K</t>
  </si>
  <si>
    <t>KIF21A</t>
  </si>
  <si>
    <t>REPS1</t>
  </si>
  <si>
    <t>FSD1L</t>
  </si>
  <si>
    <t>STMN1</t>
  </si>
  <si>
    <t>NARS2</t>
  </si>
  <si>
    <t>CNTFR</t>
  </si>
  <si>
    <t>BRWD1</t>
  </si>
  <si>
    <t>ADD2</t>
  </si>
  <si>
    <t>UTP25</t>
  </si>
  <si>
    <t>TUBGCP4</t>
  </si>
  <si>
    <t>GNAS</t>
  </si>
  <si>
    <t>AUTS2</t>
  </si>
  <si>
    <t>CSRNP3</t>
  </si>
  <si>
    <t>ATP1B1</t>
  </si>
  <si>
    <t>SOD2</t>
  </si>
  <si>
    <t>NUP155</t>
  </si>
  <si>
    <t>ABAT</t>
  </si>
  <si>
    <t>MAPK9</t>
  </si>
  <si>
    <t>CACNG8</t>
  </si>
  <si>
    <t>ACSL3</t>
  </si>
  <si>
    <t>RAB12</t>
  </si>
  <si>
    <t>ENSG00000290920</t>
  </si>
  <si>
    <t>ZBED5</t>
  </si>
  <si>
    <t>SNCA</t>
  </si>
  <si>
    <t>CCDC136</t>
  </si>
  <si>
    <t>ZNF33A</t>
  </si>
  <si>
    <t>GALNT11</t>
  </si>
  <si>
    <t>CALM1</t>
  </si>
  <si>
    <t>FRRS1L</t>
  </si>
  <si>
    <t>R3HDM2</t>
  </si>
  <si>
    <t>MAPRE2</t>
  </si>
  <si>
    <t>NECAP1</t>
  </si>
  <si>
    <t>SOS2</t>
  </si>
  <si>
    <t>PGAP4</t>
  </si>
  <si>
    <t>NALF2</t>
  </si>
  <si>
    <t>KRBA2</t>
  </si>
  <si>
    <t>GRK3</t>
  </si>
  <si>
    <t>DNAJA4</t>
  </si>
  <si>
    <t>GAB2</t>
  </si>
  <si>
    <t>TUB</t>
  </si>
  <si>
    <t>DCX</t>
  </si>
  <si>
    <t>SCG5</t>
  </si>
  <si>
    <t>LMBRD1</t>
  </si>
  <si>
    <t>ASTN1</t>
  </si>
  <si>
    <t>IPO7</t>
  </si>
  <si>
    <t>KIF3A</t>
  </si>
  <si>
    <t>MAML3</t>
  </si>
  <si>
    <t>CTNND2</t>
  </si>
  <si>
    <t>DUSP22</t>
  </si>
  <si>
    <t>HSPA4L</t>
  </si>
  <si>
    <t>ONECUT3</t>
  </si>
  <si>
    <t>MSANTD3</t>
  </si>
  <si>
    <t>ISCA1</t>
  </si>
  <si>
    <t>ELAVL4</t>
  </si>
  <si>
    <t>CELF3</t>
  </si>
  <si>
    <t>SPRY4</t>
  </si>
  <si>
    <t>DENND1A</t>
  </si>
  <si>
    <t>ST7</t>
  </si>
  <si>
    <t>QSER1</t>
  </si>
  <si>
    <t>FNBP1L</t>
  </si>
  <si>
    <t>XPR1</t>
  </si>
  <si>
    <t>PJA2</t>
  </si>
  <si>
    <t>ATP1A3</t>
  </si>
  <si>
    <t>LUC7L3</t>
  </si>
  <si>
    <t>TRIM71</t>
  </si>
  <si>
    <t>CHRNA4</t>
  </si>
  <si>
    <t>TTC3P1</t>
  </si>
  <si>
    <t>SEZ6L2</t>
  </si>
  <si>
    <t>SLC4A3</t>
  </si>
  <si>
    <t>THEM4</t>
  </si>
  <si>
    <t>DGCR5</t>
  </si>
  <si>
    <t>NSD3</t>
  </si>
  <si>
    <t>RALGAPA1</t>
  </si>
  <si>
    <t>PAK3</t>
  </si>
  <si>
    <t>VPS13D</t>
  </si>
  <si>
    <t>ETNK2</t>
  </si>
  <si>
    <t>KCNA6</t>
  </si>
  <si>
    <t>ARGLU1</t>
  </si>
  <si>
    <t>ACVR2B</t>
  </si>
  <si>
    <t>EEF1A2</t>
  </si>
  <si>
    <t>NRXN2</t>
  </si>
  <si>
    <t>ZNF529</t>
  </si>
  <si>
    <t>SDC3</t>
  </si>
  <si>
    <t>DUBR</t>
  </si>
  <si>
    <t>OLFM1</t>
  </si>
  <si>
    <t>SH3BP5</t>
  </si>
  <si>
    <t>SCAF4</t>
  </si>
  <si>
    <t>SEMA4D</t>
  </si>
  <si>
    <t>AKAP11</t>
  </si>
  <si>
    <t>USP12</t>
  </si>
  <si>
    <t>AGTPBP1</t>
  </si>
  <si>
    <t>FAM171B</t>
  </si>
  <si>
    <t>ADA2</t>
  </si>
  <si>
    <t>MYT1</t>
  </si>
  <si>
    <t>NRCAM</t>
  </si>
  <si>
    <t>AGGF1</t>
  </si>
  <si>
    <t>GAP43</t>
  </si>
  <si>
    <t>PAIP2</t>
  </si>
  <si>
    <t>SH3BGRL2</t>
  </si>
  <si>
    <t>WIPF3</t>
  </si>
  <si>
    <t>CERS6</t>
  </si>
  <si>
    <t>ANKRD12</t>
  </si>
  <si>
    <t>CNRIP1</t>
  </si>
  <si>
    <t>RNF150</t>
  </si>
  <si>
    <t>RAB39B</t>
  </si>
  <si>
    <t>KIAA0232</t>
  </si>
  <si>
    <t>ARMC10</t>
  </si>
  <si>
    <t>HSP90AA1</t>
  </si>
  <si>
    <t>ARHGAP22</t>
  </si>
  <si>
    <t>GOLGA7B</t>
  </si>
  <si>
    <t>NUDT3</t>
  </si>
  <si>
    <t>MFSD14A</t>
  </si>
  <si>
    <t>RUNX1T1</t>
  </si>
  <si>
    <t>PCLO</t>
  </si>
  <si>
    <t>THUMPD3-AS1</t>
  </si>
  <si>
    <t>MKLN1</t>
  </si>
  <si>
    <t>CNOT4</t>
  </si>
  <si>
    <t>MAP2</t>
  </si>
  <si>
    <t>TCEAL7</t>
  </si>
  <si>
    <t>VMA21</t>
  </si>
  <si>
    <t>MYEF2</t>
  </si>
  <si>
    <t>SMC3</t>
  </si>
  <si>
    <t>TMEM19</t>
  </si>
  <si>
    <t>RABGAP1L</t>
  </si>
  <si>
    <t>TET1</t>
  </si>
  <si>
    <t>ATP7A</t>
  </si>
  <si>
    <t>RNGTT</t>
  </si>
  <si>
    <t>SYNE1</t>
  </si>
  <si>
    <t>UBL3</t>
  </si>
  <si>
    <t>PSD</t>
  </si>
  <si>
    <t>MYO5A</t>
  </si>
  <si>
    <t>KCTD13</t>
  </si>
  <si>
    <t>MAB21L2</t>
  </si>
  <si>
    <t>RSRC1</t>
  </si>
  <si>
    <t>ARSD</t>
  </si>
  <si>
    <t>CISD2</t>
  </si>
  <si>
    <t>ENSG00000255310</t>
  </si>
  <si>
    <t>TIAM1</t>
  </si>
  <si>
    <t>AMPH</t>
  </si>
  <si>
    <t>NAV3</t>
  </si>
  <si>
    <t>SLF2</t>
  </si>
  <si>
    <t>LRP8</t>
  </si>
  <si>
    <t>NEXMIF</t>
  </si>
  <si>
    <t>USP6NL</t>
  </si>
  <si>
    <t>KIAA1549L</t>
  </si>
  <si>
    <t>CXADR</t>
  </si>
  <si>
    <t>GPR153</t>
  </si>
  <si>
    <t>PTGER3</t>
  </si>
  <si>
    <t>MAP9</t>
  </si>
  <si>
    <t>ONECUT2</t>
  </si>
  <si>
    <t>KANTR</t>
  </si>
  <si>
    <t>ZNF536</t>
  </si>
  <si>
    <t>ZNF326</t>
  </si>
  <si>
    <t>SLC22A15</t>
  </si>
  <si>
    <t>TMCC1</t>
  </si>
  <si>
    <t>CCNI</t>
  </si>
  <si>
    <t>ZNF25</t>
  </si>
  <si>
    <t>PCDHA4</t>
  </si>
  <si>
    <t>DOK5</t>
  </si>
  <si>
    <t>ANKRD26</t>
  </si>
  <si>
    <t>ZNF254</t>
  </si>
  <si>
    <t>APEH</t>
  </si>
  <si>
    <t>PIGU</t>
  </si>
  <si>
    <t>GALNT13</t>
  </si>
  <si>
    <t>FADS2</t>
  </si>
  <si>
    <t>TIPRL</t>
  </si>
  <si>
    <t>NEFL</t>
  </si>
  <si>
    <t>TPT1-AS1</t>
  </si>
  <si>
    <t>SH2B3</t>
  </si>
  <si>
    <t>FGF14</t>
  </si>
  <si>
    <t>TATDN1</t>
  </si>
  <si>
    <t>ELAVL2</t>
  </si>
  <si>
    <t>ENSG00000269918</t>
  </si>
  <si>
    <t>ARL5A</t>
  </si>
  <si>
    <t>EEA1</t>
  </si>
  <si>
    <t>AGPAT4</t>
  </si>
  <si>
    <t>CYRIB</t>
  </si>
  <si>
    <t>CCDC50</t>
  </si>
  <si>
    <t>PREPL</t>
  </si>
  <si>
    <t>ZNF880</t>
  </si>
  <si>
    <t>RTN1</t>
  </si>
  <si>
    <t>RCAN3</t>
  </si>
  <si>
    <t>SFMBT2</t>
  </si>
  <si>
    <t>SLC24A3</t>
  </si>
  <si>
    <t>AKAP6</t>
  </si>
  <si>
    <t>CPEB3</t>
  </si>
  <si>
    <t>GNG2</t>
  </si>
  <si>
    <t>RFK</t>
  </si>
  <si>
    <t>SYT2</t>
  </si>
  <si>
    <t>NAPG</t>
  </si>
  <si>
    <t>RIC3</t>
  </si>
  <si>
    <t>KLF12</t>
  </si>
  <si>
    <t>DTX1</t>
  </si>
  <si>
    <t>PHACTR1</t>
  </si>
  <si>
    <t>MCUR1</t>
  </si>
  <si>
    <t>ALMS1</t>
  </si>
  <si>
    <t>SYT9</t>
  </si>
  <si>
    <t>CC2D2A</t>
  </si>
  <si>
    <t>NRIP3</t>
  </si>
  <si>
    <t>RNF220</t>
  </si>
  <si>
    <t>TMEM59L</t>
  </si>
  <si>
    <t>IGFBPL1</t>
  </si>
  <si>
    <t>CREBL2</t>
  </si>
  <si>
    <t>GARS1-DT</t>
  </si>
  <si>
    <t>NECTIN1</t>
  </si>
  <si>
    <t>NBEA</t>
  </si>
  <si>
    <t>ASIC1</t>
  </si>
  <si>
    <t>RPGRIP1L</t>
  </si>
  <si>
    <t>AFF3</t>
  </si>
  <si>
    <t>DYNLRB1</t>
  </si>
  <si>
    <t>LYRM7</t>
  </si>
  <si>
    <t>DDN</t>
  </si>
  <si>
    <t>IQSEC3</t>
  </si>
  <si>
    <t>SNCG</t>
  </si>
  <si>
    <t>KALRN</t>
  </si>
  <si>
    <t>SAYSD1</t>
  </si>
  <si>
    <t>FMN2</t>
  </si>
  <si>
    <t>BRAF</t>
  </si>
  <si>
    <t>AKT3</t>
  </si>
  <si>
    <t>RUNDC3A</t>
  </si>
  <si>
    <t>ENSG00000284776</t>
  </si>
  <si>
    <t>ZMYND8</t>
  </si>
  <si>
    <t>CHM</t>
  </si>
  <si>
    <t>PTPRN2</t>
  </si>
  <si>
    <t>CMAS</t>
  </si>
  <si>
    <t>EML5</t>
  </si>
  <si>
    <t>RNF111</t>
  </si>
  <si>
    <t>KMT5B</t>
  </si>
  <si>
    <t>SNAP25</t>
  </si>
  <si>
    <t>THSD7A</t>
  </si>
  <si>
    <t>MORN4</t>
  </si>
  <si>
    <t>ATPAF1</t>
  </si>
  <si>
    <t>PHF1</t>
  </si>
  <si>
    <t>ST6GAL1</t>
  </si>
  <si>
    <t>LRRTM4</t>
  </si>
  <si>
    <t>LNPK</t>
  </si>
  <si>
    <t>SLC29A1</t>
  </si>
  <si>
    <t>ID2</t>
  </si>
  <si>
    <t>GDAP1L1</t>
  </si>
  <si>
    <t>EEF2</t>
  </si>
  <si>
    <t>SMIM29</t>
  </si>
  <si>
    <t>PPFIA2</t>
  </si>
  <si>
    <t>KCNB2</t>
  </si>
  <si>
    <t>CDK8</t>
  </si>
  <si>
    <t>SCN3B</t>
  </si>
  <si>
    <t>GLS2</t>
  </si>
  <si>
    <t>PHC1</t>
  </si>
  <si>
    <t>ANKRD50</t>
  </si>
  <si>
    <t>DGKI</t>
  </si>
  <si>
    <t>SPOCK1</t>
  </si>
  <si>
    <t>ZNF713</t>
  </si>
  <si>
    <t>KCNC1</t>
  </si>
  <si>
    <t>NRP1</t>
  </si>
  <si>
    <t>CNTN1</t>
  </si>
  <si>
    <t>ZNF337</t>
  </si>
  <si>
    <t>MTMR1</t>
  </si>
  <si>
    <t>MTARC1</t>
  </si>
  <si>
    <t>USP54</t>
  </si>
  <si>
    <t>LMBRD2</t>
  </si>
  <si>
    <t>GABBR1</t>
  </si>
  <si>
    <t>GABBR2</t>
  </si>
  <si>
    <t>SIRT5</t>
  </si>
  <si>
    <t>CTBP2</t>
  </si>
  <si>
    <t>RNF2</t>
  </si>
  <si>
    <t>DENND4A</t>
  </si>
  <si>
    <t>CXXC4</t>
  </si>
  <si>
    <t>PANK3</t>
  </si>
  <si>
    <t>RTTN</t>
  </si>
  <si>
    <t>ATP6V1A</t>
  </si>
  <si>
    <t>SYBU</t>
  </si>
  <si>
    <t>DGKK</t>
  </si>
  <si>
    <t>ACAT2</t>
  </si>
  <si>
    <t>CEP126</t>
  </si>
  <si>
    <t>TTC39A</t>
  </si>
  <si>
    <t>DMTN</t>
  </si>
  <si>
    <t>RFPL1S</t>
  </si>
  <si>
    <t>EFNB3</t>
  </si>
  <si>
    <t>ALDH5A1</t>
  </si>
  <si>
    <t>KPNA5</t>
  </si>
  <si>
    <t>TMTC1</t>
  </si>
  <si>
    <t>SALL1</t>
  </si>
  <si>
    <t>NR2F1</t>
  </si>
  <si>
    <t>TMEM178A</t>
  </si>
  <si>
    <t>CAMK1G</t>
  </si>
  <si>
    <t>SAMHD1</t>
  </si>
  <si>
    <t>PNMA2</t>
  </si>
  <si>
    <t>SEC61A2</t>
  </si>
  <si>
    <t>ENSG00000213062</t>
  </si>
  <si>
    <t>TTC9B</t>
  </si>
  <si>
    <t>ZNF280B</t>
  </si>
  <si>
    <t>DSCAM</t>
  </si>
  <si>
    <t>ENSG00000247134</t>
  </si>
  <si>
    <t>N4BP2</t>
  </si>
  <si>
    <t>PPP1R1A</t>
  </si>
  <si>
    <t>LRRC55</t>
  </si>
  <si>
    <t>PSIP1</t>
  </si>
  <si>
    <t>FAM13C</t>
  </si>
  <si>
    <t>TNR</t>
  </si>
  <si>
    <t>ACSS2</t>
  </si>
  <si>
    <t>KLHDC8A</t>
  </si>
  <si>
    <t>LINS1</t>
  </si>
  <si>
    <t>LHFPL6</t>
  </si>
  <si>
    <t>IKZF4</t>
  </si>
  <si>
    <t>LINC00957</t>
  </si>
  <si>
    <t>ETV4</t>
  </si>
  <si>
    <t>MAP7</t>
  </si>
  <si>
    <t>PID1</t>
  </si>
  <si>
    <t>SQLE</t>
  </si>
  <si>
    <t>SCN3A</t>
  </si>
  <si>
    <t>CHN1</t>
  </si>
  <si>
    <t>EPB41L4A</t>
  </si>
  <si>
    <t>RMST</t>
  </si>
  <si>
    <t>QDPR</t>
  </si>
  <si>
    <t>GLRA2</t>
  </si>
  <si>
    <t>RBMXL1</t>
  </si>
  <si>
    <t>GALNT8</t>
  </si>
  <si>
    <t>PPIP5K2</t>
  </si>
  <si>
    <t>STX12</t>
  </si>
  <si>
    <t>BAIAP3</t>
  </si>
  <si>
    <t>ZNF480</t>
  </si>
  <si>
    <t>CELF5</t>
  </si>
  <si>
    <t>GPM6B</t>
  </si>
  <si>
    <t>ADCY3</t>
  </si>
  <si>
    <t>MMD</t>
  </si>
  <si>
    <t>SLC4A10</t>
  </si>
  <si>
    <t>SYT13</t>
  </si>
  <si>
    <t>NUDT15</t>
  </si>
  <si>
    <t>RBM12</t>
  </si>
  <si>
    <t>CBX5</t>
  </si>
  <si>
    <t>NAP1L5</t>
  </si>
  <si>
    <t>IPMK</t>
  </si>
  <si>
    <t>SEPTIN3</t>
  </si>
  <si>
    <t>UNK</t>
  </si>
  <si>
    <t>KITLG</t>
  </si>
  <si>
    <t>ICE2</t>
  </si>
  <si>
    <t>CHD9</t>
  </si>
  <si>
    <t>DUSP10</t>
  </si>
  <si>
    <t>BCAM</t>
  </si>
  <si>
    <t>LINC00265</t>
  </si>
  <si>
    <t>SNRNP27</t>
  </si>
  <si>
    <t>SSH2</t>
  </si>
  <si>
    <t>FLRT1</t>
  </si>
  <si>
    <t>LMO4</t>
  </si>
  <si>
    <t>PCAT7</t>
  </si>
  <si>
    <t>SMC6</t>
  </si>
  <si>
    <t>CPLANE1</t>
  </si>
  <si>
    <t>DISP1</t>
  </si>
  <si>
    <t>SERPINI1</t>
  </si>
  <si>
    <t>C9orf72</t>
  </si>
  <si>
    <t>THADA</t>
  </si>
  <si>
    <t>TRIM9</t>
  </si>
  <si>
    <t>FDPS</t>
  </si>
  <si>
    <t>PGAP1</t>
  </si>
  <si>
    <t>PTPRO</t>
  </si>
  <si>
    <t>EPB41L1</t>
  </si>
  <si>
    <t>CNGB1</t>
  </si>
  <si>
    <t>OXR1</t>
  </si>
  <si>
    <t>B3GALNT1</t>
  </si>
  <si>
    <t>ZNF397</t>
  </si>
  <si>
    <t>GRIP2</t>
  </si>
  <si>
    <t>ZNF660</t>
  </si>
  <si>
    <t>RAB3B</t>
  </si>
  <si>
    <t>SIAH1</t>
  </si>
  <si>
    <t>WDR17</t>
  </si>
  <si>
    <t>ADAM23</t>
  </si>
  <si>
    <t>HDGFL3</t>
  </si>
  <si>
    <t>SPIN4</t>
  </si>
  <si>
    <t>MIR600HG</t>
  </si>
  <si>
    <t>TSTD2</t>
  </si>
  <si>
    <t>MTX2</t>
  </si>
  <si>
    <t>DLX1</t>
  </si>
  <si>
    <t>CPLX2</t>
  </si>
  <si>
    <t>LSAMP</t>
  </si>
  <si>
    <t>OTUD7A</t>
  </si>
  <si>
    <t>BCL11A</t>
  </si>
  <si>
    <t>DCLK1</t>
  </si>
  <si>
    <t>PKIA</t>
  </si>
  <si>
    <t>ERC2</t>
  </si>
  <si>
    <t>PMEL</t>
  </si>
  <si>
    <t>SEZ6L</t>
  </si>
  <si>
    <t>GABRA3</t>
  </si>
  <si>
    <t>POLA1</t>
  </si>
  <si>
    <t>FXYD6</t>
  </si>
  <si>
    <t>NSUN4</t>
  </si>
  <si>
    <t>FRA10AC1</t>
  </si>
  <si>
    <t>SNCB</t>
  </si>
  <si>
    <t>ZNF41</t>
  </si>
  <si>
    <t>DYRK3</t>
  </si>
  <si>
    <t>TTN-AS1</t>
  </si>
  <si>
    <t>RGMB</t>
  </si>
  <si>
    <t>ZCRB1</t>
  </si>
  <si>
    <t>TCAIM</t>
  </si>
  <si>
    <t>CD47</t>
  </si>
  <si>
    <t>TRMT11</t>
  </si>
  <si>
    <t>ZNF37A</t>
  </si>
  <si>
    <t>BRPF3</t>
  </si>
  <si>
    <t>HS6ST3</t>
  </si>
  <si>
    <t>UNC5A</t>
  </si>
  <si>
    <t>STMN2</t>
  </si>
  <si>
    <t>PLCXD3</t>
  </si>
  <si>
    <t>NCR3LG1</t>
  </si>
  <si>
    <t>CDH10</t>
  </si>
  <si>
    <t>DAAM1</t>
  </si>
  <si>
    <t>KCND2</t>
  </si>
  <si>
    <t>ABLIM3</t>
  </si>
  <si>
    <t>NEBL</t>
  </si>
  <si>
    <t>RPH3AL</t>
  </si>
  <si>
    <t>SCAI</t>
  </si>
  <si>
    <t>PPP1R12B</t>
  </si>
  <si>
    <t>ZC2HC1A</t>
  </si>
  <si>
    <t>FAIM2</t>
  </si>
  <si>
    <t>DDX10</t>
  </si>
  <si>
    <t>IGSF1</t>
  </si>
  <si>
    <t>SHC3</t>
  </si>
  <si>
    <t>RGS17</t>
  </si>
  <si>
    <t>SCN2A</t>
  </si>
  <si>
    <t>ZFAND4</t>
  </si>
  <si>
    <t>AP4S1</t>
  </si>
  <si>
    <t>RPL17-C18orf32</t>
  </si>
  <si>
    <t>RORA</t>
  </si>
  <si>
    <t>RGS8</t>
  </si>
  <si>
    <t>CNTNAP5</t>
  </si>
  <si>
    <t>ST8SIA4</t>
  </si>
  <si>
    <t>NHLH2</t>
  </si>
  <si>
    <t>IDI1</t>
  </si>
  <si>
    <t>ARHGAP44</t>
  </si>
  <si>
    <t>DNM3</t>
  </si>
  <si>
    <t>MARK1</t>
  </si>
  <si>
    <t>NRXN1</t>
  </si>
  <si>
    <t>FAM131B-AS2</t>
  </si>
  <si>
    <t>INTS7</t>
  </si>
  <si>
    <t>PUDP</t>
  </si>
  <si>
    <t>XKR4</t>
  </si>
  <si>
    <t>FRMD3</t>
  </si>
  <si>
    <t>IFT57</t>
  </si>
  <si>
    <t>COCH</t>
  </si>
  <si>
    <t>SCML1</t>
  </si>
  <si>
    <t>ZNF561-AS1</t>
  </si>
  <si>
    <t>CHST1</t>
  </si>
  <si>
    <t>WNK3</t>
  </si>
  <si>
    <t>TMEM35A</t>
  </si>
  <si>
    <t>GRM4</t>
  </si>
  <si>
    <t>ENSG00000266709</t>
  </si>
  <si>
    <t>MEIS2</t>
  </si>
  <si>
    <t>BICRAL</t>
  </si>
  <si>
    <t>BMERB1</t>
  </si>
  <si>
    <t>GSTO2</t>
  </si>
  <si>
    <t>SLIT1</t>
  </si>
  <si>
    <t>VBP1</t>
  </si>
  <si>
    <t>ALK</t>
  </si>
  <si>
    <t>MPZ</t>
  </si>
  <si>
    <t>MGAT5B</t>
  </si>
  <si>
    <t>DNAJC12</t>
  </si>
  <si>
    <t>TXNDC16</t>
  </si>
  <si>
    <t>CRHR1</t>
  </si>
  <si>
    <t>ZNF608</t>
  </si>
  <si>
    <t>ZFP69B</t>
  </si>
  <si>
    <t>TMEM161B-DT</t>
  </si>
  <si>
    <t>BAZ2B</t>
  </si>
  <si>
    <t>TMEM163</t>
  </si>
  <si>
    <t>RALGAPA1P1</t>
  </si>
  <si>
    <t>TSPAN2</t>
  </si>
  <si>
    <t>STMN4</t>
  </si>
  <si>
    <t>ZCCHC12</t>
  </si>
  <si>
    <t>MGAT4A</t>
  </si>
  <si>
    <t>ENSG00000291006</t>
  </si>
  <si>
    <t>TMOD2</t>
  </si>
  <si>
    <t>ETAA1</t>
  </si>
  <si>
    <t>SYN1</t>
  </si>
  <si>
    <t>SREBF2</t>
  </si>
  <si>
    <t>BICDL1</t>
  </si>
  <si>
    <t>TUBGCP5</t>
  </si>
  <si>
    <t>HECTD2</t>
  </si>
  <si>
    <t>FAM163B</t>
  </si>
  <si>
    <t>TFRC</t>
  </si>
  <si>
    <t>SLC12A5</t>
  </si>
  <si>
    <t>TMEM107</t>
  </si>
  <si>
    <t>SYT14</t>
  </si>
  <si>
    <t>HMGCR</t>
  </si>
  <si>
    <t>ENSG00000279561</t>
  </si>
  <si>
    <t>CEP120</t>
  </si>
  <si>
    <t>C3orf14</t>
  </si>
  <si>
    <t>LINC01572</t>
  </si>
  <si>
    <t>AMY2B</t>
  </si>
  <si>
    <t>GUSBP1</t>
  </si>
  <si>
    <t>FAM234B</t>
  </si>
  <si>
    <t>FNIP2</t>
  </si>
  <si>
    <t>ABTB3</t>
  </si>
  <si>
    <t>ENSG00000230699</t>
  </si>
  <si>
    <t>STX18-AS1</t>
  </si>
  <si>
    <t>CAMK2N2</t>
  </si>
  <si>
    <t>NAPB</t>
  </si>
  <si>
    <t>TAF9B</t>
  </si>
  <si>
    <t>ZNF839</t>
  </si>
  <si>
    <t>RANBP17</t>
  </si>
  <si>
    <t>BEX1</t>
  </si>
  <si>
    <t>ENSG00000280187</t>
  </si>
  <si>
    <t>CACNB4</t>
  </si>
  <si>
    <t>ENSG00000286619</t>
  </si>
  <si>
    <t>FAM169A</t>
  </si>
  <si>
    <t>ENSG00000279133</t>
  </si>
  <si>
    <t>NT5C3A</t>
  </si>
  <si>
    <t>DLX2</t>
  </si>
  <si>
    <t>LINC02609</t>
  </si>
  <si>
    <t>PDK1</t>
  </si>
  <si>
    <t>ICA1</t>
  </si>
  <si>
    <t>ADGRL2</t>
  </si>
  <si>
    <t>ZBTB8B</t>
  </si>
  <si>
    <t>DRAXIN</t>
  </si>
  <si>
    <t>SLC7A14</t>
  </si>
  <si>
    <t>RGS16</t>
  </si>
  <si>
    <t>LINC00963</t>
  </si>
  <si>
    <t>NRSN1</t>
  </si>
  <si>
    <t>RNF165</t>
  </si>
  <si>
    <t>CAVIN4</t>
  </si>
  <si>
    <t>LINC01003</t>
  </si>
  <si>
    <t>BEX2</t>
  </si>
  <si>
    <t>PWWP2A</t>
  </si>
  <si>
    <t>SEPTIN4</t>
  </si>
  <si>
    <t>SYT7</t>
  </si>
  <si>
    <t>LMO2</t>
  </si>
  <si>
    <t>COX10-DT</t>
  </si>
  <si>
    <t>DISC1</t>
  </si>
  <si>
    <t>NPTXR</t>
  </si>
  <si>
    <t>MIR30DHG</t>
  </si>
  <si>
    <t>DOCK11</t>
  </si>
  <si>
    <t>FAM216A</t>
  </si>
  <si>
    <t>BTBD8</t>
  </si>
  <si>
    <t>CCDC112</t>
  </si>
  <si>
    <t>BEX4</t>
  </si>
  <si>
    <t>TOP1MT</t>
  </si>
  <si>
    <t>VPS8</t>
  </si>
  <si>
    <t>NIPSNAP2</t>
  </si>
  <si>
    <t>NUDT16-DT</t>
  </si>
  <si>
    <t>TARBP1</t>
  </si>
  <si>
    <t>DLG4</t>
  </si>
  <si>
    <t>MDGA2</t>
  </si>
  <si>
    <t>RASGEF1C</t>
  </si>
  <si>
    <t>SCD</t>
  </si>
  <si>
    <t>CEP290</t>
  </si>
  <si>
    <t>GNG10</t>
  </si>
  <si>
    <t>ENSG00000280234</t>
  </si>
  <si>
    <t>OLMALINC</t>
  </si>
  <si>
    <t>LINC03015</t>
  </si>
  <si>
    <t>SGMS1-AS1</t>
  </si>
  <si>
    <t>PSD2</t>
  </si>
  <si>
    <t>MYO1D</t>
  </si>
  <si>
    <t>CADPS</t>
  </si>
  <si>
    <t>ZSWIM7</t>
  </si>
  <si>
    <t>MRPS31</t>
  </si>
  <si>
    <t>ESRRG</t>
  </si>
  <si>
    <t>ADRA2A</t>
  </si>
  <si>
    <t>PER2</t>
  </si>
  <si>
    <t>GPLD1</t>
  </si>
  <si>
    <t>ARHGAP12</t>
  </si>
  <si>
    <t>SENP1</t>
  </si>
  <si>
    <t>SMN1</t>
  </si>
  <si>
    <t>CLIP4</t>
  </si>
  <si>
    <t>PKDCC</t>
  </si>
  <si>
    <t>KCND3</t>
  </si>
  <si>
    <t>VPS13A</t>
  </si>
  <si>
    <t>LYST</t>
  </si>
  <si>
    <t>DCAF6</t>
  </si>
  <si>
    <t>LINC01012</t>
  </si>
  <si>
    <t>PCNX2</t>
  </si>
  <si>
    <t>PPP3CC</t>
  </si>
  <si>
    <t>TRIM52-AS1</t>
  </si>
  <si>
    <t>PIP4P2</t>
  </si>
  <si>
    <t>CRABP1</t>
  </si>
  <si>
    <t>U2AF1</t>
  </si>
  <si>
    <t>ENSG00000268858</t>
  </si>
  <si>
    <t>CCDC91</t>
  </si>
  <si>
    <t>HEXD</t>
  </si>
  <si>
    <t>FDFT1</t>
  </si>
  <si>
    <t>RALGAPA2</t>
  </si>
  <si>
    <t>ZNF280D</t>
  </si>
  <si>
    <t>FAM167A</t>
  </si>
  <si>
    <t>FASTKD1</t>
  </si>
  <si>
    <t>NRG3</t>
  </si>
  <si>
    <t>ALG6</t>
  </si>
  <si>
    <t>STAMBPL1</t>
  </si>
  <si>
    <t>DZIP3</t>
  </si>
  <si>
    <t>CREG2</t>
  </si>
  <si>
    <t>SLC2A13</t>
  </si>
  <si>
    <t>NETO2</t>
  </si>
  <si>
    <t>PAXBP1-AS1</t>
  </si>
  <si>
    <t>CABYR</t>
  </si>
  <si>
    <t>RHOT1</t>
  </si>
  <si>
    <t>DPY19L2P2</t>
  </si>
  <si>
    <t>EIF4E3</t>
  </si>
  <si>
    <t>CLOCK</t>
  </si>
  <si>
    <t>SYNDIG1</t>
  </si>
  <si>
    <t>VWA5A</t>
  </si>
  <si>
    <t>ENSG00000290548</t>
  </si>
  <si>
    <t>TTC39C</t>
  </si>
  <si>
    <t>PPP1R9A</t>
  </si>
  <si>
    <t>ELAPOR1</t>
  </si>
  <si>
    <t>UNC5B</t>
  </si>
  <si>
    <t>PCSK1</t>
  </si>
  <si>
    <t>DACH2</t>
  </si>
  <si>
    <t>CHRFAM7A</t>
  </si>
  <si>
    <t>ZDHHC15</t>
  </si>
  <si>
    <t>SLC1A2</t>
  </si>
  <si>
    <t>CCDC113</t>
  </si>
  <si>
    <t>ENSG00000229191</t>
  </si>
  <si>
    <t>FAM131C</t>
  </si>
  <si>
    <t>PSD3</t>
  </si>
  <si>
    <t>ENSG00000216809</t>
  </si>
  <si>
    <t>DNER</t>
  </si>
  <si>
    <t>ANKEF1</t>
  </si>
  <si>
    <t>ITPR1</t>
  </si>
  <si>
    <t>SGCD</t>
  </si>
  <si>
    <t>DNAJC19</t>
  </si>
  <si>
    <t>JHY</t>
  </si>
  <si>
    <t>ZNF429</t>
  </si>
  <si>
    <t>EFR3B</t>
  </si>
  <si>
    <t>TMEM151B</t>
  </si>
  <si>
    <t>NRXN3</t>
  </si>
  <si>
    <t>POU5F2</t>
  </si>
  <si>
    <t>AKR1C2</t>
  </si>
  <si>
    <t>LRRC49</t>
  </si>
  <si>
    <t>MSMO1</t>
  </si>
  <si>
    <t>SHISA9</t>
  </si>
  <si>
    <t>ENSG00000275778</t>
  </si>
  <si>
    <t>PRKACB</t>
  </si>
  <si>
    <t>TRAF3IP2-AS1</t>
  </si>
  <si>
    <t>PLCL2</t>
  </si>
  <si>
    <t>WARS2-AS1</t>
  </si>
  <si>
    <t>ARMCX4</t>
  </si>
  <si>
    <t>SYTL5</t>
  </si>
  <si>
    <t>NPTX1</t>
  </si>
  <si>
    <t>LINC02735</t>
  </si>
  <si>
    <t>PABPC1L2B</t>
  </si>
  <si>
    <t>TRMO</t>
  </si>
  <si>
    <t>ANKH</t>
  </si>
  <si>
    <t>ID4</t>
  </si>
  <si>
    <t>CCNA1</t>
  </si>
  <si>
    <t>PLEKHA5</t>
  </si>
  <si>
    <t>ZFP37</t>
  </si>
  <si>
    <t>NANOS1</t>
  </si>
  <si>
    <t>LYSMD4</t>
  </si>
  <si>
    <t>MCHR1</t>
  </si>
  <si>
    <t>ADORA1</t>
  </si>
  <si>
    <t>TCERG1L</t>
  </si>
  <si>
    <t>CELF6</t>
  </si>
  <si>
    <t>GUF1</t>
  </si>
  <si>
    <t>PAK5</t>
  </si>
  <si>
    <t>CHD7</t>
  </si>
  <si>
    <t>INPP1</t>
  </si>
  <si>
    <t>RENBP</t>
  </si>
  <si>
    <t>CD83</t>
  </si>
  <si>
    <t>EXOC6</t>
  </si>
  <si>
    <t>DTNA</t>
  </si>
  <si>
    <t>KCNB1</t>
  </si>
  <si>
    <t>HLCS-AS1</t>
  </si>
  <si>
    <t>HYDIN</t>
  </si>
  <si>
    <t>SLC8A1</t>
  </si>
  <si>
    <t>ZNF34</t>
  </si>
  <si>
    <t>IFT88</t>
  </si>
  <si>
    <t>PTPRH</t>
  </si>
  <si>
    <t>ARHGEF6</t>
  </si>
  <si>
    <t>PCDHA9</t>
  </si>
  <si>
    <t>FER</t>
  </si>
  <si>
    <t>FAM66B</t>
  </si>
  <si>
    <t>TP53I11</t>
  </si>
  <si>
    <t>ZNF138</t>
  </si>
  <si>
    <t>ENSG00000281195</t>
  </si>
  <si>
    <t>SUSD4</t>
  </si>
  <si>
    <t>MGAT4C</t>
  </si>
  <si>
    <t>FOXN2</t>
  </si>
  <si>
    <t>PPP1R14C</t>
  </si>
  <si>
    <t>ZNF616</t>
  </si>
  <si>
    <t>HMGCS1</t>
  </si>
  <si>
    <t>KCNS2</t>
  </si>
  <si>
    <t>RRP15</t>
  </si>
  <si>
    <t>ATP8B3</t>
  </si>
  <si>
    <t>CCDC66</t>
  </si>
  <si>
    <t>IFTAP</t>
  </si>
  <si>
    <t>RAMP2</t>
  </si>
  <si>
    <t>ENSG00000288398</t>
  </si>
  <si>
    <t>ZNF280C</t>
  </si>
  <si>
    <t>MTUS2</t>
  </si>
  <si>
    <t>KCNC4</t>
  </si>
  <si>
    <t>MCM3AP-AS1</t>
  </si>
  <si>
    <t>UNC80</t>
  </si>
  <si>
    <t>KIF27</t>
  </si>
  <si>
    <t>SENP7</t>
  </si>
  <si>
    <t>GPSM2</t>
  </si>
  <si>
    <t>PAXIP1</t>
  </si>
  <si>
    <t>KIF17</t>
  </si>
  <si>
    <t>SCG3</t>
  </si>
  <si>
    <t>A2M-AS1</t>
  </si>
  <si>
    <t>THCAT155</t>
  </si>
  <si>
    <t>GRIA2</t>
  </si>
  <si>
    <t>GKAP1</t>
  </si>
  <si>
    <t>TMC3-AS1</t>
  </si>
  <si>
    <t>FADS1</t>
  </si>
  <si>
    <t>ICA1L</t>
  </si>
  <si>
    <t>ENSG00000270953</t>
  </si>
  <si>
    <t>ENSG00000253284</t>
  </si>
  <si>
    <t>SOBP</t>
  </si>
  <si>
    <t>IFT81</t>
  </si>
  <si>
    <t>MAPT-AS1</t>
  </si>
  <si>
    <t>EPHB1</t>
  </si>
  <si>
    <t>MIR7-3HG</t>
  </si>
  <si>
    <t>RAB9B</t>
  </si>
  <si>
    <t>FAXC</t>
  </si>
  <si>
    <t>CAMK2A</t>
  </si>
  <si>
    <t>MRPS31P5</t>
  </si>
  <si>
    <t>PCDH11X</t>
  </si>
  <si>
    <t>PIRT</t>
  </si>
  <si>
    <t>TTC8</t>
  </si>
  <si>
    <t>ENSG00000291176</t>
  </si>
  <si>
    <t>CBX7</t>
  </si>
  <si>
    <t>SORCS3</t>
  </si>
  <si>
    <t>PLA2G4C</t>
  </si>
  <si>
    <t>LIMCH1</t>
  </si>
  <si>
    <t>TSPAN15</t>
  </si>
  <si>
    <t>AGAP2</t>
  </si>
  <si>
    <t>SIRPA</t>
  </si>
  <si>
    <t>RASGEF1B</t>
  </si>
  <si>
    <t>CNGA3</t>
  </si>
  <si>
    <t>PLPPR1</t>
  </si>
  <si>
    <t>AP1S3</t>
  </si>
  <si>
    <t>SFXN4</t>
  </si>
  <si>
    <t>MTSS1</t>
  </si>
  <si>
    <t>FAM151B-DT</t>
  </si>
  <si>
    <t>DLG2</t>
  </si>
  <si>
    <t>SWT1</t>
  </si>
  <si>
    <t>SASS6</t>
  </si>
  <si>
    <t>FAM241A</t>
  </si>
  <si>
    <t>CSMD3</t>
  </si>
  <si>
    <t>CCDC74B</t>
  </si>
  <si>
    <t>TDRD3</t>
  </si>
  <si>
    <t>COPG2IT1</t>
  </si>
  <si>
    <t>SH3KBP1</t>
  </si>
  <si>
    <t>TRIQK</t>
  </si>
  <si>
    <t>ADGRG1</t>
  </si>
  <si>
    <t>ENSG00000279432</t>
  </si>
  <si>
    <t>PCDHA5</t>
  </si>
  <si>
    <t>RNASEH1-DT</t>
  </si>
  <si>
    <t>PKIB</t>
  </si>
  <si>
    <t>THNSL1</t>
  </si>
  <si>
    <t>CLVS1</t>
  </si>
  <si>
    <t>SHC4</t>
  </si>
  <si>
    <t>SLC4A8</t>
  </si>
  <si>
    <t>NEB</t>
  </si>
  <si>
    <t>FBXO16</t>
  </si>
  <si>
    <t>APOL6</t>
  </si>
  <si>
    <t>ESF1</t>
  </si>
  <si>
    <t>ZDHHC22</t>
  </si>
  <si>
    <t>SCG2</t>
  </si>
  <si>
    <t>ASIC2</t>
  </si>
  <si>
    <t>SERPINB8</t>
  </si>
  <si>
    <t>FKBP5</t>
  </si>
  <si>
    <t>IGSF21</t>
  </si>
  <si>
    <t>LRRC75A</t>
  </si>
  <si>
    <t>TFIP11-DT</t>
  </si>
  <si>
    <t>ENSG00000276740</t>
  </si>
  <si>
    <t>CPNE8</t>
  </si>
  <si>
    <t>RGS6</t>
  </si>
  <si>
    <t>OPRK1</t>
  </si>
  <si>
    <t>LIPT2-AS1</t>
  </si>
  <si>
    <t>GOLGA6L9</t>
  </si>
  <si>
    <t>CEP63</t>
  </si>
  <si>
    <t>TH</t>
  </si>
  <si>
    <t>CDHR1</t>
  </si>
  <si>
    <t>DGKB</t>
  </si>
  <si>
    <t>ERAP1</t>
  </si>
  <si>
    <t>PRKD1</t>
  </si>
  <si>
    <t>ENSG00000276417</t>
  </si>
  <si>
    <t>SPATA6</t>
  </si>
  <si>
    <t>GCH1</t>
  </si>
  <si>
    <t>PTN</t>
  </si>
  <si>
    <t>TRMT1L</t>
  </si>
  <si>
    <t>TSPAN7</t>
  </si>
  <si>
    <t>ENSG00000273156</t>
  </si>
  <si>
    <t>GATA2-AS1</t>
  </si>
  <si>
    <t>OPRM1</t>
  </si>
  <si>
    <t>MAMLD1</t>
  </si>
  <si>
    <t>KRT222</t>
  </si>
  <si>
    <t>PCDH11Y</t>
  </si>
  <si>
    <t>PHYHIPL</t>
  </si>
  <si>
    <t>INSIG1</t>
  </si>
  <si>
    <t>FAM102B</t>
  </si>
  <si>
    <t>CNTNAP3B</t>
  </si>
  <si>
    <t>ZNF710-AS1</t>
  </si>
  <si>
    <t>CCDC18-AS1</t>
  </si>
  <si>
    <t>ENSG00000286786</t>
  </si>
  <si>
    <t>PITPNM3</t>
  </si>
  <si>
    <t>FRMPD3</t>
  </si>
  <si>
    <t>NKAIN3</t>
  </si>
  <si>
    <t>ENSG00000240086</t>
  </si>
  <si>
    <t>FAM135B</t>
  </si>
  <si>
    <t>AK9</t>
  </si>
  <si>
    <t>SLC5A7</t>
  </si>
  <si>
    <t>ONECUT1</t>
  </si>
  <si>
    <t>ENSG00000278291</t>
  </si>
  <si>
    <t>ENSG00000272374</t>
  </si>
  <si>
    <t>FAM66D</t>
  </si>
  <si>
    <t>POU3F1</t>
  </si>
  <si>
    <t>DIAPH2</t>
  </si>
  <si>
    <t>ARL15</t>
  </si>
  <si>
    <t>APLP1</t>
  </si>
  <si>
    <t>LGI4</t>
  </si>
  <si>
    <t>CYP1A1</t>
  </si>
  <si>
    <t>SLC16A9</t>
  </si>
  <si>
    <t>DYNLT3</t>
  </si>
  <si>
    <t>BRMS1L</t>
  </si>
  <si>
    <t>ENSG00000261211</t>
  </si>
  <si>
    <t>ATP13A3-DT</t>
  </si>
  <si>
    <t>PLPPR4</t>
  </si>
  <si>
    <t>LINC01139</t>
  </si>
  <si>
    <t>LINC01238</t>
  </si>
  <si>
    <t>ELOVL2</t>
  </si>
  <si>
    <t>ALMS1P1</t>
  </si>
  <si>
    <t>TAFA2</t>
  </si>
  <si>
    <t>CCDC181</t>
  </si>
  <si>
    <t>GRID2</t>
  </si>
  <si>
    <t>CYP27C1</t>
  </si>
  <si>
    <t>GUCY1B1</t>
  </si>
  <si>
    <t>NEURL1</t>
  </si>
  <si>
    <t>CACNA2D2</t>
  </si>
  <si>
    <t>EMBP1</t>
  </si>
  <si>
    <t>STXBP5-AS1</t>
  </si>
  <si>
    <t>CLGN</t>
  </si>
  <si>
    <t>EPB41L4B</t>
  </si>
  <si>
    <t>CEP44</t>
  </si>
  <si>
    <t>SEMA4A</t>
  </si>
  <si>
    <t>KCNJ5</t>
  </si>
  <si>
    <t>LRRC7</t>
  </si>
  <si>
    <t>ETFRF1</t>
  </si>
  <si>
    <t>NHLH1</t>
  </si>
  <si>
    <t>ARHGAP24</t>
  </si>
  <si>
    <t>PRKCB</t>
  </si>
  <si>
    <t>RPS6KA5</t>
  </si>
  <si>
    <t>CDH7</t>
  </si>
  <si>
    <t>ESRRB</t>
  </si>
  <si>
    <t>PCDHGB6</t>
  </si>
  <si>
    <t>B3GALT1</t>
  </si>
  <si>
    <t>GABRA2</t>
  </si>
  <si>
    <t>CHGB</t>
  </si>
  <si>
    <t>CETN3</t>
  </si>
  <si>
    <t>MYLK-AS1</t>
  </si>
  <si>
    <t>SSTR2</t>
  </si>
  <si>
    <t>IFI6</t>
  </si>
  <si>
    <t>CEP85L</t>
  </si>
  <si>
    <t>LUZP2</t>
  </si>
  <si>
    <t>CCDC171</t>
  </si>
  <si>
    <t>TTTY14</t>
  </si>
  <si>
    <t>ENSG00000279249</t>
  </si>
  <si>
    <t>HSPA1L</t>
  </si>
  <si>
    <t>VAT1L</t>
  </si>
  <si>
    <t>ENSG00000289106</t>
  </si>
  <si>
    <t>CCSER1</t>
  </si>
  <si>
    <t>LINC02175</t>
  </si>
  <si>
    <t>CMSS1</t>
  </si>
  <si>
    <t>EPHA3</t>
  </si>
  <si>
    <t>PRKAR2B</t>
  </si>
  <si>
    <t>STXBP5L</t>
  </si>
  <si>
    <t>SLC16A7</t>
  </si>
  <si>
    <t>CYP4X1</t>
  </si>
  <si>
    <t>AMN1</t>
  </si>
  <si>
    <t>STAT5A</t>
  </si>
  <si>
    <t>ZNF436-AS1</t>
  </si>
  <si>
    <t>SHISAL1</t>
  </si>
  <si>
    <t>LINC02762</t>
  </si>
  <si>
    <t>ISL1-DT</t>
  </si>
  <si>
    <t>GPR137C</t>
  </si>
  <si>
    <t>ENSG00000244480</t>
  </si>
  <si>
    <t>PTPRN</t>
  </si>
  <si>
    <t>PLPP7</t>
  </si>
  <si>
    <t>KCNH3</t>
  </si>
  <si>
    <t>ENSG00000260196</t>
  </si>
  <si>
    <t>GRIK4</t>
  </si>
  <si>
    <t>ZNF774</t>
  </si>
  <si>
    <t>BASP1-AS1</t>
  </si>
  <si>
    <t>ZMAT1</t>
  </si>
  <si>
    <t>ZNF180</t>
  </si>
  <si>
    <t>FBXO48</t>
  </si>
  <si>
    <t>FAM228B</t>
  </si>
  <si>
    <t>KCNA3</t>
  </si>
  <si>
    <t>DCTN1-AS1</t>
  </si>
  <si>
    <t>RYR1</t>
  </si>
  <si>
    <t>GALNT14</t>
  </si>
  <si>
    <t>LIN7A</t>
  </si>
  <si>
    <t>AMMECR1LP1</t>
  </si>
  <si>
    <t>CNTN6</t>
  </si>
  <si>
    <t>BCDIN3D-AS1</t>
  </si>
  <si>
    <t>ENSG00000272070</t>
  </si>
  <si>
    <t>LINC00882</t>
  </si>
  <si>
    <t>POC1B-AS1</t>
  </si>
  <si>
    <t>CDHR3</t>
  </si>
  <si>
    <t>ZNF385C</t>
  </si>
  <si>
    <t>SNX10</t>
  </si>
  <si>
    <t>MOXD1</t>
  </si>
  <si>
    <t>ZBED8</t>
  </si>
  <si>
    <t>TMEM108</t>
  </si>
  <si>
    <t>TSGA10</t>
  </si>
  <si>
    <t>ENSG00000274718</t>
  </si>
  <si>
    <t>ARMC2</t>
  </si>
  <si>
    <t>ZNF114</t>
  </si>
  <si>
    <t>LINC00645</t>
  </si>
  <si>
    <t>SUZ12P1</t>
  </si>
  <si>
    <t>LACTB2</t>
  </si>
  <si>
    <t>ENSG00000261670</t>
  </si>
  <si>
    <t>HULC</t>
  </si>
  <si>
    <t>ENSG00000251095</t>
  </si>
  <si>
    <t>ZNF225-AS1</t>
  </si>
  <si>
    <t>TAS2R15P</t>
  </si>
  <si>
    <t>FANCL</t>
  </si>
  <si>
    <t>RAMACL</t>
  </si>
  <si>
    <t>HS6ST2</t>
  </si>
  <si>
    <t>RAB33B-AS1</t>
  </si>
  <si>
    <t>CPB2-AS1</t>
  </si>
  <si>
    <t>LIPH</t>
  </si>
  <si>
    <t>SLC38A6</t>
  </si>
  <si>
    <t>LETM2</t>
  </si>
  <si>
    <t>C21orf62-AS1</t>
  </si>
  <si>
    <t>FGD5</t>
  </si>
  <si>
    <t>SYT17</t>
  </si>
  <si>
    <t>PIGB</t>
  </si>
  <si>
    <t>ENSG00000285331</t>
  </si>
  <si>
    <t>ENSG00000261324</t>
  </si>
  <si>
    <t>ENSG00000278834</t>
  </si>
  <si>
    <t>GCFC2</t>
  </si>
  <si>
    <t>LRRCC1</t>
  </si>
  <si>
    <t>C22orf42</t>
  </si>
  <si>
    <t>ENSG00000247121</t>
  </si>
  <si>
    <t>ENSG00000269887</t>
  </si>
  <si>
    <t>HPCAL4</t>
  </si>
  <si>
    <t>LINC02527</t>
  </si>
  <si>
    <t>NGEF</t>
  </si>
  <si>
    <t>EFCAB2</t>
  </si>
  <si>
    <t>LHFPL5</t>
  </si>
  <si>
    <t>ENSG00000272397</t>
  </si>
  <si>
    <t>CCDC122</t>
  </si>
  <si>
    <t>LINC01011</t>
  </si>
  <si>
    <t>CCDC102B</t>
  </si>
  <si>
    <t>ARHGAP26</t>
  </si>
  <si>
    <t>SSBP2</t>
  </si>
  <si>
    <t>ENSG00000280422</t>
  </si>
  <si>
    <t>LRRC4C</t>
  </si>
  <si>
    <t>KCNJ9</t>
  </si>
  <si>
    <t>TNFRSF9</t>
  </si>
  <si>
    <t>ENSG00000290366</t>
  </si>
  <si>
    <t>ENSG00000257680</t>
  </si>
  <si>
    <t>FMNL1-AS1</t>
  </si>
  <si>
    <t>ENSG00000272121</t>
  </si>
  <si>
    <t>PCDHGC4</t>
  </si>
  <si>
    <t>H4C4</t>
  </si>
  <si>
    <t>FAM98B</t>
  </si>
  <si>
    <t>EPHA4</t>
  </si>
  <si>
    <t>AQP3</t>
  </si>
  <si>
    <t>FUT3</t>
  </si>
  <si>
    <t>LINC01719</t>
  </si>
  <si>
    <t>HAP1</t>
  </si>
  <si>
    <t>HDAC2-AS2</t>
  </si>
  <si>
    <t>NSUN3</t>
  </si>
  <si>
    <t>ALDOC</t>
  </si>
  <si>
    <t>ARNT2-DT</t>
  </si>
  <si>
    <t>NHSL2</t>
  </si>
  <si>
    <t>ENSG00000288852</t>
  </si>
  <si>
    <t>SDCBP2-AS1</t>
  </si>
  <si>
    <t>ENSG00000289268</t>
  </si>
  <si>
    <t>ENSG00000274561</t>
  </si>
  <si>
    <t>C2orf81</t>
  </si>
  <si>
    <t>PPM1F-AS1</t>
  </si>
  <si>
    <t>POU6F2</t>
  </si>
  <si>
    <t>MAGI2</t>
  </si>
  <si>
    <t>FRG1-DT</t>
  </si>
  <si>
    <t>TNFAIP8L1</t>
  </si>
  <si>
    <t>RBP4</t>
  </si>
  <si>
    <t>MFSD4A</t>
  </si>
  <si>
    <t>RFESD</t>
  </si>
  <si>
    <t>TAGAP-AS1</t>
  </si>
  <si>
    <t>THRAP3P3</t>
  </si>
  <si>
    <t>CACNA1I</t>
  </si>
  <si>
    <t>ENSG00000240207</t>
  </si>
  <si>
    <t>ENSG00000288075</t>
  </si>
  <si>
    <t>CDH18</t>
  </si>
  <si>
    <t>GPR158</t>
  </si>
  <si>
    <t>CHROMR</t>
  </si>
  <si>
    <t>ENSG00000275964</t>
  </si>
  <si>
    <t>ZNF782</t>
  </si>
  <si>
    <t>KCNK9</t>
  </si>
  <si>
    <t>CACNA1G</t>
  </si>
  <si>
    <t>SNED1</t>
  </si>
  <si>
    <t>NALF1-IT1</t>
  </si>
  <si>
    <t>KIAA0319</t>
  </si>
  <si>
    <t>CFAP206</t>
  </si>
  <si>
    <t>HS3ST5</t>
  </si>
  <si>
    <t>ENSG00000262119</t>
  </si>
  <si>
    <t>SSX2IP</t>
  </si>
  <si>
    <t>NDST3</t>
  </si>
  <si>
    <t>CNTRL</t>
  </si>
  <si>
    <t>TENM1</t>
  </si>
  <si>
    <t>CLCA4-AS1</t>
  </si>
  <si>
    <t>LRGUK</t>
  </si>
  <si>
    <t>TNS2-AS1</t>
  </si>
  <si>
    <t>LINC00652</t>
  </si>
  <si>
    <t>LINC02934</t>
  </si>
  <si>
    <t>ENSG00000291133</t>
  </si>
  <si>
    <t>ENSG00000278926</t>
  </si>
  <si>
    <t>HLF</t>
  </si>
  <si>
    <t>CRNDE</t>
  </si>
  <si>
    <t>RASGRF1</t>
  </si>
  <si>
    <t>NR2F1-AS1</t>
  </si>
  <si>
    <t>ENSG00000271327</t>
  </si>
  <si>
    <t>DPY19L2</t>
  </si>
  <si>
    <t>LRRC37A17P</t>
  </si>
  <si>
    <t>TBCE</t>
  </si>
  <si>
    <t>CNTN5</t>
  </si>
  <si>
    <t>RAB27B</t>
  </si>
  <si>
    <t>ADORA2A</t>
  </si>
  <si>
    <t>KCNC2</t>
  </si>
  <si>
    <t>FGD3</t>
  </si>
  <si>
    <t>POU2F2</t>
  </si>
  <si>
    <t>FABP3</t>
  </si>
  <si>
    <t>LINC02918</t>
  </si>
  <si>
    <t>ATP2B1-AS1</t>
  </si>
  <si>
    <t>ZFHX3-AS1</t>
  </si>
  <si>
    <t>BDNF-AS</t>
  </si>
  <si>
    <t>ENSG00000256981</t>
  </si>
  <si>
    <t>CPNE5</t>
  </si>
  <si>
    <t>PER3</t>
  </si>
  <si>
    <t>GRIN2B</t>
  </si>
  <si>
    <t>TOX2</t>
  </si>
  <si>
    <t>HPCA</t>
  </si>
  <si>
    <t>INSYN2A</t>
  </si>
  <si>
    <t>ATG9B</t>
  </si>
  <si>
    <t>SAMSN1</t>
  </si>
  <si>
    <t>NFAM1</t>
  </si>
  <si>
    <t>FSIP1</t>
  </si>
  <si>
    <t>ENSG00000272688</t>
  </si>
  <si>
    <t>DPYD</t>
  </si>
  <si>
    <t>ACTA2-AS1</t>
  </si>
  <si>
    <t>ENSG00000213963</t>
  </si>
  <si>
    <t>TRDMT1</t>
  </si>
  <si>
    <t>LINC00173</t>
  </si>
  <si>
    <t>FBXO38-DT</t>
  </si>
  <si>
    <t>LUCAT1</t>
  </si>
  <si>
    <t>CAMK2N1</t>
  </si>
  <si>
    <t>SMIM45</t>
  </si>
  <si>
    <t>FAM218A</t>
  </si>
  <si>
    <t>LRRC23</t>
  </si>
  <si>
    <t>GPR50</t>
  </si>
  <si>
    <t>STARD4-AS1</t>
  </si>
  <si>
    <t>DCC</t>
  </si>
  <si>
    <t>MYH15</t>
  </si>
  <si>
    <t>SATL1</t>
  </si>
  <si>
    <t>LINC01630</t>
  </si>
  <si>
    <t>TRIM25</t>
  </si>
  <si>
    <t>SPRY4-AS1</t>
  </si>
  <si>
    <t>BEST1</t>
  </si>
  <si>
    <t>VWC2</t>
  </si>
  <si>
    <t>MYO15B</t>
  </si>
  <si>
    <t>ENSG00000285755</t>
  </si>
  <si>
    <t>CNTNAP5-DT</t>
  </si>
  <si>
    <t>ENSG00000279281</t>
  </si>
  <si>
    <t>PET117</t>
  </si>
  <si>
    <t>ENSG00000259326</t>
  </si>
  <si>
    <t>TMEM72-AS1</t>
  </si>
  <si>
    <t>CLVS2</t>
  </si>
  <si>
    <t>GRM7</t>
  </si>
  <si>
    <t>ENSG00000259203</t>
  </si>
  <si>
    <t>ENSG00000257835</t>
  </si>
  <si>
    <t>ENSG00000287358</t>
  </si>
  <si>
    <t>ZC3H6</t>
  </si>
  <si>
    <t>SLC25A27</t>
  </si>
  <si>
    <t>HSPD1P13</t>
  </si>
  <si>
    <t>HIC1</t>
  </si>
  <si>
    <t>SKOR1</t>
  </si>
  <si>
    <t>ENSG00000289858</t>
  </si>
  <si>
    <t>SPATA6L</t>
  </si>
  <si>
    <t>FUT9</t>
  </si>
  <si>
    <t>ENSG00000269993</t>
  </si>
  <si>
    <t>ENSG00000289505</t>
  </si>
  <si>
    <t>TTC9-DT</t>
  </si>
  <si>
    <t>CACNG3</t>
  </si>
  <si>
    <t>GPC5</t>
  </si>
  <si>
    <t>PLCG2</t>
  </si>
  <si>
    <t>ODAD3</t>
  </si>
  <si>
    <t>ENSG00000230805</t>
  </si>
  <si>
    <t>CHODL</t>
  </si>
  <si>
    <t>IRX5</t>
  </si>
  <si>
    <t>C1QTNF3</t>
  </si>
  <si>
    <t>RASD2</t>
  </si>
  <si>
    <t>RXRG</t>
  </si>
  <si>
    <t>SLCO5A1-AS1</t>
  </si>
  <si>
    <t>ENSG00000279601</t>
  </si>
  <si>
    <t>GALNTL6</t>
  </si>
  <si>
    <t>ZNF546</t>
  </si>
  <si>
    <t>LNCRNA-IUR</t>
  </si>
  <si>
    <t>FSTL4</t>
  </si>
  <si>
    <t>FGF14-IT1</t>
  </si>
  <si>
    <t>ELAVL4-AS1</t>
  </si>
  <si>
    <t>ENSG00000279497</t>
  </si>
  <si>
    <t>DYDC2</t>
  </si>
  <si>
    <t>NEK11</t>
  </si>
  <si>
    <t>OR2L6P</t>
  </si>
  <si>
    <t>CRTAC1</t>
  </si>
  <si>
    <t>LINC01522</t>
  </si>
  <si>
    <t>ENSG00000289013</t>
  </si>
  <si>
    <t>SORCS1</t>
  </si>
  <si>
    <t>RADX</t>
  </si>
  <si>
    <t>PKD2L2-DT</t>
  </si>
  <si>
    <t>ENSG00000291081</t>
  </si>
  <si>
    <t>UTS2</t>
  </si>
  <si>
    <t>LINC02024</t>
  </si>
  <si>
    <t>ATP1A1-AS1</t>
  </si>
  <si>
    <t>ID2-AS1</t>
  </si>
  <si>
    <t>EYS</t>
  </si>
  <si>
    <t>ENSG00000214132</t>
  </si>
  <si>
    <t>ENSG00000260918</t>
  </si>
  <si>
    <t>FAM86B1</t>
  </si>
  <si>
    <t>SILC1</t>
  </si>
  <si>
    <t>ENSG00000258526</t>
  </si>
  <si>
    <t>GRIK2</t>
  </si>
  <si>
    <t>GPSM3</t>
  </si>
  <si>
    <t>INSYN2B</t>
  </si>
  <si>
    <t>LINC00242</t>
  </si>
  <si>
    <t>ENSG00000277182</t>
  </si>
  <si>
    <t>LRRTM1</t>
  </si>
  <si>
    <t>ANKAR</t>
  </si>
  <si>
    <t>POT1-AS1</t>
  </si>
  <si>
    <t>SEL1L3</t>
  </si>
  <si>
    <t>TLCD4</t>
  </si>
  <si>
    <t>TRH</t>
  </si>
  <si>
    <t>FLRT2-AS1</t>
  </si>
  <si>
    <t>LDB2</t>
  </si>
  <si>
    <t>SPATA17</t>
  </si>
  <si>
    <t>ENSG00000239268</t>
  </si>
  <si>
    <t>ENSG00000282997</t>
  </si>
  <si>
    <t>THBS4</t>
  </si>
  <si>
    <t>SLC35F4</t>
  </si>
  <si>
    <t>MARCHF1</t>
  </si>
  <si>
    <t>USH2A</t>
  </si>
  <si>
    <t>CRHR2</t>
  </si>
  <si>
    <t>CFAP47</t>
  </si>
  <si>
    <t>SLC24A2</t>
  </si>
  <si>
    <t>RHBDF1P1</t>
  </si>
  <si>
    <t>ENSG00000240393</t>
  </si>
  <si>
    <t>CYP4A11</t>
  </si>
  <si>
    <t>ENSG00000266910</t>
  </si>
  <si>
    <t>PTGFR</t>
  </si>
  <si>
    <t>ENSG00000279954</t>
  </si>
  <si>
    <t>PPP1R3E</t>
  </si>
  <si>
    <t>ENSG00000261335</t>
  </si>
  <si>
    <t>UNC5C-AS1</t>
  </si>
  <si>
    <t>PCDHA11</t>
  </si>
  <si>
    <t>ENSG00000285601</t>
  </si>
  <si>
    <t>RBKS</t>
  </si>
  <si>
    <t>WSCD2</t>
  </si>
  <si>
    <t>CMPK2</t>
  </si>
  <si>
    <t>ENSG00000288030</t>
  </si>
  <si>
    <t>LINC02018</t>
  </si>
  <si>
    <t>TNNI1</t>
  </si>
  <si>
    <t>ENSG00000276564</t>
  </si>
  <si>
    <t>SPAG16-DT</t>
  </si>
  <si>
    <t>TMEM51-AS1</t>
  </si>
  <si>
    <t>GRIA1</t>
  </si>
  <si>
    <t>MSRA-DT</t>
  </si>
  <si>
    <t>TMEM132E-DT</t>
  </si>
  <si>
    <t>COL28A1</t>
  </si>
  <si>
    <t>ENSG00000260296</t>
  </si>
  <si>
    <t>ENSG00000290033</t>
  </si>
  <si>
    <t>ENSG00000261003</t>
  </si>
  <si>
    <t>ENSG00000287670</t>
  </si>
  <si>
    <t>ACBD7</t>
  </si>
  <si>
    <t>ENSG00000289040</t>
  </si>
  <si>
    <t>ENSG00000260695</t>
  </si>
  <si>
    <t>KCTD13-DT</t>
  </si>
  <si>
    <t>SCUBE2</t>
  </si>
  <si>
    <t>ENSG00000287555</t>
  </si>
  <si>
    <t>ENSG00000289187</t>
  </si>
  <si>
    <t>CFAP58-DT</t>
  </si>
  <si>
    <t>LRRC10B</t>
  </si>
  <si>
    <t>WDR11-DT</t>
  </si>
  <si>
    <t>ZPLD1</t>
  </si>
  <si>
    <t>KY</t>
  </si>
  <si>
    <t>HUS1B</t>
  </si>
  <si>
    <t>TEX14</t>
  </si>
  <si>
    <t>GAD1</t>
  </si>
  <si>
    <t>ENSG00000289433</t>
  </si>
  <si>
    <t>ENSG00000279204</t>
  </si>
  <si>
    <t>ENSG00000286391</t>
  </si>
  <si>
    <t>PCDH12</t>
  </si>
  <si>
    <t>ENSG00000206567</t>
  </si>
  <si>
    <t>CALML4</t>
  </si>
  <si>
    <t>SPATA24</t>
  </si>
  <si>
    <t>CLEC4G</t>
  </si>
  <si>
    <t>ENSG00000269151</t>
  </si>
  <si>
    <t>SLC7A3</t>
  </si>
  <si>
    <t>NELL1</t>
  </si>
  <si>
    <t>LINC02724</t>
  </si>
  <si>
    <t>FRMD3-AS1</t>
  </si>
  <si>
    <t>ASIC4</t>
  </si>
  <si>
    <t>UTS2B</t>
  </si>
  <si>
    <t>CBLN2</t>
  </si>
  <si>
    <t>PPP1R8P1</t>
  </si>
  <si>
    <t>DNAH6</t>
  </si>
  <si>
    <t>DNAH7</t>
  </si>
  <si>
    <t>PRCD</t>
  </si>
  <si>
    <t>KCNK13</t>
  </si>
  <si>
    <t>ARNILA</t>
  </si>
  <si>
    <t>IL6R</t>
  </si>
  <si>
    <t>TESMIN</t>
  </si>
  <si>
    <t>CDH12</t>
  </si>
  <si>
    <t>PCDH8</t>
  </si>
  <si>
    <t>ZNF663P</t>
  </si>
  <si>
    <t>SEPSECS-AS1</t>
  </si>
  <si>
    <t>RSPH4A</t>
  </si>
  <si>
    <t>ZBTB7C</t>
  </si>
  <si>
    <t>ENSG00000235100</t>
  </si>
  <si>
    <t>ENSG00000286721</t>
  </si>
  <si>
    <t>PDYN</t>
  </si>
  <si>
    <t>ENSG00000279489</t>
  </si>
  <si>
    <t>PAPPA2</t>
  </si>
  <si>
    <t>ENSG00000279410</t>
  </si>
  <si>
    <t>MMEL1</t>
  </si>
  <si>
    <t>ENSG00000263235</t>
  </si>
  <si>
    <t>ATP8B4</t>
  </si>
  <si>
    <t>DPY19L2P3</t>
  </si>
  <si>
    <t>STC1</t>
  </si>
  <si>
    <t>ENSG00000291044</t>
  </si>
  <si>
    <t>RTP1</t>
  </si>
  <si>
    <t>FER1L5</t>
  </si>
  <si>
    <t>MORN3</t>
  </si>
  <si>
    <t>ENSG00000237321</t>
  </si>
  <si>
    <t>ENSG00000279456</t>
  </si>
  <si>
    <t>HFM1</t>
  </si>
  <si>
    <t>ENSG00000289132</t>
  </si>
  <si>
    <t>ENSG00000286110</t>
  </si>
  <si>
    <t>SLCO4C1</t>
  </si>
  <si>
    <t>APLN</t>
  </si>
  <si>
    <t>BCAN-AS1</t>
  </si>
  <si>
    <t>ENSG00000256654</t>
  </si>
  <si>
    <t>PLEKHH2</t>
  </si>
  <si>
    <t>PDZRN4</t>
  </si>
  <si>
    <t>ENSG00000260163</t>
  </si>
  <si>
    <t>CALHM1</t>
  </si>
  <si>
    <t>ENSG00000254477</t>
  </si>
  <si>
    <t>GSG1L</t>
  </si>
  <si>
    <t>PCAT14</t>
  </si>
  <si>
    <t>LURAP1L-AS1</t>
  </si>
  <si>
    <t>ENSG00000289121</t>
  </si>
  <si>
    <t>RAPGEF4-AS1</t>
  </si>
  <si>
    <t>NTSR1</t>
  </si>
  <si>
    <t>DCLK3</t>
  </si>
  <si>
    <t>AGA-DT</t>
  </si>
  <si>
    <t>LINC00488</t>
  </si>
  <si>
    <t>KCNIP4-IT1</t>
  </si>
  <si>
    <t>LAPTM5</t>
  </si>
  <si>
    <t>SLC6A1</t>
  </si>
  <si>
    <t>ACP5</t>
  </si>
  <si>
    <t>NECAB1</t>
  </si>
  <si>
    <t>FGGY-DT</t>
  </si>
  <si>
    <t>SOD2-OT1</t>
  </si>
  <si>
    <t>LINC02913</t>
  </si>
  <si>
    <t>LINC02073</t>
  </si>
  <si>
    <t>NR5A2</t>
  </si>
  <si>
    <t>ENSG00000283886</t>
  </si>
  <si>
    <t>C21orf62</t>
  </si>
  <si>
    <t>ENSG00000286318</t>
  </si>
  <si>
    <t>ENSG00000290018</t>
  </si>
  <si>
    <t>VWA5B1</t>
  </si>
  <si>
    <t>ENSG00000286069</t>
  </si>
  <si>
    <t>ENSG00000287787</t>
  </si>
  <si>
    <t>ENSG00000288769</t>
  </si>
  <si>
    <t>C6orf118</t>
  </si>
  <si>
    <t>LINC02763</t>
  </si>
  <si>
    <t>ENSG00000261596</t>
  </si>
  <si>
    <t>CRHBP</t>
  </si>
  <si>
    <t>VSTM2A-OT1</t>
  </si>
  <si>
    <t>MC4R</t>
  </si>
  <si>
    <t>EWSAT1</t>
  </si>
  <si>
    <t>LINC02370</t>
  </si>
  <si>
    <t>ENSG00000236841</t>
  </si>
  <si>
    <t>DEF6</t>
  </si>
  <si>
    <t>ENSG00000261757</t>
  </si>
  <si>
    <t>ENSG00000250397</t>
  </si>
  <si>
    <t>ENSG00000272944</t>
  </si>
  <si>
    <t>DRD1</t>
  </si>
  <si>
    <t>BOLA2B</t>
  </si>
  <si>
    <t>ENSG00000272405</t>
  </si>
  <si>
    <t>TLR5</t>
  </si>
  <si>
    <t>LRRC9</t>
  </si>
  <si>
    <t>AKR1C3</t>
  </si>
  <si>
    <t>ENSG00000286329</t>
  </si>
  <si>
    <t>ENSG00000266003</t>
  </si>
  <si>
    <t>ENSG00000280135</t>
  </si>
  <si>
    <t>DIRAS3</t>
  </si>
  <si>
    <t>SLC32A1</t>
  </si>
  <si>
    <t>CLEC1A</t>
  </si>
  <si>
    <t>RB1-DT</t>
  </si>
  <si>
    <t>BTG1-DT</t>
  </si>
  <si>
    <t>TEX21P</t>
  </si>
  <si>
    <t>LINC02318</t>
  </si>
  <si>
    <t>SPATA3-AS1</t>
  </si>
  <si>
    <t>IL18R1</t>
  </si>
  <si>
    <t>C5orf47</t>
  </si>
  <si>
    <t>VSX2</t>
  </si>
  <si>
    <t>ENSG00000286084</t>
  </si>
  <si>
    <t>FAM174A-DT</t>
  </si>
  <si>
    <t>TRPM6</t>
  </si>
  <si>
    <t>SSTR1</t>
  </si>
  <si>
    <t>LINC01778</t>
  </si>
  <si>
    <t>ENSG00000286971</t>
  </si>
  <si>
    <t>ENSG00000281566</t>
  </si>
  <si>
    <t>ENSG00000282864</t>
  </si>
  <si>
    <t>ENSG00000285892</t>
  </si>
  <si>
    <t>ENSG00000278891</t>
  </si>
  <si>
    <t>CYP4Z1</t>
  </si>
  <si>
    <t>ENSG00000286418</t>
  </si>
  <si>
    <t>NKX1-2</t>
  </si>
  <si>
    <t>LINC02128</t>
  </si>
  <si>
    <t>LINC00299</t>
  </si>
  <si>
    <t>ENSG00000286675</t>
  </si>
  <si>
    <t>DUOX2</t>
  </si>
  <si>
    <t>RSAD2</t>
  </si>
  <si>
    <t>ENSG00000276087</t>
  </si>
  <si>
    <t>ENSG00000275898</t>
  </si>
  <si>
    <t>SLC6A7</t>
  </si>
  <si>
    <t>SNX30-DT</t>
  </si>
  <si>
    <t>LINC02223</t>
  </si>
  <si>
    <t>ENSG00000279202</t>
  </si>
  <si>
    <t>LINC01607</t>
  </si>
  <si>
    <t>LINC00589</t>
  </si>
  <si>
    <t>SPATA12</t>
  </si>
  <si>
    <t>PANK1-AS1</t>
  </si>
  <si>
    <t>ENSG00000285966</t>
  </si>
  <si>
    <t>ENSG00000264016</t>
  </si>
  <si>
    <t>GCSIR</t>
  </si>
  <si>
    <t>ENSG00000224819</t>
  </si>
  <si>
    <t>ENSG00000276704</t>
  </si>
  <si>
    <t>ENSG00000282416</t>
  </si>
  <si>
    <t>ENSG00000283156</t>
  </si>
  <si>
    <t>PNMT</t>
  </si>
  <si>
    <t>CATSPER3</t>
  </si>
  <si>
    <t>ENSG00000254629</t>
  </si>
  <si>
    <t>PAQR9-AS1</t>
  </si>
  <si>
    <t>ENSG00000259793</t>
  </si>
  <si>
    <t>QRFPR</t>
  </si>
  <si>
    <t>TBC1D8-AS1</t>
  </si>
  <si>
    <t>LINC00937</t>
  </si>
  <si>
    <t>ZNF355P</t>
  </si>
  <si>
    <t>ENSG00000272936</t>
  </si>
  <si>
    <t>LINC00298</t>
  </si>
  <si>
    <t>UOX</t>
  </si>
  <si>
    <t>INSRR</t>
  </si>
  <si>
    <t>ENSG00000287031</t>
  </si>
  <si>
    <t>ENSG00000271698</t>
  </si>
  <si>
    <t>LINC02814</t>
  </si>
  <si>
    <t>ENSG00000272969</t>
  </si>
  <si>
    <t>ENSG00000286642</t>
  </si>
  <si>
    <t>ENSG00000229587</t>
  </si>
  <si>
    <t>ENSG00000289163</t>
  </si>
  <si>
    <t>NR5A1</t>
  </si>
  <si>
    <t>ENSG00000289072</t>
  </si>
  <si>
    <t>PAIP1P1</t>
  </si>
  <si>
    <t>ENSG00000229976</t>
  </si>
  <si>
    <t>LHX2-AS1</t>
  </si>
  <si>
    <t>SHISA6</t>
  </si>
  <si>
    <t>GABRP</t>
  </si>
  <si>
    <t>ENSG00000256484</t>
  </si>
  <si>
    <t>SDHAP4</t>
  </si>
  <si>
    <t>ENSG00000267303</t>
  </si>
  <si>
    <t>ENSG00000100101</t>
  </si>
  <si>
    <t>ENSG00000286363</t>
  </si>
  <si>
    <t>ZFP3</t>
  </si>
  <si>
    <t>PUS7L</t>
  </si>
  <si>
    <t>C9orf64</t>
  </si>
  <si>
    <t>PPIEL</t>
  </si>
  <si>
    <t>PURPL</t>
  </si>
  <si>
    <t>PLD6</t>
  </si>
  <si>
    <t>MRPS2</t>
  </si>
  <si>
    <t>TECPR1</t>
  </si>
  <si>
    <t>KANSL1</t>
  </si>
  <si>
    <t>SPHKAP</t>
  </si>
  <si>
    <t>SEMA5B</t>
  </si>
  <si>
    <t>SLC17A6</t>
  </si>
  <si>
    <t>NTNG2</t>
  </si>
  <si>
    <t>KCNA1</t>
  </si>
  <si>
    <t>PCSK2</t>
  </si>
  <si>
    <t>EBF2</t>
  </si>
  <si>
    <t>SEMA3E</t>
  </si>
  <si>
    <t>KCNAB1</t>
  </si>
  <si>
    <t>MAPK8IP1P2</t>
  </si>
  <si>
    <t>NUSAP1</t>
  </si>
  <si>
    <t>ENSG00000288849</t>
  </si>
  <si>
    <t>CCDC144BP</t>
  </si>
  <si>
    <t>KCTD14</t>
  </si>
  <si>
    <t>SVEP1</t>
  </si>
  <si>
    <t>RSPO3</t>
  </si>
  <si>
    <t>ZNF408</t>
  </si>
  <si>
    <t>ARHGAP36</t>
  </si>
  <si>
    <t>MED26</t>
  </si>
  <si>
    <t>RAVER2</t>
  </si>
  <si>
    <t>PIEZO2</t>
  </si>
  <si>
    <t>TRUB2</t>
  </si>
  <si>
    <t>CACNA2D3</t>
  </si>
  <si>
    <t>NOCT</t>
  </si>
  <si>
    <t>ARHGEF5</t>
  </si>
  <si>
    <t>PPP1R1C</t>
  </si>
  <si>
    <t>XAB2</t>
  </si>
  <si>
    <t>MCRS1</t>
  </si>
  <si>
    <t>EBF1</t>
  </si>
  <si>
    <t>PDE12</t>
  </si>
  <si>
    <t>DEGS1</t>
  </si>
  <si>
    <t>TRA2B</t>
  </si>
  <si>
    <t>CRKL</t>
  </si>
  <si>
    <t>GSPT1</t>
  </si>
  <si>
    <t>RUSC1</t>
  </si>
  <si>
    <t>SV2C</t>
  </si>
  <si>
    <t>BIRC6</t>
  </si>
  <si>
    <t>PCGF2</t>
  </si>
  <si>
    <t>STAM2</t>
  </si>
  <si>
    <t>CLIP3</t>
  </si>
  <si>
    <t>CLIP2</t>
  </si>
  <si>
    <t>TMEM268</t>
  </si>
  <si>
    <t>DYNC2H1</t>
  </si>
  <si>
    <t>RNFT2</t>
  </si>
  <si>
    <t>PAG1</t>
  </si>
  <si>
    <t>LRBA</t>
  </si>
  <si>
    <t>THBS2</t>
  </si>
  <si>
    <t>CERS1</t>
  </si>
  <si>
    <t>SORL1</t>
  </si>
  <si>
    <t>NOS1AP</t>
  </si>
  <si>
    <t>TRIM66</t>
  </si>
  <si>
    <t>PACSIN1</t>
  </si>
  <si>
    <t>KANK1</t>
  </si>
  <si>
    <t>CCDC30</t>
  </si>
  <si>
    <t>TMEM132B</t>
  </si>
  <si>
    <t>ENSG00000290803</t>
  </si>
  <si>
    <t>CRPPA</t>
  </si>
  <si>
    <t>ZMAT4</t>
  </si>
  <si>
    <t>ANKRD29</t>
  </si>
  <si>
    <t>IRAK1BP1</t>
  </si>
  <si>
    <t>ENSG00000226239</t>
  </si>
  <si>
    <t>SP8</t>
  </si>
  <si>
    <t>ENSG00000287625</t>
  </si>
  <si>
    <t>ENSG00000285130</t>
  </si>
  <si>
    <t>MIOS-DT</t>
  </si>
  <si>
    <t>LINC02525</t>
  </si>
  <si>
    <t>CCDC169</t>
  </si>
  <si>
    <t>ULK4P2</t>
  </si>
  <si>
    <t>LINC02210-CRHR1</t>
  </si>
  <si>
    <t>strength</t>
  </si>
  <si>
    <t>GO:0010975</t>
  </si>
  <si>
    <t>GO:0007399</t>
  </si>
  <si>
    <t>Nervous system development</t>
  </si>
  <si>
    <t>GO:0005886</t>
  </si>
  <si>
    <t>Plasma membrane</t>
  </si>
  <si>
    <t>GO:0071944</t>
  </si>
  <si>
    <t>Cell periphery</t>
  </si>
  <si>
    <t>GO:0016020</t>
  </si>
  <si>
    <t>Membrane</t>
  </si>
  <si>
    <t>Description</t>
  </si>
  <si>
    <t>log10pvalue</t>
  </si>
  <si>
    <t>GO ID</t>
  </si>
  <si>
    <t>Overlapped genes</t>
  </si>
  <si>
    <t>GO:0050808</t>
  </si>
  <si>
    <t>Synapse organization</t>
  </si>
  <si>
    <t>GO:0010646</t>
  </si>
  <si>
    <t>Regulation of cell communication</t>
  </si>
  <si>
    <t>GO:0023051</t>
  </si>
  <si>
    <t>Regulation of signaling</t>
  </si>
  <si>
    <t>GO:0048731</t>
  </si>
  <si>
    <t>System development</t>
  </si>
  <si>
    <t>GO:0007275</t>
  </si>
  <si>
    <t>Multicellular organism development</t>
  </si>
  <si>
    <t>Reg of neuron projection development</t>
  </si>
  <si>
    <t>GO:0034330</t>
  </si>
  <si>
    <t>Cell junction organization</t>
  </si>
  <si>
    <t>GO:0120035</t>
  </si>
  <si>
    <t>Reg of plasma mem bounded cell proj org</t>
  </si>
  <si>
    <t>GO:0030182</t>
  </si>
  <si>
    <t>Neuron differentiation</t>
  </si>
  <si>
    <t>GO:0007411</t>
  </si>
  <si>
    <t>Axon guidance</t>
  </si>
  <si>
    <t>GO:0048812</t>
  </si>
  <si>
    <t>Neuron projection morphogenesis</t>
  </si>
  <si>
    <t>GO:0000902</t>
  </si>
  <si>
    <t>Cell morphogenesis</t>
  </si>
  <si>
    <t>GO:0007409</t>
  </si>
  <si>
    <t>Axonogenesis</t>
  </si>
  <si>
    <t>GO:0048667</t>
  </si>
  <si>
    <t>Cell morph involved in neuron diff</t>
  </si>
  <si>
    <t>GO:0000904</t>
  </si>
  <si>
    <t>Cell morph involved in diff</t>
  </si>
  <si>
    <t>GO:0048666</t>
  </si>
  <si>
    <t>Neuron development</t>
  </si>
  <si>
    <t>GO:0006935</t>
  </si>
  <si>
    <t>Chemotaxis</t>
  </si>
  <si>
    <t>Supplementary Table 2 | Australian Genome Research Facility (AGRF) RNA quality control report</t>
  </si>
  <si>
    <t>sample name</t>
  </si>
  <si>
    <t>ng/ul</t>
  </si>
  <si>
    <t>quality score (RIN)</t>
  </si>
  <si>
    <t>Total (ng)</t>
  </si>
  <si>
    <t>DV200 (%)</t>
  </si>
  <si>
    <t>Quant</t>
  </si>
  <si>
    <t>Qual</t>
  </si>
  <si>
    <t>Agg.result</t>
  </si>
  <si>
    <t>ADHD-1</t>
  </si>
  <si>
    <t>PASS</t>
  </si>
  <si>
    <t>ADHD-2</t>
  </si>
  <si>
    <t>ADHD-3</t>
  </si>
  <si>
    <t>Het-1</t>
  </si>
  <si>
    <t>Het-2</t>
  </si>
  <si>
    <t>Het-3</t>
  </si>
  <si>
    <t>Hom-1</t>
  </si>
  <si>
    <t>Hom-2</t>
  </si>
  <si>
    <t>Hom-3</t>
  </si>
  <si>
    <t>ABS</t>
  </si>
  <si>
    <t>Supplementary Table 3 | Parental vs Hom DEGs (FDR ⩽ 0.05)</t>
  </si>
  <si>
    <t>Supplementary Table 3 | Parental vs Hom DEGs (FDR ⩽ 0.05), |log2FC| ⩾ 2)</t>
  </si>
  <si>
    <t>Supplementary Table 4 | Het  vs Hom DEGs (FDR ⩽ 0.05), |log2FC| ⩾ 2)</t>
  </si>
  <si>
    <t>Supplementary Table 4 | Het vs Hom DEGs (FDR ⩽ 0.05)</t>
  </si>
  <si>
    <t>Supplementary Table 5 | Parental vs Hom DEGs (FDR ⩽ 0.05)</t>
  </si>
  <si>
    <t>Supplementary Table 5 | Parental  vs Hom DEGs (FDR ⩽ 0.05), |log2FC| ⩾ 2)</t>
  </si>
  <si>
    <t>gene_name</t>
  </si>
  <si>
    <t>Log2 fold change (Hom)</t>
  </si>
  <si>
    <t>Log2 fold change (Het)</t>
  </si>
  <si>
    <t>_log10(FDR)</t>
  </si>
  <si>
    <t>Supplementary Table 6 | Positively regulated DUSP6 gene dosage responsive DEGs (FDR ⩽ 0.05)</t>
  </si>
  <si>
    <t>Supplementary Table 6 | Negatively regulated DUSP6 gene dosage responsive DEGs (FDR ⩽ 0.05)</t>
  </si>
  <si>
    <t>Supplementary Table 6 | DEGs overlapping with BD risk genes and their enrichment result</t>
  </si>
  <si>
    <t>Supplementary Table 6 | DEGs overlapping with SCZ risk genes and their enrichment result</t>
  </si>
  <si>
    <t>Supplementary Table 6 | DEGs overlapping with MDD risk genes and their enrichment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44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11" fontId="0" fillId="0" borderId="0" xfId="0" applyNumberFormat="1"/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0" xfId="0" applyFont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" xfId="0" applyBorder="1"/>
    <xf numFmtId="0" fontId="0" fillId="0" borderId="4" xfId="0" applyBorder="1"/>
    <xf numFmtId="0" fontId="0" fillId="0" borderId="3" xfId="0" applyBorder="1"/>
    <xf numFmtId="0" fontId="0" fillId="0" borderId="14" xfId="0" applyBorder="1"/>
    <xf numFmtId="0" fontId="0" fillId="0" borderId="13" xfId="0" applyBorder="1"/>
    <xf numFmtId="0" fontId="4" fillId="0" borderId="13" xfId="1" applyFont="1" applyBorder="1"/>
    <xf numFmtId="0" fontId="3" fillId="0" borderId="13" xfId="1" applyBorder="1"/>
    <xf numFmtId="0" fontId="3" fillId="0" borderId="6" xfId="1" applyBorder="1"/>
    <xf numFmtId="0" fontId="0" fillId="0" borderId="12" xfId="0" applyBorder="1"/>
    <xf numFmtId="0" fontId="0" fillId="0" borderId="7" xfId="0" applyBorder="1"/>
  </cellXfs>
  <cellStyles count="2">
    <cellStyle name="Normal" xfId="0" builtinId="0"/>
    <cellStyle name="Normal 2" xfId="1" xr:uid="{2894B9D5-6160-448F-8D5F-1A4EDFA2286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BF6DA-02C6-4350-B61F-FC4135B7FF36}">
  <dimension ref="A1:I22"/>
  <sheetViews>
    <sheetView workbookViewId="0">
      <selection activeCell="C27" sqref="C27"/>
    </sheetView>
  </sheetViews>
  <sheetFormatPr baseColWidth="10" defaultColWidth="8.7109375" defaultRowHeight="16" x14ac:dyDescent="0.2"/>
  <cols>
    <col min="1" max="1" width="13.85546875" customWidth="1"/>
    <col min="2" max="2" width="14" customWidth="1"/>
    <col min="3" max="3" width="19.85546875" customWidth="1"/>
    <col min="6" max="6" width="12.5703125" customWidth="1"/>
    <col min="7" max="7" width="24.140625" customWidth="1"/>
    <col min="8" max="8" width="22.42578125" customWidth="1"/>
  </cols>
  <sheetData>
    <row r="1" spans="1:9" ht="17" thickBot="1" x14ac:dyDescent="0.25">
      <c r="A1" s="18" t="s">
        <v>16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13" t="s">
        <v>0</v>
      </c>
      <c r="B2" s="13" t="s">
        <v>1</v>
      </c>
      <c r="C2" s="13" t="s">
        <v>14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</row>
    <row r="3" spans="1:9" x14ac:dyDescent="0.2">
      <c r="A3" s="14"/>
      <c r="B3" s="14"/>
      <c r="C3" s="14"/>
      <c r="D3" s="14"/>
      <c r="E3" s="14"/>
      <c r="F3" s="14"/>
      <c r="G3" s="14"/>
      <c r="H3" s="14"/>
      <c r="I3" s="14"/>
    </row>
    <row r="4" spans="1:9" ht="17" thickBot="1" x14ac:dyDescent="0.25">
      <c r="A4" s="14"/>
      <c r="B4" s="14"/>
      <c r="C4" s="14"/>
      <c r="D4" s="14"/>
      <c r="E4" s="14"/>
      <c r="F4" s="14"/>
      <c r="G4" s="14"/>
      <c r="H4" s="14"/>
      <c r="I4" s="14"/>
    </row>
    <row r="5" spans="1:9" ht="17" thickBot="1" x14ac:dyDescent="0.25">
      <c r="A5" s="15" t="s">
        <v>15</v>
      </c>
      <c r="B5" s="8" t="s">
        <v>8</v>
      </c>
      <c r="C5" s="8" t="s">
        <v>17</v>
      </c>
      <c r="D5" s="9" t="s">
        <v>9</v>
      </c>
      <c r="E5" s="9" t="s">
        <v>10</v>
      </c>
      <c r="F5" s="8" t="s">
        <v>24</v>
      </c>
      <c r="G5" s="8" t="s">
        <v>27</v>
      </c>
      <c r="H5" s="8" t="s">
        <v>28</v>
      </c>
      <c r="I5" s="9">
        <v>147</v>
      </c>
    </row>
    <row r="6" spans="1:9" ht="17" thickBot="1" x14ac:dyDescent="0.25">
      <c r="A6" s="16"/>
      <c r="B6" s="2" t="s">
        <v>11</v>
      </c>
      <c r="C6" s="2" t="s">
        <v>22</v>
      </c>
      <c r="D6" s="1" t="s">
        <v>9</v>
      </c>
      <c r="E6" s="1">
        <v>2</v>
      </c>
      <c r="F6" s="2" t="s">
        <v>25</v>
      </c>
      <c r="G6" s="2" t="s">
        <v>18</v>
      </c>
      <c r="H6" s="2" t="s">
        <v>19</v>
      </c>
      <c r="I6" s="1">
        <v>238</v>
      </c>
    </row>
    <row r="7" spans="1:9" ht="17" thickBot="1" x14ac:dyDescent="0.25">
      <c r="A7" s="17"/>
      <c r="B7" s="2" t="s">
        <v>12</v>
      </c>
      <c r="C7" s="2" t="s">
        <v>23</v>
      </c>
      <c r="D7" s="1" t="s">
        <v>13</v>
      </c>
      <c r="E7" s="1">
        <v>4</v>
      </c>
      <c r="F7" s="2" t="s">
        <v>26</v>
      </c>
      <c r="G7" s="2" t="s">
        <v>21</v>
      </c>
      <c r="H7" s="2" t="s">
        <v>20</v>
      </c>
      <c r="I7" s="1">
        <v>181</v>
      </c>
    </row>
    <row r="8" spans="1:9" x14ac:dyDescent="0.2">
      <c r="A8" s="7"/>
      <c r="B8" s="4"/>
      <c r="C8" s="4"/>
      <c r="D8" s="3"/>
      <c r="E8" s="3"/>
      <c r="F8" s="4"/>
      <c r="G8" s="4"/>
      <c r="H8" s="4"/>
      <c r="I8" s="3"/>
    </row>
    <row r="9" spans="1:9" x14ac:dyDescent="0.2">
      <c r="A9" s="7"/>
      <c r="B9" s="4"/>
      <c r="C9" s="4"/>
      <c r="D9" s="3"/>
      <c r="E9" s="3"/>
      <c r="F9" s="4"/>
      <c r="G9" s="4"/>
      <c r="H9" s="4"/>
      <c r="I9" s="3"/>
    </row>
    <row r="10" spans="1:9" x14ac:dyDescent="0.2">
      <c r="A10" s="7"/>
      <c r="B10" s="4"/>
      <c r="C10" s="4"/>
      <c r="D10" s="3"/>
      <c r="E10" s="3"/>
      <c r="F10" s="4"/>
      <c r="G10" s="4"/>
      <c r="H10" s="4"/>
      <c r="I10" s="3"/>
    </row>
    <row r="11" spans="1:9" x14ac:dyDescent="0.2">
      <c r="A11" s="7"/>
      <c r="B11" s="4"/>
      <c r="C11" s="5"/>
      <c r="D11" s="6"/>
      <c r="E11" s="6"/>
      <c r="F11" s="5"/>
      <c r="G11" s="4"/>
      <c r="H11" s="4"/>
      <c r="I11" s="3"/>
    </row>
    <row r="12" spans="1:9" x14ac:dyDescent="0.2">
      <c r="A12" s="7"/>
      <c r="B12" s="4"/>
      <c r="C12" s="5"/>
      <c r="D12" s="6"/>
      <c r="E12" s="3"/>
      <c r="F12" s="5"/>
      <c r="G12" s="4"/>
      <c r="H12" s="4"/>
      <c r="I12" s="3"/>
    </row>
    <row r="13" spans="1:9" x14ac:dyDescent="0.2">
      <c r="A13" s="7"/>
      <c r="B13" s="4"/>
      <c r="C13" s="5"/>
      <c r="D13" s="6"/>
      <c r="E13" s="3"/>
      <c r="F13" s="5"/>
      <c r="G13" s="4"/>
      <c r="H13" s="4"/>
      <c r="I13" s="3"/>
    </row>
    <row r="14" spans="1:9" x14ac:dyDescent="0.2">
      <c r="A14" s="7"/>
      <c r="B14" s="4"/>
      <c r="C14" s="5"/>
      <c r="D14" s="6"/>
      <c r="E14" s="3"/>
      <c r="F14" s="5"/>
      <c r="G14" s="4"/>
      <c r="H14" s="4"/>
      <c r="I14" s="3"/>
    </row>
    <row r="15" spans="1:9" x14ac:dyDescent="0.2">
      <c r="A15" s="7"/>
      <c r="B15" s="4"/>
      <c r="C15" s="5"/>
      <c r="D15" s="6"/>
      <c r="E15" s="3"/>
      <c r="F15" s="5"/>
      <c r="G15" s="4"/>
      <c r="H15" s="4"/>
      <c r="I15" s="3"/>
    </row>
    <row r="16" spans="1:9" x14ac:dyDescent="0.2">
      <c r="A16" s="7"/>
      <c r="B16" s="4"/>
      <c r="C16" s="5"/>
      <c r="D16" s="6"/>
      <c r="E16" s="3"/>
      <c r="F16" s="5"/>
      <c r="G16" s="4"/>
      <c r="H16" s="4"/>
      <c r="I16" s="3"/>
    </row>
    <row r="17" spans="1:9" x14ac:dyDescent="0.2">
      <c r="A17" s="7"/>
      <c r="B17" s="4"/>
      <c r="C17" s="5"/>
      <c r="D17" s="6"/>
      <c r="E17" s="6"/>
      <c r="F17" s="5"/>
      <c r="G17" s="4"/>
      <c r="H17" s="4"/>
      <c r="I17" s="3"/>
    </row>
    <row r="18" spans="1:9" x14ac:dyDescent="0.2">
      <c r="A18" s="7"/>
      <c r="B18" s="4"/>
      <c r="C18" s="5"/>
      <c r="D18" s="6"/>
      <c r="E18" s="3"/>
      <c r="F18" s="5"/>
      <c r="G18" s="4"/>
      <c r="H18" s="4"/>
      <c r="I18" s="3"/>
    </row>
    <row r="19" spans="1:9" x14ac:dyDescent="0.2">
      <c r="A19" s="7"/>
      <c r="B19" s="4"/>
      <c r="C19" s="5"/>
      <c r="D19" s="6"/>
      <c r="E19" s="3"/>
      <c r="F19" s="5"/>
      <c r="G19" s="4"/>
      <c r="H19" s="4"/>
      <c r="I19" s="3"/>
    </row>
    <row r="20" spans="1:9" x14ac:dyDescent="0.2">
      <c r="A20" s="7"/>
      <c r="B20" s="4"/>
      <c r="C20" s="5"/>
      <c r="D20" s="6"/>
      <c r="E20" s="3"/>
      <c r="F20" s="5"/>
      <c r="G20" s="4"/>
      <c r="H20" s="4"/>
      <c r="I20" s="3"/>
    </row>
    <row r="21" spans="1:9" x14ac:dyDescent="0.2">
      <c r="A21" s="7"/>
      <c r="B21" s="4"/>
      <c r="C21" s="5"/>
      <c r="D21" s="6"/>
      <c r="E21" s="3"/>
      <c r="F21" s="5"/>
      <c r="G21" s="4"/>
      <c r="H21" s="4"/>
      <c r="I21" s="3"/>
    </row>
    <row r="22" spans="1:9" x14ac:dyDescent="0.2">
      <c r="A22" s="7"/>
      <c r="B22" s="4"/>
      <c r="C22" s="5"/>
      <c r="D22" s="6"/>
      <c r="E22" s="3"/>
      <c r="F22" s="5"/>
      <c r="G22" s="4"/>
      <c r="H22" s="4"/>
      <c r="I22" s="3"/>
    </row>
  </sheetData>
  <mergeCells count="11">
    <mergeCell ref="I2:I4"/>
    <mergeCell ref="A5:A7"/>
    <mergeCell ref="A1:I1"/>
    <mergeCell ref="A2:A4"/>
    <mergeCell ref="B2:B4"/>
    <mergeCell ref="C2:C4"/>
    <mergeCell ref="D2:D4"/>
    <mergeCell ref="E2:E4"/>
    <mergeCell ref="F2:F4"/>
    <mergeCell ref="G2:G4"/>
    <mergeCell ref="H2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C3C69-6438-4EB9-914B-FC1985120834}">
  <dimension ref="A1:H11"/>
  <sheetViews>
    <sheetView workbookViewId="0">
      <selection sqref="A1:H1"/>
    </sheetView>
  </sheetViews>
  <sheetFormatPr baseColWidth="10" defaultColWidth="8.7109375" defaultRowHeight="16" x14ac:dyDescent="0.2"/>
  <cols>
    <col min="1" max="1" width="18.140625" customWidth="1"/>
    <col min="3" max="3" width="15.85546875" customWidth="1"/>
    <col min="4" max="4" width="10.42578125" customWidth="1"/>
    <col min="5" max="5" width="12.5703125" customWidth="1"/>
    <col min="8" max="8" width="12" customWidth="1"/>
  </cols>
  <sheetData>
    <row r="1" spans="1:8" ht="30" customHeight="1" thickBot="1" x14ac:dyDescent="0.25">
      <c r="A1" s="19" t="s">
        <v>3870</v>
      </c>
      <c r="B1" s="20"/>
      <c r="C1" s="20"/>
      <c r="D1" s="20"/>
      <c r="E1" s="20"/>
      <c r="F1" s="20"/>
      <c r="G1" s="20"/>
      <c r="H1" s="21"/>
    </row>
    <row r="2" spans="1:8" x14ac:dyDescent="0.2">
      <c r="A2" s="12" t="s">
        <v>3871</v>
      </c>
      <c r="B2" s="12" t="s">
        <v>3872</v>
      </c>
      <c r="C2" s="12" t="s">
        <v>3873</v>
      </c>
      <c r="D2" s="12" t="s">
        <v>3874</v>
      </c>
      <c r="E2" s="12" t="s">
        <v>3875</v>
      </c>
      <c r="F2" s="12" t="s">
        <v>3876</v>
      </c>
      <c r="G2" s="12" t="s">
        <v>3877</v>
      </c>
      <c r="H2" s="12" t="s">
        <v>3878</v>
      </c>
    </row>
    <row r="3" spans="1:8" x14ac:dyDescent="0.2">
      <c r="A3" s="11" t="s">
        <v>3879</v>
      </c>
      <c r="B3" s="11">
        <v>34.5</v>
      </c>
      <c r="C3" s="11">
        <v>5.7</v>
      </c>
      <c r="D3" s="11">
        <v>517</v>
      </c>
      <c r="E3" s="11">
        <v>41</v>
      </c>
      <c r="F3" s="11" t="s">
        <v>3880</v>
      </c>
      <c r="G3" s="11" t="s">
        <v>3880</v>
      </c>
      <c r="H3" s="11" t="s">
        <v>3880</v>
      </c>
    </row>
    <row r="4" spans="1:8" x14ac:dyDescent="0.2">
      <c r="A4" s="11" t="s">
        <v>3881</v>
      </c>
      <c r="B4" s="11">
        <v>25</v>
      </c>
      <c r="C4" s="11">
        <v>7.5</v>
      </c>
      <c r="D4" s="11">
        <v>375</v>
      </c>
      <c r="E4" s="11">
        <v>46</v>
      </c>
      <c r="F4" s="11" t="s">
        <v>3880</v>
      </c>
      <c r="G4" s="11" t="s">
        <v>3880</v>
      </c>
      <c r="H4" s="11" t="s">
        <v>3880</v>
      </c>
    </row>
    <row r="5" spans="1:8" x14ac:dyDescent="0.2">
      <c r="A5" s="11" t="s">
        <v>3882</v>
      </c>
      <c r="B5" s="11">
        <v>30.7</v>
      </c>
      <c r="C5" s="11">
        <v>6.7</v>
      </c>
      <c r="D5" s="11">
        <v>461</v>
      </c>
      <c r="E5" s="11">
        <v>45</v>
      </c>
      <c r="F5" s="11" t="s">
        <v>3880</v>
      </c>
      <c r="G5" s="11" t="s">
        <v>3880</v>
      </c>
      <c r="H5" s="11" t="s">
        <v>3880</v>
      </c>
    </row>
    <row r="6" spans="1:8" x14ac:dyDescent="0.2">
      <c r="A6" s="11" t="s">
        <v>3883</v>
      </c>
      <c r="B6" s="11">
        <v>23.2</v>
      </c>
      <c r="C6" s="11">
        <v>7</v>
      </c>
      <c r="D6" s="11">
        <v>347</v>
      </c>
      <c r="E6" s="11">
        <v>50</v>
      </c>
      <c r="F6" s="11" t="s">
        <v>3880</v>
      </c>
      <c r="G6" s="11" t="s">
        <v>3880</v>
      </c>
      <c r="H6" s="11" t="s">
        <v>3880</v>
      </c>
    </row>
    <row r="7" spans="1:8" x14ac:dyDescent="0.2">
      <c r="A7" s="11" t="s">
        <v>3884</v>
      </c>
      <c r="B7" s="11">
        <v>19.8</v>
      </c>
      <c r="C7" s="11">
        <v>5.9</v>
      </c>
      <c r="D7" s="11">
        <v>298</v>
      </c>
      <c r="E7" s="11">
        <v>46</v>
      </c>
      <c r="F7" s="11" t="s">
        <v>3880</v>
      </c>
      <c r="G7" s="11" t="s">
        <v>3880</v>
      </c>
      <c r="H7" s="11" t="s">
        <v>3880</v>
      </c>
    </row>
    <row r="8" spans="1:8" x14ac:dyDescent="0.2">
      <c r="A8" s="11" t="s">
        <v>3885</v>
      </c>
      <c r="B8" s="11">
        <v>27.8</v>
      </c>
      <c r="C8" s="11">
        <v>6.6</v>
      </c>
      <c r="D8" s="11">
        <v>416</v>
      </c>
      <c r="E8" s="11">
        <v>46</v>
      </c>
      <c r="F8" s="11" t="s">
        <v>3880</v>
      </c>
      <c r="G8" s="11" t="s">
        <v>3880</v>
      </c>
      <c r="H8" s="11" t="s">
        <v>3880</v>
      </c>
    </row>
    <row r="9" spans="1:8" x14ac:dyDescent="0.2">
      <c r="A9" s="11" t="s">
        <v>3886</v>
      </c>
      <c r="B9" s="11">
        <v>22.6</v>
      </c>
      <c r="C9" s="11">
        <v>6.5</v>
      </c>
      <c r="D9" s="11">
        <v>339</v>
      </c>
      <c r="E9" s="11">
        <v>51</v>
      </c>
      <c r="F9" s="11" t="s">
        <v>3880</v>
      </c>
      <c r="G9" s="11" t="s">
        <v>3880</v>
      </c>
      <c r="H9" s="11" t="s">
        <v>3880</v>
      </c>
    </row>
    <row r="10" spans="1:8" x14ac:dyDescent="0.2">
      <c r="A10" s="11" t="s">
        <v>3887</v>
      </c>
      <c r="B10" s="11">
        <v>25.4</v>
      </c>
      <c r="C10" s="11">
        <v>7.3</v>
      </c>
      <c r="D10" s="11">
        <v>380</v>
      </c>
      <c r="E10" s="11">
        <v>51</v>
      </c>
      <c r="F10" s="11" t="s">
        <v>3880</v>
      </c>
      <c r="G10" s="11" t="s">
        <v>3880</v>
      </c>
      <c r="H10" s="11" t="s">
        <v>3880</v>
      </c>
    </row>
    <row r="11" spans="1:8" x14ac:dyDescent="0.2">
      <c r="A11" s="11" t="s">
        <v>3888</v>
      </c>
      <c r="B11" s="11">
        <v>21.7</v>
      </c>
      <c r="C11" s="11">
        <v>7.7</v>
      </c>
      <c r="D11" s="11">
        <v>326</v>
      </c>
      <c r="E11" s="11">
        <v>49</v>
      </c>
      <c r="F11" s="11" t="s">
        <v>3880</v>
      </c>
      <c r="G11" s="11" t="s">
        <v>3880</v>
      </c>
      <c r="H11" s="11" t="s">
        <v>3880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BC97E-577B-4363-8212-65FC945F6563}">
  <dimension ref="A1:R3715"/>
  <sheetViews>
    <sheetView workbookViewId="0">
      <selection activeCell="H20" sqref="H20"/>
    </sheetView>
  </sheetViews>
  <sheetFormatPr baseColWidth="10" defaultColWidth="8.7109375" defaultRowHeight="16" x14ac:dyDescent="0.2"/>
  <cols>
    <col min="2" max="3" width="8.7109375" customWidth="1"/>
  </cols>
  <sheetData>
    <row r="1" spans="1:18" ht="17" thickBot="1" x14ac:dyDescent="0.25">
      <c r="A1" s="23" t="s">
        <v>3890</v>
      </c>
      <c r="B1" s="24"/>
      <c r="C1" s="24"/>
      <c r="D1" s="24"/>
      <c r="E1" s="24"/>
      <c r="F1" s="24"/>
      <c r="G1" s="24"/>
      <c r="H1" s="25"/>
      <c r="K1" s="23" t="s">
        <v>3891</v>
      </c>
      <c r="L1" s="24"/>
      <c r="M1" s="24"/>
      <c r="N1" s="24"/>
      <c r="O1" s="24"/>
      <c r="P1" s="24"/>
      <c r="Q1" s="24"/>
      <c r="R1" s="25"/>
    </row>
    <row r="2" spans="1:18" x14ac:dyDescent="0.2">
      <c r="A2" s="22" t="s">
        <v>41</v>
      </c>
      <c r="B2" s="22" t="s">
        <v>42</v>
      </c>
      <c r="C2" s="22" t="s">
        <v>43</v>
      </c>
      <c r="D2" s="22" t="s">
        <v>3899</v>
      </c>
      <c r="E2" s="22"/>
      <c r="K2" s="22" t="s">
        <v>41</v>
      </c>
      <c r="L2" s="22" t="s">
        <v>42</v>
      </c>
      <c r="M2" s="22" t="s">
        <v>43</v>
      </c>
      <c r="N2" s="22" t="s">
        <v>3899</v>
      </c>
      <c r="O2" s="22"/>
    </row>
    <row r="3" spans="1:18" x14ac:dyDescent="0.2">
      <c r="A3" t="s">
        <v>29</v>
      </c>
      <c r="B3">
        <v>-3.15783269535169</v>
      </c>
      <c r="C3" s="10">
        <v>3.72437838960104E-10</v>
      </c>
      <c r="D3">
        <f>-LOG10(C3)</f>
        <v>9.428946201974389</v>
      </c>
      <c r="K3" t="s">
        <v>29</v>
      </c>
      <c r="L3">
        <v>-3.15783269535169</v>
      </c>
      <c r="M3" s="10">
        <v>3.72437838960104E-10</v>
      </c>
      <c r="N3">
        <f>-LOG10(M3)</f>
        <v>9.428946201974389</v>
      </c>
    </row>
    <row r="4" spans="1:18" x14ac:dyDescent="0.2">
      <c r="A4" t="s">
        <v>30</v>
      </c>
      <c r="B4">
        <v>-3.1914115100131002</v>
      </c>
      <c r="C4" s="10">
        <v>2.65092511942771E-9</v>
      </c>
      <c r="D4">
        <f>-LOG10(C4)</f>
        <v>8.5766025395919314</v>
      </c>
      <c r="K4" t="s">
        <v>30</v>
      </c>
      <c r="L4">
        <v>-3.1914115100131002</v>
      </c>
      <c r="M4" s="10">
        <v>2.65092511942771E-9</v>
      </c>
      <c r="N4">
        <f>-LOG10(M4)</f>
        <v>8.5766025395919314</v>
      </c>
    </row>
    <row r="5" spans="1:18" x14ac:dyDescent="0.2">
      <c r="A5" t="s">
        <v>32</v>
      </c>
      <c r="B5">
        <v>-2.7118882190611999</v>
      </c>
      <c r="C5" s="10">
        <v>6.7599930396186898E-9</v>
      </c>
      <c r="D5">
        <f>-LOG10(C5)</f>
        <v>8.1700537512265221</v>
      </c>
      <c r="K5" t="s">
        <v>32</v>
      </c>
      <c r="L5">
        <v>-2.7118882190611999</v>
      </c>
      <c r="M5" s="10">
        <v>6.7599930396186898E-9</v>
      </c>
      <c r="N5">
        <f>-LOG10(M5)</f>
        <v>8.1700537512265221</v>
      </c>
    </row>
    <row r="6" spans="1:18" x14ac:dyDescent="0.2">
      <c r="A6" t="s">
        <v>31</v>
      </c>
      <c r="B6">
        <v>-2.1759485989254999</v>
      </c>
      <c r="C6" s="10">
        <v>6.7599930396186898E-9</v>
      </c>
      <c r="D6">
        <f>-LOG10(C6)</f>
        <v>8.1700537512265221</v>
      </c>
      <c r="K6" t="s">
        <v>31</v>
      </c>
      <c r="L6">
        <v>-2.1759485989254999</v>
      </c>
      <c r="M6" s="10">
        <v>6.7599930396186898E-9</v>
      </c>
      <c r="N6">
        <f>-LOG10(M6)</f>
        <v>8.1700537512265221</v>
      </c>
    </row>
    <row r="7" spans="1:18" x14ac:dyDescent="0.2">
      <c r="A7" t="s">
        <v>34</v>
      </c>
      <c r="B7">
        <v>-2.9638876415108899</v>
      </c>
      <c r="C7" s="10">
        <v>1.2883190371783101E-8</v>
      </c>
      <c r="D7">
        <f>-LOG10(C7)</f>
        <v>7.8899765756961235</v>
      </c>
      <c r="K7" t="s">
        <v>34</v>
      </c>
      <c r="L7">
        <v>-2.9638876415108899</v>
      </c>
      <c r="M7" s="10">
        <v>1.2883190371783101E-8</v>
      </c>
      <c r="N7">
        <f>-LOG10(M7)</f>
        <v>7.8899765756961235</v>
      </c>
    </row>
    <row r="8" spans="1:18" x14ac:dyDescent="0.2">
      <c r="A8" t="s">
        <v>33</v>
      </c>
      <c r="B8">
        <v>-2.8228867123574299</v>
      </c>
      <c r="C8" s="10">
        <v>1.2883190371783101E-8</v>
      </c>
      <c r="D8">
        <f>-LOG10(C8)</f>
        <v>7.8899765756961235</v>
      </c>
      <c r="K8" t="s">
        <v>33</v>
      </c>
      <c r="L8">
        <v>-2.8228867123574299</v>
      </c>
      <c r="M8" s="10">
        <v>1.2883190371783101E-8</v>
      </c>
      <c r="N8">
        <f>-LOG10(M8)</f>
        <v>7.8899765756961235</v>
      </c>
    </row>
    <row r="9" spans="1:18" x14ac:dyDescent="0.2">
      <c r="A9" t="s">
        <v>35</v>
      </c>
      <c r="B9">
        <v>-1.9407639356808899</v>
      </c>
      <c r="C9" s="10">
        <v>1.2883190371783101E-8</v>
      </c>
      <c r="D9">
        <f>-LOG10(C9)</f>
        <v>7.8899765756961235</v>
      </c>
      <c r="K9" t="s">
        <v>37</v>
      </c>
      <c r="L9">
        <v>-3.0722694019044199</v>
      </c>
      <c r="M9" s="10">
        <v>1.3057072467930299E-8</v>
      </c>
      <c r="N9">
        <f>-LOG10(M9)</f>
        <v>7.8841541855069348</v>
      </c>
    </row>
    <row r="10" spans="1:18" x14ac:dyDescent="0.2">
      <c r="A10" t="s">
        <v>36</v>
      </c>
      <c r="B10">
        <v>-1.8060887825779</v>
      </c>
      <c r="C10" s="10">
        <v>1.2883190371783101E-8</v>
      </c>
      <c r="D10">
        <f>-LOG10(C10)</f>
        <v>7.8899765756961235</v>
      </c>
      <c r="K10" t="s">
        <v>38</v>
      </c>
      <c r="L10">
        <v>-2.24807638336884</v>
      </c>
      <c r="M10" s="10">
        <v>1.3057072467930299E-8</v>
      </c>
      <c r="N10">
        <f>-LOG10(M10)</f>
        <v>7.8841541855069348</v>
      </c>
    </row>
    <row r="11" spans="1:18" x14ac:dyDescent="0.2">
      <c r="A11" t="s">
        <v>37</v>
      </c>
      <c r="B11">
        <v>-3.0722694019044199</v>
      </c>
      <c r="C11" s="10">
        <v>1.3057072467930299E-8</v>
      </c>
      <c r="D11">
        <f>-LOG10(C11)</f>
        <v>7.8841541855069348</v>
      </c>
      <c r="K11" t="s">
        <v>39</v>
      </c>
      <c r="L11">
        <v>-3.4158010160446999</v>
      </c>
      <c r="M11" s="10">
        <v>1.40007730654095E-8</v>
      </c>
      <c r="N11">
        <f>-LOG10(M11)</f>
        <v>7.8538479836951698</v>
      </c>
    </row>
    <row r="12" spans="1:18" x14ac:dyDescent="0.2">
      <c r="A12" t="s">
        <v>38</v>
      </c>
      <c r="B12">
        <v>-2.24807638336884</v>
      </c>
      <c r="C12" s="10">
        <v>1.3057072467930299E-8</v>
      </c>
      <c r="D12">
        <f>-LOG10(C12)</f>
        <v>7.8841541855069348</v>
      </c>
      <c r="K12" t="s">
        <v>40</v>
      </c>
      <c r="L12">
        <v>-2.1336953625128401</v>
      </c>
      <c r="M12" s="10">
        <v>1.7971179878576901E-8</v>
      </c>
      <c r="N12">
        <f>-LOG10(M12)</f>
        <v>7.745423408815685</v>
      </c>
    </row>
    <row r="13" spans="1:18" x14ac:dyDescent="0.2">
      <c r="A13" t="s">
        <v>39</v>
      </c>
      <c r="B13">
        <v>-3.4158010160446999</v>
      </c>
      <c r="C13" s="10">
        <v>1.40007730654095E-8</v>
      </c>
      <c r="D13">
        <f>-LOG10(C13)</f>
        <v>7.8538479836951698</v>
      </c>
      <c r="K13" t="s">
        <v>60</v>
      </c>
      <c r="L13">
        <v>-3.8243405212924002</v>
      </c>
      <c r="M13" s="10">
        <v>2.03549131828172E-8</v>
      </c>
      <c r="N13">
        <f>-LOG10(M13)</f>
        <v>7.6913307456208049</v>
      </c>
    </row>
    <row r="14" spans="1:18" x14ac:dyDescent="0.2">
      <c r="A14" t="s">
        <v>40</v>
      </c>
      <c r="B14">
        <v>-2.1336953625128401</v>
      </c>
      <c r="C14" s="10">
        <v>1.7971179878576901E-8</v>
      </c>
      <c r="D14">
        <f>-LOG10(C14)</f>
        <v>7.745423408815685</v>
      </c>
      <c r="K14" t="s">
        <v>47</v>
      </c>
      <c r="L14">
        <v>-2.9119044404397298</v>
      </c>
      <c r="M14" s="10">
        <v>2.0900151896444998E-8</v>
      </c>
      <c r="N14">
        <f>-LOG10(M14)</f>
        <v>7.6798505575469287</v>
      </c>
    </row>
    <row r="15" spans="1:18" x14ac:dyDescent="0.2">
      <c r="A15" t="s">
        <v>60</v>
      </c>
      <c r="B15">
        <v>-3.8243405212924002</v>
      </c>
      <c r="C15" s="10">
        <v>2.03549131828172E-8</v>
      </c>
      <c r="D15">
        <f>-LOG10(C15)</f>
        <v>7.6913307456208049</v>
      </c>
      <c r="K15" t="s">
        <v>352</v>
      </c>
      <c r="L15">
        <v>-2.34798611827626</v>
      </c>
      <c r="M15" s="10">
        <v>2.3094097187201298E-8</v>
      </c>
      <c r="N15">
        <f>-LOG10(M15)</f>
        <v>7.6364990108705824</v>
      </c>
    </row>
    <row r="16" spans="1:18" x14ac:dyDescent="0.2">
      <c r="A16" t="s">
        <v>47</v>
      </c>
      <c r="B16">
        <v>-2.9119044404397298</v>
      </c>
      <c r="C16" s="10">
        <v>2.0900151896444998E-8</v>
      </c>
      <c r="D16">
        <f>-LOG10(C16)</f>
        <v>7.6798505575469287</v>
      </c>
      <c r="K16" t="s">
        <v>46</v>
      </c>
      <c r="L16">
        <v>-2.5140787484530001</v>
      </c>
      <c r="M16" s="10">
        <v>2.5119741703854402E-8</v>
      </c>
      <c r="N16">
        <f>-LOG10(M16)</f>
        <v>7.5999848305864122</v>
      </c>
    </row>
    <row r="17" spans="1:14" x14ac:dyDescent="0.2">
      <c r="A17" t="s">
        <v>352</v>
      </c>
      <c r="B17">
        <v>-2.34798611827626</v>
      </c>
      <c r="C17" s="10">
        <v>2.3094097187201298E-8</v>
      </c>
      <c r="D17">
        <f>-LOG10(C17)</f>
        <v>7.6364990108705824</v>
      </c>
      <c r="K17" t="s">
        <v>298</v>
      </c>
      <c r="L17">
        <v>-2.4927517307050402</v>
      </c>
      <c r="M17" s="10">
        <v>2.5119741703854402E-8</v>
      </c>
      <c r="N17">
        <f>-LOG10(M17)</f>
        <v>7.5999848305864122</v>
      </c>
    </row>
    <row r="18" spans="1:14" x14ac:dyDescent="0.2">
      <c r="A18" t="s">
        <v>46</v>
      </c>
      <c r="B18">
        <v>-2.5140787484530001</v>
      </c>
      <c r="C18" s="10">
        <v>2.5119741703854402E-8</v>
      </c>
      <c r="D18">
        <f>-LOG10(C18)</f>
        <v>7.5999848305864122</v>
      </c>
      <c r="K18" t="s">
        <v>53</v>
      </c>
      <c r="L18">
        <v>-2.7978225609403502</v>
      </c>
      <c r="M18" s="10">
        <v>2.59176693330609E-8</v>
      </c>
      <c r="N18">
        <f>-LOG10(M18)</f>
        <v>7.5864040553207612</v>
      </c>
    </row>
    <row r="19" spans="1:14" x14ac:dyDescent="0.2">
      <c r="A19" t="s">
        <v>298</v>
      </c>
      <c r="B19">
        <v>-2.4927517307050402</v>
      </c>
      <c r="C19" s="10">
        <v>2.5119741703854402E-8</v>
      </c>
      <c r="D19">
        <f>-LOG10(C19)</f>
        <v>7.5999848305864122</v>
      </c>
      <c r="K19" t="s">
        <v>57</v>
      </c>
      <c r="L19">
        <v>-3.2004305997429698</v>
      </c>
      <c r="M19" s="10">
        <v>3.2738386851115198E-8</v>
      </c>
      <c r="N19">
        <f>-LOG10(M19)</f>
        <v>7.4849427237914901</v>
      </c>
    </row>
    <row r="20" spans="1:14" x14ac:dyDescent="0.2">
      <c r="A20" t="s">
        <v>53</v>
      </c>
      <c r="B20">
        <v>-2.7978225609403502</v>
      </c>
      <c r="C20" s="10">
        <v>2.59176693330609E-8</v>
      </c>
      <c r="D20">
        <f>-LOG10(C20)</f>
        <v>7.5864040553207612</v>
      </c>
      <c r="K20" t="s">
        <v>268</v>
      </c>
      <c r="L20">
        <v>-2.6162787072070701</v>
      </c>
      <c r="M20" s="10">
        <v>3.2738386851115198E-8</v>
      </c>
      <c r="N20">
        <f>-LOG10(M20)</f>
        <v>7.4849427237914901</v>
      </c>
    </row>
    <row r="21" spans="1:14" x14ac:dyDescent="0.2">
      <c r="A21" t="s">
        <v>57</v>
      </c>
      <c r="B21">
        <v>-3.2004305997429698</v>
      </c>
      <c r="C21" s="10">
        <v>3.2738386851115198E-8</v>
      </c>
      <c r="D21">
        <f>-LOG10(C21)</f>
        <v>7.4849427237914901</v>
      </c>
      <c r="K21" t="s">
        <v>50</v>
      </c>
      <c r="L21">
        <v>-2.4957815176404399</v>
      </c>
      <c r="M21" s="10">
        <v>3.2738386851115198E-8</v>
      </c>
      <c r="N21">
        <f>-LOG10(M21)</f>
        <v>7.4849427237914901</v>
      </c>
    </row>
    <row r="22" spans="1:14" x14ac:dyDescent="0.2">
      <c r="A22" t="s">
        <v>268</v>
      </c>
      <c r="B22">
        <v>-2.6162787072070701</v>
      </c>
      <c r="C22" s="10">
        <v>3.2738386851115198E-8</v>
      </c>
      <c r="D22">
        <f>-LOG10(C22)</f>
        <v>7.4849427237914901</v>
      </c>
      <c r="K22" t="s">
        <v>52</v>
      </c>
      <c r="L22">
        <v>-2.1429261125349499</v>
      </c>
      <c r="M22" s="10">
        <v>3.2738386851115198E-8</v>
      </c>
      <c r="N22">
        <f>-LOG10(M22)</f>
        <v>7.4849427237914901</v>
      </c>
    </row>
    <row r="23" spans="1:14" x14ac:dyDescent="0.2">
      <c r="A23" t="s">
        <v>50</v>
      </c>
      <c r="B23">
        <v>-2.4957815176404399</v>
      </c>
      <c r="C23" s="10">
        <v>3.2738386851115198E-8</v>
      </c>
      <c r="D23">
        <f>-LOG10(C23)</f>
        <v>7.4849427237914901</v>
      </c>
      <c r="K23" t="s">
        <v>48</v>
      </c>
      <c r="L23">
        <v>-3.14652010376737</v>
      </c>
      <c r="M23" s="10">
        <v>4.4973413278265501E-8</v>
      </c>
      <c r="N23">
        <f>-LOG10(M23)</f>
        <v>7.3470441501980801</v>
      </c>
    </row>
    <row r="24" spans="1:14" x14ac:dyDescent="0.2">
      <c r="A24" t="s">
        <v>52</v>
      </c>
      <c r="B24">
        <v>-2.1429261125349499</v>
      </c>
      <c r="C24" s="10">
        <v>3.2738386851115198E-8</v>
      </c>
      <c r="D24">
        <f>-LOG10(C24)</f>
        <v>7.4849427237914901</v>
      </c>
      <c r="K24" t="s">
        <v>54</v>
      </c>
      <c r="L24">
        <v>-2.5769432858787802</v>
      </c>
      <c r="M24" s="10">
        <v>4.4973413278265501E-8</v>
      </c>
      <c r="N24">
        <f>-LOG10(M24)</f>
        <v>7.3470441501980801</v>
      </c>
    </row>
    <row r="25" spans="1:14" x14ac:dyDescent="0.2">
      <c r="A25" t="s">
        <v>518</v>
      </c>
      <c r="B25">
        <v>-1.9025218903040899</v>
      </c>
      <c r="C25" s="10">
        <v>3.2738386851115198E-8</v>
      </c>
      <c r="D25">
        <f>-LOG10(C25)</f>
        <v>7.4849427237914901</v>
      </c>
      <c r="K25" t="s">
        <v>384</v>
      </c>
      <c r="L25">
        <v>-2.2544859612411199</v>
      </c>
      <c r="M25" s="10">
        <v>4.4973413278265501E-8</v>
      </c>
      <c r="N25">
        <f>-LOG10(M25)</f>
        <v>7.3470441501980801</v>
      </c>
    </row>
    <row r="26" spans="1:14" x14ac:dyDescent="0.2">
      <c r="A26" t="s">
        <v>527</v>
      </c>
      <c r="B26">
        <v>-1.88915695544088</v>
      </c>
      <c r="C26" s="10">
        <v>3.2738386851115198E-8</v>
      </c>
      <c r="D26">
        <f>-LOG10(C26)</f>
        <v>7.4849427237914901</v>
      </c>
      <c r="K26" t="s">
        <v>313</v>
      </c>
      <c r="L26">
        <v>-2.43385208919889</v>
      </c>
      <c r="M26" s="10">
        <v>4.6189613817484902E-8</v>
      </c>
      <c r="N26">
        <f>-LOG10(M26)</f>
        <v>7.3354556687912629</v>
      </c>
    </row>
    <row r="27" spans="1:14" x14ac:dyDescent="0.2">
      <c r="A27" t="s">
        <v>49</v>
      </c>
      <c r="B27">
        <v>-1.5576528008669701</v>
      </c>
      <c r="C27" s="10">
        <v>3.2738386851115198E-8</v>
      </c>
      <c r="D27">
        <f>-LOG10(C27)</f>
        <v>7.4849427237914901</v>
      </c>
      <c r="K27" t="s">
        <v>55</v>
      </c>
      <c r="L27">
        <v>-2.46661264860577</v>
      </c>
      <c r="M27" s="10">
        <v>5.9991205272997197E-8</v>
      </c>
      <c r="N27">
        <f>-LOG10(M27)</f>
        <v>7.2219124126390808</v>
      </c>
    </row>
    <row r="28" spans="1:14" x14ac:dyDescent="0.2">
      <c r="A28" t="s">
        <v>840</v>
      </c>
      <c r="B28">
        <v>-1.23267895928284</v>
      </c>
      <c r="C28" s="10">
        <v>3.2738386851115198E-8</v>
      </c>
      <c r="D28">
        <f>-LOG10(C28)</f>
        <v>7.4849427237914901</v>
      </c>
      <c r="K28" t="s">
        <v>51</v>
      </c>
      <c r="L28">
        <v>-2.40399315822199</v>
      </c>
      <c r="M28" s="10">
        <v>5.9991205272997197E-8</v>
      </c>
      <c r="N28">
        <f>-LOG10(M28)</f>
        <v>7.2219124126390808</v>
      </c>
    </row>
    <row r="29" spans="1:14" x14ac:dyDescent="0.2">
      <c r="A29" t="s">
        <v>48</v>
      </c>
      <c r="B29">
        <v>-3.14652010376737</v>
      </c>
      <c r="C29" s="10">
        <v>4.4973413278265501E-8</v>
      </c>
      <c r="D29">
        <f>-LOG10(C29)</f>
        <v>7.3470441501980801</v>
      </c>
      <c r="K29" t="s">
        <v>459</v>
      </c>
      <c r="L29">
        <v>-2.0458593046709002</v>
      </c>
      <c r="M29" s="10">
        <v>5.9991205272997197E-8</v>
      </c>
      <c r="N29">
        <f>-LOG10(M29)</f>
        <v>7.2219124126390808</v>
      </c>
    </row>
    <row r="30" spans="1:14" x14ac:dyDescent="0.2">
      <c r="A30" t="s">
        <v>54</v>
      </c>
      <c r="B30">
        <v>-2.5769432858787802</v>
      </c>
      <c r="C30" s="10">
        <v>4.4973413278265501E-8</v>
      </c>
      <c r="D30">
        <f>-LOG10(C30)</f>
        <v>7.3470441501980801</v>
      </c>
      <c r="K30" t="s">
        <v>56</v>
      </c>
      <c r="L30">
        <v>-3.18409129742858</v>
      </c>
      <c r="M30" s="10">
        <v>7.6311542231770497E-8</v>
      </c>
      <c r="N30">
        <f>-LOG10(M30)</f>
        <v>7.1174097694047989</v>
      </c>
    </row>
    <row r="31" spans="1:14" x14ac:dyDescent="0.2">
      <c r="A31" t="s">
        <v>384</v>
      </c>
      <c r="B31">
        <v>-2.2544859612411199</v>
      </c>
      <c r="C31" s="10">
        <v>4.4973413278265501E-8</v>
      </c>
      <c r="D31">
        <f>-LOG10(C31)</f>
        <v>7.3470441501980801</v>
      </c>
      <c r="K31" t="s">
        <v>336</v>
      </c>
      <c r="L31">
        <v>-2.3825002950315302</v>
      </c>
      <c r="M31" s="10">
        <v>8.3772644893618102E-8</v>
      </c>
      <c r="N31">
        <f>-LOG10(M31)</f>
        <v>7.0768977726730311</v>
      </c>
    </row>
    <row r="32" spans="1:14" x14ac:dyDescent="0.2">
      <c r="A32" t="s">
        <v>313</v>
      </c>
      <c r="B32">
        <v>-2.43385208919889</v>
      </c>
      <c r="C32" s="10">
        <v>4.6189613817484902E-8</v>
      </c>
      <c r="D32">
        <f>-LOG10(C32)</f>
        <v>7.3354556687912629</v>
      </c>
      <c r="K32" t="s">
        <v>219</v>
      </c>
      <c r="L32">
        <v>-2.9231989438166699</v>
      </c>
      <c r="M32" s="10">
        <v>8.8991335574289506E-8</v>
      </c>
      <c r="N32">
        <f>-LOG10(M32)</f>
        <v>7.0506522753264624</v>
      </c>
    </row>
    <row r="33" spans="1:14" x14ac:dyDescent="0.2">
      <c r="A33" t="s">
        <v>55</v>
      </c>
      <c r="B33">
        <v>-2.46661264860577</v>
      </c>
      <c r="C33" s="10">
        <v>5.9991205272997197E-8</v>
      </c>
      <c r="D33">
        <f>-LOG10(C33)</f>
        <v>7.2219124126390808</v>
      </c>
      <c r="K33" t="s">
        <v>230</v>
      </c>
      <c r="L33">
        <v>-2.8291708216874998</v>
      </c>
      <c r="M33" s="10">
        <v>8.8991335574289506E-8</v>
      </c>
      <c r="N33">
        <f>-LOG10(M33)</f>
        <v>7.0506522753264624</v>
      </c>
    </row>
    <row r="34" spans="1:14" x14ac:dyDescent="0.2">
      <c r="A34" t="s">
        <v>51</v>
      </c>
      <c r="B34">
        <v>-2.40399315822199</v>
      </c>
      <c r="C34" s="10">
        <v>5.9991205272997197E-8</v>
      </c>
      <c r="D34">
        <f>-LOG10(C34)</f>
        <v>7.2219124126390808</v>
      </c>
      <c r="K34" t="s">
        <v>346</v>
      </c>
      <c r="L34">
        <v>-2.3610064194240601</v>
      </c>
      <c r="M34" s="10">
        <v>8.8991335574289506E-8</v>
      </c>
      <c r="N34">
        <f>-LOG10(M34)</f>
        <v>7.0506522753264624</v>
      </c>
    </row>
    <row r="35" spans="1:14" x14ac:dyDescent="0.2">
      <c r="A35" t="s">
        <v>459</v>
      </c>
      <c r="B35">
        <v>-2.0458593046709002</v>
      </c>
      <c r="C35" s="10">
        <v>5.9991205272997197E-8</v>
      </c>
      <c r="D35">
        <f>-LOG10(C35)</f>
        <v>7.2219124126390808</v>
      </c>
      <c r="K35" t="s">
        <v>402</v>
      </c>
      <c r="L35">
        <v>-2.2033665082997498</v>
      </c>
      <c r="M35" s="10">
        <v>8.8991335574289506E-8</v>
      </c>
      <c r="N35">
        <f>-LOG10(M35)</f>
        <v>7.0506522753264624</v>
      </c>
    </row>
    <row r="36" spans="1:14" x14ac:dyDescent="0.2">
      <c r="A36" t="s">
        <v>896</v>
      </c>
      <c r="B36">
        <v>-1.14122745611776</v>
      </c>
      <c r="C36" s="10">
        <v>5.9991205272997197E-8</v>
      </c>
      <c r="D36">
        <f>-LOG10(C36)</f>
        <v>7.2219124126390808</v>
      </c>
      <c r="K36" t="s">
        <v>445</v>
      </c>
      <c r="L36">
        <v>-2.1040454337393699</v>
      </c>
      <c r="M36" s="10">
        <v>8.8991335574289506E-8</v>
      </c>
      <c r="N36">
        <f>-LOG10(M36)</f>
        <v>7.0506522753264624</v>
      </c>
    </row>
    <row r="37" spans="1:14" x14ac:dyDescent="0.2">
      <c r="A37" t="s">
        <v>550</v>
      </c>
      <c r="B37">
        <v>-1.83888928913829</v>
      </c>
      <c r="C37" s="10">
        <v>6.6814726147327503E-8</v>
      </c>
      <c r="D37">
        <f>-LOG10(C37)</f>
        <v>7.1751278072897069</v>
      </c>
      <c r="K37" t="s">
        <v>179</v>
      </c>
      <c r="L37">
        <v>-3.1902200177324098</v>
      </c>
      <c r="M37" s="10">
        <v>1.0499120158894099E-7</v>
      </c>
      <c r="N37">
        <f>-LOG10(M37)</f>
        <v>6.9788470938964888</v>
      </c>
    </row>
    <row r="38" spans="1:14" x14ac:dyDescent="0.2">
      <c r="A38" t="s">
        <v>552</v>
      </c>
      <c r="B38">
        <v>-1.8322963889199499</v>
      </c>
      <c r="C38" s="10">
        <v>6.8130475098698798E-8</v>
      </c>
      <c r="D38">
        <f>-LOG10(C38)</f>
        <v>7.1666585825559226</v>
      </c>
      <c r="K38" t="s">
        <v>351</v>
      </c>
      <c r="L38">
        <v>-2.35059520707137</v>
      </c>
      <c r="M38" s="10">
        <v>1.11012842576146E-7</v>
      </c>
      <c r="N38">
        <f>-LOG10(M38)</f>
        <v>6.9546267767329324</v>
      </c>
    </row>
    <row r="39" spans="1:14" x14ac:dyDescent="0.2">
      <c r="A39" t="s">
        <v>574</v>
      </c>
      <c r="B39">
        <v>-1.76888814299343</v>
      </c>
      <c r="C39" s="10">
        <v>7.1408564332430304E-8</v>
      </c>
      <c r="D39">
        <f>-LOG10(C39)</f>
        <v>7.1462496983181882</v>
      </c>
      <c r="K39" t="s">
        <v>207</v>
      </c>
      <c r="L39">
        <v>-3.0131948818641501</v>
      </c>
      <c r="M39" s="10">
        <v>1.1338930779254201E-7</v>
      </c>
      <c r="N39">
        <f>-LOG10(M39)</f>
        <v>6.945427895933654</v>
      </c>
    </row>
    <row r="40" spans="1:14" x14ac:dyDescent="0.2">
      <c r="A40" t="s">
        <v>56</v>
      </c>
      <c r="B40">
        <v>-3.18409129742858</v>
      </c>
      <c r="C40" s="10">
        <v>7.6311542231770497E-8</v>
      </c>
      <c r="D40">
        <f>-LOG10(C40)</f>
        <v>7.1174097694047989</v>
      </c>
      <c r="K40" t="s">
        <v>204</v>
      </c>
      <c r="L40">
        <v>-3.0466463231573</v>
      </c>
      <c r="M40" s="10">
        <v>1.1730868226537099E-7</v>
      </c>
      <c r="N40">
        <f>-LOG10(M40)</f>
        <v>6.9306698436355338</v>
      </c>
    </row>
    <row r="41" spans="1:14" x14ac:dyDescent="0.2">
      <c r="A41" t="s">
        <v>799</v>
      </c>
      <c r="B41">
        <v>-1.30474930257652</v>
      </c>
      <c r="C41" s="10">
        <v>7.93782140918145E-8</v>
      </c>
      <c r="D41">
        <f>-LOG10(C41)</f>
        <v>7.1002986763887348</v>
      </c>
      <c r="K41" t="s">
        <v>405</v>
      </c>
      <c r="L41">
        <v>-2.1966320644017898</v>
      </c>
      <c r="M41" s="10">
        <v>1.17874351427106E-7</v>
      </c>
      <c r="N41">
        <f>-LOG10(M41)</f>
        <v>6.9285806838402264</v>
      </c>
    </row>
    <row r="42" spans="1:14" x14ac:dyDescent="0.2">
      <c r="A42" t="s">
        <v>336</v>
      </c>
      <c r="B42">
        <v>-2.3825002950315302</v>
      </c>
      <c r="C42" s="10">
        <v>8.3772644893618102E-8</v>
      </c>
      <c r="D42">
        <f>-LOG10(C42)</f>
        <v>7.0768977726730311</v>
      </c>
      <c r="K42" t="s">
        <v>467</v>
      </c>
      <c r="L42">
        <v>-2.0250521797690002</v>
      </c>
      <c r="M42" s="10">
        <v>1.1971711541706601E-7</v>
      </c>
      <c r="N42">
        <f>-LOG10(M42)</f>
        <v>6.9218437560278314</v>
      </c>
    </row>
    <row r="43" spans="1:14" x14ac:dyDescent="0.2">
      <c r="A43" t="s">
        <v>219</v>
      </c>
      <c r="B43">
        <v>-2.9231989438166699</v>
      </c>
      <c r="C43" s="10">
        <v>8.8991335574289506E-8</v>
      </c>
      <c r="D43">
        <f>-LOG10(C43)</f>
        <v>7.0506522753264624</v>
      </c>
      <c r="K43" t="s">
        <v>224</v>
      </c>
      <c r="L43">
        <v>-2.8757589761954101</v>
      </c>
      <c r="M43" s="10">
        <v>1.2777914709318699E-7</v>
      </c>
      <c r="N43">
        <f>-LOG10(M43)</f>
        <v>6.893540015045315</v>
      </c>
    </row>
    <row r="44" spans="1:14" x14ac:dyDescent="0.2">
      <c r="A44" t="s">
        <v>230</v>
      </c>
      <c r="B44">
        <v>-2.8291708216874998</v>
      </c>
      <c r="C44" s="10">
        <v>8.8991335574289506E-8</v>
      </c>
      <c r="D44">
        <f>-LOG10(C44)</f>
        <v>7.0506522753264624</v>
      </c>
      <c r="K44" t="s">
        <v>134</v>
      </c>
      <c r="L44">
        <v>-3.6520308882609398</v>
      </c>
      <c r="M44" s="10">
        <v>1.3519227219687599E-7</v>
      </c>
      <c r="N44">
        <f>-LOG10(M44)</f>
        <v>6.8690481326412272</v>
      </c>
    </row>
    <row r="45" spans="1:14" x14ac:dyDescent="0.2">
      <c r="A45" t="s">
        <v>346</v>
      </c>
      <c r="B45">
        <v>-2.3610064194240601</v>
      </c>
      <c r="C45" s="10">
        <v>8.8991335574289506E-8</v>
      </c>
      <c r="D45">
        <f>-LOG10(C45)</f>
        <v>7.0506522753264624</v>
      </c>
      <c r="K45" t="s">
        <v>389</v>
      </c>
      <c r="L45">
        <v>-2.2414474076950901</v>
      </c>
      <c r="M45" s="10">
        <v>1.3519227219687599E-7</v>
      </c>
      <c r="N45">
        <f>-LOG10(M45)</f>
        <v>6.8690481326412272</v>
      </c>
    </row>
    <row r="46" spans="1:14" x14ac:dyDescent="0.2">
      <c r="A46" t="s">
        <v>402</v>
      </c>
      <c r="B46">
        <v>-2.2033665082997498</v>
      </c>
      <c r="C46" s="10">
        <v>8.8991335574289506E-8</v>
      </c>
      <c r="D46">
        <f>-LOG10(C46)</f>
        <v>7.0506522753264624</v>
      </c>
      <c r="K46" t="s">
        <v>416</v>
      </c>
      <c r="L46">
        <v>-2.1745379870739101</v>
      </c>
      <c r="M46" s="10">
        <v>1.3519227219687599E-7</v>
      </c>
      <c r="N46">
        <f>-LOG10(M46)</f>
        <v>6.8690481326412272</v>
      </c>
    </row>
    <row r="47" spans="1:14" x14ac:dyDescent="0.2">
      <c r="A47" t="s">
        <v>445</v>
      </c>
      <c r="B47">
        <v>-2.1040454337393699</v>
      </c>
      <c r="C47" s="10">
        <v>8.8991335574289506E-8</v>
      </c>
      <c r="D47">
        <f>-LOG10(C47)</f>
        <v>7.0506522753264624</v>
      </c>
      <c r="K47" t="s">
        <v>433</v>
      </c>
      <c r="L47">
        <v>-2.1384036080467501</v>
      </c>
      <c r="M47" s="10">
        <v>1.38240453599389E-7</v>
      </c>
      <c r="N47">
        <f>-LOG10(M47)</f>
        <v>6.859364849840671</v>
      </c>
    </row>
    <row r="48" spans="1:14" x14ac:dyDescent="0.2">
      <c r="A48" t="s">
        <v>905</v>
      </c>
      <c r="B48">
        <v>-1.13028676935253</v>
      </c>
      <c r="C48" s="10">
        <v>8.8991335574289506E-8</v>
      </c>
      <c r="D48">
        <f>-LOG10(C48)</f>
        <v>7.0506522753264624</v>
      </c>
      <c r="K48" t="s">
        <v>59</v>
      </c>
      <c r="L48">
        <v>-2.58696861674427</v>
      </c>
      <c r="M48" s="10">
        <v>1.41824962678291E-7</v>
      </c>
      <c r="N48">
        <f>-LOG10(M48)</f>
        <v>6.8482473220492777</v>
      </c>
    </row>
    <row r="49" spans="1:14" x14ac:dyDescent="0.2">
      <c r="A49" t="s">
        <v>179</v>
      </c>
      <c r="B49">
        <v>-3.1902200177324098</v>
      </c>
      <c r="C49" s="10">
        <v>1.0499120158894099E-7</v>
      </c>
      <c r="D49">
        <f>-LOG10(C49)</f>
        <v>6.9788470938964888</v>
      </c>
      <c r="K49" t="s">
        <v>334</v>
      </c>
      <c r="L49">
        <v>-2.3845103457367598</v>
      </c>
      <c r="M49" s="10">
        <v>2.2566156818015101E-7</v>
      </c>
      <c r="N49">
        <f>-LOG10(M49)</f>
        <v>6.6465423981596583</v>
      </c>
    </row>
    <row r="50" spans="1:14" x14ac:dyDescent="0.2">
      <c r="A50" t="s">
        <v>664</v>
      </c>
      <c r="B50">
        <v>-1.5569407928933401</v>
      </c>
      <c r="C50" s="10">
        <v>1.08651103154678E-7</v>
      </c>
      <c r="D50">
        <f>-LOG10(C50)</f>
        <v>6.963965859849143</v>
      </c>
      <c r="K50" t="s">
        <v>422</v>
      </c>
      <c r="L50">
        <v>-2.16289800758739</v>
      </c>
      <c r="M50" s="10">
        <v>2.2566156818015101E-7</v>
      </c>
      <c r="N50">
        <f>-LOG10(M50)</f>
        <v>6.6465423981596583</v>
      </c>
    </row>
    <row r="51" spans="1:14" x14ac:dyDescent="0.2">
      <c r="A51" t="s">
        <v>351</v>
      </c>
      <c r="B51">
        <v>-2.35059520707137</v>
      </c>
      <c r="C51" s="10">
        <v>1.11012842576146E-7</v>
      </c>
      <c r="D51">
        <f>-LOG10(C51)</f>
        <v>6.9546267767329324</v>
      </c>
      <c r="K51" t="s">
        <v>304</v>
      </c>
      <c r="L51">
        <v>-2.4747209843150801</v>
      </c>
      <c r="M51" s="10">
        <v>2.89236429368306E-7</v>
      </c>
      <c r="N51">
        <f>-LOG10(M51)</f>
        <v>6.5387470084824191</v>
      </c>
    </row>
    <row r="52" spans="1:14" x14ac:dyDescent="0.2">
      <c r="A52" t="s">
        <v>207</v>
      </c>
      <c r="B52">
        <v>-3.0131948818641501</v>
      </c>
      <c r="C52" s="10">
        <v>1.1338930779254201E-7</v>
      </c>
      <c r="D52">
        <f>-LOG10(C52)</f>
        <v>6.945427895933654</v>
      </c>
      <c r="K52" t="s">
        <v>58</v>
      </c>
      <c r="L52">
        <v>-2.33779320215708</v>
      </c>
      <c r="M52" s="10">
        <v>3.2139520853488102E-7</v>
      </c>
      <c r="N52">
        <f>-LOG10(M52)</f>
        <v>6.4929606021289059</v>
      </c>
    </row>
    <row r="53" spans="1:14" x14ac:dyDescent="0.2">
      <c r="A53" t="s">
        <v>204</v>
      </c>
      <c r="B53">
        <v>-3.0466463231573</v>
      </c>
      <c r="C53" s="10">
        <v>1.1730868226537099E-7</v>
      </c>
      <c r="D53">
        <f>-LOG10(C53)</f>
        <v>6.9306698436355338</v>
      </c>
      <c r="K53" t="s">
        <v>229</v>
      </c>
      <c r="L53">
        <v>-2.8330751168044102</v>
      </c>
      <c r="M53" s="10">
        <v>3.41087735054818E-7</v>
      </c>
      <c r="N53">
        <f>-LOG10(M53)</f>
        <v>6.4671338968159393</v>
      </c>
    </row>
    <row r="54" spans="1:14" x14ac:dyDescent="0.2">
      <c r="A54" t="s">
        <v>405</v>
      </c>
      <c r="B54">
        <v>-2.1966320644017898</v>
      </c>
      <c r="C54" s="10">
        <v>1.17874351427106E-7</v>
      </c>
      <c r="D54">
        <f>-LOG10(C54)</f>
        <v>6.9285806838402264</v>
      </c>
      <c r="K54" t="s">
        <v>116</v>
      </c>
      <c r="L54">
        <v>-3.8891580498643501</v>
      </c>
      <c r="M54" s="10">
        <v>3.5530037816487799E-7</v>
      </c>
      <c r="N54">
        <f>-LOG10(M54)</f>
        <v>6.4494043302679689</v>
      </c>
    </row>
    <row r="55" spans="1:14" x14ac:dyDescent="0.2">
      <c r="A55" t="s">
        <v>467</v>
      </c>
      <c r="B55">
        <v>-2.0250521797690002</v>
      </c>
      <c r="C55" s="10">
        <v>1.1971711541706601E-7</v>
      </c>
      <c r="D55">
        <f>-LOG10(C55)</f>
        <v>6.9218437560278314</v>
      </c>
      <c r="K55" t="s">
        <v>250</v>
      </c>
      <c r="L55">
        <v>-2.7304326078724701</v>
      </c>
      <c r="M55" s="10">
        <v>3.65016599090159E-7</v>
      </c>
      <c r="N55">
        <f>-LOG10(M55)</f>
        <v>6.4376873856001104</v>
      </c>
    </row>
    <row r="56" spans="1:14" x14ac:dyDescent="0.2">
      <c r="A56" t="s">
        <v>224</v>
      </c>
      <c r="B56">
        <v>-2.8757589761954101</v>
      </c>
      <c r="C56" s="10">
        <v>1.2777914709318699E-7</v>
      </c>
      <c r="D56">
        <f>-LOG10(C56)</f>
        <v>6.893540015045315</v>
      </c>
      <c r="K56" t="s">
        <v>432</v>
      </c>
      <c r="L56">
        <v>-2.1414942796451699</v>
      </c>
      <c r="M56" s="10">
        <v>3.72468221961304E-7</v>
      </c>
      <c r="N56">
        <f>-LOG10(M56)</f>
        <v>6.4289107742326514</v>
      </c>
    </row>
    <row r="57" spans="1:14" x14ac:dyDescent="0.2">
      <c r="A57" t="s">
        <v>134</v>
      </c>
      <c r="B57">
        <v>-3.6520308882609398</v>
      </c>
      <c r="C57" s="10">
        <v>1.3519227219687599E-7</v>
      </c>
      <c r="D57">
        <f>-LOG10(C57)</f>
        <v>6.8690481326412272</v>
      </c>
      <c r="K57" t="s">
        <v>173</v>
      </c>
      <c r="L57">
        <v>-3.21323994949734</v>
      </c>
      <c r="M57" s="10">
        <v>4.4011024001030501E-7</v>
      </c>
      <c r="N57">
        <f>-LOG10(M57)</f>
        <v>6.3564385266239816</v>
      </c>
    </row>
    <row r="58" spans="1:14" x14ac:dyDescent="0.2">
      <c r="A58" t="s">
        <v>389</v>
      </c>
      <c r="B58">
        <v>-2.2414474076950901</v>
      </c>
      <c r="C58" s="10">
        <v>1.3519227219687599E-7</v>
      </c>
      <c r="D58">
        <f>-LOG10(C58)</f>
        <v>6.8690481326412272</v>
      </c>
      <c r="K58" t="s">
        <v>191</v>
      </c>
      <c r="L58">
        <v>-3.1082373932983001</v>
      </c>
      <c r="M58" s="10">
        <v>4.8338747525623603E-7</v>
      </c>
      <c r="N58">
        <f>-LOG10(M58)</f>
        <v>6.315704606509196</v>
      </c>
    </row>
    <row r="59" spans="1:14" x14ac:dyDescent="0.2">
      <c r="A59" t="s">
        <v>416</v>
      </c>
      <c r="B59">
        <v>-2.1745379870739101</v>
      </c>
      <c r="C59" s="10">
        <v>1.3519227219687599E-7</v>
      </c>
      <c r="D59">
        <f>-LOG10(C59)</f>
        <v>6.8690481326412272</v>
      </c>
      <c r="K59" t="s">
        <v>227</v>
      </c>
      <c r="L59">
        <v>-2.8396539565726302</v>
      </c>
      <c r="M59" s="10">
        <v>5.2326772475220703E-7</v>
      </c>
      <c r="N59">
        <f>-LOG10(M59)</f>
        <v>6.2812760517963451</v>
      </c>
    </row>
    <row r="60" spans="1:14" x14ac:dyDescent="0.2">
      <c r="A60" t="s">
        <v>433</v>
      </c>
      <c r="B60">
        <v>-2.1384036080467501</v>
      </c>
      <c r="C60" s="10">
        <v>1.38240453599389E-7</v>
      </c>
      <c r="D60">
        <f>-LOG10(C60)</f>
        <v>6.859364849840671</v>
      </c>
      <c r="K60" t="s">
        <v>427</v>
      </c>
      <c r="L60">
        <v>-2.1490082773330998</v>
      </c>
      <c r="M60" s="10">
        <v>6.5798527061446695E-7</v>
      </c>
      <c r="N60">
        <f>-LOG10(M60)</f>
        <v>6.1817838282134874</v>
      </c>
    </row>
    <row r="61" spans="1:14" x14ac:dyDescent="0.2">
      <c r="A61" t="s">
        <v>59</v>
      </c>
      <c r="B61">
        <v>-2.58696861674427</v>
      </c>
      <c r="C61" s="10">
        <v>1.41824962678291E-7</v>
      </c>
      <c r="D61">
        <f>-LOG10(C61)</f>
        <v>6.8482473220492777</v>
      </c>
      <c r="K61" t="s">
        <v>385</v>
      </c>
      <c r="L61">
        <v>-2.25300841457079</v>
      </c>
      <c r="M61" s="10">
        <v>6.7318299973758297E-7</v>
      </c>
      <c r="N61">
        <f>-LOG10(M61)</f>
        <v>6.1718668600363547</v>
      </c>
    </row>
    <row r="62" spans="1:14" x14ac:dyDescent="0.2">
      <c r="A62" t="s">
        <v>509</v>
      </c>
      <c r="B62">
        <v>-1.91379638450239</v>
      </c>
      <c r="C62" s="10">
        <v>1.4398416440224E-7</v>
      </c>
      <c r="D62">
        <f>-LOG10(C62)</f>
        <v>6.8416852696471091</v>
      </c>
      <c r="K62" t="s">
        <v>135</v>
      </c>
      <c r="L62">
        <v>-3.6501286065201102</v>
      </c>
      <c r="M62" s="10">
        <v>7.7594424214238797E-7</v>
      </c>
      <c r="N62">
        <f>-LOG10(M62)</f>
        <v>6.1101694851849766</v>
      </c>
    </row>
    <row r="63" spans="1:14" x14ac:dyDescent="0.2">
      <c r="A63" t="s">
        <v>607</v>
      </c>
      <c r="B63">
        <v>-1.68360082298271</v>
      </c>
      <c r="C63" s="10">
        <v>1.5933006538860999E-7</v>
      </c>
      <c r="D63">
        <f>-LOG10(C63)</f>
        <v>6.7977022656279322</v>
      </c>
      <c r="K63" t="s">
        <v>175</v>
      </c>
      <c r="L63">
        <v>-3.2070720766595802</v>
      </c>
      <c r="M63" s="10">
        <v>8.2346197128135305E-7</v>
      </c>
      <c r="N63">
        <f>-LOG10(M63)</f>
        <v>6.0843564524068139</v>
      </c>
    </row>
    <row r="64" spans="1:14" x14ac:dyDescent="0.2">
      <c r="A64" t="s">
        <v>560</v>
      </c>
      <c r="B64">
        <v>-1.8079368495331001</v>
      </c>
      <c r="C64" s="10">
        <v>1.6078560357169301E-7</v>
      </c>
      <c r="D64">
        <f>-LOG10(C64)</f>
        <v>6.7937528397248395</v>
      </c>
      <c r="K64" t="s">
        <v>45</v>
      </c>
      <c r="L64">
        <v>-3.66329857827975</v>
      </c>
      <c r="M64" s="10">
        <v>8.5864966751446705E-7</v>
      </c>
      <c r="N64">
        <f>-LOG10(M64)</f>
        <v>6.0661839939096938</v>
      </c>
    </row>
    <row r="65" spans="1:14" x14ac:dyDescent="0.2">
      <c r="A65" t="s">
        <v>824</v>
      </c>
      <c r="B65">
        <v>-1.2607150554697699</v>
      </c>
      <c r="C65" s="10">
        <v>1.6078560357169301E-7</v>
      </c>
      <c r="D65">
        <f>-LOG10(C65)</f>
        <v>6.7937528397248395</v>
      </c>
      <c r="K65" t="s">
        <v>376</v>
      </c>
      <c r="L65">
        <v>-2.2743845995957499</v>
      </c>
      <c r="M65" s="10">
        <v>8.7456611232732599E-7</v>
      </c>
      <c r="N65">
        <f>-LOG10(M65)</f>
        <v>6.0582073547002571</v>
      </c>
    </row>
    <row r="66" spans="1:14" x14ac:dyDescent="0.2">
      <c r="A66" t="s">
        <v>828</v>
      </c>
      <c r="B66">
        <v>-1.25217686934243</v>
      </c>
      <c r="C66" s="10">
        <v>1.6721966263753701E-7</v>
      </c>
      <c r="D66">
        <f>-LOG10(C66)</f>
        <v>6.7767126570829586</v>
      </c>
      <c r="K66" t="s">
        <v>199</v>
      </c>
      <c r="L66">
        <v>-3.07530612822092</v>
      </c>
      <c r="M66" s="10">
        <v>9.1429527354780604E-7</v>
      </c>
      <c r="N66">
        <f>-LOG10(M66)</f>
        <v>6.0389135253129442</v>
      </c>
    </row>
    <row r="67" spans="1:14" x14ac:dyDescent="0.2">
      <c r="A67" t="s">
        <v>689</v>
      </c>
      <c r="B67">
        <v>-1.5052851242636101</v>
      </c>
      <c r="C67" s="10">
        <v>1.7331235621755401E-7</v>
      </c>
      <c r="D67">
        <f>-LOG10(C67)</f>
        <v>6.7611704733749187</v>
      </c>
      <c r="K67" t="s">
        <v>421</v>
      </c>
      <c r="L67">
        <v>-2.1650511082592501</v>
      </c>
      <c r="M67">
        <v>1.00852512596321E-6</v>
      </c>
      <c r="N67">
        <f>-LOG10(M67)</f>
        <v>5.9963132774896453</v>
      </c>
    </row>
    <row r="68" spans="1:14" x14ac:dyDescent="0.2">
      <c r="A68" t="s">
        <v>751</v>
      </c>
      <c r="B68">
        <v>-1.3720794229140401</v>
      </c>
      <c r="C68" s="10">
        <v>1.9846663715654699E-7</v>
      </c>
      <c r="D68">
        <f>-LOG10(C68)</f>
        <v>6.7023124889844503</v>
      </c>
      <c r="K68" t="s">
        <v>246</v>
      </c>
      <c r="L68">
        <v>-2.7367972645263099</v>
      </c>
      <c r="M68">
        <v>1.0306055474081001E-6</v>
      </c>
      <c r="N68">
        <f>-LOG10(M68)</f>
        <v>5.9869075242053897</v>
      </c>
    </row>
    <row r="69" spans="1:14" x14ac:dyDescent="0.2">
      <c r="A69" t="s">
        <v>334</v>
      </c>
      <c r="B69">
        <v>-2.3845103457367598</v>
      </c>
      <c r="C69" s="10">
        <v>2.2566156818015101E-7</v>
      </c>
      <c r="D69">
        <f>-LOG10(C69)</f>
        <v>6.6465423981596583</v>
      </c>
      <c r="K69" t="s">
        <v>359</v>
      </c>
      <c r="L69">
        <v>-2.3300223575521199</v>
      </c>
      <c r="M69">
        <v>1.05869828541101E-6</v>
      </c>
      <c r="N69">
        <f>-LOG10(M69)</f>
        <v>5.9752277902708357</v>
      </c>
    </row>
    <row r="70" spans="1:14" x14ac:dyDescent="0.2">
      <c r="A70" t="s">
        <v>422</v>
      </c>
      <c r="B70">
        <v>-2.16289800758739</v>
      </c>
      <c r="C70" s="10">
        <v>2.2566156818015101E-7</v>
      </c>
      <c r="D70">
        <f>-LOG10(C70)</f>
        <v>6.6465423981596583</v>
      </c>
      <c r="K70" t="s">
        <v>162</v>
      </c>
      <c r="L70">
        <v>-3.3499407505568302</v>
      </c>
      <c r="M70">
        <v>1.07244972988758E-6</v>
      </c>
      <c r="N70">
        <f>-LOG10(M70)</f>
        <v>5.9696230558277126</v>
      </c>
    </row>
    <row r="71" spans="1:14" x14ac:dyDescent="0.2">
      <c r="A71" t="s">
        <v>506</v>
      </c>
      <c r="B71">
        <v>-1.9146650706155901</v>
      </c>
      <c r="C71" s="10">
        <v>2.5406987254308E-7</v>
      </c>
      <c r="D71">
        <f>-LOG10(C71)</f>
        <v>6.5950468302822598</v>
      </c>
      <c r="K71" t="s">
        <v>327</v>
      </c>
      <c r="L71">
        <v>-2.3973030762629302</v>
      </c>
      <c r="M71">
        <v>1.0872456532530899E-6</v>
      </c>
      <c r="N71">
        <f>-LOG10(M71)</f>
        <v>5.9636723199440436</v>
      </c>
    </row>
    <row r="72" spans="1:14" x14ac:dyDescent="0.2">
      <c r="A72" t="s">
        <v>750</v>
      </c>
      <c r="B72">
        <v>-1.3737491246953699</v>
      </c>
      <c r="C72" s="10">
        <v>2.7298497135833499E-7</v>
      </c>
      <c r="D72">
        <f>-LOG10(C72)</f>
        <v>6.563861261515302</v>
      </c>
      <c r="K72" t="s">
        <v>436</v>
      </c>
      <c r="L72">
        <v>-2.1177314478895202</v>
      </c>
      <c r="M72">
        <v>1.18620347183956E-6</v>
      </c>
      <c r="N72">
        <f>-LOG10(M72)</f>
        <v>5.9258408091860462</v>
      </c>
    </row>
    <row r="73" spans="1:14" x14ac:dyDescent="0.2">
      <c r="A73" t="s">
        <v>304</v>
      </c>
      <c r="B73">
        <v>-2.4747209843150801</v>
      </c>
      <c r="C73" s="10">
        <v>2.89236429368306E-7</v>
      </c>
      <c r="D73">
        <f>-LOG10(C73)</f>
        <v>6.5387470084824191</v>
      </c>
      <c r="K73" t="s">
        <v>399</v>
      </c>
      <c r="L73">
        <v>-2.2078636690298099</v>
      </c>
      <c r="M73">
        <v>1.27234973643044E-6</v>
      </c>
      <c r="N73">
        <f>-LOG10(M73)</f>
        <v>5.8953934958221961</v>
      </c>
    </row>
    <row r="74" spans="1:14" x14ac:dyDescent="0.2">
      <c r="A74" t="s">
        <v>773</v>
      </c>
      <c r="B74">
        <v>-1.34466015716733</v>
      </c>
      <c r="C74" s="10">
        <v>2.98635420692857E-7</v>
      </c>
      <c r="D74">
        <f>-LOG10(C74)</f>
        <v>6.5248586825482366</v>
      </c>
      <c r="K74" t="s">
        <v>381</v>
      </c>
      <c r="L74">
        <v>-2.2567043915611702</v>
      </c>
      <c r="M74">
        <v>1.2910738120174299E-6</v>
      </c>
      <c r="N74">
        <f>-LOG10(M74)</f>
        <v>5.8890489279616904</v>
      </c>
    </row>
    <row r="75" spans="1:14" x14ac:dyDescent="0.2">
      <c r="A75" t="s">
        <v>58</v>
      </c>
      <c r="B75">
        <v>-2.33779320215708</v>
      </c>
      <c r="C75" s="10">
        <v>3.2139520853488102E-7</v>
      </c>
      <c r="D75">
        <f>-LOG10(C75)</f>
        <v>6.4929606021289059</v>
      </c>
      <c r="K75" t="s">
        <v>324</v>
      </c>
      <c r="L75">
        <v>-2.4052389787538799</v>
      </c>
      <c r="M75">
        <v>1.32796054618315E-6</v>
      </c>
      <c r="N75">
        <f>-LOG10(M75)</f>
        <v>5.8768148277010441</v>
      </c>
    </row>
    <row r="76" spans="1:14" x14ac:dyDescent="0.2">
      <c r="A76" t="s">
        <v>229</v>
      </c>
      <c r="B76">
        <v>-2.8330751168044102</v>
      </c>
      <c r="C76" s="10">
        <v>3.41087735054818E-7</v>
      </c>
      <c r="D76">
        <f>-LOG10(C76)</f>
        <v>6.4671338968159393</v>
      </c>
      <c r="K76" t="s">
        <v>188</v>
      </c>
      <c r="L76">
        <v>-3.1269562979699499</v>
      </c>
      <c r="M76">
        <v>1.3379964196383001E-6</v>
      </c>
      <c r="N76">
        <f>-LOG10(M76)</f>
        <v>5.8735450487007892</v>
      </c>
    </row>
    <row r="77" spans="1:14" x14ac:dyDescent="0.2">
      <c r="A77" t="s">
        <v>116</v>
      </c>
      <c r="B77">
        <v>-3.8891580498643501</v>
      </c>
      <c r="C77" s="10">
        <v>3.5530037816487799E-7</v>
      </c>
      <c r="D77">
        <f>-LOG10(C77)</f>
        <v>6.4494043302679689</v>
      </c>
      <c r="K77" t="s">
        <v>357</v>
      </c>
      <c r="L77">
        <v>-2.3330642082101498</v>
      </c>
      <c r="M77">
        <v>1.46463481354127E-6</v>
      </c>
      <c r="N77">
        <f>-LOG10(M77)</f>
        <v>5.8342706471422385</v>
      </c>
    </row>
    <row r="78" spans="1:14" x14ac:dyDescent="0.2">
      <c r="A78" t="s">
        <v>250</v>
      </c>
      <c r="B78">
        <v>-2.7304326078724701</v>
      </c>
      <c r="C78" s="10">
        <v>3.65016599090159E-7</v>
      </c>
      <c r="D78">
        <f>-LOG10(C78)</f>
        <v>6.4376873856001104</v>
      </c>
      <c r="K78" t="s">
        <v>167</v>
      </c>
      <c r="L78">
        <v>-3.2700723928166102</v>
      </c>
      <c r="M78">
        <v>1.9096296373723601E-6</v>
      </c>
      <c r="N78">
        <f>-LOG10(M78)</f>
        <v>5.7190508537167437</v>
      </c>
    </row>
    <row r="79" spans="1:14" x14ac:dyDescent="0.2">
      <c r="A79" t="s">
        <v>432</v>
      </c>
      <c r="B79">
        <v>-2.1414942796451699</v>
      </c>
      <c r="C79" s="10">
        <v>3.72468221961304E-7</v>
      </c>
      <c r="D79">
        <f>-LOG10(C79)</f>
        <v>6.4289107742326514</v>
      </c>
      <c r="K79" t="s">
        <v>450</v>
      </c>
      <c r="L79">
        <v>-2.0943821702915701</v>
      </c>
      <c r="M79">
        <v>1.9096296373723601E-6</v>
      </c>
      <c r="N79">
        <f>-LOG10(M79)</f>
        <v>5.7190508537167437</v>
      </c>
    </row>
    <row r="80" spans="1:14" x14ac:dyDescent="0.2">
      <c r="A80" t="s">
        <v>480</v>
      </c>
      <c r="B80">
        <v>-1.9820728814313</v>
      </c>
      <c r="C80" s="10">
        <v>3.9535105433578097E-7</v>
      </c>
      <c r="D80">
        <f>-LOG10(C80)</f>
        <v>6.4030170986734829</v>
      </c>
      <c r="K80" t="s">
        <v>332</v>
      </c>
      <c r="L80">
        <v>-2.3847109872464101</v>
      </c>
      <c r="M80">
        <v>2.0285662743681101E-6</v>
      </c>
      <c r="N80">
        <f>-LOG10(M80)</f>
        <v>5.6928107990899557</v>
      </c>
    </row>
    <row r="81" spans="1:14" x14ac:dyDescent="0.2">
      <c r="A81" t="s">
        <v>173</v>
      </c>
      <c r="B81">
        <v>-3.21323994949734</v>
      </c>
      <c r="C81" s="10">
        <v>4.4011024001030501E-7</v>
      </c>
      <c r="D81">
        <f>-LOG10(C81)</f>
        <v>6.3564385266239816</v>
      </c>
      <c r="K81" t="s">
        <v>240</v>
      </c>
      <c r="L81">
        <v>-2.7717725759265202</v>
      </c>
      <c r="M81">
        <v>2.1080983712721101E-6</v>
      </c>
      <c r="N81">
        <f>-LOG10(M81)</f>
        <v>5.6761091272811903</v>
      </c>
    </row>
    <row r="82" spans="1:14" x14ac:dyDescent="0.2">
      <c r="A82" t="s">
        <v>933</v>
      </c>
      <c r="B82">
        <v>-1.08783663078647</v>
      </c>
      <c r="C82" s="10">
        <v>4.5607015536975298E-7</v>
      </c>
      <c r="D82">
        <f>-LOG10(C82)</f>
        <v>6.3409683464880873</v>
      </c>
      <c r="K82" t="s">
        <v>374</v>
      </c>
      <c r="L82">
        <v>-2.2800098125334798</v>
      </c>
      <c r="M82">
        <v>2.1285999124929202E-6</v>
      </c>
      <c r="N82">
        <f>-LOG10(M82)</f>
        <v>5.6719059600388881</v>
      </c>
    </row>
    <row r="83" spans="1:14" x14ac:dyDescent="0.2">
      <c r="A83" t="s">
        <v>191</v>
      </c>
      <c r="B83">
        <v>-3.1082373932983001</v>
      </c>
      <c r="C83" s="10">
        <v>4.8338747525623603E-7</v>
      </c>
      <c r="D83">
        <f>-LOG10(C83)</f>
        <v>6.315704606509196</v>
      </c>
      <c r="K83" t="s">
        <v>291</v>
      </c>
      <c r="L83">
        <v>-2.5198811341611602</v>
      </c>
      <c r="M83">
        <v>2.3398528651918901E-6</v>
      </c>
      <c r="N83">
        <f>-LOG10(M83)</f>
        <v>5.6308114510703247</v>
      </c>
    </row>
    <row r="84" spans="1:14" x14ac:dyDescent="0.2">
      <c r="A84" t="s">
        <v>684</v>
      </c>
      <c r="B84">
        <v>-1.5134202881108101</v>
      </c>
      <c r="C84" s="10">
        <v>4.8635166907211504E-7</v>
      </c>
      <c r="D84">
        <f>-LOG10(C84)</f>
        <v>6.3130495893648009</v>
      </c>
      <c r="K84" t="s">
        <v>252</v>
      </c>
      <c r="L84">
        <v>-2.7218602339259799</v>
      </c>
      <c r="M84">
        <v>2.3464548417473798E-6</v>
      </c>
      <c r="N84">
        <f>-LOG10(M84)</f>
        <v>5.6295877995033266</v>
      </c>
    </row>
    <row r="85" spans="1:14" x14ac:dyDescent="0.2">
      <c r="A85" t="s">
        <v>227</v>
      </c>
      <c r="B85">
        <v>-2.8396539565726302</v>
      </c>
      <c r="C85" s="10">
        <v>5.2326772475220703E-7</v>
      </c>
      <c r="D85">
        <f>-LOG10(C85)</f>
        <v>6.2812760517963451</v>
      </c>
      <c r="K85" t="s">
        <v>187</v>
      </c>
      <c r="L85">
        <v>-3.12966865161924</v>
      </c>
      <c r="M85">
        <v>2.4528942007330701E-6</v>
      </c>
      <c r="N85">
        <f>-LOG10(M85)</f>
        <v>5.6103211835623581</v>
      </c>
    </row>
    <row r="86" spans="1:14" x14ac:dyDescent="0.2">
      <c r="A86" t="s">
        <v>515</v>
      </c>
      <c r="B86">
        <v>-1.90740936066335</v>
      </c>
      <c r="C86" s="10">
        <v>5.7376431914479496E-7</v>
      </c>
      <c r="D86">
        <f>-LOG10(C86)</f>
        <v>6.2412664628525549</v>
      </c>
      <c r="K86" t="s">
        <v>412</v>
      </c>
      <c r="L86">
        <v>-2.1853208278610001</v>
      </c>
      <c r="M86">
        <v>2.4528942007330701E-6</v>
      </c>
      <c r="N86">
        <f>-LOG10(M86)</f>
        <v>5.6103211835623581</v>
      </c>
    </row>
    <row r="87" spans="1:14" x14ac:dyDescent="0.2">
      <c r="A87" t="s">
        <v>943</v>
      </c>
      <c r="B87">
        <v>-1.0759206893191899</v>
      </c>
      <c r="C87" s="10">
        <v>5.8624881892236398E-7</v>
      </c>
      <c r="D87">
        <f>-LOG10(C87)</f>
        <v>6.2319180192210251</v>
      </c>
      <c r="K87" t="s">
        <v>214</v>
      </c>
      <c r="L87">
        <v>-2.95249991452354</v>
      </c>
      <c r="M87">
        <v>2.4916402919844701E-6</v>
      </c>
      <c r="N87">
        <f>-LOG10(M87)</f>
        <v>5.6035146548226855</v>
      </c>
    </row>
    <row r="88" spans="1:14" x14ac:dyDescent="0.2">
      <c r="A88" t="s">
        <v>427</v>
      </c>
      <c r="B88">
        <v>-2.1490082773330998</v>
      </c>
      <c r="C88" s="10">
        <v>6.5798527061446695E-7</v>
      </c>
      <c r="D88">
        <f>-LOG10(C88)</f>
        <v>6.1817838282134874</v>
      </c>
      <c r="K88" t="s">
        <v>244</v>
      </c>
      <c r="L88">
        <v>-2.7450173432655198</v>
      </c>
      <c r="M88">
        <v>2.6057696834980401E-6</v>
      </c>
      <c r="N88">
        <f>-LOG10(M88)</f>
        <v>5.5840639729696475</v>
      </c>
    </row>
    <row r="89" spans="1:14" x14ac:dyDescent="0.2">
      <c r="A89" t="s">
        <v>907</v>
      </c>
      <c r="B89">
        <v>-1.1287976441268299</v>
      </c>
      <c r="C89" s="10">
        <v>6.5798527061446695E-7</v>
      </c>
      <c r="D89">
        <f>-LOG10(C89)</f>
        <v>6.1817838282134874</v>
      </c>
      <c r="K89" t="s">
        <v>360</v>
      </c>
      <c r="L89">
        <v>-2.32702306897915</v>
      </c>
      <c r="M89">
        <v>2.8626707669358399E-6</v>
      </c>
      <c r="N89">
        <f>-LOG10(M89)</f>
        <v>5.5432285969050321</v>
      </c>
    </row>
    <row r="90" spans="1:14" x14ac:dyDescent="0.2">
      <c r="A90" t="s">
        <v>594</v>
      </c>
      <c r="B90">
        <v>-1.71540599584507</v>
      </c>
      <c r="C90" s="10">
        <v>6.5967428474423799E-7</v>
      </c>
      <c r="D90">
        <f>-LOG10(C90)</f>
        <v>6.1806704451469976</v>
      </c>
      <c r="K90" t="s">
        <v>241</v>
      </c>
      <c r="L90">
        <v>-2.7643229006330601</v>
      </c>
      <c r="M90">
        <v>2.8905354882428499E-6</v>
      </c>
      <c r="N90">
        <f>-LOG10(M90)</f>
        <v>5.5390216942516988</v>
      </c>
    </row>
    <row r="91" spans="1:14" x14ac:dyDescent="0.2">
      <c r="A91" t="s">
        <v>385</v>
      </c>
      <c r="B91">
        <v>-2.25300841457079</v>
      </c>
      <c r="C91" s="10">
        <v>6.7318299973758297E-7</v>
      </c>
      <c r="D91">
        <f>-LOG10(C91)</f>
        <v>6.1718668600363547</v>
      </c>
      <c r="K91" t="s">
        <v>355</v>
      </c>
      <c r="L91">
        <v>-2.3439315470483</v>
      </c>
      <c r="M91">
        <v>3.0245840624851201E-6</v>
      </c>
      <c r="N91">
        <f>-LOG10(M91)</f>
        <v>5.5193343406107269</v>
      </c>
    </row>
    <row r="92" spans="1:14" x14ac:dyDescent="0.2">
      <c r="A92" t="s">
        <v>548</v>
      </c>
      <c r="B92">
        <v>-1.8423758516434201</v>
      </c>
      <c r="C92" s="10">
        <v>6.7318299973758297E-7</v>
      </c>
      <c r="D92">
        <f>-LOG10(C92)</f>
        <v>6.1718668600363547</v>
      </c>
      <c r="K92" t="s">
        <v>266</v>
      </c>
      <c r="L92">
        <v>-2.6322571663174101</v>
      </c>
      <c r="M92">
        <v>3.2546080944963101E-6</v>
      </c>
      <c r="N92">
        <f>-LOG10(M92)</f>
        <v>5.4875012997669961</v>
      </c>
    </row>
    <row r="93" spans="1:14" x14ac:dyDescent="0.2">
      <c r="A93" t="s">
        <v>3493</v>
      </c>
      <c r="B93">
        <v>1.1861916090197699</v>
      </c>
      <c r="C93" s="10">
        <v>7.2869539169586903E-7</v>
      </c>
      <c r="D93">
        <f>-LOG10(C93)</f>
        <v>6.1374539769653724</v>
      </c>
      <c r="K93" t="s">
        <v>438</v>
      </c>
      <c r="L93">
        <v>-2.1152765413310699</v>
      </c>
      <c r="M93">
        <v>3.2546080944963101E-6</v>
      </c>
      <c r="N93">
        <f>-LOG10(M93)</f>
        <v>5.4875012997669961</v>
      </c>
    </row>
    <row r="94" spans="1:14" x14ac:dyDescent="0.2">
      <c r="A94" t="s">
        <v>135</v>
      </c>
      <c r="B94">
        <v>-3.6501286065201102</v>
      </c>
      <c r="C94" s="10">
        <v>7.7594424214238797E-7</v>
      </c>
      <c r="D94">
        <f>-LOG10(C94)</f>
        <v>6.1101694851849766</v>
      </c>
      <c r="K94" t="s">
        <v>203</v>
      </c>
      <c r="L94">
        <v>-3.0487222413808301</v>
      </c>
      <c r="M94">
        <v>3.8797193140229104E-6</v>
      </c>
      <c r="N94">
        <f>-LOG10(M94)</f>
        <v>5.4111996931636419</v>
      </c>
    </row>
    <row r="95" spans="1:14" x14ac:dyDescent="0.2">
      <c r="A95" t="s">
        <v>1057</v>
      </c>
      <c r="B95">
        <v>-0.93921852963418595</v>
      </c>
      <c r="C95" s="10">
        <v>7.7594424214238797E-7</v>
      </c>
      <c r="D95">
        <f>-LOG10(C95)</f>
        <v>6.1101694851849766</v>
      </c>
      <c r="K95" t="s">
        <v>274</v>
      </c>
      <c r="L95">
        <v>-2.5680674646224899</v>
      </c>
      <c r="M95">
        <v>3.8797193140229104E-6</v>
      </c>
      <c r="N95">
        <f>-LOG10(M95)</f>
        <v>5.4111996931636419</v>
      </c>
    </row>
    <row r="96" spans="1:14" x14ac:dyDescent="0.2">
      <c r="A96" t="s">
        <v>175</v>
      </c>
      <c r="B96">
        <v>-3.2070720766595802</v>
      </c>
      <c r="C96" s="10">
        <v>8.2346197128135305E-7</v>
      </c>
      <c r="D96">
        <f>-LOG10(C96)</f>
        <v>6.0843564524068139</v>
      </c>
      <c r="K96" t="s">
        <v>343</v>
      </c>
      <c r="L96">
        <v>-2.3715953321838299</v>
      </c>
      <c r="M96">
        <v>4.0291536225800101E-6</v>
      </c>
      <c r="N96">
        <f>-LOG10(M96)</f>
        <v>5.3947861736225713</v>
      </c>
    </row>
    <row r="97" spans="1:14" x14ac:dyDescent="0.2">
      <c r="A97" t="s">
        <v>45</v>
      </c>
      <c r="B97">
        <v>-3.66329857827975</v>
      </c>
      <c r="C97" s="10">
        <v>8.5864966751446705E-7</v>
      </c>
      <c r="D97">
        <f>-LOG10(C97)</f>
        <v>6.0661839939096938</v>
      </c>
      <c r="K97" t="s">
        <v>280</v>
      </c>
      <c r="L97">
        <v>-2.5486323306265999</v>
      </c>
      <c r="M97">
        <v>4.1715010002198999E-6</v>
      </c>
      <c r="N97">
        <f>-LOG10(M97)</f>
        <v>5.3797076479473702</v>
      </c>
    </row>
    <row r="98" spans="1:14" x14ac:dyDescent="0.2">
      <c r="A98" t="s">
        <v>376</v>
      </c>
      <c r="B98">
        <v>-2.2743845995957499</v>
      </c>
      <c r="C98" s="10">
        <v>8.7456611232732599E-7</v>
      </c>
      <c r="D98">
        <f>-LOG10(C98)</f>
        <v>6.0582073547002571</v>
      </c>
      <c r="K98" t="s">
        <v>3681</v>
      </c>
      <c r="L98">
        <v>2.2360250094381202</v>
      </c>
      <c r="M98">
        <v>4.2169222068207797E-6</v>
      </c>
      <c r="N98">
        <f>-LOG10(M98)</f>
        <v>5.3750044107138759</v>
      </c>
    </row>
    <row r="99" spans="1:14" x14ac:dyDescent="0.2">
      <c r="A99" t="s">
        <v>199</v>
      </c>
      <c r="B99">
        <v>-3.07530612822092</v>
      </c>
      <c r="C99" s="10">
        <v>9.1429527354780604E-7</v>
      </c>
      <c r="D99">
        <f>-LOG10(C99)</f>
        <v>6.0389135253129442</v>
      </c>
      <c r="K99" t="s">
        <v>211</v>
      </c>
      <c r="L99">
        <v>-2.96629863227996</v>
      </c>
      <c r="M99">
        <v>4.3580639880471002E-6</v>
      </c>
      <c r="N99">
        <f>-LOG10(M99)</f>
        <v>5.3607063974372275</v>
      </c>
    </row>
    <row r="100" spans="1:14" x14ac:dyDescent="0.2">
      <c r="A100" t="s">
        <v>875</v>
      </c>
      <c r="B100">
        <v>-1.16842669596613</v>
      </c>
      <c r="C100" s="10">
        <v>9.6148400332218393E-7</v>
      </c>
      <c r="D100">
        <f>-LOG10(C100)</f>
        <v>6.017057936934286</v>
      </c>
      <c r="K100" t="s">
        <v>322</v>
      </c>
      <c r="L100">
        <v>-2.4127838930015502</v>
      </c>
      <c r="M100">
        <v>4.5040438801468403E-6</v>
      </c>
      <c r="N100">
        <f>-LOG10(M100)</f>
        <v>5.3463973870703851</v>
      </c>
    </row>
    <row r="101" spans="1:14" x14ac:dyDescent="0.2">
      <c r="A101" t="s">
        <v>537</v>
      </c>
      <c r="B101">
        <v>-1.86558575083162</v>
      </c>
      <c r="C101" s="10">
        <v>9.7535213915106805E-7</v>
      </c>
      <c r="D101">
        <f>-LOG10(C101)</f>
        <v>6.0108385591940756</v>
      </c>
      <c r="K101" t="s">
        <v>87</v>
      </c>
      <c r="L101">
        <v>-4.7573329964862099</v>
      </c>
      <c r="M101">
        <v>4.6112638426692798E-6</v>
      </c>
      <c r="N101">
        <f>-LOG10(M101)</f>
        <v>5.3361800280436205</v>
      </c>
    </row>
    <row r="102" spans="1:14" x14ac:dyDescent="0.2">
      <c r="A102" t="s">
        <v>526</v>
      </c>
      <c r="B102">
        <v>-1.8915521930908501</v>
      </c>
      <c r="C102" s="10">
        <v>9.9329135769103211E-7</v>
      </c>
      <c r="D102">
        <f>-LOG10(C102)</f>
        <v>6.0029233431685833</v>
      </c>
      <c r="K102" t="s">
        <v>283</v>
      </c>
      <c r="L102">
        <v>-2.5430582644321</v>
      </c>
      <c r="M102">
        <v>4.8237332852791596E-6</v>
      </c>
      <c r="N102">
        <f>-LOG10(M102)</f>
        <v>5.3166167132919862</v>
      </c>
    </row>
    <row r="103" spans="1:14" x14ac:dyDescent="0.2">
      <c r="A103" t="s">
        <v>839</v>
      </c>
      <c r="B103">
        <v>-1.23313401600157</v>
      </c>
      <c r="C103">
        <v>1.0030560392031899E-6</v>
      </c>
      <c r="D103">
        <f>-LOG10(C103)</f>
        <v>5.9986748029348629</v>
      </c>
      <c r="K103" t="s">
        <v>344</v>
      </c>
      <c r="L103">
        <v>-2.3639876947304299</v>
      </c>
      <c r="M103">
        <v>4.9764776733939003E-6</v>
      </c>
      <c r="N103">
        <f>-LOG10(M103)</f>
        <v>5.3030779400208976</v>
      </c>
    </row>
    <row r="104" spans="1:14" x14ac:dyDescent="0.2">
      <c r="A104" t="s">
        <v>1174</v>
      </c>
      <c r="B104">
        <v>-0.83355755946834398</v>
      </c>
      <c r="C104">
        <v>1.0030560392031899E-6</v>
      </c>
      <c r="D104">
        <f>-LOG10(C104)</f>
        <v>5.9986748029348629</v>
      </c>
      <c r="K104" t="s">
        <v>301</v>
      </c>
      <c r="L104">
        <v>-2.4808125316043399</v>
      </c>
      <c r="M104">
        <v>5.0518536097002799E-6</v>
      </c>
      <c r="N104">
        <f>-LOG10(M104)</f>
        <v>5.2965492427209249</v>
      </c>
    </row>
    <row r="105" spans="1:14" x14ac:dyDescent="0.2">
      <c r="A105" t="s">
        <v>421</v>
      </c>
      <c r="B105">
        <v>-2.1650511082592501</v>
      </c>
      <c r="C105">
        <v>1.00852512596321E-6</v>
      </c>
      <c r="D105">
        <f>-LOG10(C105)</f>
        <v>5.9963132774896453</v>
      </c>
      <c r="K105" t="s">
        <v>117</v>
      </c>
      <c r="L105">
        <v>-3.8693067850607501</v>
      </c>
      <c r="M105">
        <v>5.2964409132857401E-6</v>
      </c>
      <c r="N105">
        <f>-LOG10(M105)</f>
        <v>5.2760158683122311</v>
      </c>
    </row>
    <row r="106" spans="1:14" x14ac:dyDescent="0.2">
      <c r="A106" t="s">
        <v>246</v>
      </c>
      <c r="B106">
        <v>-2.7367972645263099</v>
      </c>
      <c r="C106">
        <v>1.0306055474081001E-6</v>
      </c>
      <c r="D106">
        <f>-LOG10(C106)</f>
        <v>5.9869075242053897</v>
      </c>
      <c r="K106" t="s">
        <v>205</v>
      </c>
      <c r="L106">
        <v>-3.03713242993335</v>
      </c>
      <c r="M106">
        <v>5.4201874984829201E-6</v>
      </c>
      <c r="N106">
        <f>-LOG10(M106)</f>
        <v>5.265985689818061</v>
      </c>
    </row>
    <row r="107" spans="1:14" x14ac:dyDescent="0.2">
      <c r="A107" t="s">
        <v>359</v>
      </c>
      <c r="B107">
        <v>-2.3300223575521199</v>
      </c>
      <c r="C107">
        <v>1.05869828541101E-6</v>
      </c>
      <c r="D107">
        <f>-LOG10(C107)</f>
        <v>5.9752277902708357</v>
      </c>
      <c r="K107" t="s">
        <v>413</v>
      </c>
      <c r="L107">
        <v>-2.18448187555027</v>
      </c>
      <c r="M107">
        <v>5.4575587113874599E-6</v>
      </c>
      <c r="N107">
        <f>-LOG10(M107)</f>
        <v>5.2630015835355533</v>
      </c>
    </row>
    <row r="108" spans="1:14" x14ac:dyDescent="0.2">
      <c r="A108" t="s">
        <v>162</v>
      </c>
      <c r="B108">
        <v>-3.3499407505568302</v>
      </c>
      <c r="C108">
        <v>1.07244972988758E-6</v>
      </c>
      <c r="D108">
        <f>-LOG10(C108)</f>
        <v>5.9696230558277126</v>
      </c>
      <c r="K108" t="s">
        <v>123</v>
      </c>
      <c r="L108">
        <v>-3.7812796500213199</v>
      </c>
      <c r="M108">
        <v>5.9450269403891199E-6</v>
      </c>
      <c r="N108">
        <f>-LOG10(M108)</f>
        <v>5.2258461729988932</v>
      </c>
    </row>
    <row r="109" spans="1:14" x14ac:dyDescent="0.2">
      <c r="A109" t="s">
        <v>800</v>
      </c>
      <c r="B109">
        <v>-1.30419830249739</v>
      </c>
      <c r="C109">
        <v>1.07244972988758E-6</v>
      </c>
      <c r="D109">
        <f>-LOG10(C109)</f>
        <v>5.9696230558277126</v>
      </c>
      <c r="K109" t="s">
        <v>345</v>
      </c>
      <c r="L109">
        <v>-2.3635276088756401</v>
      </c>
      <c r="M109">
        <v>6.6123018939825E-6</v>
      </c>
      <c r="N109">
        <f>-LOG10(M109)</f>
        <v>5.1796473263199418</v>
      </c>
    </row>
    <row r="110" spans="1:14" x14ac:dyDescent="0.2">
      <c r="A110" t="s">
        <v>327</v>
      </c>
      <c r="B110">
        <v>-2.3973030762629302</v>
      </c>
      <c r="C110">
        <v>1.0872456532530899E-6</v>
      </c>
      <c r="D110">
        <f>-LOG10(C110)</f>
        <v>5.9636723199440436</v>
      </c>
      <c r="K110" t="s">
        <v>315</v>
      </c>
      <c r="L110">
        <v>-2.4298381300912801</v>
      </c>
      <c r="M110">
        <v>6.8069435464521303E-6</v>
      </c>
      <c r="N110">
        <f>-LOG10(M110)</f>
        <v>5.1670478512120592</v>
      </c>
    </row>
    <row r="111" spans="1:14" x14ac:dyDescent="0.2">
      <c r="A111" t="s">
        <v>703</v>
      </c>
      <c r="B111">
        <v>-1.4714594087171899</v>
      </c>
      <c r="C111">
        <v>1.0872456532530899E-6</v>
      </c>
      <c r="D111">
        <f>-LOG10(C111)</f>
        <v>5.9636723199440436</v>
      </c>
      <c r="K111" t="s">
        <v>270</v>
      </c>
      <c r="L111">
        <v>-2.58749782400022</v>
      </c>
      <c r="M111">
        <v>6.8132066721432696E-6</v>
      </c>
      <c r="N111">
        <f>-LOG10(M111)</f>
        <v>5.1666484369508074</v>
      </c>
    </row>
    <row r="112" spans="1:14" x14ac:dyDescent="0.2">
      <c r="A112" t="s">
        <v>748</v>
      </c>
      <c r="B112">
        <v>-1.3758703417720699</v>
      </c>
      <c r="C112">
        <v>1.0872456532530899E-6</v>
      </c>
      <c r="D112">
        <f>-LOG10(C112)</f>
        <v>5.9636723199440436</v>
      </c>
      <c r="K112" t="s">
        <v>306</v>
      </c>
      <c r="L112">
        <v>-2.46707825947452</v>
      </c>
      <c r="M112">
        <v>6.8132066721432696E-6</v>
      </c>
      <c r="N112">
        <f>-LOG10(M112)</f>
        <v>5.1666484369508074</v>
      </c>
    </row>
    <row r="113" spans="1:14" x14ac:dyDescent="0.2">
      <c r="A113" t="s">
        <v>764</v>
      </c>
      <c r="B113">
        <v>-1.3566302573304601</v>
      </c>
      <c r="C113">
        <v>1.0872456532530899E-6</v>
      </c>
      <c r="D113">
        <f>-LOG10(C113)</f>
        <v>5.9636723199440436</v>
      </c>
      <c r="K113" t="s">
        <v>317</v>
      </c>
      <c r="L113">
        <v>-2.42891769474554</v>
      </c>
      <c r="M113">
        <v>7.09089332191873E-6</v>
      </c>
      <c r="N113">
        <f>-LOG10(M113)</f>
        <v>5.1492990482667738</v>
      </c>
    </row>
    <row r="114" spans="1:14" x14ac:dyDescent="0.2">
      <c r="A114" t="s">
        <v>996</v>
      </c>
      <c r="B114">
        <v>-1.0034851479925699</v>
      </c>
      <c r="C114">
        <v>1.0872456532530899E-6</v>
      </c>
      <c r="D114">
        <f>-LOG10(C114)</f>
        <v>5.9636723199440436</v>
      </c>
      <c r="K114" t="s">
        <v>474</v>
      </c>
      <c r="L114">
        <v>-2.0003213114607301</v>
      </c>
      <c r="M114">
        <v>8.3960732997136504E-6</v>
      </c>
      <c r="N114">
        <f>-LOG10(M114)</f>
        <v>5.0759237785791314</v>
      </c>
    </row>
    <row r="115" spans="1:14" x14ac:dyDescent="0.2">
      <c r="A115" t="s">
        <v>1089</v>
      </c>
      <c r="B115">
        <v>-0.90222106599680396</v>
      </c>
      <c r="C115">
        <v>1.0872456532530899E-6</v>
      </c>
      <c r="D115">
        <f>-LOG10(C115)</f>
        <v>5.9636723199440436</v>
      </c>
      <c r="K115" t="s">
        <v>380</v>
      </c>
      <c r="L115">
        <v>-2.2582338548186698</v>
      </c>
      <c r="M115">
        <v>9.0380079811054503E-6</v>
      </c>
      <c r="N115">
        <f>-LOG10(M115)</f>
        <v>5.0439272794964607</v>
      </c>
    </row>
    <row r="116" spans="1:14" x14ac:dyDescent="0.2">
      <c r="A116" t="s">
        <v>521</v>
      </c>
      <c r="B116">
        <v>-1.90107932960402</v>
      </c>
      <c r="C116">
        <v>1.13825824208091E-6</v>
      </c>
      <c r="D116">
        <f>-LOG10(C116)</f>
        <v>5.9437591962999843</v>
      </c>
      <c r="K116" t="s">
        <v>262</v>
      </c>
      <c r="L116">
        <v>-2.64780492416793</v>
      </c>
      <c r="M116">
        <v>9.1794583484400108E-6</v>
      </c>
      <c r="N116">
        <f>-LOG10(M116)</f>
        <v>5.0371829444222618</v>
      </c>
    </row>
    <row r="117" spans="1:14" x14ac:dyDescent="0.2">
      <c r="A117" t="s">
        <v>925</v>
      </c>
      <c r="B117">
        <v>-1.1071177691355101</v>
      </c>
      <c r="C117">
        <v>1.1569174884053999E-6</v>
      </c>
      <c r="D117">
        <f>-LOG10(C117)</f>
        <v>5.9366976139160581</v>
      </c>
      <c r="K117" t="s">
        <v>256</v>
      </c>
      <c r="L117">
        <v>-2.6789316675966499</v>
      </c>
      <c r="M117">
        <v>9.3697291442826796E-6</v>
      </c>
      <c r="N117">
        <f>-LOG10(M117)</f>
        <v>5.0282729633111138</v>
      </c>
    </row>
    <row r="118" spans="1:14" x14ac:dyDescent="0.2">
      <c r="A118" t="s">
        <v>540</v>
      </c>
      <c r="B118">
        <v>-1.8524746721365</v>
      </c>
      <c r="C118">
        <v>1.17939962725814E-6</v>
      </c>
      <c r="D118">
        <f>-LOG10(C118)</f>
        <v>5.9283390138142398</v>
      </c>
      <c r="K118" t="s">
        <v>329</v>
      </c>
      <c r="L118">
        <v>-2.3922534288000499</v>
      </c>
      <c r="M118">
        <v>1.00445597403194E-5</v>
      </c>
      <c r="N118">
        <f>-LOG10(M118)</f>
        <v>4.9980690939122567</v>
      </c>
    </row>
    <row r="119" spans="1:14" x14ac:dyDescent="0.2">
      <c r="A119" t="s">
        <v>926</v>
      </c>
      <c r="B119">
        <v>-1.1064142026322501</v>
      </c>
      <c r="C119">
        <v>1.18045029115996E-6</v>
      </c>
      <c r="D119">
        <f>-LOG10(C119)</f>
        <v>5.9279522963696394</v>
      </c>
      <c r="K119" t="s">
        <v>365</v>
      </c>
      <c r="L119">
        <v>-2.2970930666165401</v>
      </c>
      <c r="M119">
        <v>1.07706983554422E-5</v>
      </c>
      <c r="N119">
        <f>-LOG10(M119)</f>
        <v>4.9677561368058019</v>
      </c>
    </row>
    <row r="120" spans="1:14" x14ac:dyDescent="0.2">
      <c r="A120" t="s">
        <v>436</v>
      </c>
      <c r="B120">
        <v>-2.1177314478895202</v>
      </c>
      <c r="C120">
        <v>1.18620347183956E-6</v>
      </c>
      <c r="D120">
        <f>-LOG10(C120)</f>
        <v>5.9258408091860462</v>
      </c>
      <c r="K120" t="s">
        <v>423</v>
      </c>
      <c r="L120">
        <v>-2.1625940115107798</v>
      </c>
      <c r="M120">
        <v>1.12245106631363E-5</v>
      </c>
      <c r="N120">
        <f>-LOG10(M120)</f>
        <v>4.9498325831470886</v>
      </c>
    </row>
    <row r="121" spans="1:14" x14ac:dyDescent="0.2">
      <c r="A121" t="s">
        <v>590</v>
      </c>
      <c r="B121">
        <v>-1.73245749150826</v>
      </c>
      <c r="C121">
        <v>1.18620347183956E-6</v>
      </c>
      <c r="D121">
        <f>-LOG10(C121)</f>
        <v>5.9258408091860462</v>
      </c>
      <c r="K121" t="s">
        <v>282</v>
      </c>
      <c r="L121">
        <v>-2.5456822407417001</v>
      </c>
      <c r="M121">
        <v>1.1335057241741101E-5</v>
      </c>
      <c r="N121">
        <f>-LOG10(M121)</f>
        <v>4.9455762823562086</v>
      </c>
    </row>
    <row r="122" spans="1:14" x14ac:dyDescent="0.2">
      <c r="A122" t="s">
        <v>599</v>
      </c>
      <c r="B122">
        <v>-1.6968771450615401</v>
      </c>
      <c r="C122">
        <v>1.18620347183956E-6</v>
      </c>
      <c r="D122">
        <f>-LOG10(C122)</f>
        <v>5.9258408091860462</v>
      </c>
      <c r="K122" t="s">
        <v>194</v>
      </c>
      <c r="L122">
        <v>-3.0892530332212802</v>
      </c>
      <c r="M122">
        <v>1.2242774243518901E-5</v>
      </c>
      <c r="N122">
        <f>-LOG10(M122)</f>
        <v>4.9121201588136874</v>
      </c>
    </row>
    <row r="123" spans="1:14" x14ac:dyDescent="0.2">
      <c r="A123" t="s">
        <v>698</v>
      </c>
      <c r="B123">
        <v>-1.4789667357732501</v>
      </c>
      <c r="C123">
        <v>1.2331065391034901E-6</v>
      </c>
      <c r="D123">
        <f>-LOG10(C123)</f>
        <v>5.9089993991983611</v>
      </c>
      <c r="K123" t="s">
        <v>239</v>
      </c>
      <c r="L123">
        <v>-2.78762391364228</v>
      </c>
      <c r="M123">
        <v>1.2259546976250801E-5</v>
      </c>
      <c r="N123">
        <f>-LOG10(M123)</f>
        <v>4.9115255778885292</v>
      </c>
    </row>
    <row r="124" spans="1:14" x14ac:dyDescent="0.2">
      <c r="A124" t="s">
        <v>874</v>
      </c>
      <c r="B124">
        <v>-1.1733550180993</v>
      </c>
      <c r="C124">
        <v>1.2331065391034901E-6</v>
      </c>
      <c r="D124">
        <f>-LOG10(C124)</f>
        <v>5.9089993991983611</v>
      </c>
      <c r="K124" t="s">
        <v>263</v>
      </c>
      <c r="L124">
        <v>-2.6474146895152102</v>
      </c>
      <c r="M124">
        <v>1.24519129767027E-5</v>
      </c>
      <c r="N124">
        <f>-LOG10(M124)</f>
        <v>4.9047639231541451</v>
      </c>
    </row>
    <row r="125" spans="1:14" x14ac:dyDescent="0.2">
      <c r="A125" t="s">
        <v>3515</v>
      </c>
      <c r="B125">
        <v>1.2420020658847299</v>
      </c>
      <c r="C125">
        <v>1.26789028559794E-6</v>
      </c>
      <c r="D125">
        <f>-LOG10(C125)</f>
        <v>5.8969183256505948</v>
      </c>
      <c r="K125" t="s">
        <v>168</v>
      </c>
      <c r="L125">
        <v>-3.2425809513041099</v>
      </c>
      <c r="M125">
        <v>1.2512860011222699E-5</v>
      </c>
      <c r="N125">
        <f>-LOG10(M125)</f>
        <v>4.9026434141169641</v>
      </c>
    </row>
    <row r="126" spans="1:14" x14ac:dyDescent="0.2">
      <c r="A126" t="s">
        <v>894</v>
      </c>
      <c r="B126">
        <v>-1.14474336370351</v>
      </c>
      <c r="C126">
        <v>1.26789028559794E-6</v>
      </c>
      <c r="D126">
        <f>-LOG10(C126)</f>
        <v>5.8969183256505948</v>
      </c>
      <c r="K126" t="s">
        <v>93</v>
      </c>
      <c r="L126">
        <v>-4.5129019355589799</v>
      </c>
      <c r="M126">
        <v>1.25609386827669E-5</v>
      </c>
      <c r="N126">
        <f>-LOG10(M126)</f>
        <v>4.9009779044273989</v>
      </c>
    </row>
    <row r="127" spans="1:14" x14ac:dyDescent="0.2">
      <c r="A127" t="s">
        <v>399</v>
      </c>
      <c r="B127">
        <v>-2.2078636690298099</v>
      </c>
      <c r="C127">
        <v>1.27234973643044E-6</v>
      </c>
      <c r="D127">
        <f>-LOG10(C127)</f>
        <v>5.8953934958221961</v>
      </c>
      <c r="K127" t="s">
        <v>143</v>
      </c>
      <c r="L127">
        <v>-3.5272000069048199</v>
      </c>
      <c r="M127">
        <v>1.25609386827669E-5</v>
      </c>
      <c r="N127">
        <f>-LOG10(M127)</f>
        <v>4.9009779044273989</v>
      </c>
    </row>
    <row r="128" spans="1:14" x14ac:dyDescent="0.2">
      <c r="A128" t="s">
        <v>381</v>
      </c>
      <c r="B128">
        <v>-2.2567043915611702</v>
      </c>
      <c r="C128">
        <v>1.2910738120174299E-6</v>
      </c>
      <c r="D128">
        <f>-LOG10(C128)</f>
        <v>5.8890489279616904</v>
      </c>
      <c r="K128" t="s">
        <v>232</v>
      </c>
      <c r="L128">
        <v>-2.81515674424532</v>
      </c>
      <c r="M128">
        <v>1.32647348566301E-5</v>
      </c>
      <c r="N128">
        <f>-LOG10(M128)</f>
        <v>4.8773014265299972</v>
      </c>
    </row>
    <row r="129" spans="1:14" x14ac:dyDescent="0.2">
      <c r="A129" t="s">
        <v>324</v>
      </c>
      <c r="B129">
        <v>-2.4052389787538799</v>
      </c>
      <c r="C129">
        <v>1.32796054618315E-6</v>
      </c>
      <c r="D129">
        <f>-LOG10(C129)</f>
        <v>5.8768148277010441</v>
      </c>
      <c r="K129" t="s">
        <v>347</v>
      </c>
      <c r="L129">
        <v>-2.3608719361157</v>
      </c>
      <c r="M129">
        <v>1.34245461966336E-5</v>
      </c>
      <c r="N129">
        <f>-LOG10(M129)</f>
        <v>4.8721003862711614</v>
      </c>
    </row>
    <row r="130" spans="1:14" x14ac:dyDescent="0.2">
      <c r="A130" t="s">
        <v>188</v>
      </c>
      <c r="B130">
        <v>-3.1269562979699499</v>
      </c>
      <c r="C130">
        <v>1.3379964196383001E-6</v>
      </c>
      <c r="D130">
        <f>-LOG10(C130)</f>
        <v>5.8735450487007892</v>
      </c>
      <c r="K130" t="s">
        <v>107</v>
      </c>
      <c r="L130">
        <v>-4.2170555402876699</v>
      </c>
      <c r="M130">
        <v>1.43168603966243E-5</v>
      </c>
      <c r="N130">
        <f>-LOG10(M130)</f>
        <v>4.8441522098155678</v>
      </c>
    </row>
    <row r="131" spans="1:14" x14ac:dyDescent="0.2">
      <c r="A131" t="s">
        <v>3245</v>
      </c>
      <c r="B131">
        <v>0.82369964254897499</v>
      </c>
      <c r="C131">
        <v>1.3860264120177401E-6</v>
      </c>
      <c r="D131">
        <f>-LOG10(C131)</f>
        <v>5.8582284937615361</v>
      </c>
      <c r="K131" t="s">
        <v>254</v>
      </c>
      <c r="L131">
        <v>-2.7076238520570999</v>
      </c>
      <c r="M131">
        <v>1.5378288487716101E-5</v>
      </c>
      <c r="N131">
        <f>-LOG10(M131)</f>
        <v>4.8130919962447001</v>
      </c>
    </row>
    <row r="132" spans="1:14" x14ac:dyDescent="0.2">
      <c r="A132" t="s">
        <v>484</v>
      </c>
      <c r="B132">
        <v>-1.9747094991429599</v>
      </c>
      <c r="C132">
        <v>1.3896668929278801E-6</v>
      </c>
      <c r="D132">
        <f>-LOG10(C132)</f>
        <v>5.8570892888828912</v>
      </c>
      <c r="K132" t="s">
        <v>319</v>
      </c>
      <c r="L132">
        <v>-2.42661311073992</v>
      </c>
      <c r="M132">
        <v>1.6129785201984999E-5</v>
      </c>
      <c r="N132">
        <f>-LOG10(M132)</f>
        <v>4.7923714160092885</v>
      </c>
    </row>
    <row r="133" spans="1:14" x14ac:dyDescent="0.2">
      <c r="A133" t="s">
        <v>678</v>
      </c>
      <c r="B133">
        <v>-1.5256493323437099</v>
      </c>
      <c r="C133">
        <v>1.3896668929278801E-6</v>
      </c>
      <c r="D133">
        <f>-LOG10(C133)</f>
        <v>5.8570892888828912</v>
      </c>
      <c r="K133" t="s">
        <v>174</v>
      </c>
      <c r="L133">
        <v>-3.2081236063690302</v>
      </c>
      <c r="M133">
        <v>1.76168877131191E-5</v>
      </c>
      <c r="N133">
        <f>-LOG10(M133)</f>
        <v>4.7540708137676688</v>
      </c>
    </row>
    <row r="134" spans="1:14" x14ac:dyDescent="0.2">
      <c r="A134" t="s">
        <v>656</v>
      </c>
      <c r="B134">
        <v>-1.5733195554353001</v>
      </c>
      <c r="C134">
        <v>1.42925005467876E-6</v>
      </c>
      <c r="D134">
        <f>-LOG10(C134)</f>
        <v>5.8448917824989035</v>
      </c>
      <c r="K134" t="s">
        <v>226</v>
      </c>
      <c r="L134">
        <v>-2.8430037526757301</v>
      </c>
      <c r="M134">
        <v>1.8174617611866E-5</v>
      </c>
      <c r="N134">
        <f>-LOG10(M134)</f>
        <v>4.7405347177896147</v>
      </c>
    </row>
    <row r="135" spans="1:14" x14ac:dyDescent="0.2">
      <c r="A135" t="s">
        <v>357</v>
      </c>
      <c r="B135">
        <v>-2.3330642082101498</v>
      </c>
      <c r="C135">
        <v>1.46463481354127E-6</v>
      </c>
      <c r="D135">
        <f>-LOG10(C135)</f>
        <v>5.8342706471422385</v>
      </c>
      <c r="K135" t="s">
        <v>278</v>
      </c>
      <c r="L135">
        <v>-2.5492694678672598</v>
      </c>
      <c r="M135">
        <v>1.90571163727686E-5</v>
      </c>
      <c r="N135">
        <f>-LOG10(M135)</f>
        <v>4.7199428139882924</v>
      </c>
    </row>
    <row r="136" spans="1:14" x14ac:dyDescent="0.2">
      <c r="A136" t="s">
        <v>549</v>
      </c>
      <c r="B136">
        <v>-1.8396788234144299</v>
      </c>
      <c r="C136">
        <v>1.47359124267452E-6</v>
      </c>
      <c r="D136">
        <f>-LOG10(C136)</f>
        <v>5.8316229680846812</v>
      </c>
      <c r="K136" t="s">
        <v>400</v>
      </c>
      <c r="L136">
        <v>-2.2065936250801101</v>
      </c>
      <c r="M136">
        <v>2.0140626314050699E-5</v>
      </c>
      <c r="N136">
        <f>-LOG10(M136)</f>
        <v>4.6959270282954675</v>
      </c>
    </row>
    <row r="137" spans="1:14" x14ac:dyDescent="0.2">
      <c r="A137" t="s">
        <v>1024</v>
      </c>
      <c r="B137">
        <v>-0.97496760118366399</v>
      </c>
      <c r="C137">
        <v>1.47359124267452E-6</v>
      </c>
      <c r="D137">
        <f>-LOG10(C137)</f>
        <v>5.8316229680846812</v>
      </c>
      <c r="K137" t="s">
        <v>326</v>
      </c>
      <c r="L137">
        <v>-2.39827383953922</v>
      </c>
      <c r="M137">
        <v>2.0506404702399298E-5</v>
      </c>
      <c r="N137">
        <f>-LOG10(M137)</f>
        <v>4.6881104758958489</v>
      </c>
    </row>
    <row r="138" spans="1:14" x14ac:dyDescent="0.2">
      <c r="A138" t="s">
        <v>771</v>
      </c>
      <c r="B138">
        <v>-1.3449260259084901</v>
      </c>
      <c r="C138">
        <v>1.49412440210797E-6</v>
      </c>
      <c r="D138">
        <f>-LOG10(C138)</f>
        <v>5.8256132412757795</v>
      </c>
      <c r="K138" t="s">
        <v>111</v>
      </c>
      <c r="L138">
        <v>-4.1018727026981896</v>
      </c>
      <c r="M138">
        <v>2.11472961127555E-5</v>
      </c>
      <c r="N138">
        <f>-LOG10(M138)</f>
        <v>4.6747451535077822</v>
      </c>
    </row>
    <row r="139" spans="1:14" x14ac:dyDescent="0.2">
      <c r="A139" t="s">
        <v>780</v>
      </c>
      <c r="B139">
        <v>-1.3373118624576299</v>
      </c>
      <c r="C139">
        <v>1.49412440210797E-6</v>
      </c>
      <c r="D139">
        <f>-LOG10(C139)</f>
        <v>5.8256132412757795</v>
      </c>
      <c r="K139" t="s">
        <v>403</v>
      </c>
      <c r="L139">
        <v>-2.2032597874388999</v>
      </c>
      <c r="M139">
        <v>2.1783969723508E-5</v>
      </c>
      <c r="N139">
        <f>-LOG10(M139)</f>
        <v>4.6618629752726894</v>
      </c>
    </row>
    <row r="140" spans="1:14" x14ac:dyDescent="0.2">
      <c r="A140" t="s">
        <v>699</v>
      </c>
      <c r="B140">
        <v>-1.47787969577356</v>
      </c>
      <c r="C140">
        <v>1.5320691920831E-6</v>
      </c>
      <c r="D140">
        <f>-LOG10(C140)</f>
        <v>5.8147216204336294</v>
      </c>
      <c r="K140" t="s">
        <v>157</v>
      </c>
      <c r="L140">
        <v>-3.3792023410637699</v>
      </c>
      <c r="M140">
        <v>2.2176787262148801E-5</v>
      </c>
      <c r="N140">
        <f>-LOG10(M140)</f>
        <v>4.6541013696107534</v>
      </c>
    </row>
    <row r="141" spans="1:14" x14ac:dyDescent="0.2">
      <c r="A141" t="s">
        <v>576</v>
      </c>
      <c r="B141">
        <v>-1.7567758627569401</v>
      </c>
      <c r="C141">
        <v>1.67459470436923E-6</v>
      </c>
      <c r="D141">
        <f>-LOG10(C141)</f>
        <v>5.7760902865105379</v>
      </c>
      <c r="K141" t="s">
        <v>396</v>
      </c>
      <c r="L141">
        <v>-2.21708256882969</v>
      </c>
      <c r="M141">
        <v>2.2510516494455101E-5</v>
      </c>
      <c r="N141">
        <f>-LOG10(M141)</f>
        <v>4.6476145401785827</v>
      </c>
    </row>
    <row r="142" spans="1:14" x14ac:dyDescent="0.2">
      <c r="A142" t="s">
        <v>167</v>
      </c>
      <c r="B142">
        <v>-3.2700723928166102</v>
      </c>
      <c r="C142">
        <v>1.9096296373723601E-6</v>
      </c>
      <c r="D142">
        <f>-LOG10(C142)</f>
        <v>5.7190508537167437</v>
      </c>
      <c r="K142" t="s">
        <v>267</v>
      </c>
      <c r="L142">
        <v>-2.6316418478699402</v>
      </c>
      <c r="M142">
        <v>2.4077845770756399E-5</v>
      </c>
      <c r="N142">
        <f>-LOG10(M142)</f>
        <v>4.6183823717217054</v>
      </c>
    </row>
    <row r="143" spans="1:14" x14ac:dyDescent="0.2">
      <c r="A143" t="s">
        <v>450</v>
      </c>
      <c r="B143">
        <v>-2.0943821702915701</v>
      </c>
      <c r="C143">
        <v>1.9096296373723601E-6</v>
      </c>
      <c r="D143">
        <f>-LOG10(C143)</f>
        <v>5.7190508537167437</v>
      </c>
      <c r="K143" t="s">
        <v>469</v>
      </c>
      <c r="L143">
        <v>-2.02185388708005</v>
      </c>
      <c r="M143">
        <v>3.0578829796564602E-5</v>
      </c>
      <c r="N143">
        <f>-LOG10(M143)</f>
        <v>4.5145791383683953</v>
      </c>
    </row>
    <row r="144" spans="1:14" x14ac:dyDescent="0.2">
      <c r="A144" t="s">
        <v>647</v>
      </c>
      <c r="B144">
        <v>-1.6021355014651599</v>
      </c>
      <c r="C144">
        <v>1.9336344532915199E-6</v>
      </c>
      <c r="D144">
        <f>-LOG10(C144)</f>
        <v>5.7136256243189179</v>
      </c>
      <c r="K144" t="s">
        <v>424</v>
      </c>
      <c r="L144">
        <v>-2.1619675494942601</v>
      </c>
      <c r="M144">
        <v>3.4928463927497101E-5</v>
      </c>
      <c r="N144">
        <f>-LOG10(M144)</f>
        <v>4.4568205132023335</v>
      </c>
    </row>
    <row r="145" spans="1:14" x14ac:dyDescent="0.2">
      <c r="A145" t="s">
        <v>492</v>
      </c>
      <c r="B145">
        <v>-1.9653198387562301</v>
      </c>
      <c r="C145">
        <v>1.93821955575762E-6</v>
      </c>
      <c r="D145">
        <f>-LOG10(C145)</f>
        <v>5.7125970289089825</v>
      </c>
      <c r="K145" t="s">
        <v>200</v>
      </c>
      <c r="L145">
        <v>-3.0732480647450902</v>
      </c>
      <c r="M145">
        <v>3.4986492991009398E-5</v>
      </c>
      <c r="N145">
        <f>-LOG10(M145)</f>
        <v>4.4560995885541255</v>
      </c>
    </row>
    <row r="146" spans="1:14" x14ac:dyDescent="0.2">
      <c r="A146" t="s">
        <v>788</v>
      </c>
      <c r="B146">
        <v>-1.3223106442750201</v>
      </c>
      <c r="C146">
        <v>1.97842763958091E-6</v>
      </c>
      <c r="D146">
        <f>-LOG10(C146)</f>
        <v>5.7036798293026312</v>
      </c>
      <c r="K146" t="s">
        <v>449</v>
      </c>
      <c r="L146">
        <v>-2.0958686195217302</v>
      </c>
      <c r="M146">
        <v>3.5884118347598598E-5</v>
      </c>
      <c r="N146">
        <f>-LOG10(M146)</f>
        <v>4.4450977196692749</v>
      </c>
    </row>
    <row r="147" spans="1:14" x14ac:dyDescent="0.2">
      <c r="A147" t="s">
        <v>332</v>
      </c>
      <c r="B147">
        <v>-2.3847109872464101</v>
      </c>
      <c r="C147">
        <v>2.0285662743681101E-6</v>
      </c>
      <c r="D147">
        <f>-LOG10(C147)</f>
        <v>5.6928107990899557</v>
      </c>
      <c r="K147" t="s">
        <v>218</v>
      </c>
      <c r="L147">
        <v>-2.9298081539421901</v>
      </c>
      <c r="M147">
        <v>3.7866344239225497E-5</v>
      </c>
      <c r="N147">
        <f>-LOG10(M147)</f>
        <v>4.4217466212950498</v>
      </c>
    </row>
    <row r="148" spans="1:14" x14ac:dyDescent="0.2">
      <c r="A148" t="s">
        <v>1193</v>
      </c>
      <c r="B148">
        <v>-0.81034655461837002</v>
      </c>
      <c r="C148">
        <v>2.053779000068E-6</v>
      </c>
      <c r="D148">
        <f>-LOG10(C148)</f>
        <v>5.6874462911256769</v>
      </c>
      <c r="K148" t="s">
        <v>452</v>
      </c>
      <c r="L148">
        <v>-2.0726669674335501</v>
      </c>
      <c r="M148">
        <v>4.0630938460820199E-5</v>
      </c>
      <c r="N148">
        <f>-LOG10(M148)</f>
        <v>4.3911431465722144</v>
      </c>
    </row>
    <row r="149" spans="1:14" x14ac:dyDescent="0.2">
      <c r="A149" t="s">
        <v>240</v>
      </c>
      <c r="B149">
        <v>-2.7717725759265202</v>
      </c>
      <c r="C149">
        <v>2.1080983712721101E-6</v>
      </c>
      <c r="D149">
        <f>-LOG10(C149)</f>
        <v>5.6761091272811903</v>
      </c>
      <c r="K149" t="s">
        <v>307</v>
      </c>
      <c r="L149">
        <v>-2.4656074736462599</v>
      </c>
      <c r="M149">
        <v>4.2552196543396401E-5</v>
      </c>
      <c r="N149">
        <f>-LOG10(M149)</f>
        <v>4.3710780167296974</v>
      </c>
    </row>
    <row r="150" spans="1:14" x14ac:dyDescent="0.2">
      <c r="A150" t="s">
        <v>374</v>
      </c>
      <c r="B150">
        <v>-2.2800098125334798</v>
      </c>
      <c r="C150">
        <v>2.1285999124929202E-6</v>
      </c>
      <c r="D150">
        <f>-LOG10(C150)</f>
        <v>5.6719059600388881</v>
      </c>
      <c r="K150" t="s">
        <v>435</v>
      </c>
      <c r="L150">
        <v>-2.1263737242502199</v>
      </c>
      <c r="M150">
        <v>4.3730705813455502E-5</v>
      </c>
      <c r="N150">
        <f>-LOG10(M150)</f>
        <v>4.359213513086992</v>
      </c>
    </row>
    <row r="151" spans="1:14" x14ac:dyDescent="0.2">
      <c r="A151" t="s">
        <v>793</v>
      </c>
      <c r="B151">
        <v>-1.3114191609911401</v>
      </c>
      <c r="C151">
        <v>2.1941417935947198E-6</v>
      </c>
      <c r="D151">
        <f>-LOG10(C151)</f>
        <v>5.6587353101314335</v>
      </c>
      <c r="K151" t="s">
        <v>456</v>
      </c>
      <c r="L151">
        <v>-2.0563056563857698</v>
      </c>
      <c r="M151">
        <v>4.4780763010671397E-5</v>
      </c>
      <c r="N151">
        <f>-LOG10(M151)</f>
        <v>4.3489085108351233</v>
      </c>
    </row>
    <row r="152" spans="1:14" x14ac:dyDescent="0.2">
      <c r="A152" t="s">
        <v>1256</v>
      </c>
      <c r="B152">
        <v>-0.764845217990194</v>
      </c>
      <c r="C152">
        <v>2.1941417935947198E-6</v>
      </c>
      <c r="D152">
        <f>-LOG10(C152)</f>
        <v>5.6587353101314335</v>
      </c>
      <c r="K152" t="s">
        <v>209</v>
      </c>
      <c r="L152">
        <v>-2.97725073858967</v>
      </c>
      <c r="M152">
        <v>4.5062072206541998E-5</v>
      </c>
      <c r="N152">
        <f>-LOG10(M152)</f>
        <v>4.3461888408595488</v>
      </c>
    </row>
    <row r="153" spans="1:14" x14ac:dyDescent="0.2">
      <c r="A153" t="s">
        <v>291</v>
      </c>
      <c r="B153">
        <v>-2.5198811341611602</v>
      </c>
      <c r="C153">
        <v>2.3398528651918901E-6</v>
      </c>
      <c r="D153">
        <f>-LOG10(C153)</f>
        <v>5.6308114510703247</v>
      </c>
      <c r="K153" t="s">
        <v>464</v>
      </c>
      <c r="L153">
        <v>-2.0320096078721699</v>
      </c>
      <c r="M153">
        <v>4.8001381730847097E-5</v>
      </c>
      <c r="N153">
        <f>-LOG10(M153)</f>
        <v>4.3187462611776297</v>
      </c>
    </row>
    <row r="154" spans="1:14" x14ac:dyDescent="0.2">
      <c r="A154" t="s">
        <v>252</v>
      </c>
      <c r="B154">
        <v>-2.7218602339259799</v>
      </c>
      <c r="C154">
        <v>2.3464548417473798E-6</v>
      </c>
      <c r="D154">
        <f>-LOG10(C154)</f>
        <v>5.6295877995033266</v>
      </c>
      <c r="K154" t="s">
        <v>279</v>
      </c>
      <c r="L154">
        <v>-2.5490539138684798</v>
      </c>
      <c r="M154">
        <v>4.8176768621516397E-5</v>
      </c>
      <c r="N154">
        <f>-LOG10(M154)</f>
        <v>4.3171623329575946</v>
      </c>
    </row>
    <row r="155" spans="1:14" x14ac:dyDescent="0.2">
      <c r="A155" t="s">
        <v>187</v>
      </c>
      <c r="B155">
        <v>-3.12966865161924</v>
      </c>
      <c r="C155">
        <v>2.4528942007330701E-6</v>
      </c>
      <c r="D155">
        <f>-LOG10(C155)</f>
        <v>5.6103211835623581</v>
      </c>
      <c r="K155" t="s">
        <v>415</v>
      </c>
      <c r="L155">
        <v>-2.1761133431440598</v>
      </c>
      <c r="M155">
        <v>5.1753061866757001E-5</v>
      </c>
      <c r="N155">
        <f>-LOG10(M155)</f>
        <v>4.2860639509435075</v>
      </c>
    </row>
    <row r="156" spans="1:14" x14ac:dyDescent="0.2">
      <c r="A156" t="s">
        <v>412</v>
      </c>
      <c r="B156">
        <v>-2.1853208278610001</v>
      </c>
      <c r="C156">
        <v>2.4528942007330701E-6</v>
      </c>
      <c r="D156">
        <f>-LOG10(C156)</f>
        <v>5.6103211835623581</v>
      </c>
      <c r="K156" t="s">
        <v>454</v>
      </c>
      <c r="L156">
        <v>-2.0593471266306298</v>
      </c>
      <c r="M156">
        <v>5.5796885330364601E-5</v>
      </c>
      <c r="N156">
        <f>-LOG10(M156)</f>
        <v>4.2533900433848117</v>
      </c>
    </row>
    <row r="157" spans="1:14" x14ac:dyDescent="0.2">
      <c r="A157" t="s">
        <v>214</v>
      </c>
      <c r="B157">
        <v>-2.95249991452354</v>
      </c>
      <c r="C157">
        <v>2.4916402919844701E-6</v>
      </c>
      <c r="D157">
        <f>-LOG10(C157)</f>
        <v>5.6035146548226855</v>
      </c>
      <c r="K157" t="s">
        <v>426</v>
      </c>
      <c r="L157">
        <v>-2.1535170928173102</v>
      </c>
      <c r="M157">
        <v>5.7601132882529097E-5</v>
      </c>
      <c r="N157">
        <f>-LOG10(M157)</f>
        <v>4.2395689749137206</v>
      </c>
    </row>
    <row r="158" spans="1:14" x14ac:dyDescent="0.2">
      <c r="A158" t="s">
        <v>815</v>
      </c>
      <c r="B158">
        <v>-1.2750808873864701</v>
      </c>
      <c r="C158">
        <v>2.5016882772298499E-6</v>
      </c>
      <c r="D158">
        <f>-LOG10(C158)</f>
        <v>5.6017668065183326</v>
      </c>
      <c r="K158" t="s">
        <v>302</v>
      </c>
      <c r="L158">
        <v>-2.4792744111608398</v>
      </c>
      <c r="M158">
        <v>6.1285115669012393E-5</v>
      </c>
      <c r="N158">
        <f>-LOG10(M158)</f>
        <v>4.2126449898817482</v>
      </c>
    </row>
    <row r="159" spans="1:14" x14ac:dyDescent="0.2">
      <c r="A159" t="s">
        <v>244</v>
      </c>
      <c r="B159">
        <v>-2.7450173432655198</v>
      </c>
      <c r="C159">
        <v>2.6057696834980401E-6</v>
      </c>
      <c r="D159">
        <f>-LOG10(C159)</f>
        <v>5.5840639729696475</v>
      </c>
      <c r="K159" t="s">
        <v>269</v>
      </c>
      <c r="L159">
        <v>-2.59570426721963</v>
      </c>
      <c r="M159">
        <v>6.1536353352035296E-5</v>
      </c>
      <c r="N159">
        <f>-LOG10(M159)</f>
        <v>4.2108682436428868</v>
      </c>
    </row>
    <row r="160" spans="1:14" x14ac:dyDescent="0.2">
      <c r="A160" t="s">
        <v>531</v>
      </c>
      <c r="B160">
        <v>-1.87991190754596</v>
      </c>
      <c r="C160">
        <v>2.6057696834980401E-6</v>
      </c>
      <c r="D160">
        <f>-LOG10(C160)</f>
        <v>5.5840639729696475</v>
      </c>
      <c r="K160" t="s">
        <v>62</v>
      </c>
      <c r="L160">
        <v>-2.7208506591842201</v>
      </c>
      <c r="M160">
        <v>6.3443258732616206E-5</v>
      </c>
      <c r="N160">
        <f>-LOG10(M160)</f>
        <v>4.1976145177893525</v>
      </c>
    </row>
    <row r="161" spans="1:14" x14ac:dyDescent="0.2">
      <c r="A161" t="s">
        <v>3305</v>
      </c>
      <c r="B161">
        <v>0.88801431611946602</v>
      </c>
      <c r="C161">
        <v>2.6710428629771501E-6</v>
      </c>
      <c r="D161">
        <f>-LOG10(C161)</f>
        <v>5.5733191426768327</v>
      </c>
      <c r="K161" t="s">
        <v>132</v>
      </c>
      <c r="L161">
        <v>-3.6709542609273198</v>
      </c>
      <c r="M161">
        <v>7.8848216792375502E-5</v>
      </c>
      <c r="N161">
        <f>-LOG10(M161)</f>
        <v>4.1032081240977742</v>
      </c>
    </row>
    <row r="162" spans="1:14" x14ac:dyDescent="0.2">
      <c r="A162" t="s">
        <v>3404</v>
      </c>
      <c r="B162">
        <v>1.0144423569735199</v>
      </c>
      <c r="C162">
        <v>2.70282588519672E-6</v>
      </c>
      <c r="D162">
        <f>-LOG10(C162)</f>
        <v>5.5681819304514182</v>
      </c>
      <c r="K162" t="s">
        <v>236</v>
      </c>
      <c r="L162">
        <v>-2.7938612251232402</v>
      </c>
      <c r="M162">
        <v>7.9017888933463994E-5</v>
      </c>
      <c r="N162">
        <f>-LOG10(M162)</f>
        <v>4.1022745772462521</v>
      </c>
    </row>
    <row r="163" spans="1:14" x14ac:dyDescent="0.2">
      <c r="A163" t="s">
        <v>519</v>
      </c>
      <c r="B163">
        <v>-1.90223897186657</v>
      </c>
      <c r="C163">
        <v>2.8454637033687201E-6</v>
      </c>
      <c r="D163">
        <f>-LOG10(C163)</f>
        <v>5.5458469498649041</v>
      </c>
      <c r="K163" t="s">
        <v>331</v>
      </c>
      <c r="L163">
        <v>-2.3851518340037901</v>
      </c>
      <c r="M163">
        <v>8.2621989844183894E-5</v>
      </c>
      <c r="N163">
        <f>-LOG10(M163)</f>
        <v>4.0829043498103825</v>
      </c>
    </row>
    <row r="164" spans="1:14" x14ac:dyDescent="0.2">
      <c r="A164" t="s">
        <v>360</v>
      </c>
      <c r="B164">
        <v>-2.32702306897915</v>
      </c>
      <c r="C164">
        <v>2.8626707669358399E-6</v>
      </c>
      <c r="D164">
        <f>-LOG10(C164)</f>
        <v>5.5432285969050321</v>
      </c>
      <c r="K164" t="s">
        <v>106</v>
      </c>
      <c r="L164">
        <v>-4.2214320525675797</v>
      </c>
      <c r="M164">
        <v>8.9323153603552294E-5</v>
      </c>
      <c r="N164">
        <f>-LOG10(M164)</f>
        <v>4.0490359523220114</v>
      </c>
    </row>
    <row r="165" spans="1:14" x14ac:dyDescent="0.2">
      <c r="A165" t="s">
        <v>241</v>
      </c>
      <c r="B165">
        <v>-2.7643229006330601</v>
      </c>
      <c r="C165">
        <v>2.8905354882428499E-6</v>
      </c>
      <c r="D165">
        <f>-LOG10(C165)</f>
        <v>5.5390216942516988</v>
      </c>
      <c r="K165" t="s">
        <v>286</v>
      </c>
      <c r="L165">
        <v>-2.53842839272389</v>
      </c>
      <c r="M165">
        <v>8.9323153603552294E-5</v>
      </c>
      <c r="N165">
        <f>-LOG10(M165)</f>
        <v>4.0490359523220114</v>
      </c>
    </row>
    <row r="166" spans="1:14" x14ac:dyDescent="0.2">
      <c r="A166" t="s">
        <v>3047</v>
      </c>
      <c r="B166">
        <v>0.66915373071976303</v>
      </c>
      <c r="C166">
        <v>2.8905354882428499E-6</v>
      </c>
      <c r="D166">
        <f>-LOG10(C166)</f>
        <v>5.5390216942516988</v>
      </c>
      <c r="K166" t="s">
        <v>193</v>
      </c>
      <c r="L166">
        <v>-3.0921979480920001</v>
      </c>
      <c r="M166">
        <v>9.1504166020779098E-5</v>
      </c>
      <c r="N166">
        <f>-LOG10(M166)</f>
        <v>4.0385591328335675</v>
      </c>
    </row>
    <row r="167" spans="1:14" x14ac:dyDescent="0.2">
      <c r="A167" t="s">
        <v>355</v>
      </c>
      <c r="B167">
        <v>-2.3439315470483</v>
      </c>
      <c r="C167">
        <v>3.0245840624851201E-6</v>
      </c>
      <c r="D167">
        <f>-LOG10(C167)</f>
        <v>5.5193343406107269</v>
      </c>
      <c r="K167" t="s">
        <v>369</v>
      </c>
      <c r="L167">
        <v>-2.2873180691109098</v>
      </c>
      <c r="M167">
        <v>9.9681073867145294E-5</v>
      </c>
      <c r="N167">
        <f>-LOG10(M167)</f>
        <v>4.0013872919924562</v>
      </c>
    </row>
    <row r="168" spans="1:14" x14ac:dyDescent="0.2">
      <c r="A168" t="s">
        <v>990</v>
      </c>
      <c r="B168">
        <v>-1.01584823784363</v>
      </c>
      <c r="C168">
        <v>3.0245840624851201E-6</v>
      </c>
      <c r="D168">
        <f>-LOG10(C168)</f>
        <v>5.5193343406107269</v>
      </c>
      <c r="K168" t="s">
        <v>255</v>
      </c>
      <c r="L168">
        <v>-2.6857894784594998</v>
      </c>
      <c r="M168">
        <v>1.11421317029328E-4</v>
      </c>
      <c r="N168">
        <f>-LOG10(M168)</f>
        <v>3.9530317123710188</v>
      </c>
    </row>
    <row r="169" spans="1:14" x14ac:dyDescent="0.2">
      <c r="A169" t="s">
        <v>266</v>
      </c>
      <c r="B169">
        <v>-2.6322571663174101</v>
      </c>
      <c r="C169">
        <v>3.2546080944963101E-6</v>
      </c>
      <c r="D169">
        <f>-LOG10(C169)</f>
        <v>5.4875012997669961</v>
      </c>
      <c r="K169" t="s">
        <v>453</v>
      </c>
      <c r="L169">
        <v>-2.06146997626416</v>
      </c>
      <c r="M169">
        <v>1.1410328472622499E-4</v>
      </c>
      <c r="N169">
        <f>-LOG10(M169)</f>
        <v>3.9427018532334874</v>
      </c>
    </row>
    <row r="170" spans="1:14" x14ac:dyDescent="0.2">
      <c r="A170" t="s">
        <v>438</v>
      </c>
      <c r="B170">
        <v>-2.1152765413310699</v>
      </c>
      <c r="C170">
        <v>3.2546080944963101E-6</v>
      </c>
      <c r="D170">
        <f>-LOG10(C170)</f>
        <v>5.4875012997669961</v>
      </c>
      <c r="K170" t="s">
        <v>401</v>
      </c>
      <c r="L170">
        <v>-2.2040608485548598</v>
      </c>
      <c r="M170">
        <v>1.24764635044716E-4</v>
      </c>
      <c r="N170">
        <f>-LOG10(M170)</f>
        <v>3.9039084994410902</v>
      </c>
    </row>
    <row r="171" spans="1:14" x14ac:dyDescent="0.2">
      <c r="A171" t="s">
        <v>2999</v>
      </c>
      <c r="B171">
        <v>0.64625654249855402</v>
      </c>
      <c r="C171">
        <v>3.4836732070450699E-6</v>
      </c>
      <c r="D171">
        <f>-LOG10(C171)</f>
        <v>5.4579625916189078</v>
      </c>
      <c r="K171" t="s">
        <v>393</v>
      </c>
      <c r="L171">
        <v>-2.2242004742080201</v>
      </c>
      <c r="M171">
        <v>1.34411315358527E-4</v>
      </c>
      <c r="N171">
        <f>-LOG10(M171)</f>
        <v>3.8715641688498019</v>
      </c>
    </row>
    <row r="172" spans="1:14" x14ac:dyDescent="0.2">
      <c r="A172" t="s">
        <v>1161</v>
      </c>
      <c r="B172">
        <v>-0.844711607387573</v>
      </c>
      <c r="C172">
        <v>3.5790895867937299E-6</v>
      </c>
      <c r="D172">
        <f>-LOG10(C172)</f>
        <v>5.4462274308183698</v>
      </c>
      <c r="K172" t="s">
        <v>339</v>
      </c>
      <c r="L172">
        <v>-2.3813717839836901</v>
      </c>
      <c r="M172">
        <v>1.42977297520279E-4</v>
      </c>
      <c r="N172">
        <f>-LOG10(M172)</f>
        <v>3.844732915992255</v>
      </c>
    </row>
    <row r="173" spans="1:14" x14ac:dyDescent="0.2">
      <c r="A173" t="s">
        <v>909</v>
      </c>
      <c r="B173">
        <v>-1.1230741137842899</v>
      </c>
      <c r="C173">
        <v>3.8280596105765097E-6</v>
      </c>
      <c r="D173">
        <f>-LOG10(C173)</f>
        <v>5.4170213080052063</v>
      </c>
      <c r="K173" t="s">
        <v>223</v>
      </c>
      <c r="L173">
        <v>-2.8890299282838199</v>
      </c>
      <c r="M173">
        <v>1.43921747092628E-4</v>
      </c>
      <c r="N173">
        <f>-LOG10(M173)</f>
        <v>3.8418735776497037</v>
      </c>
    </row>
    <row r="174" spans="1:14" x14ac:dyDescent="0.2">
      <c r="A174" t="s">
        <v>203</v>
      </c>
      <c r="B174">
        <v>-3.0487222413808301</v>
      </c>
      <c r="C174">
        <v>3.8797193140229104E-6</v>
      </c>
      <c r="D174">
        <f>-LOG10(C174)</f>
        <v>5.4111996931636419</v>
      </c>
      <c r="K174" t="s">
        <v>398</v>
      </c>
      <c r="L174">
        <v>-2.20986661407421</v>
      </c>
      <c r="M174">
        <v>1.4690230746976999E-4</v>
      </c>
      <c r="N174">
        <f>-LOG10(M174)</f>
        <v>3.832971382470344</v>
      </c>
    </row>
    <row r="175" spans="1:14" x14ac:dyDescent="0.2">
      <c r="A175" t="s">
        <v>274</v>
      </c>
      <c r="B175">
        <v>-2.5680674646224899</v>
      </c>
      <c r="C175">
        <v>3.8797193140229104E-6</v>
      </c>
      <c r="D175">
        <f>-LOG10(C175)</f>
        <v>5.4111996931636419</v>
      </c>
      <c r="K175" t="s">
        <v>216</v>
      </c>
      <c r="L175">
        <v>-2.9514085267720498</v>
      </c>
      <c r="M175">
        <v>1.4764496507932499E-4</v>
      </c>
      <c r="N175">
        <f>-LOG10(M175)</f>
        <v>3.8307813585570094</v>
      </c>
    </row>
    <row r="176" spans="1:14" x14ac:dyDescent="0.2">
      <c r="A176" t="s">
        <v>710</v>
      </c>
      <c r="B176">
        <v>-1.46205884576847</v>
      </c>
      <c r="C176">
        <v>3.8797193140229104E-6</v>
      </c>
      <c r="D176">
        <f>-LOG10(C176)</f>
        <v>5.4111996931636419</v>
      </c>
      <c r="K176" t="s">
        <v>295</v>
      </c>
      <c r="L176">
        <v>-2.5116263336846401</v>
      </c>
      <c r="M176">
        <v>1.61255832563047E-4</v>
      </c>
      <c r="N176">
        <f>-LOG10(M176)</f>
        <v>3.7924845681399111</v>
      </c>
    </row>
    <row r="177" spans="1:14" x14ac:dyDescent="0.2">
      <c r="A177" t="s">
        <v>1146</v>
      </c>
      <c r="B177">
        <v>-0.85230720710276697</v>
      </c>
      <c r="C177">
        <v>3.8797193140229104E-6</v>
      </c>
      <c r="D177">
        <f>-LOG10(C177)</f>
        <v>5.4111996931636419</v>
      </c>
      <c r="K177" t="s">
        <v>310</v>
      </c>
      <c r="L177">
        <v>-2.4445578871778899</v>
      </c>
      <c r="M177">
        <v>1.7211413428468901E-4</v>
      </c>
      <c r="N177">
        <f>-LOG10(M177)</f>
        <v>3.7641834632587852</v>
      </c>
    </row>
    <row r="178" spans="1:14" x14ac:dyDescent="0.2">
      <c r="A178" t="s">
        <v>1306</v>
      </c>
      <c r="B178">
        <v>-0.73012276707031398</v>
      </c>
      <c r="C178">
        <v>3.9220218716837903E-6</v>
      </c>
      <c r="D178">
        <f>-LOG10(C178)</f>
        <v>5.4064899887597457</v>
      </c>
      <c r="K178" t="s">
        <v>367</v>
      </c>
      <c r="L178">
        <v>-2.2962493140753</v>
      </c>
      <c r="M178">
        <v>1.7211413428468901E-4</v>
      </c>
      <c r="N178">
        <f>-LOG10(M178)</f>
        <v>3.7641834632587852</v>
      </c>
    </row>
    <row r="179" spans="1:14" x14ac:dyDescent="0.2">
      <c r="A179" t="s">
        <v>343</v>
      </c>
      <c r="B179">
        <v>-2.3715953321838299</v>
      </c>
      <c r="C179">
        <v>4.0291536225800101E-6</v>
      </c>
      <c r="D179">
        <f>-LOG10(C179)</f>
        <v>5.3947861736225713</v>
      </c>
      <c r="K179" t="s">
        <v>325</v>
      </c>
      <c r="L179">
        <v>-2.4009391042014601</v>
      </c>
      <c r="M179">
        <v>1.83385723788907E-4</v>
      </c>
      <c r="N179">
        <f>-LOG10(M179)</f>
        <v>3.7366344763051789</v>
      </c>
    </row>
    <row r="180" spans="1:14" x14ac:dyDescent="0.2">
      <c r="A180" t="s">
        <v>280</v>
      </c>
      <c r="B180">
        <v>-2.5486323306265999</v>
      </c>
      <c r="C180">
        <v>4.1715010002198999E-6</v>
      </c>
      <c r="D180">
        <f>-LOG10(C180)</f>
        <v>5.3797076479473702</v>
      </c>
      <c r="K180" t="s">
        <v>425</v>
      </c>
      <c r="L180">
        <v>-2.1571979537888</v>
      </c>
      <c r="M180">
        <v>1.87993333569593E-4</v>
      </c>
      <c r="N180">
        <f>-LOG10(M180)</f>
        <v>3.7258575509771306</v>
      </c>
    </row>
    <row r="181" spans="1:14" x14ac:dyDescent="0.2">
      <c r="A181" t="s">
        <v>3681</v>
      </c>
      <c r="B181">
        <v>2.2360250094381202</v>
      </c>
      <c r="C181">
        <v>4.2169222068207797E-6</v>
      </c>
      <c r="D181">
        <f>-LOG10(C181)</f>
        <v>5.3750044107138759</v>
      </c>
      <c r="K181" t="s">
        <v>328</v>
      </c>
      <c r="L181">
        <v>-2.3930783759365801</v>
      </c>
      <c r="M181">
        <v>2.1821054030179599E-4</v>
      </c>
      <c r="N181">
        <f>-LOG10(M181)</f>
        <v>3.6611242753592754</v>
      </c>
    </row>
    <row r="182" spans="1:14" x14ac:dyDescent="0.2">
      <c r="A182" t="s">
        <v>211</v>
      </c>
      <c r="B182">
        <v>-2.96629863227996</v>
      </c>
      <c r="C182">
        <v>4.3580639880471002E-6</v>
      </c>
      <c r="D182">
        <f>-LOG10(C182)</f>
        <v>5.3607063974372275</v>
      </c>
      <c r="K182" t="s">
        <v>472</v>
      </c>
      <c r="L182">
        <v>-2.0062670054496698</v>
      </c>
      <c r="M182">
        <v>2.2414143721146101E-4</v>
      </c>
      <c r="N182">
        <f>-LOG10(M182)</f>
        <v>3.649477847665219</v>
      </c>
    </row>
    <row r="183" spans="1:14" x14ac:dyDescent="0.2">
      <c r="A183" t="s">
        <v>844</v>
      </c>
      <c r="B183">
        <v>-1.2279374115116199</v>
      </c>
      <c r="C183">
        <v>4.4502177497344098E-6</v>
      </c>
      <c r="D183">
        <f>-LOG10(C183)</f>
        <v>5.3516187384135732</v>
      </c>
      <c r="K183" t="s">
        <v>170</v>
      </c>
      <c r="L183">
        <v>-3.2361152152006398</v>
      </c>
      <c r="M183">
        <v>2.2925571586631001E-4</v>
      </c>
      <c r="N183">
        <f>-LOG10(M183)</f>
        <v>3.6396798275739632</v>
      </c>
    </row>
    <row r="184" spans="1:14" x14ac:dyDescent="0.2">
      <c r="A184" t="s">
        <v>322</v>
      </c>
      <c r="B184">
        <v>-2.4127838930015502</v>
      </c>
      <c r="C184">
        <v>4.5040438801468403E-6</v>
      </c>
      <c r="D184">
        <f>-LOG10(C184)</f>
        <v>5.3463973870703851</v>
      </c>
      <c r="K184" t="s">
        <v>196</v>
      </c>
      <c r="L184">
        <v>-3.0870105599503899</v>
      </c>
      <c r="M184">
        <v>2.33965198582769E-4</v>
      </c>
      <c r="N184">
        <f>-LOG10(M184)</f>
        <v>3.6308487374081877</v>
      </c>
    </row>
    <row r="185" spans="1:14" x14ac:dyDescent="0.2">
      <c r="A185" t="s">
        <v>1229</v>
      </c>
      <c r="B185">
        <v>-0.78355622704747496</v>
      </c>
      <c r="C185">
        <v>4.5064914531754504E-6</v>
      </c>
      <c r="D185">
        <f>-LOG10(C185)</f>
        <v>5.3461614482616016</v>
      </c>
      <c r="K185" t="s">
        <v>299</v>
      </c>
      <c r="L185">
        <v>-2.4904993850457302</v>
      </c>
      <c r="M185">
        <v>2.5895852684537098E-4</v>
      </c>
      <c r="N185">
        <f>-LOG10(M185)</f>
        <v>3.5867697841984172</v>
      </c>
    </row>
    <row r="186" spans="1:14" x14ac:dyDescent="0.2">
      <c r="A186" t="s">
        <v>87</v>
      </c>
      <c r="B186">
        <v>-4.7573329964862099</v>
      </c>
      <c r="C186">
        <v>4.6112638426692798E-6</v>
      </c>
      <c r="D186">
        <f>-LOG10(C186)</f>
        <v>5.3361800280436205</v>
      </c>
      <c r="K186" t="s">
        <v>64</v>
      </c>
      <c r="L186">
        <v>-6.37866634741534</v>
      </c>
      <c r="M186">
        <v>2.6463625427862897E-4</v>
      </c>
      <c r="N186">
        <f>-LOG10(M186)</f>
        <v>3.5773506591863247</v>
      </c>
    </row>
    <row r="187" spans="1:14" x14ac:dyDescent="0.2">
      <c r="A187" t="s">
        <v>1138</v>
      </c>
      <c r="B187">
        <v>-0.861150062889664</v>
      </c>
      <c r="C187">
        <v>4.71605531970852E-6</v>
      </c>
      <c r="D187">
        <f>-LOG10(C187)</f>
        <v>5.3264211092378382</v>
      </c>
      <c r="K187" t="s">
        <v>287</v>
      </c>
      <c r="L187">
        <v>-2.5316288668056299</v>
      </c>
      <c r="M187">
        <v>2.6463625427862897E-4</v>
      </c>
      <c r="N187">
        <f>-LOG10(M187)</f>
        <v>3.5773506591863247</v>
      </c>
    </row>
    <row r="188" spans="1:14" x14ac:dyDescent="0.2">
      <c r="A188" t="s">
        <v>283</v>
      </c>
      <c r="B188">
        <v>-2.5430582644321</v>
      </c>
      <c r="C188">
        <v>4.8237332852791596E-6</v>
      </c>
      <c r="D188">
        <f>-LOG10(C188)</f>
        <v>5.3166167132919862</v>
      </c>
      <c r="K188" t="s">
        <v>233</v>
      </c>
      <c r="L188">
        <v>-2.81262802139545</v>
      </c>
      <c r="M188">
        <v>2.8669322441502701E-4</v>
      </c>
      <c r="N188">
        <f>-LOG10(M188)</f>
        <v>3.5425825708621561</v>
      </c>
    </row>
    <row r="189" spans="1:14" x14ac:dyDescent="0.2">
      <c r="A189" t="s">
        <v>491</v>
      </c>
      <c r="B189">
        <v>-1.9665565695118401</v>
      </c>
      <c r="C189">
        <v>4.8711153420472303E-6</v>
      </c>
      <c r="D189">
        <f>-LOG10(C189)</f>
        <v>5.3123715867448844</v>
      </c>
      <c r="K189" t="s">
        <v>192</v>
      </c>
      <c r="L189">
        <v>-3.10022020543515</v>
      </c>
      <c r="M189">
        <v>2.88281258938212E-4</v>
      </c>
      <c r="N189">
        <f>-LOG10(M189)</f>
        <v>3.5401835900234295</v>
      </c>
    </row>
    <row r="190" spans="1:14" x14ac:dyDescent="0.2">
      <c r="A190" t="s">
        <v>3010</v>
      </c>
      <c r="B190">
        <v>0.65055136165792404</v>
      </c>
      <c r="C190">
        <v>4.8863003807172203E-6</v>
      </c>
      <c r="D190">
        <f>-LOG10(C190)</f>
        <v>5.3110198386973924</v>
      </c>
      <c r="K190" t="s">
        <v>221</v>
      </c>
      <c r="L190">
        <v>-2.90559836074361</v>
      </c>
      <c r="M190">
        <v>2.88281258938212E-4</v>
      </c>
      <c r="N190">
        <f>-LOG10(M190)</f>
        <v>3.5401835900234295</v>
      </c>
    </row>
    <row r="191" spans="1:14" x14ac:dyDescent="0.2">
      <c r="A191" t="s">
        <v>632</v>
      </c>
      <c r="B191">
        <v>-1.6281823823384201</v>
      </c>
      <c r="C191">
        <v>4.9366723255506798E-6</v>
      </c>
      <c r="D191">
        <f>-LOG10(C191)</f>
        <v>5.3065656983684688</v>
      </c>
      <c r="K191" t="s">
        <v>420</v>
      </c>
      <c r="L191">
        <v>-2.1663512446360298</v>
      </c>
      <c r="M191">
        <v>2.9093341774956899E-4</v>
      </c>
      <c r="N191">
        <f>-LOG10(M191)</f>
        <v>3.536206391125972</v>
      </c>
    </row>
    <row r="192" spans="1:14" x14ac:dyDescent="0.2">
      <c r="A192" t="s">
        <v>344</v>
      </c>
      <c r="B192">
        <v>-2.3639876947304299</v>
      </c>
      <c r="C192">
        <v>4.9764776733939003E-6</v>
      </c>
      <c r="D192">
        <f>-LOG10(C192)</f>
        <v>5.3030779400208976</v>
      </c>
      <c r="K192" t="s">
        <v>308</v>
      </c>
      <c r="L192">
        <v>-2.4538932670799101</v>
      </c>
      <c r="M192">
        <v>3.1792622497177402E-4</v>
      </c>
      <c r="N192">
        <f>-LOG10(M192)</f>
        <v>3.4976736466974443</v>
      </c>
    </row>
    <row r="193" spans="1:14" x14ac:dyDescent="0.2">
      <c r="A193" t="s">
        <v>1468</v>
      </c>
      <c r="B193">
        <v>-0.62901718027873699</v>
      </c>
      <c r="C193">
        <v>4.9764776733939003E-6</v>
      </c>
      <c r="D193">
        <f>-LOG10(C193)</f>
        <v>5.3030779400208976</v>
      </c>
      <c r="K193" t="s">
        <v>428</v>
      </c>
      <c r="L193">
        <v>-2.1467545764208702</v>
      </c>
      <c r="M193">
        <v>3.22883762630367E-4</v>
      </c>
      <c r="N193">
        <f>-LOG10(M193)</f>
        <v>3.4909537944914844</v>
      </c>
    </row>
    <row r="194" spans="1:14" x14ac:dyDescent="0.2">
      <c r="A194" t="s">
        <v>546</v>
      </c>
      <c r="B194">
        <v>-1.8442883094751801</v>
      </c>
      <c r="C194">
        <v>5.0098770255534997E-6</v>
      </c>
      <c r="D194">
        <f>-LOG10(C194)</f>
        <v>5.3001729343680841</v>
      </c>
      <c r="K194" t="s">
        <v>410</v>
      </c>
      <c r="L194">
        <v>-2.1945562728883901</v>
      </c>
      <c r="M194">
        <v>3.4050829757834499E-4</v>
      </c>
      <c r="N194">
        <f>-LOG10(M194)</f>
        <v>3.4678723006422931</v>
      </c>
    </row>
    <row r="195" spans="1:14" x14ac:dyDescent="0.2">
      <c r="A195" t="s">
        <v>301</v>
      </c>
      <c r="B195">
        <v>-2.4808125316043399</v>
      </c>
      <c r="C195">
        <v>5.0518536097002799E-6</v>
      </c>
      <c r="D195">
        <f>-LOG10(C195)</f>
        <v>5.2965492427209249</v>
      </c>
      <c r="K195" t="s">
        <v>371</v>
      </c>
      <c r="L195">
        <v>-2.28539893612888</v>
      </c>
      <c r="M195">
        <v>3.5783047337495101E-4</v>
      </c>
      <c r="N195">
        <f>-LOG10(M195)</f>
        <v>3.4463226770301358</v>
      </c>
    </row>
    <row r="196" spans="1:14" x14ac:dyDescent="0.2">
      <c r="A196" t="s">
        <v>542</v>
      </c>
      <c r="B196">
        <v>-1.8508924011501</v>
      </c>
      <c r="C196">
        <v>5.1379272764894502E-6</v>
      </c>
      <c r="D196">
        <f>-LOG10(C196)</f>
        <v>5.2892120471391264</v>
      </c>
      <c r="K196" t="s">
        <v>349</v>
      </c>
      <c r="L196">
        <v>-2.35447956838768</v>
      </c>
      <c r="M196">
        <v>3.6026871753422302E-4</v>
      </c>
      <c r="N196">
        <f>-LOG10(M196)</f>
        <v>3.4433734464316479</v>
      </c>
    </row>
    <row r="197" spans="1:14" x14ac:dyDescent="0.2">
      <c r="A197" t="s">
        <v>619</v>
      </c>
      <c r="B197">
        <v>-1.6553987624962501</v>
      </c>
      <c r="C197">
        <v>5.1379272764894502E-6</v>
      </c>
      <c r="D197">
        <f>-LOG10(C197)</f>
        <v>5.2892120471391264</v>
      </c>
      <c r="K197" t="s">
        <v>119</v>
      </c>
      <c r="L197">
        <v>-3.8154844824641798</v>
      </c>
      <c r="M197">
        <v>3.6788174574525301E-4</v>
      </c>
      <c r="N197">
        <f>-LOG10(M197)</f>
        <v>3.4342917612821946</v>
      </c>
    </row>
    <row r="198" spans="1:14" x14ac:dyDescent="0.2">
      <c r="A198" t="s">
        <v>3209</v>
      </c>
      <c r="B198">
        <v>0.79087003229554298</v>
      </c>
      <c r="C198">
        <v>5.1379272764894502E-6</v>
      </c>
      <c r="D198">
        <f>-LOG10(C198)</f>
        <v>5.2892120471391264</v>
      </c>
      <c r="K198" t="s">
        <v>257</v>
      </c>
      <c r="L198">
        <v>-2.6763864625901501</v>
      </c>
      <c r="M198">
        <v>3.9023239945908502E-4</v>
      </c>
      <c r="N198">
        <f>-LOG10(M198)</f>
        <v>3.4086766756843119</v>
      </c>
    </row>
    <row r="199" spans="1:14" x14ac:dyDescent="0.2">
      <c r="A199" t="s">
        <v>117</v>
      </c>
      <c r="B199">
        <v>-3.8693067850607501</v>
      </c>
      <c r="C199">
        <v>5.2964409132857401E-6</v>
      </c>
      <c r="D199">
        <f>-LOG10(C199)</f>
        <v>5.2760158683122311</v>
      </c>
      <c r="K199" t="s">
        <v>370</v>
      </c>
      <c r="L199">
        <v>-2.28551623721473</v>
      </c>
      <c r="M199">
        <v>3.9023239945908502E-4</v>
      </c>
      <c r="N199">
        <f>-LOG10(M199)</f>
        <v>3.4086766756843119</v>
      </c>
    </row>
    <row r="200" spans="1:14" x14ac:dyDescent="0.2">
      <c r="A200" t="s">
        <v>1177</v>
      </c>
      <c r="B200">
        <v>-0.82984222629773996</v>
      </c>
      <c r="C200">
        <v>5.3655737505579904E-6</v>
      </c>
      <c r="D200">
        <f>-LOG10(C200)</f>
        <v>5.2703838313162237</v>
      </c>
      <c r="K200" t="s">
        <v>251</v>
      </c>
      <c r="L200">
        <v>-2.72395490300987</v>
      </c>
      <c r="M200">
        <v>3.9833744491819399E-4</v>
      </c>
      <c r="N200">
        <f>-LOG10(M200)</f>
        <v>3.3997488666838711</v>
      </c>
    </row>
    <row r="201" spans="1:14" x14ac:dyDescent="0.2">
      <c r="A201" t="s">
        <v>3075</v>
      </c>
      <c r="B201">
        <v>0.68697002045412203</v>
      </c>
      <c r="C201">
        <v>5.3655737505579904E-6</v>
      </c>
      <c r="D201">
        <f>-LOG10(C201)</f>
        <v>5.2703838313162237</v>
      </c>
      <c r="K201" t="s">
        <v>366</v>
      </c>
      <c r="L201">
        <v>-2.29645531440377</v>
      </c>
      <c r="M201">
        <v>3.9833744491819399E-4</v>
      </c>
      <c r="N201">
        <f>-LOG10(M201)</f>
        <v>3.3997488666838711</v>
      </c>
    </row>
    <row r="202" spans="1:14" x14ac:dyDescent="0.2">
      <c r="A202" t="s">
        <v>649</v>
      </c>
      <c r="B202">
        <v>-1.59594333463445</v>
      </c>
      <c r="C202">
        <v>5.3865168238807497E-6</v>
      </c>
      <c r="D202">
        <f>-LOG10(C202)</f>
        <v>5.2686919793702431</v>
      </c>
      <c r="K202" t="s">
        <v>275</v>
      </c>
      <c r="L202">
        <v>-2.5633447276252301</v>
      </c>
      <c r="M202">
        <v>4.5272979876023501E-4</v>
      </c>
      <c r="N202">
        <f>-LOG10(M202)</f>
        <v>3.3441609192197368</v>
      </c>
    </row>
    <row r="203" spans="1:14" x14ac:dyDescent="0.2">
      <c r="A203" t="s">
        <v>205</v>
      </c>
      <c r="B203">
        <v>-3.03713242993335</v>
      </c>
      <c r="C203">
        <v>5.4201874984829201E-6</v>
      </c>
      <c r="D203">
        <f>-LOG10(C203)</f>
        <v>5.265985689818061</v>
      </c>
      <c r="K203" t="s">
        <v>3684</v>
      </c>
      <c r="L203">
        <v>2.3103161614174201</v>
      </c>
      <c r="M203">
        <v>4.6966943232807197E-4</v>
      </c>
      <c r="N203">
        <f>-LOG10(M203)</f>
        <v>3.3282077042477423</v>
      </c>
    </row>
    <row r="204" spans="1:14" x14ac:dyDescent="0.2">
      <c r="A204" t="s">
        <v>413</v>
      </c>
      <c r="B204">
        <v>-2.18448187555027</v>
      </c>
      <c r="C204">
        <v>5.4575587113874599E-6</v>
      </c>
      <c r="D204">
        <f>-LOG10(C204)</f>
        <v>5.2630015835355533</v>
      </c>
      <c r="K204" t="s">
        <v>455</v>
      </c>
      <c r="L204">
        <v>-2.0564521087767398</v>
      </c>
      <c r="M204">
        <v>4.823388629875E-4</v>
      </c>
      <c r="N204">
        <f>-LOG10(M204)</f>
        <v>3.3166477447107998</v>
      </c>
    </row>
    <row r="205" spans="1:14" x14ac:dyDescent="0.2">
      <c r="A205" t="s">
        <v>639</v>
      </c>
      <c r="B205">
        <v>-1.6192629362086099</v>
      </c>
      <c r="C205">
        <v>5.5698245321149204E-6</v>
      </c>
      <c r="D205">
        <f>-LOG10(C205)</f>
        <v>5.2541584863226047</v>
      </c>
      <c r="K205" t="s">
        <v>285</v>
      </c>
      <c r="L205">
        <v>-2.53895068768096</v>
      </c>
      <c r="M205">
        <v>5.0485056855775702E-4</v>
      </c>
      <c r="N205">
        <f>-LOG10(M205)</f>
        <v>3.2968371503058069</v>
      </c>
    </row>
    <row r="206" spans="1:14" x14ac:dyDescent="0.2">
      <c r="A206" t="s">
        <v>642</v>
      </c>
      <c r="B206">
        <v>-1.6166657369006201</v>
      </c>
      <c r="C206">
        <v>5.6165452358496801E-6</v>
      </c>
      <c r="D206">
        <f>-LOG10(C206)</f>
        <v>5.2505307389432545</v>
      </c>
      <c r="K206" t="s">
        <v>407</v>
      </c>
      <c r="L206">
        <v>-2.1958167252322802</v>
      </c>
      <c r="M206">
        <v>5.0771914278979399E-4</v>
      </c>
      <c r="N206">
        <f>-LOG10(M206)</f>
        <v>3.2943764618637665</v>
      </c>
    </row>
    <row r="207" spans="1:14" x14ac:dyDescent="0.2">
      <c r="A207" t="s">
        <v>3417</v>
      </c>
      <c r="B207">
        <v>1.0389560028004701</v>
      </c>
      <c r="C207">
        <v>5.62818535033067E-6</v>
      </c>
      <c r="D207">
        <f>-LOG10(C207)</f>
        <v>5.2496316085897554</v>
      </c>
      <c r="K207" t="s">
        <v>379</v>
      </c>
      <c r="L207">
        <v>-2.2609553821128698</v>
      </c>
      <c r="M207">
        <v>5.0849742461310402E-4</v>
      </c>
      <c r="N207">
        <f>-LOG10(M207)</f>
        <v>3.2937112423069199</v>
      </c>
    </row>
    <row r="208" spans="1:14" x14ac:dyDescent="0.2">
      <c r="A208" t="s">
        <v>865</v>
      </c>
      <c r="B208">
        <v>-1.1887890262699701</v>
      </c>
      <c r="C208">
        <v>5.7091941240585704E-6</v>
      </c>
      <c r="D208">
        <f>-LOG10(C208)</f>
        <v>5.2434251898582458</v>
      </c>
      <c r="K208" t="s">
        <v>368</v>
      </c>
      <c r="L208">
        <v>-2.2918543734517201</v>
      </c>
      <c r="M208">
        <v>5.2255896255846697E-4</v>
      </c>
      <c r="N208">
        <f>-LOG10(M208)</f>
        <v>3.2818646991517473</v>
      </c>
    </row>
    <row r="209" spans="1:14" x14ac:dyDescent="0.2">
      <c r="A209" t="s">
        <v>123</v>
      </c>
      <c r="B209">
        <v>-3.7812796500213199</v>
      </c>
      <c r="C209">
        <v>5.9450269403891199E-6</v>
      </c>
      <c r="D209">
        <f>-LOG10(C209)</f>
        <v>5.2258461729988932</v>
      </c>
      <c r="K209" t="s">
        <v>3693</v>
      </c>
      <c r="L209">
        <v>2.5435413581835702</v>
      </c>
      <c r="M209">
        <v>5.5058407135925099E-4</v>
      </c>
      <c r="N209">
        <f>-LOG10(M209)</f>
        <v>3.2591763570924286</v>
      </c>
    </row>
    <row r="210" spans="1:14" x14ac:dyDescent="0.2">
      <c r="A210" t="s">
        <v>624</v>
      </c>
      <c r="B210">
        <v>-1.6504056401784699</v>
      </c>
      <c r="C210">
        <v>5.9695151189411597E-6</v>
      </c>
      <c r="D210">
        <f>-LOG10(C210)</f>
        <v>5.2240609435306569</v>
      </c>
      <c r="K210" t="s">
        <v>198</v>
      </c>
      <c r="L210">
        <v>-3.0795081353193101</v>
      </c>
      <c r="M210">
        <v>5.65859009183618E-4</v>
      </c>
      <c r="N210">
        <f>-LOG10(M210)</f>
        <v>3.2472917652096434</v>
      </c>
    </row>
    <row r="211" spans="1:14" x14ac:dyDescent="0.2">
      <c r="A211" t="s">
        <v>2729</v>
      </c>
      <c r="B211">
        <v>0.491197924085023</v>
      </c>
      <c r="C211">
        <v>6.2191055958955903E-6</v>
      </c>
      <c r="D211">
        <f>-LOG10(C211)</f>
        <v>5.2062720691190334</v>
      </c>
      <c r="K211" t="s">
        <v>443</v>
      </c>
      <c r="L211">
        <v>-2.1056778696532801</v>
      </c>
      <c r="M211">
        <v>5.7115421870101697E-4</v>
      </c>
      <c r="N211">
        <f>-LOG10(M211)</f>
        <v>3.2432466110399218</v>
      </c>
    </row>
    <row r="212" spans="1:14" x14ac:dyDescent="0.2">
      <c r="A212" t="s">
        <v>345</v>
      </c>
      <c r="B212">
        <v>-2.3635276088756401</v>
      </c>
      <c r="C212">
        <v>6.6123018939825E-6</v>
      </c>
      <c r="D212">
        <f>-LOG10(C212)</f>
        <v>5.1796473263199418</v>
      </c>
      <c r="K212" t="s">
        <v>67</v>
      </c>
      <c r="L212">
        <v>-6.6313308196598904</v>
      </c>
      <c r="M212">
        <v>6.1403624272322605E-4</v>
      </c>
      <c r="N212">
        <f>-LOG10(M212)</f>
        <v>3.2118059944122854</v>
      </c>
    </row>
    <row r="213" spans="1:14" x14ac:dyDescent="0.2">
      <c r="A213" t="s">
        <v>315</v>
      </c>
      <c r="B213">
        <v>-2.4298381300912801</v>
      </c>
      <c r="C213">
        <v>6.8069435464521303E-6</v>
      </c>
      <c r="D213">
        <f>-LOG10(C213)</f>
        <v>5.1670478512120592</v>
      </c>
      <c r="K213" t="s">
        <v>458</v>
      </c>
      <c r="L213">
        <v>-2.05439474323147</v>
      </c>
      <c r="M213">
        <v>6.1712856102159896E-4</v>
      </c>
      <c r="N213">
        <f>-LOG10(M213)</f>
        <v>3.2096243537524516</v>
      </c>
    </row>
    <row r="214" spans="1:14" x14ac:dyDescent="0.2">
      <c r="A214" t="s">
        <v>270</v>
      </c>
      <c r="B214">
        <v>-2.58749782400022</v>
      </c>
      <c r="C214">
        <v>6.8132066721432696E-6</v>
      </c>
      <c r="D214">
        <f>-LOG10(C214)</f>
        <v>5.1666484369508074</v>
      </c>
      <c r="K214" t="s">
        <v>130</v>
      </c>
      <c r="L214">
        <v>-3.7139229026228899</v>
      </c>
      <c r="M214">
        <v>6.4972769607620396E-4</v>
      </c>
      <c r="N214">
        <f>-LOG10(M214)</f>
        <v>3.1872686200797955</v>
      </c>
    </row>
    <row r="215" spans="1:14" x14ac:dyDescent="0.2">
      <c r="A215" t="s">
        <v>306</v>
      </c>
      <c r="B215">
        <v>-2.46707825947452</v>
      </c>
      <c r="C215">
        <v>6.8132066721432696E-6</v>
      </c>
      <c r="D215">
        <f>-LOG10(C215)</f>
        <v>5.1666484369508074</v>
      </c>
      <c r="K215" t="s">
        <v>178</v>
      </c>
      <c r="L215">
        <v>-3.19688692418134</v>
      </c>
      <c r="M215">
        <v>6.5333081467643204E-4</v>
      </c>
      <c r="N215">
        <f>-LOG10(M215)</f>
        <v>3.1848668576094656</v>
      </c>
    </row>
    <row r="216" spans="1:14" x14ac:dyDescent="0.2">
      <c r="A216" t="s">
        <v>1150</v>
      </c>
      <c r="B216">
        <v>-0.850010233702164</v>
      </c>
      <c r="C216">
        <v>6.8132066721432696E-6</v>
      </c>
      <c r="D216">
        <f>-LOG10(C216)</f>
        <v>5.1666484369508074</v>
      </c>
      <c r="K216" t="s">
        <v>333</v>
      </c>
      <c r="L216">
        <v>-2.3845951613492802</v>
      </c>
      <c r="M216">
        <v>6.56774740327692E-4</v>
      </c>
      <c r="N216">
        <f>-LOG10(M216)</f>
        <v>3.1825835586097666</v>
      </c>
    </row>
    <row r="217" spans="1:14" x14ac:dyDescent="0.2">
      <c r="A217" t="s">
        <v>317</v>
      </c>
      <c r="B217">
        <v>-2.42891769474554</v>
      </c>
      <c r="C217">
        <v>7.09089332191873E-6</v>
      </c>
      <c r="D217">
        <f>-LOG10(C217)</f>
        <v>5.1492990482667738</v>
      </c>
      <c r="K217" t="s">
        <v>386</v>
      </c>
      <c r="L217">
        <v>-2.2496599385692799</v>
      </c>
      <c r="M217">
        <v>6.83961743867836E-4</v>
      </c>
      <c r="N217">
        <f>-LOG10(M217)</f>
        <v>3.1649681890572783</v>
      </c>
    </row>
    <row r="218" spans="1:14" x14ac:dyDescent="0.2">
      <c r="A218" t="s">
        <v>3371</v>
      </c>
      <c r="B218">
        <v>0.97551817153879605</v>
      </c>
      <c r="C218">
        <v>7.09089332191873E-6</v>
      </c>
      <c r="D218">
        <f>-LOG10(C218)</f>
        <v>5.1492990482667738</v>
      </c>
      <c r="K218" t="s">
        <v>153</v>
      </c>
      <c r="L218">
        <v>-3.4117316712217201</v>
      </c>
      <c r="M218">
        <v>7.5896209754972303E-4</v>
      </c>
      <c r="N218">
        <f>-LOG10(M218)</f>
        <v>3.1197799121625231</v>
      </c>
    </row>
    <row r="219" spans="1:14" x14ac:dyDescent="0.2">
      <c r="A219" t="s">
        <v>657</v>
      </c>
      <c r="B219">
        <v>-1.57087644729429</v>
      </c>
      <c r="C219">
        <v>7.19024970921475E-6</v>
      </c>
      <c r="D219">
        <f>-LOG10(C219)</f>
        <v>5.1432560268005805</v>
      </c>
      <c r="K219" t="s">
        <v>3667</v>
      </c>
      <c r="L219">
        <v>2.0353110798101501</v>
      </c>
      <c r="M219">
        <v>7.7892510917387803E-4</v>
      </c>
      <c r="N219">
        <f>-LOG10(M219)</f>
        <v>3.108504296160612</v>
      </c>
    </row>
    <row r="220" spans="1:14" x14ac:dyDescent="0.2">
      <c r="A220" t="s">
        <v>915</v>
      </c>
      <c r="B220">
        <v>-1.1211601489716601</v>
      </c>
      <c r="C220">
        <v>7.4690961886346E-6</v>
      </c>
      <c r="D220">
        <f>-LOG10(C220)</f>
        <v>5.1267319475870812</v>
      </c>
      <c r="K220" t="s">
        <v>293</v>
      </c>
      <c r="L220">
        <v>-2.51487236489531</v>
      </c>
      <c r="M220">
        <v>8.1700113641706702E-4</v>
      </c>
      <c r="N220">
        <f>-LOG10(M220)</f>
        <v>3.0877773393802919</v>
      </c>
    </row>
    <row r="221" spans="1:14" x14ac:dyDescent="0.2">
      <c r="A221" t="s">
        <v>2541</v>
      </c>
      <c r="B221">
        <v>0.41262382724882801</v>
      </c>
      <c r="C221">
        <v>7.4690961886346E-6</v>
      </c>
      <c r="D221">
        <f>-LOG10(C221)</f>
        <v>5.1267319475870812</v>
      </c>
      <c r="K221" t="s">
        <v>372</v>
      </c>
      <c r="L221">
        <v>-2.2832065283114802</v>
      </c>
      <c r="M221">
        <v>8.5827769289442701E-4</v>
      </c>
      <c r="N221">
        <f>-LOG10(M221)</f>
        <v>3.0663721748789579</v>
      </c>
    </row>
    <row r="222" spans="1:14" x14ac:dyDescent="0.2">
      <c r="A222" t="s">
        <v>3438</v>
      </c>
      <c r="B222">
        <v>1.06570648598514</v>
      </c>
      <c r="C222">
        <v>7.6299683316565592E-6</v>
      </c>
      <c r="D222">
        <f>-LOG10(C222)</f>
        <v>5.1174772645897262</v>
      </c>
      <c r="K222" t="s">
        <v>460</v>
      </c>
      <c r="L222">
        <v>-2.0420614458154298</v>
      </c>
      <c r="M222">
        <v>8.5910041835901996E-4</v>
      </c>
      <c r="N222">
        <f>-LOG10(M222)</f>
        <v>3.0659560694745789</v>
      </c>
    </row>
    <row r="223" spans="1:14" x14ac:dyDescent="0.2">
      <c r="A223" t="s">
        <v>798</v>
      </c>
      <c r="B223">
        <v>-1.3054663183764901</v>
      </c>
      <c r="C223">
        <v>7.7773888497311198E-6</v>
      </c>
      <c r="D223">
        <f>-LOG10(C223)</f>
        <v>5.1091661868786451</v>
      </c>
      <c r="K223" t="s">
        <v>166</v>
      </c>
      <c r="L223">
        <v>-3.2875882197931001</v>
      </c>
      <c r="M223">
        <v>9.6142936609115704E-4</v>
      </c>
      <c r="N223">
        <f>-LOG10(M223)</f>
        <v>3.0170826168271252</v>
      </c>
    </row>
    <row r="224" spans="1:14" x14ac:dyDescent="0.2">
      <c r="A224" t="s">
        <v>474</v>
      </c>
      <c r="B224">
        <v>-2.0003213114607301</v>
      </c>
      <c r="C224">
        <v>8.3960732997136504E-6</v>
      </c>
      <c r="D224">
        <f>-LOG10(C224)</f>
        <v>5.0759237785791314</v>
      </c>
      <c r="K224" t="s">
        <v>201</v>
      </c>
      <c r="L224">
        <v>-3.0624487622623899</v>
      </c>
      <c r="M224">
        <v>1.01870120729239E-3</v>
      </c>
      <c r="N224">
        <f>-LOG10(M224)</f>
        <v>2.9919531791463396</v>
      </c>
    </row>
    <row r="225" spans="1:14" x14ac:dyDescent="0.2">
      <c r="A225" t="s">
        <v>1021</v>
      </c>
      <c r="B225">
        <v>-0.977667309717141</v>
      </c>
      <c r="C225">
        <v>8.4417231518054892E-6</v>
      </c>
      <c r="D225">
        <f>-LOG10(C225)</f>
        <v>5.0735688947325137</v>
      </c>
      <c r="K225" t="s">
        <v>430</v>
      </c>
      <c r="L225">
        <v>-2.1420680766796698</v>
      </c>
      <c r="M225">
        <v>1.07492624620249E-3</v>
      </c>
      <c r="N225">
        <f>-LOG10(M225)</f>
        <v>2.9686213329261602</v>
      </c>
    </row>
    <row r="226" spans="1:14" x14ac:dyDescent="0.2">
      <c r="A226" t="s">
        <v>630</v>
      </c>
      <c r="B226">
        <v>-1.63099948532676</v>
      </c>
      <c r="C226">
        <v>8.9411579640840397E-6</v>
      </c>
      <c r="D226">
        <f>-LOG10(C226)</f>
        <v>5.0486062323399254</v>
      </c>
      <c r="K226" t="s">
        <v>272</v>
      </c>
      <c r="L226">
        <v>-2.5733028874963702</v>
      </c>
      <c r="M226">
        <v>1.08625093034098E-3</v>
      </c>
      <c r="N226">
        <f>-LOG10(M226)</f>
        <v>2.9640698385830646</v>
      </c>
    </row>
    <row r="227" spans="1:14" x14ac:dyDescent="0.2">
      <c r="A227" t="s">
        <v>380</v>
      </c>
      <c r="B227">
        <v>-2.2582338548186698</v>
      </c>
      <c r="C227">
        <v>9.0380079811054503E-6</v>
      </c>
      <c r="D227">
        <f>-LOG10(C227)</f>
        <v>5.0439272794964607</v>
      </c>
      <c r="K227" t="s">
        <v>431</v>
      </c>
      <c r="L227">
        <v>-2.1418822283204499</v>
      </c>
      <c r="M227">
        <v>1.09144188734786E-3</v>
      </c>
      <c r="N227">
        <f>-LOG10(M227)</f>
        <v>2.9619993828829467</v>
      </c>
    </row>
    <row r="228" spans="1:14" x14ac:dyDescent="0.2">
      <c r="A228" t="s">
        <v>570</v>
      </c>
      <c r="B228">
        <v>-1.7815845278047799</v>
      </c>
      <c r="C228">
        <v>9.1696840532297299E-6</v>
      </c>
      <c r="D228">
        <f>-LOG10(C228)</f>
        <v>5.0376456279398774</v>
      </c>
      <c r="K228" t="s">
        <v>105</v>
      </c>
      <c r="L228">
        <v>-4.2466171354476501</v>
      </c>
      <c r="M228">
        <v>1.09697155864501E-3</v>
      </c>
      <c r="N228">
        <f>-LOG10(M228)</f>
        <v>2.9598046323009988</v>
      </c>
    </row>
    <row r="229" spans="1:14" x14ac:dyDescent="0.2">
      <c r="A229" t="s">
        <v>262</v>
      </c>
      <c r="B229">
        <v>-2.64780492416793</v>
      </c>
      <c r="C229">
        <v>9.1794583484400108E-6</v>
      </c>
      <c r="D229">
        <f>-LOG10(C229)</f>
        <v>5.0371829444222618</v>
      </c>
      <c r="K229" t="s">
        <v>288</v>
      </c>
      <c r="L229">
        <v>-2.5290310108993301</v>
      </c>
      <c r="M229">
        <v>1.11064304840694E-3</v>
      </c>
      <c r="N229">
        <f>-LOG10(M229)</f>
        <v>2.95442549732909</v>
      </c>
    </row>
    <row r="230" spans="1:14" x14ac:dyDescent="0.2">
      <c r="A230" t="s">
        <v>481</v>
      </c>
      <c r="B230">
        <v>-1.9807690543042999</v>
      </c>
      <c r="C230">
        <v>9.2492643590191799E-6</v>
      </c>
      <c r="D230">
        <f>-LOG10(C230)</f>
        <v>5.0338928075337694</v>
      </c>
      <c r="K230" t="s">
        <v>3677</v>
      </c>
      <c r="L230">
        <v>2.2131879131574701</v>
      </c>
      <c r="M230">
        <v>1.1919941954130801E-3</v>
      </c>
      <c r="N230">
        <f>-LOG10(M230)</f>
        <v>2.9237258594499829</v>
      </c>
    </row>
    <row r="231" spans="1:14" x14ac:dyDescent="0.2">
      <c r="A231" t="s">
        <v>3344</v>
      </c>
      <c r="B231">
        <v>0.93751541148579198</v>
      </c>
      <c r="C231">
        <v>9.2492643590191799E-6</v>
      </c>
      <c r="D231">
        <f>-LOG10(C231)</f>
        <v>5.0338928075337694</v>
      </c>
      <c r="K231" t="s">
        <v>197</v>
      </c>
      <c r="L231">
        <v>-3.0868433869002301</v>
      </c>
      <c r="M231">
        <v>1.2158625908630801E-3</v>
      </c>
      <c r="N231">
        <f>-LOG10(M231)</f>
        <v>2.9151155035187979</v>
      </c>
    </row>
    <row r="232" spans="1:14" x14ac:dyDescent="0.2">
      <c r="A232" t="s">
        <v>256</v>
      </c>
      <c r="B232">
        <v>-2.6789316675966499</v>
      </c>
      <c r="C232">
        <v>9.3697291442826796E-6</v>
      </c>
      <c r="D232">
        <f>-LOG10(C232)</f>
        <v>5.0282729633111138</v>
      </c>
      <c r="K232" t="s">
        <v>215</v>
      </c>
      <c r="L232">
        <v>-2.9519797687873601</v>
      </c>
      <c r="M232">
        <v>1.2887874266520299E-3</v>
      </c>
      <c r="N232">
        <f>-LOG10(M232)</f>
        <v>2.8898187095241883</v>
      </c>
    </row>
    <row r="233" spans="1:14" x14ac:dyDescent="0.2">
      <c r="A233" t="s">
        <v>779</v>
      </c>
      <c r="B233">
        <v>-1.33743898332617</v>
      </c>
      <c r="C233">
        <v>9.5307563435363294E-6</v>
      </c>
      <c r="D233">
        <f>-LOG10(C233)</f>
        <v>5.0208726331717175</v>
      </c>
      <c r="K233" t="s">
        <v>463</v>
      </c>
      <c r="L233">
        <v>-2.0320949618670099</v>
      </c>
      <c r="M233">
        <v>1.3950056011876101E-3</v>
      </c>
      <c r="N233">
        <f>-LOG10(M233)</f>
        <v>2.8554240486197831</v>
      </c>
    </row>
    <row r="234" spans="1:14" x14ac:dyDescent="0.2">
      <c r="A234" t="s">
        <v>951</v>
      </c>
      <c r="B234">
        <v>-1.0604273134547599</v>
      </c>
      <c r="C234">
        <v>9.5307563435363294E-6</v>
      </c>
      <c r="D234">
        <f>-LOG10(C234)</f>
        <v>5.0208726331717175</v>
      </c>
      <c r="K234" t="s">
        <v>350</v>
      </c>
      <c r="L234">
        <v>-2.3529805381357001</v>
      </c>
      <c r="M234">
        <v>1.72060257426321E-3</v>
      </c>
      <c r="N234">
        <f>-LOG10(M234)</f>
        <v>2.764319431669255</v>
      </c>
    </row>
    <row r="235" spans="1:14" x14ac:dyDescent="0.2">
      <c r="A235" t="s">
        <v>3197</v>
      </c>
      <c r="B235">
        <v>0.77866362003192002</v>
      </c>
      <c r="C235">
        <v>9.5307563435363294E-6</v>
      </c>
      <c r="D235">
        <f>-LOG10(C235)</f>
        <v>5.0208726331717175</v>
      </c>
      <c r="K235" t="s">
        <v>296</v>
      </c>
      <c r="L235">
        <v>-2.5051577118572599</v>
      </c>
      <c r="M235">
        <v>1.7718836976594501E-3</v>
      </c>
      <c r="N235">
        <f>-LOG10(M235)</f>
        <v>2.7515647875970264</v>
      </c>
    </row>
    <row r="236" spans="1:14" x14ac:dyDescent="0.2">
      <c r="A236" t="s">
        <v>3120</v>
      </c>
      <c r="B236">
        <v>0.72017744329965305</v>
      </c>
      <c r="C236">
        <v>9.6446183934284099E-6</v>
      </c>
      <c r="D236">
        <f>-LOG10(C236)</f>
        <v>5.0157149513178627</v>
      </c>
      <c r="K236" t="s">
        <v>383</v>
      </c>
      <c r="L236">
        <v>-2.25471977359721</v>
      </c>
      <c r="M236">
        <v>1.8039466649625001E-3</v>
      </c>
      <c r="N236">
        <f>-LOG10(M236)</f>
        <v>2.7437763068466783</v>
      </c>
    </row>
    <row r="237" spans="1:14" x14ac:dyDescent="0.2">
      <c r="A237" t="s">
        <v>1044</v>
      </c>
      <c r="B237">
        <v>-0.95180572338366598</v>
      </c>
      <c r="C237">
        <v>9.9526229051187792E-6</v>
      </c>
      <c r="D237">
        <f>-LOG10(C237)</f>
        <v>5.0020624506004028</v>
      </c>
      <c r="K237" t="s">
        <v>461</v>
      </c>
      <c r="L237">
        <v>-2.0378654239220602</v>
      </c>
      <c r="M237">
        <v>1.89779108542423E-3</v>
      </c>
      <c r="N237">
        <f>-LOG10(M237)</f>
        <v>2.7217515977260094</v>
      </c>
    </row>
    <row r="238" spans="1:14" x14ac:dyDescent="0.2">
      <c r="A238" t="s">
        <v>785</v>
      </c>
      <c r="B238">
        <v>-1.32703721954521</v>
      </c>
      <c r="C238">
        <v>9.9944435021242394E-6</v>
      </c>
      <c r="D238">
        <f>-LOG10(C238)</f>
        <v>5.0002413827049512</v>
      </c>
      <c r="K238" t="s">
        <v>142</v>
      </c>
      <c r="L238">
        <v>-3.5291198016427501</v>
      </c>
      <c r="M238">
        <v>1.9401355985416201E-3</v>
      </c>
      <c r="N238">
        <f>-LOG10(M238)</f>
        <v>2.7121679156159626</v>
      </c>
    </row>
    <row r="239" spans="1:14" x14ac:dyDescent="0.2">
      <c r="A239" t="s">
        <v>329</v>
      </c>
      <c r="B239">
        <v>-2.3922534288000499</v>
      </c>
      <c r="C239">
        <v>1.00445597403194E-5</v>
      </c>
      <c r="D239">
        <f>-LOG10(C239)</f>
        <v>4.9980690939122567</v>
      </c>
      <c r="K239" t="s">
        <v>297</v>
      </c>
      <c r="L239">
        <v>-2.4944685575882599</v>
      </c>
      <c r="M239">
        <v>2.0114106788048001E-3</v>
      </c>
      <c r="N239">
        <f>-LOG10(M239)</f>
        <v>2.6964992484834709</v>
      </c>
    </row>
    <row r="240" spans="1:14" x14ac:dyDescent="0.2">
      <c r="A240" t="s">
        <v>3648</v>
      </c>
      <c r="B240">
        <v>1.7983942152133101</v>
      </c>
      <c r="C240">
        <v>1.0159676030105301E-5</v>
      </c>
      <c r="D240">
        <f>-LOG10(C240)</f>
        <v>4.9931201405344643</v>
      </c>
      <c r="K240" t="s">
        <v>312</v>
      </c>
      <c r="L240">
        <v>-2.4371744748412301</v>
      </c>
      <c r="M240">
        <v>2.0117548752400902E-3</v>
      </c>
      <c r="N240">
        <f>-LOG10(M240)</f>
        <v>2.6964249375405611</v>
      </c>
    </row>
    <row r="241" spans="1:14" x14ac:dyDescent="0.2">
      <c r="A241" t="s">
        <v>365</v>
      </c>
      <c r="B241">
        <v>-2.2970930666165401</v>
      </c>
      <c r="C241">
        <v>1.07706983554422E-5</v>
      </c>
      <c r="D241">
        <f>-LOG10(C241)</f>
        <v>4.9677561368058019</v>
      </c>
      <c r="K241" t="s">
        <v>249</v>
      </c>
      <c r="L241">
        <v>-2.7312839366382602</v>
      </c>
      <c r="M241">
        <v>2.0375430906782802E-3</v>
      </c>
      <c r="N241">
        <f>-LOG10(M241)</f>
        <v>2.6908931978783359</v>
      </c>
    </row>
    <row r="242" spans="1:14" x14ac:dyDescent="0.2">
      <c r="A242" t="s">
        <v>423</v>
      </c>
      <c r="B242">
        <v>-2.1625940115107798</v>
      </c>
      <c r="C242">
        <v>1.12245106631363E-5</v>
      </c>
      <c r="D242">
        <f>-LOG10(C242)</f>
        <v>4.9498325831470886</v>
      </c>
      <c r="K242" t="s">
        <v>318</v>
      </c>
      <c r="L242">
        <v>-2.4270078500230001</v>
      </c>
      <c r="M242">
        <v>2.1723046103760599E-3</v>
      </c>
      <c r="N242">
        <f>-LOG10(M242)</f>
        <v>2.6630792760768252</v>
      </c>
    </row>
    <row r="243" spans="1:14" x14ac:dyDescent="0.2">
      <c r="A243" t="s">
        <v>282</v>
      </c>
      <c r="B243">
        <v>-2.5456822407417001</v>
      </c>
      <c r="C243">
        <v>1.1335057241741101E-5</v>
      </c>
      <c r="D243">
        <f>-LOG10(C243)</f>
        <v>4.9455762823562086</v>
      </c>
      <c r="K243" t="s">
        <v>375</v>
      </c>
      <c r="L243">
        <v>-2.2753317634988801</v>
      </c>
      <c r="M243">
        <v>2.1769368110894699E-3</v>
      </c>
      <c r="N243">
        <f>-LOG10(M243)</f>
        <v>2.6621541768355423</v>
      </c>
    </row>
    <row r="244" spans="1:14" x14ac:dyDescent="0.2">
      <c r="A244" t="s">
        <v>2736</v>
      </c>
      <c r="B244">
        <v>0.49419557668160702</v>
      </c>
      <c r="C244">
        <v>1.19689174231731E-5</v>
      </c>
      <c r="D244">
        <f>-LOG10(C244)</f>
        <v>4.9219451293266001</v>
      </c>
      <c r="K244" t="s">
        <v>338</v>
      </c>
      <c r="L244">
        <v>-2.38144451937444</v>
      </c>
      <c r="M244">
        <v>2.28916285649563E-3</v>
      </c>
      <c r="N244">
        <f>-LOG10(M244)</f>
        <v>2.6403233094829641</v>
      </c>
    </row>
    <row r="245" spans="1:14" x14ac:dyDescent="0.2">
      <c r="A245" t="s">
        <v>705</v>
      </c>
      <c r="B245">
        <v>-1.46544805239948</v>
      </c>
      <c r="C245">
        <v>1.20492559532183E-5</v>
      </c>
      <c r="D245">
        <f>-LOG10(C245)</f>
        <v>4.9190397701337805</v>
      </c>
      <c r="K245" t="s">
        <v>68</v>
      </c>
      <c r="L245">
        <v>-5.0294020399856301</v>
      </c>
      <c r="M245">
        <v>2.2923847483419398E-3</v>
      </c>
      <c r="N245">
        <f>-LOG10(M245)</f>
        <v>2.6397124896458748</v>
      </c>
    </row>
    <row r="246" spans="1:14" x14ac:dyDescent="0.2">
      <c r="A246" t="s">
        <v>194</v>
      </c>
      <c r="B246">
        <v>-3.0892530332212802</v>
      </c>
      <c r="C246">
        <v>1.2242774243518901E-5</v>
      </c>
      <c r="D246">
        <f>-LOG10(C246)</f>
        <v>4.9121201588136874</v>
      </c>
      <c r="K246" t="s">
        <v>75</v>
      </c>
      <c r="L246">
        <v>-5.9370843657454202</v>
      </c>
      <c r="M246">
        <v>2.6309946757587599E-3</v>
      </c>
      <c r="N246">
        <f>-LOG10(M246)</f>
        <v>2.5798800307782006</v>
      </c>
    </row>
    <row r="247" spans="1:14" x14ac:dyDescent="0.2">
      <c r="A247" t="s">
        <v>239</v>
      </c>
      <c r="B247">
        <v>-2.78762391364228</v>
      </c>
      <c r="C247">
        <v>1.2259546976250801E-5</v>
      </c>
      <c r="D247">
        <f>-LOG10(C247)</f>
        <v>4.9115255778885292</v>
      </c>
      <c r="K247" t="s">
        <v>473</v>
      </c>
      <c r="L247">
        <v>-2.0020396363700299</v>
      </c>
      <c r="M247">
        <v>2.71782802414059E-3</v>
      </c>
      <c r="N247">
        <f>-LOG10(M247)</f>
        <v>2.5657780275629549</v>
      </c>
    </row>
    <row r="248" spans="1:14" x14ac:dyDescent="0.2">
      <c r="A248" t="s">
        <v>728</v>
      </c>
      <c r="B248">
        <v>-1.4265751215506699</v>
      </c>
      <c r="C248">
        <v>1.2259546976250801E-5</v>
      </c>
      <c r="D248">
        <f>-LOG10(C248)</f>
        <v>4.9115255778885292</v>
      </c>
      <c r="K248" t="s">
        <v>159</v>
      </c>
      <c r="L248">
        <v>-3.3612115117832002</v>
      </c>
      <c r="M248">
        <v>2.74397748569558E-3</v>
      </c>
      <c r="N248">
        <f>-LOG10(M248)</f>
        <v>2.5616194563320085</v>
      </c>
    </row>
    <row r="249" spans="1:14" x14ac:dyDescent="0.2">
      <c r="A249" t="s">
        <v>263</v>
      </c>
      <c r="B249">
        <v>-2.6474146895152102</v>
      </c>
      <c r="C249">
        <v>1.24519129767027E-5</v>
      </c>
      <c r="D249">
        <f>-LOG10(C249)</f>
        <v>4.9047639231541451</v>
      </c>
      <c r="K249" t="s">
        <v>408</v>
      </c>
      <c r="L249">
        <v>-2.19530797268723</v>
      </c>
      <c r="M249">
        <v>2.8371671829153298E-3</v>
      </c>
      <c r="N249">
        <f>-LOG10(M249)</f>
        <v>2.5471150722131908</v>
      </c>
    </row>
    <row r="250" spans="1:14" x14ac:dyDescent="0.2">
      <c r="A250" t="s">
        <v>168</v>
      </c>
      <c r="B250">
        <v>-3.2425809513041099</v>
      </c>
      <c r="C250">
        <v>1.2512860011222699E-5</v>
      </c>
      <c r="D250">
        <f>-LOG10(C250)</f>
        <v>4.9026434141169641</v>
      </c>
      <c r="K250" t="s">
        <v>3741</v>
      </c>
      <c r="L250">
        <v>6.2555173787051199</v>
      </c>
      <c r="M250">
        <v>2.86900336337858E-3</v>
      </c>
      <c r="N250">
        <f>-LOG10(M250)</f>
        <v>2.5422689426233283</v>
      </c>
    </row>
    <row r="251" spans="1:14" x14ac:dyDescent="0.2">
      <c r="A251" t="s">
        <v>1110</v>
      </c>
      <c r="B251">
        <v>-0.88469726505907897</v>
      </c>
      <c r="C251">
        <v>1.25248878192283E-5</v>
      </c>
      <c r="D251">
        <f>-LOG10(C251)</f>
        <v>4.9022261552577868</v>
      </c>
      <c r="K251" t="s">
        <v>245</v>
      </c>
      <c r="L251">
        <v>-2.7375446112489401</v>
      </c>
      <c r="M251">
        <v>2.9080896202705602E-3</v>
      </c>
      <c r="N251">
        <f>-LOG10(M251)</f>
        <v>2.5363922137039108</v>
      </c>
    </row>
    <row r="252" spans="1:14" x14ac:dyDescent="0.2">
      <c r="A252" t="s">
        <v>93</v>
      </c>
      <c r="B252">
        <v>-4.5129019355589799</v>
      </c>
      <c r="C252">
        <v>1.25609386827669E-5</v>
      </c>
      <c r="D252">
        <f>-LOG10(C252)</f>
        <v>4.9009779044273989</v>
      </c>
      <c r="K252" t="s">
        <v>154</v>
      </c>
      <c r="L252">
        <v>-3.4108466622843698</v>
      </c>
      <c r="M252">
        <v>2.9380443749826902E-3</v>
      </c>
      <c r="N252">
        <f>-LOG10(M252)</f>
        <v>2.5319416490955993</v>
      </c>
    </row>
    <row r="253" spans="1:14" x14ac:dyDescent="0.2">
      <c r="A253" t="s">
        <v>143</v>
      </c>
      <c r="B253">
        <v>-3.5272000069048199</v>
      </c>
      <c r="C253">
        <v>1.25609386827669E-5</v>
      </c>
      <c r="D253">
        <f>-LOG10(C253)</f>
        <v>4.9009779044273989</v>
      </c>
      <c r="K253" t="s">
        <v>260</v>
      </c>
      <c r="L253">
        <v>-2.66727139998721</v>
      </c>
      <c r="M253">
        <v>3.0023944255945199E-3</v>
      </c>
      <c r="N253">
        <f>-LOG10(M253)</f>
        <v>2.5225322549285027</v>
      </c>
    </row>
    <row r="254" spans="1:14" x14ac:dyDescent="0.2">
      <c r="A254" t="s">
        <v>977</v>
      </c>
      <c r="B254">
        <v>-1.0301568273752499</v>
      </c>
      <c r="C254">
        <v>1.3139166600301299E-5</v>
      </c>
      <c r="D254">
        <f>-LOG10(C254)</f>
        <v>4.8814321806186154</v>
      </c>
      <c r="K254" t="s">
        <v>364</v>
      </c>
      <c r="L254">
        <v>-2.3041335188097198</v>
      </c>
      <c r="M254">
        <v>3.1770297064550599E-3</v>
      </c>
      <c r="N254">
        <f>-LOG10(M254)</f>
        <v>2.497978724332691</v>
      </c>
    </row>
    <row r="255" spans="1:14" x14ac:dyDescent="0.2">
      <c r="A255" t="s">
        <v>232</v>
      </c>
      <c r="B255">
        <v>-2.81515674424532</v>
      </c>
      <c r="C255">
        <v>1.32647348566301E-5</v>
      </c>
      <c r="D255">
        <f>-LOG10(C255)</f>
        <v>4.8773014265299972</v>
      </c>
      <c r="K255" t="s">
        <v>323</v>
      </c>
      <c r="L255">
        <v>-2.41244049563098</v>
      </c>
      <c r="M255">
        <v>3.2656789192223399E-3</v>
      </c>
      <c r="N255">
        <f>-LOG10(M255)</f>
        <v>2.4860265172309459</v>
      </c>
    </row>
    <row r="256" spans="1:14" x14ac:dyDescent="0.2">
      <c r="A256" t="s">
        <v>347</v>
      </c>
      <c r="B256">
        <v>-2.3608719361157</v>
      </c>
      <c r="C256">
        <v>1.34245461966336E-5</v>
      </c>
      <c r="D256">
        <f>-LOG10(C256)</f>
        <v>4.8721003862711614</v>
      </c>
      <c r="K256" t="s">
        <v>163</v>
      </c>
      <c r="L256">
        <v>-3.33840865324099</v>
      </c>
      <c r="M256">
        <v>3.5549285373350399E-3</v>
      </c>
      <c r="N256">
        <f>-LOG10(M256)</f>
        <v>2.4491691252163528</v>
      </c>
    </row>
    <row r="257" spans="1:14" x14ac:dyDescent="0.2">
      <c r="A257" t="s">
        <v>3213</v>
      </c>
      <c r="B257">
        <v>0.79233866845851997</v>
      </c>
      <c r="C257">
        <v>1.3692605563504899E-5</v>
      </c>
      <c r="D257">
        <f>-LOG10(C257)</f>
        <v>4.8635139021814711</v>
      </c>
      <c r="K257" t="s">
        <v>3683</v>
      </c>
      <c r="L257">
        <v>2.3044986830213401</v>
      </c>
      <c r="M257">
        <v>3.5729721614833699E-3</v>
      </c>
      <c r="N257">
        <f>-LOG10(M257)</f>
        <v>2.4469703675538592</v>
      </c>
    </row>
    <row r="258" spans="1:14" x14ac:dyDescent="0.2">
      <c r="A258" t="s">
        <v>107</v>
      </c>
      <c r="B258">
        <v>-4.2170555402876699</v>
      </c>
      <c r="C258">
        <v>1.43168603966243E-5</v>
      </c>
      <c r="D258">
        <f>-LOG10(C258)</f>
        <v>4.8441522098155678</v>
      </c>
      <c r="K258" t="s">
        <v>160</v>
      </c>
      <c r="L258">
        <v>-3.3601225169764102</v>
      </c>
      <c r="M258">
        <v>3.7119396268992999E-3</v>
      </c>
      <c r="N258">
        <f>-LOG10(M258)</f>
        <v>2.4303990960085944</v>
      </c>
    </row>
    <row r="259" spans="1:14" x14ac:dyDescent="0.2">
      <c r="A259" t="s">
        <v>254</v>
      </c>
      <c r="B259">
        <v>-2.7076238520570999</v>
      </c>
      <c r="C259">
        <v>1.5378288487716101E-5</v>
      </c>
      <c r="D259">
        <f>-LOG10(C259)</f>
        <v>4.8130919962447001</v>
      </c>
      <c r="K259" t="s">
        <v>3673</v>
      </c>
      <c r="L259">
        <v>2.15043983140438</v>
      </c>
      <c r="M259">
        <v>3.8420030081193798E-3</v>
      </c>
      <c r="N259">
        <f>-LOG10(M259)</f>
        <v>2.4154422994407136</v>
      </c>
    </row>
    <row r="260" spans="1:14" x14ac:dyDescent="0.2">
      <c r="A260" t="s">
        <v>1023</v>
      </c>
      <c r="B260">
        <v>-0.97587440659818503</v>
      </c>
      <c r="C260">
        <v>1.5989682515337401E-5</v>
      </c>
      <c r="D260">
        <f>-LOG10(C260)</f>
        <v>4.7961601593435654</v>
      </c>
      <c r="K260" t="s">
        <v>303</v>
      </c>
      <c r="L260">
        <v>-2.4772409028746201</v>
      </c>
      <c r="M260">
        <v>3.8473398216522501E-3</v>
      </c>
      <c r="N260">
        <f>-LOG10(M260)</f>
        <v>2.4148394523335566</v>
      </c>
    </row>
    <row r="261" spans="1:14" x14ac:dyDescent="0.2">
      <c r="A261" t="s">
        <v>319</v>
      </c>
      <c r="B261">
        <v>-2.42661311073992</v>
      </c>
      <c r="C261">
        <v>1.6129785201984999E-5</v>
      </c>
      <c r="D261">
        <f>-LOG10(C261)</f>
        <v>4.7923714160092885</v>
      </c>
      <c r="K261" t="s">
        <v>261</v>
      </c>
      <c r="L261">
        <v>-2.65891885554865</v>
      </c>
      <c r="M261">
        <v>3.8986582273456902E-3</v>
      </c>
      <c r="N261">
        <f>-LOG10(M261)</f>
        <v>2.4090848352104852</v>
      </c>
    </row>
    <row r="262" spans="1:14" x14ac:dyDescent="0.2">
      <c r="A262" t="s">
        <v>908</v>
      </c>
      <c r="B262">
        <v>-1.1277305990975299</v>
      </c>
      <c r="C262">
        <v>1.61795216747788E-5</v>
      </c>
      <c r="D262">
        <f>-LOG10(C262)</f>
        <v>4.7910343218507414</v>
      </c>
      <c r="K262" t="s">
        <v>146</v>
      </c>
      <c r="L262">
        <v>-3.4858134766645099</v>
      </c>
      <c r="M262">
        <v>3.9879317385987396E-3</v>
      </c>
      <c r="N262">
        <f>-LOG10(M262)</f>
        <v>2.3992522841125421</v>
      </c>
    </row>
    <row r="263" spans="1:14" x14ac:dyDescent="0.2">
      <c r="A263" t="s">
        <v>692</v>
      </c>
      <c r="B263">
        <v>-1.5017885449547701</v>
      </c>
      <c r="C263">
        <v>1.67618946109442E-5</v>
      </c>
      <c r="D263">
        <f>-LOG10(C263)</f>
        <v>4.7756768942633379</v>
      </c>
      <c r="K263" t="s">
        <v>253</v>
      </c>
      <c r="L263">
        <v>-2.7204868096242798</v>
      </c>
      <c r="M263">
        <v>4.1501114567137299E-3</v>
      </c>
      <c r="N263">
        <f>-LOG10(M263)</f>
        <v>2.3819402395804983</v>
      </c>
    </row>
    <row r="264" spans="1:14" x14ac:dyDescent="0.2">
      <c r="A264" t="s">
        <v>832</v>
      </c>
      <c r="B264">
        <v>-1.23873154423474</v>
      </c>
      <c r="C264">
        <v>1.7370945290754799E-5</v>
      </c>
      <c r="D264">
        <f>-LOG10(C264)</f>
        <v>4.760176547506374</v>
      </c>
      <c r="K264" t="s">
        <v>243</v>
      </c>
      <c r="L264">
        <v>-2.7600998666521801</v>
      </c>
      <c r="M264">
        <v>4.2406899333687501E-3</v>
      </c>
      <c r="N264">
        <f>-LOG10(M264)</f>
        <v>2.372563480699883</v>
      </c>
    </row>
    <row r="265" spans="1:14" x14ac:dyDescent="0.2">
      <c r="A265" t="s">
        <v>3380</v>
      </c>
      <c r="B265">
        <v>0.98446775747927195</v>
      </c>
      <c r="C265">
        <v>1.7370945290754799E-5</v>
      </c>
      <c r="D265">
        <f>-LOG10(C265)</f>
        <v>4.760176547506374</v>
      </c>
      <c r="K265" t="s">
        <v>237</v>
      </c>
      <c r="L265">
        <v>-2.7924766714456002</v>
      </c>
      <c r="M265">
        <v>4.2463465431761402E-3</v>
      </c>
      <c r="N265">
        <f>-LOG10(M265)</f>
        <v>2.3719845660702163</v>
      </c>
    </row>
    <row r="266" spans="1:14" x14ac:dyDescent="0.2">
      <c r="A266" t="s">
        <v>3227</v>
      </c>
      <c r="B266">
        <v>0.80735750894166702</v>
      </c>
      <c r="C266">
        <v>1.7370945290754799E-5</v>
      </c>
      <c r="D266">
        <f>-LOG10(C266)</f>
        <v>4.760176547506374</v>
      </c>
      <c r="K266" t="s">
        <v>382</v>
      </c>
      <c r="L266">
        <v>-2.2560643598616301</v>
      </c>
      <c r="M266">
        <v>4.25451408828944E-3</v>
      </c>
      <c r="N266">
        <f>-LOG10(M266)</f>
        <v>2.3711500338931462</v>
      </c>
    </row>
    <row r="267" spans="1:14" x14ac:dyDescent="0.2">
      <c r="A267" t="s">
        <v>804</v>
      </c>
      <c r="B267">
        <v>-1.28563450373235</v>
      </c>
      <c r="C267">
        <v>1.75775220976727E-5</v>
      </c>
      <c r="D267">
        <f>-LOG10(C267)</f>
        <v>4.7550423474167136</v>
      </c>
      <c r="K267" t="s">
        <v>195</v>
      </c>
      <c r="L267">
        <v>-3.08894816341332</v>
      </c>
      <c r="M267">
        <v>4.4731110863384998E-3</v>
      </c>
      <c r="N267">
        <f>-LOG10(M267)</f>
        <v>2.3493903163176704</v>
      </c>
    </row>
    <row r="268" spans="1:14" x14ac:dyDescent="0.2">
      <c r="A268" t="s">
        <v>174</v>
      </c>
      <c r="B268">
        <v>-3.2081236063690302</v>
      </c>
      <c r="C268">
        <v>1.76168877131191E-5</v>
      </c>
      <c r="D268">
        <f>-LOG10(C268)</f>
        <v>4.7540708137676688</v>
      </c>
      <c r="K268" t="s">
        <v>161</v>
      </c>
      <c r="L268">
        <v>-3.357022432535</v>
      </c>
      <c r="M268">
        <v>4.5079478560662899E-3</v>
      </c>
      <c r="N268">
        <f>-LOG10(M268)</f>
        <v>2.346021116129402</v>
      </c>
    </row>
    <row r="269" spans="1:14" x14ac:dyDescent="0.2">
      <c r="A269" t="s">
        <v>986</v>
      </c>
      <c r="B269">
        <v>-1.0193956760470499</v>
      </c>
      <c r="C269">
        <v>1.8099410028007201E-5</v>
      </c>
      <c r="D269">
        <f>-LOG10(C269)</f>
        <v>4.7423355812499777</v>
      </c>
      <c r="K269" t="s">
        <v>212</v>
      </c>
      <c r="L269">
        <v>-2.96206307608491</v>
      </c>
      <c r="M269">
        <v>4.5158823106166701E-3</v>
      </c>
      <c r="N269">
        <f>-LOG10(M269)</f>
        <v>2.3452573848417932</v>
      </c>
    </row>
    <row r="270" spans="1:14" x14ac:dyDescent="0.2">
      <c r="A270" t="s">
        <v>226</v>
      </c>
      <c r="B270">
        <v>-2.8430037526757301</v>
      </c>
      <c r="C270">
        <v>1.8174617611866E-5</v>
      </c>
      <c r="D270">
        <f>-LOG10(C270)</f>
        <v>4.7405347177896147</v>
      </c>
      <c r="K270" t="s">
        <v>202</v>
      </c>
      <c r="L270">
        <v>-3.0547116015525999</v>
      </c>
      <c r="M270">
        <v>4.6138200143358904E-3</v>
      </c>
      <c r="N270">
        <f>-LOG10(M270)</f>
        <v>2.335939351363554</v>
      </c>
    </row>
    <row r="271" spans="1:14" x14ac:dyDescent="0.2">
      <c r="A271" t="s">
        <v>278</v>
      </c>
      <c r="B271">
        <v>-2.5492694678672598</v>
      </c>
      <c r="C271">
        <v>1.90571163727686E-5</v>
      </c>
      <c r="D271">
        <f>-LOG10(C271)</f>
        <v>4.7199428139882924</v>
      </c>
      <c r="K271" t="s">
        <v>109</v>
      </c>
      <c r="L271">
        <v>-4.1994383759696099</v>
      </c>
      <c r="M271">
        <v>4.6324865171336396E-3</v>
      </c>
      <c r="N271">
        <f>-LOG10(M271)</f>
        <v>2.3341858360226606</v>
      </c>
    </row>
    <row r="272" spans="1:14" x14ac:dyDescent="0.2">
      <c r="A272" t="s">
        <v>768</v>
      </c>
      <c r="B272">
        <v>-1.35029695158591</v>
      </c>
      <c r="C272">
        <v>1.91522880400258E-5</v>
      </c>
      <c r="D272">
        <f>-LOG10(C272)</f>
        <v>4.7177793353350594</v>
      </c>
      <c r="K272" t="s">
        <v>172</v>
      </c>
      <c r="L272">
        <v>-3.2256802992858602</v>
      </c>
      <c r="M272">
        <v>4.6896686508172396E-3</v>
      </c>
      <c r="N272">
        <f>-LOG10(M272)</f>
        <v>2.3288578413372161</v>
      </c>
    </row>
    <row r="273" spans="1:14" x14ac:dyDescent="0.2">
      <c r="A273" t="s">
        <v>1124</v>
      </c>
      <c r="B273">
        <v>-0.873074128957118</v>
      </c>
      <c r="C273">
        <v>1.9436414306981299E-5</v>
      </c>
      <c r="D273">
        <f>-LOG10(C273)</f>
        <v>4.7113838520808331</v>
      </c>
      <c r="K273" t="s">
        <v>289</v>
      </c>
      <c r="L273">
        <v>-2.5245960732294401</v>
      </c>
      <c r="M273">
        <v>4.6896686508172396E-3</v>
      </c>
      <c r="N273">
        <f>-LOG10(M273)</f>
        <v>2.3288578413372161</v>
      </c>
    </row>
    <row r="274" spans="1:14" x14ac:dyDescent="0.2">
      <c r="A274" t="s">
        <v>830</v>
      </c>
      <c r="B274">
        <v>-1.24967792798233</v>
      </c>
      <c r="C274">
        <v>1.98015555151933E-5</v>
      </c>
      <c r="D274">
        <f>-LOG10(C274)</f>
        <v>4.7033006923076499</v>
      </c>
      <c r="K274" t="s">
        <v>88</v>
      </c>
      <c r="L274">
        <v>-4.6968019163413297</v>
      </c>
      <c r="M274">
        <v>4.7171358055130702E-3</v>
      </c>
      <c r="N274">
        <f>-LOG10(M274)</f>
        <v>2.3263216203122958</v>
      </c>
    </row>
    <row r="275" spans="1:14" x14ac:dyDescent="0.2">
      <c r="A275" t="s">
        <v>559</v>
      </c>
      <c r="B275">
        <v>-1.8109206250721801</v>
      </c>
      <c r="C275">
        <v>2.0014146000307301E-5</v>
      </c>
      <c r="D275">
        <f>-LOG10(C275)</f>
        <v>4.6986629364240677</v>
      </c>
      <c r="K275" t="s">
        <v>77</v>
      </c>
      <c r="L275">
        <v>-5.8218251622087296</v>
      </c>
      <c r="M275">
        <v>4.7172083935576202E-3</v>
      </c>
      <c r="N275">
        <f>-LOG10(M275)</f>
        <v>2.3263149373703689</v>
      </c>
    </row>
    <row r="276" spans="1:14" x14ac:dyDescent="0.2">
      <c r="A276" t="s">
        <v>1136</v>
      </c>
      <c r="B276">
        <v>-0.862116454107833</v>
      </c>
      <c r="C276">
        <v>2.0014146000307301E-5</v>
      </c>
      <c r="D276">
        <f>-LOG10(C276)</f>
        <v>4.6986629364240677</v>
      </c>
      <c r="K276" t="s">
        <v>342</v>
      </c>
      <c r="L276">
        <v>-2.3722668975962198</v>
      </c>
      <c r="M276">
        <v>4.7477362021609197E-3</v>
      </c>
      <c r="N276">
        <f>-LOG10(M276)</f>
        <v>2.3235134196939833</v>
      </c>
    </row>
    <row r="277" spans="1:14" x14ac:dyDescent="0.2">
      <c r="A277" t="s">
        <v>400</v>
      </c>
      <c r="B277">
        <v>-2.2065936250801101</v>
      </c>
      <c r="C277">
        <v>2.0140626314050699E-5</v>
      </c>
      <c r="D277">
        <f>-LOG10(C277)</f>
        <v>4.6959270282954675</v>
      </c>
      <c r="K277" t="s">
        <v>292</v>
      </c>
      <c r="L277">
        <v>-2.5169659462026699</v>
      </c>
      <c r="M277">
        <v>4.8300119184601304E-3</v>
      </c>
      <c r="N277">
        <f>-LOG10(M277)</f>
        <v>2.3160517975890507</v>
      </c>
    </row>
    <row r="278" spans="1:14" x14ac:dyDescent="0.2">
      <c r="A278" t="s">
        <v>3150</v>
      </c>
      <c r="B278">
        <v>0.74428464287003404</v>
      </c>
      <c r="C278">
        <v>2.0143393031199098E-5</v>
      </c>
      <c r="D278">
        <f>-LOG10(C278)</f>
        <v>4.695867373374635</v>
      </c>
      <c r="K278" t="s">
        <v>406</v>
      </c>
      <c r="L278">
        <v>-2.1959614895892599</v>
      </c>
      <c r="M278">
        <v>4.9671634872292501E-3</v>
      </c>
      <c r="N278">
        <f>-LOG10(M278)</f>
        <v>2.3038915455749289</v>
      </c>
    </row>
    <row r="279" spans="1:14" x14ac:dyDescent="0.2">
      <c r="A279" t="s">
        <v>3501</v>
      </c>
      <c r="B279">
        <v>1.21234622548411</v>
      </c>
      <c r="C279">
        <v>2.0184039444275E-5</v>
      </c>
      <c r="D279">
        <f>-LOG10(C279)</f>
        <v>4.6949919137779252</v>
      </c>
      <c r="K279" t="s">
        <v>122</v>
      </c>
      <c r="L279">
        <v>-3.78411074807835</v>
      </c>
      <c r="M279">
        <v>5.0123353244297198E-3</v>
      </c>
      <c r="N279">
        <f>-LOG10(M279)</f>
        <v>2.2999598824747611</v>
      </c>
    </row>
    <row r="280" spans="1:14" x14ac:dyDescent="0.2">
      <c r="A280" t="s">
        <v>326</v>
      </c>
      <c r="B280">
        <v>-2.39827383953922</v>
      </c>
      <c r="C280">
        <v>2.0506404702399298E-5</v>
      </c>
      <c r="D280">
        <f>-LOG10(C280)</f>
        <v>4.6881104758958489</v>
      </c>
      <c r="K280" t="s">
        <v>113</v>
      </c>
      <c r="L280">
        <v>-3.9126874622961898</v>
      </c>
      <c r="M280">
        <v>5.1545969123668999E-3</v>
      </c>
      <c r="N280">
        <f>-LOG10(M280)</f>
        <v>2.2878052907256374</v>
      </c>
    </row>
    <row r="281" spans="1:14" x14ac:dyDescent="0.2">
      <c r="A281" t="s">
        <v>889</v>
      </c>
      <c r="B281">
        <v>-1.1490505875861099</v>
      </c>
      <c r="C281">
        <v>2.0733769375348502E-5</v>
      </c>
      <c r="D281">
        <f>-LOG10(C281)</f>
        <v>4.6833217364926814</v>
      </c>
      <c r="K281" t="s">
        <v>281</v>
      </c>
      <c r="L281">
        <v>-2.5475032960072501</v>
      </c>
      <c r="M281">
        <v>5.2055758210347997E-3</v>
      </c>
      <c r="N281">
        <f>-LOG10(M281)</f>
        <v>2.2835312234894212</v>
      </c>
    </row>
    <row r="282" spans="1:14" x14ac:dyDescent="0.2">
      <c r="A282" t="s">
        <v>111</v>
      </c>
      <c r="B282">
        <v>-4.1018727026981896</v>
      </c>
      <c r="C282">
        <v>2.11472961127555E-5</v>
      </c>
      <c r="D282">
        <f>-LOG10(C282)</f>
        <v>4.6747451535077822</v>
      </c>
      <c r="K282" t="s">
        <v>3740</v>
      </c>
      <c r="L282">
        <v>5.0747505298600197</v>
      </c>
      <c r="M282">
        <v>5.6852815889828698E-3</v>
      </c>
      <c r="N282">
        <f>-LOG10(M282)</f>
        <v>2.2452480200680962</v>
      </c>
    </row>
    <row r="283" spans="1:14" x14ac:dyDescent="0.2">
      <c r="A283" t="s">
        <v>1421</v>
      </c>
      <c r="B283">
        <v>-0.65518664188008702</v>
      </c>
      <c r="C283">
        <v>2.11472961127555E-5</v>
      </c>
      <c r="D283">
        <f>-LOG10(C283)</f>
        <v>4.6747451535077822</v>
      </c>
      <c r="K283" t="s">
        <v>330</v>
      </c>
      <c r="L283">
        <v>-2.3904382520061702</v>
      </c>
      <c r="M283">
        <v>5.8323058883386E-3</v>
      </c>
      <c r="N283">
        <f>-LOG10(M283)</f>
        <v>2.2341597065464298</v>
      </c>
    </row>
    <row r="284" spans="1:14" x14ac:dyDescent="0.2">
      <c r="A284" t="s">
        <v>403</v>
      </c>
      <c r="B284">
        <v>-2.2032597874388999</v>
      </c>
      <c r="C284">
        <v>2.1783969723508E-5</v>
      </c>
      <c r="D284">
        <f>-LOG10(C284)</f>
        <v>4.6618629752726894</v>
      </c>
      <c r="K284" t="s">
        <v>70</v>
      </c>
      <c r="L284">
        <v>-7.1626170366700901</v>
      </c>
      <c r="M284">
        <v>5.8853628283405896E-3</v>
      </c>
      <c r="N284">
        <f>-LOG10(M284)</f>
        <v>2.2302267580560735</v>
      </c>
    </row>
    <row r="285" spans="1:14" x14ac:dyDescent="0.2">
      <c r="A285" t="s">
        <v>157</v>
      </c>
      <c r="B285">
        <v>-3.3792023410637699</v>
      </c>
      <c r="C285">
        <v>2.2176787262148801E-5</v>
      </c>
      <c r="D285">
        <f>-LOG10(C285)</f>
        <v>4.6541013696107534</v>
      </c>
      <c r="K285" t="s">
        <v>125</v>
      </c>
      <c r="L285">
        <v>-3.7753430507956698</v>
      </c>
      <c r="M285">
        <v>6.20062186036433E-3</v>
      </c>
      <c r="N285">
        <f>-LOG10(M285)</f>
        <v>2.2075647529240681</v>
      </c>
    </row>
    <row r="286" spans="1:14" x14ac:dyDescent="0.2">
      <c r="A286" t="s">
        <v>1028</v>
      </c>
      <c r="B286">
        <v>-0.97047133061812996</v>
      </c>
      <c r="C286">
        <v>2.2176787262148801E-5</v>
      </c>
      <c r="D286">
        <f>-LOG10(C286)</f>
        <v>4.6541013696107534</v>
      </c>
      <c r="K286" t="s">
        <v>81</v>
      </c>
      <c r="L286">
        <v>-5.4074078976357098</v>
      </c>
      <c r="M286">
        <v>6.4685637407710297E-3</v>
      </c>
      <c r="N286">
        <f>-LOG10(M286)</f>
        <v>2.1891921379868449</v>
      </c>
    </row>
    <row r="287" spans="1:14" x14ac:dyDescent="0.2">
      <c r="A287" t="s">
        <v>836</v>
      </c>
      <c r="B287">
        <v>-1.2348713739355199</v>
      </c>
      <c r="C287">
        <v>2.2256054839743801E-5</v>
      </c>
      <c r="D287">
        <f>-LOG10(C287)</f>
        <v>4.6525518172330145</v>
      </c>
      <c r="K287" t="s">
        <v>74</v>
      </c>
      <c r="L287">
        <v>-6.3440801286677297</v>
      </c>
      <c r="M287">
        <v>6.6306098684109204E-3</v>
      </c>
      <c r="N287">
        <f>-LOG10(M287)</f>
        <v>2.1784465243396536</v>
      </c>
    </row>
    <row r="288" spans="1:14" x14ac:dyDescent="0.2">
      <c r="A288" t="s">
        <v>396</v>
      </c>
      <c r="B288">
        <v>-2.21708256882969</v>
      </c>
      <c r="C288">
        <v>2.2510516494455101E-5</v>
      </c>
      <c r="D288">
        <f>-LOG10(C288)</f>
        <v>4.6476145401785827</v>
      </c>
      <c r="K288" t="s">
        <v>86</v>
      </c>
      <c r="L288">
        <v>-4.92924017495036</v>
      </c>
      <c r="M288">
        <v>6.7858672584132501E-3</v>
      </c>
      <c r="N288">
        <f>-LOG10(M288)</f>
        <v>2.1683946400493581</v>
      </c>
    </row>
    <row r="289" spans="1:14" x14ac:dyDescent="0.2">
      <c r="A289" t="s">
        <v>556</v>
      </c>
      <c r="B289">
        <v>-1.8220467215070499</v>
      </c>
      <c r="C289">
        <v>2.2510516494455101E-5</v>
      </c>
      <c r="D289">
        <f>-LOG10(C289)</f>
        <v>4.6476145401785827</v>
      </c>
      <c r="K289" t="s">
        <v>3719</v>
      </c>
      <c r="L289">
        <v>3.6921490725978301</v>
      </c>
      <c r="M289">
        <v>6.8037518771924604E-3</v>
      </c>
      <c r="N289">
        <f>-LOG10(M289)</f>
        <v>2.1672515328506239</v>
      </c>
    </row>
    <row r="290" spans="1:14" x14ac:dyDescent="0.2">
      <c r="A290" t="s">
        <v>637</v>
      </c>
      <c r="B290">
        <v>-1.6232964939725301</v>
      </c>
      <c r="C290">
        <v>2.2574402647028601E-5</v>
      </c>
      <c r="D290">
        <f>-LOG10(C290)</f>
        <v>4.6463837329538418</v>
      </c>
      <c r="K290" t="s">
        <v>73</v>
      </c>
      <c r="L290">
        <v>-6.9943462526962996</v>
      </c>
      <c r="M290">
        <v>6.8967344204689902E-3</v>
      </c>
      <c r="N290">
        <f>-LOG10(M290)</f>
        <v>2.1613564975061359</v>
      </c>
    </row>
    <row r="291" spans="1:14" x14ac:dyDescent="0.2">
      <c r="A291" t="s">
        <v>1456</v>
      </c>
      <c r="B291">
        <v>-0.63637294572153802</v>
      </c>
      <c r="C291">
        <v>2.35804894178948E-5</v>
      </c>
      <c r="D291">
        <f>-LOG10(C291)</f>
        <v>4.6274471852763295</v>
      </c>
      <c r="K291" t="s">
        <v>165</v>
      </c>
      <c r="L291">
        <v>-3.2877134318564001</v>
      </c>
      <c r="M291">
        <v>7.0221147749557596E-3</v>
      </c>
      <c r="N291">
        <f>-LOG10(M291)</f>
        <v>2.1535320763627519</v>
      </c>
    </row>
    <row r="292" spans="1:14" x14ac:dyDescent="0.2">
      <c r="A292" t="s">
        <v>267</v>
      </c>
      <c r="B292">
        <v>-2.6316418478699402</v>
      </c>
      <c r="C292">
        <v>2.4077845770756399E-5</v>
      </c>
      <c r="D292">
        <f>-LOG10(C292)</f>
        <v>4.6183823717217054</v>
      </c>
      <c r="K292" t="s">
        <v>85</v>
      </c>
      <c r="L292">
        <v>-4.9766762215119096</v>
      </c>
      <c r="M292">
        <v>7.0669976709805396E-3</v>
      </c>
      <c r="N292">
        <f>-LOG10(M292)</f>
        <v>2.1507650518125545</v>
      </c>
    </row>
    <row r="293" spans="1:14" x14ac:dyDescent="0.2">
      <c r="A293" t="s">
        <v>3522</v>
      </c>
      <c r="B293">
        <v>1.2710925230239101</v>
      </c>
      <c r="C293">
        <v>2.4077845770756399E-5</v>
      </c>
      <c r="D293">
        <f>-LOG10(C293)</f>
        <v>4.6183823717217054</v>
      </c>
      <c r="K293" t="s">
        <v>118</v>
      </c>
      <c r="L293">
        <v>-3.8574884364898301</v>
      </c>
      <c r="M293">
        <v>7.1024124325016601E-3</v>
      </c>
      <c r="N293">
        <f>-LOG10(M293)</f>
        <v>2.1485941121021424</v>
      </c>
    </row>
    <row r="294" spans="1:14" x14ac:dyDescent="0.2">
      <c r="A294" t="s">
        <v>3091</v>
      </c>
      <c r="B294">
        <v>0.70036222447269203</v>
      </c>
      <c r="C294">
        <v>2.4479145271651802E-5</v>
      </c>
      <c r="D294">
        <f>-LOG10(C294)</f>
        <v>4.6112037503453349</v>
      </c>
      <c r="K294" t="s">
        <v>145</v>
      </c>
      <c r="L294">
        <v>-3.5202927656856202</v>
      </c>
      <c r="M294">
        <v>7.1640436066246101E-3</v>
      </c>
      <c r="N294">
        <f>-LOG10(M294)</f>
        <v>2.1448417793195436</v>
      </c>
    </row>
    <row r="295" spans="1:14" x14ac:dyDescent="0.2">
      <c r="A295" t="s">
        <v>2773</v>
      </c>
      <c r="B295">
        <v>0.51069474589492403</v>
      </c>
      <c r="C295">
        <v>2.4586995676012499E-5</v>
      </c>
      <c r="D295">
        <f>-LOG10(C295)</f>
        <v>4.6092945351507417</v>
      </c>
      <c r="K295" t="s">
        <v>457</v>
      </c>
      <c r="L295">
        <v>-2.0554371349421201</v>
      </c>
      <c r="M295">
        <v>7.1951106851787404E-3</v>
      </c>
      <c r="N295">
        <f>-LOG10(M295)</f>
        <v>2.1429625207555048</v>
      </c>
    </row>
    <row r="296" spans="1:14" x14ac:dyDescent="0.2">
      <c r="A296" t="s">
        <v>487</v>
      </c>
      <c r="B296">
        <v>-1.9725458406521299</v>
      </c>
      <c r="C296">
        <v>2.4815353615888499E-5</v>
      </c>
      <c r="D296">
        <f>-LOG10(C296)</f>
        <v>4.6052795317769588</v>
      </c>
      <c r="K296" t="s">
        <v>439</v>
      </c>
      <c r="L296">
        <v>-2.11381443626022</v>
      </c>
      <c r="M296">
        <v>7.2102985006652796E-3</v>
      </c>
      <c r="N296">
        <f>-LOG10(M296)</f>
        <v>2.1420467554597251</v>
      </c>
    </row>
    <row r="297" spans="1:14" x14ac:dyDescent="0.2">
      <c r="A297" t="s">
        <v>3479</v>
      </c>
      <c r="B297">
        <v>1.16132125516091</v>
      </c>
      <c r="C297">
        <v>2.6000475942205601E-5</v>
      </c>
      <c r="D297">
        <f>-LOG10(C297)</f>
        <v>4.5850187021375763</v>
      </c>
      <c r="K297" t="s">
        <v>392</v>
      </c>
      <c r="L297">
        <v>-2.23167026258055</v>
      </c>
      <c r="M297">
        <v>7.27565955045501E-3</v>
      </c>
      <c r="N297">
        <f>-LOG10(M297)</f>
        <v>2.138127631051379</v>
      </c>
    </row>
    <row r="298" spans="1:14" x14ac:dyDescent="0.2">
      <c r="A298" t="s">
        <v>786</v>
      </c>
      <c r="B298">
        <v>-1.32571051429118</v>
      </c>
      <c r="C298">
        <v>2.60650125457947E-5</v>
      </c>
      <c r="D298">
        <f>-LOG10(C298)</f>
        <v>4.5839420616992452</v>
      </c>
      <c r="K298" t="s">
        <v>80</v>
      </c>
      <c r="L298">
        <v>-5.5237476762457201</v>
      </c>
      <c r="M298">
        <v>7.5199933813983799E-3</v>
      </c>
      <c r="N298">
        <f>-LOG10(M298)</f>
        <v>2.1237825416455154</v>
      </c>
    </row>
    <row r="299" spans="1:14" x14ac:dyDescent="0.2">
      <c r="A299" t="s">
        <v>510</v>
      </c>
      <c r="B299">
        <v>-1.9132900313054499</v>
      </c>
      <c r="C299">
        <v>2.6229860878797E-5</v>
      </c>
      <c r="D299">
        <f>-LOG10(C299)</f>
        <v>4.5812040128687013</v>
      </c>
      <c r="K299" t="s">
        <v>273</v>
      </c>
      <c r="L299">
        <v>-2.5705208379461499</v>
      </c>
      <c r="M299">
        <v>7.5199933813983799E-3</v>
      </c>
      <c r="N299">
        <f>-LOG10(M299)</f>
        <v>2.1237825416455154</v>
      </c>
    </row>
    <row r="300" spans="1:14" x14ac:dyDescent="0.2">
      <c r="A300" t="s">
        <v>2866</v>
      </c>
      <c r="B300">
        <v>0.56019120249294496</v>
      </c>
      <c r="C300">
        <v>2.6229860878797E-5</v>
      </c>
      <c r="D300">
        <f>-LOG10(C300)</f>
        <v>4.5812040128687013</v>
      </c>
      <c r="K300" t="s">
        <v>184</v>
      </c>
      <c r="L300">
        <v>-3.1565414480835101</v>
      </c>
      <c r="M300">
        <v>7.5625366026184099E-3</v>
      </c>
      <c r="N300">
        <f>-LOG10(M300)</f>
        <v>2.1213325103524689</v>
      </c>
    </row>
    <row r="301" spans="1:14" x14ac:dyDescent="0.2">
      <c r="A301" t="s">
        <v>3336</v>
      </c>
      <c r="B301">
        <v>0.93286906158792704</v>
      </c>
      <c r="C301">
        <v>2.6250037006480401E-5</v>
      </c>
      <c r="D301">
        <f>-LOG10(C301)</f>
        <v>4.5808700800028284</v>
      </c>
      <c r="K301" t="s">
        <v>100</v>
      </c>
      <c r="L301">
        <v>-4.3626268889804303</v>
      </c>
      <c r="M301">
        <v>7.7704133615879101E-3</v>
      </c>
      <c r="N301">
        <f>-LOG10(M301)</f>
        <v>2.1095558774820189</v>
      </c>
    </row>
    <row r="302" spans="1:14" x14ac:dyDescent="0.2">
      <c r="A302" t="s">
        <v>3119</v>
      </c>
      <c r="B302">
        <v>0.71917147432254203</v>
      </c>
      <c r="C302">
        <v>2.6834027912336401E-5</v>
      </c>
      <c r="D302">
        <f>-LOG10(C302)</f>
        <v>4.571314132814245</v>
      </c>
      <c r="K302" t="s">
        <v>228</v>
      </c>
      <c r="L302">
        <v>-2.8341478185325899</v>
      </c>
      <c r="M302">
        <v>7.9152003763930008E-3</v>
      </c>
      <c r="N302">
        <f>-LOG10(M302)</f>
        <v>2.1015380863278068</v>
      </c>
    </row>
    <row r="303" spans="1:14" x14ac:dyDescent="0.2">
      <c r="A303" t="s">
        <v>3031</v>
      </c>
      <c r="B303">
        <v>0.66219417490610399</v>
      </c>
      <c r="C303">
        <v>2.6859357443125501E-5</v>
      </c>
      <c r="D303">
        <f>-LOG10(C303)</f>
        <v>4.5709043811774617</v>
      </c>
      <c r="K303" t="s">
        <v>337</v>
      </c>
      <c r="L303">
        <v>-2.3822903204000498</v>
      </c>
      <c r="M303">
        <v>8.0273045998141192E-3</v>
      </c>
      <c r="N303">
        <f>-LOG10(M303)</f>
        <v>2.095430257204042</v>
      </c>
    </row>
    <row r="304" spans="1:14" x14ac:dyDescent="0.2">
      <c r="A304" t="s">
        <v>513</v>
      </c>
      <c r="B304">
        <v>-1.9112882738132499</v>
      </c>
      <c r="C304">
        <v>2.70119824924354E-5</v>
      </c>
      <c r="D304">
        <f>-LOG10(C304)</f>
        <v>4.5684435404356831</v>
      </c>
      <c r="K304" t="s">
        <v>3732</v>
      </c>
      <c r="L304">
        <v>4.1432490741254897</v>
      </c>
      <c r="M304">
        <v>8.1928308614840593E-3</v>
      </c>
      <c r="N304">
        <f>-LOG10(M304)</f>
        <v>2.0865660109263215</v>
      </c>
    </row>
    <row r="305" spans="1:14" x14ac:dyDescent="0.2">
      <c r="A305" t="s">
        <v>2841</v>
      </c>
      <c r="B305">
        <v>0.54557289100186801</v>
      </c>
      <c r="C305">
        <v>2.84451189696285E-5</v>
      </c>
      <c r="D305">
        <f>-LOG10(C305)</f>
        <v>4.5459922454875219</v>
      </c>
      <c r="K305" t="s">
        <v>377</v>
      </c>
      <c r="L305">
        <v>-2.2721413490429301</v>
      </c>
      <c r="M305">
        <v>8.3678194402902906E-3</v>
      </c>
      <c r="N305">
        <f>-LOG10(M305)</f>
        <v>2.0773876995250324</v>
      </c>
    </row>
    <row r="306" spans="1:14" x14ac:dyDescent="0.2">
      <c r="A306" t="s">
        <v>948</v>
      </c>
      <c r="B306">
        <v>-1.06255631411564</v>
      </c>
      <c r="C306">
        <v>2.8816873239539499E-5</v>
      </c>
      <c r="D306">
        <f>-LOG10(C306)</f>
        <v>4.5403531438718767</v>
      </c>
      <c r="K306" t="s">
        <v>213</v>
      </c>
      <c r="L306">
        <v>-2.9618080979691501</v>
      </c>
      <c r="M306">
        <v>8.3848720700914706E-3</v>
      </c>
      <c r="N306">
        <f>-LOG10(M306)</f>
        <v>2.0765035591374641</v>
      </c>
    </row>
    <row r="307" spans="1:14" x14ac:dyDescent="0.2">
      <c r="A307" t="s">
        <v>906</v>
      </c>
      <c r="B307">
        <v>-1.1297089885962801</v>
      </c>
      <c r="C307">
        <v>2.8842163532914199E-5</v>
      </c>
      <c r="D307">
        <f>-LOG10(C307)</f>
        <v>4.5399721650634355</v>
      </c>
      <c r="K307" t="s">
        <v>149</v>
      </c>
      <c r="L307">
        <v>-3.4560507989587399</v>
      </c>
      <c r="M307">
        <v>8.3924996266074893E-3</v>
      </c>
      <c r="N307">
        <f>-LOG10(M307)</f>
        <v>2.076108669402239</v>
      </c>
    </row>
    <row r="308" spans="1:14" x14ac:dyDescent="0.2">
      <c r="A308" t="s">
        <v>2910</v>
      </c>
      <c r="B308">
        <v>0.58323637757673596</v>
      </c>
      <c r="C308">
        <v>2.93105716194398E-5</v>
      </c>
      <c r="D308">
        <f>-LOG10(C308)</f>
        <v>4.5329757117987626</v>
      </c>
      <c r="K308" t="s">
        <v>156</v>
      </c>
      <c r="L308">
        <v>-3.3886567177234999</v>
      </c>
      <c r="M308">
        <v>8.5157096546580897E-3</v>
      </c>
      <c r="N308">
        <f>-LOG10(M308)</f>
        <v>2.0697791543649315</v>
      </c>
    </row>
    <row r="309" spans="1:14" x14ac:dyDescent="0.2">
      <c r="A309" t="s">
        <v>524</v>
      </c>
      <c r="B309">
        <v>-1.8952687529968399</v>
      </c>
      <c r="C309">
        <v>2.93200583494155E-5</v>
      </c>
      <c r="D309">
        <f>-LOG10(C309)</f>
        <v>4.5328351697470097</v>
      </c>
      <c r="K309" t="s">
        <v>442</v>
      </c>
      <c r="L309">
        <v>-2.10816288929527</v>
      </c>
      <c r="M309">
        <v>8.5781002904402204E-3</v>
      </c>
      <c r="N309">
        <f>-LOG10(M309)</f>
        <v>2.0666088805345582</v>
      </c>
    </row>
    <row r="310" spans="1:14" x14ac:dyDescent="0.2">
      <c r="A310" t="s">
        <v>760</v>
      </c>
      <c r="B310">
        <v>-1.3612955036885299</v>
      </c>
      <c r="C310">
        <v>2.93200583494155E-5</v>
      </c>
      <c r="D310">
        <f>-LOG10(C310)</f>
        <v>4.5328351697470097</v>
      </c>
      <c r="K310" t="s">
        <v>183</v>
      </c>
      <c r="L310">
        <v>-3.1727794893821302</v>
      </c>
      <c r="M310">
        <v>8.9818730051343301E-3</v>
      </c>
      <c r="N310">
        <f>-LOG10(M310)</f>
        <v>2.0466330897274672</v>
      </c>
    </row>
    <row r="311" spans="1:14" x14ac:dyDescent="0.2">
      <c r="A311" t="s">
        <v>645</v>
      </c>
      <c r="B311">
        <v>-1.6089649865067599</v>
      </c>
      <c r="C311">
        <v>3.02038408333619E-5</v>
      </c>
      <c r="D311">
        <f>-LOG10(C311)</f>
        <v>4.5199378270205788</v>
      </c>
      <c r="K311" t="s">
        <v>305</v>
      </c>
      <c r="L311">
        <v>-2.4746356420478901</v>
      </c>
      <c r="M311">
        <v>8.9818730051343301E-3</v>
      </c>
      <c r="N311">
        <f>-LOG10(M311)</f>
        <v>2.0466330897274672</v>
      </c>
    </row>
    <row r="312" spans="1:14" x14ac:dyDescent="0.2">
      <c r="A312" t="s">
        <v>588</v>
      </c>
      <c r="B312">
        <v>-1.73293338572082</v>
      </c>
      <c r="C312">
        <v>3.05125196459009E-5</v>
      </c>
      <c r="D312">
        <f>-LOG10(C312)</f>
        <v>4.5155219279482539</v>
      </c>
      <c r="K312" t="s">
        <v>418</v>
      </c>
      <c r="L312">
        <v>-2.1673225718526501</v>
      </c>
      <c r="M312">
        <v>9.0497296798588006E-3</v>
      </c>
      <c r="N312">
        <f>-LOG10(M312)</f>
        <v>2.0433643932035293</v>
      </c>
    </row>
    <row r="313" spans="1:14" x14ac:dyDescent="0.2">
      <c r="A313" t="s">
        <v>469</v>
      </c>
      <c r="B313">
        <v>-2.02185388708005</v>
      </c>
      <c r="C313">
        <v>3.0578829796564602E-5</v>
      </c>
      <c r="D313">
        <f>-LOG10(C313)</f>
        <v>4.5145791383683953</v>
      </c>
      <c r="K313" t="s">
        <v>265</v>
      </c>
      <c r="L313">
        <v>-2.6353099424033402</v>
      </c>
      <c r="M313">
        <v>9.2386289574523696E-3</v>
      </c>
      <c r="N313">
        <f>-LOG10(M313)</f>
        <v>2.0343924747098758</v>
      </c>
    </row>
    <row r="314" spans="1:14" x14ac:dyDescent="0.2">
      <c r="A314" t="s">
        <v>3221</v>
      </c>
      <c r="B314">
        <v>0.79862261210242103</v>
      </c>
      <c r="C314">
        <v>3.0637292448473998E-5</v>
      </c>
      <c r="D314">
        <f>-LOG10(C314)</f>
        <v>4.5137496178463614</v>
      </c>
      <c r="K314" t="s">
        <v>82</v>
      </c>
      <c r="L314">
        <v>-5.3382474772292401</v>
      </c>
      <c r="M314">
        <v>9.2883460516131992E-3</v>
      </c>
      <c r="N314">
        <f>-LOG10(M314)</f>
        <v>2.0320616126594029</v>
      </c>
    </row>
    <row r="315" spans="1:14" x14ac:dyDescent="0.2">
      <c r="A315" t="s">
        <v>3536</v>
      </c>
      <c r="B315">
        <v>1.3387189044253101</v>
      </c>
      <c r="C315">
        <v>3.0754241658098199E-5</v>
      </c>
      <c r="D315">
        <f>-LOG10(C315)</f>
        <v>4.5120949773953569</v>
      </c>
      <c r="K315" t="s">
        <v>3670</v>
      </c>
      <c r="L315">
        <v>2.04828848775895</v>
      </c>
      <c r="M315">
        <v>9.4966987711783205E-3</v>
      </c>
      <c r="N315">
        <f>-LOG10(M315)</f>
        <v>2.0224273373030686</v>
      </c>
    </row>
    <row r="316" spans="1:14" x14ac:dyDescent="0.2">
      <c r="A316" t="s">
        <v>508</v>
      </c>
      <c r="B316">
        <v>-1.9138792680963399</v>
      </c>
      <c r="C316">
        <v>3.1659965040988198E-5</v>
      </c>
      <c r="D316">
        <f>-LOG10(C316)</f>
        <v>4.4994895690224403</v>
      </c>
      <c r="K316" t="s">
        <v>129</v>
      </c>
      <c r="L316">
        <v>-3.7185451522385198</v>
      </c>
      <c r="M316">
        <v>9.5037355975051002E-3</v>
      </c>
      <c r="N316">
        <f>-LOG10(M316)</f>
        <v>2.0221056546589504</v>
      </c>
    </row>
    <row r="317" spans="1:14" x14ac:dyDescent="0.2">
      <c r="A317" t="s">
        <v>1137</v>
      </c>
      <c r="B317">
        <v>-0.86134219955225899</v>
      </c>
      <c r="C317">
        <v>3.1659965040988198E-5</v>
      </c>
      <c r="D317">
        <f>-LOG10(C317)</f>
        <v>4.4994895690224403</v>
      </c>
      <c r="K317" t="s">
        <v>440</v>
      </c>
      <c r="L317">
        <v>-2.1117683663720799</v>
      </c>
      <c r="M317">
        <v>9.6374948338490002E-3</v>
      </c>
      <c r="N317">
        <f>-LOG10(M317)</f>
        <v>2.0160358417432147</v>
      </c>
    </row>
    <row r="318" spans="1:14" x14ac:dyDescent="0.2">
      <c r="A318" t="s">
        <v>857</v>
      </c>
      <c r="B318">
        <v>-1.2043229893048</v>
      </c>
      <c r="C318">
        <v>3.2238006662794298E-5</v>
      </c>
      <c r="D318">
        <f>-LOG10(C318)</f>
        <v>4.4916318192897835</v>
      </c>
      <c r="K318" t="s">
        <v>429</v>
      </c>
      <c r="L318">
        <v>-2.1424642469681001</v>
      </c>
      <c r="M318">
        <v>9.7921810269962599E-3</v>
      </c>
      <c r="N318">
        <f>-LOG10(M318)</f>
        <v>2.009120566368976</v>
      </c>
    </row>
    <row r="319" spans="1:14" x14ac:dyDescent="0.2">
      <c r="A319" t="s">
        <v>1258</v>
      </c>
      <c r="B319">
        <v>-0.76438008059618501</v>
      </c>
      <c r="C319">
        <v>3.2948261576534999E-5</v>
      </c>
      <c r="D319">
        <f>-LOG10(C319)</f>
        <v>4.4821674948070012</v>
      </c>
      <c r="K319" t="s">
        <v>465</v>
      </c>
      <c r="L319">
        <v>-2.0265952848787898</v>
      </c>
      <c r="M319">
        <v>1.0062395522534099E-2</v>
      </c>
      <c r="N319">
        <f>-LOG10(M319)</f>
        <v>1.9972986158635764</v>
      </c>
    </row>
    <row r="320" spans="1:14" x14ac:dyDescent="0.2">
      <c r="A320" t="s">
        <v>1067</v>
      </c>
      <c r="B320">
        <v>-0.92680263914796601</v>
      </c>
      <c r="C320">
        <v>3.3286002213822197E-5</v>
      </c>
      <c r="D320">
        <f>-LOG10(C320)</f>
        <v>4.4777383622700686</v>
      </c>
      <c r="K320" t="s">
        <v>471</v>
      </c>
      <c r="L320">
        <v>-2.01294504588363</v>
      </c>
      <c r="M320">
        <v>1.0391337907276799E-2</v>
      </c>
      <c r="N320">
        <f>-LOG10(M320)</f>
        <v>1.9833285324870422</v>
      </c>
    </row>
    <row r="321" spans="1:14" x14ac:dyDescent="0.2">
      <c r="A321" t="s">
        <v>511</v>
      </c>
      <c r="B321">
        <v>-1.9130365919669501</v>
      </c>
      <c r="C321">
        <v>3.36499935370143E-5</v>
      </c>
      <c r="D321">
        <f>-LOG10(C321)</f>
        <v>4.4730150148527619</v>
      </c>
      <c r="K321" t="s">
        <v>3680</v>
      </c>
      <c r="L321">
        <v>2.2302078475256102</v>
      </c>
      <c r="M321">
        <v>1.05843511214101E-2</v>
      </c>
      <c r="N321">
        <f>-LOG10(M321)</f>
        <v>1.9753357614545757</v>
      </c>
    </row>
    <row r="322" spans="1:14" x14ac:dyDescent="0.2">
      <c r="A322" t="s">
        <v>424</v>
      </c>
      <c r="B322">
        <v>-2.1619675494942601</v>
      </c>
      <c r="C322">
        <v>3.4928463927497101E-5</v>
      </c>
      <c r="D322">
        <f>-LOG10(C322)</f>
        <v>4.4568205132023335</v>
      </c>
      <c r="K322" t="s">
        <v>3665</v>
      </c>
      <c r="L322">
        <v>2.00055384320481</v>
      </c>
      <c r="M322">
        <v>1.0744207486974E-2</v>
      </c>
      <c r="N322">
        <f>-LOG10(M322)</f>
        <v>1.9688256133719375</v>
      </c>
    </row>
    <row r="323" spans="1:14" x14ac:dyDescent="0.2">
      <c r="A323" t="s">
        <v>200</v>
      </c>
      <c r="B323">
        <v>-3.0732480647450902</v>
      </c>
      <c r="C323">
        <v>3.4986492991009398E-5</v>
      </c>
      <c r="D323">
        <f>-LOG10(C323)</f>
        <v>4.4560995885541255</v>
      </c>
      <c r="K323" t="s">
        <v>171</v>
      </c>
      <c r="L323">
        <v>-3.23342494054944</v>
      </c>
      <c r="M323">
        <v>1.0976818733585501E-2</v>
      </c>
      <c r="N323">
        <f>-LOG10(M323)</f>
        <v>1.9595235074848631</v>
      </c>
    </row>
    <row r="324" spans="1:14" x14ac:dyDescent="0.2">
      <c r="A324" t="s">
        <v>1210</v>
      </c>
      <c r="B324">
        <v>-0.79658609151113302</v>
      </c>
      <c r="C324">
        <v>3.51081775314706E-5</v>
      </c>
      <c r="D324">
        <f>-LOG10(C324)</f>
        <v>4.4545917142136151</v>
      </c>
      <c r="K324" t="s">
        <v>3686</v>
      </c>
      <c r="L324">
        <v>2.3968486991070899</v>
      </c>
      <c r="M324">
        <v>1.0982985594352899E-2</v>
      </c>
      <c r="N324">
        <f>-LOG10(M324)</f>
        <v>1.9592795860334371</v>
      </c>
    </row>
    <row r="325" spans="1:14" x14ac:dyDescent="0.2">
      <c r="A325" t="s">
        <v>1178</v>
      </c>
      <c r="B325">
        <v>-0.82819269033688003</v>
      </c>
      <c r="C325">
        <v>3.56223969241908E-5</v>
      </c>
      <c r="D325">
        <f>-LOG10(C325)</f>
        <v>4.4482768615171633</v>
      </c>
      <c r="K325" t="s">
        <v>131</v>
      </c>
      <c r="L325">
        <v>-3.6863182163626198</v>
      </c>
      <c r="M325">
        <v>1.14118558435663E-2</v>
      </c>
      <c r="N325">
        <f>-LOG10(M325)</f>
        <v>1.942643723059398</v>
      </c>
    </row>
    <row r="326" spans="1:14" x14ac:dyDescent="0.2">
      <c r="A326" t="s">
        <v>739</v>
      </c>
      <c r="B326">
        <v>-1.4056038717872501</v>
      </c>
      <c r="C326">
        <v>3.5735931572130501E-5</v>
      </c>
      <c r="D326">
        <f>-LOG10(C326)</f>
        <v>4.4468948921310965</v>
      </c>
      <c r="K326" t="s">
        <v>147</v>
      </c>
      <c r="L326">
        <v>-3.4771900867679499</v>
      </c>
      <c r="M326">
        <v>1.1452731980545E-2</v>
      </c>
      <c r="N326">
        <f>-LOG10(M326)</f>
        <v>1.9410909026210561</v>
      </c>
    </row>
    <row r="327" spans="1:14" x14ac:dyDescent="0.2">
      <c r="A327" t="s">
        <v>449</v>
      </c>
      <c r="B327">
        <v>-2.0958686195217302</v>
      </c>
      <c r="C327">
        <v>3.5884118347598598E-5</v>
      </c>
      <c r="D327">
        <f>-LOG10(C327)</f>
        <v>4.4450977196692749</v>
      </c>
      <c r="K327" t="s">
        <v>92</v>
      </c>
      <c r="L327">
        <v>-4.5216679893869598</v>
      </c>
      <c r="M327">
        <v>1.15032801205763E-2</v>
      </c>
      <c r="N327">
        <f>-LOG10(M327)</f>
        <v>1.9391783044163122</v>
      </c>
    </row>
    <row r="328" spans="1:14" x14ac:dyDescent="0.2">
      <c r="A328" t="s">
        <v>605</v>
      </c>
      <c r="B328">
        <v>-1.6857750352233001</v>
      </c>
      <c r="C328">
        <v>3.62509872392282E-5</v>
      </c>
      <c r="D328">
        <f>-LOG10(C328)</f>
        <v>4.4406801615975153</v>
      </c>
      <c r="K328" t="s">
        <v>264</v>
      </c>
      <c r="L328">
        <v>-2.6460483795454799</v>
      </c>
      <c r="M328">
        <v>1.19029110238807E-2</v>
      </c>
      <c r="N328">
        <f>-LOG10(M328)</f>
        <v>1.9243468128090271</v>
      </c>
    </row>
    <row r="329" spans="1:14" x14ac:dyDescent="0.2">
      <c r="A329" t="s">
        <v>3426</v>
      </c>
      <c r="B329">
        <v>1.04858801269109</v>
      </c>
      <c r="C329">
        <v>3.6497146094765198E-5</v>
      </c>
      <c r="D329">
        <f>-LOG10(C329)</f>
        <v>4.4377410940025142</v>
      </c>
      <c r="K329" t="s">
        <v>231</v>
      </c>
      <c r="L329">
        <v>-2.8271169999745198</v>
      </c>
      <c r="M329">
        <v>1.19052959723394E-2</v>
      </c>
      <c r="N329">
        <f>-LOG10(M329)</f>
        <v>1.9242598033203355</v>
      </c>
    </row>
    <row r="330" spans="1:14" x14ac:dyDescent="0.2">
      <c r="A330" t="s">
        <v>1116</v>
      </c>
      <c r="B330">
        <v>-0.88185663763383304</v>
      </c>
      <c r="C330">
        <v>3.7196581343805297E-5</v>
      </c>
      <c r="D330">
        <f>-LOG10(C330)</f>
        <v>4.4294969733371001</v>
      </c>
      <c r="K330" t="s">
        <v>102</v>
      </c>
      <c r="L330">
        <v>-4.3182800427176504</v>
      </c>
      <c r="M330">
        <v>1.2342117935057901E-2</v>
      </c>
      <c r="N330">
        <f>-LOG10(M330)</f>
        <v>1.9086103080026435</v>
      </c>
    </row>
    <row r="331" spans="1:14" x14ac:dyDescent="0.2">
      <c r="A331" t="s">
        <v>218</v>
      </c>
      <c r="B331">
        <v>-2.9298081539421901</v>
      </c>
      <c r="C331">
        <v>3.7866344239225497E-5</v>
      </c>
      <c r="D331">
        <f>-LOG10(C331)</f>
        <v>4.4217466212950498</v>
      </c>
      <c r="K331" t="s">
        <v>3704</v>
      </c>
      <c r="L331">
        <v>2.9645548591142501</v>
      </c>
      <c r="M331">
        <v>1.2368796249144999E-2</v>
      </c>
      <c r="N331">
        <f>-LOG10(M331)</f>
        <v>1.9076725645416224</v>
      </c>
    </row>
    <row r="332" spans="1:14" x14ac:dyDescent="0.2">
      <c r="A332" t="s">
        <v>482</v>
      </c>
      <c r="B332">
        <v>-1.97999406508285</v>
      </c>
      <c r="C332">
        <v>3.7866344239225497E-5</v>
      </c>
      <c r="D332">
        <f>-LOG10(C332)</f>
        <v>4.4217466212950498</v>
      </c>
      <c r="K332" t="s">
        <v>356</v>
      </c>
      <c r="L332">
        <v>-2.3424017574398799</v>
      </c>
      <c r="M332">
        <v>1.24156094930684E-2</v>
      </c>
      <c r="N332">
        <f>-LOG10(M332)</f>
        <v>1.9060319556922527</v>
      </c>
    </row>
    <row r="333" spans="1:14" x14ac:dyDescent="0.2">
      <c r="A333" t="s">
        <v>1221</v>
      </c>
      <c r="B333">
        <v>-0.78742352781634395</v>
      </c>
      <c r="C333">
        <v>3.8231896266792398E-5</v>
      </c>
      <c r="D333">
        <f>-LOG10(C333)</f>
        <v>4.4175741608410179</v>
      </c>
      <c r="K333" t="s">
        <v>309</v>
      </c>
      <c r="L333">
        <v>-2.4451168905108598</v>
      </c>
      <c r="M333">
        <v>1.2483124816855901E-2</v>
      </c>
      <c r="N333">
        <f>-LOG10(M333)</f>
        <v>1.903676687021576</v>
      </c>
    </row>
    <row r="334" spans="1:14" x14ac:dyDescent="0.2">
      <c r="A334" t="s">
        <v>3233</v>
      </c>
      <c r="B334">
        <v>0.81378440898480497</v>
      </c>
      <c r="C334">
        <v>3.8599132609407898E-5</v>
      </c>
      <c r="D334">
        <f>-LOG10(C334)</f>
        <v>4.4134224545816227</v>
      </c>
      <c r="K334" t="s">
        <v>3669</v>
      </c>
      <c r="L334">
        <v>2.04737617830629</v>
      </c>
      <c r="M334">
        <v>1.2631846292678399E-2</v>
      </c>
      <c r="N334">
        <f>-LOG10(M334)</f>
        <v>1.898533167566556</v>
      </c>
    </row>
    <row r="335" spans="1:14" x14ac:dyDescent="0.2">
      <c r="A335" t="s">
        <v>1184</v>
      </c>
      <c r="B335">
        <v>-0.82242868308334305</v>
      </c>
      <c r="C335">
        <v>3.8884493144631903E-5</v>
      </c>
      <c r="D335">
        <f>-LOG10(C335)</f>
        <v>4.4102235576558577</v>
      </c>
      <c r="K335" t="s">
        <v>470</v>
      </c>
      <c r="L335">
        <v>-2.0150601241311699</v>
      </c>
      <c r="M335">
        <v>1.33558334140627E-2</v>
      </c>
      <c r="N335">
        <f>-LOG10(M335)</f>
        <v>1.8743290064943157</v>
      </c>
    </row>
    <row r="336" spans="1:14" x14ac:dyDescent="0.2">
      <c r="A336" t="s">
        <v>3627</v>
      </c>
      <c r="B336">
        <v>1.70986861318313</v>
      </c>
      <c r="C336">
        <v>3.9323399585608101E-5</v>
      </c>
      <c r="D336">
        <f>-LOG10(C336)</f>
        <v>4.4053489436006155</v>
      </c>
      <c r="K336" t="s">
        <v>176</v>
      </c>
      <c r="L336">
        <v>-3.2023194767210899</v>
      </c>
      <c r="M336">
        <v>1.3476236368531199E-2</v>
      </c>
      <c r="N336">
        <f>-LOG10(M336)</f>
        <v>1.8704313802489068</v>
      </c>
    </row>
    <row r="337" spans="1:14" x14ac:dyDescent="0.2">
      <c r="A337" t="s">
        <v>452</v>
      </c>
      <c r="B337">
        <v>-2.0726669674335501</v>
      </c>
      <c r="C337">
        <v>4.0630938460820199E-5</v>
      </c>
      <c r="D337">
        <f>-LOG10(C337)</f>
        <v>4.3911431465722144</v>
      </c>
      <c r="K337" t="s">
        <v>3685</v>
      </c>
      <c r="L337">
        <v>2.3661800900429402</v>
      </c>
      <c r="M337">
        <v>1.36787409012788E-2</v>
      </c>
      <c r="N337">
        <f>-LOG10(M337)</f>
        <v>1.8639538766504642</v>
      </c>
    </row>
    <row r="338" spans="1:14" x14ac:dyDescent="0.2">
      <c r="A338" t="s">
        <v>1014</v>
      </c>
      <c r="B338">
        <v>-0.98328102301229803</v>
      </c>
      <c r="C338">
        <v>4.1470981976996598E-5</v>
      </c>
      <c r="D338">
        <f>-LOG10(C338)</f>
        <v>4.3822556810058435</v>
      </c>
      <c r="K338" t="s">
        <v>76</v>
      </c>
      <c r="L338">
        <v>-5.9095016372603002</v>
      </c>
      <c r="M338">
        <v>1.39266901210274E-2</v>
      </c>
      <c r="N338">
        <f>-LOG10(M338)</f>
        <v>1.8561520876662632</v>
      </c>
    </row>
    <row r="339" spans="1:14" x14ac:dyDescent="0.2">
      <c r="A339" t="s">
        <v>749</v>
      </c>
      <c r="B339">
        <v>-1.3749819853065</v>
      </c>
      <c r="C339">
        <v>4.1479515402400297E-5</v>
      </c>
      <c r="D339">
        <f>-LOG10(C339)</f>
        <v>4.3821663260364412</v>
      </c>
      <c r="K339" t="s">
        <v>99</v>
      </c>
      <c r="L339">
        <v>-4.3918023004891698</v>
      </c>
      <c r="M339">
        <v>1.43773868758397E-2</v>
      </c>
      <c r="N339">
        <f>-LOG10(M339)</f>
        <v>1.8423200408327842</v>
      </c>
    </row>
    <row r="340" spans="1:14" x14ac:dyDescent="0.2">
      <c r="A340" t="s">
        <v>989</v>
      </c>
      <c r="B340">
        <v>-1.0186350727840101</v>
      </c>
      <c r="C340">
        <v>4.1901132760401899E-5</v>
      </c>
      <c r="D340">
        <f>-LOG10(C340)</f>
        <v>4.3777742361043002</v>
      </c>
      <c r="K340" t="s">
        <v>3692</v>
      </c>
      <c r="L340">
        <v>2.5205801005497199</v>
      </c>
      <c r="M340">
        <v>1.44446022415029E-2</v>
      </c>
      <c r="N340">
        <f>-LOG10(M340)</f>
        <v>1.8402944127466665</v>
      </c>
    </row>
    <row r="341" spans="1:14" x14ac:dyDescent="0.2">
      <c r="A341" t="s">
        <v>307</v>
      </c>
      <c r="B341">
        <v>-2.4656074736462599</v>
      </c>
      <c r="C341">
        <v>4.2552196543396401E-5</v>
      </c>
      <c r="D341">
        <f>-LOG10(C341)</f>
        <v>4.3710780167296974</v>
      </c>
      <c r="K341" t="s">
        <v>3735</v>
      </c>
      <c r="L341">
        <v>4.2979980145644898</v>
      </c>
      <c r="M341">
        <v>1.45503272616762E-2</v>
      </c>
      <c r="N341">
        <f>-LOG10(M341)</f>
        <v>1.8371272385446202</v>
      </c>
    </row>
    <row r="342" spans="1:14" x14ac:dyDescent="0.2">
      <c r="A342" t="s">
        <v>988</v>
      </c>
      <c r="B342">
        <v>-1.01886455192579</v>
      </c>
      <c r="C342">
        <v>4.2552196543396401E-5</v>
      </c>
      <c r="D342">
        <f>-LOG10(C342)</f>
        <v>4.3710780167296974</v>
      </c>
      <c r="K342" t="s">
        <v>108</v>
      </c>
      <c r="L342">
        <v>-4.20601222802867</v>
      </c>
      <c r="M342">
        <v>1.4865549816798799E-2</v>
      </c>
      <c r="N342">
        <f>-LOG10(M342)</f>
        <v>1.8278190233587459</v>
      </c>
    </row>
    <row r="343" spans="1:14" x14ac:dyDescent="0.2">
      <c r="A343" t="s">
        <v>2844</v>
      </c>
      <c r="B343">
        <v>0.54821280057091404</v>
      </c>
      <c r="C343">
        <v>4.2552196543396401E-5</v>
      </c>
      <c r="D343">
        <f>-LOG10(C343)</f>
        <v>4.3710780167296974</v>
      </c>
      <c r="K343" t="s">
        <v>3697</v>
      </c>
      <c r="L343">
        <v>2.7434816329876499</v>
      </c>
      <c r="M343">
        <v>1.49113211517238E-2</v>
      </c>
      <c r="N343">
        <f>-LOG10(M343)</f>
        <v>1.8264838760986806</v>
      </c>
    </row>
    <row r="344" spans="1:14" x14ac:dyDescent="0.2">
      <c r="A344" t="s">
        <v>723</v>
      </c>
      <c r="B344">
        <v>-1.43010402612687</v>
      </c>
      <c r="C344">
        <v>4.3440620026039202E-5</v>
      </c>
      <c r="D344">
        <f>-LOG10(C344)</f>
        <v>4.3621039847091314</v>
      </c>
      <c r="K344" t="s">
        <v>448</v>
      </c>
      <c r="L344">
        <v>-2.0958739532427701</v>
      </c>
      <c r="M344">
        <v>1.4949761570832699E-2</v>
      </c>
      <c r="N344">
        <f>-LOG10(M344)</f>
        <v>1.8253657337139604</v>
      </c>
    </row>
    <row r="345" spans="1:14" x14ac:dyDescent="0.2">
      <c r="A345" t="s">
        <v>1101</v>
      </c>
      <c r="B345">
        <v>-0.892758405168115</v>
      </c>
      <c r="C345">
        <v>4.3459586586433999E-5</v>
      </c>
      <c r="D345">
        <f>-LOG10(C345)</f>
        <v>4.3619144092645605</v>
      </c>
      <c r="K345" t="s">
        <v>3734</v>
      </c>
      <c r="L345">
        <v>4.2795812571852201</v>
      </c>
      <c r="M345">
        <v>1.51422055510741E-2</v>
      </c>
      <c r="N345">
        <f>-LOG10(M345)</f>
        <v>1.819810862689395</v>
      </c>
    </row>
    <row r="346" spans="1:14" x14ac:dyDescent="0.2">
      <c r="A346" t="s">
        <v>842</v>
      </c>
      <c r="B346">
        <v>-1.2307967563501401</v>
      </c>
      <c r="C346">
        <v>4.3608637829474702E-5</v>
      </c>
      <c r="D346">
        <f>-LOG10(C346)</f>
        <v>4.3604274788478277</v>
      </c>
      <c r="K346" t="s">
        <v>150</v>
      </c>
      <c r="L346">
        <v>-3.4410759141180902</v>
      </c>
      <c r="M346">
        <v>1.52835216330948E-2</v>
      </c>
      <c r="N346">
        <f>-LOG10(M346)</f>
        <v>1.8157765639801278</v>
      </c>
    </row>
    <row r="347" spans="1:14" x14ac:dyDescent="0.2">
      <c r="A347" t="s">
        <v>435</v>
      </c>
      <c r="B347">
        <v>-2.1263737242502199</v>
      </c>
      <c r="C347">
        <v>4.3730705813455502E-5</v>
      </c>
      <c r="D347">
        <f>-LOG10(C347)</f>
        <v>4.359213513086992</v>
      </c>
      <c r="K347" t="s">
        <v>451</v>
      </c>
      <c r="L347">
        <v>-2.0885637910948001</v>
      </c>
      <c r="M347">
        <v>1.52835216330948E-2</v>
      </c>
      <c r="N347">
        <f>-LOG10(M347)</f>
        <v>1.8157765639801278</v>
      </c>
    </row>
    <row r="348" spans="1:14" x14ac:dyDescent="0.2">
      <c r="A348" t="s">
        <v>2853</v>
      </c>
      <c r="B348">
        <v>0.55440910037167201</v>
      </c>
      <c r="C348">
        <v>4.4158084373085497E-5</v>
      </c>
      <c r="D348">
        <f>-LOG10(C348)</f>
        <v>4.354989775048864</v>
      </c>
      <c r="K348" t="s">
        <v>3725</v>
      </c>
      <c r="L348">
        <v>3.90984434563671</v>
      </c>
      <c r="M348">
        <v>1.54810667331682E-2</v>
      </c>
      <c r="N348">
        <f>-LOG10(M348)</f>
        <v>1.8101991172728249</v>
      </c>
    </row>
    <row r="349" spans="1:14" x14ac:dyDescent="0.2">
      <c r="A349" t="s">
        <v>708</v>
      </c>
      <c r="B349">
        <v>-1.46411141601165</v>
      </c>
      <c r="C349">
        <v>4.4351507426142801E-5</v>
      </c>
      <c r="D349">
        <f>-LOG10(C349)</f>
        <v>4.3530916147109444</v>
      </c>
      <c r="K349" t="s">
        <v>220</v>
      </c>
      <c r="L349">
        <v>-2.9220693576003498</v>
      </c>
      <c r="M349">
        <v>1.5783112089660899E-2</v>
      </c>
      <c r="N349">
        <f>-LOG10(M349)</f>
        <v>1.8018073591678805</v>
      </c>
    </row>
    <row r="350" spans="1:14" x14ac:dyDescent="0.2">
      <c r="A350" t="s">
        <v>667</v>
      </c>
      <c r="B350">
        <v>-1.5409781708413499</v>
      </c>
      <c r="C350">
        <v>4.44374649813363E-5</v>
      </c>
      <c r="D350">
        <f>-LOG10(C350)</f>
        <v>4.352250724169048</v>
      </c>
      <c r="K350" t="s">
        <v>186</v>
      </c>
      <c r="L350">
        <v>-3.13928041641211</v>
      </c>
      <c r="M350">
        <v>1.5907941248234098E-2</v>
      </c>
      <c r="N350">
        <f>-LOG10(M350)</f>
        <v>1.7983860216346901</v>
      </c>
    </row>
    <row r="351" spans="1:14" x14ac:dyDescent="0.2">
      <c r="A351" t="s">
        <v>1429</v>
      </c>
      <c r="B351">
        <v>-0.65136853725475197</v>
      </c>
      <c r="C351">
        <v>4.4516652156169798E-5</v>
      </c>
      <c r="D351">
        <f>-LOG10(C351)</f>
        <v>4.3514775039234035</v>
      </c>
      <c r="K351" t="s">
        <v>446</v>
      </c>
      <c r="L351">
        <v>-2.10258211890164</v>
      </c>
      <c r="M351">
        <v>1.60115551280775E-2</v>
      </c>
      <c r="N351">
        <f>-LOG10(M351)</f>
        <v>1.7955664850236601</v>
      </c>
    </row>
    <row r="352" spans="1:14" x14ac:dyDescent="0.2">
      <c r="A352" t="s">
        <v>3520</v>
      </c>
      <c r="B352">
        <v>1.2597384434137899</v>
      </c>
      <c r="C352">
        <v>4.4645486570291901E-5</v>
      </c>
      <c r="D352">
        <f>-LOG10(C352)</f>
        <v>4.3502224395009508</v>
      </c>
      <c r="K352" t="s">
        <v>3706</v>
      </c>
      <c r="L352">
        <v>3.01000003698161</v>
      </c>
      <c r="M352">
        <v>1.61406339745334E-2</v>
      </c>
      <c r="N352">
        <f>-LOG10(M352)</f>
        <v>1.7920794109872946</v>
      </c>
    </row>
    <row r="353" spans="1:14" x14ac:dyDescent="0.2">
      <c r="A353" t="s">
        <v>456</v>
      </c>
      <c r="B353">
        <v>-2.0563056563857698</v>
      </c>
      <c r="C353">
        <v>4.4780763010671397E-5</v>
      </c>
      <c r="D353">
        <f>-LOG10(C353)</f>
        <v>4.3489085108351233</v>
      </c>
      <c r="K353" t="s">
        <v>358</v>
      </c>
      <c r="L353">
        <v>-2.3326545207204199</v>
      </c>
      <c r="M353">
        <v>1.6225174611510601E-2</v>
      </c>
      <c r="N353">
        <f>-LOG10(M353)</f>
        <v>1.7898106207274402</v>
      </c>
    </row>
    <row r="354" spans="1:14" x14ac:dyDescent="0.2">
      <c r="A354" t="s">
        <v>209</v>
      </c>
      <c r="B354">
        <v>-2.97725073858967</v>
      </c>
      <c r="C354">
        <v>4.5062072206541998E-5</v>
      </c>
      <c r="D354">
        <f>-LOG10(C354)</f>
        <v>4.3461888408595488</v>
      </c>
      <c r="K354" t="s">
        <v>217</v>
      </c>
      <c r="L354">
        <v>-2.9361208662968199</v>
      </c>
      <c r="M354">
        <v>1.6526762536106802E-2</v>
      </c>
      <c r="N354">
        <f>-LOG10(M354)</f>
        <v>1.7818122129989487</v>
      </c>
    </row>
    <row r="355" spans="1:14" x14ac:dyDescent="0.2">
      <c r="A355" t="s">
        <v>477</v>
      </c>
      <c r="B355">
        <v>-1.9891495889276201</v>
      </c>
      <c r="C355">
        <v>4.5859022326745402E-5</v>
      </c>
      <c r="D355">
        <f>-LOG10(C355)</f>
        <v>4.3385752082765023</v>
      </c>
      <c r="K355" t="s">
        <v>3730</v>
      </c>
      <c r="L355">
        <v>4.1256170130499399</v>
      </c>
      <c r="M355">
        <v>1.66349583552955E-2</v>
      </c>
      <c r="N355">
        <f>-LOG10(M355)</f>
        <v>1.7789782820261779</v>
      </c>
    </row>
    <row r="356" spans="1:14" x14ac:dyDescent="0.2">
      <c r="A356" t="s">
        <v>1070</v>
      </c>
      <c r="B356">
        <v>-0.92297910902955904</v>
      </c>
      <c r="C356">
        <v>4.5969602378581301E-5</v>
      </c>
      <c r="D356">
        <f>-LOG10(C356)</f>
        <v>4.3375292527329377</v>
      </c>
      <c r="K356" t="s">
        <v>419</v>
      </c>
      <c r="L356">
        <v>-2.1669651330111299</v>
      </c>
      <c r="M356">
        <v>1.68823506018402E-2</v>
      </c>
      <c r="N356">
        <f>-LOG10(M356)</f>
        <v>1.7725670848231505</v>
      </c>
    </row>
    <row r="357" spans="1:14" x14ac:dyDescent="0.2">
      <c r="A357" t="s">
        <v>1134</v>
      </c>
      <c r="B357">
        <v>-0.86374507727823702</v>
      </c>
      <c r="C357">
        <v>4.6569248357650798E-5</v>
      </c>
      <c r="D357">
        <f>-LOG10(C357)</f>
        <v>4.3319007716605471</v>
      </c>
      <c r="K357" t="s">
        <v>284</v>
      </c>
      <c r="L357">
        <v>-2.5402921308297399</v>
      </c>
      <c r="M357">
        <v>1.6953219987267801E-2</v>
      </c>
      <c r="N357">
        <f>-LOG10(M357)</f>
        <v>1.7707478024821368</v>
      </c>
    </row>
    <row r="358" spans="1:14" x14ac:dyDescent="0.2">
      <c r="A358" t="s">
        <v>2788</v>
      </c>
      <c r="B358">
        <v>0.517886518495277</v>
      </c>
      <c r="C358">
        <v>4.6982877547867298E-5</v>
      </c>
      <c r="D358">
        <f>-LOG10(C358)</f>
        <v>4.3280603876246264</v>
      </c>
      <c r="K358" t="s">
        <v>414</v>
      </c>
      <c r="L358">
        <v>-2.1804412816974401</v>
      </c>
      <c r="M358">
        <v>1.75277374405115E-2</v>
      </c>
      <c r="N358">
        <f>-LOG10(M358)</f>
        <v>1.7562741409808447</v>
      </c>
    </row>
    <row r="359" spans="1:14" x14ac:dyDescent="0.2">
      <c r="A359" t="s">
        <v>936</v>
      </c>
      <c r="B359">
        <v>-1.0853661758446</v>
      </c>
      <c r="C359">
        <v>4.7783124936474401E-5</v>
      </c>
      <c r="D359">
        <f>-LOG10(C359)</f>
        <v>4.3207254515244262</v>
      </c>
      <c r="K359" t="s">
        <v>434</v>
      </c>
      <c r="L359">
        <v>-2.1270022431756601</v>
      </c>
      <c r="M359">
        <v>1.7641639485595301E-2</v>
      </c>
      <c r="N359">
        <f>-LOG10(M359)</f>
        <v>1.7534610571599125</v>
      </c>
    </row>
    <row r="360" spans="1:14" x14ac:dyDescent="0.2">
      <c r="A360" t="s">
        <v>464</v>
      </c>
      <c r="B360">
        <v>-2.0320096078721699</v>
      </c>
      <c r="C360">
        <v>4.8001381730847097E-5</v>
      </c>
      <c r="D360">
        <f>-LOG10(C360)</f>
        <v>4.3187462611776297</v>
      </c>
      <c r="K360" t="s">
        <v>208</v>
      </c>
      <c r="L360">
        <v>-2.9927961648830999</v>
      </c>
      <c r="M360">
        <v>1.7873684414672901E-2</v>
      </c>
      <c r="N360">
        <f>-LOG10(M360)</f>
        <v>1.7477859144205636</v>
      </c>
    </row>
    <row r="361" spans="1:14" x14ac:dyDescent="0.2">
      <c r="A361" t="s">
        <v>1072</v>
      </c>
      <c r="B361">
        <v>-0.92187820453628599</v>
      </c>
      <c r="C361">
        <v>4.8001381730847097E-5</v>
      </c>
      <c r="D361">
        <f>-LOG10(C361)</f>
        <v>4.3187462611776297</v>
      </c>
      <c r="K361" t="s">
        <v>91</v>
      </c>
      <c r="L361">
        <v>-4.6680011386306504</v>
      </c>
      <c r="M361">
        <v>1.80013673974878E-2</v>
      </c>
      <c r="N361">
        <f>-LOG10(M361)</f>
        <v>1.7446945043062394</v>
      </c>
    </row>
    <row r="362" spans="1:14" x14ac:dyDescent="0.2">
      <c r="A362" t="s">
        <v>3027</v>
      </c>
      <c r="B362">
        <v>0.65781825620465295</v>
      </c>
      <c r="C362">
        <v>4.8001381730847097E-5</v>
      </c>
      <c r="D362">
        <f>-LOG10(C362)</f>
        <v>4.3187462611776297</v>
      </c>
      <c r="K362" t="s">
        <v>394</v>
      </c>
      <c r="L362">
        <v>-2.2195507025052801</v>
      </c>
      <c r="M362">
        <v>1.8217206016957799E-2</v>
      </c>
      <c r="N362">
        <f>-LOG10(M362)</f>
        <v>1.7395182302424823</v>
      </c>
    </row>
    <row r="363" spans="1:14" x14ac:dyDescent="0.2">
      <c r="A363" t="s">
        <v>279</v>
      </c>
      <c r="B363">
        <v>-2.5490539138684798</v>
      </c>
      <c r="C363">
        <v>4.8176768621516397E-5</v>
      </c>
      <c r="D363">
        <f>-LOG10(C363)</f>
        <v>4.3171623329575946</v>
      </c>
      <c r="K363" t="s">
        <v>3705</v>
      </c>
      <c r="L363">
        <v>2.9913166444403001</v>
      </c>
      <c r="M363">
        <v>1.8275267048954599E-2</v>
      </c>
      <c r="N363">
        <f>-LOG10(M363)</f>
        <v>1.7381362681572425</v>
      </c>
    </row>
    <row r="364" spans="1:14" x14ac:dyDescent="0.2">
      <c r="A364" t="s">
        <v>885</v>
      </c>
      <c r="B364">
        <v>-1.1512275423249401</v>
      </c>
      <c r="C364">
        <v>4.8176768621516397E-5</v>
      </c>
      <c r="D364">
        <f>-LOG10(C364)</f>
        <v>4.3171623329575946</v>
      </c>
      <c r="K364" t="s">
        <v>3689</v>
      </c>
      <c r="L364">
        <v>2.4664717810227099</v>
      </c>
      <c r="M364">
        <v>1.8479190044001201E-2</v>
      </c>
      <c r="N364">
        <f>-LOG10(M364)</f>
        <v>1.733317068133752</v>
      </c>
    </row>
    <row r="365" spans="1:14" x14ac:dyDescent="0.2">
      <c r="A365" t="s">
        <v>3240</v>
      </c>
      <c r="B365">
        <v>0.81987080080558306</v>
      </c>
      <c r="C365">
        <v>4.8176768621516397E-5</v>
      </c>
      <c r="D365">
        <f>-LOG10(C365)</f>
        <v>4.3171623329575946</v>
      </c>
      <c r="K365" t="s">
        <v>3726</v>
      </c>
      <c r="L365">
        <v>3.9805056846688398</v>
      </c>
      <c r="M365">
        <v>1.8511050145957501E-2</v>
      </c>
      <c r="N365">
        <f>-LOG10(M365)</f>
        <v>1.7325689426918491</v>
      </c>
    </row>
    <row r="366" spans="1:14" x14ac:dyDescent="0.2">
      <c r="A366" t="s">
        <v>1018</v>
      </c>
      <c r="B366">
        <v>-0.97868271411010599</v>
      </c>
      <c r="C366">
        <v>4.8775554057857699E-5</v>
      </c>
      <c r="D366">
        <f>-LOG10(C366)</f>
        <v>4.3117977886089216</v>
      </c>
      <c r="K366" t="s">
        <v>335</v>
      </c>
      <c r="L366">
        <v>-2.3830077435595798</v>
      </c>
      <c r="M366">
        <v>1.8528370936731899E-2</v>
      </c>
      <c r="N366">
        <f>-LOG10(M366)</f>
        <v>1.7321627633194958</v>
      </c>
    </row>
    <row r="367" spans="1:14" x14ac:dyDescent="0.2">
      <c r="A367" t="s">
        <v>3503</v>
      </c>
      <c r="B367">
        <v>1.21343165302642</v>
      </c>
      <c r="C367">
        <v>4.9795084073127502E-5</v>
      </c>
      <c r="D367">
        <f>-LOG10(C367)</f>
        <v>4.3028135300373842</v>
      </c>
      <c r="K367" t="s">
        <v>97</v>
      </c>
      <c r="L367">
        <v>-4.4201196520793697</v>
      </c>
      <c r="M367">
        <v>1.8889119836036E-2</v>
      </c>
      <c r="N367">
        <f>-LOG10(M367)</f>
        <v>1.7237882781426626</v>
      </c>
    </row>
    <row r="368" spans="1:14" x14ac:dyDescent="0.2">
      <c r="A368" t="s">
        <v>674</v>
      </c>
      <c r="B368">
        <v>-1.5334749566517001</v>
      </c>
      <c r="C368">
        <v>5.0128986959192499E-5</v>
      </c>
      <c r="D368">
        <f>-LOG10(C368)</f>
        <v>4.299911071817788</v>
      </c>
      <c r="K368" t="s">
        <v>3737</v>
      </c>
      <c r="L368">
        <v>4.3227075358423503</v>
      </c>
      <c r="M368">
        <v>1.9460179071215899E-2</v>
      </c>
      <c r="N368">
        <f>-LOG10(M368)</f>
        <v>1.7108531677016281</v>
      </c>
    </row>
    <row r="369" spans="1:14" x14ac:dyDescent="0.2">
      <c r="A369" t="s">
        <v>1234</v>
      </c>
      <c r="B369">
        <v>-0.77790547669180599</v>
      </c>
      <c r="C369">
        <v>5.10875806896283E-5</v>
      </c>
      <c r="D369">
        <f>-LOG10(C369)</f>
        <v>4.2916846633389234</v>
      </c>
      <c r="K369" t="s">
        <v>138</v>
      </c>
      <c r="L369">
        <v>-3.6046151522268799</v>
      </c>
      <c r="M369">
        <v>1.9578062835793698E-2</v>
      </c>
      <c r="N369">
        <f>-LOG10(M369)</f>
        <v>1.7082302819580821</v>
      </c>
    </row>
    <row r="370" spans="1:14" x14ac:dyDescent="0.2">
      <c r="A370" t="s">
        <v>3100</v>
      </c>
      <c r="B370">
        <v>0.70854379120913702</v>
      </c>
      <c r="C370">
        <v>5.10875806896283E-5</v>
      </c>
      <c r="D370">
        <f>-LOG10(C370)</f>
        <v>4.2916846633389234</v>
      </c>
      <c r="K370" t="s">
        <v>96</v>
      </c>
      <c r="L370">
        <v>-4.4302274331485698</v>
      </c>
      <c r="M370">
        <v>1.9656768985216601E-2</v>
      </c>
      <c r="N370">
        <f>-LOG10(M370)</f>
        <v>1.7064878663212362</v>
      </c>
    </row>
    <row r="371" spans="1:14" x14ac:dyDescent="0.2">
      <c r="A371" t="s">
        <v>2700</v>
      </c>
      <c r="B371">
        <v>0.47497296751852502</v>
      </c>
      <c r="C371">
        <v>5.10875806896283E-5</v>
      </c>
      <c r="D371">
        <f>-LOG10(C371)</f>
        <v>4.2916846633389234</v>
      </c>
      <c r="K371" t="s">
        <v>3676</v>
      </c>
      <c r="L371">
        <v>2.1887743112874598</v>
      </c>
      <c r="M371">
        <v>1.9765085228284601E-2</v>
      </c>
      <c r="N371">
        <f>-LOG10(M371)</f>
        <v>1.7041013086119845</v>
      </c>
    </row>
    <row r="372" spans="1:14" x14ac:dyDescent="0.2">
      <c r="A372" t="s">
        <v>581</v>
      </c>
      <c r="B372">
        <v>-1.7486519626119601</v>
      </c>
      <c r="C372">
        <v>5.1571214205901299E-5</v>
      </c>
      <c r="D372">
        <f>-LOG10(C372)</f>
        <v>4.2875926433321823</v>
      </c>
      <c r="K372" t="s">
        <v>124</v>
      </c>
      <c r="L372">
        <v>-3.7781194214312399</v>
      </c>
      <c r="M372">
        <v>2.01179185865792E-2</v>
      </c>
      <c r="N372">
        <f>-LOG10(M372)</f>
        <v>1.6964169536918086</v>
      </c>
    </row>
    <row r="373" spans="1:14" x14ac:dyDescent="0.2">
      <c r="A373" t="s">
        <v>1225</v>
      </c>
      <c r="B373">
        <v>-0.785343102209072</v>
      </c>
      <c r="C373">
        <v>5.1618931086018703E-5</v>
      </c>
      <c r="D373">
        <f>-LOG10(C373)</f>
        <v>4.2871909929779344</v>
      </c>
      <c r="K373" t="s">
        <v>3711</v>
      </c>
      <c r="L373">
        <v>3.2973435206563302</v>
      </c>
      <c r="M373">
        <v>2.01743262125955E-2</v>
      </c>
      <c r="N373">
        <f>-LOG10(M373)</f>
        <v>1.6952009610439704</v>
      </c>
    </row>
    <row r="374" spans="1:14" x14ac:dyDescent="0.2">
      <c r="A374" t="s">
        <v>415</v>
      </c>
      <c r="B374">
        <v>-2.1761133431440598</v>
      </c>
      <c r="C374">
        <v>5.1753061866757001E-5</v>
      </c>
      <c r="D374">
        <f>-LOG10(C374)</f>
        <v>4.2860639509435075</v>
      </c>
      <c r="K374" t="s">
        <v>321</v>
      </c>
      <c r="L374">
        <v>-2.4163096168910099</v>
      </c>
      <c r="M374">
        <v>2.06217535133397E-2</v>
      </c>
      <c r="N374">
        <f>-LOG10(M374)</f>
        <v>1.6856744084613922</v>
      </c>
    </row>
    <row r="375" spans="1:14" x14ac:dyDescent="0.2">
      <c r="A375" t="s">
        <v>454</v>
      </c>
      <c r="B375">
        <v>-2.0593471266306298</v>
      </c>
      <c r="C375">
        <v>5.5796885330364601E-5</v>
      </c>
      <c r="D375">
        <f>-LOG10(C375)</f>
        <v>4.2533900433848117</v>
      </c>
      <c r="K375" t="s">
        <v>225</v>
      </c>
      <c r="L375">
        <v>-2.8623577069727602</v>
      </c>
      <c r="M375">
        <v>2.0632010907592299E-2</v>
      </c>
      <c r="N375">
        <f>-LOG10(M375)</f>
        <v>1.6854584412701823</v>
      </c>
    </row>
    <row r="376" spans="1:14" x14ac:dyDescent="0.2">
      <c r="A376" t="s">
        <v>1051</v>
      </c>
      <c r="B376">
        <v>-0.94766851378125105</v>
      </c>
      <c r="C376">
        <v>5.5796885330364601E-5</v>
      </c>
      <c r="D376">
        <f>-LOG10(C376)</f>
        <v>4.2533900433848117</v>
      </c>
      <c r="K376" t="s">
        <v>3738</v>
      </c>
      <c r="L376">
        <v>4.4071129537422502</v>
      </c>
      <c r="M376">
        <v>2.07239333448067E-2</v>
      </c>
      <c r="N376">
        <f>-LOG10(M376)</f>
        <v>1.683527813220913</v>
      </c>
    </row>
    <row r="377" spans="1:14" x14ac:dyDescent="0.2">
      <c r="A377" t="s">
        <v>497</v>
      </c>
      <c r="B377">
        <v>-1.9496910526973901</v>
      </c>
      <c r="C377">
        <v>5.6756283020488898E-5</v>
      </c>
      <c r="D377">
        <f>-LOG10(C377)</f>
        <v>4.2459860543095083</v>
      </c>
      <c r="K377" t="s">
        <v>468</v>
      </c>
      <c r="L377">
        <v>-2.0229209777673298</v>
      </c>
      <c r="M377">
        <v>2.07239333448067E-2</v>
      </c>
      <c r="N377">
        <f>-LOG10(M377)</f>
        <v>1.683527813220913</v>
      </c>
    </row>
    <row r="378" spans="1:14" x14ac:dyDescent="0.2">
      <c r="A378" t="s">
        <v>426</v>
      </c>
      <c r="B378">
        <v>-2.1535170928173102</v>
      </c>
      <c r="C378">
        <v>5.7601132882529097E-5</v>
      </c>
      <c r="D378">
        <f>-LOG10(C378)</f>
        <v>4.2395689749137206</v>
      </c>
      <c r="K378" t="s">
        <v>182</v>
      </c>
      <c r="L378">
        <v>-3.1771889872972898</v>
      </c>
      <c r="M378">
        <v>2.09475165282146E-2</v>
      </c>
      <c r="N378">
        <f>-LOG10(M378)</f>
        <v>1.6788674582358751</v>
      </c>
    </row>
    <row r="379" spans="1:14" x14ac:dyDescent="0.2">
      <c r="A379" t="s">
        <v>1165</v>
      </c>
      <c r="B379">
        <v>-0.83997098904581202</v>
      </c>
      <c r="C379">
        <v>5.7968074206461903E-5</v>
      </c>
      <c r="D379">
        <f>-LOG10(C379)</f>
        <v>4.2368111273573525</v>
      </c>
      <c r="K379" t="s">
        <v>90</v>
      </c>
      <c r="L379">
        <v>-4.6840264537610503</v>
      </c>
      <c r="M379">
        <v>2.1003131755271801E-2</v>
      </c>
      <c r="N379">
        <f>-LOG10(M379)</f>
        <v>1.6777159432362558</v>
      </c>
    </row>
    <row r="380" spans="1:14" x14ac:dyDescent="0.2">
      <c r="A380" t="s">
        <v>483</v>
      </c>
      <c r="B380">
        <v>-1.97828359860838</v>
      </c>
      <c r="C380">
        <v>5.83269397980809E-5</v>
      </c>
      <c r="D380">
        <f>-LOG10(C380)</f>
        <v>4.2341308088206446</v>
      </c>
      <c r="K380" t="s">
        <v>3668</v>
      </c>
      <c r="L380">
        <v>2.0457787039183</v>
      </c>
      <c r="M380">
        <v>2.16164449894032E-2</v>
      </c>
      <c r="N380">
        <f>-LOG10(M380)</f>
        <v>1.6652157279790976</v>
      </c>
    </row>
    <row r="381" spans="1:14" x14ac:dyDescent="0.2">
      <c r="A381" t="s">
        <v>1017</v>
      </c>
      <c r="B381">
        <v>-0.97926302237818996</v>
      </c>
      <c r="C381">
        <v>5.8452337475647601E-5</v>
      </c>
      <c r="D381">
        <f>-LOG10(C381)</f>
        <v>4.2331981169661725</v>
      </c>
      <c r="K381" t="s">
        <v>387</v>
      </c>
      <c r="L381">
        <v>-2.2491119147057899</v>
      </c>
      <c r="M381">
        <v>2.26705658078038E-2</v>
      </c>
      <c r="N381">
        <f>-LOG10(M381)</f>
        <v>1.6445376406965715</v>
      </c>
    </row>
    <row r="382" spans="1:14" x14ac:dyDescent="0.2">
      <c r="A382" t="s">
        <v>302</v>
      </c>
      <c r="B382">
        <v>-2.4792744111608398</v>
      </c>
      <c r="C382">
        <v>6.1285115669012393E-5</v>
      </c>
      <c r="D382">
        <f>-LOG10(C382)</f>
        <v>4.2126449898817482</v>
      </c>
      <c r="K382" t="s">
        <v>190</v>
      </c>
      <c r="L382">
        <v>-3.1104421728870899</v>
      </c>
      <c r="M382">
        <v>2.2720041759184201E-2</v>
      </c>
      <c r="N382">
        <f>-LOG10(M382)</f>
        <v>1.6435908747318551</v>
      </c>
    </row>
    <row r="383" spans="1:14" x14ac:dyDescent="0.2">
      <c r="A383" t="s">
        <v>269</v>
      </c>
      <c r="B383">
        <v>-2.59570426721963</v>
      </c>
      <c r="C383">
        <v>6.1536353352035296E-5</v>
      </c>
      <c r="D383">
        <f>-LOG10(C383)</f>
        <v>4.2108682436428868</v>
      </c>
      <c r="K383" t="s">
        <v>98</v>
      </c>
      <c r="L383">
        <v>-4.4182556379304998</v>
      </c>
      <c r="M383">
        <v>2.2722800892205901E-2</v>
      </c>
      <c r="N383">
        <f>-LOG10(M383)</f>
        <v>1.6435381369990143</v>
      </c>
    </row>
    <row r="384" spans="1:14" x14ac:dyDescent="0.2">
      <c r="A384" t="s">
        <v>3392</v>
      </c>
      <c r="B384">
        <v>0.99681884501853402</v>
      </c>
      <c r="C384">
        <v>6.1569995710820903E-5</v>
      </c>
      <c r="D384">
        <f>-LOG10(C384)</f>
        <v>4.2106308766629743</v>
      </c>
      <c r="K384" t="s">
        <v>271</v>
      </c>
      <c r="L384">
        <v>-2.5822307710324801</v>
      </c>
      <c r="M384">
        <v>2.31891090360343E-2</v>
      </c>
      <c r="N384">
        <f>-LOG10(M384)</f>
        <v>1.6347159373545628</v>
      </c>
    </row>
    <row r="385" spans="1:14" x14ac:dyDescent="0.2">
      <c r="A385" t="s">
        <v>2706</v>
      </c>
      <c r="B385">
        <v>0.47857760218597001</v>
      </c>
      <c r="C385">
        <v>6.1607176177972894E-5</v>
      </c>
      <c r="D385">
        <f>-LOG10(C385)</f>
        <v>4.2103686970405416</v>
      </c>
      <c r="K385" t="s">
        <v>180</v>
      </c>
      <c r="L385">
        <v>-3.1901098689199898</v>
      </c>
      <c r="M385">
        <v>2.3434221775919702E-2</v>
      </c>
      <c r="N385">
        <f>-LOG10(M385)</f>
        <v>1.6301494643343253</v>
      </c>
    </row>
    <row r="386" spans="1:14" x14ac:dyDescent="0.2">
      <c r="A386" t="s">
        <v>812</v>
      </c>
      <c r="B386">
        <v>-1.27772152052093</v>
      </c>
      <c r="C386">
        <v>6.2443962453351295E-5</v>
      </c>
      <c r="D386">
        <f>-LOG10(C386)</f>
        <v>4.204509546080085</v>
      </c>
      <c r="K386" t="s">
        <v>110</v>
      </c>
      <c r="L386">
        <v>-4.1718503912765597</v>
      </c>
      <c r="M386">
        <v>2.3576565912440599E-2</v>
      </c>
      <c r="N386">
        <f>-LOG10(M386)</f>
        <v>1.6275194525865115</v>
      </c>
    </row>
    <row r="387" spans="1:14" x14ac:dyDescent="0.2">
      <c r="A387" t="s">
        <v>1393</v>
      </c>
      <c r="B387">
        <v>-0.67345771231885598</v>
      </c>
      <c r="C387">
        <v>6.2760841602711501E-5</v>
      </c>
      <c r="D387">
        <f>-LOG10(C387)</f>
        <v>4.2023112412966546</v>
      </c>
      <c r="K387" t="s">
        <v>3687</v>
      </c>
      <c r="L387">
        <v>2.4156833029991098</v>
      </c>
      <c r="M387">
        <v>2.35811603161315E-2</v>
      </c>
      <c r="N387">
        <f>-LOG10(M387)</f>
        <v>1.6274348291605543</v>
      </c>
    </row>
    <row r="388" spans="1:14" x14ac:dyDescent="0.2">
      <c r="A388" t="s">
        <v>2991</v>
      </c>
      <c r="B388">
        <v>0.637346925981923</v>
      </c>
      <c r="C388">
        <v>6.3387954695137406E-5</v>
      </c>
      <c r="D388">
        <f>-LOG10(C388)</f>
        <v>4.1979932611471922</v>
      </c>
      <c r="K388" t="s">
        <v>417</v>
      </c>
      <c r="L388">
        <v>-2.1711098906311901</v>
      </c>
      <c r="M388">
        <v>2.35811603161315E-2</v>
      </c>
      <c r="N388">
        <f>-LOG10(M388)</f>
        <v>1.6274348291605543</v>
      </c>
    </row>
    <row r="389" spans="1:14" x14ac:dyDescent="0.2">
      <c r="A389" t="s">
        <v>62</v>
      </c>
      <c r="B389">
        <v>-2.7208506591842201</v>
      </c>
      <c r="C389">
        <v>6.3443258732616206E-5</v>
      </c>
      <c r="D389">
        <f>-LOG10(C389)</f>
        <v>4.1976145177893525</v>
      </c>
      <c r="K389" t="s">
        <v>155</v>
      </c>
      <c r="L389">
        <v>-3.3915506008795702</v>
      </c>
      <c r="M389">
        <v>2.3589118590630301E-2</v>
      </c>
      <c r="N389">
        <f>-LOG10(M389)</f>
        <v>1.6272882862605251</v>
      </c>
    </row>
    <row r="390" spans="1:14" x14ac:dyDescent="0.2">
      <c r="A390" t="s">
        <v>2913</v>
      </c>
      <c r="B390">
        <v>0.58397263634888896</v>
      </c>
      <c r="C390">
        <v>6.3487932579646899E-5</v>
      </c>
      <c r="D390">
        <f>-LOG10(C390)</f>
        <v>4.1973088150562203</v>
      </c>
      <c r="K390" t="s">
        <v>148</v>
      </c>
      <c r="L390">
        <v>-3.4647861630863499</v>
      </c>
      <c r="M390">
        <v>2.3701471719126298E-2</v>
      </c>
      <c r="N390">
        <f>-LOG10(M390)</f>
        <v>1.6252246860721296</v>
      </c>
    </row>
    <row r="391" spans="1:14" x14ac:dyDescent="0.2">
      <c r="A391" t="s">
        <v>501</v>
      </c>
      <c r="B391">
        <v>-1.92969122411071</v>
      </c>
      <c r="C391">
        <v>6.3635508674279398E-5</v>
      </c>
      <c r="D391">
        <f>-LOG10(C391)</f>
        <v>4.1963004799809775</v>
      </c>
      <c r="K391" t="s">
        <v>395</v>
      </c>
      <c r="L391">
        <v>-2.2186145252576401</v>
      </c>
      <c r="M391">
        <v>2.4158348376319801E-2</v>
      </c>
      <c r="N391">
        <f>-LOG10(M391)</f>
        <v>1.6169327602648669</v>
      </c>
    </row>
    <row r="392" spans="1:14" x14ac:dyDescent="0.2">
      <c r="A392" t="s">
        <v>3065</v>
      </c>
      <c r="B392">
        <v>0.68095797506864997</v>
      </c>
      <c r="C392">
        <v>6.3635508674279398E-5</v>
      </c>
      <c r="D392">
        <f>-LOG10(C392)</f>
        <v>4.1963004799809775</v>
      </c>
      <c r="K392" t="s">
        <v>447</v>
      </c>
      <c r="L392">
        <v>-2.0988856661528201</v>
      </c>
      <c r="M392">
        <v>2.4278572188178301E-2</v>
      </c>
      <c r="N392">
        <f>-LOG10(M392)</f>
        <v>1.6147768575073498</v>
      </c>
    </row>
    <row r="393" spans="1:14" x14ac:dyDescent="0.2">
      <c r="A393" t="s">
        <v>1811</v>
      </c>
      <c r="B393">
        <v>-0.464497372524038</v>
      </c>
      <c r="C393">
        <v>6.3635508674279398E-5</v>
      </c>
      <c r="D393">
        <f>-LOG10(C393)</f>
        <v>4.1963004799809775</v>
      </c>
      <c r="K393" t="s">
        <v>89</v>
      </c>
      <c r="L393">
        <v>-4.6899360281631797</v>
      </c>
      <c r="M393">
        <v>2.4481945846664601E-2</v>
      </c>
      <c r="N393">
        <f>-LOG10(M393)</f>
        <v>1.6111540670458921</v>
      </c>
    </row>
    <row r="394" spans="1:14" x14ac:dyDescent="0.2">
      <c r="A394" t="s">
        <v>1171</v>
      </c>
      <c r="B394">
        <v>-0.83553782077123995</v>
      </c>
      <c r="C394">
        <v>6.3906575920916E-5</v>
      </c>
      <c r="D394">
        <f>-LOG10(C394)</f>
        <v>4.1944544510868527</v>
      </c>
      <c r="K394" t="s">
        <v>3721</v>
      </c>
      <c r="L394">
        <v>3.7367935357519899</v>
      </c>
      <c r="M394">
        <v>2.4932528407962E-2</v>
      </c>
      <c r="N394">
        <f>-LOG10(M394)</f>
        <v>1.603233677455064</v>
      </c>
    </row>
    <row r="395" spans="1:14" x14ac:dyDescent="0.2">
      <c r="A395" t="s">
        <v>583</v>
      </c>
      <c r="B395">
        <v>-1.74363130522904</v>
      </c>
      <c r="C395">
        <v>6.4541917964730994E-5</v>
      </c>
      <c r="D395">
        <f>-LOG10(C395)</f>
        <v>4.1901581329959088</v>
      </c>
      <c r="K395" t="s">
        <v>3743</v>
      </c>
      <c r="L395">
        <v>8.8897857181533393</v>
      </c>
      <c r="M395">
        <v>2.49904366635109E-2</v>
      </c>
      <c r="N395">
        <f>-LOG10(M395)</f>
        <v>1.6022261552822572</v>
      </c>
    </row>
    <row r="396" spans="1:14" x14ac:dyDescent="0.2">
      <c r="A396" t="s">
        <v>1218</v>
      </c>
      <c r="B396">
        <v>-0.78930400045659299</v>
      </c>
      <c r="C396">
        <v>6.5131980364923204E-5</v>
      </c>
      <c r="D396">
        <f>-LOG10(C396)</f>
        <v>4.1862057167210054</v>
      </c>
      <c r="K396" t="s">
        <v>3698</v>
      </c>
      <c r="L396">
        <v>2.83037227501254</v>
      </c>
      <c r="M396">
        <v>2.5501528849953499E-2</v>
      </c>
      <c r="N396">
        <f>-LOG10(M396)</f>
        <v>1.5934337822642763</v>
      </c>
    </row>
    <row r="397" spans="1:14" x14ac:dyDescent="0.2">
      <c r="A397" t="s">
        <v>475</v>
      </c>
      <c r="B397">
        <v>-1.9968524773483101</v>
      </c>
      <c r="C397">
        <v>6.5392488662777994E-5</v>
      </c>
      <c r="D397">
        <f>-LOG10(C397)</f>
        <v>4.184472134239237</v>
      </c>
      <c r="K397" t="s">
        <v>348</v>
      </c>
      <c r="L397">
        <v>-2.35813209007219</v>
      </c>
      <c r="M397">
        <v>2.5650482489697899E-2</v>
      </c>
      <c r="N397">
        <f>-LOG10(M397)</f>
        <v>1.5909044613263328</v>
      </c>
    </row>
    <row r="398" spans="1:14" x14ac:dyDescent="0.2">
      <c r="A398" t="s">
        <v>912</v>
      </c>
      <c r="B398">
        <v>-1.12251577715484</v>
      </c>
      <c r="C398">
        <v>6.5392488662777994E-5</v>
      </c>
      <c r="D398">
        <f>-LOG10(C398)</f>
        <v>4.184472134239237</v>
      </c>
      <c r="K398" t="s">
        <v>94</v>
      </c>
      <c r="L398">
        <v>-4.5027077440803298</v>
      </c>
      <c r="M398">
        <v>2.6426070886353001E-2</v>
      </c>
      <c r="N398">
        <f>-LOG10(M398)</f>
        <v>1.5779674043758698</v>
      </c>
    </row>
    <row r="399" spans="1:14" x14ac:dyDescent="0.2">
      <c r="A399" t="s">
        <v>3110</v>
      </c>
      <c r="B399">
        <v>0.71360105278673902</v>
      </c>
      <c r="C399">
        <v>6.6129680100244503E-5</v>
      </c>
      <c r="D399">
        <f>-LOG10(C399)</f>
        <v>4.1796035781736016</v>
      </c>
      <c r="K399" t="s">
        <v>3731</v>
      </c>
      <c r="L399">
        <v>4.1323921841805999</v>
      </c>
      <c r="M399">
        <v>2.7225401966878001E-2</v>
      </c>
      <c r="N399">
        <f>-LOG10(M399)</f>
        <v>1.5650256994249592</v>
      </c>
    </row>
    <row r="400" spans="1:14" x14ac:dyDescent="0.2">
      <c r="A400" t="s">
        <v>1060</v>
      </c>
      <c r="B400">
        <v>-0.937175886284078</v>
      </c>
      <c r="C400">
        <v>6.6309704100580105E-5</v>
      </c>
      <c r="D400">
        <f>-LOG10(C400)</f>
        <v>4.1784229100727899</v>
      </c>
      <c r="K400" t="s">
        <v>169</v>
      </c>
      <c r="L400">
        <v>-3.24029178363591</v>
      </c>
      <c r="M400">
        <v>2.7458129829365598E-2</v>
      </c>
      <c r="N400">
        <f>-LOG10(M400)</f>
        <v>1.561329045848197</v>
      </c>
    </row>
    <row r="401" spans="1:14" x14ac:dyDescent="0.2">
      <c r="A401" t="s">
        <v>3355</v>
      </c>
      <c r="B401">
        <v>0.95403576879158403</v>
      </c>
      <c r="C401">
        <v>6.7177959612106395E-5</v>
      </c>
      <c r="D401">
        <f>-LOG10(C401)</f>
        <v>4.1727731910668489</v>
      </c>
      <c r="K401" t="s">
        <v>3708</v>
      </c>
      <c r="L401">
        <v>3.14588439248771</v>
      </c>
      <c r="M401">
        <v>2.7798445545746502E-2</v>
      </c>
      <c r="N401">
        <f>-LOG10(M401)</f>
        <v>1.5559794886063638</v>
      </c>
    </row>
    <row r="402" spans="1:14" x14ac:dyDescent="0.2">
      <c r="A402" t="s">
        <v>3538</v>
      </c>
      <c r="B402">
        <v>1.3387506811320899</v>
      </c>
      <c r="C402">
        <v>6.9020810408718905E-5</v>
      </c>
      <c r="D402">
        <f>-LOG10(C402)</f>
        <v>4.1610199457404393</v>
      </c>
      <c r="K402" t="s">
        <v>3739</v>
      </c>
      <c r="L402">
        <v>4.4621692950638403</v>
      </c>
      <c r="M402">
        <v>2.7867635121528098E-2</v>
      </c>
      <c r="N402">
        <f>-LOG10(M402)</f>
        <v>1.5548998844351689</v>
      </c>
    </row>
    <row r="403" spans="1:14" x14ac:dyDescent="0.2">
      <c r="A403" t="s">
        <v>3460</v>
      </c>
      <c r="B403">
        <v>1.11887124735142</v>
      </c>
      <c r="C403">
        <v>6.9020810408718905E-5</v>
      </c>
      <c r="D403">
        <f>-LOG10(C403)</f>
        <v>4.1610199457404393</v>
      </c>
      <c r="K403" t="s">
        <v>238</v>
      </c>
      <c r="L403">
        <v>-2.7910559858916399</v>
      </c>
      <c r="M403">
        <v>2.79433335640311E-2</v>
      </c>
      <c r="N403">
        <f>-LOG10(M403)</f>
        <v>1.5537217849754479</v>
      </c>
    </row>
    <row r="404" spans="1:14" x14ac:dyDescent="0.2">
      <c r="A404" t="s">
        <v>1082</v>
      </c>
      <c r="B404">
        <v>-0.91070087966055402</v>
      </c>
      <c r="C404">
        <v>6.9020810408718905E-5</v>
      </c>
      <c r="D404">
        <f>-LOG10(C404)</f>
        <v>4.1610199457404393</v>
      </c>
      <c r="K404" t="s">
        <v>441</v>
      </c>
      <c r="L404">
        <v>-2.10830396133069</v>
      </c>
      <c r="M404">
        <v>2.81110689517424E-2</v>
      </c>
      <c r="N404">
        <f>-LOG10(M404)</f>
        <v>1.5511226395929705</v>
      </c>
    </row>
    <row r="405" spans="1:14" x14ac:dyDescent="0.2">
      <c r="A405" t="s">
        <v>504</v>
      </c>
      <c r="B405">
        <v>-1.9222759114372501</v>
      </c>
      <c r="C405">
        <v>6.9167716831020605E-5</v>
      </c>
      <c r="D405">
        <f>-LOG10(C405)</f>
        <v>4.1600965597854547</v>
      </c>
      <c r="K405" t="s">
        <v>103</v>
      </c>
      <c r="L405">
        <v>-4.3006521120264303</v>
      </c>
      <c r="M405">
        <v>2.8251144650312001E-2</v>
      </c>
      <c r="N405">
        <f>-LOG10(M405)</f>
        <v>1.548963951198763</v>
      </c>
    </row>
    <row r="406" spans="1:14" x14ac:dyDescent="0.2">
      <c r="A406" t="s">
        <v>1141</v>
      </c>
      <c r="B406">
        <v>-0.85769662361476495</v>
      </c>
      <c r="C406">
        <v>7.0365802224361899E-5</v>
      </c>
      <c r="D406">
        <f>-LOG10(C406)</f>
        <v>4.1526383566772198</v>
      </c>
      <c r="K406" t="s">
        <v>222</v>
      </c>
      <c r="L406">
        <v>-2.8996837883197899</v>
      </c>
      <c r="M406">
        <v>2.8251144650312001E-2</v>
      </c>
      <c r="N406">
        <f>-LOG10(M406)</f>
        <v>1.548963951198763</v>
      </c>
    </row>
    <row r="407" spans="1:14" x14ac:dyDescent="0.2">
      <c r="A407" t="s">
        <v>2634</v>
      </c>
      <c r="B407">
        <v>0.446193732892741</v>
      </c>
      <c r="C407">
        <v>7.18242491111782E-5</v>
      </c>
      <c r="D407">
        <f>-LOG10(C407)</f>
        <v>4.1437289056573023</v>
      </c>
      <c r="K407" t="s">
        <v>354</v>
      </c>
      <c r="L407">
        <v>-2.3458009497785501</v>
      </c>
      <c r="M407">
        <v>2.87633818856349E-2</v>
      </c>
      <c r="N407">
        <f>-LOG10(M407)</f>
        <v>1.5411600526451261</v>
      </c>
    </row>
    <row r="408" spans="1:14" x14ac:dyDescent="0.2">
      <c r="A408" t="s">
        <v>754</v>
      </c>
      <c r="B408">
        <v>-1.36903105308614</v>
      </c>
      <c r="C408">
        <v>7.3817336527779494E-5</v>
      </c>
      <c r="D408">
        <f>-LOG10(C408)</f>
        <v>4.1318416290422357</v>
      </c>
      <c r="K408" t="s">
        <v>3675</v>
      </c>
      <c r="L408">
        <v>2.1701900410559101</v>
      </c>
      <c r="M408">
        <v>2.87809741784056E-2</v>
      </c>
      <c r="N408">
        <f>-LOG10(M408)</f>
        <v>1.5408945101511284</v>
      </c>
    </row>
    <row r="409" spans="1:14" x14ac:dyDescent="0.2">
      <c r="A409" t="s">
        <v>852</v>
      </c>
      <c r="B409">
        <v>-1.2103297413032701</v>
      </c>
      <c r="C409">
        <v>7.3982594437285701E-5</v>
      </c>
      <c r="D409">
        <f>-LOG10(C409)</f>
        <v>4.130870442822733</v>
      </c>
      <c r="K409" t="s">
        <v>341</v>
      </c>
      <c r="L409">
        <v>-2.3783758314786501</v>
      </c>
      <c r="M409">
        <v>2.8803810150748999E-2</v>
      </c>
      <c r="N409">
        <f>-LOG10(M409)</f>
        <v>1.5405500602269668</v>
      </c>
    </row>
    <row r="410" spans="1:14" x14ac:dyDescent="0.2">
      <c r="A410" t="s">
        <v>670</v>
      </c>
      <c r="B410">
        <v>-1.5376010240818101</v>
      </c>
      <c r="C410">
        <v>7.4272013105325103E-5</v>
      </c>
      <c r="D410">
        <f>-LOG10(C410)</f>
        <v>4.1291748045927426</v>
      </c>
      <c r="K410" t="s">
        <v>210</v>
      </c>
      <c r="L410">
        <v>-2.9683485566353598</v>
      </c>
      <c r="M410">
        <v>2.8861232916452199E-2</v>
      </c>
      <c r="N410">
        <f>-LOG10(M410)</f>
        <v>1.5396851203189343</v>
      </c>
    </row>
    <row r="411" spans="1:14" x14ac:dyDescent="0.2">
      <c r="A411" t="s">
        <v>1437</v>
      </c>
      <c r="B411">
        <v>-0.646748425031205</v>
      </c>
      <c r="C411">
        <v>7.4272013105325103E-5</v>
      </c>
      <c r="D411">
        <f>-LOG10(C411)</f>
        <v>4.1291748045927426</v>
      </c>
      <c r="K411" t="s">
        <v>3702</v>
      </c>
      <c r="L411">
        <v>2.9011878164567801</v>
      </c>
      <c r="M411">
        <v>2.8925594347414402E-2</v>
      </c>
      <c r="N411">
        <f>-LOG10(M411)</f>
        <v>1.5387177086372148</v>
      </c>
    </row>
    <row r="412" spans="1:14" x14ac:dyDescent="0.2">
      <c r="A412" t="s">
        <v>761</v>
      </c>
      <c r="B412">
        <v>-1.35752493118081</v>
      </c>
      <c r="C412">
        <v>7.5032078910931306E-5</v>
      </c>
      <c r="D412">
        <f>-LOG10(C412)</f>
        <v>4.1247530204025873</v>
      </c>
      <c r="K412" t="s">
        <v>404</v>
      </c>
      <c r="L412">
        <v>-2.1994019732164798</v>
      </c>
      <c r="M412">
        <v>2.9267602396763501E-2</v>
      </c>
      <c r="N412">
        <f>-LOG10(M412)</f>
        <v>1.5336128535315143</v>
      </c>
    </row>
    <row r="413" spans="1:14" x14ac:dyDescent="0.2">
      <c r="A413" t="s">
        <v>873</v>
      </c>
      <c r="B413">
        <v>-1.1739583553086399</v>
      </c>
      <c r="C413">
        <v>7.5032078910931306E-5</v>
      </c>
      <c r="D413">
        <f>-LOG10(C413)</f>
        <v>4.1247530204025873</v>
      </c>
      <c r="K413" t="s">
        <v>127</v>
      </c>
      <c r="L413">
        <v>-3.75349172422845</v>
      </c>
      <c r="M413">
        <v>2.9824694339817302E-2</v>
      </c>
      <c r="N413">
        <f>-LOG10(M413)</f>
        <v>1.5254239985280618</v>
      </c>
    </row>
    <row r="414" spans="1:14" x14ac:dyDescent="0.2">
      <c r="A414" t="s">
        <v>3159</v>
      </c>
      <c r="B414">
        <v>0.75001385725671998</v>
      </c>
      <c r="C414">
        <v>7.5032078910931306E-5</v>
      </c>
      <c r="D414">
        <f>-LOG10(C414)</f>
        <v>4.1247530204025873</v>
      </c>
      <c r="K414" t="s">
        <v>137</v>
      </c>
      <c r="L414">
        <v>-3.6197503911095299</v>
      </c>
      <c r="M414">
        <v>2.9978845757387101E-2</v>
      </c>
      <c r="N414">
        <f>-LOG10(M414)</f>
        <v>1.5231850923298866</v>
      </c>
    </row>
    <row r="415" spans="1:14" x14ac:dyDescent="0.2">
      <c r="A415" t="s">
        <v>791</v>
      </c>
      <c r="B415">
        <v>-1.3127983615721599</v>
      </c>
      <c r="C415">
        <v>7.5272870906910005E-5</v>
      </c>
      <c r="D415">
        <f>-LOG10(C415)</f>
        <v>4.1233615196605333</v>
      </c>
      <c r="K415" t="s">
        <v>3715</v>
      </c>
      <c r="L415">
        <v>3.5303507133608201</v>
      </c>
      <c r="M415">
        <v>3.0570231196880501E-2</v>
      </c>
      <c r="N415">
        <f>-LOG10(M415)</f>
        <v>1.5147012767744099</v>
      </c>
    </row>
    <row r="416" spans="1:14" x14ac:dyDescent="0.2">
      <c r="A416" t="s">
        <v>3498</v>
      </c>
      <c r="B416">
        <v>1.19536710322833</v>
      </c>
      <c r="C416">
        <v>7.5465888335184597E-5</v>
      </c>
      <c r="D416">
        <f>-LOG10(C416)</f>
        <v>4.1222493113572831</v>
      </c>
      <c r="K416" t="s">
        <v>136</v>
      </c>
      <c r="L416">
        <v>-3.64361306893375</v>
      </c>
      <c r="M416">
        <v>3.06322290405764E-2</v>
      </c>
      <c r="N416">
        <f>-LOG10(M416)</f>
        <v>1.5138213993801852</v>
      </c>
    </row>
    <row r="417" spans="1:14" x14ac:dyDescent="0.2">
      <c r="A417" t="s">
        <v>3381</v>
      </c>
      <c r="B417">
        <v>0.98462852404533596</v>
      </c>
      <c r="C417">
        <v>7.5465888335184597E-5</v>
      </c>
      <c r="D417">
        <f>-LOG10(C417)</f>
        <v>4.1222493113572831</v>
      </c>
      <c r="K417" t="s">
        <v>95</v>
      </c>
      <c r="L417">
        <v>-4.4699165662131302</v>
      </c>
      <c r="M417">
        <v>3.0828433937179898E-2</v>
      </c>
      <c r="N417">
        <f>-LOG10(M417)</f>
        <v>1.511048536568202</v>
      </c>
    </row>
    <row r="418" spans="1:14" x14ac:dyDescent="0.2">
      <c r="A418" t="s">
        <v>3315</v>
      </c>
      <c r="B418">
        <v>0.90203637610684595</v>
      </c>
      <c r="C418">
        <v>7.5940945440109103E-5</v>
      </c>
      <c r="D418">
        <f>-LOG10(C418)</f>
        <v>4.119524000337301</v>
      </c>
      <c r="K418" t="s">
        <v>3691</v>
      </c>
      <c r="L418">
        <v>2.5107929460351599</v>
      </c>
      <c r="M418">
        <v>3.08300544385386E-2</v>
      </c>
      <c r="N418">
        <f>-LOG10(M418)</f>
        <v>1.5110257084121215</v>
      </c>
    </row>
    <row r="419" spans="1:14" x14ac:dyDescent="0.2">
      <c r="A419" t="s">
        <v>789</v>
      </c>
      <c r="B419">
        <v>-1.31991885950023</v>
      </c>
      <c r="C419">
        <v>7.6626997810105003E-5</v>
      </c>
      <c r="D419">
        <f>-LOG10(C419)</f>
        <v>4.1156181894510953</v>
      </c>
      <c r="K419" t="s">
        <v>72</v>
      </c>
      <c r="L419">
        <v>-6.9991201239349001</v>
      </c>
      <c r="M419">
        <v>3.0855271093234101E-2</v>
      </c>
      <c r="N419">
        <f>-LOG10(M419)</f>
        <v>1.5106706335380911</v>
      </c>
    </row>
    <row r="420" spans="1:14" x14ac:dyDescent="0.2">
      <c r="A420" t="s">
        <v>3357</v>
      </c>
      <c r="B420">
        <v>0.95538327781826904</v>
      </c>
      <c r="C420">
        <v>7.7619640927742306E-5</v>
      </c>
      <c r="D420">
        <f>-LOG10(C420)</f>
        <v>4.1100283706588847</v>
      </c>
      <c r="K420" t="s">
        <v>3672</v>
      </c>
      <c r="L420">
        <v>2.1244151403828502</v>
      </c>
      <c r="M420">
        <v>3.10585682918086E-2</v>
      </c>
      <c r="N420">
        <f>-LOG10(M420)</f>
        <v>1.5078185678379232</v>
      </c>
    </row>
    <row r="421" spans="1:14" x14ac:dyDescent="0.2">
      <c r="A421" t="s">
        <v>132</v>
      </c>
      <c r="B421">
        <v>-3.6709542609273198</v>
      </c>
      <c r="C421">
        <v>7.8848216792375502E-5</v>
      </c>
      <c r="D421">
        <f>-LOG10(C421)</f>
        <v>4.1032081240977742</v>
      </c>
      <c r="K421" t="s">
        <v>444</v>
      </c>
      <c r="L421">
        <v>-2.1049970811183898</v>
      </c>
      <c r="M421">
        <v>3.1081115685456202E-2</v>
      </c>
      <c r="N421">
        <f>-LOG10(M421)</f>
        <v>1.5075034001883489</v>
      </c>
    </row>
    <row r="422" spans="1:14" x14ac:dyDescent="0.2">
      <c r="A422" t="s">
        <v>236</v>
      </c>
      <c r="B422">
        <v>-2.7938612251232402</v>
      </c>
      <c r="C422">
        <v>7.9017888933463994E-5</v>
      </c>
      <c r="D422">
        <f>-LOG10(C422)</f>
        <v>4.1022745772462521</v>
      </c>
      <c r="K422" t="s">
        <v>115</v>
      </c>
      <c r="L422">
        <v>-3.8966465900051301</v>
      </c>
      <c r="M422">
        <v>3.16325675567544E-2</v>
      </c>
      <c r="N422">
        <f>-LOG10(M422)</f>
        <v>1.4998655557771361</v>
      </c>
    </row>
    <row r="423" spans="1:14" x14ac:dyDescent="0.2">
      <c r="A423" t="s">
        <v>934</v>
      </c>
      <c r="B423">
        <v>-1.08753580603308</v>
      </c>
      <c r="C423">
        <v>7.9017888933463994E-5</v>
      </c>
      <c r="D423">
        <f>-LOG10(C423)</f>
        <v>4.1022745772462521</v>
      </c>
      <c r="K423" t="s">
        <v>3724</v>
      </c>
      <c r="L423">
        <v>3.8474204606330802</v>
      </c>
      <c r="M423">
        <v>3.1856997927096599E-2</v>
      </c>
      <c r="N423">
        <f>-LOG10(M423)</f>
        <v>1.4967951527384624</v>
      </c>
    </row>
    <row r="424" spans="1:14" x14ac:dyDescent="0.2">
      <c r="A424" t="s">
        <v>1338</v>
      </c>
      <c r="B424">
        <v>-0.70298479555698301</v>
      </c>
      <c r="C424">
        <v>7.94141310980125E-5</v>
      </c>
      <c r="D424">
        <f>-LOG10(C424)</f>
        <v>4.1001022115296051</v>
      </c>
      <c r="K424" t="s">
        <v>144</v>
      </c>
      <c r="L424">
        <v>-3.5219961852257802</v>
      </c>
      <c r="M424">
        <v>3.2387259379435901E-2</v>
      </c>
      <c r="N424">
        <f>-LOG10(M424)</f>
        <v>1.4896258005772161</v>
      </c>
    </row>
    <row r="425" spans="1:14" x14ac:dyDescent="0.2">
      <c r="A425" t="s">
        <v>1294</v>
      </c>
      <c r="B425">
        <v>-0.73657254778801495</v>
      </c>
      <c r="C425">
        <v>8.0307390816575E-5</v>
      </c>
      <c r="D425">
        <f>-LOG10(C425)</f>
        <v>4.0952444840718831</v>
      </c>
      <c r="K425" t="s">
        <v>258</v>
      </c>
      <c r="L425">
        <v>-2.6697412777153602</v>
      </c>
      <c r="M425">
        <v>3.2504466326885903E-2</v>
      </c>
      <c r="N425">
        <f>-LOG10(M425)</f>
        <v>1.4880569600103259</v>
      </c>
    </row>
    <row r="426" spans="1:14" x14ac:dyDescent="0.2">
      <c r="A426" t="s">
        <v>1354</v>
      </c>
      <c r="B426">
        <v>-0.69039218510090195</v>
      </c>
      <c r="C426">
        <v>8.0307390816575E-5</v>
      </c>
      <c r="D426">
        <f>-LOG10(C426)</f>
        <v>4.0952444840718831</v>
      </c>
      <c r="K426" t="s">
        <v>133</v>
      </c>
      <c r="L426">
        <v>-3.6697158697203802</v>
      </c>
      <c r="M426">
        <v>3.25446605989664E-2</v>
      </c>
      <c r="N426">
        <f>-LOG10(M426)</f>
        <v>1.4875202532591281</v>
      </c>
    </row>
    <row r="427" spans="1:14" x14ac:dyDescent="0.2">
      <c r="A427" t="s">
        <v>1687</v>
      </c>
      <c r="B427">
        <v>-0.51591223379101703</v>
      </c>
      <c r="C427">
        <v>8.0361867838143496E-5</v>
      </c>
      <c r="D427">
        <f>-LOG10(C427)</f>
        <v>4.0949499775687421</v>
      </c>
      <c r="K427" t="s">
        <v>3682</v>
      </c>
      <c r="L427">
        <v>2.2504973098784902</v>
      </c>
      <c r="M427">
        <v>3.25446605989664E-2</v>
      </c>
      <c r="N427">
        <f>-LOG10(M427)</f>
        <v>1.4875202532591281</v>
      </c>
    </row>
    <row r="428" spans="1:14" x14ac:dyDescent="0.2">
      <c r="A428" t="s">
        <v>3533</v>
      </c>
      <c r="B428">
        <v>1.3208598703394301</v>
      </c>
      <c r="C428">
        <v>8.0794525216813006E-5</v>
      </c>
      <c r="D428">
        <f>-LOG10(C428)</f>
        <v>4.0926180668081296</v>
      </c>
      <c r="K428" t="s">
        <v>3671</v>
      </c>
      <c r="L428">
        <v>2.0728178234378198</v>
      </c>
      <c r="M428">
        <v>3.25446605989664E-2</v>
      </c>
      <c r="N428">
        <f>-LOG10(M428)</f>
        <v>1.4875202532591281</v>
      </c>
    </row>
    <row r="429" spans="1:14" x14ac:dyDescent="0.2">
      <c r="A429" t="s">
        <v>655</v>
      </c>
      <c r="B429">
        <v>-1.5798729899347901</v>
      </c>
      <c r="C429">
        <v>8.2505351143906795E-5</v>
      </c>
      <c r="D429">
        <f>-LOG10(C429)</f>
        <v>4.0835178830027452</v>
      </c>
      <c r="K429" t="s">
        <v>3703</v>
      </c>
      <c r="L429">
        <v>2.9573631949864998</v>
      </c>
      <c r="M429">
        <v>3.2569550610129401E-2</v>
      </c>
      <c r="N429">
        <f>-LOG10(M429)</f>
        <v>1.4871882337251934</v>
      </c>
    </row>
    <row r="430" spans="1:14" x14ac:dyDescent="0.2">
      <c r="A430" t="s">
        <v>331</v>
      </c>
      <c r="B430">
        <v>-2.3851518340037901</v>
      </c>
      <c r="C430">
        <v>8.2621989844183894E-5</v>
      </c>
      <c r="D430">
        <f>-LOG10(C430)</f>
        <v>4.0829043498103825</v>
      </c>
      <c r="K430" t="s">
        <v>3723</v>
      </c>
      <c r="L430">
        <v>3.77432028627234</v>
      </c>
      <c r="M430">
        <v>3.2599639573773501E-2</v>
      </c>
      <c r="N430">
        <f>-LOG10(M430)</f>
        <v>1.4867872015267425</v>
      </c>
    </row>
    <row r="431" spans="1:14" x14ac:dyDescent="0.2">
      <c r="A431" t="s">
        <v>924</v>
      </c>
      <c r="B431">
        <v>-1.1088185413301499</v>
      </c>
      <c r="C431">
        <v>8.2621989844183894E-5</v>
      </c>
      <c r="D431">
        <f>-LOG10(C431)</f>
        <v>4.0829043498103825</v>
      </c>
      <c r="K431" t="s">
        <v>3729</v>
      </c>
      <c r="L431">
        <v>4.1138682696328104</v>
      </c>
      <c r="M431">
        <v>3.3226517731875599E-2</v>
      </c>
      <c r="N431">
        <f>-LOG10(M431)</f>
        <v>1.4785151720850322</v>
      </c>
    </row>
    <row r="432" spans="1:14" x14ac:dyDescent="0.2">
      <c r="A432" t="s">
        <v>1288</v>
      </c>
      <c r="B432">
        <v>-0.74093936701082197</v>
      </c>
      <c r="C432">
        <v>8.2621989844183894E-5</v>
      </c>
      <c r="D432">
        <f>-LOG10(C432)</f>
        <v>4.0829043498103825</v>
      </c>
      <c r="K432" t="s">
        <v>314</v>
      </c>
      <c r="L432">
        <v>-2.4335224801028499</v>
      </c>
      <c r="M432">
        <v>3.3308629684403901E-2</v>
      </c>
      <c r="N432">
        <f>-LOG10(M432)</f>
        <v>1.4774432337976644</v>
      </c>
    </row>
    <row r="433" spans="1:14" x14ac:dyDescent="0.2">
      <c r="A433" t="s">
        <v>1120</v>
      </c>
      <c r="B433">
        <v>-0.87856992368443398</v>
      </c>
      <c r="C433">
        <v>8.4034141127611295E-5</v>
      </c>
      <c r="D433">
        <f>-LOG10(C433)</f>
        <v>4.0755442342842567</v>
      </c>
      <c r="K433" t="s">
        <v>362</v>
      </c>
      <c r="L433">
        <v>-2.3169392365135901</v>
      </c>
      <c r="M433">
        <v>3.3380654008319598E-2</v>
      </c>
      <c r="N433">
        <f>-LOG10(M433)</f>
        <v>1.4765051586866744</v>
      </c>
    </row>
    <row r="434" spans="1:14" x14ac:dyDescent="0.2">
      <c r="A434" t="s">
        <v>1192</v>
      </c>
      <c r="B434">
        <v>-0.81356154331295405</v>
      </c>
      <c r="C434">
        <v>8.4034141127611295E-5</v>
      </c>
      <c r="D434">
        <f>-LOG10(C434)</f>
        <v>4.0755442342842567</v>
      </c>
      <c r="K434" t="s">
        <v>290</v>
      </c>
      <c r="L434">
        <v>-2.5231365931659999</v>
      </c>
      <c r="M434">
        <v>3.3448656544566503E-2</v>
      </c>
      <c r="N434">
        <f>-LOG10(M434)</f>
        <v>1.4756213208557529</v>
      </c>
    </row>
    <row r="435" spans="1:14" x14ac:dyDescent="0.2">
      <c r="A435" t="s">
        <v>2628</v>
      </c>
      <c r="B435">
        <v>0.44272858332480097</v>
      </c>
      <c r="C435">
        <v>8.4034141127611295E-5</v>
      </c>
      <c r="D435">
        <f>-LOG10(C435)</f>
        <v>4.0755442342842567</v>
      </c>
      <c r="K435" t="s">
        <v>128</v>
      </c>
      <c r="L435">
        <v>-3.74169585838108</v>
      </c>
      <c r="M435">
        <v>3.3506217399610801E-2</v>
      </c>
      <c r="N435">
        <f>-LOG10(M435)</f>
        <v>1.4748745979839037</v>
      </c>
    </row>
    <row r="436" spans="1:14" x14ac:dyDescent="0.2">
      <c r="A436" t="s">
        <v>1154</v>
      </c>
      <c r="B436">
        <v>-0.84674312266094698</v>
      </c>
      <c r="C436">
        <v>8.4577225757403996E-5</v>
      </c>
      <c r="D436">
        <f>-LOG10(C436)</f>
        <v>4.0727465643772343</v>
      </c>
      <c r="K436" t="s">
        <v>300</v>
      </c>
      <c r="L436">
        <v>-2.48927512742444</v>
      </c>
      <c r="M436">
        <v>3.3506217399610801E-2</v>
      </c>
      <c r="N436">
        <f>-LOG10(M436)</f>
        <v>1.4748745979839037</v>
      </c>
    </row>
    <row r="437" spans="1:14" x14ac:dyDescent="0.2">
      <c r="A437" t="s">
        <v>1230</v>
      </c>
      <c r="B437">
        <v>-0.78352966730517803</v>
      </c>
      <c r="C437">
        <v>8.5846784466698595E-5</v>
      </c>
      <c r="D437">
        <f>-LOG10(C437)</f>
        <v>4.0662759674165505</v>
      </c>
      <c r="K437" t="s">
        <v>411</v>
      </c>
      <c r="L437">
        <v>-2.1882415832320699</v>
      </c>
      <c r="M437">
        <v>3.3512347330525501E-2</v>
      </c>
      <c r="N437">
        <f>-LOG10(M437)</f>
        <v>1.4747951514845987</v>
      </c>
    </row>
    <row r="438" spans="1:14" x14ac:dyDescent="0.2">
      <c r="A438" t="s">
        <v>1458</v>
      </c>
      <c r="B438">
        <v>-0.63600639824183702</v>
      </c>
      <c r="C438">
        <v>8.6357038105260294E-5</v>
      </c>
      <c r="D438">
        <f>-LOG10(C438)</f>
        <v>4.0637022616203531</v>
      </c>
      <c r="K438" t="s">
        <v>140</v>
      </c>
      <c r="L438">
        <v>-3.5809777860640701</v>
      </c>
      <c r="M438">
        <v>3.3776311133932299E-2</v>
      </c>
      <c r="N438">
        <f>-LOG10(M438)</f>
        <v>1.4713877834701121</v>
      </c>
    </row>
    <row r="439" spans="1:14" x14ac:dyDescent="0.2">
      <c r="A439" t="s">
        <v>1520</v>
      </c>
      <c r="B439">
        <v>-0.60441836568255203</v>
      </c>
      <c r="C439">
        <v>8.66924994877237E-5</v>
      </c>
      <c r="D439">
        <f>-LOG10(C439)</f>
        <v>4.062018475441934</v>
      </c>
      <c r="K439" t="s">
        <v>390</v>
      </c>
      <c r="L439">
        <v>-2.2393812472415</v>
      </c>
      <c r="M439">
        <v>3.3908509998626997E-2</v>
      </c>
      <c r="N439">
        <f>-LOG10(M439)</f>
        <v>1.4696912934891351</v>
      </c>
    </row>
    <row r="440" spans="1:14" x14ac:dyDescent="0.2">
      <c r="A440" t="s">
        <v>787</v>
      </c>
      <c r="B440">
        <v>-1.3238327154068299</v>
      </c>
      <c r="C440">
        <v>8.8621605467374294E-5</v>
      </c>
      <c r="D440">
        <f>-LOG10(C440)</f>
        <v>4.0524603865622959</v>
      </c>
      <c r="K440" t="s">
        <v>3736</v>
      </c>
      <c r="L440">
        <v>4.3112534866407399</v>
      </c>
      <c r="M440">
        <v>3.4084711256389497E-2</v>
      </c>
      <c r="N440">
        <f>-LOG10(M440)</f>
        <v>1.4674403807116707</v>
      </c>
    </row>
    <row r="441" spans="1:14" x14ac:dyDescent="0.2">
      <c r="A441" t="s">
        <v>1525</v>
      </c>
      <c r="B441">
        <v>-0.602536265739126</v>
      </c>
      <c r="C441">
        <v>8.9317963065502399E-5</v>
      </c>
      <c r="D441">
        <f>-LOG10(C441)</f>
        <v>4.0490611897597955</v>
      </c>
      <c r="K441" t="s">
        <v>437</v>
      </c>
      <c r="L441">
        <v>-2.1174631721195998</v>
      </c>
      <c r="M441">
        <v>3.4118107201821901E-2</v>
      </c>
      <c r="N441">
        <f>-LOG10(M441)</f>
        <v>1.467015070546893</v>
      </c>
    </row>
    <row r="442" spans="1:14" x14ac:dyDescent="0.2">
      <c r="A442" t="s">
        <v>106</v>
      </c>
      <c r="B442">
        <v>-4.2214320525675797</v>
      </c>
      <c r="C442">
        <v>8.9323153603552294E-5</v>
      </c>
      <c r="D442">
        <f>-LOG10(C442)</f>
        <v>4.0490359523220114</v>
      </c>
      <c r="K442" t="s">
        <v>409</v>
      </c>
      <c r="L442">
        <v>-2.1945928794401799</v>
      </c>
      <c r="M442">
        <v>3.4364464187701803E-2</v>
      </c>
      <c r="N442">
        <f>-LOG10(M442)</f>
        <v>1.4638904232415666</v>
      </c>
    </row>
    <row r="443" spans="1:14" x14ac:dyDescent="0.2">
      <c r="A443" t="s">
        <v>286</v>
      </c>
      <c r="B443">
        <v>-2.53842839272389</v>
      </c>
      <c r="C443">
        <v>8.9323153603552294E-5</v>
      </c>
      <c r="D443">
        <f>-LOG10(C443)</f>
        <v>4.0490359523220114</v>
      </c>
      <c r="K443" t="s">
        <v>3720</v>
      </c>
      <c r="L443">
        <v>3.7286529131982298</v>
      </c>
      <c r="M443">
        <v>3.4430986086305203E-2</v>
      </c>
      <c r="N443">
        <f>-LOG10(M443)</f>
        <v>1.4630505391394011</v>
      </c>
    </row>
    <row r="444" spans="1:14" x14ac:dyDescent="0.2">
      <c r="A444" t="s">
        <v>757</v>
      </c>
      <c r="B444">
        <v>-1.3655430716193</v>
      </c>
      <c r="C444">
        <v>9.0173840190511096E-5</v>
      </c>
      <c r="D444">
        <f>-LOG10(C444)</f>
        <v>4.0449194348382695</v>
      </c>
      <c r="K444" t="s">
        <v>247</v>
      </c>
      <c r="L444">
        <v>-2.7346219460890002</v>
      </c>
      <c r="M444">
        <v>3.4669121611782601E-2</v>
      </c>
      <c r="N444">
        <f>-LOG10(M444)</f>
        <v>1.4600571616314137</v>
      </c>
    </row>
    <row r="445" spans="1:14" x14ac:dyDescent="0.2">
      <c r="A445" t="s">
        <v>193</v>
      </c>
      <c r="B445">
        <v>-3.0921979480920001</v>
      </c>
      <c r="C445">
        <v>9.1504166020779098E-5</v>
      </c>
      <c r="D445">
        <f>-LOG10(C445)</f>
        <v>4.0385591328335675</v>
      </c>
      <c r="K445" t="s">
        <v>3688</v>
      </c>
      <c r="L445">
        <v>2.4399724167393999</v>
      </c>
      <c r="M445">
        <v>3.4669121611782601E-2</v>
      </c>
      <c r="N445">
        <f>-LOG10(M445)</f>
        <v>1.4600571616314137</v>
      </c>
    </row>
    <row r="446" spans="1:14" x14ac:dyDescent="0.2">
      <c r="A446" t="s">
        <v>2352</v>
      </c>
      <c r="B446">
        <v>0.33176043458222199</v>
      </c>
      <c r="C446">
        <v>9.1504166020779098E-5</v>
      </c>
      <c r="D446">
        <f>-LOG10(C446)</f>
        <v>4.0385591328335675</v>
      </c>
      <c r="K446" t="s">
        <v>259</v>
      </c>
      <c r="L446">
        <v>-2.6690361432356302</v>
      </c>
      <c r="M446">
        <v>3.4923322454751098E-2</v>
      </c>
      <c r="N446">
        <f>-LOG10(M446)</f>
        <v>1.4568844460911581</v>
      </c>
    </row>
    <row r="447" spans="1:14" x14ac:dyDescent="0.2">
      <c r="A447" t="s">
        <v>3097</v>
      </c>
      <c r="B447">
        <v>0.70382974906009499</v>
      </c>
      <c r="C447">
        <v>9.1593185264234199E-5</v>
      </c>
      <c r="D447">
        <f>-LOG10(C447)</f>
        <v>4.0381368376011064</v>
      </c>
      <c r="K447" t="s">
        <v>104</v>
      </c>
      <c r="L447">
        <v>-4.2566208435491797</v>
      </c>
      <c r="M447">
        <v>3.5136611410175697E-2</v>
      </c>
      <c r="N447">
        <f>-LOG10(M447)</f>
        <v>1.4542401243667036</v>
      </c>
    </row>
    <row r="448" spans="1:14" x14ac:dyDescent="0.2">
      <c r="A448" t="s">
        <v>726</v>
      </c>
      <c r="B448">
        <v>-1.4281083522245099</v>
      </c>
      <c r="C448">
        <v>9.3984564468753301E-5</v>
      </c>
      <c r="D448">
        <f>-LOG10(C448)</f>
        <v>4.026943466788544</v>
      </c>
      <c r="K448" t="s">
        <v>71</v>
      </c>
      <c r="L448">
        <v>-7.3993528999590996</v>
      </c>
      <c r="M448">
        <v>3.52188621619949E-2</v>
      </c>
      <c r="N448">
        <f>-LOG10(M448)</f>
        <v>1.453224679167985</v>
      </c>
    </row>
    <row r="449" spans="1:14" x14ac:dyDescent="0.2">
      <c r="A449" t="s">
        <v>3455</v>
      </c>
      <c r="B449">
        <v>1.09770793788768</v>
      </c>
      <c r="C449">
        <v>9.4863269321842703E-5</v>
      </c>
      <c r="D449">
        <f>-LOG10(C449)</f>
        <v>4.0229019121112071</v>
      </c>
      <c r="K449" t="s">
        <v>3690</v>
      </c>
      <c r="L449">
        <v>2.50911826911</v>
      </c>
      <c r="M449">
        <v>3.5651376284986297E-2</v>
      </c>
      <c r="N449">
        <f>-LOG10(M449)</f>
        <v>1.4479236999933813</v>
      </c>
    </row>
    <row r="450" spans="1:14" x14ac:dyDescent="0.2">
      <c r="A450" t="s">
        <v>1604</v>
      </c>
      <c r="B450">
        <v>-0.55913279183291797</v>
      </c>
      <c r="C450">
        <v>9.5645749313553097E-5</v>
      </c>
      <c r="D450">
        <f>-LOG10(C450)</f>
        <v>4.0193343261143504</v>
      </c>
      <c r="K450" t="s">
        <v>276</v>
      </c>
      <c r="L450">
        <v>-2.5568036355167898</v>
      </c>
      <c r="M450">
        <v>3.5731384677672298E-2</v>
      </c>
      <c r="N450">
        <f>-LOG10(M450)</f>
        <v>1.4469501535087241</v>
      </c>
    </row>
    <row r="451" spans="1:14" x14ac:dyDescent="0.2">
      <c r="A451" t="s">
        <v>490</v>
      </c>
      <c r="B451">
        <v>-1.9695338126355499</v>
      </c>
      <c r="C451">
        <v>9.7833278251798294E-5</v>
      </c>
      <c r="D451">
        <f>-LOG10(C451)</f>
        <v>4.0095133936499661</v>
      </c>
      <c r="K451" t="s">
        <v>141</v>
      </c>
      <c r="L451">
        <v>-3.56427179193083</v>
      </c>
      <c r="M451">
        <v>3.5967244824662799E-2</v>
      </c>
      <c r="N451">
        <f>-LOG10(M451)</f>
        <v>1.4440928288835742</v>
      </c>
    </row>
    <row r="452" spans="1:14" x14ac:dyDescent="0.2">
      <c r="A452" t="s">
        <v>587</v>
      </c>
      <c r="B452">
        <v>-1.73739778017057</v>
      </c>
      <c r="C452">
        <v>9.7987648671580597E-5</v>
      </c>
      <c r="D452">
        <f>-LOG10(C452)</f>
        <v>4.0088286636119479</v>
      </c>
      <c r="K452" t="s">
        <v>3666</v>
      </c>
      <c r="L452">
        <v>2.0046425064997799</v>
      </c>
      <c r="M452">
        <v>3.6163536771173399E-2</v>
      </c>
      <c r="N452">
        <f>-LOG10(M452)</f>
        <v>1.4417291023921393</v>
      </c>
    </row>
    <row r="453" spans="1:14" x14ac:dyDescent="0.2">
      <c r="A453" t="s">
        <v>792</v>
      </c>
      <c r="B453">
        <v>-1.3118090628435499</v>
      </c>
      <c r="C453">
        <v>9.7987648671580597E-5</v>
      </c>
      <c r="D453">
        <f>-LOG10(C453)</f>
        <v>4.0088286636119479</v>
      </c>
      <c r="K453" t="s">
        <v>185</v>
      </c>
      <c r="L453">
        <v>-3.1500564950602801</v>
      </c>
      <c r="M453">
        <v>3.7023570600718501E-2</v>
      </c>
      <c r="N453">
        <f>-LOG10(M453)</f>
        <v>1.4315216996454769</v>
      </c>
    </row>
    <row r="454" spans="1:14" x14ac:dyDescent="0.2">
      <c r="A454" t="s">
        <v>551</v>
      </c>
      <c r="B454">
        <v>-1.8369065831164599</v>
      </c>
      <c r="C454">
        <v>9.9636025689692594E-5</v>
      </c>
      <c r="D454">
        <f>-LOG10(C454)</f>
        <v>4.0015836040526267</v>
      </c>
      <c r="K454" t="s">
        <v>3678</v>
      </c>
      <c r="L454">
        <v>2.21669696832135</v>
      </c>
      <c r="M454">
        <v>3.7260856115056799E-2</v>
      </c>
      <c r="N454">
        <f>-LOG10(M454)</f>
        <v>1.4287471708629202</v>
      </c>
    </row>
    <row r="455" spans="1:14" x14ac:dyDescent="0.2">
      <c r="A455" t="s">
        <v>369</v>
      </c>
      <c r="B455">
        <v>-2.2873180691109098</v>
      </c>
      <c r="C455">
        <v>9.9681073867145294E-5</v>
      </c>
      <c r="D455">
        <f>-LOG10(C455)</f>
        <v>4.0013872919924562</v>
      </c>
      <c r="K455" t="s">
        <v>181</v>
      </c>
      <c r="L455">
        <v>-3.1843631757361801</v>
      </c>
      <c r="M455">
        <v>3.7993232732648902E-2</v>
      </c>
      <c r="N455">
        <f>-LOG10(M455)</f>
        <v>1.4202937520304373</v>
      </c>
    </row>
    <row r="456" spans="1:14" x14ac:dyDescent="0.2">
      <c r="A456" t="s">
        <v>769</v>
      </c>
      <c r="B456">
        <v>-1.3466825412550101</v>
      </c>
      <c r="C456">
        <v>9.9681073867145294E-5</v>
      </c>
      <c r="D456">
        <f>-LOG10(C456)</f>
        <v>4.0013872919924562</v>
      </c>
      <c r="K456" t="s">
        <v>3694</v>
      </c>
      <c r="L456">
        <v>2.6067175965228602</v>
      </c>
      <c r="M456">
        <v>3.8008547578709799E-2</v>
      </c>
      <c r="N456">
        <f>-LOG10(M456)</f>
        <v>1.4201187257824146</v>
      </c>
    </row>
    <row r="457" spans="1:14" x14ac:dyDescent="0.2">
      <c r="A457" t="s">
        <v>683</v>
      </c>
      <c r="B457">
        <v>-1.5156417296331199</v>
      </c>
      <c r="C457">
        <v>1.01876949465689E-4</v>
      </c>
      <c r="D457">
        <f>-LOG10(C457)</f>
        <v>3.9919240677332835</v>
      </c>
      <c r="K457" t="s">
        <v>373</v>
      </c>
      <c r="L457">
        <v>-2.2825302439754598</v>
      </c>
      <c r="M457">
        <v>3.8017171863611698E-2</v>
      </c>
      <c r="N457">
        <f>-LOG10(M457)</f>
        <v>1.4200201938806636</v>
      </c>
    </row>
    <row r="458" spans="1:14" x14ac:dyDescent="0.2">
      <c r="A458" t="s">
        <v>3584</v>
      </c>
      <c r="B458">
        <v>1.48142185066036</v>
      </c>
      <c r="C458">
        <v>1.02085708142507E-4</v>
      </c>
      <c r="D458">
        <f>-LOG10(C458)</f>
        <v>3.9910350542823552</v>
      </c>
      <c r="K458" t="s">
        <v>164</v>
      </c>
      <c r="L458">
        <v>-3.3312338251648099</v>
      </c>
      <c r="M458">
        <v>3.8102121518681101E-2</v>
      </c>
      <c r="N458">
        <f>-LOG10(M458)</f>
        <v>1.4190508422192547</v>
      </c>
    </row>
    <row r="459" spans="1:14" x14ac:dyDescent="0.2">
      <c r="A459" t="s">
        <v>3439</v>
      </c>
      <c r="B459">
        <v>1.06857270621934</v>
      </c>
      <c r="C459">
        <v>1.03645016345063E-4</v>
      </c>
      <c r="D459">
        <f>-LOG10(C459)</f>
        <v>3.984451575633543</v>
      </c>
      <c r="K459" t="s">
        <v>3728</v>
      </c>
      <c r="L459">
        <v>4.1081442416078202</v>
      </c>
      <c r="M459">
        <v>3.8115673523784997E-2</v>
      </c>
      <c r="N459">
        <f>-LOG10(M459)</f>
        <v>1.4188964016166608</v>
      </c>
    </row>
    <row r="460" spans="1:14" x14ac:dyDescent="0.2">
      <c r="A460" t="s">
        <v>697</v>
      </c>
      <c r="B460">
        <v>-1.4797727191121699</v>
      </c>
      <c r="C460">
        <v>1.0547826022763899E-4</v>
      </c>
      <c r="D460">
        <f>-LOG10(C460)</f>
        <v>3.9768370421300951</v>
      </c>
      <c r="K460" t="s">
        <v>277</v>
      </c>
      <c r="L460">
        <v>-2.5539864203926901</v>
      </c>
      <c r="M460">
        <v>3.8211475849874103E-2</v>
      </c>
      <c r="N460">
        <f>-LOG10(M460)</f>
        <v>1.4178061881404727</v>
      </c>
    </row>
    <row r="461" spans="1:14" x14ac:dyDescent="0.2">
      <c r="A461" t="s">
        <v>3423</v>
      </c>
      <c r="B461">
        <v>1.04537211622733</v>
      </c>
      <c r="C461">
        <v>1.05904779796164E-4</v>
      </c>
      <c r="D461">
        <f>-LOG10(C461)</f>
        <v>3.9750844384548043</v>
      </c>
      <c r="K461" t="s">
        <v>126</v>
      </c>
      <c r="L461">
        <v>-3.76469254777161</v>
      </c>
      <c r="M461">
        <v>3.8317843337449899E-2</v>
      </c>
      <c r="N461">
        <f>-LOG10(M461)</f>
        <v>1.4165989425215375</v>
      </c>
    </row>
    <row r="462" spans="1:14" x14ac:dyDescent="0.2">
      <c r="A462" t="s">
        <v>255</v>
      </c>
      <c r="B462">
        <v>-2.6857894784594998</v>
      </c>
      <c r="C462">
        <v>1.11421317029328E-4</v>
      </c>
      <c r="D462">
        <f>-LOG10(C462)</f>
        <v>3.9530317123710188</v>
      </c>
      <c r="K462" t="s">
        <v>3716</v>
      </c>
      <c r="L462">
        <v>3.5644716375455601</v>
      </c>
      <c r="M462">
        <v>3.8874612371628599E-2</v>
      </c>
      <c r="N462">
        <f>-LOG10(M462)</f>
        <v>1.4103339284011711</v>
      </c>
    </row>
    <row r="463" spans="1:14" x14ac:dyDescent="0.2">
      <c r="A463" t="s">
        <v>3642</v>
      </c>
      <c r="B463">
        <v>1.7636222458148001</v>
      </c>
      <c r="C463">
        <v>1.11421317029328E-4</v>
      </c>
      <c r="D463">
        <f>-LOG10(C463)</f>
        <v>3.9530317123710188</v>
      </c>
      <c r="K463" t="s">
        <v>462</v>
      </c>
      <c r="L463">
        <v>-2.0323518889621601</v>
      </c>
      <c r="M463">
        <v>3.9022075362466602E-2</v>
      </c>
      <c r="N463">
        <f>-LOG10(M463)</f>
        <v>1.4086896366714146</v>
      </c>
    </row>
    <row r="464" spans="1:14" x14ac:dyDescent="0.2">
      <c r="A464" t="s">
        <v>486</v>
      </c>
      <c r="B464">
        <v>-1.9742825748243999</v>
      </c>
      <c r="C464">
        <v>1.12061964954784E-4</v>
      </c>
      <c r="D464">
        <f>-LOG10(C464)</f>
        <v>3.9505417666485849</v>
      </c>
      <c r="K464" t="s">
        <v>363</v>
      </c>
      <c r="L464">
        <v>-2.3132644512176102</v>
      </c>
      <c r="M464">
        <v>3.92003685620093E-2</v>
      </c>
      <c r="N464">
        <f>-LOG10(M464)</f>
        <v>1.4067098497220323</v>
      </c>
    </row>
    <row r="465" spans="1:14" x14ac:dyDescent="0.2">
      <c r="A465" t="s">
        <v>741</v>
      </c>
      <c r="B465">
        <v>-1.4015869279839901</v>
      </c>
      <c r="C465">
        <v>1.1395983619792E-4</v>
      </c>
      <c r="D465">
        <f>-LOG10(C465)</f>
        <v>3.9432481836725626</v>
      </c>
      <c r="K465" t="s">
        <v>316</v>
      </c>
      <c r="L465">
        <v>-2.4294185951173199</v>
      </c>
      <c r="M465">
        <v>3.93276358663152E-2</v>
      </c>
      <c r="N465">
        <f>-LOG10(M465)</f>
        <v>1.4053021598977411</v>
      </c>
    </row>
    <row r="466" spans="1:14" x14ac:dyDescent="0.2">
      <c r="A466" t="s">
        <v>453</v>
      </c>
      <c r="B466">
        <v>-2.06146997626416</v>
      </c>
      <c r="C466">
        <v>1.1410328472622499E-4</v>
      </c>
      <c r="D466">
        <f>-LOG10(C466)</f>
        <v>3.9427018532334874</v>
      </c>
      <c r="K466" t="s">
        <v>3742</v>
      </c>
      <c r="L466">
        <v>6.8082889507971798</v>
      </c>
      <c r="M466">
        <v>3.9473725449159301E-2</v>
      </c>
      <c r="N466">
        <f>-LOG10(M466)</f>
        <v>1.4036918838486936</v>
      </c>
    </row>
    <row r="467" spans="1:14" x14ac:dyDescent="0.2">
      <c r="A467" t="s">
        <v>1507</v>
      </c>
      <c r="B467">
        <v>-0.61200568111083897</v>
      </c>
      <c r="C467">
        <v>1.1550903495932901E-4</v>
      </c>
      <c r="D467">
        <f>-LOG10(C467)</f>
        <v>3.9373840445205954</v>
      </c>
      <c r="K467" t="s">
        <v>79</v>
      </c>
      <c r="L467">
        <v>-5.6796759968678003</v>
      </c>
      <c r="M467">
        <v>3.9473725449159301E-2</v>
      </c>
      <c r="N467">
        <f>-LOG10(M467)</f>
        <v>1.4036918838486936</v>
      </c>
    </row>
    <row r="468" spans="1:14" x14ac:dyDescent="0.2">
      <c r="A468" t="s">
        <v>3507</v>
      </c>
      <c r="B468">
        <v>1.2226033969864101</v>
      </c>
      <c r="C468">
        <v>1.16211446891399E-4</v>
      </c>
      <c r="D468">
        <f>-LOG10(C468)</f>
        <v>3.9347510915935149</v>
      </c>
      <c r="K468" t="s">
        <v>397</v>
      </c>
      <c r="L468">
        <v>-2.2128459384569199</v>
      </c>
      <c r="M468">
        <v>3.9516906138021897E-2</v>
      </c>
      <c r="N468">
        <f>-LOG10(M468)</f>
        <v>1.4032170645849655</v>
      </c>
    </row>
    <row r="469" spans="1:14" x14ac:dyDescent="0.2">
      <c r="A469" t="s">
        <v>3412</v>
      </c>
      <c r="B469">
        <v>1.02564297405105</v>
      </c>
      <c r="C469">
        <v>1.1745605518636499E-4</v>
      </c>
      <c r="D469">
        <f>-LOG10(C469)</f>
        <v>3.9301245892206538</v>
      </c>
      <c r="K469" t="s">
        <v>978</v>
      </c>
      <c r="L469">
        <v>3.5775158842445598</v>
      </c>
      <c r="M469">
        <v>3.9557040330465899E-2</v>
      </c>
      <c r="N469">
        <f>-LOG10(M469)</f>
        <v>1.4027762099017422</v>
      </c>
    </row>
    <row r="470" spans="1:14" x14ac:dyDescent="0.2">
      <c r="A470" t="s">
        <v>1292</v>
      </c>
      <c r="B470">
        <v>-0.73809086279174596</v>
      </c>
      <c r="C470">
        <v>1.1981367801185099E-4</v>
      </c>
      <c r="D470">
        <f>-LOG10(C470)</f>
        <v>3.9214935997598639</v>
      </c>
      <c r="K470" t="s">
        <v>294</v>
      </c>
      <c r="L470">
        <v>-2.5132985210832799</v>
      </c>
      <c r="M470">
        <v>3.9737328886701402E-2</v>
      </c>
      <c r="N470">
        <f>-LOG10(M470)</f>
        <v>1.4008013291928387</v>
      </c>
    </row>
    <row r="471" spans="1:14" x14ac:dyDescent="0.2">
      <c r="A471" t="s">
        <v>609</v>
      </c>
      <c r="B471">
        <v>-1.6751323309414301</v>
      </c>
      <c r="C471">
        <v>1.24611840056377E-4</v>
      </c>
      <c r="D471">
        <f>-LOG10(C471)</f>
        <v>3.9044406910086793</v>
      </c>
      <c r="K471" t="s">
        <v>206</v>
      </c>
      <c r="L471">
        <v>-3.0147248294510498</v>
      </c>
      <c r="M471">
        <v>4.0088123627947003E-2</v>
      </c>
      <c r="N471">
        <f>-LOG10(M471)</f>
        <v>1.3969842709407843</v>
      </c>
    </row>
    <row r="472" spans="1:14" x14ac:dyDescent="0.2">
      <c r="A472" t="s">
        <v>401</v>
      </c>
      <c r="B472">
        <v>-2.2040608485548598</v>
      </c>
      <c r="C472">
        <v>1.24764635044716E-4</v>
      </c>
      <c r="D472">
        <f>-LOG10(C472)</f>
        <v>3.9039084994410902</v>
      </c>
      <c r="K472" t="s">
        <v>3679</v>
      </c>
      <c r="L472">
        <v>2.2176005064978299</v>
      </c>
      <c r="M472">
        <v>4.0088123627947003E-2</v>
      </c>
      <c r="N472">
        <f>-LOG10(M472)</f>
        <v>1.3969842709407843</v>
      </c>
    </row>
    <row r="473" spans="1:14" x14ac:dyDescent="0.2">
      <c r="A473" t="s">
        <v>520</v>
      </c>
      <c r="B473">
        <v>-1.90186182172427</v>
      </c>
      <c r="C473">
        <v>1.24764635044716E-4</v>
      </c>
      <c r="D473">
        <f>-LOG10(C473)</f>
        <v>3.9039084994410902</v>
      </c>
      <c r="K473" t="s">
        <v>466</v>
      </c>
      <c r="L473">
        <v>-2.02649663693105</v>
      </c>
      <c r="M473">
        <v>4.0452335822236299E-2</v>
      </c>
      <c r="N473">
        <f>-LOG10(M473)</f>
        <v>1.3930563960438145</v>
      </c>
    </row>
    <row r="474" spans="1:14" x14ac:dyDescent="0.2">
      <c r="A474" t="s">
        <v>1420</v>
      </c>
      <c r="B474">
        <v>-0.65564829377421396</v>
      </c>
      <c r="C474">
        <v>1.24764635044716E-4</v>
      </c>
      <c r="D474">
        <f>-LOG10(C474)</f>
        <v>3.9039084994410902</v>
      </c>
      <c r="K474" t="s">
        <v>3674</v>
      </c>
      <c r="L474">
        <v>2.15450087626329</v>
      </c>
      <c r="M474">
        <v>4.0472687537571397E-2</v>
      </c>
      <c r="N474">
        <f>-LOG10(M474)</f>
        <v>1.3928379558757014</v>
      </c>
    </row>
    <row r="475" spans="1:14" x14ac:dyDescent="0.2">
      <c r="A475" t="s">
        <v>1007</v>
      </c>
      <c r="B475">
        <v>-0.99176799548309502</v>
      </c>
      <c r="C475">
        <v>1.26066310178621E-4</v>
      </c>
      <c r="D475">
        <f>-LOG10(C475)</f>
        <v>3.8994009582990339</v>
      </c>
      <c r="K475" t="s">
        <v>158</v>
      </c>
      <c r="L475">
        <v>-3.3712274855429598</v>
      </c>
      <c r="M475">
        <v>4.0526577032911501E-2</v>
      </c>
      <c r="N475">
        <f>-LOG10(M475)</f>
        <v>1.3922600762113366</v>
      </c>
    </row>
    <row r="476" spans="1:14" x14ac:dyDescent="0.2">
      <c r="A476" t="s">
        <v>3360</v>
      </c>
      <c r="B476">
        <v>0.96105253274268199</v>
      </c>
      <c r="C476">
        <v>1.27843830769791E-4</v>
      </c>
      <c r="D476">
        <f>-LOG10(C476)</f>
        <v>3.8933202244407865</v>
      </c>
      <c r="K476" t="s">
        <v>3699</v>
      </c>
      <c r="L476">
        <v>2.83308172950658</v>
      </c>
      <c r="M476">
        <v>4.1094227993601302E-2</v>
      </c>
      <c r="N476">
        <f>-LOG10(M476)</f>
        <v>1.3862191739041401</v>
      </c>
    </row>
    <row r="477" spans="1:14" x14ac:dyDescent="0.2">
      <c r="A477" t="s">
        <v>3178</v>
      </c>
      <c r="B477">
        <v>0.76520374854319295</v>
      </c>
      <c r="C477">
        <v>1.29331377105664E-4</v>
      </c>
      <c r="D477">
        <f>-LOG10(C477)</f>
        <v>3.8882960980840173</v>
      </c>
      <c r="K477" t="s">
        <v>78</v>
      </c>
      <c r="L477">
        <v>-5.8006067472026901</v>
      </c>
      <c r="M477">
        <v>4.1440625185276303E-2</v>
      </c>
      <c r="N477">
        <f>-LOG10(M477)</f>
        <v>1.3825737013210382</v>
      </c>
    </row>
    <row r="478" spans="1:14" x14ac:dyDescent="0.2">
      <c r="A478" t="s">
        <v>3620</v>
      </c>
      <c r="B478">
        <v>1.6650932536957701</v>
      </c>
      <c r="C478">
        <v>1.3299081697348101E-4</v>
      </c>
      <c r="D478">
        <f>-LOG10(C478)</f>
        <v>3.876178346066236</v>
      </c>
      <c r="K478" t="s">
        <v>120</v>
      </c>
      <c r="L478">
        <v>-3.80390506353175</v>
      </c>
      <c r="M478">
        <v>4.1440625185276303E-2</v>
      </c>
      <c r="N478">
        <f>-LOG10(M478)</f>
        <v>1.3825737013210382</v>
      </c>
    </row>
    <row r="479" spans="1:14" x14ac:dyDescent="0.2">
      <c r="A479" t="s">
        <v>1037</v>
      </c>
      <c r="B479">
        <v>-0.96038380389390698</v>
      </c>
      <c r="C479">
        <v>1.3299081697348101E-4</v>
      </c>
      <c r="D479">
        <f>-LOG10(C479)</f>
        <v>3.876178346066236</v>
      </c>
      <c r="K479" t="s">
        <v>388</v>
      </c>
      <c r="L479">
        <v>-2.2465941129299098</v>
      </c>
      <c r="M479">
        <v>4.1715425726827099E-2</v>
      </c>
      <c r="N479">
        <f>-LOG10(M479)</f>
        <v>1.3797033198646886</v>
      </c>
    </row>
    <row r="480" spans="1:14" x14ac:dyDescent="0.2">
      <c r="A480" t="s">
        <v>1445</v>
      </c>
      <c r="B480">
        <v>-0.64137947104487503</v>
      </c>
      <c r="C480">
        <v>1.3376642431450701E-4</v>
      </c>
      <c r="D480">
        <f>-LOG10(C480)</f>
        <v>3.8736528818208669</v>
      </c>
      <c r="K480" t="s">
        <v>248</v>
      </c>
      <c r="L480">
        <v>-2.7339460952069401</v>
      </c>
      <c r="M480">
        <v>4.1791361023568799E-2</v>
      </c>
      <c r="N480">
        <f>-LOG10(M480)</f>
        <v>1.3789134849128326</v>
      </c>
    </row>
    <row r="481" spans="1:14" x14ac:dyDescent="0.2">
      <c r="A481" t="s">
        <v>393</v>
      </c>
      <c r="B481">
        <v>-2.2242004742080201</v>
      </c>
      <c r="C481">
        <v>1.34411315358527E-4</v>
      </c>
      <c r="D481">
        <f>-LOG10(C481)</f>
        <v>3.8715641688498019</v>
      </c>
      <c r="K481" t="s">
        <v>84</v>
      </c>
      <c r="L481">
        <v>-5.0375254889247802</v>
      </c>
      <c r="M481">
        <v>4.2134564906689702E-2</v>
      </c>
      <c r="N481">
        <f>-LOG10(M481)</f>
        <v>1.3753614863659611</v>
      </c>
    </row>
    <row r="482" spans="1:14" x14ac:dyDescent="0.2">
      <c r="A482" t="s">
        <v>1296</v>
      </c>
      <c r="B482">
        <v>-0.73577271714766601</v>
      </c>
      <c r="C482">
        <v>1.34411315358527E-4</v>
      </c>
      <c r="D482">
        <f>-LOG10(C482)</f>
        <v>3.8715641688498019</v>
      </c>
      <c r="K482" t="s">
        <v>101</v>
      </c>
      <c r="L482">
        <v>-4.3451589319036099</v>
      </c>
      <c r="M482">
        <v>4.2282406203868202E-2</v>
      </c>
      <c r="N482">
        <f>-LOG10(M482)</f>
        <v>1.3738403058649116</v>
      </c>
    </row>
    <row r="483" spans="1:14" x14ac:dyDescent="0.2">
      <c r="A483" t="s">
        <v>1402</v>
      </c>
      <c r="B483">
        <v>-0.66816645082233705</v>
      </c>
      <c r="C483">
        <v>1.34411315358527E-4</v>
      </c>
      <c r="D483">
        <f>-LOG10(C483)</f>
        <v>3.8715641688498019</v>
      </c>
      <c r="K483" t="s">
        <v>311</v>
      </c>
      <c r="L483">
        <v>-2.4426649078457601</v>
      </c>
      <c r="M483">
        <v>4.2282406203868202E-2</v>
      </c>
      <c r="N483">
        <f>-LOG10(M483)</f>
        <v>1.3738403058649116</v>
      </c>
    </row>
    <row r="484" spans="1:14" x14ac:dyDescent="0.2">
      <c r="A484" t="s">
        <v>3039</v>
      </c>
      <c r="B484">
        <v>0.66593861832750501</v>
      </c>
      <c r="C484">
        <v>1.34411315358527E-4</v>
      </c>
      <c r="D484">
        <f>-LOG10(C484)</f>
        <v>3.8715641688498019</v>
      </c>
      <c r="K484" t="s">
        <v>121</v>
      </c>
      <c r="L484">
        <v>-3.8006036951947602</v>
      </c>
      <c r="M484">
        <v>4.2924011432392502E-2</v>
      </c>
      <c r="N484">
        <f>-LOG10(M484)</f>
        <v>1.3672996981332837</v>
      </c>
    </row>
    <row r="485" spans="1:14" x14ac:dyDescent="0.2">
      <c r="A485" t="s">
        <v>2530</v>
      </c>
      <c r="B485">
        <v>0.41020794706865299</v>
      </c>
      <c r="C485">
        <v>1.34411315358527E-4</v>
      </c>
      <c r="D485">
        <f>-LOG10(C485)</f>
        <v>3.8715641688498019</v>
      </c>
      <c r="K485" t="s">
        <v>3710</v>
      </c>
      <c r="L485">
        <v>3.16333642893651</v>
      </c>
      <c r="M485">
        <v>4.3321123349116197E-2</v>
      </c>
      <c r="N485">
        <f>-LOG10(M485)</f>
        <v>1.363300290320101</v>
      </c>
    </row>
    <row r="486" spans="1:14" x14ac:dyDescent="0.2">
      <c r="A486" t="s">
        <v>1233</v>
      </c>
      <c r="B486">
        <v>-0.77883712323962695</v>
      </c>
      <c r="C486">
        <v>1.3473709829963401E-4</v>
      </c>
      <c r="D486">
        <f>-LOG10(C486)</f>
        <v>3.8705128098557373</v>
      </c>
      <c r="K486" t="s">
        <v>3714</v>
      </c>
      <c r="L486">
        <v>3.4116851449097298</v>
      </c>
      <c r="M486">
        <v>4.3960966063123399E-2</v>
      </c>
      <c r="N486">
        <f>-LOG10(M486)</f>
        <v>1.3569327723160252</v>
      </c>
    </row>
    <row r="487" spans="1:14" x14ac:dyDescent="0.2">
      <c r="A487" t="s">
        <v>706</v>
      </c>
      <c r="B487">
        <v>-1.4646385948731999</v>
      </c>
      <c r="C487">
        <v>1.35238092356694E-4</v>
      </c>
      <c r="D487">
        <f>-LOG10(C487)</f>
        <v>3.8689009639400189</v>
      </c>
      <c r="K487" t="s">
        <v>152</v>
      </c>
      <c r="L487">
        <v>-3.42556863250933</v>
      </c>
      <c r="M487">
        <v>4.4518191069866701E-2</v>
      </c>
      <c r="N487">
        <f>-LOG10(M487)</f>
        <v>1.3514624908857533</v>
      </c>
    </row>
    <row r="488" spans="1:14" x14ac:dyDescent="0.2">
      <c r="A488" t="s">
        <v>1126</v>
      </c>
      <c r="B488">
        <v>-0.87063417811594901</v>
      </c>
      <c r="C488">
        <v>1.35860910105429E-4</v>
      </c>
      <c r="D488">
        <f>-LOG10(C488)</f>
        <v>3.8669054804825072</v>
      </c>
      <c r="K488" t="s">
        <v>3727</v>
      </c>
      <c r="L488">
        <v>4.0848951137609397</v>
      </c>
      <c r="M488">
        <v>4.46754120907547E-2</v>
      </c>
      <c r="N488">
        <f>-LOG10(M488)</f>
        <v>1.3499314328253311</v>
      </c>
    </row>
    <row r="489" spans="1:14" x14ac:dyDescent="0.2">
      <c r="A489" t="s">
        <v>2904</v>
      </c>
      <c r="B489">
        <v>0.58005771150376995</v>
      </c>
      <c r="C489">
        <v>1.3587482599826899E-4</v>
      </c>
      <c r="D489">
        <f>-LOG10(C489)</f>
        <v>3.8668609990641771</v>
      </c>
      <c r="K489" t="s">
        <v>340</v>
      </c>
      <c r="L489">
        <v>-2.37947339940325</v>
      </c>
      <c r="M489">
        <v>4.4779707191447103E-2</v>
      </c>
      <c r="N489">
        <f>-LOG10(M489)</f>
        <v>1.3489187505415918</v>
      </c>
    </row>
    <row r="490" spans="1:14" x14ac:dyDescent="0.2">
      <c r="A490" t="s">
        <v>622</v>
      </c>
      <c r="B490">
        <v>-1.6528434688283999</v>
      </c>
      <c r="C490">
        <v>1.3606462451635701E-4</v>
      </c>
      <c r="D490">
        <f>-LOG10(C490)</f>
        <v>3.8662547724772853</v>
      </c>
      <c r="K490" t="s">
        <v>235</v>
      </c>
      <c r="L490">
        <v>-2.7973988416214901</v>
      </c>
      <c r="M490">
        <v>4.4815071642696297E-2</v>
      </c>
      <c r="N490">
        <f>-LOG10(M490)</f>
        <v>1.3485759049644155</v>
      </c>
    </row>
    <row r="491" spans="1:14" x14ac:dyDescent="0.2">
      <c r="A491" t="s">
        <v>1038</v>
      </c>
      <c r="B491">
        <v>-0.95988772715197301</v>
      </c>
      <c r="C491">
        <v>1.39954842582399E-4</v>
      </c>
      <c r="D491">
        <f>-LOG10(C491)</f>
        <v>3.8540120698992921</v>
      </c>
      <c r="K491" t="s">
        <v>361</v>
      </c>
      <c r="L491">
        <v>-2.3185703422842199</v>
      </c>
      <c r="M491">
        <v>4.4855586147874202E-2</v>
      </c>
      <c r="N491">
        <f>-LOG10(M491)</f>
        <v>1.348183463832241</v>
      </c>
    </row>
    <row r="492" spans="1:14" x14ac:dyDescent="0.2">
      <c r="A492" t="s">
        <v>339</v>
      </c>
      <c r="B492">
        <v>-2.3813717839836901</v>
      </c>
      <c r="C492">
        <v>1.42977297520279E-4</v>
      </c>
      <c r="D492">
        <f>-LOG10(C492)</f>
        <v>3.844732915992255</v>
      </c>
      <c r="K492" t="s">
        <v>3701</v>
      </c>
      <c r="L492">
        <v>2.8756423352600899</v>
      </c>
      <c r="M492">
        <v>4.5024988211624997E-2</v>
      </c>
      <c r="N492">
        <f>-LOG10(M492)</f>
        <v>1.3465463922147451</v>
      </c>
    </row>
    <row r="493" spans="1:14" x14ac:dyDescent="0.2">
      <c r="A493" t="s">
        <v>3444</v>
      </c>
      <c r="B493">
        <v>1.0749025670744099</v>
      </c>
      <c r="C493">
        <v>1.42977297520279E-4</v>
      </c>
      <c r="D493">
        <f>-LOG10(C493)</f>
        <v>3.844732915992255</v>
      </c>
      <c r="K493" t="s">
        <v>3718</v>
      </c>
      <c r="L493">
        <v>3.6644854680860299</v>
      </c>
      <c r="M493">
        <v>4.5115712146095902E-2</v>
      </c>
      <c r="N493">
        <f>-LOG10(M493)</f>
        <v>1.3456721829559963</v>
      </c>
    </row>
    <row r="494" spans="1:14" x14ac:dyDescent="0.2">
      <c r="A494" t="s">
        <v>1329</v>
      </c>
      <c r="B494">
        <v>-0.70892436446098495</v>
      </c>
      <c r="C494">
        <v>1.42977297520279E-4</v>
      </c>
      <c r="D494">
        <f>-LOG10(C494)</f>
        <v>3.844732915992255</v>
      </c>
      <c r="K494" t="s">
        <v>3707</v>
      </c>
      <c r="L494">
        <v>3.1055001206952002</v>
      </c>
      <c r="M494">
        <v>4.5522359179047303E-2</v>
      </c>
      <c r="N494">
        <f>-LOG10(M494)</f>
        <v>1.3417752388824842</v>
      </c>
    </row>
    <row r="495" spans="1:14" x14ac:dyDescent="0.2">
      <c r="A495" t="s">
        <v>2619</v>
      </c>
      <c r="B495">
        <v>0.44060047153057402</v>
      </c>
      <c r="C495">
        <v>1.42977297520279E-4</v>
      </c>
      <c r="D495">
        <f>-LOG10(C495)</f>
        <v>3.844732915992255</v>
      </c>
      <c r="K495" t="s">
        <v>112</v>
      </c>
      <c r="L495">
        <v>-4.0146946545710804</v>
      </c>
      <c r="M495">
        <v>4.5528832061235001E-2</v>
      </c>
      <c r="N495">
        <f>-LOG10(M495)</f>
        <v>1.3417134903873229</v>
      </c>
    </row>
    <row r="496" spans="1:14" x14ac:dyDescent="0.2">
      <c r="A496" t="s">
        <v>223</v>
      </c>
      <c r="B496">
        <v>-2.8890299282838199</v>
      </c>
      <c r="C496">
        <v>1.43921747092628E-4</v>
      </c>
      <c r="D496">
        <f>-LOG10(C496)</f>
        <v>3.8418735776497037</v>
      </c>
      <c r="K496" t="s">
        <v>242</v>
      </c>
      <c r="L496">
        <v>-2.76335076319815</v>
      </c>
      <c r="M496">
        <v>4.5778795975232503E-2</v>
      </c>
      <c r="N496">
        <f>-LOG10(M496)</f>
        <v>1.3393356338587004</v>
      </c>
    </row>
    <row r="497" spans="1:14" x14ac:dyDescent="0.2">
      <c r="A497" t="s">
        <v>998</v>
      </c>
      <c r="B497">
        <v>-1.00286946403473</v>
      </c>
      <c r="C497">
        <v>1.43921747092628E-4</v>
      </c>
      <c r="D497">
        <f>-LOG10(C497)</f>
        <v>3.8418735776497037</v>
      </c>
      <c r="K497" t="s">
        <v>177</v>
      </c>
      <c r="L497">
        <v>-3.2019347933407301</v>
      </c>
      <c r="M497">
        <v>4.58333462320882E-2</v>
      </c>
      <c r="N497">
        <f>-LOG10(M497)</f>
        <v>1.3388184343310405</v>
      </c>
    </row>
    <row r="498" spans="1:14" x14ac:dyDescent="0.2">
      <c r="A498" t="s">
        <v>732</v>
      </c>
      <c r="B498">
        <v>-1.41976924340551</v>
      </c>
      <c r="C498">
        <v>1.4488515944589299E-4</v>
      </c>
      <c r="D498">
        <f>-LOG10(C498)</f>
        <v>3.8389760969362405</v>
      </c>
      <c r="K498" t="s">
        <v>3709</v>
      </c>
      <c r="L498">
        <v>3.1497763221707902</v>
      </c>
      <c r="M498">
        <v>4.58333462320882E-2</v>
      </c>
      <c r="N498">
        <f>-LOG10(M498)</f>
        <v>1.3388184343310405</v>
      </c>
    </row>
    <row r="499" spans="1:14" x14ac:dyDescent="0.2">
      <c r="A499" t="s">
        <v>2801</v>
      </c>
      <c r="B499">
        <v>0.52487519416710704</v>
      </c>
      <c r="C499">
        <v>1.4527715497506601E-4</v>
      </c>
      <c r="D499">
        <f>-LOG10(C499)</f>
        <v>3.8378026737151161</v>
      </c>
      <c r="K499" t="s">
        <v>83</v>
      </c>
      <c r="L499">
        <v>-5.2945737101202504</v>
      </c>
      <c r="M499">
        <v>4.5921164384973699E-2</v>
      </c>
      <c r="N499">
        <f>-LOG10(M499)</f>
        <v>1.3379871084245929</v>
      </c>
    </row>
    <row r="500" spans="1:14" x14ac:dyDescent="0.2">
      <c r="A500" t="s">
        <v>615</v>
      </c>
      <c r="B500">
        <v>-1.6597006750657499</v>
      </c>
      <c r="C500">
        <v>1.4529442849744401E-4</v>
      </c>
      <c r="D500">
        <f>-LOG10(C500)</f>
        <v>3.8377510389656271</v>
      </c>
      <c r="K500" t="s">
        <v>3712</v>
      </c>
      <c r="L500">
        <v>3.3421455244209302</v>
      </c>
      <c r="M500">
        <v>4.6045564113430998E-2</v>
      </c>
      <c r="N500">
        <f>-LOG10(M500)</f>
        <v>1.3368122020328628</v>
      </c>
    </row>
    <row r="501" spans="1:14" x14ac:dyDescent="0.2">
      <c r="A501" t="s">
        <v>880</v>
      </c>
      <c r="B501">
        <v>-1.16034896091327</v>
      </c>
      <c r="C501">
        <v>1.4529442849744401E-4</v>
      </c>
      <c r="D501">
        <f>-LOG10(C501)</f>
        <v>3.8377510389656271</v>
      </c>
      <c r="K501" t="s">
        <v>320</v>
      </c>
      <c r="L501">
        <v>-2.4170891927923899</v>
      </c>
      <c r="M501">
        <v>4.6476853710348202E-2</v>
      </c>
      <c r="N501">
        <f>-LOG10(M501)</f>
        <v>1.3327632795523976</v>
      </c>
    </row>
    <row r="502" spans="1:14" x14ac:dyDescent="0.2">
      <c r="A502" t="s">
        <v>1132</v>
      </c>
      <c r="B502">
        <v>-0.86404874038255997</v>
      </c>
      <c r="C502">
        <v>1.4529442849744401E-4</v>
      </c>
      <c r="D502">
        <f>-LOG10(C502)</f>
        <v>3.8377510389656271</v>
      </c>
      <c r="K502" t="s">
        <v>114</v>
      </c>
      <c r="L502">
        <v>-3.8970266406359499</v>
      </c>
      <c r="M502">
        <v>4.7230656593302903E-2</v>
      </c>
      <c r="N502">
        <f>-LOG10(M502)</f>
        <v>1.3257760168864334</v>
      </c>
    </row>
    <row r="503" spans="1:14" x14ac:dyDescent="0.2">
      <c r="A503" t="s">
        <v>3285</v>
      </c>
      <c r="B503">
        <v>0.862148838947842</v>
      </c>
      <c r="C503">
        <v>1.4529442849744401E-4</v>
      </c>
      <c r="D503">
        <f>-LOG10(C503)</f>
        <v>3.8377510389656271</v>
      </c>
      <c r="K503" t="s">
        <v>3700</v>
      </c>
      <c r="L503">
        <v>2.8669031358558601</v>
      </c>
      <c r="M503">
        <v>4.7252123146291299E-2</v>
      </c>
      <c r="N503">
        <f>-LOG10(M503)</f>
        <v>1.3255786728689427</v>
      </c>
    </row>
    <row r="504" spans="1:14" x14ac:dyDescent="0.2">
      <c r="A504" t="s">
        <v>1411</v>
      </c>
      <c r="B504">
        <v>-0.66106690779456601</v>
      </c>
      <c r="C504">
        <v>1.4529442849744401E-4</v>
      </c>
      <c r="D504">
        <f>-LOG10(C504)</f>
        <v>3.8377510389656271</v>
      </c>
      <c r="K504" t="s">
        <v>3717</v>
      </c>
      <c r="L504">
        <v>3.6360602236513202</v>
      </c>
      <c r="M504">
        <v>4.78643760429074E-2</v>
      </c>
      <c r="N504">
        <f>-LOG10(M504)</f>
        <v>1.3199875981503382</v>
      </c>
    </row>
    <row r="505" spans="1:14" x14ac:dyDescent="0.2">
      <c r="A505" t="s">
        <v>1771</v>
      </c>
      <c r="B505">
        <v>-0.47957893568338</v>
      </c>
      <c r="C505">
        <v>1.4529442849744401E-4</v>
      </c>
      <c r="D505">
        <f>-LOG10(C505)</f>
        <v>3.8377510389656271</v>
      </c>
      <c r="K505" t="s">
        <v>378</v>
      </c>
      <c r="L505">
        <v>-2.2683915655742499</v>
      </c>
      <c r="M505">
        <v>4.78643760429074E-2</v>
      </c>
      <c r="N505">
        <f>-LOG10(M505)</f>
        <v>1.3199875981503382</v>
      </c>
    </row>
    <row r="506" spans="1:14" x14ac:dyDescent="0.2">
      <c r="A506" t="s">
        <v>1030</v>
      </c>
      <c r="B506">
        <v>-0.96827450571678197</v>
      </c>
      <c r="C506">
        <v>1.4544429174415799E-4</v>
      </c>
      <c r="D506">
        <f>-LOG10(C506)</f>
        <v>3.8373033188491035</v>
      </c>
      <c r="K506" t="s">
        <v>3733</v>
      </c>
      <c r="L506">
        <v>4.2181609079096303</v>
      </c>
      <c r="M506">
        <v>4.79093958176409E-2</v>
      </c>
      <c r="N506">
        <f>-LOG10(M506)</f>
        <v>1.3195793059675514</v>
      </c>
    </row>
    <row r="507" spans="1:14" x14ac:dyDescent="0.2">
      <c r="A507" t="s">
        <v>476</v>
      </c>
      <c r="B507">
        <v>-1.9947715897140801</v>
      </c>
      <c r="C507">
        <v>1.46445637502426E-4</v>
      </c>
      <c r="D507">
        <f>-LOG10(C507)</f>
        <v>3.8343235610724671</v>
      </c>
      <c r="K507" t="s">
        <v>391</v>
      </c>
      <c r="L507">
        <v>-2.23215671707705</v>
      </c>
      <c r="M507">
        <v>4.8169815642263497E-2</v>
      </c>
      <c r="N507">
        <f>-LOG10(M507)</f>
        <v>1.3172250158342242</v>
      </c>
    </row>
    <row r="508" spans="1:14" x14ac:dyDescent="0.2">
      <c r="A508" t="s">
        <v>585</v>
      </c>
      <c r="B508">
        <v>-1.7403303788665001</v>
      </c>
      <c r="C508">
        <v>1.46445637502426E-4</v>
      </c>
      <c r="D508">
        <f>-LOG10(C508)</f>
        <v>3.8343235610724671</v>
      </c>
      <c r="K508" t="s">
        <v>234</v>
      </c>
      <c r="L508">
        <v>-2.8001101487493401</v>
      </c>
      <c r="M508">
        <v>4.8246298545070197E-2</v>
      </c>
      <c r="N508">
        <f>-LOG10(M508)</f>
        <v>1.3165360001049338</v>
      </c>
    </row>
    <row r="509" spans="1:14" x14ac:dyDescent="0.2">
      <c r="A509" t="s">
        <v>3440</v>
      </c>
      <c r="B509">
        <v>1.07091904802239</v>
      </c>
      <c r="C509">
        <v>1.46445637502426E-4</v>
      </c>
      <c r="D509">
        <f>-LOG10(C509)</f>
        <v>3.8343235610724671</v>
      </c>
      <c r="K509" t="s">
        <v>3713</v>
      </c>
      <c r="L509">
        <v>3.3628662682958002</v>
      </c>
      <c r="M509">
        <v>4.8571460160090403E-2</v>
      </c>
      <c r="N509">
        <f>-LOG10(M509)</f>
        <v>1.3136188405265916</v>
      </c>
    </row>
    <row r="510" spans="1:14" x14ac:dyDescent="0.2">
      <c r="A510" t="s">
        <v>398</v>
      </c>
      <c r="B510">
        <v>-2.20986661407421</v>
      </c>
      <c r="C510">
        <v>1.4690230746976999E-4</v>
      </c>
      <c r="D510">
        <f>-LOG10(C510)</f>
        <v>3.832971382470344</v>
      </c>
      <c r="K510" t="s">
        <v>353</v>
      </c>
      <c r="L510">
        <v>-2.3476167538005299</v>
      </c>
      <c r="M510">
        <v>4.8782124462584897E-2</v>
      </c>
      <c r="N510">
        <f>-LOG10(M510)</f>
        <v>1.3117392900762694</v>
      </c>
    </row>
    <row r="511" spans="1:14" x14ac:dyDescent="0.2">
      <c r="A511" t="s">
        <v>3476</v>
      </c>
      <c r="B511">
        <v>1.1550021726205</v>
      </c>
      <c r="C511">
        <v>1.4751723677457201E-4</v>
      </c>
      <c r="D511">
        <f>-LOG10(C511)</f>
        <v>3.8311572312199131</v>
      </c>
      <c r="K511" t="s">
        <v>151</v>
      </c>
      <c r="L511">
        <v>-3.43105899443957</v>
      </c>
      <c r="M511">
        <v>4.8848085419895597E-2</v>
      </c>
      <c r="N511">
        <f>-LOG10(M511)</f>
        <v>1.3111524536006691</v>
      </c>
    </row>
    <row r="512" spans="1:14" x14ac:dyDescent="0.2">
      <c r="A512" t="s">
        <v>216</v>
      </c>
      <c r="B512">
        <v>-2.9514085267720498</v>
      </c>
      <c r="C512">
        <v>1.4764496507932499E-4</v>
      </c>
      <c r="D512">
        <f>-LOG10(C512)</f>
        <v>3.8307813585570094</v>
      </c>
      <c r="K512" t="s">
        <v>189</v>
      </c>
      <c r="L512">
        <v>-3.1161189237332501</v>
      </c>
      <c r="M512">
        <v>4.9242148661719498E-2</v>
      </c>
      <c r="N512">
        <f>-LOG10(M512)</f>
        <v>1.3076630050589768</v>
      </c>
    </row>
    <row r="513" spans="1:14" x14ac:dyDescent="0.2">
      <c r="A513" t="s">
        <v>1156</v>
      </c>
      <c r="B513">
        <v>-0.84624652652451804</v>
      </c>
      <c r="C513">
        <v>1.50193356292117E-4</v>
      </c>
      <c r="D513">
        <f>-LOG10(C513)</f>
        <v>3.8233492776480107</v>
      </c>
      <c r="K513" t="s">
        <v>3696</v>
      </c>
      <c r="L513">
        <v>2.64250013629507</v>
      </c>
      <c r="M513">
        <v>4.930951774714E-2</v>
      </c>
      <c r="N513">
        <f>-LOG10(M513)</f>
        <v>1.3070692448990011</v>
      </c>
    </row>
    <row r="514" spans="1:14" x14ac:dyDescent="0.2">
      <c r="A514" t="s">
        <v>3572</v>
      </c>
      <c r="B514">
        <v>1.4554801325885001</v>
      </c>
      <c r="C514">
        <v>1.5022187151099499E-4</v>
      </c>
      <c r="D514">
        <f>-LOG10(C514)</f>
        <v>3.8232668317458058</v>
      </c>
      <c r="K514" t="s">
        <v>3722</v>
      </c>
      <c r="L514">
        <v>3.75244191394445</v>
      </c>
      <c r="M514">
        <v>4.9558590292074399E-2</v>
      </c>
      <c r="N514">
        <f>-LOG10(M514)</f>
        <v>1.3048810557479638</v>
      </c>
    </row>
    <row r="515" spans="1:14" x14ac:dyDescent="0.2">
      <c r="A515" t="s">
        <v>2785</v>
      </c>
      <c r="B515">
        <v>0.51628880381537601</v>
      </c>
      <c r="C515">
        <v>1.50719810024357E-4</v>
      </c>
      <c r="D515">
        <f>-LOG10(C515)</f>
        <v>3.8218296619598062</v>
      </c>
      <c r="K515" t="s">
        <v>139</v>
      </c>
      <c r="L515">
        <v>-3.5902054945764501</v>
      </c>
      <c r="M515">
        <v>4.96851848287106E-2</v>
      </c>
      <c r="N515">
        <f>-LOG10(M515)</f>
        <v>1.3037730902669471</v>
      </c>
    </row>
    <row r="516" spans="1:14" x14ac:dyDescent="0.2">
      <c r="A516" t="s">
        <v>1720</v>
      </c>
      <c r="B516">
        <v>-0.49927544661662898</v>
      </c>
      <c r="C516">
        <v>1.50719810024357E-4</v>
      </c>
      <c r="D516">
        <f>-LOG10(C516)</f>
        <v>3.8218296619598062</v>
      </c>
      <c r="K516" t="s">
        <v>3695</v>
      </c>
      <c r="L516">
        <v>2.62368264533636</v>
      </c>
      <c r="M516">
        <v>4.9856839201987802E-2</v>
      </c>
      <c r="N516">
        <f>-LOG10(M516)</f>
        <v>1.3022752581356467</v>
      </c>
    </row>
    <row r="517" spans="1:14" x14ac:dyDescent="0.2">
      <c r="A517" t="s">
        <v>2703</v>
      </c>
      <c r="B517">
        <v>0.47662795001261499</v>
      </c>
      <c r="C517">
        <v>1.50719810024357E-4</v>
      </c>
      <c r="D517">
        <f>-LOG10(C517)</f>
        <v>3.8218296619598062</v>
      </c>
    </row>
    <row r="518" spans="1:14" x14ac:dyDescent="0.2">
      <c r="A518" t="s">
        <v>1001</v>
      </c>
      <c r="B518">
        <v>-0.996428337902735</v>
      </c>
      <c r="C518">
        <v>1.5315456876042099E-4</v>
      </c>
      <c r="D518">
        <f>-LOG10(C518)</f>
        <v>3.8148700432071019</v>
      </c>
    </row>
    <row r="519" spans="1:14" x14ac:dyDescent="0.2">
      <c r="A519" t="s">
        <v>1472</v>
      </c>
      <c r="B519">
        <v>-0.62582903374291199</v>
      </c>
      <c r="C519">
        <v>1.53287378606204E-4</v>
      </c>
      <c r="D519">
        <f>-LOG10(C519)</f>
        <v>3.8144936026625031</v>
      </c>
    </row>
    <row r="520" spans="1:14" x14ac:dyDescent="0.2">
      <c r="A520" t="s">
        <v>3287</v>
      </c>
      <c r="B520">
        <v>0.865514615274246</v>
      </c>
      <c r="C520">
        <v>1.5692958932478099E-4</v>
      </c>
      <c r="D520">
        <f>-LOG10(C520)</f>
        <v>3.8042951617737377</v>
      </c>
    </row>
    <row r="521" spans="1:14" x14ac:dyDescent="0.2">
      <c r="A521" t="s">
        <v>3629</v>
      </c>
      <c r="B521">
        <v>1.7156740858086299</v>
      </c>
      <c r="C521">
        <v>1.5794253416589801E-4</v>
      </c>
      <c r="D521">
        <f>-LOG10(C521)</f>
        <v>3.8015008980727569</v>
      </c>
    </row>
    <row r="522" spans="1:14" x14ac:dyDescent="0.2">
      <c r="A522" t="s">
        <v>665</v>
      </c>
      <c r="B522">
        <v>-1.5568237010589601</v>
      </c>
      <c r="C522">
        <v>1.60368523716972E-4</v>
      </c>
      <c r="D522">
        <f>-LOG10(C522)</f>
        <v>3.7948808687044568</v>
      </c>
    </row>
    <row r="523" spans="1:14" x14ac:dyDescent="0.2">
      <c r="A523" t="s">
        <v>1371</v>
      </c>
      <c r="B523">
        <v>-0.68177796204575802</v>
      </c>
      <c r="C523">
        <v>1.60607884275305E-4</v>
      </c>
      <c r="D523">
        <f>-LOG10(C523)</f>
        <v>3.7942331389252546</v>
      </c>
    </row>
    <row r="524" spans="1:14" x14ac:dyDescent="0.2">
      <c r="A524" t="s">
        <v>295</v>
      </c>
      <c r="B524">
        <v>-2.5116263336846401</v>
      </c>
      <c r="C524">
        <v>1.61255832563047E-4</v>
      </c>
      <c r="D524">
        <f>-LOG10(C524)</f>
        <v>3.7924845681399111</v>
      </c>
    </row>
    <row r="525" spans="1:14" x14ac:dyDescent="0.2">
      <c r="A525" t="s">
        <v>3558</v>
      </c>
      <c r="B525">
        <v>1.4005839220184699</v>
      </c>
      <c r="C525">
        <v>1.61255832563047E-4</v>
      </c>
      <c r="D525">
        <f>-LOG10(C525)</f>
        <v>3.7924845681399111</v>
      </c>
    </row>
    <row r="526" spans="1:14" x14ac:dyDescent="0.2">
      <c r="A526" t="s">
        <v>3463</v>
      </c>
      <c r="B526">
        <v>1.12888569327413</v>
      </c>
      <c r="C526">
        <v>1.61255832563047E-4</v>
      </c>
      <c r="D526">
        <f>-LOG10(C526)</f>
        <v>3.7924845681399111</v>
      </c>
    </row>
    <row r="527" spans="1:14" x14ac:dyDescent="0.2">
      <c r="A527" t="s">
        <v>1466</v>
      </c>
      <c r="B527">
        <v>-0.63144704878966895</v>
      </c>
      <c r="C527">
        <v>1.61255832563047E-4</v>
      </c>
      <c r="D527">
        <f>-LOG10(C527)</f>
        <v>3.7924845681399111</v>
      </c>
    </row>
    <row r="528" spans="1:14" x14ac:dyDescent="0.2">
      <c r="A528" t="s">
        <v>2983</v>
      </c>
      <c r="B528">
        <v>0.62775883016967204</v>
      </c>
      <c r="C528">
        <v>1.61255832563047E-4</v>
      </c>
      <c r="D528">
        <f>-LOG10(C528)</f>
        <v>3.7924845681399111</v>
      </c>
    </row>
    <row r="529" spans="1:4" x14ac:dyDescent="0.2">
      <c r="A529" t="s">
        <v>643</v>
      </c>
      <c r="B529">
        <v>-1.61191012012928</v>
      </c>
      <c r="C529">
        <v>1.6285381705124401E-4</v>
      </c>
      <c r="D529">
        <f>-LOG10(C529)</f>
        <v>3.7882020577631241</v>
      </c>
    </row>
    <row r="530" spans="1:4" x14ac:dyDescent="0.2">
      <c r="A530" t="s">
        <v>718</v>
      </c>
      <c r="B530">
        <v>-1.43659616257564</v>
      </c>
      <c r="C530">
        <v>1.6354959218523201E-4</v>
      </c>
      <c r="D530">
        <f>-LOG10(C530)</f>
        <v>3.7863505344611896</v>
      </c>
    </row>
    <row r="531" spans="1:4" x14ac:dyDescent="0.2">
      <c r="A531" t="s">
        <v>1408</v>
      </c>
      <c r="B531">
        <v>-0.66306813048059599</v>
      </c>
      <c r="C531">
        <v>1.6831330884960099E-4</v>
      </c>
      <c r="D531">
        <f>-LOG10(C531)</f>
        <v>3.7738815421856735</v>
      </c>
    </row>
    <row r="532" spans="1:4" x14ac:dyDescent="0.2">
      <c r="A532" t="s">
        <v>1205</v>
      </c>
      <c r="B532">
        <v>-0.80158772001851497</v>
      </c>
      <c r="C532">
        <v>1.6891865313322E-4</v>
      </c>
      <c r="D532">
        <f>-LOG10(C532)</f>
        <v>3.7723223900646907</v>
      </c>
    </row>
    <row r="533" spans="1:4" x14ac:dyDescent="0.2">
      <c r="A533" t="s">
        <v>3569</v>
      </c>
      <c r="B533">
        <v>1.4482103167176501</v>
      </c>
      <c r="C533">
        <v>1.71206202296323E-4</v>
      </c>
      <c r="D533">
        <f>-LOG10(C533)</f>
        <v>3.7664805061642594</v>
      </c>
    </row>
    <row r="534" spans="1:4" x14ac:dyDescent="0.2">
      <c r="A534" t="s">
        <v>310</v>
      </c>
      <c r="B534">
        <v>-2.4445578871778899</v>
      </c>
      <c r="C534">
        <v>1.7211413428468901E-4</v>
      </c>
      <c r="D534">
        <f>-LOG10(C534)</f>
        <v>3.7641834632587852</v>
      </c>
    </row>
    <row r="535" spans="1:4" x14ac:dyDescent="0.2">
      <c r="A535" t="s">
        <v>367</v>
      </c>
      <c r="B535">
        <v>-2.2962493140753</v>
      </c>
      <c r="C535">
        <v>1.7211413428468901E-4</v>
      </c>
      <c r="D535">
        <f>-LOG10(C535)</f>
        <v>3.7641834632587852</v>
      </c>
    </row>
    <row r="536" spans="1:4" x14ac:dyDescent="0.2">
      <c r="A536" t="s">
        <v>3599</v>
      </c>
      <c r="B536">
        <v>1.5661934823285499</v>
      </c>
      <c r="C536">
        <v>1.7211413428468901E-4</v>
      </c>
      <c r="D536">
        <f>-LOG10(C536)</f>
        <v>3.7641834632587852</v>
      </c>
    </row>
    <row r="537" spans="1:4" x14ac:dyDescent="0.2">
      <c r="A537" t="s">
        <v>3573</v>
      </c>
      <c r="B537">
        <v>1.4557516395151999</v>
      </c>
      <c r="C537">
        <v>1.7211413428468901E-4</v>
      </c>
      <c r="D537">
        <f>-LOG10(C537)</f>
        <v>3.7641834632587852</v>
      </c>
    </row>
    <row r="538" spans="1:4" x14ac:dyDescent="0.2">
      <c r="A538" t="s">
        <v>3430</v>
      </c>
      <c r="B538">
        <v>1.05113795990629</v>
      </c>
      <c r="C538">
        <v>1.7381917512778399E-4</v>
      </c>
      <c r="D538">
        <f>-LOG10(C538)</f>
        <v>3.7599023153854501</v>
      </c>
    </row>
    <row r="539" spans="1:4" x14ac:dyDescent="0.2">
      <c r="A539" t="s">
        <v>1646</v>
      </c>
      <c r="B539">
        <v>-0.53793537573766104</v>
      </c>
      <c r="C539">
        <v>1.76014720274507E-4</v>
      </c>
      <c r="D539">
        <f>-LOG10(C539)</f>
        <v>3.7544510102161937</v>
      </c>
    </row>
    <row r="540" spans="1:4" x14ac:dyDescent="0.2">
      <c r="A540" t="s">
        <v>625</v>
      </c>
      <c r="B540">
        <v>-1.6484445540230599</v>
      </c>
      <c r="C540">
        <v>1.7776034080504901E-4</v>
      </c>
      <c r="D540">
        <f>-LOG10(C540)</f>
        <v>3.7501651257658861</v>
      </c>
    </row>
    <row r="541" spans="1:4" x14ac:dyDescent="0.2">
      <c r="A541" t="s">
        <v>1300</v>
      </c>
      <c r="B541">
        <v>-0.73285124933942203</v>
      </c>
      <c r="C541">
        <v>1.7776034080504901E-4</v>
      </c>
      <c r="D541">
        <f>-LOG10(C541)</f>
        <v>3.7501651257658861</v>
      </c>
    </row>
    <row r="542" spans="1:4" x14ac:dyDescent="0.2">
      <c r="A542" t="s">
        <v>1537</v>
      </c>
      <c r="B542">
        <v>-0.596596491570895</v>
      </c>
      <c r="C542">
        <v>1.7776034080504901E-4</v>
      </c>
      <c r="D542">
        <f>-LOG10(C542)</f>
        <v>3.7501651257658861</v>
      </c>
    </row>
    <row r="543" spans="1:4" x14ac:dyDescent="0.2">
      <c r="A543" t="s">
        <v>1080</v>
      </c>
      <c r="B543">
        <v>-0.91150966775969899</v>
      </c>
      <c r="C543">
        <v>1.80440002824456E-4</v>
      </c>
      <c r="D543">
        <f>-LOG10(C543)</f>
        <v>3.7436671747762467</v>
      </c>
    </row>
    <row r="544" spans="1:4" x14ac:dyDescent="0.2">
      <c r="A544" t="s">
        <v>325</v>
      </c>
      <c r="B544">
        <v>-2.4009391042014601</v>
      </c>
      <c r="C544">
        <v>1.83385723788907E-4</v>
      </c>
      <c r="D544">
        <f>-LOG10(C544)</f>
        <v>3.7366344763051789</v>
      </c>
    </row>
    <row r="545" spans="1:4" x14ac:dyDescent="0.2">
      <c r="A545" t="s">
        <v>621</v>
      </c>
      <c r="B545">
        <v>-1.6534094507647801</v>
      </c>
      <c r="C545">
        <v>1.8493059514703501E-4</v>
      </c>
      <c r="D545">
        <f>-LOG10(C545)</f>
        <v>3.7329912326789247</v>
      </c>
    </row>
    <row r="546" spans="1:4" x14ac:dyDescent="0.2">
      <c r="A546" t="s">
        <v>3469</v>
      </c>
      <c r="B546">
        <v>1.1391964384706801</v>
      </c>
      <c r="C546">
        <v>1.8551173739799999E-4</v>
      </c>
      <c r="D546">
        <f>-LOG10(C546)</f>
        <v>3.7316286072030058</v>
      </c>
    </row>
    <row r="547" spans="1:4" x14ac:dyDescent="0.2">
      <c r="A547" t="s">
        <v>425</v>
      </c>
      <c r="B547">
        <v>-2.1571979537888</v>
      </c>
      <c r="C547">
        <v>1.87993333569593E-4</v>
      </c>
      <c r="D547">
        <f>-LOG10(C547)</f>
        <v>3.7258575509771306</v>
      </c>
    </row>
    <row r="548" spans="1:4" x14ac:dyDescent="0.2">
      <c r="A548" t="s">
        <v>2964</v>
      </c>
      <c r="B548">
        <v>0.61080091125834401</v>
      </c>
      <c r="C548">
        <v>1.87993333569593E-4</v>
      </c>
      <c r="D548">
        <f>-LOG10(C548)</f>
        <v>3.7258575509771306</v>
      </c>
    </row>
    <row r="549" spans="1:4" x14ac:dyDescent="0.2">
      <c r="A549" t="s">
        <v>777</v>
      </c>
      <c r="B549">
        <v>-1.3380699192535399</v>
      </c>
      <c r="C549">
        <v>1.8952396162821999E-4</v>
      </c>
      <c r="D549">
        <f>-LOG10(C549)</f>
        <v>3.7223358741125749</v>
      </c>
    </row>
    <row r="550" spans="1:4" x14ac:dyDescent="0.2">
      <c r="A550" t="s">
        <v>496</v>
      </c>
      <c r="B550">
        <v>-1.9600658255839101</v>
      </c>
      <c r="C550">
        <v>1.89950182280435E-4</v>
      </c>
      <c r="D550">
        <f>-LOG10(C550)</f>
        <v>3.7213602853503818</v>
      </c>
    </row>
    <row r="551" spans="1:4" x14ac:dyDescent="0.2">
      <c r="A551" t="s">
        <v>3269</v>
      </c>
      <c r="B551">
        <v>0.84684128199715702</v>
      </c>
      <c r="C551">
        <v>1.99518229505874E-4</v>
      </c>
      <c r="D551">
        <f>-LOG10(C551)</f>
        <v>3.7000174177109657</v>
      </c>
    </row>
    <row r="552" spans="1:4" x14ac:dyDescent="0.2">
      <c r="A552" t="s">
        <v>3242</v>
      </c>
      <c r="B552">
        <v>0.82216431009163804</v>
      </c>
      <c r="C552">
        <v>2.0401617512308401E-4</v>
      </c>
      <c r="D552">
        <f>-LOG10(C552)</f>
        <v>3.6903353988083269</v>
      </c>
    </row>
    <row r="553" spans="1:4" x14ac:dyDescent="0.2">
      <c r="A553" t="s">
        <v>595</v>
      </c>
      <c r="B553">
        <v>-1.70716515421713</v>
      </c>
      <c r="C553">
        <v>2.04693080783194E-4</v>
      </c>
      <c r="D553">
        <f>-LOG10(C553)</f>
        <v>3.6888968374960962</v>
      </c>
    </row>
    <row r="554" spans="1:4" x14ac:dyDescent="0.2">
      <c r="A554" t="s">
        <v>1440</v>
      </c>
      <c r="B554">
        <v>-0.64522611665108698</v>
      </c>
      <c r="C554">
        <v>2.08248148335412E-4</v>
      </c>
      <c r="D554">
        <f>-LOG10(C554)</f>
        <v>3.6814188514879844</v>
      </c>
    </row>
    <row r="555" spans="1:4" x14ac:dyDescent="0.2">
      <c r="A555" t="s">
        <v>577</v>
      </c>
      <c r="B555">
        <v>-1.7532692860371799</v>
      </c>
      <c r="C555">
        <v>2.08373555409641E-4</v>
      </c>
      <c r="D555">
        <f>-LOG10(C555)</f>
        <v>3.681157397984796</v>
      </c>
    </row>
    <row r="556" spans="1:4" x14ac:dyDescent="0.2">
      <c r="A556" t="s">
        <v>1385</v>
      </c>
      <c r="B556">
        <v>-0.67672525804038097</v>
      </c>
      <c r="C556">
        <v>2.0924214737790301E-4</v>
      </c>
      <c r="D556">
        <f>-LOG10(C556)</f>
        <v>3.6793508316115853</v>
      </c>
    </row>
    <row r="557" spans="1:4" x14ac:dyDescent="0.2">
      <c r="A557" t="s">
        <v>3588</v>
      </c>
      <c r="B557">
        <v>1.4909832874084901</v>
      </c>
      <c r="C557">
        <v>2.0998103318820401E-4</v>
      </c>
      <c r="D557">
        <f>-LOG10(C557)</f>
        <v>3.6778199317123104</v>
      </c>
    </row>
    <row r="558" spans="1:4" x14ac:dyDescent="0.2">
      <c r="A558" t="s">
        <v>3318</v>
      </c>
      <c r="B558">
        <v>0.903908644784853</v>
      </c>
      <c r="C558">
        <v>2.0998103318820401E-4</v>
      </c>
      <c r="D558">
        <f>-LOG10(C558)</f>
        <v>3.6778199317123104</v>
      </c>
    </row>
    <row r="559" spans="1:4" x14ac:dyDescent="0.2">
      <c r="A559" t="s">
        <v>1213</v>
      </c>
      <c r="B559">
        <v>-0.79244762950050396</v>
      </c>
      <c r="C559">
        <v>2.0998103318820401E-4</v>
      </c>
      <c r="D559">
        <f>-LOG10(C559)</f>
        <v>3.6778199317123104</v>
      </c>
    </row>
    <row r="560" spans="1:4" x14ac:dyDescent="0.2">
      <c r="A560" t="s">
        <v>561</v>
      </c>
      <c r="B560">
        <v>-1.80555406227716</v>
      </c>
      <c r="C560">
        <v>2.1183113647320001E-4</v>
      </c>
      <c r="D560">
        <f>-LOG10(C560)</f>
        <v>3.6740102037911493</v>
      </c>
    </row>
    <row r="561" spans="1:4" x14ac:dyDescent="0.2">
      <c r="A561" t="s">
        <v>694</v>
      </c>
      <c r="B561">
        <v>-1.4982003529561301</v>
      </c>
      <c r="C561">
        <v>2.1718297668409599E-4</v>
      </c>
      <c r="D561">
        <f>-LOG10(C561)</f>
        <v>3.6631742187788574</v>
      </c>
    </row>
    <row r="562" spans="1:4" x14ac:dyDescent="0.2">
      <c r="A562" t="s">
        <v>2996</v>
      </c>
      <c r="B562">
        <v>0.64105267866285398</v>
      </c>
      <c r="C562">
        <v>2.1784408944072501E-4</v>
      </c>
      <c r="D562">
        <f>-LOG10(C562)</f>
        <v>3.6618542188730552</v>
      </c>
    </row>
    <row r="563" spans="1:4" x14ac:dyDescent="0.2">
      <c r="A563" t="s">
        <v>328</v>
      </c>
      <c r="B563">
        <v>-2.3930783759365801</v>
      </c>
      <c r="C563">
        <v>2.1821054030179599E-4</v>
      </c>
      <c r="D563">
        <f>-LOG10(C563)</f>
        <v>3.6611242753592754</v>
      </c>
    </row>
    <row r="564" spans="1:4" x14ac:dyDescent="0.2">
      <c r="A564" t="s">
        <v>959</v>
      </c>
      <c r="B564">
        <v>-1.04783118992931</v>
      </c>
      <c r="C564">
        <v>2.1821054030179599E-4</v>
      </c>
      <c r="D564">
        <f>-LOG10(C564)</f>
        <v>3.6611242753592754</v>
      </c>
    </row>
    <row r="565" spans="1:4" x14ac:dyDescent="0.2">
      <c r="A565" t="s">
        <v>2715</v>
      </c>
      <c r="B565">
        <v>0.48490444065778898</v>
      </c>
      <c r="C565">
        <v>2.1821054030179599E-4</v>
      </c>
      <c r="D565">
        <f>-LOG10(C565)</f>
        <v>3.6611242753592754</v>
      </c>
    </row>
    <row r="566" spans="1:4" x14ac:dyDescent="0.2">
      <c r="A566" t="s">
        <v>3309</v>
      </c>
      <c r="B566">
        <v>0.89677044145639595</v>
      </c>
      <c r="C566">
        <v>2.2011954475432901E-4</v>
      </c>
      <c r="D566">
        <f>-LOG10(C566)</f>
        <v>3.6573413940568074</v>
      </c>
    </row>
    <row r="567" spans="1:4" x14ac:dyDescent="0.2">
      <c r="A567" t="s">
        <v>809</v>
      </c>
      <c r="B567">
        <v>-1.2806172826216899</v>
      </c>
      <c r="C567">
        <v>2.2346545404341E-4</v>
      </c>
      <c r="D567">
        <f>-LOG10(C567)</f>
        <v>3.6507896057666751</v>
      </c>
    </row>
    <row r="568" spans="1:4" x14ac:dyDescent="0.2">
      <c r="A568" t="s">
        <v>472</v>
      </c>
      <c r="B568">
        <v>-2.0062670054496698</v>
      </c>
      <c r="C568">
        <v>2.2414143721146101E-4</v>
      </c>
      <c r="D568">
        <f>-LOG10(C568)</f>
        <v>3.649477847665219</v>
      </c>
    </row>
    <row r="569" spans="1:4" x14ac:dyDescent="0.2">
      <c r="A569" t="s">
        <v>1189</v>
      </c>
      <c r="B569">
        <v>-0.81653354874959705</v>
      </c>
      <c r="C569">
        <v>2.24311639483212E-4</v>
      </c>
      <c r="D569">
        <f>-LOG10(C569)</f>
        <v>3.6491481903841367</v>
      </c>
    </row>
    <row r="570" spans="1:4" x14ac:dyDescent="0.2">
      <c r="A570" t="s">
        <v>3330</v>
      </c>
      <c r="B570">
        <v>0.92130402503849995</v>
      </c>
      <c r="C570">
        <v>2.2519483392006699E-4</v>
      </c>
      <c r="D570">
        <f>-LOG10(C570)</f>
        <v>3.6474415766348227</v>
      </c>
    </row>
    <row r="571" spans="1:4" x14ac:dyDescent="0.2">
      <c r="A571" t="s">
        <v>2803</v>
      </c>
      <c r="B571">
        <v>0.52565510976931595</v>
      </c>
      <c r="C571">
        <v>2.2665692023856801E-4</v>
      </c>
      <c r="D571">
        <f>-LOG10(C571)</f>
        <v>3.6446310166205476</v>
      </c>
    </row>
    <row r="572" spans="1:4" x14ac:dyDescent="0.2">
      <c r="A572" t="s">
        <v>1149</v>
      </c>
      <c r="B572">
        <v>-0.85087157940895197</v>
      </c>
      <c r="C572">
        <v>2.2699263400126099E-4</v>
      </c>
      <c r="D572">
        <f>-LOG10(C572)</f>
        <v>3.6439882356020759</v>
      </c>
    </row>
    <row r="573" spans="1:4" x14ac:dyDescent="0.2">
      <c r="A573" t="s">
        <v>2740</v>
      </c>
      <c r="B573">
        <v>0.49574636820881102</v>
      </c>
      <c r="C573">
        <v>2.27032548040695E-4</v>
      </c>
      <c r="D573">
        <f>-LOG10(C573)</f>
        <v>3.6439118766343053</v>
      </c>
    </row>
    <row r="574" spans="1:4" x14ac:dyDescent="0.2">
      <c r="A574" t="s">
        <v>170</v>
      </c>
      <c r="B574">
        <v>-3.2361152152006398</v>
      </c>
      <c r="C574">
        <v>2.2925571586631001E-4</v>
      </c>
      <c r="D574">
        <f>-LOG10(C574)</f>
        <v>3.6396798275739632</v>
      </c>
    </row>
    <row r="575" spans="1:4" x14ac:dyDescent="0.2">
      <c r="A575" t="s">
        <v>3317</v>
      </c>
      <c r="B575">
        <v>0.90318467641014699</v>
      </c>
      <c r="C575">
        <v>2.3008911157041599E-4</v>
      </c>
      <c r="D575">
        <f>-LOG10(C575)</f>
        <v>3.6381039328166782</v>
      </c>
    </row>
    <row r="576" spans="1:4" x14ac:dyDescent="0.2">
      <c r="A576" t="s">
        <v>1554</v>
      </c>
      <c r="B576">
        <v>-0.585068727521733</v>
      </c>
      <c r="C576">
        <v>2.3100613017848601E-4</v>
      </c>
      <c r="D576">
        <f>-LOG10(C576)</f>
        <v>3.636376495140909</v>
      </c>
    </row>
    <row r="577" spans="1:4" x14ac:dyDescent="0.2">
      <c r="A577" t="s">
        <v>196</v>
      </c>
      <c r="B577">
        <v>-3.0870105599503899</v>
      </c>
      <c r="C577">
        <v>2.33965198582769E-4</v>
      </c>
      <c r="D577">
        <f>-LOG10(C577)</f>
        <v>3.6308487374081877</v>
      </c>
    </row>
    <row r="578" spans="1:4" x14ac:dyDescent="0.2">
      <c r="A578" t="s">
        <v>3182</v>
      </c>
      <c r="B578">
        <v>0.76677527169465298</v>
      </c>
      <c r="C578">
        <v>2.33965198582769E-4</v>
      </c>
      <c r="D578">
        <f>-LOG10(C578)</f>
        <v>3.6308487374081877</v>
      </c>
    </row>
    <row r="579" spans="1:4" x14ac:dyDescent="0.2">
      <c r="A579" t="s">
        <v>1016</v>
      </c>
      <c r="B579">
        <v>-0.981205309031286</v>
      </c>
      <c r="C579">
        <v>2.3423259301444101E-4</v>
      </c>
      <c r="D579">
        <f>-LOG10(C579)</f>
        <v>3.6303526738176415</v>
      </c>
    </row>
    <row r="580" spans="1:4" x14ac:dyDescent="0.2">
      <c r="A580" t="s">
        <v>3195</v>
      </c>
      <c r="B580">
        <v>0.77741896001695798</v>
      </c>
      <c r="C580">
        <v>2.3509907864193401E-4</v>
      </c>
      <c r="D580">
        <f>-LOG10(C580)</f>
        <v>3.6287490728806242</v>
      </c>
    </row>
    <row r="581" spans="1:4" x14ac:dyDescent="0.2">
      <c r="A581" t="s">
        <v>2894</v>
      </c>
      <c r="B581">
        <v>0.57220004303574601</v>
      </c>
      <c r="C581">
        <v>2.35959851949713E-4</v>
      </c>
      <c r="D581">
        <f>-LOG10(C581)</f>
        <v>3.6271618849958669</v>
      </c>
    </row>
    <row r="582" spans="1:4" x14ac:dyDescent="0.2">
      <c r="A582" t="s">
        <v>651</v>
      </c>
      <c r="B582">
        <v>-1.5864042307377599</v>
      </c>
      <c r="C582">
        <v>2.3752542251499799E-4</v>
      </c>
      <c r="D582">
        <f>-LOG10(C582)</f>
        <v>3.6242899007039431</v>
      </c>
    </row>
    <row r="583" spans="1:4" x14ac:dyDescent="0.2">
      <c r="A583" t="s">
        <v>2860</v>
      </c>
      <c r="B583">
        <v>0.55838163730828205</v>
      </c>
      <c r="C583">
        <v>2.37763446056445E-4</v>
      </c>
      <c r="D583">
        <f>-LOG10(C583)</f>
        <v>3.6238549133684894</v>
      </c>
    </row>
    <row r="584" spans="1:4" x14ac:dyDescent="0.2">
      <c r="A584" t="s">
        <v>913</v>
      </c>
      <c r="B584">
        <v>-1.12224345685406</v>
      </c>
      <c r="C584">
        <v>2.3819402965966199E-4</v>
      </c>
      <c r="D584">
        <f>-LOG10(C584)</f>
        <v>3.6230691283207435</v>
      </c>
    </row>
    <row r="585" spans="1:4" x14ac:dyDescent="0.2">
      <c r="A585" t="s">
        <v>823</v>
      </c>
      <c r="B585">
        <v>-1.2622373948293899</v>
      </c>
      <c r="C585">
        <v>2.4160286824986501E-4</v>
      </c>
      <c r="D585">
        <f>-LOG10(C585)</f>
        <v>3.6168979141829629</v>
      </c>
    </row>
    <row r="586" spans="1:4" x14ac:dyDescent="0.2">
      <c r="A586" t="s">
        <v>1430</v>
      </c>
      <c r="B586">
        <v>-0.64974123814011397</v>
      </c>
      <c r="C586">
        <v>2.41764801240528E-4</v>
      </c>
      <c r="D586">
        <f>-LOG10(C586)</f>
        <v>3.6166069282054023</v>
      </c>
    </row>
    <row r="587" spans="1:4" x14ac:dyDescent="0.2">
      <c r="A587" t="s">
        <v>867</v>
      </c>
      <c r="B587">
        <v>-1.18709443271828</v>
      </c>
      <c r="C587">
        <v>2.4240512011671899E-4</v>
      </c>
      <c r="D587">
        <f>-LOG10(C587)</f>
        <v>3.615458211176735</v>
      </c>
    </row>
    <row r="588" spans="1:4" x14ac:dyDescent="0.2">
      <c r="A588" t="s">
        <v>762</v>
      </c>
      <c r="B588">
        <v>-1.3569282269632701</v>
      </c>
      <c r="C588">
        <v>2.4642959824707199E-4</v>
      </c>
      <c r="D588">
        <f>-LOG10(C588)</f>
        <v>3.6083071309906116</v>
      </c>
    </row>
    <row r="589" spans="1:4" x14ac:dyDescent="0.2">
      <c r="A589" t="s">
        <v>3413</v>
      </c>
      <c r="B589">
        <v>1.02763936801448</v>
      </c>
      <c r="C589">
        <v>2.4795593631911101E-4</v>
      </c>
      <c r="D589">
        <f>-LOG10(C589)</f>
        <v>3.6056254897936366</v>
      </c>
    </row>
    <row r="590" spans="1:4" x14ac:dyDescent="0.2">
      <c r="A590" t="s">
        <v>1576</v>
      </c>
      <c r="B590">
        <v>-0.57320441550651902</v>
      </c>
      <c r="C590">
        <v>2.4795593631911101E-4</v>
      </c>
      <c r="D590">
        <f>-LOG10(C590)</f>
        <v>3.6056254897936366</v>
      </c>
    </row>
    <row r="591" spans="1:4" x14ac:dyDescent="0.2">
      <c r="A591" t="s">
        <v>1665</v>
      </c>
      <c r="B591">
        <v>-0.52739274814230397</v>
      </c>
      <c r="C591">
        <v>2.5060439189670099E-4</v>
      </c>
      <c r="D591">
        <f>-LOG10(C591)</f>
        <v>3.6010113221695277</v>
      </c>
    </row>
    <row r="592" spans="1:4" x14ac:dyDescent="0.2">
      <c r="A592" t="s">
        <v>859</v>
      </c>
      <c r="B592">
        <v>-1.2005180295204001</v>
      </c>
      <c r="C592">
        <v>2.5063713657148698E-4</v>
      </c>
      <c r="D592">
        <f>-LOG10(C592)</f>
        <v>3.6009545797378504</v>
      </c>
    </row>
    <row r="593" spans="1:4" x14ac:dyDescent="0.2">
      <c r="A593" t="s">
        <v>802</v>
      </c>
      <c r="B593">
        <v>-1.2882473202551701</v>
      </c>
      <c r="C593">
        <v>2.5201665949844401E-4</v>
      </c>
      <c r="D593">
        <f>-LOG10(C593)</f>
        <v>3.5985707493410666</v>
      </c>
    </row>
    <row r="594" spans="1:4" x14ac:dyDescent="0.2">
      <c r="A594" t="s">
        <v>3324</v>
      </c>
      <c r="B594">
        <v>0.91304950956644704</v>
      </c>
      <c r="C594">
        <v>2.5396438918563101E-4</v>
      </c>
      <c r="D594">
        <f>-LOG10(C594)</f>
        <v>3.5952271757596503</v>
      </c>
    </row>
    <row r="595" spans="1:4" x14ac:dyDescent="0.2">
      <c r="A595" t="s">
        <v>3260</v>
      </c>
      <c r="B595">
        <v>0.836679736326987</v>
      </c>
      <c r="C595">
        <v>2.5396438918563101E-4</v>
      </c>
      <c r="D595">
        <f>-LOG10(C595)</f>
        <v>3.5952271757596503</v>
      </c>
    </row>
    <row r="596" spans="1:4" x14ac:dyDescent="0.2">
      <c r="A596" t="s">
        <v>1088</v>
      </c>
      <c r="B596">
        <v>-0.90233287108907301</v>
      </c>
      <c r="C596">
        <v>2.5820527132378301E-4</v>
      </c>
      <c r="D596">
        <f>-LOG10(C596)</f>
        <v>3.5880348957509978</v>
      </c>
    </row>
    <row r="597" spans="1:4" x14ac:dyDescent="0.2">
      <c r="A597" t="s">
        <v>528</v>
      </c>
      <c r="B597">
        <v>-1.88274121359353</v>
      </c>
      <c r="C597">
        <v>2.58692050826097E-4</v>
      </c>
      <c r="D597">
        <f>-LOG10(C597)</f>
        <v>3.5872169162212324</v>
      </c>
    </row>
    <row r="598" spans="1:4" x14ac:dyDescent="0.2">
      <c r="A598" t="s">
        <v>299</v>
      </c>
      <c r="B598">
        <v>-2.4904993850457302</v>
      </c>
      <c r="C598">
        <v>2.5895852684537098E-4</v>
      </c>
      <c r="D598">
        <f>-LOG10(C598)</f>
        <v>3.5867697841984172</v>
      </c>
    </row>
    <row r="599" spans="1:4" x14ac:dyDescent="0.2">
      <c r="A599" t="s">
        <v>1546</v>
      </c>
      <c r="B599">
        <v>-0.59110020721279899</v>
      </c>
      <c r="C599">
        <v>2.6164564315267301E-4</v>
      </c>
      <c r="D599">
        <f>-LOG10(C599)</f>
        <v>3.5822864926097977</v>
      </c>
    </row>
    <row r="600" spans="1:4" x14ac:dyDescent="0.2">
      <c r="A600" t="s">
        <v>711</v>
      </c>
      <c r="B600">
        <v>-1.4577709461130399</v>
      </c>
      <c r="C600">
        <v>2.6182925171829301E-4</v>
      </c>
      <c r="D600">
        <f>-LOG10(C600)</f>
        <v>3.5819818354393003</v>
      </c>
    </row>
    <row r="601" spans="1:4" x14ac:dyDescent="0.2">
      <c r="A601" t="s">
        <v>64</v>
      </c>
      <c r="B601">
        <v>-6.37866634741534</v>
      </c>
      <c r="C601">
        <v>2.6463625427862897E-4</v>
      </c>
      <c r="D601">
        <f>-LOG10(C601)</f>
        <v>3.5773506591863247</v>
      </c>
    </row>
    <row r="602" spans="1:4" x14ac:dyDescent="0.2">
      <c r="A602" t="s">
        <v>287</v>
      </c>
      <c r="B602">
        <v>-2.5316288668056299</v>
      </c>
      <c r="C602">
        <v>2.6463625427862897E-4</v>
      </c>
      <c r="D602">
        <f>-LOG10(C602)</f>
        <v>3.5773506591863247</v>
      </c>
    </row>
    <row r="603" spans="1:4" x14ac:dyDescent="0.2">
      <c r="A603" t="s">
        <v>3574</v>
      </c>
      <c r="B603">
        <v>1.4595341606050301</v>
      </c>
      <c r="C603">
        <v>2.6868026082068702E-4</v>
      </c>
      <c r="D603">
        <f>-LOG10(C603)</f>
        <v>3.5707642387828651</v>
      </c>
    </row>
    <row r="604" spans="1:4" x14ac:dyDescent="0.2">
      <c r="A604" t="s">
        <v>903</v>
      </c>
      <c r="B604">
        <v>-1.13468099499507</v>
      </c>
      <c r="C604">
        <v>2.6980397446974301E-4</v>
      </c>
      <c r="D604">
        <f>-LOG10(C604)</f>
        <v>3.5689516570452695</v>
      </c>
    </row>
    <row r="605" spans="1:4" x14ac:dyDescent="0.2">
      <c r="A605" t="s">
        <v>891</v>
      </c>
      <c r="B605">
        <v>-1.14768516132507</v>
      </c>
      <c r="C605">
        <v>2.7000790511881503E-4</v>
      </c>
      <c r="D605">
        <f>-LOG10(C605)</f>
        <v>3.5686235206587056</v>
      </c>
    </row>
    <row r="606" spans="1:4" x14ac:dyDescent="0.2">
      <c r="A606" t="s">
        <v>3390</v>
      </c>
      <c r="B606">
        <v>0.99629382117475795</v>
      </c>
      <c r="C606">
        <v>2.70719297386315E-4</v>
      </c>
      <c r="D606">
        <f>-LOG10(C606)</f>
        <v>3.5674807857895718</v>
      </c>
    </row>
    <row r="607" spans="1:4" x14ac:dyDescent="0.2">
      <c r="A607" t="s">
        <v>1022</v>
      </c>
      <c r="B607">
        <v>-0.97711284864263104</v>
      </c>
      <c r="C607">
        <v>2.7163643361564199E-4</v>
      </c>
      <c r="D607">
        <f>-LOG10(C607)</f>
        <v>3.566011980131425</v>
      </c>
    </row>
    <row r="608" spans="1:4" x14ac:dyDescent="0.2">
      <c r="A608" t="s">
        <v>1343</v>
      </c>
      <c r="B608">
        <v>-0.70016356907073196</v>
      </c>
      <c r="C608">
        <v>2.7249779233115199E-4</v>
      </c>
      <c r="D608">
        <f>-LOG10(C608)</f>
        <v>3.5646370118544302</v>
      </c>
    </row>
    <row r="609" spans="1:4" x14ac:dyDescent="0.2">
      <c r="A609" t="s">
        <v>1424</v>
      </c>
      <c r="B609">
        <v>-0.65321168676038299</v>
      </c>
      <c r="C609">
        <v>2.7680356617647398E-4</v>
      </c>
      <c r="D609">
        <f>-LOG10(C609)</f>
        <v>3.5578283189812212</v>
      </c>
    </row>
    <row r="610" spans="1:4" x14ac:dyDescent="0.2">
      <c r="A610" t="s">
        <v>553</v>
      </c>
      <c r="B610">
        <v>-1.82753349959213</v>
      </c>
      <c r="C610">
        <v>2.7833794418390302E-4</v>
      </c>
      <c r="D610">
        <f>-LOG10(C610)</f>
        <v>3.5554275848035819</v>
      </c>
    </row>
    <row r="611" spans="1:4" x14ac:dyDescent="0.2">
      <c r="A611" t="s">
        <v>3525</v>
      </c>
      <c r="B611">
        <v>1.29147726082204</v>
      </c>
      <c r="C611">
        <v>2.8577424526592099E-4</v>
      </c>
      <c r="D611">
        <f>-LOG10(C611)</f>
        <v>3.54397691355378</v>
      </c>
    </row>
    <row r="612" spans="1:4" x14ac:dyDescent="0.2">
      <c r="A612" t="s">
        <v>565</v>
      </c>
      <c r="B612">
        <v>-1.7950400153708199</v>
      </c>
      <c r="C612">
        <v>2.86320540113717E-4</v>
      </c>
      <c r="D612">
        <f>-LOG10(C612)</f>
        <v>3.5431474953662163</v>
      </c>
    </row>
    <row r="613" spans="1:4" x14ac:dyDescent="0.2">
      <c r="A613" t="s">
        <v>971</v>
      </c>
      <c r="B613">
        <v>-1.0347762225353401</v>
      </c>
      <c r="C613">
        <v>2.86320540113717E-4</v>
      </c>
      <c r="D613">
        <f>-LOG10(C613)</f>
        <v>3.5431474953662163</v>
      </c>
    </row>
    <row r="614" spans="1:4" x14ac:dyDescent="0.2">
      <c r="A614" t="s">
        <v>233</v>
      </c>
      <c r="B614">
        <v>-2.81262802139545</v>
      </c>
      <c r="C614">
        <v>2.8669322441502701E-4</v>
      </c>
      <c r="D614">
        <f>-LOG10(C614)</f>
        <v>3.5425825708621561</v>
      </c>
    </row>
    <row r="615" spans="1:4" x14ac:dyDescent="0.2">
      <c r="A615" t="s">
        <v>192</v>
      </c>
      <c r="B615">
        <v>-3.10022020543515</v>
      </c>
      <c r="C615">
        <v>2.88281258938212E-4</v>
      </c>
      <c r="D615">
        <f>-LOG10(C615)</f>
        <v>3.5401835900234295</v>
      </c>
    </row>
    <row r="616" spans="1:4" x14ac:dyDescent="0.2">
      <c r="A616" t="s">
        <v>221</v>
      </c>
      <c r="B616">
        <v>-2.90559836074361</v>
      </c>
      <c r="C616">
        <v>2.88281258938212E-4</v>
      </c>
      <c r="D616">
        <f>-LOG10(C616)</f>
        <v>3.5401835900234295</v>
      </c>
    </row>
    <row r="617" spans="1:4" x14ac:dyDescent="0.2">
      <c r="A617" t="s">
        <v>722</v>
      </c>
      <c r="B617">
        <v>-1.4305113906586699</v>
      </c>
      <c r="C617">
        <v>2.88281258938212E-4</v>
      </c>
      <c r="D617">
        <f>-LOG10(C617)</f>
        <v>3.5401835900234295</v>
      </c>
    </row>
    <row r="618" spans="1:4" x14ac:dyDescent="0.2">
      <c r="A618" t="s">
        <v>3368</v>
      </c>
      <c r="B618">
        <v>0.97035264625471895</v>
      </c>
      <c r="C618">
        <v>2.8949967324518299E-4</v>
      </c>
      <c r="D618">
        <f>-LOG10(C618)</f>
        <v>3.5383519221192534</v>
      </c>
    </row>
    <row r="619" spans="1:4" x14ac:dyDescent="0.2">
      <c r="A619" t="s">
        <v>420</v>
      </c>
      <c r="B619">
        <v>-2.1663512446360298</v>
      </c>
      <c r="C619">
        <v>2.9093341774956899E-4</v>
      </c>
      <c r="D619">
        <f>-LOG10(C619)</f>
        <v>3.536206391125972</v>
      </c>
    </row>
    <row r="620" spans="1:4" x14ac:dyDescent="0.2">
      <c r="A620" t="s">
        <v>610</v>
      </c>
      <c r="B620">
        <v>-1.6745065385895099</v>
      </c>
      <c r="C620">
        <v>2.9093341774956899E-4</v>
      </c>
      <c r="D620">
        <f>-LOG10(C620)</f>
        <v>3.536206391125972</v>
      </c>
    </row>
    <row r="621" spans="1:4" x14ac:dyDescent="0.2">
      <c r="A621" t="s">
        <v>1392</v>
      </c>
      <c r="B621">
        <v>-0.674304012389636</v>
      </c>
      <c r="C621">
        <v>2.9093341774956899E-4</v>
      </c>
      <c r="D621">
        <f>-LOG10(C621)</f>
        <v>3.536206391125972</v>
      </c>
    </row>
    <row r="622" spans="1:4" x14ac:dyDescent="0.2">
      <c r="A622" t="s">
        <v>2956</v>
      </c>
      <c r="B622">
        <v>0.60697352295834495</v>
      </c>
      <c r="C622">
        <v>2.9093341774956899E-4</v>
      </c>
      <c r="D622">
        <f>-LOG10(C622)</f>
        <v>3.536206391125972</v>
      </c>
    </row>
    <row r="623" spans="1:4" x14ac:dyDescent="0.2">
      <c r="A623" t="s">
        <v>1231</v>
      </c>
      <c r="B623">
        <v>-0.78000182760982195</v>
      </c>
      <c r="C623">
        <v>2.9125621860837402E-4</v>
      </c>
      <c r="D623">
        <f>-LOG10(C623)</f>
        <v>3.5357247932501465</v>
      </c>
    </row>
    <row r="624" spans="1:4" x14ac:dyDescent="0.2">
      <c r="A624" t="s">
        <v>735</v>
      </c>
      <c r="B624">
        <v>-1.4164448525037301</v>
      </c>
      <c r="C624">
        <v>2.9222905348315798E-4</v>
      </c>
      <c r="D624">
        <f>-LOG10(C624)</f>
        <v>3.5342766085928101</v>
      </c>
    </row>
    <row r="625" spans="1:4" x14ac:dyDescent="0.2">
      <c r="A625" t="s">
        <v>2643</v>
      </c>
      <c r="B625">
        <v>0.45087962726313802</v>
      </c>
      <c r="C625">
        <v>2.9226159054779099E-4</v>
      </c>
      <c r="D625">
        <f>-LOG10(C625)</f>
        <v>3.534228256518106</v>
      </c>
    </row>
    <row r="626" spans="1:4" x14ac:dyDescent="0.2">
      <c r="A626" t="s">
        <v>716</v>
      </c>
      <c r="B626">
        <v>-1.43984406865557</v>
      </c>
      <c r="C626">
        <v>2.9403166443522103E-4</v>
      </c>
      <c r="D626">
        <f>-LOG10(C626)</f>
        <v>3.5316058976524722</v>
      </c>
    </row>
    <row r="627" spans="1:4" x14ac:dyDescent="0.2">
      <c r="A627" t="s">
        <v>650</v>
      </c>
      <c r="B627">
        <v>-1.59133953187489</v>
      </c>
      <c r="C627">
        <v>2.9497949625220698E-4</v>
      </c>
      <c r="D627">
        <f>-LOG10(C627)</f>
        <v>3.5302081703743626</v>
      </c>
    </row>
    <row r="628" spans="1:4" x14ac:dyDescent="0.2">
      <c r="A628" t="s">
        <v>899</v>
      </c>
      <c r="B628">
        <v>-1.1378466153023901</v>
      </c>
      <c r="C628">
        <v>2.9497949625220698E-4</v>
      </c>
      <c r="D628">
        <f>-LOG10(C628)</f>
        <v>3.5302081703743626</v>
      </c>
    </row>
    <row r="629" spans="1:4" x14ac:dyDescent="0.2">
      <c r="A629" t="s">
        <v>3037</v>
      </c>
      <c r="B629">
        <v>0.66460578578906204</v>
      </c>
      <c r="C629">
        <v>2.96925033288693E-4</v>
      </c>
      <c r="D629">
        <f>-LOG10(C629)</f>
        <v>3.5273531861667129</v>
      </c>
    </row>
    <row r="630" spans="1:4" x14ac:dyDescent="0.2">
      <c r="A630" t="s">
        <v>2750</v>
      </c>
      <c r="B630">
        <v>0.49975116706164802</v>
      </c>
      <c r="C630">
        <v>2.9871382689822701E-4</v>
      </c>
      <c r="D630">
        <f>-LOG10(C630)</f>
        <v>3.524744674260214</v>
      </c>
    </row>
    <row r="631" spans="1:4" x14ac:dyDescent="0.2">
      <c r="A631" t="s">
        <v>541</v>
      </c>
      <c r="B631">
        <v>-1.8524648105700201</v>
      </c>
      <c r="C631">
        <v>2.9946181693374401E-4</v>
      </c>
      <c r="D631">
        <f>-LOG10(C631)</f>
        <v>3.5236585447341877</v>
      </c>
    </row>
    <row r="632" spans="1:4" x14ac:dyDescent="0.2">
      <c r="A632" t="s">
        <v>1106</v>
      </c>
      <c r="B632">
        <v>-0.88956047151347495</v>
      </c>
      <c r="C632">
        <v>3.0255242618722401E-4</v>
      </c>
      <c r="D632">
        <f>-LOG10(C632)</f>
        <v>3.5191993600824087</v>
      </c>
    </row>
    <row r="633" spans="1:4" x14ac:dyDescent="0.2">
      <c r="A633" t="s">
        <v>3295</v>
      </c>
      <c r="B633">
        <v>0.87737498444522699</v>
      </c>
      <c r="C633">
        <v>3.0495056356233402E-4</v>
      </c>
      <c r="D633">
        <f>-LOG10(C633)</f>
        <v>3.5157705597098357</v>
      </c>
    </row>
    <row r="634" spans="1:4" x14ac:dyDescent="0.2">
      <c r="A634" t="s">
        <v>3174</v>
      </c>
      <c r="B634">
        <v>0.76234326268129704</v>
      </c>
      <c r="C634">
        <v>3.0527076825850701E-4</v>
      </c>
      <c r="D634">
        <f>-LOG10(C634)</f>
        <v>3.5153147803454008</v>
      </c>
    </row>
    <row r="635" spans="1:4" x14ac:dyDescent="0.2">
      <c r="A635" t="s">
        <v>3382</v>
      </c>
      <c r="B635">
        <v>0.98505801003640403</v>
      </c>
      <c r="C635">
        <v>3.12450053884132E-4</v>
      </c>
      <c r="D635">
        <f>-LOG10(C635)</f>
        <v>3.5052193960995361</v>
      </c>
    </row>
    <row r="636" spans="1:4" x14ac:dyDescent="0.2">
      <c r="A636" t="s">
        <v>3370</v>
      </c>
      <c r="B636">
        <v>0.97382094211824999</v>
      </c>
      <c r="C636">
        <v>3.1318508672829198E-4</v>
      </c>
      <c r="D636">
        <f>-LOG10(C636)</f>
        <v>3.5041989263899969</v>
      </c>
    </row>
    <row r="637" spans="1:4" x14ac:dyDescent="0.2">
      <c r="A637" t="s">
        <v>1313</v>
      </c>
      <c r="B637">
        <v>-0.72647437455242203</v>
      </c>
      <c r="C637">
        <v>3.1318508672829198E-4</v>
      </c>
      <c r="D637">
        <f>-LOG10(C637)</f>
        <v>3.5041989263899969</v>
      </c>
    </row>
    <row r="638" spans="1:4" x14ac:dyDescent="0.2">
      <c r="A638" t="s">
        <v>586</v>
      </c>
      <c r="B638">
        <v>-1.7385558027589401</v>
      </c>
      <c r="C638">
        <v>3.16572525993314E-4</v>
      </c>
      <c r="D638">
        <f>-LOG10(C638)</f>
        <v>3.4995267784415733</v>
      </c>
    </row>
    <row r="639" spans="1:4" x14ac:dyDescent="0.2">
      <c r="A639" t="s">
        <v>1243</v>
      </c>
      <c r="B639">
        <v>-0.77421910425072804</v>
      </c>
      <c r="C639">
        <v>3.1662669187002902E-4</v>
      </c>
      <c r="D639">
        <f>-LOG10(C639)</f>
        <v>3.4994524765765096</v>
      </c>
    </row>
    <row r="640" spans="1:4" x14ac:dyDescent="0.2">
      <c r="A640" t="s">
        <v>2977</v>
      </c>
      <c r="B640">
        <v>0.62190572595769</v>
      </c>
      <c r="C640">
        <v>3.1788978800757799E-4</v>
      </c>
      <c r="D640">
        <f>-LOG10(C640)</f>
        <v>3.4977234232748882</v>
      </c>
    </row>
    <row r="641" spans="1:4" x14ac:dyDescent="0.2">
      <c r="A641" t="s">
        <v>308</v>
      </c>
      <c r="B641">
        <v>-2.4538932670799101</v>
      </c>
      <c r="C641">
        <v>3.1792622497177402E-4</v>
      </c>
      <c r="D641">
        <f>-LOG10(C641)</f>
        <v>3.4976736466974443</v>
      </c>
    </row>
    <row r="642" spans="1:4" x14ac:dyDescent="0.2">
      <c r="A642" t="s">
        <v>3450</v>
      </c>
      <c r="B642">
        <v>1.0824826928111499</v>
      </c>
      <c r="C642">
        <v>3.1792622497177402E-4</v>
      </c>
      <c r="D642">
        <f>-LOG10(C642)</f>
        <v>3.4976736466974443</v>
      </c>
    </row>
    <row r="643" spans="1:4" x14ac:dyDescent="0.2">
      <c r="A643" t="s">
        <v>428</v>
      </c>
      <c r="B643">
        <v>-2.1467545764208702</v>
      </c>
      <c r="C643">
        <v>3.22883762630367E-4</v>
      </c>
      <c r="D643">
        <f>-LOG10(C643)</f>
        <v>3.4909537944914844</v>
      </c>
    </row>
    <row r="644" spans="1:4" x14ac:dyDescent="0.2">
      <c r="A644" t="s">
        <v>1040</v>
      </c>
      <c r="B644">
        <v>-0.95477839798432096</v>
      </c>
      <c r="C644">
        <v>3.2414167166857499E-4</v>
      </c>
      <c r="D644">
        <f>-LOG10(C644)</f>
        <v>3.4892651324594945</v>
      </c>
    </row>
    <row r="645" spans="1:4" x14ac:dyDescent="0.2">
      <c r="A645" t="s">
        <v>1169</v>
      </c>
      <c r="B645">
        <v>-0.83804897319025695</v>
      </c>
      <c r="C645">
        <v>3.24482950368659E-4</v>
      </c>
      <c r="D645">
        <f>-LOG10(C645)</f>
        <v>3.4888081178322996</v>
      </c>
    </row>
    <row r="646" spans="1:4" x14ac:dyDescent="0.2">
      <c r="A646" t="s">
        <v>904</v>
      </c>
      <c r="B646">
        <v>-1.13327727823167</v>
      </c>
      <c r="C646">
        <v>3.26629721211727E-4</v>
      </c>
      <c r="D646">
        <f>-LOG10(C646)</f>
        <v>3.485944299786218</v>
      </c>
    </row>
    <row r="647" spans="1:4" x14ac:dyDescent="0.2">
      <c r="A647" t="s">
        <v>2837</v>
      </c>
      <c r="B647">
        <v>0.54359573758075797</v>
      </c>
      <c r="C647">
        <v>3.2722678527083898E-4</v>
      </c>
      <c r="D647">
        <f>-LOG10(C647)</f>
        <v>3.4851511542085101</v>
      </c>
    </row>
    <row r="648" spans="1:4" x14ac:dyDescent="0.2">
      <c r="A648" t="s">
        <v>3214</v>
      </c>
      <c r="B648">
        <v>0.79303306365353998</v>
      </c>
      <c r="C648">
        <v>3.2862726379094401E-4</v>
      </c>
      <c r="D648">
        <f>-LOG10(C648)</f>
        <v>3.4832964091821839</v>
      </c>
    </row>
    <row r="649" spans="1:4" x14ac:dyDescent="0.2">
      <c r="A649" t="s">
        <v>1112</v>
      </c>
      <c r="B649">
        <v>-0.88351871336198395</v>
      </c>
      <c r="C649">
        <v>3.3843334868624401E-4</v>
      </c>
      <c r="D649">
        <f>-LOG10(C649)</f>
        <v>3.4705268488339072</v>
      </c>
    </row>
    <row r="650" spans="1:4" x14ac:dyDescent="0.2">
      <c r="A650" t="s">
        <v>2686</v>
      </c>
      <c r="B650">
        <v>0.46830621634971198</v>
      </c>
      <c r="C650">
        <v>3.3843334868624401E-4</v>
      </c>
      <c r="D650">
        <f>-LOG10(C650)</f>
        <v>3.4705268488339072</v>
      </c>
    </row>
    <row r="651" spans="1:4" x14ac:dyDescent="0.2">
      <c r="A651" t="s">
        <v>410</v>
      </c>
      <c r="B651">
        <v>-2.1945562728883901</v>
      </c>
      <c r="C651">
        <v>3.4050829757834499E-4</v>
      </c>
      <c r="D651">
        <f>-LOG10(C651)</f>
        <v>3.4678723006422931</v>
      </c>
    </row>
    <row r="652" spans="1:4" x14ac:dyDescent="0.2">
      <c r="A652" t="s">
        <v>516</v>
      </c>
      <c r="B652">
        <v>-1.9042265070061799</v>
      </c>
      <c r="C652">
        <v>3.4050829757834499E-4</v>
      </c>
      <c r="D652">
        <f>-LOG10(C652)</f>
        <v>3.4678723006422931</v>
      </c>
    </row>
    <row r="653" spans="1:4" x14ac:dyDescent="0.2">
      <c r="A653" t="s">
        <v>2777</v>
      </c>
      <c r="B653">
        <v>0.51411665483187396</v>
      </c>
      <c r="C653">
        <v>3.4122177710612999E-4</v>
      </c>
      <c r="D653">
        <f>-LOG10(C653)</f>
        <v>3.4669632595232174</v>
      </c>
    </row>
    <row r="654" spans="1:4" x14ac:dyDescent="0.2">
      <c r="A654" t="s">
        <v>1160</v>
      </c>
      <c r="B654">
        <v>-0.84476425903580199</v>
      </c>
      <c r="C654">
        <v>3.4422925727356903E-4</v>
      </c>
      <c r="D654">
        <f>-LOG10(C654)</f>
        <v>3.4631522202011502</v>
      </c>
    </row>
    <row r="655" spans="1:4" x14ac:dyDescent="0.2">
      <c r="A655" t="s">
        <v>862</v>
      </c>
      <c r="B655">
        <v>-1.1949165083141999</v>
      </c>
      <c r="C655">
        <v>3.4458900106604001E-4</v>
      </c>
      <c r="D655">
        <f>-LOG10(C655)</f>
        <v>3.4626985889093476</v>
      </c>
    </row>
    <row r="656" spans="1:4" x14ac:dyDescent="0.2">
      <c r="A656" t="s">
        <v>1381</v>
      </c>
      <c r="B656">
        <v>-0.67858530563083097</v>
      </c>
      <c r="C656">
        <v>3.4550168951560998E-4</v>
      </c>
      <c r="D656">
        <f>-LOG10(C656)</f>
        <v>3.4615498245690519</v>
      </c>
    </row>
    <row r="657" spans="1:4" x14ac:dyDescent="0.2">
      <c r="A657" t="s">
        <v>1616</v>
      </c>
      <c r="B657">
        <v>-0.55299319134039904</v>
      </c>
      <c r="C657">
        <v>3.4550168951560998E-4</v>
      </c>
      <c r="D657">
        <f>-LOG10(C657)</f>
        <v>3.4615498245690519</v>
      </c>
    </row>
    <row r="658" spans="1:4" x14ac:dyDescent="0.2">
      <c r="A658" t="s">
        <v>831</v>
      </c>
      <c r="B658">
        <v>-1.2440475430653899</v>
      </c>
      <c r="C658">
        <v>3.4615661791329299E-4</v>
      </c>
      <c r="D658">
        <f>-LOG10(C658)</f>
        <v>3.4607273610170095</v>
      </c>
    </row>
    <row r="659" spans="1:4" x14ac:dyDescent="0.2">
      <c r="A659" t="s">
        <v>3121</v>
      </c>
      <c r="B659">
        <v>0.72093480652586694</v>
      </c>
      <c r="C659">
        <v>3.5084180952770199E-4</v>
      </c>
      <c r="D659">
        <f>-LOG10(C659)</f>
        <v>3.4548886577084685</v>
      </c>
    </row>
    <row r="660" spans="1:4" x14ac:dyDescent="0.2">
      <c r="A660" t="s">
        <v>1242</v>
      </c>
      <c r="B660">
        <v>-0.77465532989030605</v>
      </c>
      <c r="C660">
        <v>3.51370498369129E-4</v>
      </c>
      <c r="D660">
        <f>-LOG10(C660)</f>
        <v>3.4542347053716118</v>
      </c>
    </row>
    <row r="661" spans="1:4" x14ac:dyDescent="0.2">
      <c r="A661" t="s">
        <v>1562</v>
      </c>
      <c r="B661">
        <v>-0.58203290150376497</v>
      </c>
      <c r="C661">
        <v>3.5201866657312602E-4</v>
      </c>
      <c r="D661">
        <f>-LOG10(C661)</f>
        <v>3.4534343064799353</v>
      </c>
    </row>
    <row r="662" spans="1:4" x14ac:dyDescent="0.2">
      <c r="A662" t="s">
        <v>2830</v>
      </c>
      <c r="B662">
        <v>0.53915189890177395</v>
      </c>
      <c r="C662">
        <v>3.5635199590893201E-4</v>
      </c>
      <c r="D662">
        <f>-LOG10(C662)</f>
        <v>3.4481208043994869</v>
      </c>
    </row>
    <row r="663" spans="1:4" x14ac:dyDescent="0.2">
      <c r="A663" t="s">
        <v>371</v>
      </c>
      <c r="B663">
        <v>-2.28539893612888</v>
      </c>
      <c r="C663">
        <v>3.5783047337495101E-4</v>
      </c>
      <c r="D663">
        <f>-LOG10(C663)</f>
        <v>3.4463226770301358</v>
      </c>
    </row>
    <row r="664" spans="1:4" x14ac:dyDescent="0.2">
      <c r="A664" t="s">
        <v>1289</v>
      </c>
      <c r="B664">
        <v>-0.74039353730863899</v>
      </c>
      <c r="C664">
        <v>3.5783047337495101E-4</v>
      </c>
      <c r="D664">
        <f>-LOG10(C664)</f>
        <v>3.4463226770301358</v>
      </c>
    </row>
    <row r="665" spans="1:4" x14ac:dyDescent="0.2">
      <c r="A665" t="s">
        <v>1506</v>
      </c>
      <c r="B665">
        <v>-0.61211047161667897</v>
      </c>
      <c r="C665">
        <v>3.59574687535152E-4</v>
      </c>
      <c r="D665">
        <f>-LOG10(C665)</f>
        <v>3.4442108882700917</v>
      </c>
    </row>
    <row r="666" spans="1:4" x14ac:dyDescent="0.2">
      <c r="A666" t="s">
        <v>349</v>
      </c>
      <c r="B666">
        <v>-2.35447956838768</v>
      </c>
      <c r="C666">
        <v>3.6026871753422302E-4</v>
      </c>
      <c r="D666">
        <f>-LOG10(C666)</f>
        <v>3.4433734464316479</v>
      </c>
    </row>
    <row r="667" spans="1:4" x14ac:dyDescent="0.2">
      <c r="A667" t="s">
        <v>498</v>
      </c>
      <c r="B667">
        <v>-1.94703902410661</v>
      </c>
      <c r="C667">
        <v>3.6026871753422302E-4</v>
      </c>
      <c r="D667">
        <f>-LOG10(C667)</f>
        <v>3.4433734464316479</v>
      </c>
    </row>
    <row r="668" spans="1:4" x14ac:dyDescent="0.2">
      <c r="A668" t="s">
        <v>598</v>
      </c>
      <c r="B668">
        <v>-1.7004045839792501</v>
      </c>
      <c r="C668">
        <v>3.6026871753422302E-4</v>
      </c>
      <c r="D668">
        <f>-LOG10(C668)</f>
        <v>3.4433734464316479</v>
      </c>
    </row>
    <row r="669" spans="1:4" x14ac:dyDescent="0.2">
      <c r="A669" t="s">
        <v>976</v>
      </c>
      <c r="B669">
        <v>-1.0313867403030801</v>
      </c>
      <c r="C669">
        <v>3.6218257683674299E-4</v>
      </c>
      <c r="D669">
        <f>-LOG10(C669)</f>
        <v>3.4410724456996546</v>
      </c>
    </row>
    <row r="670" spans="1:4" x14ac:dyDescent="0.2">
      <c r="A670" t="s">
        <v>719</v>
      </c>
      <c r="B670">
        <v>-1.43519634410277</v>
      </c>
      <c r="C670">
        <v>3.6366049766744401E-4</v>
      </c>
      <c r="D670">
        <f>-LOG10(C670)</f>
        <v>3.4393038712762665</v>
      </c>
    </row>
    <row r="671" spans="1:4" x14ac:dyDescent="0.2">
      <c r="A671" t="s">
        <v>1122</v>
      </c>
      <c r="B671">
        <v>-0.87716905189160599</v>
      </c>
      <c r="C671">
        <v>3.6532442755113202E-4</v>
      </c>
      <c r="D671">
        <f>-LOG10(C671)</f>
        <v>3.4373212875582007</v>
      </c>
    </row>
    <row r="672" spans="1:4" x14ac:dyDescent="0.2">
      <c r="A672" t="s">
        <v>119</v>
      </c>
      <c r="B672">
        <v>-3.8154844824641798</v>
      </c>
      <c r="C672">
        <v>3.6788174574525301E-4</v>
      </c>
      <c r="D672">
        <f>-LOG10(C672)</f>
        <v>3.4342917612821946</v>
      </c>
    </row>
    <row r="673" spans="1:4" x14ac:dyDescent="0.2">
      <c r="A673" t="s">
        <v>1085</v>
      </c>
      <c r="B673">
        <v>-0.90679823919689495</v>
      </c>
      <c r="C673">
        <v>3.6865921396324601E-4</v>
      </c>
      <c r="D673">
        <f>-LOG10(C673)</f>
        <v>3.4333749072284325</v>
      </c>
    </row>
    <row r="674" spans="1:4" x14ac:dyDescent="0.2">
      <c r="A674" t="s">
        <v>505</v>
      </c>
      <c r="B674">
        <v>-1.9173581130084201</v>
      </c>
      <c r="C674">
        <v>3.6917701465239599E-4</v>
      </c>
      <c r="D674">
        <f>-LOG10(C674)</f>
        <v>3.4327653464337211</v>
      </c>
    </row>
    <row r="675" spans="1:4" x14ac:dyDescent="0.2">
      <c r="A675" t="s">
        <v>1406</v>
      </c>
      <c r="B675">
        <v>-0.66453166287807297</v>
      </c>
      <c r="C675">
        <v>3.7115714215178698E-4</v>
      </c>
      <c r="D675">
        <f>-LOG10(C675)</f>
        <v>3.4304421779315417</v>
      </c>
    </row>
    <row r="676" spans="1:4" x14ac:dyDescent="0.2">
      <c r="A676" t="s">
        <v>3641</v>
      </c>
      <c r="B676">
        <v>1.76337873883578</v>
      </c>
      <c r="C676">
        <v>3.7429251707895498E-4</v>
      </c>
      <c r="D676">
        <f>-LOG10(C676)</f>
        <v>3.4267888552895411</v>
      </c>
    </row>
    <row r="677" spans="1:4" x14ac:dyDescent="0.2">
      <c r="A677" t="s">
        <v>1215</v>
      </c>
      <c r="B677">
        <v>-0.79123720987114199</v>
      </c>
      <c r="C677">
        <v>3.7429251707895498E-4</v>
      </c>
      <c r="D677">
        <f>-LOG10(C677)</f>
        <v>3.4267888552895411</v>
      </c>
    </row>
    <row r="678" spans="1:4" x14ac:dyDescent="0.2">
      <c r="A678" t="s">
        <v>2754</v>
      </c>
      <c r="B678">
        <v>0.50124791521586898</v>
      </c>
      <c r="C678">
        <v>3.7503805336622399E-4</v>
      </c>
      <c r="D678">
        <f>-LOG10(C678)</f>
        <v>3.4259246641962444</v>
      </c>
    </row>
    <row r="679" spans="1:4" x14ac:dyDescent="0.2">
      <c r="A679" t="s">
        <v>1821</v>
      </c>
      <c r="B679">
        <v>-0.46204919128079203</v>
      </c>
      <c r="C679">
        <v>3.7605100218589298E-4</v>
      </c>
      <c r="D679">
        <f>-LOG10(C679)</f>
        <v>3.4247532495782491</v>
      </c>
    </row>
    <row r="680" spans="1:4" x14ac:dyDescent="0.2">
      <c r="A680" t="s">
        <v>910</v>
      </c>
      <c r="B680">
        <v>-1.1228426280724</v>
      </c>
      <c r="C680">
        <v>3.77988183088835E-4</v>
      </c>
      <c r="D680">
        <f>-LOG10(C680)</f>
        <v>3.4225217771456622</v>
      </c>
    </row>
    <row r="681" spans="1:4" x14ac:dyDescent="0.2">
      <c r="A681" t="s">
        <v>3201</v>
      </c>
      <c r="B681">
        <v>0.78352377468546397</v>
      </c>
      <c r="C681">
        <v>3.8230111500382199E-4</v>
      </c>
      <c r="D681">
        <f>-LOG10(C681)</f>
        <v>3.4175944353335717</v>
      </c>
    </row>
    <row r="682" spans="1:4" x14ac:dyDescent="0.2">
      <c r="A682" t="s">
        <v>3205</v>
      </c>
      <c r="B682">
        <v>0.78608179767956499</v>
      </c>
      <c r="C682">
        <v>3.83756974030173E-4</v>
      </c>
      <c r="D682">
        <f>-LOG10(C682)</f>
        <v>3.4159437189928039</v>
      </c>
    </row>
    <row r="683" spans="1:4" x14ac:dyDescent="0.2">
      <c r="A683" t="s">
        <v>3616</v>
      </c>
      <c r="B683">
        <v>1.60827875085757</v>
      </c>
      <c r="C683">
        <v>3.8669395845513602E-4</v>
      </c>
      <c r="D683">
        <f>-LOG10(C683)</f>
        <v>3.4126326131094871</v>
      </c>
    </row>
    <row r="684" spans="1:4" x14ac:dyDescent="0.2">
      <c r="A684" t="s">
        <v>257</v>
      </c>
      <c r="B684">
        <v>-2.6763864625901501</v>
      </c>
      <c r="C684">
        <v>3.9023239945908502E-4</v>
      </c>
      <c r="D684">
        <f>-LOG10(C684)</f>
        <v>3.4086766756843119</v>
      </c>
    </row>
    <row r="685" spans="1:4" x14ac:dyDescent="0.2">
      <c r="A685" t="s">
        <v>370</v>
      </c>
      <c r="B685">
        <v>-2.28551623721473</v>
      </c>
      <c r="C685">
        <v>3.9023239945908502E-4</v>
      </c>
      <c r="D685">
        <f>-LOG10(C685)</f>
        <v>3.4086766756843119</v>
      </c>
    </row>
    <row r="686" spans="1:4" x14ac:dyDescent="0.2">
      <c r="A686" t="s">
        <v>1097</v>
      </c>
      <c r="B686">
        <v>-0.89531851601208201</v>
      </c>
      <c r="C686">
        <v>3.9023239945908502E-4</v>
      </c>
      <c r="D686">
        <f>-LOG10(C686)</f>
        <v>3.4086766756843119</v>
      </c>
    </row>
    <row r="687" spans="1:4" x14ac:dyDescent="0.2">
      <c r="A687" t="s">
        <v>1158</v>
      </c>
      <c r="B687">
        <v>-0.84500228505834696</v>
      </c>
      <c r="C687">
        <v>3.9023239945908502E-4</v>
      </c>
      <c r="D687">
        <f>-LOG10(C687)</f>
        <v>3.4086766756843119</v>
      </c>
    </row>
    <row r="688" spans="1:4" x14ac:dyDescent="0.2">
      <c r="A688" t="s">
        <v>1946</v>
      </c>
      <c r="B688">
        <v>-0.41131260391867902</v>
      </c>
      <c r="C688">
        <v>3.9023239945908502E-4</v>
      </c>
      <c r="D688">
        <f>-LOG10(C688)</f>
        <v>3.4086766756843119</v>
      </c>
    </row>
    <row r="689" spans="1:4" x14ac:dyDescent="0.2">
      <c r="A689" t="s">
        <v>1316</v>
      </c>
      <c r="B689">
        <v>-0.72344351542407503</v>
      </c>
      <c r="C689">
        <v>3.9103216855603901E-4</v>
      </c>
      <c r="D689">
        <f>-LOG10(C689)</f>
        <v>3.4077875135716251</v>
      </c>
    </row>
    <row r="690" spans="1:4" x14ac:dyDescent="0.2">
      <c r="A690" t="s">
        <v>251</v>
      </c>
      <c r="B690">
        <v>-2.72395490300987</v>
      </c>
      <c r="C690">
        <v>3.9833744491819399E-4</v>
      </c>
      <c r="D690">
        <f>-LOG10(C690)</f>
        <v>3.3997488666838711</v>
      </c>
    </row>
    <row r="691" spans="1:4" x14ac:dyDescent="0.2">
      <c r="A691" t="s">
        <v>366</v>
      </c>
      <c r="B691">
        <v>-2.29645531440377</v>
      </c>
      <c r="C691">
        <v>3.9833744491819399E-4</v>
      </c>
      <c r="D691">
        <f>-LOG10(C691)</f>
        <v>3.3997488666838711</v>
      </c>
    </row>
    <row r="692" spans="1:4" x14ac:dyDescent="0.2">
      <c r="A692" t="s">
        <v>918</v>
      </c>
      <c r="B692">
        <v>-1.1161962237073</v>
      </c>
      <c r="C692">
        <v>3.9904526522152801E-4</v>
      </c>
      <c r="D692">
        <f>-LOG10(C692)</f>
        <v>3.3989778378447704</v>
      </c>
    </row>
    <row r="693" spans="1:4" x14ac:dyDescent="0.2">
      <c r="A693" t="s">
        <v>646</v>
      </c>
      <c r="B693">
        <v>-1.6084914341669001</v>
      </c>
      <c r="C693">
        <v>4.01245256580505E-4</v>
      </c>
      <c r="D693">
        <f>-LOG10(C693)</f>
        <v>3.3965900886757661</v>
      </c>
    </row>
    <row r="694" spans="1:4" x14ac:dyDescent="0.2">
      <c r="A694" t="s">
        <v>3078</v>
      </c>
      <c r="B694">
        <v>0.68887987186303101</v>
      </c>
      <c r="C694">
        <v>4.0251830944446499E-4</v>
      </c>
      <c r="D694">
        <f>-LOG10(C694)</f>
        <v>3.39521435999215</v>
      </c>
    </row>
    <row r="695" spans="1:4" x14ac:dyDescent="0.2">
      <c r="A695" t="s">
        <v>930</v>
      </c>
      <c r="B695">
        <v>-1.1003250138854801</v>
      </c>
      <c r="C695">
        <v>4.0253231820862198E-4</v>
      </c>
      <c r="D695">
        <f>-LOG10(C695)</f>
        <v>3.3951992455912334</v>
      </c>
    </row>
    <row r="696" spans="1:4" x14ac:dyDescent="0.2">
      <c r="A696" t="s">
        <v>2893</v>
      </c>
      <c r="B696">
        <v>0.57211096177009702</v>
      </c>
      <c r="C696">
        <v>4.0683520753892602E-4</v>
      </c>
      <c r="D696">
        <f>-LOG10(C696)</f>
        <v>3.3905814702570605</v>
      </c>
    </row>
    <row r="697" spans="1:4" x14ac:dyDescent="0.2">
      <c r="A697" t="s">
        <v>1607</v>
      </c>
      <c r="B697">
        <v>-0.558441788300435</v>
      </c>
      <c r="C697">
        <v>4.0836776824381999E-4</v>
      </c>
      <c r="D697">
        <f>-LOG10(C697)</f>
        <v>3.3889485433389428</v>
      </c>
    </row>
    <row r="698" spans="1:4" x14ac:dyDescent="0.2">
      <c r="A698" t="s">
        <v>1432</v>
      </c>
      <c r="B698">
        <v>-0.64890939278914805</v>
      </c>
      <c r="C698">
        <v>4.1262654740280199E-4</v>
      </c>
      <c r="D698">
        <f>-LOG10(C698)</f>
        <v>3.3844428339982255</v>
      </c>
    </row>
    <row r="699" spans="1:4" x14ac:dyDescent="0.2">
      <c r="A699" t="s">
        <v>3480</v>
      </c>
      <c r="B699">
        <v>1.16200901320309</v>
      </c>
      <c r="C699">
        <v>4.1567136191139798E-4</v>
      </c>
      <c r="D699">
        <f>-LOG10(C699)</f>
        <v>3.3812498956099377</v>
      </c>
    </row>
    <row r="700" spans="1:4" x14ac:dyDescent="0.2">
      <c r="A700" t="s">
        <v>2780</v>
      </c>
      <c r="B700">
        <v>0.51486198569249997</v>
      </c>
      <c r="C700">
        <v>4.2100564778058401E-4</v>
      </c>
      <c r="D700">
        <f>-LOG10(C700)</f>
        <v>3.375712078075281</v>
      </c>
    </row>
    <row r="701" spans="1:4" x14ac:dyDescent="0.2">
      <c r="A701" t="s">
        <v>1212</v>
      </c>
      <c r="B701">
        <v>-0.79325938329686596</v>
      </c>
      <c r="C701">
        <v>4.2249714709680298E-4</v>
      </c>
      <c r="D701">
        <f>-LOG10(C701)</f>
        <v>3.3741762192688429</v>
      </c>
    </row>
    <row r="702" spans="1:4" x14ac:dyDescent="0.2">
      <c r="A702" t="s">
        <v>985</v>
      </c>
      <c r="B702">
        <v>-1.0210466687800801</v>
      </c>
      <c r="C702">
        <v>4.2373098543801199E-4</v>
      </c>
      <c r="D702">
        <f>-LOG10(C702)</f>
        <v>3.3729097769413756</v>
      </c>
    </row>
    <row r="703" spans="1:4" x14ac:dyDescent="0.2">
      <c r="A703" t="s">
        <v>1087</v>
      </c>
      <c r="B703">
        <v>-0.90272484426334298</v>
      </c>
      <c r="C703">
        <v>4.2373098543801199E-4</v>
      </c>
      <c r="D703">
        <f>-LOG10(C703)</f>
        <v>3.3729097769413756</v>
      </c>
    </row>
    <row r="704" spans="1:4" x14ac:dyDescent="0.2">
      <c r="A704" t="s">
        <v>1144</v>
      </c>
      <c r="B704">
        <v>-0.85512904160260395</v>
      </c>
      <c r="C704">
        <v>4.2373098543801199E-4</v>
      </c>
      <c r="D704">
        <f>-LOG10(C704)</f>
        <v>3.3729097769413756</v>
      </c>
    </row>
    <row r="705" spans="1:4" x14ac:dyDescent="0.2">
      <c r="A705" t="s">
        <v>3125</v>
      </c>
      <c r="B705">
        <v>0.72502593384315595</v>
      </c>
      <c r="C705">
        <v>4.2373098543801199E-4</v>
      </c>
      <c r="D705">
        <f>-LOG10(C705)</f>
        <v>3.3729097769413756</v>
      </c>
    </row>
    <row r="706" spans="1:4" x14ac:dyDescent="0.2">
      <c r="A706" t="s">
        <v>2505</v>
      </c>
      <c r="B706">
        <v>0.39984526919858299</v>
      </c>
      <c r="C706">
        <v>4.2373098543801199E-4</v>
      </c>
      <c r="D706">
        <f>-LOG10(C706)</f>
        <v>3.3729097769413756</v>
      </c>
    </row>
    <row r="707" spans="1:4" x14ac:dyDescent="0.2">
      <c r="A707" t="s">
        <v>1747</v>
      </c>
      <c r="B707">
        <v>-0.49066794071939901</v>
      </c>
      <c r="C707">
        <v>4.2424166840592599E-4</v>
      </c>
      <c r="D707">
        <f>-LOG10(C707)</f>
        <v>3.3723866779457299</v>
      </c>
    </row>
    <row r="708" spans="1:4" x14ac:dyDescent="0.2">
      <c r="A708" t="s">
        <v>672</v>
      </c>
      <c r="B708">
        <v>-1.5344273951554199</v>
      </c>
      <c r="C708">
        <v>4.2497728553170201E-4</v>
      </c>
      <c r="D708">
        <f>-LOG10(C708)</f>
        <v>3.371634281789373</v>
      </c>
    </row>
    <row r="709" spans="1:4" x14ac:dyDescent="0.2">
      <c r="A709" t="s">
        <v>2990</v>
      </c>
      <c r="B709">
        <v>0.63722774301711005</v>
      </c>
      <c r="C709">
        <v>4.2899105429914102E-4</v>
      </c>
      <c r="D709">
        <f>-LOG10(C709)</f>
        <v>3.367551764013474</v>
      </c>
    </row>
    <row r="710" spans="1:4" x14ac:dyDescent="0.2">
      <c r="A710" t="s">
        <v>982</v>
      </c>
      <c r="B710">
        <v>-1.0262905773959301</v>
      </c>
      <c r="C710">
        <v>4.33322146806475E-4</v>
      </c>
      <c r="D710">
        <f>-LOG10(C710)</f>
        <v>3.3631891138965071</v>
      </c>
    </row>
    <row r="711" spans="1:4" x14ac:dyDescent="0.2">
      <c r="A711" t="s">
        <v>1581</v>
      </c>
      <c r="B711">
        <v>-0.57116323300891303</v>
      </c>
      <c r="C711">
        <v>4.33322146806475E-4</v>
      </c>
      <c r="D711">
        <f>-LOG10(C711)</f>
        <v>3.3631891138965071</v>
      </c>
    </row>
    <row r="712" spans="1:4" x14ac:dyDescent="0.2">
      <c r="A712" t="s">
        <v>2710</v>
      </c>
      <c r="B712">
        <v>0.48224832549130497</v>
      </c>
      <c r="C712">
        <v>4.33322146806475E-4</v>
      </c>
      <c r="D712">
        <f>-LOG10(C712)</f>
        <v>3.3631891138965071</v>
      </c>
    </row>
    <row r="713" spans="1:4" x14ac:dyDescent="0.2">
      <c r="A713" t="s">
        <v>2702</v>
      </c>
      <c r="B713">
        <v>0.475142606999159</v>
      </c>
      <c r="C713">
        <v>4.33322146806475E-4</v>
      </c>
      <c r="D713">
        <f>-LOG10(C713)</f>
        <v>3.3631891138965071</v>
      </c>
    </row>
    <row r="714" spans="1:4" x14ac:dyDescent="0.2">
      <c r="A714" t="s">
        <v>3158</v>
      </c>
      <c r="B714">
        <v>0.74943676465867304</v>
      </c>
      <c r="C714">
        <v>4.4176948471648299E-4</v>
      </c>
      <c r="D714">
        <f>-LOG10(C714)</f>
        <v>3.3548042863752849</v>
      </c>
    </row>
    <row r="715" spans="1:4" x14ac:dyDescent="0.2">
      <c r="A715" t="s">
        <v>1131</v>
      </c>
      <c r="B715">
        <v>-0.86461526843258996</v>
      </c>
      <c r="C715">
        <v>4.4336269563355899E-4</v>
      </c>
      <c r="D715">
        <f>-LOG10(C715)</f>
        <v>3.3532408510547591</v>
      </c>
    </row>
    <row r="716" spans="1:4" x14ac:dyDescent="0.2">
      <c r="A716" t="s">
        <v>562</v>
      </c>
      <c r="B716">
        <v>-1.7992180861859499</v>
      </c>
      <c r="C716">
        <v>4.4348613764373001E-4</v>
      </c>
      <c r="D716">
        <f>-LOG10(C716)</f>
        <v>3.3531199506663572</v>
      </c>
    </row>
    <row r="717" spans="1:4" x14ac:dyDescent="0.2">
      <c r="A717" t="s">
        <v>3168</v>
      </c>
      <c r="B717">
        <v>0.75752385247797904</v>
      </c>
      <c r="C717">
        <v>4.4348613764373001E-4</v>
      </c>
      <c r="D717">
        <f>-LOG10(C717)</f>
        <v>3.3531199506663572</v>
      </c>
    </row>
    <row r="718" spans="1:4" x14ac:dyDescent="0.2">
      <c r="A718" t="s">
        <v>1494</v>
      </c>
      <c r="B718">
        <v>-0.61724625334504901</v>
      </c>
      <c r="C718">
        <v>4.4348613764373001E-4</v>
      </c>
      <c r="D718">
        <f>-LOG10(C718)</f>
        <v>3.3531199506663572</v>
      </c>
    </row>
    <row r="719" spans="1:4" x14ac:dyDescent="0.2">
      <c r="A719" t="s">
        <v>715</v>
      </c>
      <c r="B719">
        <v>-1.4428455070022601</v>
      </c>
      <c r="C719">
        <v>4.4823457593769699E-4</v>
      </c>
      <c r="D719">
        <f>-LOG10(C719)</f>
        <v>3.3484946458826714</v>
      </c>
    </row>
    <row r="720" spans="1:4" x14ac:dyDescent="0.2">
      <c r="A720" t="s">
        <v>658</v>
      </c>
      <c r="B720">
        <v>-1.5700653590290099</v>
      </c>
      <c r="C720">
        <v>4.4915437512663999E-4</v>
      </c>
      <c r="D720">
        <f>-LOG10(C720)</f>
        <v>3.3476043655830727</v>
      </c>
    </row>
    <row r="721" spans="1:4" x14ac:dyDescent="0.2">
      <c r="A721" t="s">
        <v>3211</v>
      </c>
      <c r="B721">
        <v>0.79197631977584504</v>
      </c>
      <c r="C721">
        <v>4.4946378096386702E-4</v>
      </c>
      <c r="D721">
        <f>-LOG10(C721)</f>
        <v>3.3473052991727723</v>
      </c>
    </row>
    <row r="722" spans="1:4" x14ac:dyDescent="0.2">
      <c r="A722" t="s">
        <v>1410</v>
      </c>
      <c r="B722">
        <v>-0.66167994934225505</v>
      </c>
      <c r="C722">
        <v>4.4946378096386702E-4</v>
      </c>
      <c r="D722">
        <f>-LOG10(C722)</f>
        <v>3.3473052991727723</v>
      </c>
    </row>
    <row r="723" spans="1:4" x14ac:dyDescent="0.2">
      <c r="A723" t="s">
        <v>3157</v>
      </c>
      <c r="B723">
        <v>0.74872402806577198</v>
      </c>
      <c r="C723">
        <v>4.4958824855922301E-4</v>
      </c>
      <c r="D723">
        <f>-LOG10(C723)</f>
        <v>3.347185048979437</v>
      </c>
    </row>
    <row r="724" spans="1:4" x14ac:dyDescent="0.2">
      <c r="A724" t="s">
        <v>275</v>
      </c>
      <c r="B724">
        <v>-2.5633447276252301</v>
      </c>
      <c r="C724">
        <v>4.5272979876023501E-4</v>
      </c>
      <c r="D724">
        <f>-LOG10(C724)</f>
        <v>3.3441609192197368</v>
      </c>
    </row>
    <row r="725" spans="1:4" x14ac:dyDescent="0.2">
      <c r="A725" t="s">
        <v>545</v>
      </c>
      <c r="B725">
        <v>-1.84524824758037</v>
      </c>
      <c r="C725">
        <v>4.53190596232288E-4</v>
      </c>
      <c r="D725">
        <f>-LOG10(C725)</f>
        <v>3.3437191103858646</v>
      </c>
    </row>
    <row r="726" spans="1:4" x14ac:dyDescent="0.2">
      <c r="A726" t="s">
        <v>744</v>
      </c>
      <c r="B726">
        <v>-1.39063172781722</v>
      </c>
      <c r="C726">
        <v>4.5719886833803502E-4</v>
      </c>
      <c r="D726">
        <f>-LOG10(C726)</f>
        <v>3.3398948532442865</v>
      </c>
    </row>
    <row r="727" spans="1:4" x14ac:dyDescent="0.2">
      <c r="A727" t="s">
        <v>1358</v>
      </c>
      <c r="B727">
        <v>-0.68614407661265997</v>
      </c>
      <c r="C727">
        <v>4.6804945916774902E-4</v>
      </c>
      <c r="D727">
        <f>-LOG10(C727)</f>
        <v>3.3297082522491737</v>
      </c>
    </row>
    <row r="728" spans="1:4" x14ac:dyDescent="0.2">
      <c r="A728" t="s">
        <v>3684</v>
      </c>
      <c r="B728">
        <v>2.3103161614174201</v>
      </c>
      <c r="C728">
        <v>4.6966943232807197E-4</v>
      </c>
      <c r="D728">
        <f>-LOG10(C728)</f>
        <v>3.3282077042477423</v>
      </c>
    </row>
    <row r="729" spans="1:4" x14ac:dyDescent="0.2">
      <c r="A729" t="s">
        <v>2485</v>
      </c>
      <c r="B729">
        <v>0.39098150144329402</v>
      </c>
      <c r="C729">
        <v>4.6966943232807197E-4</v>
      </c>
      <c r="D729">
        <f>-LOG10(C729)</f>
        <v>3.3282077042477423</v>
      </c>
    </row>
    <row r="730" spans="1:4" x14ac:dyDescent="0.2">
      <c r="A730" t="s">
        <v>1480</v>
      </c>
      <c r="B730">
        <v>-0.62305031262812205</v>
      </c>
      <c r="C730">
        <v>4.7089163000134702E-4</v>
      </c>
      <c r="D730">
        <f>-LOG10(C730)</f>
        <v>3.327079028980795</v>
      </c>
    </row>
    <row r="731" spans="1:4" x14ac:dyDescent="0.2">
      <c r="A731" t="s">
        <v>704</v>
      </c>
      <c r="B731">
        <v>-1.4705267498341399</v>
      </c>
      <c r="C731">
        <v>4.7153729239311201E-4</v>
      </c>
      <c r="D731">
        <f>-LOG10(C731)</f>
        <v>3.3264839545913651</v>
      </c>
    </row>
    <row r="732" spans="1:4" x14ac:dyDescent="0.2">
      <c r="A732" t="s">
        <v>1267</v>
      </c>
      <c r="B732">
        <v>-0.75593894395119399</v>
      </c>
      <c r="C732">
        <v>4.71944649922639E-4</v>
      </c>
      <c r="D732">
        <f>-LOG10(C732)</f>
        <v>3.3261089328123701</v>
      </c>
    </row>
    <row r="733" spans="1:4" x14ac:dyDescent="0.2">
      <c r="A733" t="s">
        <v>3102</v>
      </c>
      <c r="B733">
        <v>0.70898313150181302</v>
      </c>
      <c r="C733">
        <v>4.7287014772822399E-4</v>
      </c>
      <c r="D733">
        <f>-LOG10(C733)</f>
        <v>3.3252581021108703</v>
      </c>
    </row>
    <row r="734" spans="1:4" x14ac:dyDescent="0.2">
      <c r="A734" t="s">
        <v>3095</v>
      </c>
      <c r="B734">
        <v>0.70217836046318904</v>
      </c>
      <c r="C734">
        <v>4.7287014772822399E-4</v>
      </c>
      <c r="D734">
        <f>-LOG10(C734)</f>
        <v>3.3252581021108703</v>
      </c>
    </row>
    <row r="735" spans="1:4" x14ac:dyDescent="0.2">
      <c r="A735" t="s">
        <v>3555</v>
      </c>
      <c r="B735">
        <v>1.39508402409244</v>
      </c>
      <c r="C735">
        <v>4.7800486132296101E-4</v>
      </c>
      <c r="D735">
        <f>-LOG10(C735)</f>
        <v>3.3205676865782556</v>
      </c>
    </row>
    <row r="736" spans="1:4" x14ac:dyDescent="0.2">
      <c r="A736" t="s">
        <v>2929</v>
      </c>
      <c r="B736">
        <v>0.59361587364475998</v>
      </c>
      <c r="C736">
        <v>4.7889582091710102E-4</v>
      </c>
      <c r="D736">
        <f>-LOG10(C736)</f>
        <v>3.3197589528103082</v>
      </c>
    </row>
    <row r="737" spans="1:4" x14ac:dyDescent="0.2">
      <c r="A737" t="s">
        <v>455</v>
      </c>
      <c r="B737">
        <v>-2.0564521087767398</v>
      </c>
      <c r="C737">
        <v>4.823388629875E-4</v>
      </c>
      <c r="D737">
        <f>-LOG10(C737)</f>
        <v>3.3166477447107998</v>
      </c>
    </row>
    <row r="738" spans="1:4" x14ac:dyDescent="0.2">
      <c r="A738" t="s">
        <v>499</v>
      </c>
      <c r="B738">
        <v>-1.94671306917267</v>
      </c>
      <c r="C738">
        <v>4.84370426527631E-4</v>
      </c>
      <c r="D738">
        <f>-LOG10(C738)</f>
        <v>3.3148223807807167</v>
      </c>
    </row>
    <row r="739" spans="1:4" x14ac:dyDescent="0.2">
      <c r="A739" t="s">
        <v>2435</v>
      </c>
      <c r="B739">
        <v>0.36785577286160298</v>
      </c>
      <c r="C739">
        <v>4.84370426527631E-4</v>
      </c>
      <c r="D739">
        <f>-LOG10(C739)</f>
        <v>3.3148223807807167</v>
      </c>
    </row>
    <row r="740" spans="1:4" x14ac:dyDescent="0.2">
      <c r="A740" t="s">
        <v>1245</v>
      </c>
      <c r="B740">
        <v>-0.77205163254104103</v>
      </c>
      <c r="C740">
        <v>4.9176701363235495E-4</v>
      </c>
      <c r="D740">
        <f>-LOG10(C740)</f>
        <v>3.3082406058899063</v>
      </c>
    </row>
    <row r="741" spans="1:4" x14ac:dyDescent="0.2">
      <c r="A741" t="s">
        <v>3631</v>
      </c>
      <c r="B741">
        <v>1.7319789573231601</v>
      </c>
      <c r="C741">
        <v>5.0140031557134395E-4</v>
      </c>
      <c r="D741">
        <f>-LOG10(C741)</f>
        <v>3.2998153970414439</v>
      </c>
    </row>
    <row r="742" spans="1:4" x14ac:dyDescent="0.2">
      <c r="A742" t="s">
        <v>2492</v>
      </c>
      <c r="B742">
        <v>0.393499809094562</v>
      </c>
      <c r="C742">
        <v>5.0140031557134395E-4</v>
      </c>
      <c r="D742">
        <f>-LOG10(C742)</f>
        <v>3.2998153970414439</v>
      </c>
    </row>
    <row r="743" spans="1:4" x14ac:dyDescent="0.2">
      <c r="A743" t="s">
        <v>3482</v>
      </c>
      <c r="B743">
        <v>1.1655530188034</v>
      </c>
      <c r="C743">
        <v>5.0266963534017302E-4</v>
      </c>
      <c r="D743">
        <f>-LOG10(C743)</f>
        <v>3.2987173483157841</v>
      </c>
    </row>
    <row r="744" spans="1:4" x14ac:dyDescent="0.2">
      <c r="A744" t="s">
        <v>1253</v>
      </c>
      <c r="B744">
        <v>-0.76675330496092797</v>
      </c>
      <c r="C744">
        <v>5.0266963534017302E-4</v>
      </c>
      <c r="D744">
        <f>-LOG10(C744)</f>
        <v>3.2987173483157841</v>
      </c>
    </row>
    <row r="745" spans="1:4" x14ac:dyDescent="0.2">
      <c r="A745" t="s">
        <v>285</v>
      </c>
      <c r="B745">
        <v>-2.53895068768096</v>
      </c>
      <c r="C745">
        <v>5.0485056855775702E-4</v>
      </c>
      <c r="D745">
        <f>-LOG10(C745)</f>
        <v>3.2968371503058069</v>
      </c>
    </row>
    <row r="746" spans="1:4" x14ac:dyDescent="0.2">
      <c r="A746" t="s">
        <v>1323</v>
      </c>
      <c r="B746">
        <v>-0.71240638533998402</v>
      </c>
      <c r="C746">
        <v>5.0564418710092197E-4</v>
      </c>
      <c r="D746">
        <f>-LOG10(C746)</f>
        <v>3.296154981055611</v>
      </c>
    </row>
    <row r="747" spans="1:4" x14ac:dyDescent="0.2">
      <c r="A747" t="s">
        <v>407</v>
      </c>
      <c r="B747">
        <v>-2.1958167252322802</v>
      </c>
      <c r="C747">
        <v>5.0771914278979399E-4</v>
      </c>
      <c r="D747">
        <f>-LOG10(C747)</f>
        <v>3.2943764618637665</v>
      </c>
    </row>
    <row r="748" spans="1:4" x14ac:dyDescent="0.2">
      <c r="A748" t="s">
        <v>379</v>
      </c>
      <c r="B748">
        <v>-2.2609553821128698</v>
      </c>
      <c r="C748">
        <v>5.0849742461310402E-4</v>
      </c>
      <c r="D748">
        <f>-LOG10(C748)</f>
        <v>3.2937112423069199</v>
      </c>
    </row>
    <row r="749" spans="1:4" x14ac:dyDescent="0.2">
      <c r="A749" t="s">
        <v>2815</v>
      </c>
      <c r="B749">
        <v>0.53157564692355697</v>
      </c>
      <c r="C749">
        <v>5.0849742461310402E-4</v>
      </c>
      <c r="D749">
        <f>-LOG10(C749)</f>
        <v>3.2937112423069199</v>
      </c>
    </row>
    <row r="750" spans="1:4" x14ac:dyDescent="0.2">
      <c r="A750" t="s">
        <v>3356</v>
      </c>
      <c r="B750">
        <v>0.95536264759377099</v>
      </c>
      <c r="C750">
        <v>5.1238335982172704E-4</v>
      </c>
      <c r="D750">
        <f>-LOG10(C750)</f>
        <v>3.2904049828597253</v>
      </c>
    </row>
    <row r="751" spans="1:4" x14ac:dyDescent="0.2">
      <c r="A751" t="s">
        <v>660</v>
      </c>
      <c r="B751">
        <v>-1.5675709015924</v>
      </c>
      <c r="C751">
        <v>5.1289316290274701E-4</v>
      </c>
      <c r="D751">
        <f>-LOG10(C751)</f>
        <v>3.289973090237035</v>
      </c>
    </row>
    <row r="752" spans="1:4" x14ac:dyDescent="0.2">
      <c r="A752" t="s">
        <v>1794</v>
      </c>
      <c r="B752">
        <v>-0.47078285840562001</v>
      </c>
      <c r="C752">
        <v>5.1638564459267498E-4</v>
      </c>
      <c r="D752">
        <f>-LOG10(C752)</f>
        <v>3.2870258395288636</v>
      </c>
    </row>
    <row r="753" spans="1:4" x14ac:dyDescent="0.2">
      <c r="A753" t="s">
        <v>795</v>
      </c>
      <c r="B753">
        <v>-1.3092135869085899</v>
      </c>
      <c r="C753">
        <v>5.1742446239954297E-4</v>
      </c>
      <c r="D753">
        <f>-LOG10(C753)</f>
        <v>3.28615304289045</v>
      </c>
    </row>
    <row r="754" spans="1:4" x14ac:dyDescent="0.2">
      <c r="A754" t="s">
        <v>2524</v>
      </c>
      <c r="B754">
        <v>0.40652772601103099</v>
      </c>
      <c r="C754">
        <v>5.1777891038426004E-4</v>
      </c>
      <c r="D754">
        <f>-LOG10(C754)</f>
        <v>3.2858556427583663</v>
      </c>
    </row>
    <row r="755" spans="1:4" x14ac:dyDescent="0.2">
      <c r="A755" t="s">
        <v>479</v>
      </c>
      <c r="B755">
        <v>-1.9836023347249401</v>
      </c>
      <c r="C755">
        <v>5.2197019420966502E-4</v>
      </c>
      <c r="D755">
        <f>-LOG10(C755)</f>
        <v>3.2823542955798173</v>
      </c>
    </row>
    <row r="756" spans="1:4" x14ac:dyDescent="0.2">
      <c r="A756" t="s">
        <v>922</v>
      </c>
      <c r="B756">
        <v>-1.1120470195107699</v>
      </c>
      <c r="C756">
        <v>5.2251786958160498E-4</v>
      </c>
      <c r="D756">
        <f>-LOG10(C756)</f>
        <v>3.2818988525317789</v>
      </c>
    </row>
    <row r="757" spans="1:4" x14ac:dyDescent="0.2">
      <c r="A757" t="s">
        <v>3235</v>
      </c>
      <c r="B757">
        <v>0.81535901537125599</v>
      </c>
      <c r="C757">
        <v>5.2251786958160498E-4</v>
      </c>
      <c r="D757">
        <f>-LOG10(C757)</f>
        <v>3.2818988525317789</v>
      </c>
    </row>
    <row r="758" spans="1:4" x14ac:dyDescent="0.2">
      <c r="A758" t="s">
        <v>368</v>
      </c>
      <c r="B758">
        <v>-2.2918543734517201</v>
      </c>
      <c r="C758">
        <v>5.2255896255846697E-4</v>
      </c>
      <c r="D758">
        <f>-LOG10(C758)</f>
        <v>3.2818646991517473</v>
      </c>
    </row>
    <row r="759" spans="1:4" x14ac:dyDescent="0.2">
      <c r="A759" t="s">
        <v>1061</v>
      </c>
      <c r="B759">
        <v>-0.93501937779030297</v>
      </c>
      <c r="C759">
        <v>5.2437919034149804E-4</v>
      </c>
      <c r="D759">
        <f>-LOG10(C759)</f>
        <v>3.2803545513434704</v>
      </c>
    </row>
    <row r="760" spans="1:4" x14ac:dyDescent="0.2">
      <c r="A760" t="s">
        <v>845</v>
      </c>
      <c r="B760">
        <v>-1.22378832305211</v>
      </c>
      <c r="C760">
        <v>5.2937327435576605E-4</v>
      </c>
      <c r="D760">
        <f>-LOG10(C760)</f>
        <v>3.2762379880305117</v>
      </c>
    </row>
    <row r="761" spans="1:4" x14ac:dyDescent="0.2">
      <c r="A761" t="s">
        <v>957</v>
      </c>
      <c r="B761">
        <v>-1.0510176860688101</v>
      </c>
      <c r="C761">
        <v>5.3018378113643097E-4</v>
      </c>
      <c r="D761">
        <f>-LOG10(C761)</f>
        <v>3.2755735619116533</v>
      </c>
    </row>
    <row r="762" spans="1:4" x14ac:dyDescent="0.2">
      <c r="A762" t="s">
        <v>1304</v>
      </c>
      <c r="B762">
        <v>-0.73143496740118197</v>
      </c>
      <c r="C762">
        <v>5.3073355806672903E-4</v>
      </c>
      <c r="D762">
        <f>-LOG10(C762)</f>
        <v>3.275123451239208</v>
      </c>
    </row>
    <row r="763" spans="1:4" x14ac:dyDescent="0.2">
      <c r="A763" t="s">
        <v>847</v>
      </c>
      <c r="B763">
        <v>-1.2226876789763299</v>
      </c>
      <c r="C763">
        <v>5.3727582265857303E-4</v>
      </c>
      <c r="D763">
        <f>-LOG10(C763)</f>
        <v>3.2698027021862224</v>
      </c>
    </row>
    <row r="764" spans="1:4" x14ac:dyDescent="0.2">
      <c r="A764" t="s">
        <v>3693</v>
      </c>
      <c r="B764">
        <v>2.5435413581835702</v>
      </c>
      <c r="C764">
        <v>5.5058407135925099E-4</v>
      </c>
      <c r="D764">
        <f>-LOG10(C764)</f>
        <v>3.2591763570924286</v>
      </c>
    </row>
    <row r="765" spans="1:4" x14ac:dyDescent="0.2">
      <c r="A765" t="s">
        <v>2437</v>
      </c>
      <c r="B765">
        <v>0.36825944699563501</v>
      </c>
      <c r="C765">
        <v>5.5058407135925099E-4</v>
      </c>
      <c r="D765">
        <f>-LOG10(C765)</f>
        <v>3.2591763570924286</v>
      </c>
    </row>
    <row r="766" spans="1:4" x14ac:dyDescent="0.2">
      <c r="A766" t="s">
        <v>2502</v>
      </c>
      <c r="B766">
        <v>0.39967746609448601</v>
      </c>
      <c r="C766">
        <v>5.5219935700532598E-4</v>
      </c>
      <c r="D766">
        <f>-LOG10(C766)</f>
        <v>3.2579041033997642</v>
      </c>
    </row>
    <row r="767" spans="1:4" x14ac:dyDescent="0.2">
      <c r="A767" t="s">
        <v>3524</v>
      </c>
      <c r="B767">
        <v>1.28867539794394</v>
      </c>
      <c r="C767">
        <v>5.5242679934056603E-4</v>
      </c>
      <c r="D767">
        <f>-LOG10(C767)</f>
        <v>3.2577252610792664</v>
      </c>
    </row>
    <row r="768" spans="1:4" x14ac:dyDescent="0.2">
      <c r="A768" t="s">
        <v>2948</v>
      </c>
      <c r="B768">
        <v>0.603572614815027</v>
      </c>
      <c r="C768">
        <v>5.5325165862594701E-4</v>
      </c>
      <c r="D768">
        <f>-LOG10(C768)</f>
        <v>3.2570772754015782</v>
      </c>
    </row>
    <row r="769" spans="1:4" x14ac:dyDescent="0.2">
      <c r="A769" t="s">
        <v>2546</v>
      </c>
      <c r="B769">
        <v>0.41364313566340599</v>
      </c>
      <c r="C769">
        <v>5.5325165862594701E-4</v>
      </c>
      <c r="D769">
        <f>-LOG10(C769)</f>
        <v>3.2570772754015782</v>
      </c>
    </row>
    <row r="770" spans="1:4" x14ac:dyDescent="0.2">
      <c r="A770" t="s">
        <v>2822</v>
      </c>
      <c r="B770">
        <v>0.53558487623737205</v>
      </c>
      <c r="C770">
        <v>5.6137337101879196E-4</v>
      </c>
      <c r="D770">
        <f>-LOG10(C770)</f>
        <v>3.2507481921538135</v>
      </c>
    </row>
    <row r="771" spans="1:4" x14ac:dyDescent="0.2">
      <c r="A771" t="s">
        <v>3577</v>
      </c>
      <c r="B771">
        <v>1.4685529556300001</v>
      </c>
      <c r="C771">
        <v>5.6236381445533702E-4</v>
      </c>
      <c r="D771">
        <f>-LOG10(C771)</f>
        <v>3.2499826319568688</v>
      </c>
    </row>
    <row r="772" spans="1:4" x14ac:dyDescent="0.2">
      <c r="A772" t="s">
        <v>1115</v>
      </c>
      <c r="B772">
        <v>-0.88223026613887501</v>
      </c>
      <c r="C772">
        <v>5.6236381445533702E-4</v>
      </c>
      <c r="D772">
        <f>-LOG10(C772)</f>
        <v>3.2499826319568688</v>
      </c>
    </row>
    <row r="773" spans="1:4" x14ac:dyDescent="0.2">
      <c r="A773" t="s">
        <v>198</v>
      </c>
      <c r="B773">
        <v>-3.0795081353193101</v>
      </c>
      <c r="C773">
        <v>5.65859009183618E-4</v>
      </c>
      <c r="D773">
        <f>-LOG10(C773)</f>
        <v>3.2472917652096434</v>
      </c>
    </row>
    <row r="774" spans="1:4" x14ac:dyDescent="0.2">
      <c r="A774" t="s">
        <v>1187</v>
      </c>
      <c r="B774">
        <v>-0.81978870022417305</v>
      </c>
      <c r="C774">
        <v>5.6743873144909701E-4</v>
      </c>
      <c r="D774">
        <f>-LOG10(C774)</f>
        <v>3.2460810240556079</v>
      </c>
    </row>
    <row r="775" spans="1:4" x14ac:dyDescent="0.2">
      <c r="A775" t="s">
        <v>920</v>
      </c>
      <c r="B775">
        <v>-1.1154351898620101</v>
      </c>
      <c r="C775">
        <v>5.6858549642162996E-4</v>
      </c>
      <c r="D775">
        <f>-LOG10(C775)</f>
        <v>3.2452042225639532</v>
      </c>
    </row>
    <row r="776" spans="1:4" x14ac:dyDescent="0.2">
      <c r="A776" t="s">
        <v>443</v>
      </c>
      <c r="B776">
        <v>-2.1056778696532801</v>
      </c>
      <c r="C776">
        <v>5.7115421870101697E-4</v>
      </c>
      <c r="D776">
        <f>-LOG10(C776)</f>
        <v>3.2432466110399218</v>
      </c>
    </row>
    <row r="777" spans="1:4" x14ac:dyDescent="0.2">
      <c r="A777" t="s">
        <v>3089</v>
      </c>
      <c r="B777">
        <v>0.69839172990417897</v>
      </c>
      <c r="C777">
        <v>5.7115421870101697E-4</v>
      </c>
      <c r="D777">
        <f>-LOG10(C777)</f>
        <v>3.2432466110399218</v>
      </c>
    </row>
    <row r="778" spans="1:4" x14ac:dyDescent="0.2">
      <c r="A778" t="s">
        <v>1200</v>
      </c>
      <c r="B778">
        <v>-0.805936715891725</v>
      </c>
      <c r="C778">
        <v>5.7278671814683295E-4</v>
      </c>
      <c r="D778">
        <f>-LOG10(C778)</f>
        <v>3.2420070610605651</v>
      </c>
    </row>
    <row r="779" spans="1:4" x14ac:dyDescent="0.2">
      <c r="A779" t="s">
        <v>1714</v>
      </c>
      <c r="B779">
        <v>-0.50240433200226597</v>
      </c>
      <c r="C779">
        <v>5.76780327967334E-4</v>
      </c>
      <c r="D779">
        <f>-LOG10(C779)</f>
        <v>3.2389895603568091</v>
      </c>
    </row>
    <row r="780" spans="1:4" x14ac:dyDescent="0.2">
      <c r="A780" t="s">
        <v>3327</v>
      </c>
      <c r="B780">
        <v>0.91774134057200396</v>
      </c>
      <c r="C780">
        <v>5.78487028728584E-4</v>
      </c>
      <c r="D780">
        <f>-LOG10(C780)</f>
        <v>3.2377063746806956</v>
      </c>
    </row>
    <row r="781" spans="1:4" x14ac:dyDescent="0.2">
      <c r="A781" t="s">
        <v>1260</v>
      </c>
      <c r="B781">
        <v>-0.76164403428017602</v>
      </c>
      <c r="C781">
        <v>5.78487028728584E-4</v>
      </c>
      <c r="D781">
        <f>-LOG10(C781)</f>
        <v>3.2377063746806956</v>
      </c>
    </row>
    <row r="782" spans="1:4" x14ac:dyDescent="0.2">
      <c r="A782" t="s">
        <v>969</v>
      </c>
      <c r="B782">
        <v>-1.03560857482351</v>
      </c>
      <c r="C782">
        <v>5.7939326420453497E-4</v>
      </c>
      <c r="D782">
        <f>-LOG10(C782)</f>
        <v>3.2370265580376865</v>
      </c>
    </row>
    <row r="783" spans="1:4" x14ac:dyDescent="0.2">
      <c r="A783" t="s">
        <v>871</v>
      </c>
      <c r="B783">
        <v>-1.1779157360269901</v>
      </c>
      <c r="C783">
        <v>5.8139124161099001E-4</v>
      </c>
      <c r="D783">
        <f>-LOG10(C783)</f>
        <v>3.2355315149609605</v>
      </c>
    </row>
    <row r="784" spans="1:4" x14ac:dyDescent="0.2">
      <c r="A784" t="s">
        <v>1307</v>
      </c>
      <c r="B784">
        <v>-0.72960738313544904</v>
      </c>
      <c r="C784">
        <v>5.9084211774625996E-4</v>
      </c>
      <c r="D784">
        <f>-LOG10(C784)</f>
        <v>3.2285285538935562</v>
      </c>
    </row>
    <row r="785" spans="1:4" x14ac:dyDescent="0.2">
      <c r="A785" t="s">
        <v>1369</v>
      </c>
      <c r="B785">
        <v>-0.68223940383077997</v>
      </c>
      <c r="C785">
        <v>5.9084211774625996E-4</v>
      </c>
      <c r="D785">
        <f>-LOG10(C785)</f>
        <v>3.2285285538935562</v>
      </c>
    </row>
    <row r="786" spans="1:4" x14ac:dyDescent="0.2">
      <c r="A786" t="s">
        <v>2898</v>
      </c>
      <c r="B786">
        <v>0.57511376340145903</v>
      </c>
      <c r="C786">
        <v>5.9084211774625996E-4</v>
      </c>
      <c r="D786">
        <f>-LOG10(C786)</f>
        <v>3.2285285538935562</v>
      </c>
    </row>
    <row r="787" spans="1:4" x14ac:dyDescent="0.2">
      <c r="A787" t="s">
        <v>3443</v>
      </c>
      <c r="B787">
        <v>1.0736924054254899</v>
      </c>
      <c r="C787">
        <v>5.9187273058469605E-4</v>
      </c>
      <c r="D787">
        <f>-LOG10(C787)</f>
        <v>3.227771668863098</v>
      </c>
    </row>
    <row r="788" spans="1:4" x14ac:dyDescent="0.2">
      <c r="A788" t="s">
        <v>3164</v>
      </c>
      <c r="B788">
        <v>0.75222739363582503</v>
      </c>
      <c r="C788">
        <v>5.9187273058469605E-4</v>
      </c>
      <c r="D788">
        <f>-LOG10(C788)</f>
        <v>3.227771668863098</v>
      </c>
    </row>
    <row r="789" spans="1:4" x14ac:dyDescent="0.2">
      <c r="A789" t="s">
        <v>1735</v>
      </c>
      <c r="B789">
        <v>-0.49509714728457999</v>
      </c>
      <c r="C789">
        <v>5.9187273058469605E-4</v>
      </c>
      <c r="D789">
        <f>-LOG10(C789)</f>
        <v>3.227771668863098</v>
      </c>
    </row>
    <row r="790" spans="1:4" x14ac:dyDescent="0.2">
      <c r="A790" t="s">
        <v>653</v>
      </c>
      <c r="B790">
        <v>-1.58617700243601</v>
      </c>
      <c r="C790">
        <v>5.9682198230112996E-4</v>
      </c>
      <c r="D790">
        <f>-LOG10(C790)</f>
        <v>3.2241551891944642</v>
      </c>
    </row>
    <row r="791" spans="1:4" x14ac:dyDescent="0.2">
      <c r="A791" t="s">
        <v>3059</v>
      </c>
      <c r="B791">
        <v>0.67849412410294496</v>
      </c>
      <c r="C791">
        <v>5.9807745532553295E-4</v>
      </c>
      <c r="D791">
        <f>-LOG10(C791)</f>
        <v>3.223242568114983</v>
      </c>
    </row>
    <row r="792" spans="1:4" x14ac:dyDescent="0.2">
      <c r="A792" t="s">
        <v>893</v>
      </c>
      <c r="B792">
        <v>-1.1462663347081901</v>
      </c>
      <c r="C792">
        <v>6.0285385374255103E-4</v>
      </c>
      <c r="D792">
        <f>-LOG10(C792)</f>
        <v>3.2197879585164455</v>
      </c>
    </row>
    <row r="793" spans="1:4" x14ac:dyDescent="0.2">
      <c r="A793" t="s">
        <v>3350</v>
      </c>
      <c r="B793">
        <v>0.94669267793319201</v>
      </c>
      <c r="C793">
        <v>6.0285385374255103E-4</v>
      </c>
      <c r="D793">
        <f>-LOG10(C793)</f>
        <v>3.2197879585164455</v>
      </c>
    </row>
    <row r="794" spans="1:4" x14ac:dyDescent="0.2">
      <c r="A794" t="s">
        <v>1195</v>
      </c>
      <c r="B794">
        <v>-0.80902307471975499</v>
      </c>
      <c r="C794">
        <v>6.0285385374255103E-4</v>
      </c>
      <c r="D794">
        <f>-LOG10(C794)</f>
        <v>3.2197879585164455</v>
      </c>
    </row>
    <row r="795" spans="1:4" x14ac:dyDescent="0.2">
      <c r="A795" t="s">
        <v>2676</v>
      </c>
      <c r="B795">
        <v>0.46020064466958199</v>
      </c>
      <c r="C795">
        <v>6.0604282346064201E-4</v>
      </c>
      <c r="D795">
        <f>-LOG10(C795)</f>
        <v>3.2174966871611677</v>
      </c>
    </row>
    <row r="796" spans="1:4" x14ac:dyDescent="0.2">
      <c r="A796" t="s">
        <v>2874</v>
      </c>
      <c r="B796">
        <v>0.56388253401448896</v>
      </c>
      <c r="C796">
        <v>6.1056517193846995E-4</v>
      </c>
      <c r="D796">
        <f>-LOG10(C796)</f>
        <v>3.214267972501049</v>
      </c>
    </row>
    <row r="797" spans="1:4" x14ac:dyDescent="0.2">
      <c r="A797" t="s">
        <v>3334</v>
      </c>
      <c r="B797">
        <v>0.93145933568905803</v>
      </c>
      <c r="C797">
        <v>6.1179822581577102E-4</v>
      </c>
      <c r="D797">
        <f>-LOG10(C797)</f>
        <v>3.2133917867817714</v>
      </c>
    </row>
    <row r="798" spans="1:4" x14ac:dyDescent="0.2">
      <c r="A798" t="s">
        <v>1890</v>
      </c>
      <c r="B798">
        <v>-0.43090472745247399</v>
      </c>
      <c r="C798">
        <v>6.1179822581577102E-4</v>
      </c>
      <c r="D798">
        <f>-LOG10(C798)</f>
        <v>3.2133917867817714</v>
      </c>
    </row>
    <row r="799" spans="1:4" x14ac:dyDescent="0.2">
      <c r="A799" t="s">
        <v>67</v>
      </c>
      <c r="B799">
        <v>-6.6313308196598904</v>
      </c>
      <c r="C799">
        <v>6.1403624272322605E-4</v>
      </c>
      <c r="D799">
        <f>-LOG10(C799)</f>
        <v>3.2118059944122854</v>
      </c>
    </row>
    <row r="800" spans="1:4" x14ac:dyDescent="0.2">
      <c r="A800" t="s">
        <v>557</v>
      </c>
      <c r="B800">
        <v>-1.8172409329885999</v>
      </c>
      <c r="C800">
        <v>6.1403624272322605E-4</v>
      </c>
      <c r="D800">
        <f>-LOG10(C800)</f>
        <v>3.2118059944122854</v>
      </c>
    </row>
    <row r="801" spans="1:4" x14ac:dyDescent="0.2">
      <c r="A801" t="s">
        <v>3186</v>
      </c>
      <c r="B801">
        <v>0.76872269293177098</v>
      </c>
      <c r="C801">
        <v>6.1403624272322605E-4</v>
      </c>
      <c r="D801">
        <f>-LOG10(C801)</f>
        <v>3.2118059944122854</v>
      </c>
    </row>
    <row r="802" spans="1:4" x14ac:dyDescent="0.2">
      <c r="A802" t="s">
        <v>1621</v>
      </c>
      <c r="B802">
        <v>-0.55156397458669504</v>
      </c>
      <c r="C802">
        <v>6.1403624272322605E-4</v>
      </c>
      <c r="D802">
        <f>-LOG10(C802)</f>
        <v>3.2118059944122854</v>
      </c>
    </row>
    <row r="803" spans="1:4" x14ac:dyDescent="0.2">
      <c r="A803" t="s">
        <v>458</v>
      </c>
      <c r="B803">
        <v>-2.05439474323147</v>
      </c>
      <c r="C803">
        <v>6.1712856102159896E-4</v>
      </c>
      <c r="D803">
        <f>-LOG10(C803)</f>
        <v>3.2096243537524516</v>
      </c>
    </row>
    <row r="804" spans="1:4" x14ac:dyDescent="0.2">
      <c r="A804" t="s">
        <v>1196</v>
      </c>
      <c r="B804">
        <v>-0.80766948670347505</v>
      </c>
      <c r="C804">
        <v>6.2218826320614002E-4</v>
      </c>
      <c r="D804">
        <f>-LOG10(C804)</f>
        <v>3.2060781855656066</v>
      </c>
    </row>
    <row r="805" spans="1:4" x14ac:dyDescent="0.2">
      <c r="A805" t="s">
        <v>1163</v>
      </c>
      <c r="B805">
        <v>-0.84284587729300497</v>
      </c>
      <c r="C805">
        <v>6.2620277612492601E-4</v>
      </c>
      <c r="D805">
        <f>-LOG10(C805)</f>
        <v>3.2032850113708697</v>
      </c>
    </row>
    <row r="806" spans="1:4" x14ac:dyDescent="0.2">
      <c r="A806" t="s">
        <v>1465</v>
      </c>
      <c r="B806">
        <v>-0.63237223796551001</v>
      </c>
      <c r="C806">
        <v>6.2652647970952999E-4</v>
      </c>
      <c r="D806">
        <f>-LOG10(C806)</f>
        <v>3.203060569125205</v>
      </c>
    </row>
    <row r="807" spans="1:4" x14ac:dyDescent="0.2">
      <c r="A807" t="s">
        <v>864</v>
      </c>
      <c r="B807">
        <v>-1.191618164858</v>
      </c>
      <c r="C807">
        <v>6.3868220074252905E-4</v>
      </c>
      <c r="D807">
        <f>-LOG10(C807)</f>
        <v>3.1947151869060746</v>
      </c>
    </row>
    <row r="808" spans="1:4" x14ac:dyDescent="0.2">
      <c r="A808" t="s">
        <v>3147</v>
      </c>
      <c r="B808">
        <v>0.740985744053828</v>
      </c>
      <c r="C808">
        <v>6.4783334283478303E-4</v>
      </c>
      <c r="D808">
        <f>-LOG10(C808)</f>
        <v>3.188536703382796</v>
      </c>
    </row>
    <row r="809" spans="1:4" x14ac:dyDescent="0.2">
      <c r="A809" t="s">
        <v>130</v>
      </c>
      <c r="B809">
        <v>-3.7139229026228899</v>
      </c>
      <c r="C809">
        <v>6.4972769607620396E-4</v>
      </c>
      <c r="D809">
        <f>-LOG10(C809)</f>
        <v>3.1872686200797955</v>
      </c>
    </row>
    <row r="810" spans="1:4" x14ac:dyDescent="0.2">
      <c r="A810" t="s">
        <v>178</v>
      </c>
      <c r="B810">
        <v>-3.19688692418134</v>
      </c>
      <c r="C810">
        <v>6.5333081467643204E-4</v>
      </c>
      <c r="D810">
        <f>-LOG10(C810)</f>
        <v>3.1848668576094656</v>
      </c>
    </row>
    <row r="811" spans="1:4" x14ac:dyDescent="0.2">
      <c r="A811" t="s">
        <v>1312</v>
      </c>
      <c r="B811">
        <v>-0.72680549554997598</v>
      </c>
      <c r="C811">
        <v>6.5333081467643204E-4</v>
      </c>
      <c r="D811">
        <f>-LOG10(C811)</f>
        <v>3.1848668576094656</v>
      </c>
    </row>
    <row r="812" spans="1:4" x14ac:dyDescent="0.2">
      <c r="A812" t="s">
        <v>333</v>
      </c>
      <c r="B812">
        <v>-2.3845951613492802</v>
      </c>
      <c r="C812">
        <v>6.56774740327692E-4</v>
      </c>
      <c r="D812">
        <f>-LOG10(C812)</f>
        <v>3.1825835586097666</v>
      </c>
    </row>
    <row r="813" spans="1:4" x14ac:dyDescent="0.2">
      <c r="A813" t="s">
        <v>1760</v>
      </c>
      <c r="B813">
        <v>-0.48302218852187501</v>
      </c>
      <c r="C813">
        <v>6.69024365845079E-4</v>
      </c>
      <c r="D813">
        <f>-LOG10(C813)</f>
        <v>3.174558064953604</v>
      </c>
    </row>
    <row r="814" spans="1:4" x14ac:dyDescent="0.2">
      <c r="A814" t="s">
        <v>3568</v>
      </c>
      <c r="B814">
        <v>1.43955638470269</v>
      </c>
      <c r="C814">
        <v>6.8049545559175002E-4</v>
      </c>
      <c r="D814">
        <f>-LOG10(C814)</f>
        <v>3.1671747707075482</v>
      </c>
    </row>
    <row r="815" spans="1:4" x14ac:dyDescent="0.2">
      <c r="A815" t="s">
        <v>3364</v>
      </c>
      <c r="B815">
        <v>0.96648170652806398</v>
      </c>
      <c r="C815">
        <v>6.8049545559175002E-4</v>
      </c>
      <c r="D815">
        <f>-LOG10(C815)</f>
        <v>3.1671747707075482</v>
      </c>
    </row>
    <row r="816" spans="1:4" x14ac:dyDescent="0.2">
      <c r="A816" t="s">
        <v>386</v>
      </c>
      <c r="B816">
        <v>-2.2496599385692799</v>
      </c>
      <c r="C816">
        <v>6.83961743867836E-4</v>
      </c>
      <c r="D816">
        <f>-LOG10(C816)</f>
        <v>3.1649681890572783</v>
      </c>
    </row>
    <row r="817" spans="1:4" x14ac:dyDescent="0.2">
      <c r="A817" t="s">
        <v>2603</v>
      </c>
      <c r="B817">
        <v>0.435987917327049</v>
      </c>
      <c r="C817">
        <v>6.8553506418864E-4</v>
      </c>
      <c r="D817">
        <f>-LOG10(C817)</f>
        <v>3.1639703267327008</v>
      </c>
    </row>
    <row r="818" spans="1:4" x14ac:dyDescent="0.2">
      <c r="A818" t="s">
        <v>954</v>
      </c>
      <c r="B818">
        <v>-1.05820047417329</v>
      </c>
      <c r="C818">
        <v>6.8596392820176896E-4</v>
      </c>
      <c r="D818">
        <f>-LOG10(C818)</f>
        <v>3.1636987213119272</v>
      </c>
    </row>
    <row r="819" spans="1:4" x14ac:dyDescent="0.2">
      <c r="A819" t="s">
        <v>3021</v>
      </c>
      <c r="B819">
        <v>0.65407795885696396</v>
      </c>
      <c r="C819">
        <v>6.8596392820176896E-4</v>
      </c>
      <c r="D819">
        <f>-LOG10(C819)</f>
        <v>3.1636987213119272</v>
      </c>
    </row>
    <row r="820" spans="1:4" x14ac:dyDescent="0.2">
      <c r="A820" t="s">
        <v>3410</v>
      </c>
      <c r="B820">
        <v>1.01902635467646</v>
      </c>
      <c r="C820">
        <v>6.9178970208319198E-4</v>
      </c>
      <c r="D820">
        <f>-LOG10(C820)</f>
        <v>3.1600259071405818</v>
      </c>
    </row>
    <row r="821" spans="1:4" x14ac:dyDescent="0.2">
      <c r="A821" t="s">
        <v>633</v>
      </c>
      <c r="B821">
        <v>-1.6253363809474199</v>
      </c>
      <c r="C821">
        <v>6.9591900371555697E-4</v>
      </c>
      <c r="D821">
        <f>-LOG10(C821)</f>
        <v>3.1574413039043034</v>
      </c>
    </row>
    <row r="822" spans="1:4" x14ac:dyDescent="0.2">
      <c r="A822" t="s">
        <v>695</v>
      </c>
      <c r="B822">
        <v>-1.4964802202291101</v>
      </c>
      <c r="C822">
        <v>7.0146971942879901E-4</v>
      </c>
      <c r="D822">
        <f>-LOG10(C822)</f>
        <v>3.1539910715619466</v>
      </c>
    </row>
    <row r="823" spans="1:4" x14ac:dyDescent="0.2">
      <c r="A823" t="s">
        <v>993</v>
      </c>
      <c r="B823">
        <v>-1.0100378975545401</v>
      </c>
      <c r="C823">
        <v>7.0195309858459096E-4</v>
      </c>
      <c r="D823">
        <f>-LOG10(C823)</f>
        <v>3.1536919045459424</v>
      </c>
    </row>
    <row r="824" spans="1:4" x14ac:dyDescent="0.2">
      <c r="A824" t="s">
        <v>1660</v>
      </c>
      <c r="B824">
        <v>-0.53390895778577196</v>
      </c>
      <c r="C824">
        <v>7.0195309858459096E-4</v>
      </c>
      <c r="D824">
        <f>-LOG10(C824)</f>
        <v>3.1536919045459424</v>
      </c>
    </row>
    <row r="825" spans="1:4" x14ac:dyDescent="0.2">
      <c r="A825" t="s">
        <v>1034</v>
      </c>
      <c r="B825">
        <v>-0.96365033727288896</v>
      </c>
      <c r="C825">
        <v>7.0750218789449699E-4</v>
      </c>
      <c r="D825">
        <f>-LOG10(C825)</f>
        <v>3.1502722127802971</v>
      </c>
    </row>
    <row r="826" spans="1:4" x14ac:dyDescent="0.2">
      <c r="A826" t="s">
        <v>3232</v>
      </c>
      <c r="B826">
        <v>0.81322826076773302</v>
      </c>
      <c r="C826">
        <v>7.0809657078252895E-4</v>
      </c>
      <c r="D826">
        <f>-LOG10(C826)</f>
        <v>3.1499075088385937</v>
      </c>
    </row>
    <row r="827" spans="1:4" x14ac:dyDescent="0.2">
      <c r="A827" t="s">
        <v>816</v>
      </c>
      <c r="B827">
        <v>-1.27470853420074</v>
      </c>
      <c r="C827">
        <v>7.0811035501339398E-4</v>
      </c>
      <c r="D827">
        <f>-LOG10(C827)</f>
        <v>3.1498990546850476</v>
      </c>
    </row>
    <row r="828" spans="1:4" x14ac:dyDescent="0.2">
      <c r="A828" t="s">
        <v>3216</v>
      </c>
      <c r="B828">
        <v>0.79354155352118605</v>
      </c>
      <c r="C828">
        <v>7.0811035501339398E-4</v>
      </c>
      <c r="D828">
        <f>-LOG10(C828)</f>
        <v>3.1498990546850476</v>
      </c>
    </row>
    <row r="829" spans="1:4" x14ac:dyDescent="0.2">
      <c r="A829" t="s">
        <v>1779</v>
      </c>
      <c r="B829">
        <v>-0.47620280809426702</v>
      </c>
      <c r="C829">
        <v>7.0820715474176105E-4</v>
      </c>
      <c r="D829">
        <f>-LOG10(C829)</f>
        <v>3.1498396900473082</v>
      </c>
    </row>
    <row r="830" spans="1:4" x14ac:dyDescent="0.2">
      <c r="A830" t="s">
        <v>2563</v>
      </c>
      <c r="B830">
        <v>0.41948241697453698</v>
      </c>
      <c r="C830">
        <v>7.1745121135464497E-4</v>
      </c>
      <c r="D830">
        <f>-LOG10(C830)</f>
        <v>3.1442076268028671</v>
      </c>
    </row>
    <row r="831" spans="1:4" x14ac:dyDescent="0.2">
      <c r="A831" t="s">
        <v>3449</v>
      </c>
      <c r="B831">
        <v>1.0817821961260901</v>
      </c>
      <c r="C831">
        <v>7.2737000172230901E-4</v>
      </c>
      <c r="D831">
        <f>-LOG10(C831)</f>
        <v>3.1382446141351932</v>
      </c>
    </row>
    <row r="832" spans="1:4" x14ac:dyDescent="0.2">
      <c r="A832" t="s">
        <v>1345</v>
      </c>
      <c r="B832">
        <v>-0.69910716567783604</v>
      </c>
      <c r="C832">
        <v>7.3066242458837203E-4</v>
      </c>
      <c r="D832">
        <f>-LOG10(C832)</f>
        <v>3.1362832263259577</v>
      </c>
    </row>
    <row r="833" spans="1:4" x14ac:dyDescent="0.2">
      <c r="A833" t="s">
        <v>3495</v>
      </c>
      <c r="B833">
        <v>1.1922139577508399</v>
      </c>
      <c r="C833">
        <v>7.3439965887917404E-4</v>
      </c>
      <c r="D833">
        <f>-LOG10(C833)</f>
        <v>3.1340675335319323</v>
      </c>
    </row>
    <row r="834" spans="1:4" x14ac:dyDescent="0.2">
      <c r="A834" t="s">
        <v>1282</v>
      </c>
      <c r="B834">
        <v>-0.74692772644427297</v>
      </c>
      <c r="C834">
        <v>7.3439965887917404E-4</v>
      </c>
      <c r="D834">
        <f>-LOG10(C834)</f>
        <v>3.1340675335319323</v>
      </c>
    </row>
    <row r="835" spans="1:4" x14ac:dyDescent="0.2">
      <c r="A835" t="s">
        <v>3023</v>
      </c>
      <c r="B835">
        <v>0.65481723509558998</v>
      </c>
      <c r="C835">
        <v>7.3439965887917404E-4</v>
      </c>
      <c r="D835">
        <f>-LOG10(C835)</f>
        <v>3.1340675335319323</v>
      </c>
    </row>
    <row r="836" spans="1:4" x14ac:dyDescent="0.2">
      <c r="A836" t="s">
        <v>927</v>
      </c>
      <c r="B836">
        <v>-1.10412987817999</v>
      </c>
      <c r="C836">
        <v>7.3561929040326303E-4</v>
      </c>
      <c r="D836">
        <f>-LOG10(C836)</f>
        <v>3.1333468906277555</v>
      </c>
    </row>
    <row r="837" spans="1:4" x14ac:dyDescent="0.2">
      <c r="A837" t="s">
        <v>1527</v>
      </c>
      <c r="B837">
        <v>-0.60192165182053403</v>
      </c>
      <c r="C837">
        <v>7.3736688246290097E-4</v>
      </c>
      <c r="D837">
        <f>-LOG10(C837)</f>
        <v>3.1323163718649711</v>
      </c>
    </row>
    <row r="838" spans="1:4" x14ac:dyDescent="0.2">
      <c r="A838" t="s">
        <v>3614</v>
      </c>
      <c r="B838">
        <v>1.59934189871123</v>
      </c>
      <c r="C838">
        <v>7.3771019789362698E-4</v>
      </c>
      <c r="D838">
        <f>-LOG10(C838)</f>
        <v>3.1321142129380997</v>
      </c>
    </row>
    <row r="839" spans="1:4" x14ac:dyDescent="0.2">
      <c r="A839" t="s">
        <v>1619</v>
      </c>
      <c r="B839">
        <v>-0.552333227992577</v>
      </c>
      <c r="C839">
        <v>7.3771019789362698E-4</v>
      </c>
      <c r="D839">
        <f>-LOG10(C839)</f>
        <v>3.1321142129380997</v>
      </c>
    </row>
    <row r="840" spans="1:4" x14ac:dyDescent="0.2">
      <c r="A840" t="s">
        <v>2614</v>
      </c>
      <c r="B840">
        <v>0.43834750908149001</v>
      </c>
      <c r="C840">
        <v>7.3771019789362698E-4</v>
      </c>
      <c r="D840">
        <f>-LOG10(C840)</f>
        <v>3.1321142129380997</v>
      </c>
    </row>
    <row r="841" spans="1:4" x14ac:dyDescent="0.2">
      <c r="A841" t="s">
        <v>1800</v>
      </c>
      <c r="B841">
        <v>-0.46854083010711101</v>
      </c>
      <c r="C841">
        <v>7.4330001441898902E-4</v>
      </c>
      <c r="D841">
        <f>-LOG10(C841)</f>
        <v>3.1288358587723399</v>
      </c>
    </row>
    <row r="842" spans="1:4" x14ac:dyDescent="0.2">
      <c r="A842" t="s">
        <v>1281</v>
      </c>
      <c r="B842">
        <v>-0.74704837759475196</v>
      </c>
      <c r="C842">
        <v>7.4695417590377698E-4</v>
      </c>
      <c r="D842">
        <f>-LOG10(C842)</f>
        <v>3.1267060404370279</v>
      </c>
    </row>
    <row r="843" spans="1:4" x14ac:dyDescent="0.2">
      <c r="A843" t="s">
        <v>853</v>
      </c>
      <c r="B843">
        <v>-1.2088510934272001</v>
      </c>
      <c r="C843">
        <v>7.5010513153592401E-4</v>
      </c>
      <c r="D843">
        <f>-LOG10(C843)</f>
        <v>3.1248778634800893</v>
      </c>
    </row>
    <row r="844" spans="1:4" x14ac:dyDescent="0.2">
      <c r="A844" t="s">
        <v>870</v>
      </c>
      <c r="B844">
        <v>-1.17969996943426</v>
      </c>
      <c r="C844">
        <v>7.50786635786866E-4</v>
      </c>
      <c r="D844">
        <f>-LOG10(C844)</f>
        <v>3.1244834665457302</v>
      </c>
    </row>
    <row r="845" spans="1:4" x14ac:dyDescent="0.2">
      <c r="A845" t="s">
        <v>1573</v>
      </c>
      <c r="B845">
        <v>-0.57513392340171698</v>
      </c>
      <c r="C845">
        <v>7.50786635786866E-4</v>
      </c>
      <c r="D845">
        <f>-LOG10(C845)</f>
        <v>3.1244834665457302</v>
      </c>
    </row>
    <row r="846" spans="1:4" x14ac:dyDescent="0.2">
      <c r="A846" t="s">
        <v>1052</v>
      </c>
      <c r="B846">
        <v>-0.94567726118055295</v>
      </c>
      <c r="C846">
        <v>7.5397380675609001E-4</v>
      </c>
      <c r="D846">
        <f>-LOG10(C846)</f>
        <v>3.122643741370128</v>
      </c>
    </row>
    <row r="847" spans="1:4" x14ac:dyDescent="0.2">
      <c r="A847" t="s">
        <v>153</v>
      </c>
      <c r="B847">
        <v>-3.4117316712217201</v>
      </c>
      <c r="C847">
        <v>7.5896209754972303E-4</v>
      </c>
      <c r="D847">
        <f>-LOG10(C847)</f>
        <v>3.1197799121625231</v>
      </c>
    </row>
    <row r="848" spans="1:4" x14ac:dyDescent="0.2">
      <c r="A848" t="s">
        <v>2967</v>
      </c>
      <c r="B848">
        <v>0.61274446417339801</v>
      </c>
      <c r="C848">
        <v>7.6420978744899996E-4</v>
      </c>
      <c r="D848">
        <f>-LOG10(C848)</f>
        <v>3.1167874044808044</v>
      </c>
    </row>
    <row r="849" spans="1:4" x14ac:dyDescent="0.2">
      <c r="A849" t="s">
        <v>2884</v>
      </c>
      <c r="B849">
        <v>0.56850049870239105</v>
      </c>
      <c r="C849">
        <v>7.6448944143776105E-4</v>
      </c>
      <c r="D849">
        <f>-LOG10(C849)</f>
        <v>3.1166285083641307</v>
      </c>
    </row>
    <row r="850" spans="1:4" x14ac:dyDescent="0.2">
      <c r="A850" t="s">
        <v>2932</v>
      </c>
      <c r="B850">
        <v>0.59519430249683802</v>
      </c>
      <c r="C850">
        <v>7.69756758114053E-4</v>
      </c>
      <c r="D850">
        <f>-LOG10(C850)</f>
        <v>3.1136464895001041</v>
      </c>
    </row>
    <row r="851" spans="1:4" x14ac:dyDescent="0.2">
      <c r="A851" t="s">
        <v>790</v>
      </c>
      <c r="B851">
        <v>-1.31401178154008</v>
      </c>
      <c r="C851">
        <v>7.7309032694330103E-4</v>
      </c>
      <c r="D851">
        <f>-LOG10(C851)</f>
        <v>3.1117697606725567</v>
      </c>
    </row>
    <row r="852" spans="1:4" x14ac:dyDescent="0.2">
      <c r="A852" t="s">
        <v>1167</v>
      </c>
      <c r="B852">
        <v>-0.83877078443703301</v>
      </c>
      <c r="C852">
        <v>7.7309032694330103E-4</v>
      </c>
      <c r="D852">
        <f>-LOG10(C852)</f>
        <v>3.1117697606725567</v>
      </c>
    </row>
    <row r="853" spans="1:4" x14ac:dyDescent="0.2">
      <c r="A853" t="s">
        <v>2838</v>
      </c>
      <c r="B853">
        <v>0.54377260558311602</v>
      </c>
      <c r="C853">
        <v>7.7800169978437602E-4</v>
      </c>
      <c r="D853">
        <f>-LOG10(C853)</f>
        <v>3.1090194541591947</v>
      </c>
    </row>
    <row r="854" spans="1:4" x14ac:dyDescent="0.2">
      <c r="A854" t="s">
        <v>2728</v>
      </c>
      <c r="B854">
        <v>0.49094858643540601</v>
      </c>
      <c r="C854">
        <v>7.7800169978437602E-4</v>
      </c>
      <c r="D854">
        <f>-LOG10(C854)</f>
        <v>3.1090194541591947</v>
      </c>
    </row>
    <row r="855" spans="1:4" x14ac:dyDescent="0.2">
      <c r="A855" t="s">
        <v>564</v>
      </c>
      <c r="B855">
        <v>-1.79565081835628</v>
      </c>
      <c r="C855">
        <v>7.7868109983443199E-4</v>
      </c>
      <c r="D855">
        <f>-LOG10(C855)</f>
        <v>3.1086403663815809</v>
      </c>
    </row>
    <row r="856" spans="1:4" x14ac:dyDescent="0.2">
      <c r="A856" t="s">
        <v>3667</v>
      </c>
      <c r="B856">
        <v>2.0353110798101501</v>
      </c>
      <c r="C856">
        <v>7.7892510917387803E-4</v>
      </c>
      <c r="D856">
        <f>-LOG10(C856)</f>
        <v>3.108504296160612</v>
      </c>
    </row>
    <row r="857" spans="1:4" x14ac:dyDescent="0.2">
      <c r="A857" t="s">
        <v>1005</v>
      </c>
      <c r="B857">
        <v>-0.99274708824087998</v>
      </c>
      <c r="C857">
        <v>7.8292377845142803E-4</v>
      </c>
      <c r="D857">
        <f>-LOG10(C857)</f>
        <v>3.1062805166256409</v>
      </c>
    </row>
    <row r="858" spans="1:4" x14ac:dyDescent="0.2">
      <c r="A858" t="s">
        <v>856</v>
      </c>
      <c r="B858">
        <v>-1.2054145461380501</v>
      </c>
      <c r="C858">
        <v>7.8334535350243302E-4</v>
      </c>
      <c r="D858">
        <f>-LOG10(C858)</f>
        <v>3.1060467282950843</v>
      </c>
    </row>
    <row r="859" spans="1:4" x14ac:dyDescent="0.2">
      <c r="A859" t="s">
        <v>1855</v>
      </c>
      <c r="B859">
        <v>-0.445519231147398</v>
      </c>
      <c r="C859">
        <v>7.8497166332151304E-4</v>
      </c>
      <c r="D859">
        <f>-LOG10(C859)</f>
        <v>3.1051460205607668</v>
      </c>
    </row>
    <row r="860" spans="1:4" x14ac:dyDescent="0.2">
      <c r="A860" t="s">
        <v>810</v>
      </c>
      <c r="B860">
        <v>-1.2792170225036199</v>
      </c>
      <c r="C860">
        <v>7.9171253299767396E-4</v>
      </c>
      <c r="D860">
        <f>-LOG10(C860)</f>
        <v>3.101432480020943</v>
      </c>
    </row>
    <row r="861" spans="1:4" x14ac:dyDescent="0.2">
      <c r="A861" t="s">
        <v>2820</v>
      </c>
      <c r="B861">
        <v>0.53450262437459495</v>
      </c>
      <c r="C861">
        <v>7.9355528634962699E-4</v>
      </c>
      <c r="D861">
        <f>-LOG10(C861)</f>
        <v>3.1004228109127245</v>
      </c>
    </row>
    <row r="862" spans="1:4" x14ac:dyDescent="0.2">
      <c r="A862" t="s">
        <v>2958</v>
      </c>
      <c r="B862">
        <v>0.60711859679961899</v>
      </c>
      <c r="C862">
        <v>8.0272854130578899E-4</v>
      </c>
      <c r="D862">
        <f>-LOG10(C862)</f>
        <v>3.0954312952501519</v>
      </c>
    </row>
    <row r="863" spans="1:4" x14ac:dyDescent="0.2">
      <c r="A863" t="s">
        <v>2622</v>
      </c>
      <c r="B863">
        <v>0.44136042983262103</v>
      </c>
      <c r="C863">
        <v>8.0272854130578899E-4</v>
      </c>
      <c r="D863">
        <f>-LOG10(C863)</f>
        <v>3.0954312952501519</v>
      </c>
    </row>
    <row r="864" spans="1:4" x14ac:dyDescent="0.2">
      <c r="A864" t="s">
        <v>596</v>
      </c>
      <c r="B864">
        <v>-1.70702604982396</v>
      </c>
      <c r="C864">
        <v>8.1372760489982899E-4</v>
      </c>
      <c r="D864">
        <f>-LOG10(C864)</f>
        <v>3.0895209507460413</v>
      </c>
    </row>
    <row r="865" spans="1:4" x14ac:dyDescent="0.2">
      <c r="A865" t="s">
        <v>3593</v>
      </c>
      <c r="B865">
        <v>1.5090288067035</v>
      </c>
      <c r="C865">
        <v>8.1372760489982899E-4</v>
      </c>
      <c r="D865">
        <f>-LOG10(C865)</f>
        <v>3.0895209507460413</v>
      </c>
    </row>
    <row r="866" spans="1:4" x14ac:dyDescent="0.2">
      <c r="A866" t="s">
        <v>293</v>
      </c>
      <c r="B866">
        <v>-2.51487236489531</v>
      </c>
      <c r="C866">
        <v>8.1700113641706702E-4</v>
      </c>
      <c r="D866">
        <f>-LOG10(C866)</f>
        <v>3.0877773393802919</v>
      </c>
    </row>
    <row r="867" spans="1:4" x14ac:dyDescent="0.2">
      <c r="A867" t="s">
        <v>3126</v>
      </c>
      <c r="B867">
        <v>0.72510401712272798</v>
      </c>
      <c r="C867">
        <v>8.2204715868939703E-4</v>
      </c>
      <c r="D867">
        <f>-LOG10(C867)</f>
        <v>3.0851032674099446</v>
      </c>
    </row>
    <row r="868" spans="1:4" x14ac:dyDescent="0.2">
      <c r="A868" t="s">
        <v>3071</v>
      </c>
      <c r="B868">
        <v>0.68586514800559095</v>
      </c>
      <c r="C868">
        <v>8.2428469942951203E-4</v>
      </c>
      <c r="D868">
        <f>-LOG10(C868)</f>
        <v>3.0839227615599185</v>
      </c>
    </row>
    <row r="869" spans="1:4" x14ac:dyDescent="0.2">
      <c r="A869" t="s">
        <v>2771</v>
      </c>
      <c r="B869">
        <v>0.50868952124009803</v>
      </c>
      <c r="C869">
        <v>8.2428469942951203E-4</v>
      </c>
      <c r="D869">
        <f>-LOG10(C869)</f>
        <v>3.0839227615599185</v>
      </c>
    </row>
    <row r="870" spans="1:4" x14ac:dyDescent="0.2">
      <c r="A870" t="s">
        <v>1918</v>
      </c>
      <c r="B870">
        <v>-0.42103004558600599</v>
      </c>
      <c r="C870">
        <v>8.2428469942951203E-4</v>
      </c>
      <c r="D870">
        <f>-LOG10(C870)</f>
        <v>3.0839227615599185</v>
      </c>
    </row>
    <row r="871" spans="1:4" x14ac:dyDescent="0.2">
      <c r="A871" t="s">
        <v>1244</v>
      </c>
      <c r="B871">
        <v>-0.77240978461405596</v>
      </c>
      <c r="C871">
        <v>8.2629335290040299E-4</v>
      </c>
      <c r="D871">
        <f>-LOG10(C871)</f>
        <v>3.0828657409023807</v>
      </c>
    </row>
    <row r="872" spans="1:4" x14ac:dyDescent="0.2">
      <c r="A872" t="s">
        <v>1672</v>
      </c>
      <c r="B872">
        <v>-0.52449548452558503</v>
      </c>
      <c r="C872">
        <v>8.2895451689469796E-4</v>
      </c>
      <c r="D872">
        <f>-LOG10(C872)</f>
        <v>3.081469297680786</v>
      </c>
    </row>
    <row r="873" spans="1:4" x14ac:dyDescent="0.2">
      <c r="A873" t="s">
        <v>3170</v>
      </c>
      <c r="B873">
        <v>0.75784570972195198</v>
      </c>
      <c r="C873">
        <v>8.4169177891196204E-4</v>
      </c>
      <c r="D873">
        <f>-LOG10(C873)</f>
        <v>3.0748469147043518</v>
      </c>
    </row>
    <row r="874" spans="1:4" x14ac:dyDescent="0.2">
      <c r="A874" t="s">
        <v>3270</v>
      </c>
      <c r="B874">
        <v>0.847176679419122</v>
      </c>
      <c r="C874">
        <v>8.4282735617432396E-4</v>
      </c>
      <c r="D874">
        <f>-LOG10(C874)</f>
        <v>3.0742613766677054</v>
      </c>
    </row>
    <row r="875" spans="1:4" x14ac:dyDescent="0.2">
      <c r="A875" t="s">
        <v>1401</v>
      </c>
      <c r="B875">
        <v>-0.66833206273403301</v>
      </c>
      <c r="C875">
        <v>8.4586334600414198E-4</v>
      </c>
      <c r="D875">
        <f>-LOG10(C875)</f>
        <v>3.0726997940178102</v>
      </c>
    </row>
    <row r="876" spans="1:4" x14ac:dyDescent="0.2">
      <c r="A876" t="s">
        <v>1652</v>
      </c>
      <c r="B876">
        <v>-0.53693192669282697</v>
      </c>
      <c r="C876">
        <v>8.47030101996846E-4</v>
      </c>
      <c r="D876">
        <f>-LOG10(C876)</f>
        <v>3.0721011553141295</v>
      </c>
    </row>
    <row r="877" spans="1:4" x14ac:dyDescent="0.2">
      <c r="A877" t="s">
        <v>372</v>
      </c>
      <c r="B877">
        <v>-2.2832065283114802</v>
      </c>
      <c r="C877">
        <v>8.5827769289442701E-4</v>
      </c>
      <c r="D877">
        <f>-LOG10(C877)</f>
        <v>3.0663721748789579</v>
      </c>
    </row>
    <row r="878" spans="1:4" x14ac:dyDescent="0.2">
      <c r="A878" t="s">
        <v>1327</v>
      </c>
      <c r="B878">
        <v>-0.70994013459125904</v>
      </c>
      <c r="C878">
        <v>8.5827769289442701E-4</v>
      </c>
      <c r="D878">
        <f>-LOG10(C878)</f>
        <v>3.0663721748789579</v>
      </c>
    </row>
    <row r="879" spans="1:4" x14ac:dyDescent="0.2">
      <c r="A879" t="s">
        <v>3171</v>
      </c>
      <c r="B879">
        <v>0.75874015259412997</v>
      </c>
      <c r="C879">
        <v>8.5879359230655802E-4</v>
      </c>
      <c r="D879">
        <f>-LOG10(C879)</f>
        <v>3.0661112046133918</v>
      </c>
    </row>
    <row r="880" spans="1:4" x14ac:dyDescent="0.2">
      <c r="A880" t="s">
        <v>1201</v>
      </c>
      <c r="B880">
        <v>-0.805072888135832</v>
      </c>
      <c r="C880">
        <v>8.5884725890034998E-4</v>
      </c>
      <c r="D880">
        <f>-LOG10(C880)</f>
        <v>3.0660840661047359</v>
      </c>
    </row>
    <row r="881" spans="1:4" x14ac:dyDescent="0.2">
      <c r="A881" t="s">
        <v>460</v>
      </c>
      <c r="B881">
        <v>-2.0420614458154298</v>
      </c>
      <c r="C881">
        <v>8.5910041835901996E-4</v>
      </c>
      <c r="D881">
        <f>-LOG10(C881)</f>
        <v>3.0659560694745789</v>
      </c>
    </row>
    <row r="882" spans="1:4" x14ac:dyDescent="0.2">
      <c r="A882" t="s">
        <v>3219</v>
      </c>
      <c r="B882">
        <v>0.79494870032881004</v>
      </c>
      <c r="C882">
        <v>8.5910041835901996E-4</v>
      </c>
      <c r="D882">
        <f>-LOG10(C882)</f>
        <v>3.0659560694745789</v>
      </c>
    </row>
    <row r="883" spans="1:4" x14ac:dyDescent="0.2">
      <c r="A883" t="s">
        <v>1599</v>
      </c>
      <c r="B883">
        <v>-0.56477498563558204</v>
      </c>
      <c r="C883">
        <v>8.6106963467219198E-4</v>
      </c>
      <c r="D883">
        <f>-LOG10(C883)</f>
        <v>3.0649617257460942</v>
      </c>
    </row>
    <row r="884" spans="1:4" x14ac:dyDescent="0.2">
      <c r="A884" t="s">
        <v>742</v>
      </c>
      <c r="B884">
        <v>-1.4000840749515</v>
      </c>
      <c r="C884">
        <v>8.6131337179543802E-4</v>
      </c>
      <c r="D884">
        <f>-LOG10(C884)</f>
        <v>3.0648388103573914</v>
      </c>
    </row>
    <row r="885" spans="1:4" x14ac:dyDescent="0.2">
      <c r="A885" t="s">
        <v>1691</v>
      </c>
      <c r="B885">
        <v>-0.51528639001017795</v>
      </c>
      <c r="C885">
        <v>8.6802458751229501E-4</v>
      </c>
      <c r="D885">
        <f>-LOG10(C885)</f>
        <v>3.0614679728999166</v>
      </c>
    </row>
    <row r="886" spans="1:4" x14ac:dyDescent="0.2">
      <c r="A886" t="s">
        <v>1828</v>
      </c>
      <c r="B886">
        <v>-0.46004076651598202</v>
      </c>
      <c r="C886">
        <v>8.6869226103542104E-4</v>
      </c>
      <c r="D886">
        <f>-LOG10(C886)</f>
        <v>3.0611340474919442</v>
      </c>
    </row>
    <row r="887" spans="1:4" x14ac:dyDescent="0.2">
      <c r="A887" t="s">
        <v>3200</v>
      </c>
      <c r="B887">
        <v>0.78302261327799105</v>
      </c>
      <c r="C887">
        <v>8.6993885717606201E-4</v>
      </c>
      <c r="D887">
        <f>-LOG10(C887)</f>
        <v>3.0605112702827415</v>
      </c>
    </row>
    <row r="888" spans="1:4" x14ac:dyDescent="0.2">
      <c r="A888" t="s">
        <v>1168</v>
      </c>
      <c r="B888">
        <v>-0.83830755247712996</v>
      </c>
      <c r="C888">
        <v>8.75005917613291E-4</v>
      </c>
      <c r="D888">
        <f>-LOG10(C888)</f>
        <v>3.057989009859849</v>
      </c>
    </row>
    <row r="889" spans="1:4" x14ac:dyDescent="0.2">
      <c r="A889" t="s">
        <v>3491</v>
      </c>
      <c r="B889">
        <v>1.1851595357893101</v>
      </c>
      <c r="C889">
        <v>8.7961946433284702E-4</v>
      </c>
      <c r="D889">
        <f>-LOG10(C889)</f>
        <v>3.0557051690806638</v>
      </c>
    </row>
    <row r="890" spans="1:4" x14ac:dyDescent="0.2">
      <c r="A890" t="s">
        <v>700</v>
      </c>
      <c r="B890">
        <v>-1.47389812374716</v>
      </c>
      <c r="C890">
        <v>8.8954056149057102E-4</v>
      </c>
      <c r="D890">
        <f>-LOG10(C890)</f>
        <v>3.0508342440613312</v>
      </c>
    </row>
    <row r="891" spans="1:4" x14ac:dyDescent="0.2">
      <c r="A891" t="s">
        <v>3559</v>
      </c>
      <c r="B891">
        <v>1.4040846677846499</v>
      </c>
      <c r="C891">
        <v>8.9646583103183204E-4</v>
      </c>
      <c r="D891">
        <f>-LOG10(C891)</f>
        <v>3.0474662590043384</v>
      </c>
    </row>
    <row r="892" spans="1:4" x14ac:dyDescent="0.2">
      <c r="A892" t="s">
        <v>1448</v>
      </c>
      <c r="B892">
        <v>-0.63947251733260402</v>
      </c>
      <c r="C892">
        <v>8.9846056514214403E-4</v>
      </c>
      <c r="D892">
        <f>-LOG10(C892)</f>
        <v>3.0465009800096619</v>
      </c>
    </row>
    <row r="893" spans="1:4" x14ac:dyDescent="0.2">
      <c r="A893" t="s">
        <v>3415</v>
      </c>
      <c r="B893">
        <v>1.0347751731552499</v>
      </c>
      <c r="C893">
        <v>8.9877605232578498E-4</v>
      </c>
      <c r="D893">
        <f>-LOG10(C893)</f>
        <v>3.0463485077719588</v>
      </c>
    </row>
    <row r="894" spans="1:4" x14ac:dyDescent="0.2">
      <c r="A894" t="s">
        <v>3196</v>
      </c>
      <c r="B894">
        <v>0.77772789713949797</v>
      </c>
      <c r="C894">
        <v>9.0135012008757105E-4</v>
      </c>
      <c r="D894">
        <f>-LOG10(C894)</f>
        <v>3.0451064790696876</v>
      </c>
    </row>
    <row r="895" spans="1:4" x14ac:dyDescent="0.2">
      <c r="A895" t="s">
        <v>3591</v>
      </c>
      <c r="B895">
        <v>1.50022553949745</v>
      </c>
      <c r="C895">
        <v>9.0573976429922495E-4</v>
      </c>
      <c r="D895">
        <f>-LOG10(C895)</f>
        <v>3.0429965651968018</v>
      </c>
    </row>
    <row r="896" spans="1:4" x14ac:dyDescent="0.2">
      <c r="A896" t="s">
        <v>1002</v>
      </c>
      <c r="B896">
        <v>-0.99589137368282699</v>
      </c>
      <c r="C896">
        <v>9.0707763865779999E-4</v>
      </c>
      <c r="D896">
        <f>-LOG10(C896)</f>
        <v>3.0423555391828758</v>
      </c>
    </row>
    <row r="897" spans="1:4" x14ac:dyDescent="0.2">
      <c r="A897" t="s">
        <v>1836</v>
      </c>
      <c r="B897">
        <v>-0.45379515716052199</v>
      </c>
      <c r="C897">
        <v>9.1039168263331997E-4</v>
      </c>
      <c r="D897">
        <f>-LOG10(C897)</f>
        <v>3.0407717186587511</v>
      </c>
    </row>
    <row r="898" spans="1:4" x14ac:dyDescent="0.2">
      <c r="A898" t="s">
        <v>1075</v>
      </c>
      <c r="B898">
        <v>-0.91559779997399304</v>
      </c>
      <c r="C898">
        <v>9.2361804513709596E-4</v>
      </c>
      <c r="D898">
        <f>-LOG10(C898)</f>
        <v>3.0345075906672596</v>
      </c>
    </row>
    <row r="899" spans="1:4" x14ac:dyDescent="0.2">
      <c r="A899" t="s">
        <v>966</v>
      </c>
      <c r="B899">
        <v>-1.0401747377969599</v>
      </c>
      <c r="C899">
        <v>9.2508913294222204E-4</v>
      </c>
      <c r="D899">
        <f>-LOG10(C899)</f>
        <v>3.0338164206879528</v>
      </c>
    </row>
    <row r="900" spans="1:4" x14ac:dyDescent="0.2">
      <c r="A900" t="s">
        <v>1389</v>
      </c>
      <c r="B900">
        <v>-0.67647459913014396</v>
      </c>
      <c r="C900">
        <v>9.2535362429816E-4</v>
      </c>
      <c r="D900">
        <f>-LOG10(C900)</f>
        <v>3.0336922697119468</v>
      </c>
    </row>
    <row r="901" spans="1:4" x14ac:dyDescent="0.2">
      <c r="A901" t="s">
        <v>1454</v>
      </c>
      <c r="B901">
        <v>-0.63765321391932295</v>
      </c>
      <c r="C901">
        <v>9.2535362429816E-4</v>
      </c>
      <c r="D901">
        <f>-LOG10(C901)</f>
        <v>3.0336922697119468</v>
      </c>
    </row>
    <row r="902" spans="1:4" x14ac:dyDescent="0.2">
      <c r="A902" t="s">
        <v>3660</v>
      </c>
      <c r="B902">
        <v>1.9308343545757201</v>
      </c>
      <c r="C902">
        <v>9.3026125269789098E-4</v>
      </c>
      <c r="D902">
        <f>-LOG10(C902)</f>
        <v>3.0313950679282575</v>
      </c>
    </row>
    <row r="903" spans="1:4" x14ac:dyDescent="0.2">
      <c r="A903" t="s">
        <v>3618</v>
      </c>
      <c r="B903">
        <v>1.6156511503251201</v>
      </c>
      <c r="C903">
        <v>9.3823206360888205E-4</v>
      </c>
      <c r="D903">
        <f>-LOG10(C903)</f>
        <v>3.0276897293397624</v>
      </c>
    </row>
    <row r="904" spans="1:4" x14ac:dyDescent="0.2">
      <c r="A904" t="s">
        <v>1257</v>
      </c>
      <c r="B904">
        <v>-0.76458273027276102</v>
      </c>
      <c r="C904">
        <v>9.4068056933996401E-4</v>
      </c>
      <c r="D904">
        <f>-LOG10(C904)</f>
        <v>3.0265578266517812</v>
      </c>
    </row>
    <row r="905" spans="1:4" x14ac:dyDescent="0.2">
      <c r="A905" t="s">
        <v>991</v>
      </c>
      <c r="B905">
        <v>-1.0157338559059901</v>
      </c>
      <c r="C905">
        <v>9.4756168052139204E-4</v>
      </c>
      <c r="D905">
        <f>-LOG10(C905)</f>
        <v>3.0233925105016204</v>
      </c>
    </row>
    <row r="906" spans="1:4" x14ac:dyDescent="0.2">
      <c r="A906" t="s">
        <v>1457</v>
      </c>
      <c r="B906">
        <v>-0.636224654830575</v>
      </c>
      <c r="C906">
        <v>9.4756168052139204E-4</v>
      </c>
      <c r="D906">
        <f>-LOG10(C906)</f>
        <v>3.0233925105016204</v>
      </c>
    </row>
    <row r="907" spans="1:4" x14ac:dyDescent="0.2">
      <c r="A907" t="s">
        <v>1275</v>
      </c>
      <c r="B907">
        <v>-0.75033594229599898</v>
      </c>
      <c r="C907">
        <v>9.4872833035081596E-4</v>
      </c>
      <c r="D907">
        <f>-LOG10(C907)</f>
        <v>3.0228581305868891</v>
      </c>
    </row>
    <row r="908" spans="1:4" x14ac:dyDescent="0.2">
      <c r="A908" t="s">
        <v>3513</v>
      </c>
      <c r="B908">
        <v>1.2318400964077001</v>
      </c>
      <c r="C908">
        <v>9.50638481488212E-4</v>
      </c>
      <c r="D908">
        <f>-LOG10(C908)</f>
        <v>3.0219846096081362</v>
      </c>
    </row>
    <row r="909" spans="1:4" x14ac:dyDescent="0.2">
      <c r="A909" t="s">
        <v>1363</v>
      </c>
      <c r="B909">
        <v>-0.68419979297476197</v>
      </c>
      <c r="C909">
        <v>9.5178406044954999E-4</v>
      </c>
      <c r="D909">
        <f>-LOG10(C909)</f>
        <v>3.0214615726164475</v>
      </c>
    </row>
    <row r="910" spans="1:4" x14ac:dyDescent="0.2">
      <c r="A910" t="s">
        <v>3654</v>
      </c>
      <c r="B910">
        <v>1.8410844380868301</v>
      </c>
      <c r="C910">
        <v>9.5235501732661096E-4</v>
      </c>
      <c r="D910">
        <f>-LOG10(C910)</f>
        <v>3.0212011258545091</v>
      </c>
    </row>
    <row r="911" spans="1:4" x14ac:dyDescent="0.2">
      <c r="A911" t="s">
        <v>1271</v>
      </c>
      <c r="B911">
        <v>-0.75218704931874103</v>
      </c>
      <c r="C911">
        <v>9.6138325488346395E-4</v>
      </c>
      <c r="D911">
        <f>-LOG10(C911)</f>
        <v>3.0171034465666851</v>
      </c>
    </row>
    <row r="912" spans="1:4" x14ac:dyDescent="0.2">
      <c r="A912" t="s">
        <v>1515</v>
      </c>
      <c r="B912">
        <v>-0.60816517890642297</v>
      </c>
      <c r="C912">
        <v>9.6138325488346395E-4</v>
      </c>
      <c r="D912">
        <f>-LOG10(C912)</f>
        <v>3.0171034465666851</v>
      </c>
    </row>
    <row r="913" spans="1:4" x14ac:dyDescent="0.2">
      <c r="A913" t="s">
        <v>1718</v>
      </c>
      <c r="B913">
        <v>-0.50034980523814798</v>
      </c>
      <c r="C913">
        <v>9.6138325488346395E-4</v>
      </c>
      <c r="D913">
        <f>-LOG10(C913)</f>
        <v>3.0171034465666851</v>
      </c>
    </row>
    <row r="914" spans="1:4" x14ac:dyDescent="0.2">
      <c r="A914" t="s">
        <v>166</v>
      </c>
      <c r="B914">
        <v>-3.2875882197931001</v>
      </c>
      <c r="C914">
        <v>9.6142936609115704E-4</v>
      </c>
      <c r="D914">
        <f>-LOG10(C914)</f>
        <v>3.0170826168271252</v>
      </c>
    </row>
    <row r="915" spans="1:4" x14ac:dyDescent="0.2">
      <c r="A915" t="s">
        <v>1450</v>
      </c>
      <c r="B915">
        <v>-0.63850665786437999</v>
      </c>
      <c r="C915">
        <v>9.6258795107524904E-4</v>
      </c>
      <c r="D915">
        <f>-LOG10(C915)</f>
        <v>3.0165595787840314</v>
      </c>
    </row>
    <row r="916" spans="1:4" x14ac:dyDescent="0.2">
      <c r="A916" t="s">
        <v>974</v>
      </c>
      <c r="B916">
        <v>-1.0322317943980199</v>
      </c>
      <c r="C916">
        <v>9.6633580125109403E-4</v>
      </c>
      <c r="D916">
        <f>-LOG10(C916)</f>
        <v>3.0148719302218261</v>
      </c>
    </row>
    <row r="917" spans="1:4" x14ac:dyDescent="0.2">
      <c r="A917" t="s">
        <v>1232</v>
      </c>
      <c r="B917">
        <v>-0.77987096050574001</v>
      </c>
      <c r="C917">
        <v>9.7262193687945695E-4</v>
      </c>
      <c r="D917">
        <f>-LOG10(C917)</f>
        <v>3.0120559394169684</v>
      </c>
    </row>
    <row r="918" spans="1:4" x14ac:dyDescent="0.2">
      <c r="A918" t="s">
        <v>730</v>
      </c>
      <c r="B918">
        <v>-1.4222892335083199</v>
      </c>
      <c r="C918">
        <v>9.8308803989404208E-4</v>
      </c>
      <c r="D918">
        <f>-LOG10(C918)</f>
        <v>3.007407587429257</v>
      </c>
    </row>
    <row r="919" spans="1:4" x14ac:dyDescent="0.2">
      <c r="A919" t="s">
        <v>2442</v>
      </c>
      <c r="B919">
        <v>0.36964338395470098</v>
      </c>
      <c r="C919">
        <v>1.00022400922875E-3</v>
      </c>
      <c r="D919">
        <f>-LOG10(C919)</f>
        <v>2.9999027249229093</v>
      </c>
    </row>
    <row r="920" spans="1:4" x14ac:dyDescent="0.2">
      <c r="A920" t="s">
        <v>3326</v>
      </c>
      <c r="B920">
        <v>0.91748806956801399</v>
      </c>
      <c r="C920">
        <v>1.0092124290711599E-3</v>
      </c>
      <c r="D920">
        <f>-LOG10(C920)</f>
        <v>2.9960174095181364</v>
      </c>
    </row>
    <row r="921" spans="1:4" x14ac:dyDescent="0.2">
      <c r="A921" t="s">
        <v>740</v>
      </c>
      <c r="B921">
        <v>-1.40501828493353</v>
      </c>
      <c r="C921">
        <v>1.0092310791229599E-3</v>
      </c>
      <c r="D921">
        <f>-LOG10(C921)</f>
        <v>2.996009383913703</v>
      </c>
    </row>
    <row r="922" spans="1:4" x14ac:dyDescent="0.2">
      <c r="A922" t="s">
        <v>1713</v>
      </c>
      <c r="B922">
        <v>-0.50270653030565904</v>
      </c>
      <c r="C922">
        <v>1.01586518633751E-3</v>
      </c>
      <c r="D922">
        <f>-LOG10(C922)</f>
        <v>2.993163922676596</v>
      </c>
    </row>
    <row r="923" spans="1:4" x14ac:dyDescent="0.2">
      <c r="A923" t="s">
        <v>201</v>
      </c>
      <c r="B923">
        <v>-3.0624487622623899</v>
      </c>
      <c r="C923">
        <v>1.01870120729239E-3</v>
      </c>
      <c r="D923">
        <f>-LOG10(C923)</f>
        <v>2.9919531791463396</v>
      </c>
    </row>
    <row r="924" spans="1:4" x14ac:dyDescent="0.2">
      <c r="A924" t="s">
        <v>1626</v>
      </c>
      <c r="B924">
        <v>-0.54827676267472003</v>
      </c>
      <c r="C924">
        <v>1.0266371420142499E-3</v>
      </c>
      <c r="D924">
        <f>-LOG10(C924)</f>
        <v>2.9885830277432444</v>
      </c>
    </row>
    <row r="925" spans="1:4" x14ac:dyDescent="0.2">
      <c r="A925" t="s">
        <v>3374</v>
      </c>
      <c r="B925">
        <v>0.97968772767906798</v>
      </c>
      <c r="C925">
        <v>1.0348605438791499E-3</v>
      </c>
      <c r="D925">
        <f>-LOG10(C925)</f>
        <v>2.9851181710808716</v>
      </c>
    </row>
    <row r="926" spans="1:4" x14ac:dyDescent="0.2">
      <c r="A926" t="s">
        <v>1235</v>
      </c>
      <c r="B926">
        <v>-0.777395133159823</v>
      </c>
      <c r="C926">
        <v>1.0352123906361001E-3</v>
      </c>
      <c r="D926">
        <f>-LOG10(C926)</f>
        <v>2.9849705384985188</v>
      </c>
    </row>
    <row r="927" spans="1:4" x14ac:dyDescent="0.2">
      <c r="A927" t="s">
        <v>1317</v>
      </c>
      <c r="B927">
        <v>-0.71933614760012299</v>
      </c>
      <c r="C927">
        <v>1.03921684460106E-3</v>
      </c>
      <c r="D927">
        <f>-LOG10(C927)</f>
        <v>2.983293822425789</v>
      </c>
    </row>
    <row r="928" spans="1:4" x14ac:dyDescent="0.2">
      <c r="A928" t="s">
        <v>2807</v>
      </c>
      <c r="B928">
        <v>0.52892531376211105</v>
      </c>
      <c r="C928">
        <v>1.04319139485715E-3</v>
      </c>
      <c r="D928">
        <f>-LOG10(C928)</f>
        <v>2.9816360040330423</v>
      </c>
    </row>
    <row r="929" spans="1:4" x14ac:dyDescent="0.2">
      <c r="A929" t="s">
        <v>677</v>
      </c>
      <c r="B929">
        <v>-1.5261926622378099</v>
      </c>
      <c r="C929">
        <v>1.0512892661449301E-3</v>
      </c>
      <c r="D929">
        <f>-LOG10(C929)</f>
        <v>2.9782777697894227</v>
      </c>
    </row>
    <row r="930" spans="1:4" x14ac:dyDescent="0.2">
      <c r="A930" t="s">
        <v>3185</v>
      </c>
      <c r="B930">
        <v>0.76837667515232</v>
      </c>
      <c r="C930">
        <v>1.0603199935462499E-3</v>
      </c>
      <c r="D930">
        <f>-LOG10(C930)</f>
        <v>2.9745630493963571</v>
      </c>
    </row>
    <row r="931" spans="1:4" x14ac:dyDescent="0.2">
      <c r="A931" t="s">
        <v>1531</v>
      </c>
      <c r="B931">
        <v>-0.60069054295305402</v>
      </c>
      <c r="C931">
        <v>1.06402426047724E-3</v>
      </c>
      <c r="D931">
        <f>-LOG10(C931)</f>
        <v>2.9730484697183424</v>
      </c>
    </row>
    <row r="932" spans="1:4" x14ac:dyDescent="0.2">
      <c r="A932" t="s">
        <v>430</v>
      </c>
      <c r="B932">
        <v>-2.1420680766796698</v>
      </c>
      <c r="C932">
        <v>1.07492624620249E-3</v>
      </c>
      <c r="D932">
        <f>-LOG10(C932)</f>
        <v>2.9686213329261602</v>
      </c>
    </row>
    <row r="933" spans="1:4" x14ac:dyDescent="0.2">
      <c r="A933" t="s">
        <v>2561</v>
      </c>
      <c r="B933">
        <v>0.41931877542110702</v>
      </c>
      <c r="C933">
        <v>1.07492624620249E-3</v>
      </c>
      <c r="D933">
        <f>-LOG10(C933)</f>
        <v>2.9686213329261602</v>
      </c>
    </row>
    <row r="934" spans="1:4" x14ac:dyDescent="0.2">
      <c r="A934" t="s">
        <v>2085</v>
      </c>
      <c r="B934">
        <v>-0.34339271753040301</v>
      </c>
      <c r="C934">
        <v>1.07492624620249E-3</v>
      </c>
      <c r="D934">
        <f>-LOG10(C934)</f>
        <v>2.9686213329261602</v>
      </c>
    </row>
    <row r="935" spans="1:4" x14ac:dyDescent="0.2">
      <c r="A935" t="s">
        <v>3019</v>
      </c>
      <c r="B935">
        <v>0.65397577689986597</v>
      </c>
      <c r="C935">
        <v>1.07610073869085E-3</v>
      </c>
      <c r="D935">
        <f>-LOG10(C935)</f>
        <v>2.968147070482217</v>
      </c>
    </row>
    <row r="936" spans="1:4" x14ac:dyDescent="0.2">
      <c r="A936" t="s">
        <v>1482</v>
      </c>
      <c r="B936">
        <v>-0.62209163120322697</v>
      </c>
      <c r="C936">
        <v>1.07610073869085E-3</v>
      </c>
      <c r="D936">
        <f>-LOG10(C936)</f>
        <v>2.968147070482217</v>
      </c>
    </row>
    <row r="937" spans="1:4" x14ac:dyDescent="0.2">
      <c r="A937" t="s">
        <v>1541</v>
      </c>
      <c r="B937">
        <v>-0.59281900955872202</v>
      </c>
      <c r="C937">
        <v>1.07728970822528E-3</v>
      </c>
      <c r="D937">
        <f>-LOG10(C937)</f>
        <v>2.967667489121423</v>
      </c>
    </row>
    <row r="938" spans="1:4" x14ac:dyDescent="0.2">
      <c r="A938" t="s">
        <v>1613</v>
      </c>
      <c r="B938">
        <v>-0.55375981640000205</v>
      </c>
      <c r="C938">
        <v>1.07840015659234E-3</v>
      </c>
      <c r="D938">
        <f>-LOG10(C938)</f>
        <v>2.9672200577457137</v>
      </c>
    </row>
    <row r="939" spans="1:4" x14ac:dyDescent="0.2">
      <c r="A939" t="s">
        <v>1635</v>
      </c>
      <c r="B939">
        <v>-0.54429968023941899</v>
      </c>
      <c r="C939">
        <v>1.07840015659234E-3</v>
      </c>
      <c r="D939">
        <f>-LOG10(C939)</f>
        <v>2.9672200577457137</v>
      </c>
    </row>
    <row r="940" spans="1:4" x14ac:dyDescent="0.2">
      <c r="A940" t="s">
        <v>3289</v>
      </c>
      <c r="B940">
        <v>0.86788645156310396</v>
      </c>
      <c r="C940">
        <v>1.0853014474570899E-3</v>
      </c>
      <c r="D940">
        <f>-LOG10(C940)</f>
        <v>2.9644496177747879</v>
      </c>
    </row>
    <row r="941" spans="1:4" x14ac:dyDescent="0.2">
      <c r="A941" t="s">
        <v>272</v>
      </c>
      <c r="B941">
        <v>-2.5733028874963702</v>
      </c>
      <c r="C941">
        <v>1.08625093034098E-3</v>
      </c>
      <c r="D941">
        <f>-LOG10(C941)</f>
        <v>2.9640698385830646</v>
      </c>
    </row>
    <row r="942" spans="1:4" x14ac:dyDescent="0.2">
      <c r="A942" t="s">
        <v>1397</v>
      </c>
      <c r="B942">
        <v>-0.67253402369566595</v>
      </c>
      <c r="C942">
        <v>1.0888249432765599E-3</v>
      </c>
      <c r="D942">
        <f>-LOG10(C942)</f>
        <v>2.9630419386834053</v>
      </c>
    </row>
    <row r="943" spans="1:4" x14ac:dyDescent="0.2">
      <c r="A943" t="s">
        <v>2539</v>
      </c>
      <c r="B943">
        <v>0.41192186869939901</v>
      </c>
      <c r="C943">
        <v>1.08982165344887E-3</v>
      </c>
      <c r="D943">
        <f>-LOG10(C943)</f>
        <v>2.9626445674358237</v>
      </c>
    </row>
    <row r="944" spans="1:4" x14ac:dyDescent="0.2">
      <c r="A944" t="s">
        <v>431</v>
      </c>
      <c r="B944">
        <v>-2.1418822283204499</v>
      </c>
      <c r="C944">
        <v>1.09144188734786E-3</v>
      </c>
      <c r="D944">
        <f>-LOG10(C944)</f>
        <v>2.9619993828829467</v>
      </c>
    </row>
    <row r="945" spans="1:4" x14ac:dyDescent="0.2">
      <c r="A945" t="s">
        <v>1043</v>
      </c>
      <c r="B945">
        <v>-0.95321383524090697</v>
      </c>
      <c r="C945">
        <v>1.09144188734786E-3</v>
      </c>
      <c r="D945">
        <f>-LOG10(C945)</f>
        <v>2.9619993828829467</v>
      </c>
    </row>
    <row r="946" spans="1:4" x14ac:dyDescent="0.2">
      <c r="A946" t="s">
        <v>2692</v>
      </c>
      <c r="B946">
        <v>0.47092428882429999</v>
      </c>
      <c r="C946">
        <v>1.09144188734786E-3</v>
      </c>
      <c r="D946">
        <f>-LOG10(C946)</f>
        <v>2.9619993828829467</v>
      </c>
    </row>
    <row r="947" spans="1:4" x14ac:dyDescent="0.2">
      <c r="A947" t="s">
        <v>3539</v>
      </c>
      <c r="B947">
        <v>1.34460411360888</v>
      </c>
      <c r="C947">
        <v>1.0935476889438701E-3</v>
      </c>
      <c r="D947">
        <f>-LOG10(C947)</f>
        <v>2.9611622728974316</v>
      </c>
    </row>
    <row r="948" spans="1:4" x14ac:dyDescent="0.2">
      <c r="A948" t="s">
        <v>3046</v>
      </c>
      <c r="B948">
        <v>0.66900666110079299</v>
      </c>
      <c r="C948">
        <v>1.0935476889438701E-3</v>
      </c>
      <c r="D948">
        <f>-LOG10(C948)</f>
        <v>2.9611622728974316</v>
      </c>
    </row>
    <row r="949" spans="1:4" x14ac:dyDescent="0.2">
      <c r="A949" t="s">
        <v>3259</v>
      </c>
      <c r="B949">
        <v>0.83663290360495002</v>
      </c>
      <c r="C949">
        <v>1.09598873043167E-3</v>
      </c>
      <c r="D949">
        <f>-LOG10(C949)</f>
        <v>2.9601939114871443</v>
      </c>
    </row>
    <row r="950" spans="1:4" x14ac:dyDescent="0.2">
      <c r="A950" t="s">
        <v>105</v>
      </c>
      <c r="B950">
        <v>-4.2466171354476501</v>
      </c>
      <c r="C950">
        <v>1.09697155864501E-3</v>
      </c>
      <c r="D950">
        <f>-LOG10(C950)</f>
        <v>2.9598046323009988</v>
      </c>
    </row>
    <row r="951" spans="1:4" x14ac:dyDescent="0.2">
      <c r="A951" t="s">
        <v>3393</v>
      </c>
      <c r="B951">
        <v>0.99884968991586398</v>
      </c>
      <c r="C951">
        <v>1.10785419486507E-3</v>
      </c>
      <c r="D951">
        <f>-LOG10(C951)</f>
        <v>2.9555173935175993</v>
      </c>
    </row>
    <row r="952" spans="1:4" x14ac:dyDescent="0.2">
      <c r="A952" t="s">
        <v>288</v>
      </c>
      <c r="B952">
        <v>-2.5290310108993301</v>
      </c>
      <c r="C952">
        <v>1.11064304840694E-3</v>
      </c>
      <c r="D952">
        <f>-LOG10(C952)</f>
        <v>2.95442549732909</v>
      </c>
    </row>
    <row r="953" spans="1:4" x14ac:dyDescent="0.2">
      <c r="A953" t="s">
        <v>972</v>
      </c>
      <c r="B953">
        <v>-1.0342455602357199</v>
      </c>
      <c r="C953">
        <v>1.11247075164983E-3</v>
      </c>
      <c r="D953">
        <f>-LOG10(C953)</f>
        <v>2.9537113983821444</v>
      </c>
    </row>
    <row r="954" spans="1:4" x14ac:dyDescent="0.2">
      <c r="A954" t="s">
        <v>3517</v>
      </c>
      <c r="B954">
        <v>1.2445647722217801</v>
      </c>
      <c r="C954">
        <v>1.1160044146029701E-3</v>
      </c>
      <c r="D954">
        <f>-LOG10(C954)</f>
        <v>2.9523340874469008</v>
      </c>
    </row>
    <row r="955" spans="1:4" x14ac:dyDescent="0.2">
      <c r="A955" t="s">
        <v>2974</v>
      </c>
      <c r="B955">
        <v>0.61894164596279699</v>
      </c>
      <c r="C955">
        <v>1.1160044146029701E-3</v>
      </c>
      <c r="D955">
        <f>-LOG10(C955)</f>
        <v>2.9523340874469008</v>
      </c>
    </row>
    <row r="956" spans="1:4" x14ac:dyDescent="0.2">
      <c r="A956" t="s">
        <v>1577</v>
      </c>
      <c r="B956">
        <v>-0.57289921545562394</v>
      </c>
      <c r="C956">
        <v>1.1160044146029701E-3</v>
      </c>
      <c r="D956">
        <f>-LOG10(C956)</f>
        <v>2.9523340874469008</v>
      </c>
    </row>
    <row r="957" spans="1:4" x14ac:dyDescent="0.2">
      <c r="A957" t="s">
        <v>682</v>
      </c>
      <c r="B957">
        <v>-1.5199963683229401</v>
      </c>
      <c r="C957">
        <v>1.1165406036531601E-3</v>
      </c>
      <c r="D957">
        <f>-LOG10(C957)</f>
        <v>2.9521254789321096</v>
      </c>
    </row>
    <row r="958" spans="1:4" x14ac:dyDescent="0.2">
      <c r="A958" t="s">
        <v>980</v>
      </c>
      <c r="B958">
        <v>-1.02742689505594</v>
      </c>
      <c r="C958">
        <v>1.11810781989711E-3</v>
      </c>
      <c r="D958">
        <f>-LOG10(C958)</f>
        <v>2.9515163151181376</v>
      </c>
    </row>
    <row r="959" spans="1:4" x14ac:dyDescent="0.2">
      <c r="A959" t="s">
        <v>1395</v>
      </c>
      <c r="B959">
        <v>-0.67275975203625504</v>
      </c>
      <c r="C959">
        <v>1.1188289835162501E-3</v>
      </c>
      <c r="D959">
        <f>-LOG10(C959)</f>
        <v>2.9512362916586325</v>
      </c>
    </row>
    <row r="960" spans="1:4" x14ac:dyDescent="0.2">
      <c r="A960" t="s">
        <v>2819</v>
      </c>
      <c r="B960">
        <v>0.532812380732823</v>
      </c>
      <c r="C960">
        <v>1.11885482896997E-3</v>
      </c>
      <c r="D960">
        <f>-LOG10(C960)</f>
        <v>2.9512262593762606</v>
      </c>
    </row>
    <row r="961" spans="1:4" x14ac:dyDescent="0.2">
      <c r="A961" t="s">
        <v>3093</v>
      </c>
      <c r="B961">
        <v>0.70158314858802795</v>
      </c>
      <c r="C961">
        <v>1.1276876698088701E-3</v>
      </c>
      <c r="D961">
        <f>-LOG10(C961)</f>
        <v>2.9478111681372834</v>
      </c>
    </row>
    <row r="962" spans="1:4" x14ac:dyDescent="0.2">
      <c r="A962" t="s">
        <v>3076</v>
      </c>
      <c r="B962">
        <v>0.68710474015836198</v>
      </c>
      <c r="C962">
        <v>1.1276876698088701E-3</v>
      </c>
      <c r="D962">
        <f>-LOG10(C962)</f>
        <v>2.9478111681372834</v>
      </c>
    </row>
    <row r="963" spans="1:4" x14ac:dyDescent="0.2">
      <c r="A963" t="s">
        <v>1612</v>
      </c>
      <c r="B963">
        <v>-0.55489338687737499</v>
      </c>
      <c r="C963">
        <v>1.1461579223984201E-3</v>
      </c>
      <c r="D963">
        <f>-LOG10(C963)</f>
        <v>2.9407555393485287</v>
      </c>
    </row>
    <row r="964" spans="1:4" x14ac:dyDescent="0.2">
      <c r="A964" t="s">
        <v>2770</v>
      </c>
      <c r="B964">
        <v>0.50867544125821496</v>
      </c>
      <c r="C964">
        <v>1.15212503353759E-3</v>
      </c>
      <c r="D964">
        <f>-LOG10(C964)</f>
        <v>2.9385003868600177</v>
      </c>
    </row>
    <row r="965" spans="1:4" x14ac:dyDescent="0.2">
      <c r="A965" t="s">
        <v>876</v>
      </c>
      <c r="B965">
        <v>-1.16721447270078</v>
      </c>
      <c r="C965">
        <v>1.1539247845693799E-3</v>
      </c>
      <c r="D965">
        <f>-LOG10(C965)</f>
        <v>2.9378224985555557</v>
      </c>
    </row>
    <row r="966" spans="1:4" x14ac:dyDescent="0.2">
      <c r="A966" t="s">
        <v>3161</v>
      </c>
      <c r="B966">
        <v>0.75181940011775705</v>
      </c>
      <c r="C966">
        <v>1.16099047436474E-3</v>
      </c>
      <c r="D966">
        <f>-LOG10(C966)</f>
        <v>2.9351713435239595</v>
      </c>
    </row>
    <row r="967" spans="1:4" x14ac:dyDescent="0.2">
      <c r="A967" t="s">
        <v>2415</v>
      </c>
      <c r="B967">
        <v>0.36232186810707601</v>
      </c>
      <c r="C967">
        <v>1.17050045337112E-3</v>
      </c>
      <c r="D967">
        <f>-LOG10(C967)</f>
        <v>2.9316284137516049</v>
      </c>
    </row>
    <row r="968" spans="1:4" x14ac:dyDescent="0.2">
      <c r="A968" t="s">
        <v>2814</v>
      </c>
      <c r="B968">
        <v>0.53147857535363496</v>
      </c>
      <c r="C968">
        <v>1.17107231817364E-3</v>
      </c>
      <c r="D968">
        <f>-LOG10(C968)</f>
        <v>2.9314162847619918</v>
      </c>
    </row>
    <row r="969" spans="1:4" x14ac:dyDescent="0.2">
      <c r="A969" t="s">
        <v>1334</v>
      </c>
      <c r="B969">
        <v>-0.70672993436049003</v>
      </c>
      <c r="C969">
        <v>1.1720763610179501E-3</v>
      </c>
      <c r="D969">
        <f>-LOG10(C969)</f>
        <v>2.9310440930206489</v>
      </c>
    </row>
    <row r="970" spans="1:4" x14ac:dyDescent="0.2">
      <c r="A970" t="s">
        <v>1446</v>
      </c>
      <c r="B970">
        <v>-0.64030442287932798</v>
      </c>
      <c r="C970">
        <v>1.18160021998214E-3</v>
      </c>
      <c r="D970">
        <f>-LOG10(C970)</f>
        <v>2.9275294368421627</v>
      </c>
    </row>
    <row r="971" spans="1:4" x14ac:dyDescent="0.2">
      <c r="A971" t="s">
        <v>3677</v>
      </c>
      <c r="B971">
        <v>2.2131879131574701</v>
      </c>
      <c r="C971">
        <v>1.1919941954130801E-3</v>
      </c>
      <c r="D971">
        <f>-LOG10(C971)</f>
        <v>2.9237258594499829</v>
      </c>
    </row>
    <row r="972" spans="1:4" x14ac:dyDescent="0.2">
      <c r="A972" t="s">
        <v>1694</v>
      </c>
      <c r="B972">
        <v>-0.51420509308185203</v>
      </c>
      <c r="C972">
        <v>1.1925520940357099E-3</v>
      </c>
      <c r="D972">
        <f>-LOG10(C972)</f>
        <v>2.9235226406668016</v>
      </c>
    </row>
    <row r="973" spans="1:4" x14ac:dyDescent="0.2">
      <c r="A973" t="s">
        <v>2555</v>
      </c>
      <c r="B973">
        <v>0.41759332253825898</v>
      </c>
      <c r="C973">
        <v>1.1996326279762801E-3</v>
      </c>
      <c r="D973">
        <f>-LOG10(C973)</f>
        <v>2.9209517306773067</v>
      </c>
    </row>
    <row r="974" spans="1:4" x14ac:dyDescent="0.2">
      <c r="A974" t="s">
        <v>3635</v>
      </c>
      <c r="B974">
        <v>1.74224187929005</v>
      </c>
      <c r="C974">
        <v>1.2123568875847201E-3</v>
      </c>
      <c r="D974">
        <f>-LOG10(C974)</f>
        <v>2.9163695159013843</v>
      </c>
    </row>
    <row r="975" spans="1:4" x14ac:dyDescent="0.2">
      <c r="A975" t="s">
        <v>1574</v>
      </c>
      <c r="B975">
        <v>-0.57486808114895904</v>
      </c>
      <c r="C975">
        <v>1.2123568875847201E-3</v>
      </c>
      <c r="D975">
        <f>-LOG10(C975)</f>
        <v>2.9163695159013843</v>
      </c>
    </row>
    <row r="976" spans="1:4" x14ac:dyDescent="0.2">
      <c r="A976" t="s">
        <v>197</v>
      </c>
      <c r="B976">
        <v>-3.0868433869002301</v>
      </c>
      <c r="C976">
        <v>1.2158625908630801E-3</v>
      </c>
      <c r="D976">
        <f>-LOG10(C976)</f>
        <v>2.9151155035187979</v>
      </c>
    </row>
    <row r="977" spans="1:4" x14ac:dyDescent="0.2">
      <c r="A977" t="s">
        <v>2881</v>
      </c>
      <c r="B977">
        <v>0.56592478630282494</v>
      </c>
      <c r="C977">
        <v>1.2158625908630801E-3</v>
      </c>
      <c r="D977">
        <f>-LOG10(C977)</f>
        <v>2.9151155035187979</v>
      </c>
    </row>
    <row r="978" spans="1:4" x14ac:dyDescent="0.2">
      <c r="A978" t="s">
        <v>1059</v>
      </c>
      <c r="B978">
        <v>-0.93722785981125001</v>
      </c>
      <c r="C978">
        <v>1.2181056498926999E-3</v>
      </c>
      <c r="D978">
        <f>-LOG10(C978)</f>
        <v>2.9143150424292807</v>
      </c>
    </row>
    <row r="979" spans="1:4" x14ac:dyDescent="0.2">
      <c r="A979" t="s">
        <v>1677</v>
      </c>
      <c r="B979">
        <v>-0.52330912691676101</v>
      </c>
      <c r="C979">
        <v>1.22154072970316E-3</v>
      </c>
      <c r="D979">
        <f>-LOG10(C979)</f>
        <v>2.9130920478142182</v>
      </c>
    </row>
    <row r="980" spans="1:4" x14ac:dyDescent="0.2">
      <c r="A980" t="s">
        <v>2992</v>
      </c>
      <c r="B980">
        <v>0.63989665605564905</v>
      </c>
      <c r="C980">
        <v>1.2292762422805299E-3</v>
      </c>
      <c r="D980">
        <f>-LOG10(C980)</f>
        <v>2.9103505117292983</v>
      </c>
    </row>
    <row r="981" spans="1:4" x14ac:dyDescent="0.2">
      <c r="A981" t="s">
        <v>747</v>
      </c>
      <c r="B981">
        <v>-1.37800028130262</v>
      </c>
      <c r="C981">
        <v>1.2296502802316301E-3</v>
      </c>
      <c r="D981">
        <f>-LOG10(C981)</f>
        <v>2.9102183869033214</v>
      </c>
    </row>
    <row r="982" spans="1:4" x14ac:dyDescent="0.2">
      <c r="A982" t="s">
        <v>3112</v>
      </c>
      <c r="B982">
        <v>0.71424464267275001</v>
      </c>
      <c r="C982">
        <v>1.2359964665782401E-3</v>
      </c>
      <c r="D982">
        <f>-LOG10(C982)</f>
        <v>2.9079827707907029</v>
      </c>
    </row>
    <row r="983" spans="1:4" x14ac:dyDescent="0.2">
      <c r="A983" t="s">
        <v>2783</v>
      </c>
      <c r="B983">
        <v>0.51545322107986002</v>
      </c>
      <c r="C983">
        <v>1.2411871663193701E-3</v>
      </c>
      <c r="D983">
        <f>-LOG10(C983)</f>
        <v>2.9061627236014838</v>
      </c>
    </row>
    <row r="984" spans="1:4" x14ac:dyDescent="0.2">
      <c r="A984" t="s">
        <v>3148</v>
      </c>
      <c r="B984">
        <v>0.74131920060005896</v>
      </c>
      <c r="C984">
        <v>1.24150925178438E-3</v>
      </c>
      <c r="D984">
        <f>-LOG10(C984)</f>
        <v>2.906050039714787</v>
      </c>
    </row>
    <row r="985" spans="1:4" x14ac:dyDescent="0.2">
      <c r="A985" t="s">
        <v>1558</v>
      </c>
      <c r="B985">
        <v>-0.583741086633083</v>
      </c>
      <c r="C985">
        <v>1.2448690200806E-3</v>
      </c>
      <c r="D985">
        <f>-LOG10(C985)</f>
        <v>2.9048763408161737</v>
      </c>
    </row>
    <row r="986" spans="1:4" x14ac:dyDescent="0.2">
      <c r="A986" t="s">
        <v>778</v>
      </c>
      <c r="B986">
        <v>-1.33761515969762</v>
      </c>
      <c r="C986">
        <v>1.2480443410471001E-3</v>
      </c>
      <c r="D986">
        <f>-LOG10(C986)</f>
        <v>2.9037699845814902</v>
      </c>
    </row>
    <row r="987" spans="1:4" x14ac:dyDescent="0.2">
      <c r="A987" t="s">
        <v>2972</v>
      </c>
      <c r="B987">
        <v>0.61753394861990796</v>
      </c>
      <c r="C987">
        <v>1.2484838924201999E-3</v>
      </c>
      <c r="D987">
        <f>-LOG10(C987)</f>
        <v>2.9036170564188812</v>
      </c>
    </row>
    <row r="988" spans="1:4" x14ac:dyDescent="0.2">
      <c r="A988" t="s">
        <v>1469</v>
      </c>
      <c r="B988">
        <v>-0.62844039700106102</v>
      </c>
      <c r="C988">
        <v>1.2539861556556801E-3</v>
      </c>
      <c r="D988">
        <f>-LOG10(C988)</f>
        <v>2.901707258206685</v>
      </c>
    </row>
    <row r="989" spans="1:4" x14ac:dyDescent="0.2">
      <c r="A989" t="s">
        <v>729</v>
      </c>
      <c r="B989">
        <v>-1.42535631822964</v>
      </c>
      <c r="C989">
        <v>1.26932332315271E-3</v>
      </c>
      <c r="D989">
        <f>-LOG10(C989)</f>
        <v>2.8964277399415872</v>
      </c>
    </row>
    <row r="990" spans="1:4" x14ac:dyDescent="0.2">
      <c r="A990" t="s">
        <v>1280</v>
      </c>
      <c r="B990">
        <v>-0.74769088237186998</v>
      </c>
      <c r="C990">
        <v>1.2787657012505399E-3</v>
      </c>
      <c r="D990">
        <f>-LOG10(C990)</f>
        <v>2.8932090207874235</v>
      </c>
    </row>
    <row r="991" spans="1:4" x14ac:dyDescent="0.2">
      <c r="A991" t="s">
        <v>3297</v>
      </c>
      <c r="B991">
        <v>0.88039499161997603</v>
      </c>
      <c r="C991">
        <v>1.2828943427727699E-3</v>
      </c>
      <c r="D991">
        <f>-LOG10(C991)</f>
        <v>2.8918091099853775</v>
      </c>
    </row>
    <row r="992" spans="1:4" x14ac:dyDescent="0.2">
      <c r="A992" t="s">
        <v>2495</v>
      </c>
      <c r="B992">
        <v>0.39540431950716398</v>
      </c>
      <c r="C992">
        <v>1.28858148970015E-3</v>
      </c>
      <c r="D992">
        <f>-LOG10(C992)</f>
        <v>2.8898881115267065</v>
      </c>
    </row>
    <row r="993" spans="1:4" x14ac:dyDescent="0.2">
      <c r="A993" t="s">
        <v>215</v>
      </c>
      <c r="B993">
        <v>-2.9519797687873601</v>
      </c>
      <c r="C993">
        <v>1.2887874266520299E-3</v>
      </c>
      <c r="D993">
        <f>-LOG10(C993)</f>
        <v>2.8898187095241883</v>
      </c>
    </row>
    <row r="994" spans="1:4" x14ac:dyDescent="0.2">
      <c r="A994" t="s">
        <v>1416</v>
      </c>
      <c r="B994">
        <v>-0.65743881562101203</v>
      </c>
      <c r="C994">
        <v>1.2887874266520299E-3</v>
      </c>
      <c r="D994">
        <f>-LOG10(C994)</f>
        <v>2.8898187095241883</v>
      </c>
    </row>
    <row r="995" spans="1:4" x14ac:dyDescent="0.2">
      <c r="A995" t="s">
        <v>2747</v>
      </c>
      <c r="B995">
        <v>0.49916643906006603</v>
      </c>
      <c r="C995">
        <v>1.2887874266520299E-3</v>
      </c>
      <c r="D995">
        <f>-LOG10(C995)</f>
        <v>2.8898187095241883</v>
      </c>
    </row>
    <row r="996" spans="1:4" x14ac:dyDescent="0.2">
      <c r="A996" t="s">
        <v>3199</v>
      </c>
      <c r="B996">
        <v>0.78238251675781101</v>
      </c>
      <c r="C996">
        <v>1.2941069994793701E-3</v>
      </c>
      <c r="D996">
        <f>-LOG10(C996)</f>
        <v>2.888029813804633</v>
      </c>
    </row>
    <row r="997" spans="1:4" x14ac:dyDescent="0.2">
      <c r="A997" t="s">
        <v>1322</v>
      </c>
      <c r="B997">
        <v>-0.71656598296852503</v>
      </c>
      <c r="C997">
        <v>1.2985507854605101E-3</v>
      </c>
      <c r="D997">
        <f>-LOG10(C997)</f>
        <v>2.8865410607332076</v>
      </c>
    </row>
    <row r="998" spans="1:4" x14ac:dyDescent="0.2">
      <c r="A998" t="s">
        <v>2965</v>
      </c>
      <c r="B998">
        <v>0.61143424467991803</v>
      </c>
      <c r="C998">
        <v>1.31541511700577E-3</v>
      </c>
      <c r="D998">
        <f>-LOG10(C998)</f>
        <v>2.8809371714516265</v>
      </c>
    </row>
    <row r="999" spans="1:4" x14ac:dyDescent="0.2">
      <c r="A999" t="s">
        <v>997</v>
      </c>
      <c r="B999">
        <v>-1.00346038896423</v>
      </c>
      <c r="C999">
        <v>1.33892933086502E-3</v>
      </c>
      <c r="D999">
        <f>-LOG10(C999)</f>
        <v>2.8732423445901527</v>
      </c>
    </row>
    <row r="1000" spans="1:4" x14ac:dyDescent="0.2">
      <c r="A1000" t="s">
        <v>3486</v>
      </c>
      <c r="B1000">
        <v>1.1739779178443099</v>
      </c>
      <c r="C1000">
        <v>1.35004548173502E-3</v>
      </c>
      <c r="D1000">
        <f>-LOG10(C1000)</f>
        <v>2.8696516002947554</v>
      </c>
    </row>
    <row r="1001" spans="1:4" x14ac:dyDescent="0.2">
      <c r="A1001" t="s">
        <v>860</v>
      </c>
      <c r="B1001">
        <v>-1.1970220979886601</v>
      </c>
      <c r="C1001">
        <v>1.3519278072734E-3</v>
      </c>
      <c r="D1001">
        <f>-LOG10(C1001)</f>
        <v>2.8690464990304045</v>
      </c>
    </row>
    <row r="1002" spans="1:4" x14ac:dyDescent="0.2">
      <c r="A1002" t="s">
        <v>3294</v>
      </c>
      <c r="B1002">
        <v>0.87522711684676602</v>
      </c>
      <c r="C1002">
        <v>1.3519278072734E-3</v>
      </c>
      <c r="D1002">
        <f>-LOG10(C1002)</f>
        <v>2.8690464990304045</v>
      </c>
    </row>
    <row r="1003" spans="1:4" x14ac:dyDescent="0.2">
      <c r="A1003" t="s">
        <v>2679</v>
      </c>
      <c r="B1003">
        <v>0.46160075995444</v>
      </c>
      <c r="C1003">
        <v>1.3519278072734E-3</v>
      </c>
      <c r="D1003">
        <f>-LOG10(C1003)</f>
        <v>2.8690464990304045</v>
      </c>
    </row>
    <row r="1004" spans="1:4" x14ac:dyDescent="0.2">
      <c r="A1004" t="s">
        <v>939</v>
      </c>
      <c r="B1004">
        <v>-1.08136917532454</v>
      </c>
      <c r="C1004">
        <v>1.3524940138698899E-3</v>
      </c>
      <c r="D1004">
        <f>-LOG10(C1004)</f>
        <v>2.8688646484018201</v>
      </c>
    </row>
    <row r="1005" spans="1:4" x14ac:dyDescent="0.2">
      <c r="A1005" t="s">
        <v>2757</v>
      </c>
      <c r="B1005">
        <v>0.50239070894387805</v>
      </c>
      <c r="C1005">
        <v>1.3617142504004E-3</v>
      </c>
      <c r="D1005">
        <f>-LOG10(C1005)</f>
        <v>2.8659140176025724</v>
      </c>
    </row>
    <row r="1006" spans="1:4" x14ac:dyDescent="0.2">
      <c r="A1006" t="s">
        <v>1090</v>
      </c>
      <c r="B1006">
        <v>-0.90189350709720595</v>
      </c>
      <c r="C1006">
        <v>1.36659605506849E-3</v>
      </c>
      <c r="D1006">
        <f>-LOG10(C1006)</f>
        <v>2.8643598372826271</v>
      </c>
    </row>
    <row r="1007" spans="1:4" x14ac:dyDescent="0.2">
      <c r="A1007" t="s">
        <v>2826</v>
      </c>
      <c r="B1007">
        <v>0.53755412285047199</v>
      </c>
      <c r="C1007">
        <v>1.3728681985797E-3</v>
      </c>
      <c r="D1007">
        <f>-LOG10(C1007)</f>
        <v>2.8623711549534359</v>
      </c>
    </row>
    <row r="1008" spans="1:4" x14ac:dyDescent="0.2">
      <c r="A1008" t="s">
        <v>3241</v>
      </c>
      <c r="B1008">
        <v>0.82203339440942202</v>
      </c>
      <c r="C1008">
        <v>1.3842198312365101E-3</v>
      </c>
      <c r="D1008">
        <f>-LOG10(C1008)</f>
        <v>2.8587949330645661</v>
      </c>
    </row>
    <row r="1009" spans="1:4" x14ac:dyDescent="0.2">
      <c r="A1009" t="s">
        <v>634</v>
      </c>
      <c r="B1009">
        <v>-1.62515140216188</v>
      </c>
      <c r="C1009">
        <v>1.39099153943764E-3</v>
      </c>
      <c r="D1009">
        <f>-LOG10(C1009)</f>
        <v>2.8566755115512472</v>
      </c>
    </row>
    <row r="1010" spans="1:4" x14ac:dyDescent="0.2">
      <c r="A1010" t="s">
        <v>1049</v>
      </c>
      <c r="B1010">
        <v>-0.948925314985956</v>
      </c>
      <c r="C1010">
        <v>1.3919061386671299E-3</v>
      </c>
      <c r="D1010">
        <f>-LOG10(C1010)</f>
        <v>2.8563900498068602</v>
      </c>
    </row>
    <row r="1011" spans="1:4" x14ac:dyDescent="0.2">
      <c r="A1011" t="s">
        <v>463</v>
      </c>
      <c r="B1011">
        <v>-2.0320949618670099</v>
      </c>
      <c r="C1011">
        <v>1.3950056011876101E-3</v>
      </c>
      <c r="D1011">
        <f>-LOG10(C1011)</f>
        <v>2.8554240486197831</v>
      </c>
    </row>
    <row r="1012" spans="1:4" x14ac:dyDescent="0.2">
      <c r="A1012" t="s">
        <v>1029</v>
      </c>
      <c r="B1012">
        <v>-0.96933931975172005</v>
      </c>
      <c r="C1012">
        <v>1.3950056011876101E-3</v>
      </c>
      <c r="D1012">
        <f>-LOG10(C1012)</f>
        <v>2.8554240486197831</v>
      </c>
    </row>
    <row r="1013" spans="1:4" x14ac:dyDescent="0.2">
      <c r="A1013" t="s">
        <v>1676</v>
      </c>
      <c r="B1013">
        <v>-0.52354644084409696</v>
      </c>
      <c r="C1013">
        <v>1.3950056011876101E-3</v>
      </c>
      <c r="D1013">
        <f>-LOG10(C1013)</f>
        <v>2.8554240486197831</v>
      </c>
    </row>
    <row r="1014" spans="1:4" x14ac:dyDescent="0.2">
      <c r="A1014" t="s">
        <v>3003</v>
      </c>
      <c r="B1014">
        <v>0.64919638798716495</v>
      </c>
      <c r="C1014">
        <v>1.4051611443468199E-3</v>
      </c>
      <c r="D1014">
        <f>-LOG10(C1014)</f>
        <v>2.8522738678673991</v>
      </c>
    </row>
    <row r="1015" spans="1:4" x14ac:dyDescent="0.2">
      <c r="A1015" t="s">
        <v>1463</v>
      </c>
      <c r="B1015">
        <v>-0.63493384436052502</v>
      </c>
      <c r="C1015">
        <v>1.4066687006559801E-3</v>
      </c>
      <c r="D1015">
        <f>-LOG10(C1015)</f>
        <v>2.8518081757842708</v>
      </c>
    </row>
    <row r="1016" spans="1:4" x14ac:dyDescent="0.2">
      <c r="A1016" t="s">
        <v>952</v>
      </c>
      <c r="B1016">
        <v>-1.0599511615806401</v>
      </c>
      <c r="C1016">
        <v>1.4145030435435599E-3</v>
      </c>
      <c r="D1016">
        <f>-LOG10(C1016)</f>
        <v>2.8493961137476398</v>
      </c>
    </row>
    <row r="1017" spans="1:4" x14ac:dyDescent="0.2">
      <c r="A1017" t="s">
        <v>2888</v>
      </c>
      <c r="B1017">
        <v>0.56983727284804098</v>
      </c>
      <c r="C1017">
        <v>1.41512093371792E-3</v>
      </c>
      <c r="D1017">
        <f>-LOG10(C1017)</f>
        <v>2.8492064445198069</v>
      </c>
    </row>
    <row r="1018" spans="1:4" x14ac:dyDescent="0.2">
      <c r="A1018" t="s">
        <v>3587</v>
      </c>
      <c r="B1018">
        <v>1.48690343174979</v>
      </c>
      <c r="C1018">
        <v>1.42550580678407E-3</v>
      </c>
      <c r="D1018">
        <f>-LOG10(C1018)</f>
        <v>2.8460310092565608</v>
      </c>
    </row>
    <row r="1019" spans="1:4" x14ac:dyDescent="0.2">
      <c r="A1019" t="s">
        <v>834</v>
      </c>
      <c r="B1019">
        <v>-1.2364556523835399</v>
      </c>
      <c r="C1019">
        <v>1.42554399812398E-3</v>
      </c>
      <c r="D1019">
        <f>-LOG10(C1019)</f>
        <v>2.8460193740419446</v>
      </c>
    </row>
    <row r="1020" spans="1:4" x14ac:dyDescent="0.2">
      <c r="A1020" t="s">
        <v>1091</v>
      </c>
      <c r="B1020">
        <v>-0.90173457053489203</v>
      </c>
      <c r="C1020">
        <v>1.4293154819237301E-3</v>
      </c>
      <c r="D1020">
        <f>-LOG10(C1020)</f>
        <v>2.8448719021140758</v>
      </c>
    </row>
    <row r="1021" spans="1:4" x14ac:dyDescent="0.2">
      <c r="A1021" t="s">
        <v>879</v>
      </c>
      <c r="B1021">
        <v>-1.16170463327236</v>
      </c>
      <c r="C1021">
        <v>1.4369585928501599E-3</v>
      </c>
      <c r="D1021">
        <f>-LOG10(C1021)</f>
        <v>2.8425557462400128</v>
      </c>
    </row>
    <row r="1022" spans="1:4" x14ac:dyDescent="0.2">
      <c r="A1022" t="s">
        <v>1479</v>
      </c>
      <c r="B1022">
        <v>-0.623091036119793</v>
      </c>
      <c r="C1022">
        <v>1.4369585928501599E-3</v>
      </c>
      <c r="D1022">
        <f>-LOG10(C1022)</f>
        <v>2.8425557462400128</v>
      </c>
    </row>
    <row r="1023" spans="1:4" x14ac:dyDescent="0.2">
      <c r="A1023" t="s">
        <v>1614</v>
      </c>
      <c r="B1023">
        <v>-0.55334603908036095</v>
      </c>
      <c r="C1023">
        <v>1.4369585928501599E-3</v>
      </c>
      <c r="D1023">
        <f>-LOG10(C1023)</f>
        <v>2.8425557462400128</v>
      </c>
    </row>
    <row r="1024" spans="1:4" x14ac:dyDescent="0.2">
      <c r="A1024" t="s">
        <v>1824</v>
      </c>
      <c r="B1024">
        <v>-0.46069110703508698</v>
      </c>
      <c r="C1024">
        <v>1.4369585928501599E-3</v>
      </c>
      <c r="D1024">
        <f>-LOG10(C1024)</f>
        <v>2.8425557462400128</v>
      </c>
    </row>
    <row r="1025" spans="1:4" x14ac:dyDescent="0.2">
      <c r="A1025" t="s">
        <v>1461</v>
      </c>
      <c r="B1025">
        <v>-0.63522053720288396</v>
      </c>
      <c r="C1025">
        <v>1.43764673124809E-3</v>
      </c>
      <c r="D1025">
        <f>-LOG10(C1025)</f>
        <v>2.8423478187640492</v>
      </c>
    </row>
    <row r="1026" spans="1:4" x14ac:dyDescent="0.2">
      <c r="A1026" t="s">
        <v>1403</v>
      </c>
      <c r="B1026">
        <v>-0.66753108547447904</v>
      </c>
      <c r="C1026">
        <v>1.4536906300628399E-3</v>
      </c>
      <c r="D1026">
        <f>-LOG10(C1026)</f>
        <v>2.8375280088499877</v>
      </c>
    </row>
    <row r="1027" spans="1:4" x14ac:dyDescent="0.2">
      <c r="A1027" t="s">
        <v>1997</v>
      </c>
      <c r="B1027">
        <v>-0.38741065486123399</v>
      </c>
      <c r="C1027">
        <v>1.4680798869262501E-3</v>
      </c>
      <c r="D1027">
        <f>-LOG10(C1027)</f>
        <v>2.8332503112406129</v>
      </c>
    </row>
    <row r="1028" spans="1:4" x14ac:dyDescent="0.2">
      <c r="A1028" t="s">
        <v>1026</v>
      </c>
      <c r="B1028">
        <v>-0.97415662486241195</v>
      </c>
      <c r="C1028">
        <v>1.4738429207044701E-3</v>
      </c>
      <c r="D1028">
        <f>-LOG10(C1028)</f>
        <v>2.8315488002669587</v>
      </c>
    </row>
    <row r="1029" spans="1:4" x14ac:dyDescent="0.2">
      <c r="A1029" t="s">
        <v>635</v>
      </c>
      <c r="B1029">
        <v>-1.6250036682519799</v>
      </c>
      <c r="C1029">
        <v>1.4777613593535399E-3</v>
      </c>
      <c r="D1029">
        <f>-LOG10(C1029)</f>
        <v>2.8303956936027599</v>
      </c>
    </row>
    <row r="1030" spans="1:4" x14ac:dyDescent="0.2">
      <c r="A1030" t="s">
        <v>1347</v>
      </c>
      <c r="B1030">
        <v>-0.69796341115316196</v>
      </c>
      <c r="C1030">
        <v>1.4816753227664501E-3</v>
      </c>
      <c r="D1030">
        <f>-LOG10(C1030)</f>
        <v>2.8292469522129422</v>
      </c>
    </row>
    <row r="1031" spans="1:4" x14ac:dyDescent="0.2">
      <c r="A1031" t="s">
        <v>1578</v>
      </c>
      <c r="B1031">
        <v>-0.57265782518070696</v>
      </c>
      <c r="C1031">
        <v>1.4889475524949001E-3</v>
      </c>
      <c r="D1031">
        <f>-LOG10(C1031)</f>
        <v>2.8271205998053901</v>
      </c>
    </row>
    <row r="1032" spans="1:4" x14ac:dyDescent="0.2">
      <c r="A1032" t="s">
        <v>1453</v>
      </c>
      <c r="B1032">
        <v>-0.63794430298848703</v>
      </c>
      <c r="C1032">
        <v>1.49498630927438E-3</v>
      </c>
      <c r="D1032">
        <f>-LOG10(C1032)</f>
        <v>2.8253627844859159</v>
      </c>
    </row>
    <row r="1033" spans="1:4" x14ac:dyDescent="0.2">
      <c r="A1033" t="s">
        <v>2594</v>
      </c>
      <c r="B1033">
        <v>0.43250566743744601</v>
      </c>
      <c r="C1033">
        <v>1.5107710082336401E-3</v>
      </c>
      <c r="D1033">
        <f>-LOG10(C1033)</f>
        <v>2.8208013578959825</v>
      </c>
    </row>
    <row r="1034" spans="1:4" x14ac:dyDescent="0.2">
      <c r="A1034" t="s">
        <v>1372</v>
      </c>
      <c r="B1034">
        <v>-0.68069716687572901</v>
      </c>
      <c r="C1034">
        <v>1.5121591530086801E-3</v>
      </c>
      <c r="D1034">
        <f>-LOG10(C1034)</f>
        <v>2.820402497435369</v>
      </c>
    </row>
    <row r="1035" spans="1:4" x14ac:dyDescent="0.2">
      <c r="A1035" t="s">
        <v>1020</v>
      </c>
      <c r="B1035">
        <v>-0.97769577525748796</v>
      </c>
      <c r="C1035">
        <v>1.5272678352254499E-3</v>
      </c>
      <c r="D1035">
        <f>-LOG10(C1035)</f>
        <v>2.8160847945346208</v>
      </c>
    </row>
    <row r="1036" spans="1:4" x14ac:dyDescent="0.2">
      <c r="A1036" t="s">
        <v>3544</v>
      </c>
      <c r="B1036">
        <v>1.35692140299425</v>
      </c>
      <c r="C1036">
        <v>1.54340854591228E-3</v>
      </c>
      <c r="D1036">
        <f>-LOG10(C1036)</f>
        <v>2.8115190993742143</v>
      </c>
    </row>
    <row r="1037" spans="1:4" x14ac:dyDescent="0.2">
      <c r="A1037" t="s">
        <v>753</v>
      </c>
      <c r="B1037">
        <v>-1.3694517654375</v>
      </c>
      <c r="C1037">
        <v>1.5452438505263899E-3</v>
      </c>
      <c r="D1037">
        <f>-LOG10(C1037)</f>
        <v>2.8110029760569715</v>
      </c>
    </row>
    <row r="1038" spans="1:4" x14ac:dyDescent="0.2">
      <c r="A1038" t="s">
        <v>3256</v>
      </c>
      <c r="B1038">
        <v>0.83119306339671095</v>
      </c>
      <c r="C1038">
        <v>1.5452438505263899E-3</v>
      </c>
      <c r="D1038">
        <f>-LOG10(C1038)</f>
        <v>2.8110029760569715</v>
      </c>
    </row>
    <row r="1039" spans="1:4" x14ac:dyDescent="0.2">
      <c r="A1039" t="s">
        <v>3490</v>
      </c>
      <c r="B1039">
        <v>1.1851069377701</v>
      </c>
      <c r="C1039">
        <v>1.5458645636410499E-3</v>
      </c>
      <c r="D1039">
        <f>-LOG10(C1039)</f>
        <v>2.810828558179598</v>
      </c>
    </row>
    <row r="1040" spans="1:4" x14ac:dyDescent="0.2">
      <c r="A1040" t="s">
        <v>1864</v>
      </c>
      <c r="B1040">
        <v>-0.44195319753974699</v>
      </c>
      <c r="C1040">
        <v>1.54906838592476E-3</v>
      </c>
      <c r="D1040">
        <f>-LOG10(C1040)</f>
        <v>2.8099294092426104</v>
      </c>
    </row>
    <row r="1041" spans="1:4" x14ac:dyDescent="0.2">
      <c r="A1041" t="s">
        <v>811</v>
      </c>
      <c r="B1041">
        <v>-1.27902128462165</v>
      </c>
      <c r="C1041">
        <v>1.55154181366362E-3</v>
      </c>
      <c r="D1041">
        <f>-LOG10(C1041)</f>
        <v>2.8092365157944919</v>
      </c>
    </row>
    <row r="1042" spans="1:4" x14ac:dyDescent="0.2">
      <c r="A1042" t="s">
        <v>2328</v>
      </c>
      <c r="B1042">
        <v>0.318267440968659</v>
      </c>
      <c r="C1042">
        <v>1.55154181366362E-3</v>
      </c>
      <c r="D1042">
        <f>-LOG10(C1042)</f>
        <v>2.8092365157944919</v>
      </c>
    </row>
    <row r="1043" spans="1:4" x14ac:dyDescent="0.2">
      <c r="A1043" t="s">
        <v>900</v>
      </c>
      <c r="B1043">
        <v>-1.1377289306292599</v>
      </c>
      <c r="C1043">
        <v>1.55412321193247E-3</v>
      </c>
      <c r="D1043">
        <f>-LOG10(C1043)</f>
        <v>2.8085145530118383</v>
      </c>
    </row>
    <row r="1044" spans="1:4" x14ac:dyDescent="0.2">
      <c r="A1044" t="s">
        <v>2553</v>
      </c>
      <c r="B1044">
        <v>0.41675260795095198</v>
      </c>
      <c r="C1044">
        <v>1.56021392416103E-3</v>
      </c>
      <c r="D1044">
        <f>-LOG10(C1044)</f>
        <v>2.8068158505473861</v>
      </c>
    </row>
    <row r="1045" spans="1:4" x14ac:dyDescent="0.2">
      <c r="A1045" t="s">
        <v>1451</v>
      </c>
      <c r="B1045">
        <v>-0.63819351291495796</v>
      </c>
      <c r="C1045">
        <v>1.5661649117233801E-3</v>
      </c>
      <c r="D1045">
        <f>-LOG10(C1045)</f>
        <v>2.8051625101703799</v>
      </c>
    </row>
    <row r="1046" spans="1:4" x14ac:dyDescent="0.2">
      <c r="A1046" t="s">
        <v>1555</v>
      </c>
      <c r="B1046">
        <v>-0.58490941405822705</v>
      </c>
      <c r="C1046">
        <v>1.5677451843162801E-3</v>
      </c>
      <c r="D1046">
        <f>-LOG10(C1046)</f>
        <v>2.8047245245842363</v>
      </c>
    </row>
    <row r="1047" spans="1:4" x14ac:dyDescent="0.2">
      <c r="A1047" t="s">
        <v>2799</v>
      </c>
      <c r="B1047">
        <v>0.52444133297641204</v>
      </c>
      <c r="C1047">
        <v>1.5713842773359601E-3</v>
      </c>
      <c r="D1047">
        <f>-LOG10(C1047)</f>
        <v>2.8037175965521994</v>
      </c>
    </row>
    <row r="1048" spans="1:4" x14ac:dyDescent="0.2">
      <c r="A1048" t="s">
        <v>938</v>
      </c>
      <c r="B1048">
        <v>-1.0824886291214499</v>
      </c>
      <c r="C1048">
        <v>1.58076742053102E-3</v>
      </c>
      <c r="D1048">
        <f>-LOG10(C1048)</f>
        <v>2.801132023432944</v>
      </c>
    </row>
    <row r="1049" spans="1:4" x14ac:dyDescent="0.2">
      <c r="A1049" t="s">
        <v>1003</v>
      </c>
      <c r="B1049">
        <v>-0.99473925590755696</v>
      </c>
      <c r="C1049">
        <v>1.58076742053102E-3</v>
      </c>
      <c r="D1049">
        <f>-LOG10(C1049)</f>
        <v>2.801132023432944</v>
      </c>
    </row>
    <row r="1050" spans="1:4" x14ac:dyDescent="0.2">
      <c r="A1050" t="s">
        <v>1549</v>
      </c>
      <c r="B1050">
        <v>-0.58892479350405902</v>
      </c>
      <c r="C1050">
        <v>1.58076742053102E-3</v>
      </c>
      <c r="D1050">
        <f>-LOG10(C1050)</f>
        <v>2.801132023432944</v>
      </c>
    </row>
    <row r="1051" spans="1:4" x14ac:dyDescent="0.2">
      <c r="A1051" t="s">
        <v>1868</v>
      </c>
      <c r="B1051">
        <v>-0.43842973887019598</v>
      </c>
      <c r="C1051">
        <v>1.58076742053102E-3</v>
      </c>
      <c r="D1051">
        <f>-LOG10(C1051)</f>
        <v>2.801132023432944</v>
      </c>
    </row>
    <row r="1052" spans="1:4" x14ac:dyDescent="0.2">
      <c r="A1052" t="s">
        <v>1208</v>
      </c>
      <c r="B1052">
        <v>-0.79976745954262396</v>
      </c>
      <c r="C1052">
        <v>1.5887351135404999E-3</v>
      </c>
      <c r="D1052">
        <f>-LOG10(C1052)</f>
        <v>2.7989485057613059</v>
      </c>
    </row>
    <row r="1053" spans="1:4" x14ac:dyDescent="0.2">
      <c r="A1053" t="s">
        <v>680</v>
      </c>
      <c r="B1053">
        <v>-1.52261076430333</v>
      </c>
      <c r="C1053">
        <v>1.6077463956473399E-3</v>
      </c>
      <c r="D1053">
        <f>-LOG10(C1053)</f>
        <v>2.7937824553743198</v>
      </c>
    </row>
    <row r="1054" spans="1:4" x14ac:dyDescent="0.2">
      <c r="A1054" t="s">
        <v>3165</v>
      </c>
      <c r="B1054">
        <v>0.75394420600704404</v>
      </c>
      <c r="C1054">
        <v>1.60909095547253E-3</v>
      </c>
      <c r="D1054">
        <f>-LOG10(C1054)</f>
        <v>2.7934194062779949</v>
      </c>
    </row>
    <row r="1055" spans="1:4" x14ac:dyDescent="0.2">
      <c r="A1055" t="s">
        <v>3081</v>
      </c>
      <c r="B1055">
        <v>0.692070131089354</v>
      </c>
      <c r="C1055">
        <v>1.61586134106812E-3</v>
      </c>
      <c r="D1055">
        <f>-LOG10(C1055)</f>
        <v>2.7915959092746943</v>
      </c>
    </row>
    <row r="1056" spans="1:4" x14ac:dyDescent="0.2">
      <c r="A1056" t="s">
        <v>1436</v>
      </c>
      <c r="B1056">
        <v>-0.64707397384714704</v>
      </c>
      <c r="C1056">
        <v>1.61586134106812E-3</v>
      </c>
      <c r="D1056">
        <f>-LOG10(C1056)</f>
        <v>2.7915959092746943</v>
      </c>
    </row>
    <row r="1057" spans="1:4" x14ac:dyDescent="0.2">
      <c r="A1057" t="s">
        <v>2843</v>
      </c>
      <c r="B1057">
        <v>0.54622802653955405</v>
      </c>
      <c r="C1057">
        <v>1.6194204125990299E-3</v>
      </c>
      <c r="D1057">
        <f>-LOG10(C1057)</f>
        <v>2.7906403907957618</v>
      </c>
    </row>
    <row r="1058" spans="1:4" x14ac:dyDescent="0.2">
      <c r="A1058" t="s">
        <v>3118</v>
      </c>
      <c r="B1058">
        <v>0.71830819431974202</v>
      </c>
      <c r="C1058">
        <v>1.63050344579253E-3</v>
      </c>
      <c r="D1058">
        <f>-LOG10(C1058)</f>
        <v>2.7876782790493149</v>
      </c>
    </row>
    <row r="1059" spans="1:4" x14ac:dyDescent="0.2">
      <c r="A1059" t="s">
        <v>3012</v>
      </c>
      <c r="B1059">
        <v>0.65089301204842698</v>
      </c>
      <c r="C1059">
        <v>1.6323268286931E-3</v>
      </c>
      <c r="D1059">
        <f>-LOG10(C1059)</f>
        <v>2.7871928813130364</v>
      </c>
    </row>
    <row r="1060" spans="1:4" x14ac:dyDescent="0.2">
      <c r="A1060" t="s">
        <v>2660</v>
      </c>
      <c r="B1060">
        <v>0.45512729615047798</v>
      </c>
      <c r="C1060">
        <v>1.63553756607074E-3</v>
      </c>
      <c r="D1060">
        <f>-LOG10(C1060)</f>
        <v>2.7863394762715803</v>
      </c>
    </row>
    <row r="1061" spans="1:4" x14ac:dyDescent="0.2">
      <c r="A1061" t="s">
        <v>2852</v>
      </c>
      <c r="B1061">
        <v>0.55420814051413703</v>
      </c>
      <c r="C1061">
        <v>1.6377668634790399E-3</v>
      </c>
      <c r="D1061">
        <f>-LOG10(C1061)</f>
        <v>2.78574792010351</v>
      </c>
    </row>
    <row r="1062" spans="1:4" x14ac:dyDescent="0.2">
      <c r="A1062" t="s">
        <v>929</v>
      </c>
      <c r="B1062">
        <v>-1.1007638862100999</v>
      </c>
      <c r="C1062">
        <v>1.66321616579587E-3</v>
      </c>
      <c r="D1062">
        <f>-LOG10(C1062)</f>
        <v>2.7790513024874204</v>
      </c>
    </row>
    <row r="1063" spans="1:4" x14ac:dyDescent="0.2">
      <c r="A1063" t="s">
        <v>2683</v>
      </c>
      <c r="B1063">
        <v>0.46646450076578599</v>
      </c>
      <c r="C1063">
        <v>1.66417369082841E-3</v>
      </c>
      <c r="D1063">
        <f>-LOG10(C1063)</f>
        <v>2.778801348098356</v>
      </c>
    </row>
    <row r="1064" spans="1:4" x14ac:dyDescent="0.2">
      <c r="A1064" t="s">
        <v>725</v>
      </c>
      <c r="B1064">
        <v>-1.4286039324795099</v>
      </c>
      <c r="C1064">
        <v>1.66866750610077E-3</v>
      </c>
      <c r="D1064">
        <f>-LOG10(C1064)</f>
        <v>2.7776301909727232</v>
      </c>
    </row>
    <row r="1065" spans="1:4" x14ac:dyDescent="0.2">
      <c r="A1065" t="s">
        <v>1609</v>
      </c>
      <c r="B1065">
        <v>-0.55563780714442901</v>
      </c>
      <c r="C1065">
        <v>1.6690266936132E-3</v>
      </c>
      <c r="D1065">
        <f>-LOG10(C1065)</f>
        <v>2.7775367173673629</v>
      </c>
    </row>
    <row r="1066" spans="1:4" x14ac:dyDescent="0.2">
      <c r="A1066" t="s">
        <v>1216</v>
      </c>
      <c r="B1066">
        <v>-0.79060662235022805</v>
      </c>
      <c r="C1066">
        <v>1.67004437425205E-3</v>
      </c>
      <c r="D1066">
        <f>-LOG10(C1066)</f>
        <v>2.7772719891896784</v>
      </c>
    </row>
    <row r="1067" spans="1:4" x14ac:dyDescent="0.2">
      <c r="A1067" t="s">
        <v>1544</v>
      </c>
      <c r="B1067">
        <v>-0.592089984665368</v>
      </c>
      <c r="C1067">
        <v>1.6872837651416501E-3</v>
      </c>
      <c r="D1067">
        <f>-LOG10(C1067)</f>
        <v>2.7728118721994797</v>
      </c>
    </row>
    <row r="1068" spans="1:4" x14ac:dyDescent="0.2">
      <c r="A1068" t="s">
        <v>3562</v>
      </c>
      <c r="B1068">
        <v>1.41346749538489</v>
      </c>
      <c r="C1068">
        <v>1.6880269332434901E-3</v>
      </c>
      <c r="D1068">
        <f>-LOG10(C1068)</f>
        <v>2.7726206282875485</v>
      </c>
    </row>
    <row r="1069" spans="1:4" x14ac:dyDescent="0.2">
      <c r="A1069" t="s">
        <v>1712</v>
      </c>
      <c r="B1069">
        <v>-0.50319649704704905</v>
      </c>
      <c r="C1069">
        <v>1.6880269332434901E-3</v>
      </c>
      <c r="D1069">
        <f>-LOG10(C1069)</f>
        <v>2.7726206282875485</v>
      </c>
    </row>
    <row r="1070" spans="1:4" x14ac:dyDescent="0.2">
      <c r="A1070" t="s">
        <v>2382</v>
      </c>
      <c r="B1070">
        <v>0.345586649063231</v>
      </c>
      <c r="C1070">
        <v>1.69399051671517E-3</v>
      </c>
      <c r="D1070">
        <f>-LOG10(C1070)</f>
        <v>2.7710890252625728</v>
      </c>
    </row>
    <row r="1071" spans="1:4" x14ac:dyDescent="0.2">
      <c r="A1071" t="s">
        <v>1127</v>
      </c>
      <c r="B1071">
        <v>-0.869647152643092</v>
      </c>
      <c r="C1071">
        <v>1.7010334527154101E-3</v>
      </c>
      <c r="D1071">
        <f>-LOG10(C1071)</f>
        <v>2.7692871454192662</v>
      </c>
    </row>
    <row r="1072" spans="1:4" x14ac:dyDescent="0.2">
      <c r="A1072" t="s">
        <v>1671</v>
      </c>
      <c r="B1072">
        <v>-0.52469333313739197</v>
      </c>
      <c r="C1072">
        <v>1.7010334527154101E-3</v>
      </c>
      <c r="D1072">
        <f>-LOG10(C1072)</f>
        <v>2.7692871454192662</v>
      </c>
    </row>
    <row r="1073" spans="1:4" x14ac:dyDescent="0.2">
      <c r="A1073" t="s">
        <v>1931</v>
      </c>
      <c r="B1073">
        <v>-0.416396481118114</v>
      </c>
      <c r="C1073">
        <v>1.7010334527154101E-3</v>
      </c>
      <c r="D1073">
        <f>-LOG10(C1073)</f>
        <v>2.7692871454192662</v>
      </c>
    </row>
    <row r="1074" spans="1:4" x14ac:dyDescent="0.2">
      <c r="A1074" t="s">
        <v>1732</v>
      </c>
      <c r="B1074">
        <v>-0.49576858415048802</v>
      </c>
      <c r="C1074">
        <v>1.70285169617811E-3</v>
      </c>
      <c r="D1074">
        <f>-LOG10(C1074)</f>
        <v>2.7688231737262323</v>
      </c>
    </row>
    <row r="1075" spans="1:4" x14ac:dyDescent="0.2">
      <c r="A1075" t="s">
        <v>3481</v>
      </c>
      <c r="B1075">
        <v>1.16203199932181</v>
      </c>
      <c r="C1075">
        <v>1.7057142061809899E-3</v>
      </c>
      <c r="D1075">
        <f>-LOG10(C1075)</f>
        <v>2.768093733470999</v>
      </c>
    </row>
    <row r="1076" spans="1:4" x14ac:dyDescent="0.2">
      <c r="A1076" t="s">
        <v>686</v>
      </c>
      <c r="B1076">
        <v>-1.5096198124596201</v>
      </c>
      <c r="C1076">
        <v>1.7119303003976401E-3</v>
      </c>
      <c r="D1076">
        <f>-LOG10(C1076)</f>
        <v>2.7665139211827543</v>
      </c>
    </row>
    <row r="1077" spans="1:4" x14ac:dyDescent="0.2">
      <c r="A1077" t="s">
        <v>1214</v>
      </c>
      <c r="B1077">
        <v>-0.79203290649069202</v>
      </c>
      <c r="C1077">
        <v>1.7119303003976401E-3</v>
      </c>
      <c r="D1077">
        <f>-LOG10(C1077)</f>
        <v>2.7665139211827543</v>
      </c>
    </row>
    <row r="1078" spans="1:4" x14ac:dyDescent="0.2">
      <c r="A1078" t="s">
        <v>350</v>
      </c>
      <c r="B1078">
        <v>-2.3529805381357001</v>
      </c>
      <c r="C1078">
        <v>1.72060257426321E-3</v>
      </c>
      <c r="D1078">
        <f>-LOG10(C1078)</f>
        <v>2.764319431669255</v>
      </c>
    </row>
    <row r="1079" spans="1:4" x14ac:dyDescent="0.2">
      <c r="A1079" t="s">
        <v>1706</v>
      </c>
      <c r="B1079">
        <v>-0.50663515885298804</v>
      </c>
      <c r="C1079">
        <v>1.74327716580606E-3</v>
      </c>
      <c r="D1079">
        <f>-LOG10(C1079)</f>
        <v>2.7586335583801826</v>
      </c>
    </row>
    <row r="1080" spans="1:4" x14ac:dyDescent="0.2">
      <c r="A1080" t="s">
        <v>967</v>
      </c>
      <c r="B1080">
        <v>-1.0401406366463899</v>
      </c>
      <c r="C1080">
        <v>1.7442082487843999E-3</v>
      </c>
      <c r="D1080">
        <f>-LOG10(C1080)</f>
        <v>2.7584016639569962</v>
      </c>
    </row>
    <row r="1081" spans="1:4" x14ac:dyDescent="0.2">
      <c r="A1081" t="s">
        <v>3652</v>
      </c>
      <c r="B1081">
        <v>1.8340894084230199</v>
      </c>
      <c r="C1081">
        <v>1.74893384105415E-3</v>
      </c>
      <c r="D1081">
        <f>-LOG10(C1081)</f>
        <v>2.7572266187709245</v>
      </c>
    </row>
    <row r="1082" spans="1:4" x14ac:dyDescent="0.2">
      <c r="A1082" t="s">
        <v>1516</v>
      </c>
      <c r="B1082">
        <v>-0.60804234080415498</v>
      </c>
      <c r="C1082">
        <v>1.7504733492782901E-3</v>
      </c>
      <c r="D1082">
        <f>-LOG10(C1082)</f>
        <v>2.7568444969237902</v>
      </c>
    </row>
    <row r="1083" spans="1:4" x14ac:dyDescent="0.2">
      <c r="A1083" t="s">
        <v>1545</v>
      </c>
      <c r="B1083">
        <v>-0.59200699910789201</v>
      </c>
      <c r="C1083">
        <v>1.76058219919022E-3</v>
      </c>
      <c r="D1083">
        <f>-LOG10(C1083)</f>
        <v>2.7543436935012915</v>
      </c>
    </row>
    <row r="1084" spans="1:4" x14ac:dyDescent="0.2">
      <c r="A1084" t="s">
        <v>296</v>
      </c>
      <c r="B1084">
        <v>-2.5051577118572599</v>
      </c>
      <c r="C1084">
        <v>1.7718836976594501E-3</v>
      </c>
      <c r="D1084">
        <f>-LOG10(C1084)</f>
        <v>2.7515647875970264</v>
      </c>
    </row>
    <row r="1085" spans="1:4" x14ac:dyDescent="0.2">
      <c r="A1085" t="s">
        <v>3094</v>
      </c>
      <c r="B1085">
        <v>0.70189662051144597</v>
      </c>
      <c r="C1085">
        <v>1.77786516911741E-3</v>
      </c>
      <c r="D1085">
        <f>-LOG10(C1085)</f>
        <v>2.7501011784212936</v>
      </c>
    </row>
    <row r="1086" spans="1:4" x14ac:dyDescent="0.2">
      <c r="A1086" t="s">
        <v>717</v>
      </c>
      <c r="B1086">
        <v>-1.4370479581429001</v>
      </c>
      <c r="C1086">
        <v>1.78210989591114E-3</v>
      </c>
      <c r="D1086">
        <f>-LOG10(C1086)</f>
        <v>2.749065518191296</v>
      </c>
    </row>
    <row r="1087" spans="1:4" x14ac:dyDescent="0.2">
      <c r="A1087" t="s">
        <v>2466</v>
      </c>
      <c r="B1087">
        <v>0.38331183827075299</v>
      </c>
      <c r="C1087">
        <v>1.79203412594892E-3</v>
      </c>
      <c r="D1087">
        <f>-LOG10(C1087)</f>
        <v>2.7466537242664226</v>
      </c>
    </row>
    <row r="1088" spans="1:4" x14ac:dyDescent="0.2">
      <c r="A1088" t="s">
        <v>964</v>
      </c>
      <c r="B1088">
        <v>-1.04240387159462</v>
      </c>
      <c r="C1088">
        <v>1.79377120131141E-3</v>
      </c>
      <c r="D1088">
        <f>-LOG10(C1088)</f>
        <v>2.7462329527884748</v>
      </c>
    </row>
    <row r="1089" spans="1:4" x14ac:dyDescent="0.2">
      <c r="A1089" t="s">
        <v>3592</v>
      </c>
      <c r="B1089">
        <v>1.5089176884269999</v>
      </c>
      <c r="C1089">
        <v>1.79645716236327E-3</v>
      </c>
      <c r="D1089">
        <f>-LOG10(C1089)</f>
        <v>2.7455831343575015</v>
      </c>
    </row>
    <row r="1090" spans="1:4" x14ac:dyDescent="0.2">
      <c r="A1090" t="s">
        <v>2970</v>
      </c>
      <c r="B1090">
        <v>0.61625399359821798</v>
      </c>
      <c r="C1090">
        <v>1.80025731064551E-3</v>
      </c>
      <c r="D1090">
        <f>-LOG10(C1090)</f>
        <v>2.7446654167816993</v>
      </c>
    </row>
    <row r="1091" spans="1:4" x14ac:dyDescent="0.2">
      <c r="A1091" t="s">
        <v>383</v>
      </c>
      <c r="B1091">
        <v>-2.25471977359721</v>
      </c>
      <c r="C1091">
        <v>1.8039466649625001E-3</v>
      </c>
      <c r="D1091">
        <f>-LOG10(C1091)</f>
        <v>2.7437763068466783</v>
      </c>
    </row>
    <row r="1092" spans="1:4" x14ac:dyDescent="0.2">
      <c r="A1092" t="s">
        <v>3576</v>
      </c>
      <c r="B1092">
        <v>1.46686993377273</v>
      </c>
      <c r="C1092">
        <v>1.8039466649625001E-3</v>
      </c>
      <c r="D1092">
        <f>-LOG10(C1092)</f>
        <v>2.7437763068466783</v>
      </c>
    </row>
    <row r="1093" spans="1:4" x14ac:dyDescent="0.2">
      <c r="A1093" t="s">
        <v>949</v>
      </c>
      <c r="B1093">
        <v>-1.0613716720534101</v>
      </c>
      <c r="C1093">
        <v>1.8039466649625001E-3</v>
      </c>
      <c r="D1093">
        <f>-LOG10(C1093)</f>
        <v>2.7437763068466783</v>
      </c>
    </row>
    <row r="1094" spans="1:4" x14ac:dyDescent="0.2">
      <c r="A1094" t="s">
        <v>3138</v>
      </c>
      <c r="B1094">
        <v>0.73269619093552996</v>
      </c>
      <c r="C1094">
        <v>1.8070039794944499E-3</v>
      </c>
      <c r="D1094">
        <f>-LOG10(C1094)</f>
        <v>2.7430408910082007</v>
      </c>
    </row>
    <row r="1095" spans="1:4" x14ac:dyDescent="0.2">
      <c r="A1095" t="s">
        <v>1121</v>
      </c>
      <c r="B1095">
        <v>-0.87836804905202004</v>
      </c>
      <c r="C1095">
        <v>1.8076966470836201E-3</v>
      </c>
      <c r="D1095">
        <f>-LOG10(C1095)</f>
        <v>2.7428744475062188</v>
      </c>
    </row>
    <row r="1096" spans="1:4" x14ac:dyDescent="0.2">
      <c r="A1096" t="s">
        <v>1335</v>
      </c>
      <c r="B1096">
        <v>-0.70596176192514304</v>
      </c>
      <c r="C1096">
        <v>1.8126169889547501E-3</v>
      </c>
      <c r="D1096">
        <f>-LOG10(C1096)</f>
        <v>2.7416939538505654</v>
      </c>
    </row>
    <row r="1097" spans="1:4" x14ac:dyDescent="0.2">
      <c r="A1097" t="s">
        <v>1204</v>
      </c>
      <c r="B1097">
        <v>-0.80292939376599404</v>
      </c>
      <c r="C1097">
        <v>1.8171117316060799E-3</v>
      </c>
      <c r="D1097">
        <f>-LOG10(C1097)</f>
        <v>2.7406183677232834</v>
      </c>
    </row>
    <row r="1098" spans="1:4" x14ac:dyDescent="0.2">
      <c r="A1098" t="s">
        <v>2482</v>
      </c>
      <c r="B1098">
        <v>0.38843655388022702</v>
      </c>
      <c r="C1098">
        <v>1.8186940233348599E-3</v>
      </c>
      <c r="D1098">
        <f>-LOG10(C1098)</f>
        <v>2.7402403603949108</v>
      </c>
    </row>
    <row r="1099" spans="1:4" x14ac:dyDescent="0.2">
      <c r="A1099" t="s">
        <v>814</v>
      </c>
      <c r="B1099">
        <v>-1.2756925446882099</v>
      </c>
      <c r="C1099">
        <v>1.8190269989587101E-3</v>
      </c>
      <c r="D1099">
        <f>-LOG10(C1099)</f>
        <v>2.740160854860779</v>
      </c>
    </row>
    <row r="1100" spans="1:4" x14ac:dyDescent="0.2">
      <c r="A1100" t="s">
        <v>2959</v>
      </c>
      <c r="B1100">
        <v>0.60845552013915405</v>
      </c>
      <c r="C1100">
        <v>1.8254396758954901E-3</v>
      </c>
      <c r="D1100">
        <f>-LOG10(C1100)</f>
        <v>2.7386325143212606</v>
      </c>
    </row>
    <row r="1101" spans="1:4" x14ac:dyDescent="0.2">
      <c r="A1101" t="s">
        <v>2463</v>
      </c>
      <c r="B1101">
        <v>0.38146048343154199</v>
      </c>
      <c r="C1101">
        <v>1.83431888024117E-3</v>
      </c>
      <c r="D1101">
        <f>-LOG10(C1101)</f>
        <v>2.736525163818138</v>
      </c>
    </row>
    <row r="1102" spans="1:4" x14ac:dyDescent="0.2">
      <c r="A1102" t="s">
        <v>3283</v>
      </c>
      <c r="B1102">
        <v>0.86119110287773903</v>
      </c>
      <c r="C1102">
        <v>1.8357053071376399E-3</v>
      </c>
      <c r="D1102">
        <f>-LOG10(C1102)</f>
        <v>2.7361970365096515</v>
      </c>
    </row>
    <row r="1103" spans="1:4" x14ac:dyDescent="0.2">
      <c r="A1103" t="s">
        <v>2978</v>
      </c>
      <c r="B1103">
        <v>0.62400521915018503</v>
      </c>
      <c r="C1103">
        <v>1.8363843882982401E-3</v>
      </c>
      <c r="D1103">
        <f>-LOG10(C1103)</f>
        <v>2.7360364079691553</v>
      </c>
    </row>
    <row r="1104" spans="1:4" x14ac:dyDescent="0.2">
      <c r="A1104" t="s">
        <v>1631</v>
      </c>
      <c r="B1104">
        <v>-0.54694413222086602</v>
      </c>
      <c r="C1104">
        <v>1.8363843882982401E-3</v>
      </c>
      <c r="D1104">
        <f>-LOG10(C1104)</f>
        <v>2.7360364079691553</v>
      </c>
    </row>
    <row r="1105" spans="1:4" x14ac:dyDescent="0.2">
      <c r="A1105" t="s">
        <v>3215</v>
      </c>
      <c r="B1105">
        <v>0.79320050226528704</v>
      </c>
      <c r="C1105">
        <v>1.8535269575769E-3</v>
      </c>
      <c r="D1105">
        <f>-LOG10(C1105)</f>
        <v>2.7320010932374625</v>
      </c>
    </row>
    <row r="1106" spans="1:4" x14ac:dyDescent="0.2">
      <c r="A1106" t="s">
        <v>3208</v>
      </c>
      <c r="B1106">
        <v>0.78895085441689705</v>
      </c>
      <c r="C1106">
        <v>1.8566853450016001E-3</v>
      </c>
      <c r="D1106">
        <f>-LOG10(C1106)</f>
        <v>2.7312616905026719</v>
      </c>
    </row>
    <row r="1107" spans="1:4" x14ac:dyDescent="0.2">
      <c r="A1107" t="s">
        <v>3611</v>
      </c>
      <c r="B1107">
        <v>1.58964722380961</v>
      </c>
      <c r="C1107">
        <v>1.8567703461158499E-3</v>
      </c>
      <c r="D1107">
        <f>-LOG10(C1107)</f>
        <v>2.7312418084747434</v>
      </c>
    </row>
    <row r="1108" spans="1:4" x14ac:dyDescent="0.2">
      <c r="A1108" t="s">
        <v>2008</v>
      </c>
      <c r="B1108">
        <v>-0.37945430140108999</v>
      </c>
      <c r="C1108">
        <v>1.8636799269609601E-3</v>
      </c>
      <c r="D1108">
        <f>-LOG10(C1108)</f>
        <v>2.7296286723954455</v>
      </c>
    </row>
    <row r="1109" spans="1:4" x14ac:dyDescent="0.2">
      <c r="A1109" t="s">
        <v>1042</v>
      </c>
      <c r="B1109">
        <v>-0.95328567362865102</v>
      </c>
      <c r="C1109">
        <v>1.8651425573939101E-3</v>
      </c>
      <c r="D1109">
        <f>-LOG10(C1109)</f>
        <v>2.7292879684003708</v>
      </c>
    </row>
    <row r="1110" spans="1:4" x14ac:dyDescent="0.2">
      <c r="A1110" t="s">
        <v>1587</v>
      </c>
      <c r="B1110">
        <v>-0.56852786019898405</v>
      </c>
      <c r="C1110">
        <v>1.8703717549522899E-3</v>
      </c>
      <c r="D1110">
        <f>-LOG10(C1110)</f>
        <v>2.7280720645446079</v>
      </c>
    </row>
    <row r="1111" spans="1:4" x14ac:dyDescent="0.2">
      <c r="A1111" t="s">
        <v>3339</v>
      </c>
      <c r="B1111">
        <v>0.93522469362309801</v>
      </c>
      <c r="C1111">
        <v>1.8766968778276901E-3</v>
      </c>
      <c r="D1111">
        <f>-LOG10(C1111)</f>
        <v>2.7266058685175616</v>
      </c>
    </row>
    <row r="1112" spans="1:4" x14ac:dyDescent="0.2">
      <c r="A1112" t="s">
        <v>1264</v>
      </c>
      <c r="B1112">
        <v>-0.758684810396556</v>
      </c>
      <c r="C1112">
        <v>1.8786609760520401E-3</v>
      </c>
      <c r="D1112">
        <f>-LOG10(C1112)</f>
        <v>2.7261515857931351</v>
      </c>
    </row>
    <row r="1113" spans="1:4" x14ac:dyDescent="0.2">
      <c r="A1113" t="s">
        <v>2939</v>
      </c>
      <c r="B1113">
        <v>0.59791941422895301</v>
      </c>
      <c r="C1113">
        <v>1.88089625805331E-3</v>
      </c>
      <c r="D1113">
        <f>-LOG10(C1113)</f>
        <v>2.7256351575583251</v>
      </c>
    </row>
    <row r="1114" spans="1:4" x14ac:dyDescent="0.2">
      <c r="A1114" t="s">
        <v>461</v>
      </c>
      <c r="B1114">
        <v>-2.0378654239220602</v>
      </c>
      <c r="C1114">
        <v>1.89779108542423E-3</v>
      </c>
      <c r="D1114">
        <f>-LOG10(C1114)</f>
        <v>2.7217515977260094</v>
      </c>
    </row>
    <row r="1115" spans="1:4" x14ac:dyDescent="0.2">
      <c r="A1115" t="s">
        <v>597</v>
      </c>
      <c r="B1115">
        <v>-1.7046960041311801</v>
      </c>
      <c r="C1115">
        <v>1.89779108542423E-3</v>
      </c>
      <c r="D1115">
        <f>-LOG10(C1115)</f>
        <v>2.7217515977260094</v>
      </c>
    </row>
    <row r="1116" spans="1:4" x14ac:dyDescent="0.2">
      <c r="A1116" t="s">
        <v>3272</v>
      </c>
      <c r="B1116">
        <v>0.84841591565075503</v>
      </c>
      <c r="C1116">
        <v>1.89779108542423E-3</v>
      </c>
      <c r="D1116">
        <f>-LOG10(C1116)</f>
        <v>2.7217515977260094</v>
      </c>
    </row>
    <row r="1117" spans="1:4" x14ac:dyDescent="0.2">
      <c r="A1117" t="s">
        <v>1539</v>
      </c>
      <c r="B1117">
        <v>-0.59344502143734901</v>
      </c>
      <c r="C1117">
        <v>1.90964772153583E-3</v>
      </c>
      <c r="D1117">
        <f>-LOG10(C1117)</f>
        <v>2.7190467409741137</v>
      </c>
    </row>
    <row r="1118" spans="1:4" x14ac:dyDescent="0.2">
      <c r="A1118" t="s">
        <v>1474</v>
      </c>
      <c r="B1118">
        <v>-0.62455946196003498</v>
      </c>
      <c r="C1118">
        <v>1.91195092891218E-3</v>
      </c>
      <c r="D1118">
        <f>-LOG10(C1118)</f>
        <v>2.71852325828175</v>
      </c>
    </row>
    <row r="1119" spans="1:4" x14ac:dyDescent="0.2">
      <c r="A1119" t="s">
        <v>1861</v>
      </c>
      <c r="B1119">
        <v>-0.442938596873448</v>
      </c>
      <c r="C1119">
        <v>1.91872038231468E-3</v>
      </c>
      <c r="D1119">
        <f>-LOG10(C1119)</f>
        <v>2.7169883109684854</v>
      </c>
    </row>
    <row r="1120" spans="1:4" x14ac:dyDescent="0.2">
      <c r="A1120" t="s">
        <v>1064</v>
      </c>
      <c r="B1120">
        <v>-0.93416419285293295</v>
      </c>
      <c r="C1120">
        <v>1.91886704197568E-3</v>
      </c>
      <c r="D1120">
        <f>-LOG10(C1120)</f>
        <v>2.7169551164248937</v>
      </c>
    </row>
    <row r="1121" spans="1:4" x14ac:dyDescent="0.2">
      <c r="A1121" t="s">
        <v>2356</v>
      </c>
      <c r="B1121">
        <v>0.334162068344384</v>
      </c>
      <c r="C1121">
        <v>1.9327675051891201E-3</v>
      </c>
      <c r="D1121">
        <f>-LOG10(C1121)</f>
        <v>2.7138203846088831</v>
      </c>
    </row>
    <row r="1122" spans="1:4" x14ac:dyDescent="0.2">
      <c r="A1122" t="s">
        <v>142</v>
      </c>
      <c r="B1122">
        <v>-3.5291198016427501</v>
      </c>
      <c r="C1122">
        <v>1.9401355985416201E-3</v>
      </c>
      <c r="D1122">
        <f>-LOG10(C1122)</f>
        <v>2.7121679156159626</v>
      </c>
    </row>
    <row r="1123" spans="1:4" x14ac:dyDescent="0.2">
      <c r="A1123" t="s">
        <v>1684</v>
      </c>
      <c r="B1123">
        <v>-0.51736565195740403</v>
      </c>
      <c r="C1123">
        <v>1.94411064036804E-3</v>
      </c>
      <c r="D1123">
        <f>-LOG10(C1123)</f>
        <v>2.7112790227770285</v>
      </c>
    </row>
    <row r="1124" spans="1:4" x14ac:dyDescent="0.2">
      <c r="A1124" t="s">
        <v>3080</v>
      </c>
      <c r="B1124">
        <v>0.69091490147251999</v>
      </c>
      <c r="C1124">
        <v>1.9493026572020499E-3</v>
      </c>
      <c r="D1124">
        <f>-LOG10(C1124)</f>
        <v>2.7101207251983994</v>
      </c>
    </row>
    <row r="1125" spans="1:4" x14ac:dyDescent="0.2">
      <c r="A1125" t="s">
        <v>3237</v>
      </c>
      <c r="B1125">
        <v>0.81663954573848596</v>
      </c>
      <c r="C1125">
        <v>1.95397978303053E-3</v>
      </c>
      <c r="D1125">
        <f>-LOG10(C1125)</f>
        <v>2.7090799340480047</v>
      </c>
    </row>
    <row r="1126" spans="1:4" x14ac:dyDescent="0.2">
      <c r="A1126" t="s">
        <v>3001</v>
      </c>
      <c r="B1126">
        <v>0.64754722600025605</v>
      </c>
      <c r="C1126">
        <v>1.9599053377983701E-3</v>
      </c>
      <c r="D1126">
        <f>-LOG10(C1126)</f>
        <v>2.7077649042887386</v>
      </c>
    </row>
    <row r="1127" spans="1:4" x14ac:dyDescent="0.2">
      <c r="A1127" t="s">
        <v>2883</v>
      </c>
      <c r="B1127">
        <v>0.56678566958627297</v>
      </c>
      <c r="C1127">
        <v>1.9599053377983701E-3</v>
      </c>
      <c r="D1127">
        <f>-LOG10(C1127)</f>
        <v>2.7077649042887386</v>
      </c>
    </row>
    <row r="1128" spans="1:4" x14ac:dyDescent="0.2">
      <c r="A1128" t="s">
        <v>1207</v>
      </c>
      <c r="B1128">
        <v>-0.80058452895019805</v>
      </c>
      <c r="C1128">
        <v>1.9730488011367999E-3</v>
      </c>
      <c r="D1128">
        <f>-LOG10(C1128)</f>
        <v>2.7048621728307713</v>
      </c>
    </row>
    <row r="1129" spans="1:4" x14ac:dyDescent="0.2">
      <c r="A1129" t="s">
        <v>2459</v>
      </c>
      <c r="B1129">
        <v>0.38061482600850599</v>
      </c>
      <c r="C1129">
        <v>1.97605450175689E-3</v>
      </c>
      <c r="D1129">
        <f>-LOG10(C1129)</f>
        <v>2.7042010812636494</v>
      </c>
    </row>
    <row r="1130" spans="1:4" x14ac:dyDescent="0.2">
      <c r="A1130" t="s">
        <v>3204</v>
      </c>
      <c r="B1130">
        <v>0.78501625508570705</v>
      </c>
      <c r="C1130">
        <v>1.9764852986061399E-3</v>
      </c>
      <c r="D1130">
        <f>-LOG10(C1130)</f>
        <v>2.7041064116564395</v>
      </c>
    </row>
    <row r="1131" spans="1:4" x14ac:dyDescent="0.2">
      <c r="A1131" t="s">
        <v>1571</v>
      </c>
      <c r="B1131">
        <v>-0.57523961917463295</v>
      </c>
      <c r="C1131">
        <v>1.9764852986061399E-3</v>
      </c>
      <c r="D1131">
        <f>-LOG10(C1131)</f>
        <v>2.7041064116564395</v>
      </c>
    </row>
    <row r="1132" spans="1:4" x14ac:dyDescent="0.2">
      <c r="A1132" t="s">
        <v>1915</v>
      </c>
      <c r="B1132">
        <v>-0.42184504001595202</v>
      </c>
      <c r="C1132">
        <v>1.9926888211430301E-3</v>
      </c>
      <c r="D1132">
        <f>-LOG10(C1132)</f>
        <v>2.7005605155553694</v>
      </c>
    </row>
    <row r="1133" spans="1:4" x14ac:dyDescent="0.2">
      <c r="A1133" t="s">
        <v>1111</v>
      </c>
      <c r="B1133">
        <v>-0.88442716418877199</v>
      </c>
      <c r="C1133">
        <v>1.9952580827815101E-3</v>
      </c>
      <c r="D1133">
        <f>-LOG10(C1133)</f>
        <v>2.7000009211909415</v>
      </c>
    </row>
    <row r="1134" spans="1:4" x14ac:dyDescent="0.2">
      <c r="A1134" t="s">
        <v>1148</v>
      </c>
      <c r="B1134">
        <v>-0.85092982830531505</v>
      </c>
      <c r="C1134">
        <v>2.0029883348678199E-3</v>
      </c>
      <c r="D1134">
        <f>-LOG10(C1134)</f>
        <v>2.6983215799711711</v>
      </c>
    </row>
    <row r="1135" spans="1:4" x14ac:dyDescent="0.2">
      <c r="A1135" t="s">
        <v>1880</v>
      </c>
      <c r="B1135">
        <v>-0.43415374785437</v>
      </c>
      <c r="C1135">
        <v>2.00302199365007E-3</v>
      </c>
      <c r="D1135">
        <f>-LOG10(C1135)</f>
        <v>2.6983142820252346</v>
      </c>
    </row>
    <row r="1136" spans="1:4" x14ac:dyDescent="0.2">
      <c r="A1136" t="s">
        <v>1593</v>
      </c>
      <c r="B1136">
        <v>-0.56628804763922602</v>
      </c>
      <c r="C1136">
        <v>2.0038820822911199E-3</v>
      </c>
      <c r="D1136">
        <f>-LOG10(C1136)</f>
        <v>2.6981278379529967</v>
      </c>
    </row>
    <row r="1137" spans="1:4" x14ac:dyDescent="0.2">
      <c r="A1137" t="s">
        <v>3230</v>
      </c>
      <c r="B1137">
        <v>0.81125866554353898</v>
      </c>
      <c r="C1137">
        <v>2.0074332909180898E-3</v>
      </c>
      <c r="D1137">
        <f>-LOG10(C1137)</f>
        <v>2.6973588778637452</v>
      </c>
    </row>
    <row r="1138" spans="1:4" x14ac:dyDescent="0.2">
      <c r="A1138" t="s">
        <v>843</v>
      </c>
      <c r="B1138">
        <v>-1.2284198236664801</v>
      </c>
      <c r="C1138">
        <v>2.0084669930851202E-3</v>
      </c>
      <c r="D1138">
        <f>-LOG10(C1138)</f>
        <v>2.6971353010190828</v>
      </c>
    </row>
    <row r="1139" spans="1:4" x14ac:dyDescent="0.2">
      <c r="A1139" t="s">
        <v>1383</v>
      </c>
      <c r="B1139">
        <v>-0.67722278577002604</v>
      </c>
      <c r="C1139">
        <v>2.0084669930851202E-3</v>
      </c>
      <c r="D1139">
        <f>-LOG10(C1139)</f>
        <v>2.6971353010190828</v>
      </c>
    </row>
    <row r="1140" spans="1:4" x14ac:dyDescent="0.2">
      <c r="A1140" t="s">
        <v>2475</v>
      </c>
      <c r="B1140">
        <v>0.38696680205335998</v>
      </c>
      <c r="C1140">
        <v>2.0084669930851202E-3</v>
      </c>
      <c r="D1140">
        <f>-LOG10(C1140)</f>
        <v>2.6971353010190828</v>
      </c>
    </row>
    <row r="1141" spans="1:4" x14ac:dyDescent="0.2">
      <c r="A1141" t="s">
        <v>297</v>
      </c>
      <c r="B1141">
        <v>-2.4944685575882599</v>
      </c>
      <c r="C1141">
        <v>2.0114106788048001E-3</v>
      </c>
      <c r="D1141">
        <f>-LOG10(C1141)</f>
        <v>2.6964992484834709</v>
      </c>
    </row>
    <row r="1142" spans="1:4" x14ac:dyDescent="0.2">
      <c r="A1142" t="s">
        <v>2857</v>
      </c>
      <c r="B1142">
        <v>0.55772021633407598</v>
      </c>
      <c r="C1142">
        <v>2.0114106788048001E-3</v>
      </c>
      <c r="D1142">
        <f>-LOG10(C1142)</f>
        <v>2.6964992484834709</v>
      </c>
    </row>
    <row r="1143" spans="1:4" x14ac:dyDescent="0.2">
      <c r="A1143" t="s">
        <v>2833</v>
      </c>
      <c r="B1143">
        <v>0.54171963372642296</v>
      </c>
      <c r="C1143">
        <v>2.0114106788048001E-3</v>
      </c>
      <c r="D1143">
        <f>-LOG10(C1143)</f>
        <v>2.6964992484834709</v>
      </c>
    </row>
    <row r="1144" spans="1:4" x14ac:dyDescent="0.2">
      <c r="A1144" t="s">
        <v>312</v>
      </c>
      <c r="B1144">
        <v>-2.4371744748412301</v>
      </c>
      <c r="C1144">
        <v>2.0117548752400902E-3</v>
      </c>
      <c r="D1144">
        <f>-LOG10(C1144)</f>
        <v>2.6964249375405611</v>
      </c>
    </row>
    <row r="1145" spans="1:4" x14ac:dyDescent="0.2">
      <c r="A1145" t="s">
        <v>676</v>
      </c>
      <c r="B1145">
        <v>-1.5266918064597801</v>
      </c>
      <c r="C1145">
        <v>2.0137977114745198E-3</v>
      </c>
      <c r="D1145">
        <f>-LOG10(C1145)</f>
        <v>2.6959841570210714</v>
      </c>
    </row>
    <row r="1146" spans="1:4" x14ac:dyDescent="0.2">
      <c r="A1146" t="s">
        <v>1933</v>
      </c>
      <c r="B1146">
        <v>-0.41522049814731099</v>
      </c>
      <c r="C1146">
        <v>2.0137977114745198E-3</v>
      </c>
      <c r="D1146">
        <f>-LOG10(C1146)</f>
        <v>2.6959841570210714</v>
      </c>
    </row>
    <row r="1147" spans="1:4" x14ac:dyDescent="0.2">
      <c r="A1147" t="s">
        <v>1565</v>
      </c>
      <c r="B1147">
        <v>-0.58036571399755799</v>
      </c>
      <c r="C1147">
        <v>2.0143232041242502E-3</v>
      </c>
      <c r="D1147">
        <f>-LOG10(C1147)</f>
        <v>2.6958708443553721</v>
      </c>
    </row>
    <row r="1148" spans="1:4" x14ac:dyDescent="0.2">
      <c r="A1148" t="s">
        <v>942</v>
      </c>
      <c r="B1148">
        <v>-1.0762454023805199</v>
      </c>
      <c r="C1148">
        <v>2.0153713457728099E-3</v>
      </c>
      <c r="D1148">
        <f>-LOG10(C1148)</f>
        <v>2.6956449204602224</v>
      </c>
    </row>
    <row r="1149" spans="1:4" x14ac:dyDescent="0.2">
      <c r="A1149" t="s">
        <v>249</v>
      </c>
      <c r="B1149">
        <v>-2.7312839366382602</v>
      </c>
      <c r="C1149">
        <v>2.0375430906782802E-3</v>
      </c>
      <c r="D1149">
        <f>-LOG10(C1149)</f>
        <v>2.6908931978783359</v>
      </c>
    </row>
    <row r="1150" spans="1:4" x14ac:dyDescent="0.2">
      <c r="A1150" t="s">
        <v>1966</v>
      </c>
      <c r="B1150">
        <v>-0.40038039698982802</v>
      </c>
      <c r="C1150">
        <v>2.0558456487057199E-3</v>
      </c>
      <c r="D1150">
        <f>-LOG10(C1150)</f>
        <v>2.6870094949451202</v>
      </c>
    </row>
    <row r="1151" spans="1:4" x14ac:dyDescent="0.2">
      <c r="A1151" t="s">
        <v>897</v>
      </c>
      <c r="B1151">
        <v>-1.1392054851929201</v>
      </c>
      <c r="C1151">
        <v>2.0572459739374199E-3</v>
      </c>
      <c r="D1151">
        <f>-LOG10(C1151)</f>
        <v>2.6867137789240396</v>
      </c>
    </row>
    <row r="1152" spans="1:4" x14ac:dyDescent="0.2">
      <c r="A1152" t="s">
        <v>3191</v>
      </c>
      <c r="B1152">
        <v>0.77605724934395504</v>
      </c>
      <c r="C1152">
        <v>2.0572459739374199E-3</v>
      </c>
      <c r="D1152">
        <f>-LOG10(C1152)</f>
        <v>2.6867137789240396</v>
      </c>
    </row>
    <row r="1153" spans="1:4" x14ac:dyDescent="0.2">
      <c r="A1153" t="s">
        <v>65</v>
      </c>
      <c r="B1153">
        <v>-1.6005047381330699</v>
      </c>
      <c r="C1153">
        <v>2.0785270971362701E-3</v>
      </c>
      <c r="D1153">
        <f>-LOG10(C1153)</f>
        <v>2.6822443093535573</v>
      </c>
    </row>
    <row r="1154" spans="1:4" x14ac:dyDescent="0.2">
      <c r="A1154" t="s">
        <v>1655</v>
      </c>
      <c r="B1154">
        <v>-0.53637296781404298</v>
      </c>
      <c r="C1154">
        <v>2.0843292633273801E-3</v>
      </c>
      <c r="D1154">
        <f>-LOG10(C1154)</f>
        <v>2.6810336740717076</v>
      </c>
    </row>
    <row r="1155" spans="1:4" x14ac:dyDescent="0.2">
      <c r="A1155" t="s">
        <v>1699</v>
      </c>
      <c r="B1155">
        <v>-0.50913644797306601</v>
      </c>
      <c r="C1155">
        <v>2.0945415428102799E-3</v>
      </c>
      <c r="D1155">
        <f>-LOG10(C1155)</f>
        <v>2.6789110214883207</v>
      </c>
    </row>
    <row r="1156" spans="1:4" x14ac:dyDescent="0.2">
      <c r="A1156" t="s">
        <v>1588</v>
      </c>
      <c r="B1156">
        <v>-0.56850912074540905</v>
      </c>
      <c r="C1156">
        <v>2.1115783774633599E-3</v>
      </c>
      <c r="D1156">
        <f>-LOG10(C1156)</f>
        <v>2.6753927938184683</v>
      </c>
    </row>
    <row r="1157" spans="1:4" x14ac:dyDescent="0.2">
      <c r="A1157" t="s">
        <v>3085</v>
      </c>
      <c r="B1157">
        <v>0.69577437519629703</v>
      </c>
      <c r="C1157">
        <v>2.12183377161577E-3</v>
      </c>
      <c r="D1157">
        <f>-LOG10(C1157)</f>
        <v>2.6732886425354145</v>
      </c>
    </row>
    <row r="1158" spans="1:4" x14ac:dyDescent="0.2">
      <c r="A1158" t="s">
        <v>3016</v>
      </c>
      <c r="B1158">
        <v>0.65301455674773501</v>
      </c>
      <c r="C1158">
        <v>2.1326580927812002E-3</v>
      </c>
      <c r="D1158">
        <f>-LOG10(C1158)</f>
        <v>2.6710787649540522</v>
      </c>
    </row>
    <row r="1159" spans="1:4" x14ac:dyDescent="0.2">
      <c r="A1159" t="s">
        <v>3111</v>
      </c>
      <c r="B1159">
        <v>0.714103658874083</v>
      </c>
      <c r="C1159">
        <v>2.1349467253404101E-3</v>
      </c>
      <c r="D1159">
        <f>-LOG10(C1159)</f>
        <v>2.6706129577253073</v>
      </c>
    </row>
    <row r="1160" spans="1:4" x14ac:dyDescent="0.2">
      <c r="A1160" t="s">
        <v>2126</v>
      </c>
      <c r="B1160">
        <v>-0.31821665926568199</v>
      </c>
      <c r="C1160">
        <v>2.1492417881598001E-3</v>
      </c>
      <c r="D1160">
        <f>-LOG10(C1160)</f>
        <v>2.667714723942364</v>
      </c>
    </row>
    <row r="1161" spans="1:4" x14ac:dyDescent="0.2">
      <c r="A1161" t="s">
        <v>1157</v>
      </c>
      <c r="B1161">
        <v>-0.84561464496578098</v>
      </c>
      <c r="C1161">
        <v>2.1583485960092602E-3</v>
      </c>
      <c r="D1161">
        <f>-LOG10(C1161)</f>
        <v>2.6658784108594245</v>
      </c>
    </row>
    <row r="1162" spans="1:4" x14ac:dyDescent="0.2">
      <c r="A1162" t="s">
        <v>318</v>
      </c>
      <c r="B1162">
        <v>-2.4270078500230001</v>
      </c>
      <c r="C1162">
        <v>2.1723046103760599E-3</v>
      </c>
      <c r="D1162">
        <f>-LOG10(C1162)</f>
        <v>2.6630792760768252</v>
      </c>
    </row>
    <row r="1163" spans="1:4" x14ac:dyDescent="0.2">
      <c r="A1163" t="s">
        <v>3189</v>
      </c>
      <c r="B1163">
        <v>0.77272771088230796</v>
      </c>
      <c r="C1163">
        <v>2.1723046103760599E-3</v>
      </c>
      <c r="D1163">
        <f>-LOG10(C1163)</f>
        <v>2.6630792760768252</v>
      </c>
    </row>
    <row r="1164" spans="1:4" x14ac:dyDescent="0.2">
      <c r="A1164" t="s">
        <v>2922</v>
      </c>
      <c r="B1164">
        <v>0.58768095057251601</v>
      </c>
      <c r="C1164">
        <v>2.1723046103760599E-3</v>
      </c>
      <c r="D1164">
        <f>-LOG10(C1164)</f>
        <v>2.6630792760768252</v>
      </c>
    </row>
    <row r="1165" spans="1:4" x14ac:dyDescent="0.2">
      <c r="A1165" t="s">
        <v>2340</v>
      </c>
      <c r="B1165">
        <v>0.32479469797848598</v>
      </c>
      <c r="C1165">
        <v>2.1723141523076399E-3</v>
      </c>
      <c r="D1165">
        <f>-LOG10(C1165)</f>
        <v>2.6630773684257933</v>
      </c>
    </row>
    <row r="1166" spans="1:4" x14ac:dyDescent="0.2">
      <c r="A1166" t="s">
        <v>375</v>
      </c>
      <c r="B1166">
        <v>-2.2753317634988801</v>
      </c>
      <c r="C1166">
        <v>2.1769368110894699E-3</v>
      </c>
      <c r="D1166">
        <f>-LOG10(C1166)</f>
        <v>2.6621541768355423</v>
      </c>
    </row>
    <row r="1167" spans="1:4" x14ac:dyDescent="0.2">
      <c r="A1167" t="s">
        <v>1262</v>
      </c>
      <c r="B1167">
        <v>-0.76002693636102903</v>
      </c>
      <c r="C1167">
        <v>2.1797984035990098E-3</v>
      </c>
      <c r="D1167">
        <f>-LOG10(C1167)</f>
        <v>2.6615836698141955</v>
      </c>
    </row>
    <row r="1168" spans="1:4" x14ac:dyDescent="0.2">
      <c r="A1168" t="s">
        <v>1765</v>
      </c>
      <c r="B1168">
        <v>-0.48195715002245698</v>
      </c>
      <c r="C1168">
        <v>2.1797984035990098E-3</v>
      </c>
      <c r="D1168">
        <f>-LOG10(C1168)</f>
        <v>2.6615836698141955</v>
      </c>
    </row>
    <row r="1169" spans="1:4" x14ac:dyDescent="0.2">
      <c r="A1169" t="s">
        <v>1846</v>
      </c>
      <c r="B1169">
        <v>-0.44985774165867398</v>
      </c>
      <c r="C1169">
        <v>2.1806436339831098E-3</v>
      </c>
      <c r="D1169">
        <f>-LOG10(C1169)</f>
        <v>2.6614153020692806</v>
      </c>
    </row>
    <row r="1170" spans="1:4" x14ac:dyDescent="0.2">
      <c r="A1170" t="s">
        <v>2900</v>
      </c>
      <c r="B1170">
        <v>0.57839466846030796</v>
      </c>
      <c r="C1170">
        <v>2.1992727620904801E-3</v>
      </c>
      <c r="D1170">
        <f>-LOG10(C1170)</f>
        <v>2.6577209044615859</v>
      </c>
    </row>
    <row r="1171" spans="1:4" x14ac:dyDescent="0.2">
      <c r="A1171" t="s">
        <v>3359</v>
      </c>
      <c r="B1171">
        <v>0.96075723733234397</v>
      </c>
      <c r="C1171">
        <v>2.1993535022439602E-3</v>
      </c>
      <c r="D1171">
        <f>-LOG10(C1171)</f>
        <v>2.6577049608460022</v>
      </c>
    </row>
    <row r="1172" spans="1:4" x14ac:dyDescent="0.2">
      <c r="A1172" t="s">
        <v>995</v>
      </c>
      <c r="B1172">
        <v>-1.00479385991825</v>
      </c>
      <c r="C1172">
        <v>2.2043541332195001E-3</v>
      </c>
      <c r="D1172">
        <f>-LOG10(C1172)</f>
        <v>2.6567186340723108</v>
      </c>
    </row>
    <row r="1173" spans="1:4" x14ac:dyDescent="0.2">
      <c r="A1173" t="s">
        <v>1105</v>
      </c>
      <c r="B1173">
        <v>-0.88971419829964304</v>
      </c>
      <c r="C1173">
        <v>2.20770551490606E-3</v>
      </c>
      <c r="D1173">
        <f>-LOG10(C1173)</f>
        <v>2.6560588574739712</v>
      </c>
    </row>
    <row r="1174" spans="1:4" x14ac:dyDescent="0.2">
      <c r="A1174" t="s">
        <v>1509</v>
      </c>
      <c r="B1174">
        <v>-0.61065888043246996</v>
      </c>
      <c r="C1174">
        <v>2.2089971873722001E-3</v>
      </c>
      <c r="D1174">
        <f>-LOG10(C1174)</f>
        <v>2.655804837098013</v>
      </c>
    </row>
    <row r="1175" spans="1:4" x14ac:dyDescent="0.2">
      <c r="A1175" t="s">
        <v>600</v>
      </c>
      <c r="B1175">
        <v>-1.69181270147</v>
      </c>
      <c r="C1175">
        <v>2.2227222558603901E-3</v>
      </c>
      <c r="D1175">
        <f>-LOG10(C1175)</f>
        <v>2.6531148019358328</v>
      </c>
    </row>
    <row r="1176" spans="1:4" x14ac:dyDescent="0.2">
      <c r="A1176" t="s">
        <v>3433</v>
      </c>
      <c r="B1176">
        <v>1.0560779632683299</v>
      </c>
      <c r="C1176">
        <v>2.2271213058962101E-3</v>
      </c>
      <c r="D1176">
        <f>-LOG10(C1176)</f>
        <v>2.6522561273545668</v>
      </c>
    </row>
    <row r="1177" spans="1:4" x14ac:dyDescent="0.2">
      <c r="A1177" t="s">
        <v>1487</v>
      </c>
      <c r="B1177">
        <v>-0.62018349526494698</v>
      </c>
      <c r="C1177">
        <v>2.2489974668934102E-3</v>
      </c>
      <c r="D1177">
        <f>-LOG10(C1177)</f>
        <v>2.6480110337216969</v>
      </c>
    </row>
    <row r="1178" spans="1:4" x14ac:dyDescent="0.2">
      <c r="A1178" t="s">
        <v>2576</v>
      </c>
      <c r="B1178">
        <v>0.42595408771058801</v>
      </c>
      <c r="C1178">
        <v>2.2489974668934102E-3</v>
      </c>
      <c r="D1178">
        <f>-LOG10(C1178)</f>
        <v>2.6480110337216969</v>
      </c>
    </row>
    <row r="1179" spans="1:4" x14ac:dyDescent="0.2">
      <c r="A1179" t="s">
        <v>3400</v>
      </c>
      <c r="B1179">
        <v>1.0085113099718299</v>
      </c>
      <c r="C1179">
        <v>2.2689710422660499E-3</v>
      </c>
      <c r="D1179">
        <f>-LOG10(C1179)</f>
        <v>2.644171046761302</v>
      </c>
    </row>
    <row r="1180" spans="1:4" x14ac:dyDescent="0.2">
      <c r="A1180" t="s">
        <v>478</v>
      </c>
      <c r="B1180">
        <v>-1.98748271537795</v>
      </c>
      <c r="C1180">
        <v>2.2755006727216E-3</v>
      </c>
      <c r="D1180">
        <f>-LOG10(C1180)</f>
        <v>2.6429230317641648</v>
      </c>
    </row>
    <row r="1181" spans="1:4" x14ac:dyDescent="0.2">
      <c r="A1181" t="s">
        <v>3141</v>
      </c>
      <c r="B1181">
        <v>0.73483101799397998</v>
      </c>
      <c r="C1181">
        <v>2.2756264563180899E-3</v>
      </c>
      <c r="D1181">
        <f>-LOG10(C1181)</f>
        <v>2.6428990257892337</v>
      </c>
    </row>
    <row r="1182" spans="1:4" x14ac:dyDescent="0.2">
      <c r="A1182" t="s">
        <v>1340</v>
      </c>
      <c r="B1182">
        <v>-0.70192920709670004</v>
      </c>
      <c r="C1182">
        <v>2.2756264563180899E-3</v>
      </c>
      <c r="D1182">
        <f>-LOG10(C1182)</f>
        <v>2.6428990257892337</v>
      </c>
    </row>
    <row r="1183" spans="1:4" x14ac:dyDescent="0.2">
      <c r="A1183" t="s">
        <v>1678</v>
      </c>
      <c r="B1183">
        <v>-0.52256006520698295</v>
      </c>
      <c r="C1183">
        <v>2.2756264563180899E-3</v>
      </c>
      <c r="D1183">
        <f>-LOG10(C1183)</f>
        <v>2.6428990257892337</v>
      </c>
    </row>
    <row r="1184" spans="1:4" x14ac:dyDescent="0.2">
      <c r="A1184" t="s">
        <v>3361</v>
      </c>
      <c r="B1184">
        <v>0.96222602616265895</v>
      </c>
      <c r="C1184">
        <v>2.27708977219952E-3</v>
      </c>
      <c r="D1184">
        <f>-LOG10(C1184)</f>
        <v>2.6426198473811922</v>
      </c>
    </row>
    <row r="1185" spans="1:4" x14ac:dyDescent="0.2">
      <c r="A1185" t="s">
        <v>1053</v>
      </c>
      <c r="B1185">
        <v>-0.94523096474210699</v>
      </c>
      <c r="C1185">
        <v>2.2804055789623001E-3</v>
      </c>
      <c r="D1185">
        <f>-LOG10(C1185)</f>
        <v>2.6419879051746684</v>
      </c>
    </row>
    <row r="1186" spans="1:4" x14ac:dyDescent="0.2">
      <c r="A1186" t="s">
        <v>1086</v>
      </c>
      <c r="B1186">
        <v>-0.90315683337819697</v>
      </c>
      <c r="C1186">
        <v>2.2804055789623001E-3</v>
      </c>
      <c r="D1186">
        <f>-LOG10(C1186)</f>
        <v>2.6419879051746684</v>
      </c>
    </row>
    <row r="1187" spans="1:4" x14ac:dyDescent="0.2">
      <c r="A1187" t="s">
        <v>338</v>
      </c>
      <c r="B1187">
        <v>-2.38144451937444</v>
      </c>
      <c r="C1187">
        <v>2.28916285649563E-3</v>
      </c>
      <c r="D1187">
        <f>-LOG10(C1187)</f>
        <v>2.6403233094829641</v>
      </c>
    </row>
    <row r="1188" spans="1:4" x14ac:dyDescent="0.2">
      <c r="A1188" t="s">
        <v>3020</v>
      </c>
      <c r="B1188">
        <v>0.65403476766653101</v>
      </c>
      <c r="C1188">
        <v>2.28916285649563E-3</v>
      </c>
      <c r="D1188">
        <f>-LOG10(C1188)</f>
        <v>2.6403233094829641</v>
      </c>
    </row>
    <row r="1189" spans="1:4" x14ac:dyDescent="0.2">
      <c r="A1189" t="s">
        <v>68</v>
      </c>
      <c r="B1189">
        <v>-5.0294020399856301</v>
      </c>
      <c r="C1189">
        <v>2.2923847483419398E-3</v>
      </c>
      <c r="D1189">
        <f>-LOG10(C1189)</f>
        <v>2.6397124896458748</v>
      </c>
    </row>
    <row r="1190" spans="1:4" x14ac:dyDescent="0.2">
      <c r="A1190" t="s">
        <v>2695</v>
      </c>
      <c r="B1190">
        <v>0.47228963117397399</v>
      </c>
      <c r="C1190">
        <v>2.2923847483419398E-3</v>
      </c>
      <c r="D1190">
        <f>-LOG10(C1190)</f>
        <v>2.6397124896458748</v>
      </c>
    </row>
    <row r="1191" spans="1:4" x14ac:dyDescent="0.2">
      <c r="A1191" t="s">
        <v>2818</v>
      </c>
      <c r="B1191">
        <v>0.53255841880964605</v>
      </c>
      <c r="C1191">
        <v>2.2966421664030201E-3</v>
      </c>
      <c r="D1191">
        <f>-LOG10(C1191)</f>
        <v>2.6389066657812941</v>
      </c>
    </row>
    <row r="1192" spans="1:4" x14ac:dyDescent="0.2">
      <c r="A1192" t="s">
        <v>3421</v>
      </c>
      <c r="B1192">
        <v>1.0448941628621999</v>
      </c>
      <c r="C1192">
        <v>2.2977348642249898E-3</v>
      </c>
      <c r="D1192">
        <f>-LOG10(C1192)</f>
        <v>2.638700086025104</v>
      </c>
    </row>
    <row r="1193" spans="1:4" x14ac:dyDescent="0.2">
      <c r="A1193" t="s">
        <v>3040</v>
      </c>
      <c r="B1193">
        <v>0.66596385789891599</v>
      </c>
      <c r="C1193">
        <v>2.2998266275466202E-3</v>
      </c>
      <c r="D1193">
        <f>-LOG10(C1193)</f>
        <v>2.6383049020423166</v>
      </c>
    </row>
    <row r="1194" spans="1:4" x14ac:dyDescent="0.2">
      <c r="A1194" t="s">
        <v>3489</v>
      </c>
      <c r="B1194">
        <v>1.17819626812587</v>
      </c>
      <c r="C1194">
        <v>2.3310583220719698E-3</v>
      </c>
      <c r="D1194">
        <f>-LOG10(C1194)</f>
        <v>2.6324468604832125</v>
      </c>
    </row>
    <row r="1195" spans="1:4" x14ac:dyDescent="0.2">
      <c r="A1195" t="s">
        <v>3212</v>
      </c>
      <c r="B1195">
        <v>0.79215150792950595</v>
      </c>
      <c r="C1195">
        <v>2.3310583220719698E-3</v>
      </c>
      <c r="D1195">
        <f>-LOG10(C1195)</f>
        <v>2.6324468604832125</v>
      </c>
    </row>
    <row r="1196" spans="1:4" x14ac:dyDescent="0.2">
      <c r="A1196" t="s">
        <v>1414</v>
      </c>
      <c r="B1196">
        <v>-0.65840406096162696</v>
      </c>
      <c r="C1196">
        <v>2.3310583220719698E-3</v>
      </c>
      <c r="D1196">
        <f>-LOG10(C1196)</f>
        <v>2.6324468604832125</v>
      </c>
    </row>
    <row r="1197" spans="1:4" x14ac:dyDescent="0.2">
      <c r="A1197" t="s">
        <v>1360</v>
      </c>
      <c r="B1197">
        <v>-0.68458019991456298</v>
      </c>
      <c r="C1197">
        <v>2.3343421803082198E-3</v>
      </c>
      <c r="D1197">
        <f>-LOG10(C1197)</f>
        <v>2.6318354824263217</v>
      </c>
    </row>
    <row r="1198" spans="1:4" x14ac:dyDescent="0.2">
      <c r="A1198" t="s">
        <v>1412</v>
      </c>
      <c r="B1198">
        <v>-0.66012694939755301</v>
      </c>
      <c r="C1198">
        <v>2.33460799477604E-3</v>
      </c>
      <c r="D1198">
        <f>-LOG10(C1198)</f>
        <v>2.6317860315851775</v>
      </c>
    </row>
    <row r="1199" spans="1:4" x14ac:dyDescent="0.2">
      <c r="A1199" t="s">
        <v>3626</v>
      </c>
      <c r="B1199">
        <v>1.69594322831355</v>
      </c>
      <c r="C1199">
        <v>2.3410735387707298E-3</v>
      </c>
      <c r="D1199">
        <f>-LOG10(C1199)</f>
        <v>2.6305849438511277</v>
      </c>
    </row>
    <row r="1200" spans="1:4" x14ac:dyDescent="0.2">
      <c r="A1200" t="s">
        <v>2322</v>
      </c>
      <c r="B1200">
        <v>0.31441551372985699</v>
      </c>
      <c r="C1200">
        <v>2.3410735387707298E-3</v>
      </c>
      <c r="D1200">
        <f>-LOG10(C1200)</f>
        <v>2.6305849438511277</v>
      </c>
    </row>
    <row r="1201" spans="1:4" x14ac:dyDescent="0.2">
      <c r="A1201" t="s">
        <v>1331</v>
      </c>
      <c r="B1201">
        <v>-0.70796715405737898</v>
      </c>
      <c r="C1201">
        <v>2.3547398443914502E-3</v>
      </c>
      <c r="D1201">
        <f>-LOG10(C1201)</f>
        <v>2.6280570674677128</v>
      </c>
    </row>
    <row r="1202" spans="1:4" x14ac:dyDescent="0.2">
      <c r="A1202" t="s">
        <v>3203</v>
      </c>
      <c r="B1202">
        <v>0.78455930154118803</v>
      </c>
      <c r="C1202">
        <v>2.3568375036145399E-3</v>
      </c>
      <c r="D1202">
        <f>-LOG10(C1202)</f>
        <v>2.6276703596548492</v>
      </c>
    </row>
    <row r="1203" spans="1:4" x14ac:dyDescent="0.2">
      <c r="A1203" t="s">
        <v>958</v>
      </c>
      <c r="B1203">
        <v>-1.04919087783677</v>
      </c>
      <c r="C1203">
        <v>2.3569613879565201E-3</v>
      </c>
      <c r="D1203">
        <f>-LOG10(C1203)</f>
        <v>2.6276475320852533</v>
      </c>
    </row>
    <row r="1204" spans="1:4" x14ac:dyDescent="0.2">
      <c r="A1204" t="s">
        <v>2839</v>
      </c>
      <c r="B1204">
        <v>0.54454027455665699</v>
      </c>
      <c r="C1204">
        <v>2.3611413210791001E-3</v>
      </c>
      <c r="D1204">
        <f>-LOG10(C1204)</f>
        <v>2.626878018373175</v>
      </c>
    </row>
    <row r="1205" spans="1:4" x14ac:dyDescent="0.2">
      <c r="A1205" t="s">
        <v>1009</v>
      </c>
      <c r="B1205">
        <v>-0.98790979623328301</v>
      </c>
      <c r="C1205">
        <v>2.36239119022875E-3</v>
      </c>
      <c r="D1205">
        <f>-LOG10(C1205)</f>
        <v>2.6266481856002817</v>
      </c>
    </row>
    <row r="1206" spans="1:4" x14ac:dyDescent="0.2">
      <c r="A1206" t="s">
        <v>1151</v>
      </c>
      <c r="B1206">
        <v>-0.84959724053411201</v>
      </c>
      <c r="C1206">
        <v>2.40805757403107E-3</v>
      </c>
      <c r="D1206">
        <f>-LOG10(C1206)</f>
        <v>2.6183331337825346</v>
      </c>
    </row>
    <row r="1207" spans="1:4" x14ac:dyDescent="0.2">
      <c r="A1207" t="s">
        <v>1957</v>
      </c>
      <c r="B1207">
        <v>-0.40339190708005102</v>
      </c>
      <c r="C1207">
        <v>2.40805757403107E-3</v>
      </c>
      <c r="D1207">
        <f>-LOG10(C1207)</f>
        <v>2.6183331337825346</v>
      </c>
    </row>
    <row r="1208" spans="1:4" x14ac:dyDescent="0.2">
      <c r="A1208" t="s">
        <v>1084</v>
      </c>
      <c r="B1208">
        <v>-0.90787988053134105</v>
      </c>
      <c r="C1208">
        <v>2.4148328840343002E-3</v>
      </c>
      <c r="D1208">
        <f>-LOG10(C1208)</f>
        <v>2.6171129187646471</v>
      </c>
    </row>
    <row r="1209" spans="1:4" x14ac:dyDescent="0.2">
      <c r="A1209" t="s">
        <v>2036</v>
      </c>
      <c r="B1209">
        <v>-0.36498022385638001</v>
      </c>
      <c r="C1209">
        <v>2.43764969782881E-3</v>
      </c>
      <c r="D1209">
        <f>-LOG10(C1209)</f>
        <v>2.6130287044726179</v>
      </c>
    </row>
    <row r="1210" spans="1:4" x14ac:dyDescent="0.2">
      <c r="A1210" t="s">
        <v>2775</v>
      </c>
      <c r="B1210">
        <v>0.51356419304429002</v>
      </c>
      <c r="C1210">
        <v>2.4577943861198602E-3</v>
      </c>
      <c r="D1210">
        <f>-LOG10(C1210)</f>
        <v>2.6094544520877427</v>
      </c>
    </row>
    <row r="1211" spans="1:4" x14ac:dyDescent="0.2">
      <c r="A1211" t="s">
        <v>3234</v>
      </c>
      <c r="B1211">
        <v>0.81395690632617002</v>
      </c>
      <c r="C1211">
        <v>2.4743474948474E-3</v>
      </c>
      <c r="D1211">
        <f>-LOG10(C1211)</f>
        <v>2.6065393085480308</v>
      </c>
    </row>
    <row r="1212" spans="1:4" x14ac:dyDescent="0.2">
      <c r="A1212" t="s">
        <v>1036</v>
      </c>
      <c r="B1212">
        <v>-0.96118346093899198</v>
      </c>
      <c r="C1212">
        <v>2.4765342361220302E-3</v>
      </c>
      <c r="D1212">
        <f>-LOG10(C1212)</f>
        <v>2.6061556638631904</v>
      </c>
    </row>
    <row r="1213" spans="1:4" x14ac:dyDescent="0.2">
      <c r="A1213" t="s">
        <v>1098</v>
      </c>
      <c r="B1213">
        <v>-0.894509177629914</v>
      </c>
      <c r="C1213">
        <v>2.4838285036505202E-3</v>
      </c>
      <c r="D1213">
        <f>-LOG10(C1213)</f>
        <v>2.604878393394582</v>
      </c>
    </row>
    <row r="1214" spans="1:4" x14ac:dyDescent="0.2">
      <c r="A1214" t="s">
        <v>1602</v>
      </c>
      <c r="B1214">
        <v>-0.56155900851360496</v>
      </c>
      <c r="C1214">
        <v>2.49396503204646E-3</v>
      </c>
      <c r="D1214">
        <f>-LOG10(C1214)</f>
        <v>2.6031096400698779</v>
      </c>
    </row>
    <row r="1215" spans="1:4" x14ac:dyDescent="0.2">
      <c r="A1215" t="s">
        <v>863</v>
      </c>
      <c r="B1215">
        <v>-1.1945432002621801</v>
      </c>
      <c r="C1215">
        <v>2.4956205647362101E-3</v>
      </c>
      <c r="D1215">
        <f>-LOG10(C1215)</f>
        <v>2.60282144429722</v>
      </c>
    </row>
    <row r="1216" spans="1:4" x14ac:dyDescent="0.2">
      <c r="A1216" t="s">
        <v>838</v>
      </c>
      <c r="B1216">
        <v>-1.2331506352700401</v>
      </c>
      <c r="C1216">
        <v>2.52851926040824E-3</v>
      </c>
      <c r="D1216">
        <f>-LOG10(C1216)</f>
        <v>2.5971337338814822</v>
      </c>
    </row>
    <row r="1217" spans="1:4" x14ac:dyDescent="0.2">
      <c r="A1217" t="s">
        <v>1460</v>
      </c>
      <c r="B1217">
        <v>-0.63554412664402105</v>
      </c>
      <c r="C1217">
        <v>2.5292068437685498E-3</v>
      </c>
      <c r="D1217">
        <f>-LOG10(C1217)</f>
        <v>2.5970156517018941</v>
      </c>
    </row>
    <row r="1218" spans="1:4" x14ac:dyDescent="0.2">
      <c r="A1218" t="s">
        <v>2953</v>
      </c>
      <c r="B1218">
        <v>0.606295000929161</v>
      </c>
      <c r="C1218">
        <v>2.5418544081877098E-3</v>
      </c>
      <c r="D1218">
        <f>-LOG10(C1218)</f>
        <v>2.5948493284993526</v>
      </c>
    </row>
    <row r="1219" spans="1:4" x14ac:dyDescent="0.2">
      <c r="A1219" t="s">
        <v>713</v>
      </c>
      <c r="B1219">
        <v>-1.45033479814435</v>
      </c>
      <c r="C1219">
        <v>2.55055246950713E-3</v>
      </c>
      <c r="D1219">
        <f>-LOG10(C1219)</f>
        <v>2.5933657378128467</v>
      </c>
    </row>
    <row r="1220" spans="1:4" x14ac:dyDescent="0.2">
      <c r="A1220" t="s">
        <v>1470</v>
      </c>
      <c r="B1220">
        <v>-0.62697206964905905</v>
      </c>
      <c r="C1220">
        <v>2.55055246950713E-3</v>
      </c>
      <c r="D1220">
        <f>-LOG10(C1220)</f>
        <v>2.5933657378128467</v>
      </c>
    </row>
    <row r="1221" spans="1:4" x14ac:dyDescent="0.2">
      <c r="A1221" t="s">
        <v>1620</v>
      </c>
      <c r="B1221">
        <v>-0.55217132897117605</v>
      </c>
      <c r="C1221">
        <v>2.55055246950713E-3</v>
      </c>
      <c r="D1221">
        <f>-LOG10(C1221)</f>
        <v>2.5933657378128467</v>
      </c>
    </row>
    <row r="1222" spans="1:4" x14ac:dyDescent="0.2">
      <c r="A1222" t="s">
        <v>3042</v>
      </c>
      <c r="B1222">
        <v>0.66716796293847702</v>
      </c>
      <c r="C1222">
        <v>2.5881355960472399E-3</v>
      </c>
      <c r="D1222">
        <f>-LOG10(C1222)</f>
        <v>2.5870129741113632</v>
      </c>
    </row>
    <row r="1223" spans="1:4" x14ac:dyDescent="0.2">
      <c r="A1223" t="s">
        <v>514</v>
      </c>
      <c r="B1223">
        <v>-1.9088298491457001</v>
      </c>
      <c r="C1223">
        <v>2.5948079715659299E-3</v>
      </c>
      <c r="D1223">
        <f>-LOG10(C1223)</f>
        <v>2.5858947765342504</v>
      </c>
    </row>
    <row r="1224" spans="1:4" x14ac:dyDescent="0.2">
      <c r="A1224" t="s">
        <v>2414</v>
      </c>
      <c r="B1224">
        <v>0.36229497403965299</v>
      </c>
      <c r="C1224">
        <v>2.5948079715659299E-3</v>
      </c>
      <c r="D1224">
        <f>-LOG10(C1224)</f>
        <v>2.5858947765342504</v>
      </c>
    </row>
    <row r="1225" spans="1:4" x14ac:dyDescent="0.2">
      <c r="A1225" t="s">
        <v>1011</v>
      </c>
      <c r="B1225">
        <v>-0.98750108888149102</v>
      </c>
      <c r="C1225">
        <v>2.5993292634095199E-3</v>
      </c>
      <c r="D1225">
        <f>-LOG10(C1225)</f>
        <v>2.5851387038677611</v>
      </c>
    </row>
    <row r="1226" spans="1:4" x14ac:dyDescent="0.2">
      <c r="A1226" t="s">
        <v>1510</v>
      </c>
      <c r="B1226">
        <v>-0.61047553034705304</v>
      </c>
      <c r="C1226">
        <v>2.6017781710926898E-3</v>
      </c>
      <c r="D1226">
        <f>-LOG10(C1226)</f>
        <v>2.5847297343606024</v>
      </c>
    </row>
    <row r="1227" spans="1:4" x14ac:dyDescent="0.2">
      <c r="A1227" t="s">
        <v>2689</v>
      </c>
      <c r="B1227">
        <v>0.468796703439261</v>
      </c>
      <c r="C1227">
        <v>2.6017781710926898E-3</v>
      </c>
      <c r="D1227">
        <f>-LOG10(C1227)</f>
        <v>2.5847297343606024</v>
      </c>
    </row>
    <row r="1228" spans="1:4" x14ac:dyDescent="0.2">
      <c r="A1228" t="s">
        <v>3055</v>
      </c>
      <c r="B1228">
        <v>0.67568026560428696</v>
      </c>
      <c r="C1228">
        <v>2.6231366398220498E-3</v>
      </c>
      <c r="D1228">
        <f>-LOG10(C1228)</f>
        <v>2.5811790863158111</v>
      </c>
    </row>
    <row r="1229" spans="1:4" x14ac:dyDescent="0.2">
      <c r="A1229" t="s">
        <v>3058</v>
      </c>
      <c r="B1229">
        <v>0.67803148582684303</v>
      </c>
      <c r="C1229">
        <v>2.6280383768919799E-3</v>
      </c>
      <c r="D1229">
        <f>-LOG10(C1229)</f>
        <v>2.5803682971218738</v>
      </c>
    </row>
    <row r="1230" spans="1:4" x14ac:dyDescent="0.2">
      <c r="A1230" t="s">
        <v>1944</v>
      </c>
      <c r="B1230">
        <v>-0.41182698959779102</v>
      </c>
      <c r="C1230">
        <v>2.6304525513502299E-3</v>
      </c>
      <c r="D1230">
        <f>-LOG10(C1230)</f>
        <v>2.5799695276902859</v>
      </c>
    </row>
    <row r="1231" spans="1:4" x14ac:dyDescent="0.2">
      <c r="A1231" t="s">
        <v>2425</v>
      </c>
      <c r="B1231">
        <v>0.36621470291209102</v>
      </c>
      <c r="C1231">
        <v>2.6304525513502299E-3</v>
      </c>
      <c r="D1231">
        <f>-LOG10(C1231)</f>
        <v>2.5799695276902859</v>
      </c>
    </row>
    <row r="1232" spans="1:4" x14ac:dyDescent="0.2">
      <c r="A1232" t="s">
        <v>75</v>
      </c>
      <c r="B1232">
        <v>-5.9370843657454202</v>
      </c>
      <c r="C1232">
        <v>2.6309946757587599E-3</v>
      </c>
      <c r="D1232">
        <f>-LOG10(C1232)</f>
        <v>2.5798800307782006</v>
      </c>
    </row>
    <row r="1233" spans="1:4" x14ac:dyDescent="0.2">
      <c r="A1233" t="s">
        <v>1803</v>
      </c>
      <c r="B1233">
        <v>-0.46757404125875601</v>
      </c>
      <c r="C1233">
        <v>2.63581489194425E-3</v>
      </c>
      <c r="D1233">
        <f>-LOG10(C1233)</f>
        <v>2.5790850926478179</v>
      </c>
    </row>
    <row r="1234" spans="1:4" x14ac:dyDescent="0.2">
      <c r="A1234" t="s">
        <v>1481</v>
      </c>
      <c r="B1234">
        <v>-0.62258930582467498</v>
      </c>
      <c r="C1234">
        <v>2.63799615775592E-3</v>
      </c>
      <c r="D1234">
        <f>-LOG10(C1234)</f>
        <v>2.5787258413395464</v>
      </c>
    </row>
    <row r="1235" spans="1:4" x14ac:dyDescent="0.2">
      <c r="A1235" t="s">
        <v>2360</v>
      </c>
      <c r="B1235">
        <v>0.33541897092024098</v>
      </c>
      <c r="C1235">
        <v>2.6398889572802099E-3</v>
      </c>
      <c r="D1235">
        <f>-LOG10(C1235)</f>
        <v>2.5784143406508906</v>
      </c>
    </row>
    <row r="1236" spans="1:4" x14ac:dyDescent="0.2">
      <c r="A1236" t="s">
        <v>532</v>
      </c>
      <c r="B1236">
        <v>-1.8786110577900501</v>
      </c>
      <c r="C1236">
        <v>2.6424202090875198E-3</v>
      </c>
      <c r="D1236">
        <f>-LOG10(C1236)</f>
        <v>2.5779981178431211</v>
      </c>
    </row>
    <row r="1237" spans="1:4" x14ac:dyDescent="0.2">
      <c r="A1237" t="s">
        <v>1405</v>
      </c>
      <c r="B1237">
        <v>-0.66615239140348304</v>
      </c>
      <c r="C1237">
        <v>2.64323146804659E-3</v>
      </c>
      <c r="D1237">
        <f>-LOG10(C1237)</f>
        <v>2.5778648039913552</v>
      </c>
    </row>
    <row r="1238" spans="1:4" x14ac:dyDescent="0.2">
      <c r="A1238" t="s">
        <v>1318</v>
      </c>
      <c r="B1238">
        <v>-0.71932329373542003</v>
      </c>
      <c r="C1238">
        <v>2.6480764580159599E-3</v>
      </c>
      <c r="D1238">
        <f>-LOG10(C1238)</f>
        <v>2.5770694796496127</v>
      </c>
    </row>
    <row r="1239" spans="1:4" x14ac:dyDescent="0.2">
      <c r="A1239" t="s">
        <v>1681</v>
      </c>
      <c r="B1239">
        <v>-0.51975757850686499</v>
      </c>
      <c r="C1239">
        <v>2.6480764580159599E-3</v>
      </c>
      <c r="D1239">
        <f>-LOG10(C1239)</f>
        <v>2.5770694796496127</v>
      </c>
    </row>
    <row r="1240" spans="1:4" x14ac:dyDescent="0.2">
      <c r="A1240" t="s">
        <v>737</v>
      </c>
      <c r="B1240">
        <v>-1.40924622346675</v>
      </c>
      <c r="C1240">
        <v>2.6500213718165101E-3</v>
      </c>
      <c r="D1240">
        <f>-LOG10(C1240)</f>
        <v>2.5767506235633615</v>
      </c>
    </row>
    <row r="1241" spans="1:4" x14ac:dyDescent="0.2">
      <c r="A1241" t="s">
        <v>3447</v>
      </c>
      <c r="B1241">
        <v>1.0778358293546599</v>
      </c>
      <c r="C1241">
        <v>2.6500213718165101E-3</v>
      </c>
      <c r="D1241">
        <f>-LOG10(C1241)</f>
        <v>2.5767506235633615</v>
      </c>
    </row>
    <row r="1242" spans="1:4" x14ac:dyDescent="0.2">
      <c r="A1242" t="s">
        <v>1585</v>
      </c>
      <c r="B1242">
        <v>-0.56971472092842901</v>
      </c>
      <c r="C1242">
        <v>2.6500213718165101E-3</v>
      </c>
      <c r="D1242">
        <f>-LOG10(C1242)</f>
        <v>2.5767506235633615</v>
      </c>
    </row>
    <row r="1243" spans="1:4" x14ac:dyDescent="0.2">
      <c r="A1243" t="s">
        <v>2420</v>
      </c>
      <c r="B1243">
        <v>0.36461070925206401</v>
      </c>
      <c r="C1243">
        <v>2.6500213718165101E-3</v>
      </c>
      <c r="D1243">
        <f>-LOG10(C1243)</f>
        <v>2.5767506235633615</v>
      </c>
    </row>
    <row r="1244" spans="1:4" x14ac:dyDescent="0.2">
      <c r="A1244" t="s">
        <v>947</v>
      </c>
      <c r="B1244">
        <v>-1.0666114406774501</v>
      </c>
      <c r="C1244">
        <v>2.6806205509742999E-3</v>
      </c>
      <c r="D1244">
        <f>-LOG10(C1244)</f>
        <v>2.5717646572147679</v>
      </c>
    </row>
    <row r="1245" spans="1:4" x14ac:dyDescent="0.2">
      <c r="A1245" t="s">
        <v>3136</v>
      </c>
      <c r="B1245">
        <v>0.73200611126144499</v>
      </c>
      <c r="C1245">
        <v>2.68127097893201E-3</v>
      </c>
      <c r="D1245">
        <f>-LOG10(C1245)</f>
        <v>2.571659292429703</v>
      </c>
    </row>
    <row r="1246" spans="1:4" x14ac:dyDescent="0.2">
      <c r="A1246" t="s">
        <v>2598</v>
      </c>
      <c r="B1246">
        <v>0.43471414023441901</v>
      </c>
      <c r="C1246">
        <v>2.6867522153901399E-3</v>
      </c>
      <c r="D1246">
        <f>-LOG10(C1246)</f>
        <v>2.5707723843486785</v>
      </c>
    </row>
    <row r="1247" spans="1:4" x14ac:dyDescent="0.2">
      <c r="A1247" t="s">
        <v>2955</v>
      </c>
      <c r="B1247">
        <v>0.60645254799286397</v>
      </c>
      <c r="C1247">
        <v>2.68840715847753E-3</v>
      </c>
      <c r="D1247">
        <f>-LOG10(C1247)</f>
        <v>2.5705049568647893</v>
      </c>
    </row>
    <row r="1248" spans="1:4" x14ac:dyDescent="0.2">
      <c r="A1248" t="s">
        <v>2963</v>
      </c>
      <c r="B1248">
        <v>0.61079027264345398</v>
      </c>
      <c r="C1248">
        <v>2.7158028795252502E-3</v>
      </c>
      <c r="D1248">
        <f>-LOG10(C1248)</f>
        <v>2.5661017555407346</v>
      </c>
    </row>
    <row r="1249" spans="1:4" x14ac:dyDescent="0.2">
      <c r="A1249" t="s">
        <v>1769</v>
      </c>
      <c r="B1249">
        <v>-0.47986658507093499</v>
      </c>
      <c r="C1249">
        <v>2.7158028795252502E-3</v>
      </c>
      <c r="D1249">
        <f>-LOG10(C1249)</f>
        <v>2.5661017555407346</v>
      </c>
    </row>
    <row r="1250" spans="1:4" x14ac:dyDescent="0.2">
      <c r="A1250" t="s">
        <v>473</v>
      </c>
      <c r="B1250">
        <v>-2.0020396363700299</v>
      </c>
      <c r="C1250">
        <v>2.71782802414059E-3</v>
      </c>
      <c r="D1250">
        <f>-LOG10(C1250)</f>
        <v>2.5657780275629549</v>
      </c>
    </row>
    <row r="1251" spans="1:4" x14ac:dyDescent="0.2">
      <c r="A1251" t="s">
        <v>1240</v>
      </c>
      <c r="B1251">
        <v>-0.77555723346808703</v>
      </c>
      <c r="C1251">
        <v>2.71782802414059E-3</v>
      </c>
      <c r="D1251">
        <f>-LOG10(C1251)</f>
        <v>2.5657780275629549</v>
      </c>
    </row>
    <row r="1252" spans="1:4" x14ac:dyDescent="0.2">
      <c r="A1252" t="s">
        <v>2742</v>
      </c>
      <c r="B1252">
        <v>0.49634833047107801</v>
      </c>
      <c r="C1252">
        <v>2.71782802414059E-3</v>
      </c>
      <c r="D1252">
        <f>-LOG10(C1252)</f>
        <v>2.5657780275629549</v>
      </c>
    </row>
    <row r="1253" spans="1:4" x14ac:dyDescent="0.2">
      <c r="A1253" t="s">
        <v>1382</v>
      </c>
      <c r="B1253">
        <v>-0.67844952604830899</v>
      </c>
      <c r="C1253">
        <v>2.7380549887040602E-3</v>
      </c>
      <c r="D1253">
        <f>-LOG10(C1253)</f>
        <v>2.5625578341235289</v>
      </c>
    </row>
    <row r="1254" spans="1:4" x14ac:dyDescent="0.2">
      <c r="A1254" t="s">
        <v>159</v>
      </c>
      <c r="B1254">
        <v>-3.3612115117832002</v>
      </c>
      <c r="C1254">
        <v>2.74397748569558E-3</v>
      </c>
      <c r="D1254">
        <f>-LOG10(C1254)</f>
        <v>2.5616194563320085</v>
      </c>
    </row>
    <row r="1255" spans="1:4" x14ac:dyDescent="0.2">
      <c r="A1255" t="s">
        <v>960</v>
      </c>
      <c r="B1255">
        <v>-1.04631403886481</v>
      </c>
      <c r="C1255">
        <v>2.74796350964884E-3</v>
      </c>
      <c r="D1255">
        <f>-LOG10(C1255)</f>
        <v>2.5609890385933354</v>
      </c>
    </row>
    <row r="1256" spans="1:4" x14ac:dyDescent="0.2">
      <c r="A1256" t="s">
        <v>817</v>
      </c>
      <c r="B1256">
        <v>-1.2745429931621299</v>
      </c>
      <c r="C1256">
        <v>2.7658840906764999E-3</v>
      </c>
      <c r="D1256">
        <f>-LOG10(C1256)</f>
        <v>2.5581660237329813</v>
      </c>
    </row>
    <row r="1257" spans="1:4" x14ac:dyDescent="0.2">
      <c r="A1257" t="s">
        <v>794</v>
      </c>
      <c r="B1257">
        <v>-1.3101998947918201</v>
      </c>
      <c r="C1257">
        <v>2.8044728926302298E-3</v>
      </c>
      <c r="D1257">
        <f>-LOG10(C1257)</f>
        <v>2.5521487534216263</v>
      </c>
    </row>
    <row r="1258" spans="1:4" x14ac:dyDescent="0.2">
      <c r="A1258" t="s">
        <v>2906</v>
      </c>
      <c r="B1258">
        <v>0.580973064801247</v>
      </c>
      <c r="C1258">
        <v>2.8044728926302298E-3</v>
      </c>
      <c r="D1258">
        <f>-LOG10(C1258)</f>
        <v>2.5521487534216263</v>
      </c>
    </row>
    <row r="1259" spans="1:4" x14ac:dyDescent="0.2">
      <c r="A1259" t="s">
        <v>1596</v>
      </c>
      <c r="B1259">
        <v>-0.56579560007030105</v>
      </c>
      <c r="C1259">
        <v>2.8044728926302298E-3</v>
      </c>
      <c r="D1259">
        <f>-LOG10(C1259)</f>
        <v>2.5521487534216263</v>
      </c>
    </row>
    <row r="1260" spans="1:4" x14ac:dyDescent="0.2">
      <c r="A1260" t="s">
        <v>1118</v>
      </c>
      <c r="B1260">
        <v>-0.88006362221226597</v>
      </c>
      <c r="C1260">
        <v>2.80547134774066E-3</v>
      </c>
      <c r="D1260">
        <f>-LOG10(C1260)</f>
        <v>2.5519941623843945</v>
      </c>
    </row>
    <row r="1261" spans="1:4" x14ac:dyDescent="0.2">
      <c r="A1261" t="s">
        <v>3625</v>
      </c>
      <c r="B1261">
        <v>1.69057562039243</v>
      </c>
      <c r="C1261">
        <v>2.8365769016300202E-3</v>
      </c>
      <c r="D1261">
        <f>-LOG10(C1261)</f>
        <v>2.5472054379054341</v>
      </c>
    </row>
    <row r="1262" spans="1:4" x14ac:dyDescent="0.2">
      <c r="A1262" t="s">
        <v>408</v>
      </c>
      <c r="B1262">
        <v>-2.19530797268723</v>
      </c>
      <c r="C1262">
        <v>2.8371671829153298E-3</v>
      </c>
      <c r="D1262">
        <f>-LOG10(C1262)</f>
        <v>2.5471150722131908</v>
      </c>
    </row>
    <row r="1263" spans="1:4" x14ac:dyDescent="0.2">
      <c r="A1263" t="s">
        <v>837</v>
      </c>
      <c r="B1263">
        <v>-1.23381890065388</v>
      </c>
      <c r="C1263">
        <v>2.8371671829153298E-3</v>
      </c>
      <c r="D1263">
        <f>-LOG10(C1263)</f>
        <v>2.5471150722131908</v>
      </c>
    </row>
    <row r="1264" spans="1:4" x14ac:dyDescent="0.2">
      <c r="A1264" t="s">
        <v>1519</v>
      </c>
      <c r="B1264">
        <v>-0.60545972993893604</v>
      </c>
      <c r="C1264">
        <v>2.8406159350514702E-3</v>
      </c>
      <c r="D1264">
        <f>-LOG10(C1264)</f>
        <v>2.5465874810124491</v>
      </c>
    </row>
    <row r="1265" spans="1:4" x14ac:dyDescent="0.2">
      <c r="A1265" t="s">
        <v>3459</v>
      </c>
      <c r="B1265">
        <v>1.1111215551408</v>
      </c>
      <c r="C1265">
        <v>2.8491475640267201E-3</v>
      </c>
      <c r="D1265">
        <f>-LOG10(C1265)</f>
        <v>2.5452850570494263</v>
      </c>
    </row>
    <row r="1266" spans="1:4" x14ac:dyDescent="0.2">
      <c r="A1266" t="s">
        <v>858</v>
      </c>
      <c r="B1266">
        <v>-1.2037361320464799</v>
      </c>
      <c r="C1266">
        <v>2.85896914170962E-3</v>
      </c>
      <c r="D1266">
        <f>-LOG10(C1266)</f>
        <v>2.5437905321752599</v>
      </c>
    </row>
    <row r="1267" spans="1:4" x14ac:dyDescent="0.2">
      <c r="A1267" t="s">
        <v>882</v>
      </c>
      <c r="B1267">
        <v>-1.1589301628913999</v>
      </c>
      <c r="C1267">
        <v>2.85896914170962E-3</v>
      </c>
      <c r="D1267">
        <f>-LOG10(C1267)</f>
        <v>2.5437905321752599</v>
      </c>
    </row>
    <row r="1268" spans="1:4" x14ac:dyDescent="0.2">
      <c r="A1268" t="s">
        <v>1818</v>
      </c>
      <c r="B1268">
        <v>-0.46308176317174099</v>
      </c>
      <c r="C1268">
        <v>2.85896914170962E-3</v>
      </c>
      <c r="D1268">
        <f>-LOG10(C1268)</f>
        <v>2.5437905321752599</v>
      </c>
    </row>
    <row r="1269" spans="1:4" x14ac:dyDescent="0.2">
      <c r="A1269" t="s">
        <v>1670</v>
      </c>
      <c r="B1269">
        <v>-0.52469794099836597</v>
      </c>
      <c r="C1269">
        <v>2.8677863446079999E-3</v>
      </c>
      <c r="D1269">
        <f>-LOG10(C1269)</f>
        <v>2.5424532075419566</v>
      </c>
    </row>
    <row r="1270" spans="1:4" x14ac:dyDescent="0.2">
      <c r="A1270" t="s">
        <v>3741</v>
      </c>
      <c r="B1270">
        <v>6.2555173787051199</v>
      </c>
      <c r="C1270">
        <v>2.86900336337858E-3</v>
      </c>
      <c r="D1270">
        <f>-LOG10(C1270)</f>
        <v>2.5422689426233283</v>
      </c>
    </row>
    <row r="1271" spans="1:4" x14ac:dyDescent="0.2">
      <c r="A1271" t="s">
        <v>543</v>
      </c>
      <c r="B1271">
        <v>-1.85075413303373</v>
      </c>
      <c r="C1271">
        <v>2.8813881126986702E-3</v>
      </c>
      <c r="D1271">
        <f>-LOG10(C1271)</f>
        <v>2.5403982398622502</v>
      </c>
    </row>
    <row r="1272" spans="1:4" x14ac:dyDescent="0.2">
      <c r="A1272" t="s">
        <v>770</v>
      </c>
      <c r="B1272">
        <v>-1.3466097953535101</v>
      </c>
      <c r="C1272">
        <v>2.8818553322944298E-3</v>
      </c>
      <c r="D1272">
        <f>-LOG10(C1272)</f>
        <v>2.540327824342012</v>
      </c>
    </row>
    <row r="1273" spans="1:4" x14ac:dyDescent="0.2">
      <c r="A1273" t="s">
        <v>1744</v>
      </c>
      <c r="B1273">
        <v>-0.49282477421920101</v>
      </c>
      <c r="C1273">
        <v>2.8818553322944298E-3</v>
      </c>
      <c r="D1273">
        <f>-LOG10(C1273)</f>
        <v>2.540327824342012</v>
      </c>
    </row>
    <row r="1274" spans="1:4" x14ac:dyDescent="0.2">
      <c r="A1274" t="s">
        <v>970</v>
      </c>
      <c r="B1274">
        <v>-1.0351213339537799</v>
      </c>
      <c r="C1274">
        <v>2.89557448075078E-3</v>
      </c>
      <c r="D1274">
        <f>-LOG10(C1274)</f>
        <v>2.5382652595466824</v>
      </c>
    </row>
    <row r="1275" spans="1:4" x14ac:dyDescent="0.2">
      <c r="A1275" t="s">
        <v>245</v>
      </c>
      <c r="B1275">
        <v>-2.7375446112489401</v>
      </c>
      <c r="C1275">
        <v>2.9080896202705602E-3</v>
      </c>
      <c r="D1275">
        <f>-LOG10(C1275)</f>
        <v>2.5363922137039108</v>
      </c>
    </row>
    <row r="1276" spans="1:4" x14ac:dyDescent="0.2">
      <c r="A1276" t="s">
        <v>2581</v>
      </c>
      <c r="B1276">
        <v>0.42742605246743398</v>
      </c>
      <c r="C1276">
        <v>2.9120801867021599E-3</v>
      </c>
      <c r="D1276">
        <f>-LOG10(C1276)</f>
        <v>2.5357966705118842</v>
      </c>
    </row>
    <row r="1277" spans="1:4" x14ac:dyDescent="0.2">
      <c r="A1277" t="s">
        <v>1875</v>
      </c>
      <c r="B1277">
        <v>-0.43579918979451199</v>
      </c>
      <c r="C1277">
        <v>2.9128582241355699E-3</v>
      </c>
      <c r="D1277">
        <f>-LOG10(C1277)</f>
        <v>2.53568065302218</v>
      </c>
    </row>
    <row r="1278" spans="1:4" x14ac:dyDescent="0.2">
      <c r="A1278" t="s">
        <v>154</v>
      </c>
      <c r="B1278">
        <v>-3.4108466622843698</v>
      </c>
      <c r="C1278">
        <v>2.9380443749826902E-3</v>
      </c>
      <c r="D1278">
        <f>-LOG10(C1278)</f>
        <v>2.5319416490955993</v>
      </c>
    </row>
    <row r="1279" spans="1:4" x14ac:dyDescent="0.2">
      <c r="A1279" t="s">
        <v>2408</v>
      </c>
      <c r="B1279">
        <v>0.35811944654210198</v>
      </c>
      <c r="C1279">
        <v>2.9755166074073702E-3</v>
      </c>
      <c r="D1279">
        <f>-LOG10(C1279)</f>
        <v>2.5264376214417839</v>
      </c>
    </row>
    <row r="1280" spans="1:4" x14ac:dyDescent="0.2">
      <c r="A1280" t="s">
        <v>2981</v>
      </c>
      <c r="B1280">
        <v>0.62505039399236195</v>
      </c>
      <c r="C1280">
        <v>2.9782563867284898E-3</v>
      </c>
      <c r="D1280">
        <f>-LOG10(C1280)</f>
        <v>2.5260379182196568</v>
      </c>
    </row>
    <row r="1281" spans="1:4" x14ac:dyDescent="0.2">
      <c r="A1281" t="s">
        <v>1399</v>
      </c>
      <c r="B1281">
        <v>-0.67112704497991504</v>
      </c>
      <c r="C1281">
        <v>2.9823730313963698E-3</v>
      </c>
      <c r="D1281">
        <f>-LOG10(C1281)</f>
        <v>2.5254380364883633</v>
      </c>
    </row>
    <row r="1282" spans="1:4" x14ac:dyDescent="0.2">
      <c r="A1282" t="s">
        <v>1441</v>
      </c>
      <c r="B1282">
        <v>-0.64471367244355604</v>
      </c>
      <c r="C1282">
        <v>2.9823730313963698E-3</v>
      </c>
      <c r="D1282">
        <f>-LOG10(C1282)</f>
        <v>2.5254380364883633</v>
      </c>
    </row>
    <row r="1283" spans="1:4" x14ac:dyDescent="0.2">
      <c r="A1283" t="s">
        <v>569</v>
      </c>
      <c r="B1283">
        <v>-1.7863741579596399</v>
      </c>
      <c r="C1283">
        <v>2.9902011513138101E-3</v>
      </c>
      <c r="D1283">
        <f>-LOG10(C1283)</f>
        <v>2.5242995956330199</v>
      </c>
    </row>
    <row r="1284" spans="1:4" x14ac:dyDescent="0.2">
      <c r="A1284" t="s">
        <v>260</v>
      </c>
      <c r="B1284">
        <v>-2.66727139998721</v>
      </c>
      <c r="C1284">
        <v>3.0023944255945199E-3</v>
      </c>
      <c r="D1284">
        <f>-LOG10(C1284)</f>
        <v>2.5225322549285027</v>
      </c>
    </row>
    <row r="1285" spans="1:4" x14ac:dyDescent="0.2">
      <c r="A1285" t="s">
        <v>945</v>
      </c>
      <c r="B1285">
        <v>-1.0735015764767899</v>
      </c>
      <c r="C1285">
        <v>3.0122867618023602E-3</v>
      </c>
      <c r="D1285">
        <f>-LOG10(C1285)</f>
        <v>2.5211036868072263</v>
      </c>
    </row>
    <row r="1286" spans="1:4" x14ac:dyDescent="0.2">
      <c r="A1286" t="s">
        <v>3478</v>
      </c>
      <c r="B1286">
        <v>1.15820338670123</v>
      </c>
      <c r="C1286">
        <v>3.0187214886278498E-3</v>
      </c>
      <c r="D1286">
        <f>-LOG10(C1286)</f>
        <v>2.520176953731351</v>
      </c>
    </row>
    <row r="1287" spans="1:4" x14ac:dyDescent="0.2">
      <c r="A1287" t="s">
        <v>2902</v>
      </c>
      <c r="B1287">
        <v>0.579318783696816</v>
      </c>
      <c r="C1287">
        <v>3.01879049680682E-3</v>
      </c>
      <c r="D1287">
        <f>-LOG10(C1287)</f>
        <v>2.5201670258433713</v>
      </c>
    </row>
    <row r="1288" spans="1:4" x14ac:dyDescent="0.2">
      <c r="A1288" t="s">
        <v>1423</v>
      </c>
      <c r="B1288">
        <v>-0.65347396458870999</v>
      </c>
      <c r="C1288">
        <v>3.0225059279538899E-3</v>
      </c>
      <c r="D1288">
        <f>-LOG10(C1288)</f>
        <v>2.5196328386970865</v>
      </c>
    </row>
    <row r="1289" spans="1:4" x14ac:dyDescent="0.2">
      <c r="A1289" t="s">
        <v>3602</v>
      </c>
      <c r="B1289">
        <v>1.5724093880799299</v>
      </c>
      <c r="C1289">
        <v>3.0268304791637498E-3</v>
      </c>
      <c r="D1289">
        <f>-LOG10(C1289)</f>
        <v>2.5190119014832519</v>
      </c>
    </row>
    <row r="1290" spans="1:4" x14ac:dyDescent="0.2">
      <c r="A1290" t="s">
        <v>1056</v>
      </c>
      <c r="B1290">
        <v>-0.94111691542871301</v>
      </c>
      <c r="C1290">
        <v>3.0418949364118802E-3</v>
      </c>
      <c r="D1290">
        <f>-LOG10(C1290)</f>
        <v>2.5168557900609754</v>
      </c>
    </row>
    <row r="1291" spans="1:4" x14ac:dyDescent="0.2">
      <c r="A1291" t="s">
        <v>999</v>
      </c>
      <c r="B1291">
        <v>-1.0020916470201</v>
      </c>
      <c r="C1291">
        <v>3.0484349532109499E-3</v>
      </c>
      <c r="D1291">
        <f>-LOG10(C1291)</f>
        <v>2.515923067416848</v>
      </c>
    </row>
    <row r="1292" spans="1:4" x14ac:dyDescent="0.2">
      <c r="A1292" t="s">
        <v>2779</v>
      </c>
      <c r="B1292">
        <v>0.51484285424097997</v>
      </c>
      <c r="C1292">
        <v>3.0484349532109499E-3</v>
      </c>
      <c r="D1292">
        <f>-LOG10(C1292)</f>
        <v>2.515923067416848</v>
      </c>
    </row>
    <row r="1293" spans="1:4" x14ac:dyDescent="0.2">
      <c r="A1293" t="s">
        <v>1279</v>
      </c>
      <c r="B1293">
        <v>-0.74858525418057598</v>
      </c>
      <c r="C1293">
        <v>3.0568751295116199E-3</v>
      </c>
      <c r="D1293">
        <f>-LOG10(C1293)</f>
        <v>2.5147223014347468</v>
      </c>
    </row>
    <row r="1294" spans="1:4" x14ac:dyDescent="0.2">
      <c r="A1294" t="s">
        <v>1958</v>
      </c>
      <c r="B1294">
        <v>-0.40274413721691599</v>
      </c>
      <c r="C1294">
        <v>3.1095778048809502E-3</v>
      </c>
      <c r="D1294">
        <f>-LOG10(C1294)</f>
        <v>2.5072985722134664</v>
      </c>
    </row>
    <row r="1295" spans="1:4" x14ac:dyDescent="0.2">
      <c r="A1295" t="s">
        <v>756</v>
      </c>
      <c r="B1295">
        <v>-1.36584896755007</v>
      </c>
      <c r="C1295">
        <v>3.11997271070671E-3</v>
      </c>
      <c r="D1295">
        <f>-LOG10(C1295)</f>
        <v>2.5058492045845449</v>
      </c>
    </row>
    <row r="1296" spans="1:4" x14ac:dyDescent="0.2">
      <c r="A1296" t="s">
        <v>2746</v>
      </c>
      <c r="B1296">
        <v>0.49877697559132</v>
      </c>
      <c r="C1296">
        <v>3.13446658255285E-3</v>
      </c>
      <c r="D1296">
        <f>-LOG10(C1296)</f>
        <v>2.5038363559383607</v>
      </c>
    </row>
    <row r="1297" spans="1:4" x14ac:dyDescent="0.2">
      <c r="A1297" t="s">
        <v>3377</v>
      </c>
      <c r="B1297">
        <v>0.98242730848799398</v>
      </c>
      <c r="C1297">
        <v>3.1427942503195702E-3</v>
      </c>
      <c r="D1297">
        <f>-LOG10(C1297)</f>
        <v>2.5026840500596514</v>
      </c>
    </row>
    <row r="1298" spans="1:4" x14ac:dyDescent="0.2">
      <c r="A1298" t="s">
        <v>1054</v>
      </c>
      <c r="B1298">
        <v>-0.94480933809513601</v>
      </c>
      <c r="C1298">
        <v>3.1427942503195702E-3</v>
      </c>
      <c r="D1298">
        <f>-LOG10(C1298)</f>
        <v>2.5026840500596514</v>
      </c>
    </row>
    <row r="1299" spans="1:4" x14ac:dyDescent="0.2">
      <c r="A1299" t="s">
        <v>2723</v>
      </c>
      <c r="B1299">
        <v>0.48896988859648699</v>
      </c>
      <c r="C1299">
        <v>3.1427942503195702E-3</v>
      </c>
      <c r="D1299">
        <f>-LOG10(C1299)</f>
        <v>2.5026840500596514</v>
      </c>
    </row>
    <row r="1300" spans="1:4" x14ac:dyDescent="0.2">
      <c r="A1300" t="s">
        <v>364</v>
      </c>
      <c r="B1300">
        <v>-2.3041335188097198</v>
      </c>
      <c r="C1300">
        <v>3.1770297064550599E-3</v>
      </c>
      <c r="D1300">
        <f>-LOG10(C1300)</f>
        <v>2.497978724332691</v>
      </c>
    </row>
    <row r="1301" spans="1:4" x14ac:dyDescent="0.2">
      <c r="A1301" t="s">
        <v>2311</v>
      </c>
      <c r="B1301">
        <v>0.306708743165373</v>
      </c>
      <c r="C1301">
        <v>3.18117105149779E-3</v>
      </c>
      <c r="D1301">
        <f>-LOG10(C1301)</f>
        <v>2.4974129782600123</v>
      </c>
    </row>
    <row r="1302" spans="1:4" x14ac:dyDescent="0.2">
      <c r="A1302" t="s">
        <v>2717</v>
      </c>
      <c r="B1302">
        <v>0.48583069586144301</v>
      </c>
      <c r="C1302">
        <v>3.1824971204809402E-3</v>
      </c>
      <c r="D1302">
        <f>-LOG10(C1302)</f>
        <v>2.4972319806231851</v>
      </c>
    </row>
    <row r="1303" spans="1:4" x14ac:dyDescent="0.2">
      <c r="A1303" t="s">
        <v>2552</v>
      </c>
      <c r="B1303">
        <v>0.41647801318225702</v>
      </c>
      <c r="C1303">
        <v>3.23002152362333E-3</v>
      </c>
      <c r="D1303">
        <f>-LOG10(C1303)</f>
        <v>2.4907945836875665</v>
      </c>
    </row>
    <row r="1304" spans="1:4" x14ac:dyDescent="0.2">
      <c r="A1304" t="s">
        <v>1277</v>
      </c>
      <c r="B1304">
        <v>-0.75015694194165605</v>
      </c>
      <c r="C1304">
        <v>3.2428164672440299E-3</v>
      </c>
      <c r="D1304">
        <f>-LOG10(C1304)</f>
        <v>2.4890776302720496</v>
      </c>
    </row>
    <row r="1305" spans="1:4" x14ac:dyDescent="0.2">
      <c r="A1305" t="s">
        <v>1524</v>
      </c>
      <c r="B1305">
        <v>-0.60273724372526005</v>
      </c>
      <c r="C1305">
        <v>3.2428164672440299E-3</v>
      </c>
      <c r="D1305">
        <f>-LOG10(C1305)</f>
        <v>2.4890776302720496</v>
      </c>
    </row>
    <row r="1306" spans="1:4" x14ac:dyDescent="0.2">
      <c r="A1306" t="s">
        <v>923</v>
      </c>
      <c r="B1306">
        <v>-1.1099210333617799</v>
      </c>
      <c r="C1306">
        <v>3.2628277188365799E-3</v>
      </c>
      <c r="D1306">
        <f>-LOG10(C1306)</f>
        <v>2.4864058568691543</v>
      </c>
    </row>
    <row r="1307" spans="1:4" x14ac:dyDescent="0.2">
      <c r="A1307" t="s">
        <v>1568</v>
      </c>
      <c r="B1307">
        <v>-0.57629503094625401</v>
      </c>
      <c r="C1307">
        <v>3.2628277188365799E-3</v>
      </c>
      <c r="D1307">
        <f>-LOG10(C1307)</f>
        <v>2.4864058568691543</v>
      </c>
    </row>
    <row r="1308" spans="1:4" x14ac:dyDescent="0.2">
      <c r="A1308" t="s">
        <v>323</v>
      </c>
      <c r="B1308">
        <v>-2.41244049563098</v>
      </c>
      <c r="C1308">
        <v>3.2656789192223399E-3</v>
      </c>
      <c r="D1308">
        <f>-LOG10(C1308)</f>
        <v>2.4860265172309459</v>
      </c>
    </row>
    <row r="1309" spans="1:4" x14ac:dyDescent="0.2">
      <c r="A1309" t="s">
        <v>3628</v>
      </c>
      <c r="B1309">
        <v>1.71376943134844</v>
      </c>
      <c r="C1309">
        <v>3.27100109554799E-3</v>
      </c>
      <c r="D1309">
        <f>-LOG10(C1309)</f>
        <v>2.4853193104178595</v>
      </c>
    </row>
    <row r="1310" spans="1:4" x14ac:dyDescent="0.2">
      <c r="A1310" t="s">
        <v>2976</v>
      </c>
      <c r="B1310">
        <v>0.62147646551887403</v>
      </c>
      <c r="C1310">
        <v>3.2751247665411699E-3</v>
      </c>
      <c r="D1310">
        <f>-LOG10(C1310)</f>
        <v>2.4847721508208269</v>
      </c>
    </row>
    <row r="1311" spans="1:4" x14ac:dyDescent="0.2">
      <c r="A1311" t="s">
        <v>1594</v>
      </c>
      <c r="B1311">
        <v>-0.56622429609694902</v>
      </c>
      <c r="C1311">
        <v>3.2778937225048099E-3</v>
      </c>
      <c r="D1311">
        <f>-LOG10(C1311)</f>
        <v>2.4844051314482365</v>
      </c>
    </row>
    <row r="1312" spans="1:4" x14ac:dyDescent="0.2">
      <c r="A1312" t="s">
        <v>1484</v>
      </c>
      <c r="B1312">
        <v>-0.62155568733435396</v>
      </c>
      <c r="C1312">
        <v>3.2793304229173301E-3</v>
      </c>
      <c r="D1312">
        <f>-LOG10(C1312)</f>
        <v>2.4842148219338895</v>
      </c>
    </row>
    <row r="1313" spans="1:4" x14ac:dyDescent="0.2">
      <c r="A1313" t="s">
        <v>3243</v>
      </c>
      <c r="B1313">
        <v>0.82307461385610003</v>
      </c>
      <c r="C1313">
        <v>3.2818798918436299E-3</v>
      </c>
      <c r="D1313">
        <f>-LOG10(C1313)</f>
        <v>2.4838773170257755</v>
      </c>
    </row>
    <row r="1314" spans="1:4" x14ac:dyDescent="0.2">
      <c r="A1314" t="s">
        <v>854</v>
      </c>
      <c r="B1314">
        <v>-1.20869895264028</v>
      </c>
      <c r="C1314">
        <v>3.32267544476937E-3</v>
      </c>
      <c r="D1314">
        <f>-LOG10(C1314)</f>
        <v>2.4785120780500747</v>
      </c>
    </row>
    <row r="1315" spans="1:4" x14ac:dyDescent="0.2">
      <c r="A1315" t="s">
        <v>2478</v>
      </c>
      <c r="B1315">
        <v>0.38724806098131698</v>
      </c>
      <c r="C1315">
        <v>3.3396361264612299E-3</v>
      </c>
      <c r="D1315">
        <f>-LOG10(C1315)</f>
        <v>2.4763008496192001</v>
      </c>
    </row>
    <row r="1316" spans="1:4" x14ac:dyDescent="0.2">
      <c r="A1316" t="s">
        <v>3502</v>
      </c>
      <c r="B1316">
        <v>1.21313217917501</v>
      </c>
      <c r="C1316">
        <v>3.3461853245633799E-3</v>
      </c>
      <c r="D1316">
        <f>-LOG10(C1316)</f>
        <v>2.4754500098152263</v>
      </c>
    </row>
    <row r="1317" spans="1:4" x14ac:dyDescent="0.2">
      <c r="A1317" t="s">
        <v>3319</v>
      </c>
      <c r="B1317">
        <v>0.90394872008555205</v>
      </c>
      <c r="C1317">
        <v>3.3482983677042498E-3</v>
      </c>
      <c r="D1317">
        <f>-LOG10(C1317)</f>
        <v>2.4751758488645801</v>
      </c>
    </row>
    <row r="1318" spans="1:4" x14ac:dyDescent="0.2">
      <c r="A1318" t="s">
        <v>1427</v>
      </c>
      <c r="B1318">
        <v>-0.65278263216678301</v>
      </c>
      <c r="C1318">
        <v>3.3482983677042498E-3</v>
      </c>
      <c r="D1318">
        <f>-LOG10(C1318)</f>
        <v>2.4751758488645801</v>
      </c>
    </row>
    <row r="1319" spans="1:4" x14ac:dyDescent="0.2">
      <c r="A1319" t="s">
        <v>1844</v>
      </c>
      <c r="B1319">
        <v>-0.45057195859687199</v>
      </c>
      <c r="C1319">
        <v>3.3674423886732199E-3</v>
      </c>
      <c r="D1319">
        <f>-LOG10(C1319)</f>
        <v>2.4726998255961696</v>
      </c>
    </row>
    <row r="1320" spans="1:4" x14ac:dyDescent="0.2">
      <c r="A1320" t="s">
        <v>2471</v>
      </c>
      <c r="B1320">
        <v>0.38599876783027698</v>
      </c>
      <c r="C1320">
        <v>3.3674423886732199E-3</v>
      </c>
      <c r="D1320">
        <f>-LOG10(C1320)</f>
        <v>2.4726998255961696</v>
      </c>
    </row>
    <row r="1321" spans="1:4" x14ac:dyDescent="0.2">
      <c r="A1321" t="s">
        <v>746</v>
      </c>
      <c r="B1321">
        <v>-1.38211929622629</v>
      </c>
      <c r="C1321">
        <v>3.37392027829917E-3</v>
      </c>
      <c r="D1321">
        <f>-LOG10(C1321)</f>
        <v>2.4718651834848311</v>
      </c>
    </row>
    <row r="1322" spans="1:4" x14ac:dyDescent="0.2">
      <c r="A1322" t="s">
        <v>2513</v>
      </c>
      <c r="B1322">
        <v>0.40308023281590399</v>
      </c>
      <c r="C1322">
        <v>3.37392027829917E-3</v>
      </c>
      <c r="D1322">
        <f>-LOG10(C1322)</f>
        <v>2.4718651834848311</v>
      </c>
    </row>
    <row r="1323" spans="1:4" x14ac:dyDescent="0.2">
      <c r="A1323" t="s">
        <v>1378</v>
      </c>
      <c r="B1323">
        <v>-0.67986680169948199</v>
      </c>
      <c r="C1323">
        <v>3.3932596845421699E-3</v>
      </c>
      <c r="D1323">
        <f>-LOG10(C1323)</f>
        <v>2.4693829027338663</v>
      </c>
    </row>
    <row r="1324" spans="1:4" x14ac:dyDescent="0.2">
      <c r="A1324" t="s">
        <v>3504</v>
      </c>
      <c r="B1324">
        <v>1.2138313756080299</v>
      </c>
      <c r="C1324">
        <v>3.40456392756476E-3</v>
      </c>
      <c r="D1324">
        <f>-LOG10(C1324)</f>
        <v>2.4679385066529291</v>
      </c>
    </row>
    <row r="1325" spans="1:4" x14ac:dyDescent="0.2">
      <c r="A1325" t="s">
        <v>1388</v>
      </c>
      <c r="B1325">
        <v>-0.67650817757939596</v>
      </c>
      <c r="C1325">
        <v>3.4205368938541899E-3</v>
      </c>
      <c r="D1325">
        <f>-LOG10(C1325)</f>
        <v>2.4659057209210924</v>
      </c>
    </row>
    <row r="1326" spans="1:4" x14ac:dyDescent="0.2">
      <c r="A1326" t="s">
        <v>2936</v>
      </c>
      <c r="B1326">
        <v>0.59667777795022803</v>
      </c>
      <c r="C1326">
        <v>3.42384594118098E-3</v>
      </c>
      <c r="D1326">
        <f>-LOG10(C1326)</f>
        <v>2.465485784999625</v>
      </c>
    </row>
    <row r="1327" spans="1:4" x14ac:dyDescent="0.2">
      <c r="A1327" t="s">
        <v>3250</v>
      </c>
      <c r="B1327">
        <v>0.82634052980222805</v>
      </c>
      <c r="C1327">
        <v>3.4372781502067899E-3</v>
      </c>
      <c r="D1327">
        <f>-LOG10(C1327)</f>
        <v>2.4637853226162845</v>
      </c>
    </row>
    <row r="1328" spans="1:4" x14ac:dyDescent="0.2">
      <c r="A1328" t="s">
        <v>3466</v>
      </c>
      <c r="B1328">
        <v>1.1312589358168801</v>
      </c>
      <c r="C1328">
        <v>3.4486714381715198E-3</v>
      </c>
      <c r="D1328">
        <f>-LOG10(C1328)</f>
        <v>2.4623481797660283</v>
      </c>
    </row>
    <row r="1329" spans="1:4" x14ac:dyDescent="0.2">
      <c r="A1329" t="s">
        <v>1180</v>
      </c>
      <c r="B1329">
        <v>-0.82684545693465195</v>
      </c>
      <c r="C1329">
        <v>3.4486714381715198E-3</v>
      </c>
      <c r="D1329">
        <f>-LOG10(C1329)</f>
        <v>2.4623481797660283</v>
      </c>
    </row>
    <row r="1330" spans="1:4" x14ac:dyDescent="0.2">
      <c r="A1330" t="s">
        <v>3386</v>
      </c>
      <c r="B1330">
        <v>0.98914757185520796</v>
      </c>
      <c r="C1330">
        <v>3.4635731646304999E-3</v>
      </c>
      <c r="D1330">
        <f>-LOG10(C1330)</f>
        <v>2.4604756338796943</v>
      </c>
    </row>
    <row r="1331" spans="1:4" x14ac:dyDescent="0.2">
      <c r="A1331" t="s">
        <v>1417</v>
      </c>
      <c r="B1331">
        <v>-0.65666318218634601</v>
      </c>
      <c r="C1331">
        <v>3.4783996391098298E-3</v>
      </c>
      <c r="D1331">
        <f>-LOG10(C1331)</f>
        <v>2.4586205226526245</v>
      </c>
    </row>
    <row r="1332" spans="1:4" x14ac:dyDescent="0.2">
      <c r="A1332" t="s">
        <v>720</v>
      </c>
      <c r="B1332">
        <v>-1.4329392659145199</v>
      </c>
      <c r="C1332">
        <v>3.4802974586017198E-3</v>
      </c>
      <c r="D1332">
        <f>-LOG10(C1332)</f>
        <v>2.4583836356199411</v>
      </c>
    </row>
    <row r="1333" spans="1:4" x14ac:dyDescent="0.2">
      <c r="A1333" t="s">
        <v>1433</v>
      </c>
      <c r="B1333">
        <v>-0.64871595613324495</v>
      </c>
      <c r="C1333">
        <v>3.4844577765658301E-3</v>
      </c>
      <c r="D1333">
        <f>-LOG10(C1333)</f>
        <v>2.4578647937400282</v>
      </c>
    </row>
    <row r="1334" spans="1:4" x14ac:dyDescent="0.2">
      <c r="A1334" t="s">
        <v>535</v>
      </c>
      <c r="B1334">
        <v>-1.87094835310858</v>
      </c>
      <c r="C1334">
        <v>3.4917541734520801E-3</v>
      </c>
      <c r="D1334">
        <f>-LOG10(C1334)</f>
        <v>2.4569563390991362</v>
      </c>
    </row>
    <row r="1335" spans="1:4" x14ac:dyDescent="0.2">
      <c r="A1335" t="s">
        <v>1348</v>
      </c>
      <c r="B1335">
        <v>-0.69773488067320899</v>
      </c>
      <c r="C1335">
        <v>3.5340996479050302E-3</v>
      </c>
      <c r="D1335">
        <f>-LOG10(C1335)</f>
        <v>2.4517212092363949</v>
      </c>
    </row>
    <row r="1336" spans="1:4" x14ac:dyDescent="0.2">
      <c r="A1336" t="s">
        <v>1333</v>
      </c>
      <c r="B1336">
        <v>-0.70739078261052402</v>
      </c>
      <c r="C1336">
        <v>3.5402568475239298E-3</v>
      </c>
      <c r="D1336">
        <f>-LOG10(C1336)</f>
        <v>2.4509652285347148</v>
      </c>
    </row>
    <row r="1337" spans="1:4" x14ac:dyDescent="0.2">
      <c r="A1337" t="s">
        <v>163</v>
      </c>
      <c r="B1337">
        <v>-3.33840865324099</v>
      </c>
      <c r="C1337">
        <v>3.5549285373350399E-3</v>
      </c>
      <c r="D1337">
        <f>-LOG10(C1337)</f>
        <v>2.4491691252163528</v>
      </c>
    </row>
    <row r="1338" spans="1:4" x14ac:dyDescent="0.2">
      <c r="A1338" t="s">
        <v>582</v>
      </c>
      <c r="B1338">
        <v>-1.7441764357769101</v>
      </c>
      <c r="C1338">
        <v>3.5549285373350399E-3</v>
      </c>
      <c r="D1338">
        <f>-LOG10(C1338)</f>
        <v>2.4491691252163528</v>
      </c>
    </row>
    <row r="1339" spans="1:4" x14ac:dyDescent="0.2">
      <c r="A1339" t="s">
        <v>2606</v>
      </c>
      <c r="B1339">
        <v>0.43618461867061897</v>
      </c>
      <c r="C1339">
        <v>3.5567670469393502E-3</v>
      </c>
      <c r="D1339">
        <f>-LOG10(C1339)</f>
        <v>2.4489445783176831</v>
      </c>
    </row>
    <row r="1340" spans="1:4" x14ac:dyDescent="0.2">
      <c r="A1340" t="s">
        <v>616</v>
      </c>
      <c r="B1340">
        <v>-1.6576027258225401</v>
      </c>
      <c r="C1340">
        <v>3.5613247671782001E-3</v>
      </c>
      <c r="D1340">
        <f>-LOG10(C1340)</f>
        <v>2.4483884199898647</v>
      </c>
    </row>
    <row r="1341" spans="1:4" x14ac:dyDescent="0.2">
      <c r="A1341" t="s">
        <v>1912</v>
      </c>
      <c r="B1341">
        <v>-0.42330114408355701</v>
      </c>
      <c r="C1341">
        <v>3.5613247671782001E-3</v>
      </c>
      <c r="D1341">
        <f>-LOG10(C1341)</f>
        <v>2.4483884199898647</v>
      </c>
    </row>
    <row r="1342" spans="1:4" x14ac:dyDescent="0.2">
      <c r="A1342" t="s">
        <v>935</v>
      </c>
      <c r="B1342">
        <v>-1.08584163471298</v>
      </c>
      <c r="C1342">
        <v>3.5622838419697598E-3</v>
      </c>
      <c r="D1342">
        <f>-LOG10(C1342)</f>
        <v>2.4482714790081022</v>
      </c>
    </row>
    <row r="1343" spans="1:4" x14ac:dyDescent="0.2">
      <c r="A1343" t="s">
        <v>3105</v>
      </c>
      <c r="B1343">
        <v>0.71135607824371505</v>
      </c>
      <c r="C1343">
        <v>3.5671104461179898E-3</v>
      </c>
      <c r="D1343">
        <f>-LOG10(C1343)</f>
        <v>2.4476834436762211</v>
      </c>
    </row>
    <row r="1344" spans="1:4" x14ac:dyDescent="0.2">
      <c r="A1344" t="s">
        <v>937</v>
      </c>
      <c r="B1344">
        <v>-1.08534134070459</v>
      </c>
      <c r="C1344">
        <v>3.5726033871428201E-3</v>
      </c>
      <c r="D1344">
        <f>-LOG10(C1344)</f>
        <v>2.4470151943589835</v>
      </c>
    </row>
    <row r="1345" spans="1:4" x14ac:dyDescent="0.2">
      <c r="A1345" t="s">
        <v>3683</v>
      </c>
      <c r="B1345">
        <v>2.3044986830213401</v>
      </c>
      <c r="C1345">
        <v>3.5729721614833699E-3</v>
      </c>
      <c r="D1345">
        <f>-LOG10(C1345)</f>
        <v>2.4469703675538592</v>
      </c>
    </row>
    <row r="1346" spans="1:4" x14ac:dyDescent="0.2">
      <c r="A1346" t="s">
        <v>3451</v>
      </c>
      <c r="B1346">
        <v>1.0850930011248201</v>
      </c>
      <c r="C1346">
        <v>3.5819487975900901E-3</v>
      </c>
      <c r="D1346">
        <f>-LOG10(C1346)</f>
        <v>2.4458806264945299</v>
      </c>
    </row>
    <row r="1347" spans="1:4" x14ac:dyDescent="0.2">
      <c r="A1347" t="s">
        <v>3395</v>
      </c>
      <c r="B1347">
        <v>0.99928339538732003</v>
      </c>
      <c r="C1347">
        <v>3.5819487975900901E-3</v>
      </c>
      <c r="D1347">
        <f>-LOG10(C1347)</f>
        <v>2.4458806264945299</v>
      </c>
    </row>
    <row r="1348" spans="1:4" x14ac:dyDescent="0.2">
      <c r="A1348" t="s">
        <v>3624</v>
      </c>
      <c r="B1348">
        <v>1.6802021909764899</v>
      </c>
      <c r="C1348">
        <v>3.5935049890435901E-3</v>
      </c>
      <c r="D1348">
        <f>-LOG10(C1348)</f>
        <v>2.4444817478539576</v>
      </c>
    </row>
    <row r="1349" spans="1:4" x14ac:dyDescent="0.2">
      <c r="A1349" t="s">
        <v>1065</v>
      </c>
      <c r="B1349">
        <v>-0.929152697870681</v>
      </c>
      <c r="C1349">
        <v>3.60496178936134E-3</v>
      </c>
      <c r="D1349">
        <f>-LOG10(C1349)</f>
        <v>2.4430993342059852</v>
      </c>
    </row>
    <row r="1350" spans="1:4" x14ac:dyDescent="0.2">
      <c r="A1350" t="s">
        <v>3176</v>
      </c>
      <c r="B1350">
        <v>0.76297337141917898</v>
      </c>
      <c r="C1350">
        <v>3.60496178936134E-3</v>
      </c>
      <c r="D1350">
        <f>-LOG10(C1350)</f>
        <v>2.4430993342059852</v>
      </c>
    </row>
    <row r="1351" spans="1:4" x14ac:dyDescent="0.2">
      <c r="A1351" t="s">
        <v>3307</v>
      </c>
      <c r="B1351">
        <v>0.89622166842245599</v>
      </c>
      <c r="C1351">
        <v>3.6542743521984799E-3</v>
      </c>
      <c r="D1351">
        <f>-LOG10(C1351)</f>
        <v>2.4371988502037647</v>
      </c>
    </row>
    <row r="1352" spans="1:4" x14ac:dyDescent="0.2">
      <c r="A1352" t="s">
        <v>2971</v>
      </c>
      <c r="B1352">
        <v>0.617030382328835</v>
      </c>
      <c r="C1352">
        <v>3.6594310364459902E-3</v>
      </c>
      <c r="D1352">
        <f>-LOG10(C1352)</f>
        <v>2.4365864328952425</v>
      </c>
    </row>
    <row r="1353" spans="1:4" x14ac:dyDescent="0.2">
      <c r="A1353" t="s">
        <v>1636</v>
      </c>
      <c r="B1353">
        <v>-0.54382092571047003</v>
      </c>
      <c r="C1353">
        <v>3.67557508145131E-3</v>
      </c>
      <c r="D1353">
        <f>-LOG10(C1353)</f>
        <v>2.4346747014337762</v>
      </c>
    </row>
    <row r="1354" spans="1:4" x14ac:dyDescent="0.2">
      <c r="A1354" t="s">
        <v>1142</v>
      </c>
      <c r="B1354">
        <v>-0.85685274355270002</v>
      </c>
      <c r="C1354">
        <v>3.68948387047865E-3</v>
      </c>
      <c r="D1354">
        <f>-LOG10(C1354)</f>
        <v>2.4330343839441633</v>
      </c>
    </row>
    <row r="1355" spans="1:4" x14ac:dyDescent="0.2">
      <c r="A1355" t="s">
        <v>3622</v>
      </c>
      <c r="B1355">
        <v>1.6761106314860801</v>
      </c>
      <c r="C1355">
        <v>3.6949337757871902E-3</v>
      </c>
      <c r="D1355">
        <f>-LOG10(C1355)</f>
        <v>2.4323933410493801</v>
      </c>
    </row>
    <row r="1356" spans="1:4" x14ac:dyDescent="0.2">
      <c r="A1356" t="s">
        <v>1008</v>
      </c>
      <c r="B1356">
        <v>-0.98876452724424302</v>
      </c>
      <c r="C1356">
        <v>3.7024954058638201E-3</v>
      </c>
      <c r="D1356">
        <f>-LOG10(C1356)</f>
        <v>2.4315054716883826</v>
      </c>
    </row>
    <row r="1357" spans="1:4" x14ac:dyDescent="0.2">
      <c r="A1357" t="s">
        <v>1211</v>
      </c>
      <c r="B1357">
        <v>-0.79531575960030498</v>
      </c>
      <c r="C1357">
        <v>3.7024954058638201E-3</v>
      </c>
      <c r="D1357">
        <f>-LOG10(C1357)</f>
        <v>2.4315054716883826</v>
      </c>
    </row>
    <row r="1358" spans="1:4" x14ac:dyDescent="0.2">
      <c r="A1358" t="s">
        <v>2000</v>
      </c>
      <c r="B1358">
        <v>-0.38603417821802599</v>
      </c>
      <c r="C1358">
        <v>3.7024954058638201E-3</v>
      </c>
      <c r="D1358">
        <f>-LOG10(C1358)</f>
        <v>2.4315054716883826</v>
      </c>
    </row>
    <row r="1359" spans="1:4" x14ac:dyDescent="0.2">
      <c r="A1359" t="s">
        <v>160</v>
      </c>
      <c r="B1359">
        <v>-3.3601225169764102</v>
      </c>
      <c r="C1359">
        <v>3.7119396268992999E-3</v>
      </c>
      <c r="D1359">
        <f>-LOG10(C1359)</f>
        <v>2.4303990960085944</v>
      </c>
    </row>
    <row r="1360" spans="1:4" x14ac:dyDescent="0.2">
      <c r="A1360" t="s">
        <v>2560</v>
      </c>
      <c r="B1360">
        <v>0.41925324791415097</v>
      </c>
      <c r="C1360">
        <v>3.7422195911628701E-3</v>
      </c>
      <c r="D1360">
        <f>-LOG10(C1360)</f>
        <v>2.4268707319530027</v>
      </c>
    </row>
    <row r="1361" spans="1:4" x14ac:dyDescent="0.2">
      <c r="A1361" t="s">
        <v>1473</v>
      </c>
      <c r="B1361">
        <v>-0.62561754661282098</v>
      </c>
      <c r="C1361">
        <v>3.7431248015842799E-3</v>
      </c>
      <c r="D1361">
        <f>-LOG10(C1361)</f>
        <v>2.426765692592816</v>
      </c>
    </row>
    <row r="1362" spans="1:4" x14ac:dyDescent="0.2">
      <c r="A1362" t="s">
        <v>1496</v>
      </c>
      <c r="B1362">
        <v>-0.617049435960208</v>
      </c>
      <c r="C1362">
        <v>3.7585122361483E-3</v>
      </c>
      <c r="D1362">
        <f>-LOG10(C1362)</f>
        <v>2.4249840315338802</v>
      </c>
    </row>
    <row r="1363" spans="1:4" x14ac:dyDescent="0.2">
      <c r="A1363" t="s">
        <v>1592</v>
      </c>
      <c r="B1363">
        <v>-0.56643600235505798</v>
      </c>
      <c r="C1363">
        <v>3.7668248909029801E-3</v>
      </c>
      <c r="D1363">
        <f>-LOG10(C1363)</f>
        <v>2.4240245684567241</v>
      </c>
    </row>
    <row r="1364" spans="1:4" x14ac:dyDescent="0.2">
      <c r="A1364" t="s">
        <v>2790</v>
      </c>
      <c r="B1364">
        <v>0.51880484039121399</v>
      </c>
      <c r="C1364">
        <v>3.7836168500268701E-3</v>
      </c>
      <c r="D1364">
        <f>-LOG10(C1364)</f>
        <v>2.4220928491053599</v>
      </c>
    </row>
    <row r="1365" spans="1:4" x14ac:dyDescent="0.2">
      <c r="A1365" t="s">
        <v>1896</v>
      </c>
      <c r="B1365">
        <v>-0.42903145223666</v>
      </c>
      <c r="C1365">
        <v>3.7919092527308501E-3</v>
      </c>
      <c r="D1365">
        <f>-LOG10(C1365)</f>
        <v>2.4211420646646213</v>
      </c>
    </row>
    <row r="1366" spans="1:4" x14ac:dyDescent="0.2">
      <c r="A1366" t="s">
        <v>1248</v>
      </c>
      <c r="B1366">
        <v>-0.77098606978191098</v>
      </c>
      <c r="C1366">
        <v>3.79324276185559E-3</v>
      </c>
      <c r="D1366">
        <f>-LOG10(C1366)</f>
        <v>2.4209893622113823</v>
      </c>
    </row>
    <row r="1367" spans="1:4" x14ac:dyDescent="0.2">
      <c r="A1367" t="s">
        <v>3288</v>
      </c>
      <c r="B1367">
        <v>0.86559163463275302</v>
      </c>
      <c r="C1367">
        <v>3.8343591766336802E-3</v>
      </c>
      <c r="D1367">
        <f>-LOG10(C1367)</f>
        <v>2.4163072078054153</v>
      </c>
    </row>
    <row r="1368" spans="1:4" x14ac:dyDescent="0.2">
      <c r="A1368" t="s">
        <v>3673</v>
      </c>
      <c r="B1368">
        <v>2.15043983140438</v>
      </c>
      <c r="C1368">
        <v>3.8420030081193798E-3</v>
      </c>
      <c r="D1368">
        <f>-LOG10(C1368)</f>
        <v>2.4154422994407136</v>
      </c>
    </row>
    <row r="1369" spans="1:4" x14ac:dyDescent="0.2">
      <c r="A1369" t="s">
        <v>303</v>
      </c>
      <c r="B1369">
        <v>-2.4772409028746201</v>
      </c>
      <c r="C1369">
        <v>3.8473398216522501E-3</v>
      </c>
      <c r="D1369">
        <f>-LOG10(C1369)</f>
        <v>2.4148394523335566</v>
      </c>
    </row>
    <row r="1370" spans="1:4" x14ac:dyDescent="0.2">
      <c r="A1370" t="s">
        <v>3387</v>
      </c>
      <c r="B1370">
        <v>0.99168165331687197</v>
      </c>
      <c r="C1370">
        <v>3.8473398216522501E-3</v>
      </c>
      <c r="D1370">
        <f>-LOG10(C1370)</f>
        <v>2.4148394523335566</v>
      </c>
    </row>
    <row r="1371" spans="1:4" x14ac:dyDescent="0.2">
      <c r="A1371" t="s">
        <v>2297</v>
      </c>
      <c r="B1371">
        <v>0.29999205161984899</v>
      </c>
      <c r="C1371">
        <v>3.8473398216522501E-3</v>
      </c>
      <c r="D1371">
        <f>-LOG10(C1371)</f>
        <v>2.4148394523335566</v>
      </c>
    </row>
    <row r="1372" spans="1:4" x14ac:dyDescent="0.2">
      <c r="A1372" t="s">
        <v>1746</v>
      </c>
      <c r="B1372">
        <v>-0.49145446391754999</v>
      </c>
      <c r="C1372">
        <v>3.85488412237387E-3</v>
      </c>
      <c r="D1372">
        <f>-LOG10(C1372)</f>
        <v>2.4139886722874677</v>
      </c>
    </row>
    <row r="1373" spans="1:4" x14ac:dyDescent="0.2">
      <c r="A1373" t="s">
        <v>688</v>
      </c>
      <c r="B1373">
        <v>-1.5056904246904901</v>
      </c>
      <c r="C1373">
        <v>3.8675731288266698E-3</v>
      </c>
      <c r="D1373">
        <f>-LOG10(C1373)</f>
        <v>2.4125614658262338</v>
      </c>
    </row>
    <row r="1374" spans="1:4" x14ac:dyDescent="0.2">
      <c r="A1374" t="s">
        <v>1791</v>
      </c>
      <c r="B1374">
        <v>-0.47241680689086302</v>
      </c>
      <c r="C1374">
        <v>3.8675731288266698E-3</v>
      </c>
      <c r="D1374">
        <f>-LOG10(C1374)</f>
        <v>2.4125614658262338</v>
      </c>
    </row>
    <row r="1375" spans="1:4" x14ac:dyDescent="0.2">
      <c r="A1375" t="s">
        <v>1006</v>
      </c>
      <c r="B1375">
        <v>-0.99226326408020304</v>
      </c>
      <c r="C1375">
        <v>3.86845520750378E-3</v>
      </c>
      <c r="D1375">
        <f>-LOG10(C1375)</f>
        <v>2.4124624274341597</v>
      </c>
    </row>
    <row r="1376" spans="1:4" x14ac:dyDescent="0.2">
      <c r="A1376" t="s">
        <v>3514</v>
      </c>
      <c r="B1376">
        <v>1.24142990056249</v>
      </c>
      <c r="C1376">
        <v>3.8798918201103402E-3</v>
      </c>
      <c r="D1376">
        <f>-LOG10(C1376)</f>
        <v>2.411180383319222</v>
      </c>
    </row>
    <row r="1377" spans="1:4" x14ac:dyDescent="0.2">
      <c r="A1377" t="s">
        <v>3414</v>
      </c>
      <c r="B1377">
        <v>1.0303839696176</v>
      </c>
      <c r="C1377">
        <v>3.8844450673606598E-3</v>
      </c>
      <c r="D1377">
        <f>-LOG10(C1377)</f>
        <v>2.4106710158327522</v>
      </c>
    </row>
    <row r="1378" spans="1:4" x14ac:dyDescent="0.2">
      <c r="A1378" t="s">
        <v>261</v>
      </c>
      <c r="B1378">
        <v>-2.65891885554865</v>
      </c>
      <c r="C1378">
        <v>3.8986582273456902E-3</v>
      </c>
      <c r="D1378">
        <f>-LOG10(C1378)</f>
        <v>2.4090848352104852</v>
      </c>
    </row>
    <row r="1379" spans="1:4" x14ac:dyDescent="0.2">
      <c r="A1379" t="s">
        <v>1199</v>
      </c>
      <c r="B1379">
        <v>-0.80674564568849405</v>
      </c>
      <c r="C1379">
        <v>3.91543038480331E-3</v>
      </c>
      <c r="D1379">
        <f>-LOG10(C1379)</f>
        <v>2.4072204932555907</v>
      </c>
    </row>
    <row r="1380" spans="1:4" x14ac:dyDescent="0.2">
      <c r="A1380" t="s">
        <v>3129</v>
      </c>
      <c r="B1380">
        <v>0.72657484646532899</v>
      </c>
      <c r="C1380">
        <v>3.91543038480331E-3</v>
      </c>
      <c r="D1380">
        <f>-LOG10(C1380)</f>
        <v>2.4072204932555907</v>
      </c>
    </row>
    <row r="1381" spans="1:4" x14ac:dyDescent="0.2">
      <c r="A1381" t="s">
        <v>3529</v>
      </c>
      <c r="B1381">
        <v>1.3060468532488201</v>
      </c>
      <c r="C1381">
        <v>3.9507357486681998E-3</v>
      </c>
      <c r="D1381">
        <f>-LOG10(C1381)</f>
        <v>2.4033220178339172</v>
      </c>
    </row>
    <row r="1382" spans="1:4" x14ac:dyDescent="0.2">
      <c r="A1382" t="s">
        <v>1133</v>
      </c>
      <c r="B1382">
        <v>-0.86397476176105803</v>
      </c>
      <c r="C1382">
        <v>3.9507357486681998E-3</v>
      </c>
      <c r="D1382">
        <f>-LOG10(C1382)</f>
        <v>2.4033220178339172</v>
      </c>
    </row>
    <row r="1383" spans="1:4" x14ac:dyDescent="0.2">
      <c r="A1383" t="s">
        <v>2436</v>
      </c>
      <c r="B1383">
        <v>0.36821785747729602</v>
      </c>
      <c r="C1383">
        <v>3.9507357486681998E-3</v>
      </c>
      <c r="D1383">
        <f>-LOG10(C1383)</f>
        <v>2.4033220178339172</v>
      </c>
    </row>
    <row r="1384" spans="1:4" x14ac:dyDescent="0.2">
      <c r="A1384" t="s">
        <v>146</v>
      </c>
      <c r="B1384">
        <v>-3.4858134766645099</v>
      </c>
      <c r="C1384">
        <v>3.9879317385987396E-3</v>
      </c>
      <c r="D1384">
        <f>-LOG10(C1384)</f>
        <v>2.3992522841125421</v>
      </c>
    </row>
    <row r="1385" spans="1:4" x14ac:dyDescent="0.2">
      <c r="A1385" t="s">
        <v>1728</v>
      </c>
      <c r="B1385">
        <v>-0.49681905712163899</v>
      </c>
      <c r="C1385">
        <v>4.0114564520296698E-3</v>
      </c>
      <c r="D1385">
        <f>-LOG10(C1385)</f>
        <v>2.3966979180933867</v>
      </c>
    </row>
    <row r="1386" spans="1:4" x14ac:dyDescent="0.2">
      <c r="A1386" t="s">
        <v>2640</v>
      </c>
      <c r="B1386">
        <v>0.44939059800258901</v>
      </c>
      <c r="C1386">
        <v>4.0359266603726502E-3</v>
      </c>
      <c r="D1386">
        <f>-LOG10(C1386)</f>
        <v>2.3940567342301851</v>
      </c>
    </row>
    <row r="1387" spans="1:4" x14ac:dyDescent="0.2">
      <c r="A1387" t="s">
        <v>3154</v>
      </c>
      <c r="B1387">
        <v>0.74801248816016397</v>
      </c>
      <c r="C1387">
        <v>4.1150460095439297E-3</v>
      </c>
      <c r="D1387">
        <f>-LOG10(C1387)</f>
        <v>2.3856253046608638</v>
      </c>
    </row>
    <row r="1388" spans="1:4" x14ac:dyDescent="0.2">
      <c r="A1388" t="s">
        <v>592</v>
      </c>
      <c r="B1388">
        <v>-1.73203604602471</v>
      </c>
      <c r="C1388">
        <v>4.1262511225402098E-3</v>
      </c>
      <c r="D1388">
        <f>-LOG10(C1388)</f>
        <v>2.3844443445124766</v>
      </c>
    </row>
    <row r="1389" spans="1:4" x14ac:dyDescent="0.2">
      <c r="A1389" t="s">
        <v>3549</v>
      </c>
      <c r="B1389">
        <v>1.3691416589568299</v>
      </c>
      <c r="C1389">
        <v>4.1286294044697103E-3</v>
      </c>
      <c r="D1389">
        <f>-LOG10(C1389)</f>
        <v>2.3841940986746137</v>
      </c>
    </row>
    <row r="1390" spans="1:4" x14ac:dyDescent="0.2">
      <c r="A1390" t="s">
        <v>1063</v>
      </c>
      <c r="B1390">
        <v>-0.93416848075627401</v>
      </c>
      <c r="C1390">
        <v>4.1346177474118704E-3</v>
      </c>
      <c r="D1390">
        <f>-LOG10(C1390)</f>
        <v>2.3835646355342752</v>
      </c>
    </row>
    <row r="1391" spans="1:4" x14ac:dyDescent="0.2">
      <c r="A1391" t="s">
        <v>1114</v>
      </c>
      <c r="B1391">
        <v>-0.88256102119596902</v>
      </c>
      <c r="C1391">
        <v>4.1346177474118704E-3</v>
      </c>
      <c r="D1391">
        <f>-LOG10(C1391)</f>
        <v>2.3835646355342752</v>
      </c>
    </row>
    <row r="1392" spans="1:4" x14ac:dyDescent="0.2">
      <c r="A1392" t="s">
        <v>1639</v>
      </c>
      <c r="B1392">
        <v>-0.54229343526618101</v>
      </c>
      <c r="C1392">
        <v>4.1346177474118704E-3</v>
      </c>
      <c r="D1392">
        <f>-LOG10(C1392)</f>
        <v>2.3835646355342752</v>
      </c>
    </row>
    <row r="1393" spans="1:4" x14ac:dyDescent="0.2">
      <c r="A1393" t="s">
        <v>2517</v>
      </c>
      <c r="B1393">
        <v>0.40371123495506001</v>
      </c>
      <c r="C1393">
        <v>4.1468836877197402E-3</v>
      </c>
      <c r="D1393">
        <f>-LOG10(C1393)</f>
        <v>2.382278145607744</v>
      </c>
    </row>
    <row r="1394" spans="1:4" x14ac:dyDescent="0.2">
      <c r="A1394" t="s">
        <v>1251</v>
      </c>
      <c r="B1394">
        <v>-0.76873426694978897</v>
      </c>
      <c r="C1394">
        <v>4.1473435829308498E-3</v>
      </c>
      <c r="D1394">
        <f>-LOG10(C1394)</f>
        <v>2.3822299844117394</v>
      </c>
    </row>
    <row r="1395" spans="1:4" x14ac:dyDescent="0.2">
      <c r="A1395" t="s">
        <v>253</v>
      </c>
      <c r="B1395">
        <v>-2.7204868096242798</v>
      </c>
      <c r="C1395">
        <v>4.1501114567137299E-3</v>
      </c>
      <c r="D1395">
        <f>-LOG10(C1395)</f>
        <v>2.3819402395804983</v>
      </c>
    </row>
    <row r="1396" spans="1:4" x14ac:dyDescent="0.2">
      <c r="A1396" t="s">
        <v>3512</v>
      </c>
      <c r="B1396">
        <v>1.23144289381214</v>
      </c>
      <c r="C1396">
        <v>4.1560966493701503E-3</v>
      </c>
      <c r="D1396">
        <f>-LOG10(C1396)</f>
        <v>2.38131436154795</v>
      </c>
    </row>
    <row r="1397" spans="1:4" x14ac:dyDescent="0.2">
      <c r="A1397" t="s">
        <v>3009</v>
      </c>
      <c r="B1397">
        <v>0.65053295870235595</v>
      </c>
      <c r="C1397">
        <v>4.1615294548919997E-3</v>
      </c>
      <c r="D1397">
        <f>-LOG10(C1397)</f>
        <v>2.3807470271269624</v>
      </c>
    </row>
    <row r="1398" spans="1:4" x14ac:dyDescent="0.2">
      <c r="A1398" t="s">
        <v>3354</v>
      </c>
      <c r="B1398">
        <v>0.94910787456269696</v>
      </c>
      <c r="C1398">
        <v>4.1664832835117396E-3</v>
      </c>
      <c r="D1398">
        <f>-LOG10(C1398)</f>
        <v>2.3802303562823859</v>
      </c>
    </row>
    <row r="1399" spans="1:4" x14ac:dyDescent="0.2">
      <c r="A1399" t="s">
        <v>1073</v>
      </c>
      <c r="B1399">
        <v>-0.91971560133663</v>
      </c>
      <c r="C1399">
        <v>4.18404682502672E-3</v>
      </c>
      <c r="D1399">
        <f>-LOG10(C1399)</f>
        <v>2.378403463783008</v>
      </c>
    </row>
    <row r="1400" spans="1:4" x14ac:dyDescent="0.2">
      <c r="A1400" t="s">
        <v>2159</v>
      </c>
      <c r="B1400">
        <v>-0.294630183080407</v>
      </c>
      <c r="C1400">
        <v>4.18404682502672E-3</v>
      </c>
      <c r="D1400">
        <f>-LOG10(C1400)</f>
        <v>2.378403463783008</v>
      </c>
    </row>
    <row r="1401" spans="1:4" x14ac:dyDescent="0.2">
      <c r="A1401" t="s">
        <v>2112</v>
      </c>
      <c r="B1401">
        <v>-0.32842375660109602</v>
      </c>
      <c r="C1401">
        <v>4.1953917237720602E-3</v>
      </c>
      <c r="D1401">
        <f>-LOG10(C1401)</f>
        <v>2.377227482861461</v>
      </c>
    </row>
    <row r="1402" spans="1:4" x14ac:dyDescent="0.2">
      <c r="A1402" t="s">
        <v>243</v>
      </c>
      <c r="B1402">
        <v>-2.7600998666521801</v>
      </c>
      <c r="C1402">
        <v>4.2406899333687501E-3</v>
      </c>
      <c r="D1402">
        <f>-LOG10(C1402)</f>
        <v>2.372563480699883</v>
      </c>
    </row>
    <row r="1403" spans="1:4" x14ac:dyDescent="0.2">
      <c r="A1403" t="s">
        <v>237</v>
      </c>
      <c r="B1403">
        <v>-2.7924766714456002</v>
      </c>
      <c r="C1403">
        <v>4.2463465431761402E-3</v>
      </c>
      <c r="D1403">
        <f>-LOG10(C1403)</f>
        <v>2.3719845660702163</v>
      </c>
    </row>
    <row r="1404" spans="1:4" x14ac:dyDescent="0.2">
      <c r="A1404" t="s">
        <v>382</v>
      </c>
      <c r="B1404">
        <v>-2.2560643598616301</v>
      </c>
      <c r="C1404">
        <v>4.25451408828944E-3</v>
      </c>
      <c r="D1404">
        <f>-LOG10(C1404)</f>
        <v>2.3711500338931462</v>
      </c>
    </row>
    <row r="1405" spans="1:4" x14ac:dyDescent="0.2">
      <c r="A1405" t="s">
        <v>2424</v>
      </c>
      <c r="B1405">
        <v>0.36564734078371702</v>
      </c>
      <c r="C1405">
        <v>4.2734497236127603E-3</v>
      </c>
      <c r="D1405">
        <f>-LOG10(C1405)</f>
        <v>2.3692214010732728</v>
      </c>
    </row>
    <row r="1406" spans="1:4" x14ac:dyDescent="0.2">
      <c r="A1406" t="s">
        <v>2388</v>
      </c>
      <c r="B1406">
        <v>0.34906634935931502</v>
      </c>
      <c r="C1406">
        <v>4.2791499702755399E-3</v>
      </c>
      <c r="D1406">
        <f>-LOG10(C1406)</f>
        <v>2.3686424926416145</v>
      </c>
    </row>
    <row r="1407" spans="1:4" x14ac:dyDescent="0.2">
      <c r="A1407" t="s">
        <v>3331</v>
      </c>
      <c r="B1407">
        <v>0.923759936834324</v>
      </c>
      <c r="C1407">
        <v>4.284479964033E-3</v>
      </c>
      <c r="D1407">
        <f>-LOG10(C1407)</f>
        <v>2.3681018837656818</v>
      </c>
    </row>
    <row r="1408" spans="1:4" x14ac:dyDescent="0.2">
      <c r="A1408" t="s">
        <v>1364</v>
      </c>
      <c r="B1408">
        <v>-0.68361190605031996</v>
      </c>
      <c r="C1408">
        <v>4.284479964033E-3</v>
      </c>
      <c r="D1408">
        <f>-LOG10(C1408)</f>
        <v>2.3681018837656818</v>
      </c>
    </row>
    <row r="1409" spans="1:4" x14ac:dyDescent="0.2">
      <c r="A1409" t="s">
        <v>1375</v>
      </c>
      <c r="B1409">
        <v>-0.680352308763989</v>
      </c>
      <c r="C1409">
        <v>4.2932223520827104E-3</v>
      </c>
      <c r="D1409">
        <f>-LOG10(C1409)</f>
        <v>2.3672166182100871</v>
      </c>
    </row>
    <row r="1410" spans="1:4" x14ac:dyDescent="0.2">
      <c r="A1410" t="s">
        <v>1071</v>
      </c>
      <c r="B1410">
        <v>-0.92234260754278297</v>
      </c>
      <c r="C1410">
        <v>4.3432049212276001E-3</v>
      </c>
      <c r="D1410">
        <f>-LOG10(C1410)</f>
        <v>2.3621896792588095</v>
      </c>
    </row>
    <row r="1411" spans="1:4" x14ac:dyDescent="0.2">
      <c r="A1411" t="s">
        <v>3528</v>
      </c>
      <c r="B1411">
        <v>1.3016440798561699</v>
      </c>
      <c r="C1411">
        <v>4.3438092510532898E-3</v>
      </c>
      <c r="D1411">
        <f>-LOG10(C1411)</f>
        <v>2.3621292540991945</v>
      </c>
    </row>
    <row r="1412" spans="1:4" x14ac:dyDescent="0.2">
      <c r="A1412" t="s">
        <v>3352</v>
      </c>
      <c r="B1412">
        <v>0.94772764337328896</v>
      </c>
      <c r="C1412">
        <v>4.34585066433098E-3</v>
      </c>
      <c r="D1412">
        <f>-LOG10(C1412)</f>
        <v>2.3619252013406911</v>
      </c>
    </row>
    <row r="1413" spans="1:4" x14ac:dyDescent="0.2">
      <c r="A1413" t="s">
        <v>1353</v>
      </c>
      <c r="B1413">
        <v>-0.69048867067344399</v>
      </c>
      <c r="C1413">
        <v>4.3619790677130498E-3</v>
      </c>
      <c r="D1413">
        <f>-LOG10(C1413)</f>
        <v>2.3603164228468483</v>
      </c>
    </row>
    <row r="1414" spans="1:4" x14ac:dyDescent="0.2">
      <c r="A1414" t="s">
        <v>3545</v>
      </c>
      <c r="B1414">
        <v>1.3604442694529799</v>
      </c>
      <c r="C1414">
        <v>4.3634064981321304E-3</v>
      </c>
      <c r="D1414">
        <f>-LOG10(C1414)</f>
        <v>2.360174325937741</v>
      </c>
    </row>
    <row r="1415" spans="1:4" x14ac:dyDescent="0.2">
      <c r="A1415" t="s">
        <v>1140</v>
      </c>
      <c r="B1415">
        <v>-0.85825134174672402</v>
      </c>
      <c r="C1415">
        <v>4.4088945665966802E-3</v>
      </c>
      <c r="D1415">
        <f>-LOG10(C1415)</f>
        <v>2.3556702866789534</v>
      </c>
    </row>
    <row r="1416" spans="1:4" x14ac:dyDescent="0.2">
      <c r="A1416" t="s">
        <v>1263</v>
      </c>
      <c r="B1416">
        <v>-0.75990773779402998</v>
      </c>
      <c r="C1416">
        <v>4.4088945665966802E-3</v>
      </c>
      <c r="D1416">
        <f>-LOG10(C1416)</f>
        <v>2.3556702866789534</v>
      </c>
    </row>
    <row r="1417" spans="1:4" x14ac:dyDescent="0.2">
      <c r="A1417" t="s">
        <v>3166</v>
      </c>
      <c r="B1417">
        <v>0.75564896879278198</v>
      </c>
      <c r="C1417">
        <v>4.4088945665966802E-3</v>
      </c>
      <c r="D1417">
        <f>-LOG10(C1417)</f>
        <v>2.3556702866789534</v>
      </c>
    </row>
    <row r="1418" spans="1:4" x14ac:dyDescent="0.2">
      <c r="A1418" t="s">
        <v>1570</v>
      </c>
      <c r="B1418">
        <v>-0.57578508067734502</v>
      </c>
      <c r="C1418">
        <v>4.4088945665966802E-3</v>
      </c>
      <c r="D1418">
        <f>-LOG10(C1418)</f>
        <v>2.3556702866789534</v>
      </c>
    </row>
    <row r="1419" spans="1:4" x14ac:dyDescent="0.2">
      <c r="A1419" t="s">
        <v>1092</v>
      </c>
      <c r="B1419">
        <v>-0.90156951020575005</v>
      </c>
      <c r="C1419">
        <v>4.4334625173775202E-3</v>
      </c>
      <c r="D1419">
        <f>-LOG10(C1419)</f>
        <v>2.3532569589179579</v>
      </c>
    </row>
    <row r="1420" spans="1:4" x14ac:dyDescent="0.2">
      <c r="A1420" t="s">
        <v>1198</v>
      </c>
      <c r="B1420">
        <v>-0.80750774482044696</v>
      </c>
      <c r="C1420">
        <v>4.4334625173775202E-3</v>
      </c>
      <c r="D1420">
        <f>-LOG10(C1420)</f>
        <v>2.3532569589179579</v>
      </c>
    </row>
    <row r="1421" spans="1:4" x14ac:dyDescent="0.2">
      <c r="A1421" t="s">
        <v>1341</v>
      </c>
      <c r="B1421">
        <v>-0.70168154953033701</v>
      </c>
      <c r="C1421">
        <v>4.4334625173775202E-3</v>
      </c>
      <c r="D1421">
        <f>-LOG10(C1421)</f>
        <v>2.3532569589179579</v>
      </c>
    </row>
    <row r="1422" spans="1:4" x14ac:dyDescent="0.2">
      <c r="A1422" t="s">
        <v>835</v>
      </c>
      <c r="B1422">
        <v>-1.23510601666784</v>
      </c>
      <c r="C1422">
        <v>4.4658342428366502E-3</v>
      </c>
      <c r="D1422">
        <f>-LOG10(C1422)</f>
        <v>2.350097400556415</v>
      </c>
    </row>
    <row r="1423" spans="1:4" x14ac:dyDescent="0.2">
      <c r="A1423" t="s">
        <v>1823</v>
      </c>
      <c r="B1423">
        <v>-0.46157782649156098</v>
      </c>
      <c r="C1423">
        <v>4.4658342428366502E-3</v>
      </c>
      <c r="D1423">
        <f>-LOG10(C1423)</f>
        <v>2.350097400556415</v>
      </c>
    </row>
    <row r="1424" spans="1:4" x14ac:dyDescent="0.2">
      <c r="A1424" t="s">
        <v>2538</v>
      </c>
      <c r="B1424">
        <v>0.41191542577676798</v>
      </c>
      <c r="C1424">
        <v>4.4658342428366502E-3</v>
      </c>
      <c r="D1424">
        <f>-LOG10(C1424)</f>
        <v>2.350097400556415</v>
      </c>
    </row>
    <row r="1425" spans="1:4" x14ac:dyDescent="0.2">
      <c r="A1425" t="s">
        <v>195</v>
      </c>
      <c r="B1425">
        <v>-3.08894816341332</v>
      </c>
      <c r="C1425">
        <v>4.4731110863384998E-3</v>
      </c>
      <c r="D1425">
        <f>-LOG10(C1425)</f>
        <v>2.3493903163176704</v>
      </c>
    </row>
    <row r="1426" spans="1:4" x14ac:dyDescent="0.2">
      <c r="A1426" t="s">
        <v>1552</v>
      </c>
      <c r="B1426">
        <v>-0.58697344223630599</v>
      </c>
      <c r="C1426">
        <v>4.4893661443884004E-3</v>
      </c>
      <c r="D1426">
        <f>-LOG10(C1426)</f>
        <v>2.3478149729002356</v>
      </c>
    </row>
    <row r="1427" spans="1:4" x14ac:dyDescent="0.2">
      <c r="A1427" t="s">
        <v>161</v>
      </c>
      <c r="B1427">
        <v>-3.357022432535</v>
      </c>
      <c r="C1427">
        <v>4.5079478560662899E-3</v>
      </c>
      <c r="D1427">
        <f>-LOG10(C1427)</f>
        <v>2.346021116129402</v>
      </c>
    </row>
    <row r="1428" spans="1:4" x14ac:dyDescent="0.2">
      <c r="A1428" t="s">
        <v>3462</v>
      </c>
      <c r="B1428">
        <v>1.12641156355252</v>
      </c>
      <c r="C1428">
        <v>4.5081761104507102E-3</v>
      </c>
      <c r="D1428">
        <f>-LOG10(C1428)</f>
        <v>2.3459991267202032</v>
      </c>
    </row>
    <row r="1429" spans="1:4" x14ac:dyDescent="0.2">
      <c r="A1429" t="s">
        <v>3210</v>
      </c>
      <c r="B1429">
        <v>0.79171351104843302</v>
      </c>
      <c r="C1429">
        <v>4.5081761104507102E-3</v>
      </c>
      <c r="D1429">
        <f>-LOG10(C1429)</f>
        <v>2.3459991267202032</v>
      </c>
    </row>
    <row r="1430" spans="1:4" x14ac:dyDescent="0.2">
      <c r="A1430" t="s">
        <v>2453</v>
      </c>
      <c r="B1430">
        <v>0.37375870656314902</v>
      </c>
      <c r="C1430">
        <v>4.5081761104507102E-3</v>
      </c>
      <c r="D1430">
        <f>-LOG10(C1430)</f>
        <v>2.3459991267202032</v>
      </c>
    </row>
    <row r="1431" spans="1:4" x14ac:dyDescent="0.2">
      <c r="A1431" t="s">
        <v>212</v>
      </c>
      <c r="B1431">
        <v>-2.96206307608491</v>
      </c>
      <c r="C1431">
        <v>4.5158823106166701E-3</v>
      </c>
      <c r="D1431">
        <f>-LOG10(C1431)</f>
        <v>2.3452573848417932</v>
      </c>
    </row>
    <row r="1432" spans="1:4" x14ac:dyDescent="0.2">
      <c r="A1432" t="s">
        <v>1937</v>
      </c>
      <c r="B1432">
        <v>-0.41417717606860499</v>
      </c>
      <c r="C1432">
        <v>4.5318873759791602E-3</v>
      </c>
      <c r="D1432">
        <f>-LOG10(C1432)</f>
        <v>2.3437208915267655</v>
      </c>
    </row>
    <row r="1433" spans="1:4" x14ac:dyDescent="0.2">
      <c r="A1433" t="s">
        <v>941</v>
      </c>
      <c r="B1433">
        <v>-1.0800329919787699</v>
      </c>
      <c r="C1433">
        <v>4.5536722650582999E-3</v>
      </c>
      <c r="D1433">
        <f>-LOG10(C1433)</f>
        <v>2.3416382294517866</v>
      </c>
    </row>
    <row r="1434" spans="1:4" x14ac:dyDescent="0.2">
      <c r="A1434" t="s">
        <v>2487</v>
      </c>
      <c r="B1434">
        <v>0.39178108828191999</v>
      </c>
      <c r="C1434">
        <v>4.5762169324173197E-3</v>
      </c>
      <c r="D1434">
        <f>-LOG10(C1434)</f>
        <v>2.3394933962957332</v>
      </c>
    </row>
    <row r="1435" spans="1:4" x14ac:dyDescent="0.2">
      <c r="A1435" t="s">
        <v>2861</v>
      </c>
      <c r="B1435">
        <v>0.558456112352677</v>
      </c>
      <c r="C1435">
        <v>4.59466669578337E-3</v>
      </c>
      <c r="D1435">
        <f>-LOG10(C1435)</f>
        <v>2.3377459875275379</v>
      </c>
    </row>
    <row r="1436" spans="1:4" x14ac:dyDescent="0.2">
      <c r="A1436" t="s">
        <v>2847</v>
      </c>
      <c r="B1436">
        <v>0.55062297893260803</v>
      </c>
      <c r="C1436">
        <v>4.59466669578337E-3</v>
      </c>
      <c r="D1436">
        <f>-LOG10(C1436)</f>
        <v>2.3377459875275379</v>
      </c>
    </row>
    <row r="1437" spans="1:4" x14ac:dyDescent="0.2">
      <c r="A1437" t="s">
        <v>3333</v>
      </c>
      <c r="B1437">
        <v>0.93010998150705304</v>
      </c>
      <c r="C1437">
        <v>4.5954989152457498E-3</v>
      </c>
      <c r="D1437">
        <f>-LOG10(C1437)</f>
        <v>2.3376673320741914</v>
      </c>
    </row>
    <row r="1438" spans="1:4" x14ac:dyDescent="0.2">
      <c r="A1438" t="s">
        <v>1514</v>
      </c>
      <c r="B1438">
        <v>-0.60846806781842799</v>
      </c>
      <c r="C1438">
        <v>4.60567597671645E-3</v>
      </c>
      <c r="D1438">
        <f>-LOG10(C1438)</f>
        <v>2.3367066192319768</v>
      </c>
    </row>
    <row r="1439" spans="1:4" x14ac:dyDescent="0.2">
      <c r="A1439" t="s">
        <v>202</v>
      </c>
      <c r="B1439">
        <v>-3.0547116015525999</v>
      </c>
      <c r="C1439">
        <v>4.6138200143358904E-3</v>
      </c>
      <c r="D1439">
        <f>-LOG10(C1439)</f>
        <v>2.335939351363554</v>
      </c>
    </row>
    <row r="1440" spans="1:4" x14ac:dyDescent="0.2">
      <c r="A1440" t="s">
        <v>2385</v>
      </c>
      <c r="B1440">
        <v>0.34673087704883998</v>
      </c>
      <c r="C1440">
        <v>4.6138200143358904E-3</v>
      </c>
      <c r="D1440">
        <f>-LOG10(C1440)</f>
        <v>2.335939351363554</v>
      </c>
    </row>
    <row r="1441" spans="1:4" x14ac:dyDescent="0.2">
      <c r="A1441" t="s">
        <v>1241</v>
      </c>
      <c r="B1441">
        <v>-0.77505251749463999</v>
      </c>
      <c r="C1441">
        <v>4.6213142004147096E-3</v>
      </c>
      <c r="D1441">
        <f>-LOG10(C1441)</f>
        <v>2.3352345030529351</v>
      </c>
    </row>
    <row r="1442" spans="1:4" x14ac:dyDescent="0.2">
      <c r="A1442" t="s">
        <v>2979</v>
      </c>
      <c r="B1442">
        <v>0.62420337040650997</v>
      </c>
      <c r="C1442">
        <v>4.6213142004147096E-3</v>
      </c>
      <c r="D1442">
        <f>-LOG10(C1442)</f>
        <v>2.3352345030529351</v>
      </c>
    </row>
    <row r="1443" spans="1:4" x14ac:dyDescent="0.2">
      <c r="A1443" t="s">
        <v>1809</v>
      </c>
      <c r="B1443">
        <v>-0.46475194329101499</v>
      </c>
      <c r="C1443">
        <v>4.6213142004147096E-3</v>
      </c>
      <c r="D1443">
        <f>-LOG10(C1443)</f>
        <v>2.3352345030529351</v>
      </c>
    </row>
    <row r="1444" spans="1:4" x14ac:dyDescent="0.2">
      <c r="A1444" t="s">
        <v>2020</v>
      </c>
      <c r="B1444">
        <v>-0.372838819088052</v>
      </c>
      <c r="C1444">
        <v>4.6213142004147096E-3</v>
      </c>
      <c r="D1444">
        <f>-LOG10(C1444)</f>
        <v>2.3352345030529351</v>
      </c>
    </row>
    <row r="1445" spans="1:4" x14ac:dyDescent="0.2">
      <c r="A1445" t="s">
        <v>2095</v>
      </c>
      <c r="B1445">
        <v>-0.33622094066181202</v>
      </c>
      <c r="C1445">
        <v>4.6213142004147096E-3</v>
      </c>
      <c r="D1445">
        <f>-LOG10(C1445)</f>
        <v>2.3352345030529351</v>
      </c>
    </row>
    <row r="1446" spans="1:4" x14ac:dyDescent="0.2">
      <c r="A1446" t="s">
        <v>109</v>
      </c>
      <c r="B1446">
        <v>-4.1994383759696099</v>
      </c>
      <c r="C1446">
        <v>4.6324865171336396E-3</v>
      </c>
      <c r="D1446">
        <f>-LOG10(C1446)</f>
        <v>2.3341858360226606</v>
      </c>
    </row>
    <row r="1447" spans="1:4" x14ac:dyDescent="0.2">
      <c r="A1447" t="s">
        <v>2973</v>
      </c>
      <c r="B1447">
        <v>0.61827153789468703</v>
      </c>
      <c r="C1447">
        <v>4.6324865171336396E-3</v>
      </c>
      <c r="D1447">
        <f>-LOG10(C1447)</f>
        <v>2.3341858360226606</v>
      </c>
    </row>
    <row r="1448" spans="1:4" x14ac:dyDescent="0.2">
      <c r="A1448" t="s">
        <v>2559</v>
      </c>
      <c r="B1448">
        <v>0.41907104770759501</v>
      </c>
      <c r="C1448">
        <v>4.6340378745365497E-3</v>
      </c>
      <c r="D1448">
        <f>-LOG10(C1448)</f>
        <v>2.3340404209916605</v>
      </c>
    </row>
    <row r="1449" spans="1:4" x14ac:dyDescent="0.2">
      <c r="A1449" t="s">
        <v>1951</v>
      </c>
      <c r="B1449">
        <v>-0.40573151294863402</v>
      </c>
      <c r="C1449">
        <v>4.6529105221821297E-3</v>
      </c>
      <c r="D1449">
        <f>-LOG10(C1449)</f>
        <v>2.3322752990885243</v>
      </c>
    </row>
    <row r="1450" spans="1:4" x14ac:dyDescent="0.2">
      <c r="A1450" t="s">
        <v>671</v>
      </c>
      <c r="B1450">
        <v>-1.53615821662235</v>
      </c>
      <c r="C1450">
        <v>4.6747790399022096E-3</v>
      </c>
      <c r="D1450">
        <f>-LOG10(C1450)</f>
        <v>2.3302389118543596</v>
      </c>
    </row>
    <row r="1451" spans="1:4" x14ac:dyDescent="0.2">
      <c r="A1451" t="s">
        <v>172</v>
      </c>
      <c r="B1451">
        <v>-3.2256802992858602</v>
      </c>
      <c r="C1451">
        <v>4.6896686508172396E-3</v>
      </c>
      <c r="D1451">
        <f>-LOG10(C1451)</f>
        <v>2.3288578413372161</v>
      </c>
    </row>
    <row r="1452" spans="1:4" x14ac:dyDescent="0.2">
      <c r="A1452" t="s">
        <v>289</v>
      </c>
      <c r="B1452">
        <v>-2.5245960732294401</v>
      </c>
      <c r="C1452">
        <v>4.6896686508172396E-3</v>
      </c>
      <c r="D1452">
        <f>-LOG10(C1452)</f>
        <v>2.3288578413372161</v>
      </c>
    </row>
    <row r="1453" spans="1:4" x14ac:dyDescent="0.2">
      <c r="A1453" t="s">
        <v>1055</v>
      </c>
      <c r="B1453">
        <v>-0.94196575628393298</v>
      </c>
      <c r="C1453">
        <v>4.6896686508172396E-3</v>
      </c>
      <c r="D1453">
        <f>-LOG10(C1453)</f>
        <v>2.3288578413372161</v>
      </c>
    </row>
    <row r="1454" spans="1:4" x14ac:dyDescent="0.2">
      <c r="A1454" t="s">
        <v>2942</v>
      </c>
      <c r="B1454">
        <v>0.60110963289853703</v>
      </c>
      <c r="C1454">
        <v>4.6896686508172396E-3</v>
      </c>
      <c r="D1454">
        <f>-LOG10(C1454)</f>
        <v>2.3288578413372161</v>
      </c>
    </row>
    <row r="1455" spans="1:4" x14ac:dyDescent="0.2">
      <c r="A1455" t="s">
        <v>2520</v>
      </c>
      <c r="B1455">
        <v>0.40442812107516501</v>
      </c>
      <c r="C1455">
        <v>4.7120116552453097E-3</v>
      </c>
      <c r="D1455">
        <f>-LOG10(C1455)</f>
        <v>2.326793643984439</v>
      </c>
    </row>
    <row r="1456" spans="1:4" x14ac:dyDescent="0.2">
      <c r="A1456" t="s">
        <v>88</v>
      </c>
      <c r="B1456">
        <v>-4.6968019163413297</v>
      </c>
      <c r="C1456">
        <v>4.7171358055130702E-3</v>
      </c>
      <c r="D1456">
        <f>-LOG10(C1456)</f>
        <v>2.3263216203122958</v>
      </c>
    </row>
    <row r="1457" spans="1:4" x14ac:dyDescent="0.2">
      <c r="A1457" t="s">
        <v>77</v>
      </c>
      <c r="B1457">
        <v>-5.8218251622087296</v>
      </c>
      <c r="C1457">
        <v>4.7172083935576202E-3</v>
      </c>
      <c r="D1457">
        <f>-LOG10(C1457)</f>
        <v>2.3263149373703689</v>
      </c>
    </row>
    <row r="1458" spans="1:4" x14ac:dyDescent="0.2">
      <c r="A1458" t="s">
        <v>2047</v>
      </c>
      <c r="B1458">
        <v>-0.359719380240072</v>
      </c>
      <c r="C1458">
        <v>4.7172083935576202E-3</v>
      </c>
      <c r="D1458">
        <f>-LOG10(C1458)</f>
        <v>2.3263149373703689</v>
      </c>
    </row>
    <row r="1459" spans="1:4" x14ac:dyDescent="0.2">
      <c r="A1459" t="s">
        <v>571</v>
      </c>
      <c r="B1459">
        <v>-1.77801961459191</v>
      </c>
      <c r="C1459">
        <v>4.72636881618607E-3</v>
      </c>
      <c r="D1459">
        <f>-LOG10(C1459)</f>
        <v>2.3254723917631579</v>
      </c>
    </row>
    <row r="1460" spans="1:4" x14ac:dyDescent="0.2">
      <c r="A1460" t="s">
        <v>2567</v>
      </c>
      <c r="B1460">
        <v>0.42083469677476198</v>
      </c>
      <c r="C1460">
        <v>4.7345053735243503E-3</v>
      </c>
      <c r="D1460">
        <f>-LOG10(C1460)</f>
        <v>2.3247253862002348</v>
      </c>
    </row>
    <row r="1461" spans="1:4" x14ac:dyDescent="0.2">
      <c r="A1461" t="s">
        <v>2725</v>
      </c>
      <c r="B1461">
        <v>0.48983958221854101</v>
      </c>
      <c r="C1461">
        <v>4.7420569757270102E-3</v>
      </c>
      <c r="D1461">
        <f>-LOG10(C1461)</f>
        <v>2.3240332322863013</v>
      </c>
    </row>
    <row r="1462" spans="1:4" x14ac:dyDescent="0.2">
      <c r="A1462" t="s">
        <v>2849</v>
      </c>
      <c r="B1462">
        <v>0.55201697763536794</v>
      </c>
      <c r="C1462">
        <v>4.7458847630048899E-3</v>
      </c>
      <c r="D1462">
        <f>-LOG10(C1462)</f>
        <v>2.3236828112932875</v>
      </c>
    </row>
    <row r="1463" spans="1:4" x14ac:dyDescent="0.2">
      <c r="A1463" t="s">
        <v>342</v>
      </c>
      <c r="B1463">
        <v>-2.3722668975962198</v>
      </c>
      <c r="C1463">
        <v>4.7477362021609197E-3</v>
      </c>
      <c r="D1463">
        <f>-LOG10(C1463)</f>
        <v>2.3235134196939833</v>
      </c>
    </row>
    <row r="1464" spans="1:4" x14ac:dyDescent="0.2">
      <c r="A1464" t="s">
        <v>3082</v>
      </c>
      <c r="B1464">
        <v>0.69464660830060698</v>
      </c>
      <c r="C1464">
        <v>4.7477362021609197E-3</v>
      </c>
      <c r="D1464">
        <f>-LOG10(C1464)</f>
        <v>2.3235134196939833</v>
      </c>
    </row>
    <row r="1465" spans="1:4" x14ac:dyDescent="0.2">
      <c r="A1465" t="s">
        <v>2698</v>
      </c>
      <c r="B1465">
        <v>0.47324758765701003</v>
      </c>
      <c r="C1465">
        <v>4.7477362021609197E-3</v>
      </c>
      <c r="D1465">
        <f>-LOG10(C1465)</f>
        <v>2.3235134196939833</v>
      </c>
    </row>
    <row r="1466" spans="1:4" x14ac:dyDescent="0.2">
      <c r="A1466" t="s">
        <v>3128</v>
      </c>
      <c r="B1466">
        <v>0.72617710668697699</v>
      </c>
      <c r="C1466">
        <v>4.75066011334E-3</v>
      </c>
      <c r="D1466">
        <f>-LOG10(C1466)</f>
        <v>2.3232460401304063</v>
      </c>
    </row>
    <row r="1467" spans="1:4" x14ac:dyDescent="0.2">
      <c r="A1467" t="s">
        <v>1491</v>
      </c>
      <c r="B1467">
        <v>-0.61864204103574705</v>
      </c>
      <c r="C1467">
        <v>4.75066011334E-3</v>
      </c>
      <c r="D1467">
        <f>-LOG10(C1467)</f>
        <v>2.3232460401304063</v>
      </c>
    </row>
    <row r="1468" spans="1:4" x14ac:dyDescent="0.2">
      <c r="A1468" t="s">
        <v>1862</v>
      </c>
      <c r="B1468">
        <v>-0.44292812074479598</v>
      </c>
      <c r="C1468">
        <v>4.75066011334E-3</v>
      </c>
      <c r="D1468">
        <f>-LOG10(C1468)</f>
        <v>2.3232460401304063</v>
      </c>
    </row>
    <row r="1469" spans="1:4" x14ac:dyDescent="0.2">
      <c r="A1469" t="s">
        <v>3580</v>
      </c>
      <c r="B1469">
        <v>1.4793659896171201</v>
      </c>
      <c r="C1469">
        <v>4.7574211342238902E-3</v>
      </c>
      <c r="D1469">
        <f>-LOG10(C1469)</f>
        <v>2.3226284024640149</v>
      </c>
    </row>
    <row r="1470" spans="1:4" x14ac:dyDescent="0.2">
      <c r="A1470" t="s">
        <v>781</v>
      </c>
      <c r="B1470">
        <v>-1.3365115668607199</v>
      </c>
      <c r="C1470">
        <v>4.7574211342238902E-3</v>
      </c>
      <c r="D1470">
        <f>-LOG10(C1470)</f>
        <v>2.3226284024640149</v>
      </c>
    </row>
    <row r="1471" spans="1:4" x14ac:dyDescent="0.2">
      <c r="A1471" t="s">
        <v>3072</v>
      </c>
      <c r="B1471">
        <v>0.68610152102407296</v>
      </c>
      <c r="C1471">
        <v>4.7579736193478798E-3</v>
      </c>
      <c r="D1471">
        <f>-LOG10(C1471)</f>
        <v>2.3225779702439828</v>
      </c>
    </row>
    <row r="1472" spans="1:4" x14ac:dyDescent="0.2">
      <c r="A1472" t="s">
        <v>2920</v>
      </c>
      <c r="B1472">
        <v>0.586892683594475</v>
      </c>
      <c r="C1472">
        <v>4.7579736193478798E-3</v>
      </c>
      <c r="D1472">
        <f>-LOG10(C1472)</f>
        <v>2.3225779702439828</v>
      </c>
    </row>
    <row r="1473" spans="1:4" x14ac:dyDescent="0.2">
      <c r="A1473" t="s">
        <v>1582</v>
      </c>
      <c r="B1473">
        <v>-0.57070971479060795</v>
      </c>
      <c r="C1473">
        <v>4.7579736193478798E-3</v>
      </c>
      <c r="D1473">
        <f>-LOG10(C1473)</f>
        <v>2.3225779702439828</v>
      </c>
    </row>
    <row r="1474" spans="1:4" x14ac:dyDescent="0.2">
      <c r="A1474" t="s">
        <v>3127</v>
      </c>
      <c r="B1474">
        <v>0.725255797203189</v>
      </c>
      <c r="C1474">
        <v>4.78889227224752E-3</v>
      </c>
      <c r="D1474">
        <f>-LOG10(C1474)</f>
        <v>2.3197649324488676</v>
      </c>
    </row>
    <row r="1475" spans="1:4" x14ac:dyDescent="0.2">
      <c r="A1475" t="s">
        <v>2364</v>
      </c>
      <c r="B1475">
        <v>0.33718703904858699</v>
      </c>
      <c r="C1475">
        <v>4.7910948334165399E-3</v>
      </c>
      <c r="D1475">
        <f>-LOG10(C1475)</f>
        <v>2.3195652327690945</v>
      </c>
    </row>
    <row r="1476" spans="1:4" x14ac:dyDescent="0.2">
      <c r="A1476" t="s">
        <v>3034</v>
      </c>
      <c r="B1476">
        <v>0.66318883834309394</v>
      </c>
      <c r="C1476">
        <v>4.8087109582120296E-3</v>
      </c>
      <c r="D1476">
        <f>-LOG10(C1476)</f>
        <v>2.3179713266954032</v>
      </c>
    </row>
    <row r="1477" spans="1:4" x14ac:dyDescent="0.2">
      <c r="A1477" t="s">
        <v>1820</v>
      </c>
      <c r="B1477">
        <v>-0.46260512457810299</v>
      </c>
      <c r="C1477">
        <v>4.8087577289275497E-3</v>
      </c>
      <c r="D1477">
        <f>-LOG10(C1477)</f>
        <v>2.3179671026600928</v>
      </c>
    </row>
    <row r="1478" spans="1:4" x14ac:dyDescent="0.2">
      <c r="A1478" t="s">
        <v>292</v>
      </c>
      <c r="B1478">
        <v>-2.5169659462026699</v>
      </c>
      <c r="C1478">
        <v>4.8300119184601304E-3</v>
      </c>
      <c r="D1478">
        <f>-LOG10(C1478)</f>
        <v>2.3160517975890507</v>
      </c>
    </row>
    <row r="1479" spans="1:4" x14ac:dyDescent="0.2">
      <c r="A1479" t="s">
        <v>2682</v>
      </c>
      <c r="B1479">
        <v>0.46588368573025801</v>
      </c>
      <c r="C1479">
        <v>4.8305112506249496E-3</v>
      </c>
      <c r="D1479">
        <f>-LOG10(C1479)</f>
        <v>2.3160069020486715</v>
      </c>
    </row>
    <row r="1480" spans="1:4" x14ac:dyDescent="0.2">
      <c r="A1480" t="s">
        <v>1015</v>
      </c>
      <c r="B1480">
        <v>-0.98313101216125398</v>
      </c>
      <c r="C1480">
        <v>4.8403962863441804E-3</v>
      </c>
      <c r="D1480">
        <f>-LOG10(C1480)</f>
        <v>2.315119080932619</v>
      </c>
    </row>
    <row r="1481" spans="1:4" x14ac:dyDescent="0.2">
      <c r="A1481" t="s">
        <v>1128</v>
      </c>
      <c r="B1481">
        <v>-0.86878301614485498</v>
      </c>
      <c r="C1481">
        <v>4.8660230752686703E-3</v>
      </c>
      <c r="D1481">
        <f>-LOG10(C1481)</f>
        <v>2.3128258359234719</v>
      </c>
    </row>
    <row r="1482" spans="1:4" x14ac:dyDescent="0.2">
      <c r="A1482" t="s">
        <v>2265</v>
      </c>
      <c r="B1482">
        <v>0.272887855909419</v>
      </c>
      <c r="C1482">
        <v>4.8660230752686703E-3</v>
      </c>
      <c r="D1482">
        <f>-LOG10(C1482)</f>
        <v>2.3128258359234719</v>
      </c>
    </row>
    <row r="1483" spans="1:4" x14ac:dyDescent="0.2">
      <c r="A1483" t="s">
        <v>1629</v>
      </c>
      <c r="B1483">
        <v>-0.54735582183932596</v>
      </c>
      <c r="C1483">
        <v>4.8826200995691904E-3</v>
      </c>
      <c r="D1483">
        <f>-LOG10(C1483)</f>
        <v>2.3113470654105757</v>
      </c>
    </row>
    <row r="1484" spans="1:4" x14ac:dyDescent="0.2">
      <c r="A1484" t="s">
        <v>2413</v>
      </c>
      <c r="B1484">
        <v>0.361934770308597</v>
      </c>
      <c r="C1484">
        <v>4.8826200995691904E-3</v>
      </c>
      <c r="D1484">
        <f>-LOG10(C1484)</f>
        <v>2.3113470654105757</v>
      </c>
    </row>
    <row r="1485" spans="1:4" x14ac:dyDescent="0.2">
      <c r="A1485" t="s">
        <v>1766</v>
      </c>
      <c r="B1485">
        <v>-0.48149524194388599</v>
      </c>
      <c r="C1485">
        <v>4.9078681137367103E-3</v>
      </c>
      <c r="D1485">
        <f>-LOG10(C1485)</f>
        <v>2.3091071163292978</v>
      </c>
    </row>
    <row r="1486" spans="1:4" x14ac:dyDescent="0.2">
      <c r="A1486" t="s">
        <v>2290</v>
      </c>
      <c r="B1486">
        <v>0.29441932814500199</v>
      </c>
      <c r="C1486">
        <v>4.91288752863664E-3</v>
      </c>
      <c r="D1486">
        <f>-LOG10(C1486)</f>
        <v>2.308663178110566</v>
      </c>
    </row>
    <row r="1487" spans="1:4" x14ac:dyDescent="0.2">
      <c r="A1487" t="s">
        <v>2418</v>
      </c>
      <c r="B1487">
        <v>0.36399438158034902</v>
      </c>
      <c r="C1487">
        <v>4.9243516595339296E-3</v>
      </c>
      <c r="D1487">
        <f>-LOG10(C1487)</f>
        <v>2.3076509406428776</v>
      </c>
    </row>
    <row r="1488" spans="1:4" x14ac:dyDescent="0.2">
      <c r="A1488" t="s">
        <v>968</v>
      </c>
      <c r="B1488">
        <v>-1.0378581184653899</v>
      </c>
      <c r="C1488">
        <v>4.9539677864073204E-3</v>
      </c>
      <c r="D1488">
        <f>-LOG10(C1488)</f>
        <v>2.3050468217774385</v>
      </c>
    </row>
    <row r="1489" spans="1:4" x14ac:dyDescent="0.2">
      <c r="A1489" t="s">
        <v>2739</v>
      </c>
      <c r="B1489">
        <v>0.4954942768808</v>
      </c>
      <c r="C1489">
        <v>4.9539677864073204E-3</v>
      </c>
      <c r="D1489">
        <f>-LOG10(C1489)</f>
        <v>2.3050468217774385</v>
      </c>
    </row>
    <row r="1490" spans="1:4" x14ac:dyDescent="0.2">
      <c r="A1490" t="s">
        <v>851</v>
      </c>
      <c r="B1490">
        <v>-1.2103426181985899</v>
      </c>
      <c r="C1490">
        <v>4.95903829363938E-3</v>
      </c>
      <c r="D1490">
        <f>-LOG10(C1490)</f>
        <v>2.3046025380787101</v>
      </c>
    </row>
    <row r="1491" spans="1:4" x14ac:dyDescent="0.2">
      <c r="A1491" t="s">
        <v>1886</v>
      </c>
      <c r="B1491">
        <v>-0.43174867745244999</v>
      </c>
      <c r="C1491">
        <v>4.9620217650673502E-3</v>
      </c>
      <c r="D1491">
        <f>-LOG10(C1491)</f>
        <v>2.3043413351005051</v>
      </c>
    </row>
    <row r="1492" spans="1:4" x14ac:dyDescent="0.2">
      <c r="A1492" t="s">
        <v>406</v>
      </c>
      <c r="B1492">
        <v>-2.1959614895892599</v>
      </c>
      <c r="C1492">
        <v>4.9671634872292501E-3</v>
      </c>
      <c r="D1492">
        <f>-LOG10(C1492)</f>
        <v>2.3038915455749289</v>
      </c>
    </row>
    <row r="1493" spans="1:4" x14ac:dyDescent="0.2">
      <c r="A1493" t="s">
        <v>3402</v>
      </c>
      <c r="B1493">
        <v>1.0094182865316701</v>
      </c>
      <c r="C1493">
        <v>4.9718945621352196E-3</v>
      </c>
      <c r="D1493">
        <f>-LOG10(C1493)</f>
        <v>2.3034780899194507</v>
      </c>
    </row>
    <row r="1494" spans="1:4" x14ac:dyDescent="0.2">
      <c r="A1494" t="s">
        <v>1625</v>
      </c>
      <c r="B1494">
        <v>-0.548594420533279</v>
      </c>
      <c r="C1494">
        <v>4.9718945621352196E-3</v>
      </c>
      <c r="D1494">
        <f>-LOG10(C1494)</f>
        <v>2.3034780899194507</v>
      </c>
    </row>
    <row r="1495" spans="1:4" x14ac:dyDescent="0.2">
      <c r="A1495" t="s">
        <v>2749</v>
      </c>
      <c r="B1495">
        <v>0.499691160968954</v>
      </c>
      <c r="C1495">
        <v>4.9751381393502497E-3</v>
      </c>
      <c r="D1495">
        <f>-LOG10(C1495)</f>
        <v>2.3031948561595308</v>
      </c>
    </row>
    <row r="1496" spans="1:4" x14ac:dyDescent="0.2">
      <c r="A1496" t="s">
        <v>3006</v>
      </c>
      <c r="B1496">
        <v>0.64949005265770199</v>
      </c>
      <c r="C1496">
        <v>4.9995220536492796E-3</v>
      </c>
      <c r="D1496">
        <f>-LOG10(C1496)</f>
        <v>2.3010715115408016</v>
      </c>
    </row>
    <row r="1497" spans="1:4" x14ac:dyDescent="0.2">
      <c r="A1497" t="s">
        <v>2624</v>
      </c>
      <c r="B1497">
        <v>0.44208112109616399</v>
      </c>
      <c r="C1497">
        <v>5.0092891757509703E-3</v>
      </c>
      <c r="D1497">
        <f>-LOG10(C1497)</f>
        <v>2.300223896677839</v>
      </c>
    </row>
    <row r="1498" spans="1:4" x14ac:dyDescent="0.2">
      <c r="A1498" t="s">
        <v>1269</v>
      </c>
      <c r="B1498">
        <v>-0.75357995546888101</v>
      </c>
      <c r="C1498">
        <v>5.01138643092026E-3</v>
      </c>
      <c r="D1498">
        <f>-LOG10(C1498)</f>
        <v>2.3000421072663828</v>
      </c>
    </row>
    <row r="1499" spans="1:4" x14ac:dyDescent="0.2">
      <c r="A1499" t="s">
        <v>122</v>
      </c>
      <c r="B1499">
        <v>-3.78411074807835</v>
      </c>
      <c r="C1499">
        <v>5.0123353244297198E-3</v>
      </c>
      <c r="D1499">
        <f>-LOG10(C1499)</f>
        <v>2.2999598824747611</v>
      </c>
    </row>
    <row r="1500" spans="1:4" x14ac:dyDescent="0.2">
      <c r="A1500" t="s">
        <v>733</v>
      </c>
      <c r="B1500">
        <v>-1.4182323012593601</v>
      </c>
      <c r="C1500">
        <v>5.0123353244297198E-3</v>
      </c>
      <c r="D1500">
        <f>-LOG10(C1500)</f>
        <v>2.2999598824747611</v>
      </c>
    </row>
    <row r="1501" spans="1:4" x14ac:dyDescent="0.2">
      <c r="A1501" t="s">
        <v>1608</v>
      </c>
      <c r="B1501">
        <v>-0.55833525483940905</v>
      </c>
      <c r="C1501">
        <v>5.0123353244297198E-3</v>
      </c>
      <c r="D1501">
        <f>-LOG10(C1501)</f>
        <v>2.2999598824747611</v>
      </c>
    </row>
    <row r="1502" spans="1:4" x14ac:dyDescent="0.2">
      <c r="A1502" t="s">
        <v>2896</v>
      </c>
      <c r="B1502">
        <v>0.57337130901423605</v>
      </c>
      <c r="C1502">
        <v>5.0317675592659898E-3</v>
      </c>
      <c r="D1502">
        <f>-LOG10(C1502)</f>
        <v>2.2982794291803823</v>
      </c>
    </row>
    <row r="1503" spans="1:4" x14ac:dyDescent="0.2">
      <c r="A1503" t="s">
        <v>2512</v>
      </c>
      <c r="B1503">
        <v>0.40303965132036002</v>
      </c>
      <c r="C1503">
        <v>5.0462683728547501E-3</v>
      </c>
      <c r="D1503">
        <f>-LOG10(C1503)</f>
        <v>2.2970296563649022</v>
      </c>
    </row>
    <row r="1504" spans="1:4" x14ac:dyDescent="0.2">
      <c r="A1504" t="s">
        <v>659</v>
      </c>
      <c r="B1504">
        <v>-1.56929198835956</v>
      </c>
      <c r="C1504">
        <v>5.0575363346206303E-3</v>
      </c>
      <c r="D1504">
        <f>-LOG10(C1504)</f>
        <v>2.2960609884645113</v>
      </c>
    </row>
    <row r="1505" spans="1:4" x14ac:dyDescent="0.2">
      <c r="A1505" t="s">
        <v>503</v>
      </c>
      <c r="B1505">
        <v>-1.92407260733922</v>
      </c>
      <c r="C1505">
        <v>5.0760161060534603E-3</v>
      </c>
      <c r="D1505">
        <f>-LOG10(C1505)</f>
        <v>2.2944770085712167</v>
      </c>
    </row>
    <row r="1506" spans="1:4" x14ac:dyDescent="0.2">
      <c r="A1506" t="s">
        <v>63</v>
      </c>
      <c r="B1506">
        <v>-1.2337699476792601</v>
      </c>
      <c r="C1506">
        <v>5.0771478661541499E-3</v>
      </c>
      <c r="D1506">
        <f>-LOG10(C1506)</f>
        <v>2.2943801880786197</v>
      </c>
    </row>
    <row r="1507" spans="1:4" x14ac:dyDescent="0.2">
      <c r="A1507" t="s">
        <v>679</v>
      </c>
      <c r="B1507">
        <v>-1.52408285500564</v>
      </c>
      <c r="C1507">
        <v>5.0788988293968499E-3</v>
      </c>
      <c r="D1507">
        <f>-LOG10(C1507)</f>
        <v>2.2942304381405481</v>
      </c>
    </row>
    <row r="1508" spans="1:4" x14ac:dyDescent="0.2">
      <c r="A1508" t="s">
        <v>3096</v>
      </c>
      <c r="B1508">
        <v>0.70217869686022705</v>
      </c>
      <c r="C1508">
        <v>5.0865540293192901E-3</v>
      </c>
      <c r="D1508">
        <f>-LOG10(C1508)</f>
        <v>2.2935763380706642</v>
      </c>
    </row>
    <row r="1509" spans="1:4" x14ac:dyDescent="0.2">
      <c r="A1509" t="s">
        <v>3236</v>
      </c>
      <c r="B1509">
        <v>0.81537694048867504</v>
      </c>
      <c r="C1509">
        <v>5.0974525996548298E-3</v>
      </c>
      <c r="D1509">
        <f>-LOG10(C1509)</f>
        <v>2.2926468039616044</v>
      </c>
    </row>
    <row r="1510" spans="1:4" x14ac:dyDescent="0.2">
      <c r="A1510" t="s">
        <v>3056</v>
      </c>
      <c r="B1510">
        <v>0.67606957840570103</v>
      </c>
      <c r="C1510">
        <v>5.1071513846559597E-3</v>
      </c>
      <c r="D1510">
        <f>-LOG10(C1510)</f>
        <v>2.2918212687263448</v>
      </c>
    </row>
    <row r="1511" spans="1:4" x14ac:dyDescent="0.2">
      <c r="A1511" t="s">
        <v>1831</v>
      </c>
      <c r="B1511">
        <v>-0.45811144920645402</v>
      </c>
      <c r="C1511">
        <v>5.1071513846559597E-3</v>
      </c>
      <c r="D1511">
        <f>-LOG10(C1511)</f>
        <v>2.2918212687263448</v>
      </c>
    </row>
    <row r="1512" spans="1:4" x14ac:dyDescent="0.2">
      <c r="A1512" t="s">
        <v>983</v>
      </c>
      <c r="B1512">
        <v>-1.0222183233806901</v>
      </c>
      <c r="C1512">
        <v>5.1089449286754402E-3</v>
      </c>
      <c r="D1512">
        <f>-LOG10(C1512)</f>
        <v>2.291668778723349</v>
      </c>
    </row>
    <row r="1513" spans="1:4" x14ac:dyDescent="0.2">
      <c r="A1513" t="s">
        <v>1683</v>
      </c>
      <c r="B1513">
        <v>-0.51843044169292496</v>
      </c>
      <c r="C1513">
        <v>5.1089449286754402E-3</v>
      </c>
      <c r="D1513">
        <f>-LOG10(C1513)</f>
        <v>2.291668778723349</v>
      </c>
    </row>
    <row r="1514" spans="1:4" x14ac:dyDescent="0.2">
      <c r="A1514" t="s">
        <v>675</v>
      </c>
      <c r="B1514">
        <v>-1.53141123511808</v>
      </c>
      <c r="C1514">
        <v>5.1091924264558804E-3</v>
      </c>
      <c r="D1514">
        <f>-LOG10(C1514)</f>
        <v>2.29164774026661</v>
      </c>
    </row>
    <row r="1515" spans="1:4" x14ac:dyDescent="0.2">
      <c r="A1515" t="s">
        <v>673</v>
      </c>
      <c r="B1515">
        <v>-1.53381449903279</v>
      </c>
      <c r="C1515">
        <v>5.10978983618866E-3</v>
      </c>
      <c r="D1515">
        <f>-LOG10(C1515)</f>
        <v>2.2915969618732221</v>
      </c>
    </row>
    <row r="1516" spans="1:4" x14ac:dyDescent="0.2">
      <c r="A1516" t="s">
        <v>1673</v>
      </c>
      <c r="B1516">
        <v>-0.52386003294844596</v>
      </c>
      <c r="C1516">
        <v>5.10978983618866E-3</v>
      </c>
      <c r="D1516">
        <f>-LOG10(C1516)</f>
        <v>2.2915969618732221</v>
      </c>
    </row>
    <row r="1517" spans="1:4" x14ac:dyDescent="0.2">
      <c r="A1517" t="s">
        <v>534</v>
      </c>
      <c r="B1517">
        <v>-1.8718619174817701</v>
      </c>
      <c r="C1517">
        <v>5.12001648792178E-3</v>
      </c>
      <c r="D1517">
        <f>-LOG10(C1517)</f>
        <v>2.2907286404691072</v>
      </c>
    </row>
    <row r="1518" spans="1:4" x14ac:dyDescent="0.2">
      <c r="A1518" t="s">
        <v>3636</v>
      </c>
      <c r="B1518">
        <v>1.74388594542967</v>
      </c>
      <c r="C1518">
        <v>5.1412437447362104E-3</v>
      </c>
      <c r="D1518">
        <f>-LOG10(C1518)</f>
        <v>2.2889318058811541</v>
      </c>
    </row>
    <row r="1519" spans="1:4" x14ac:dyDescent="0.2">
      <c r="A1519" t="s">
        <v>1349</v>
      </c>
      <c r="B1519">
        <v>-0.696982948201335</v>
      </c>
      <c r="C1519">
        <v>5.1482298191588196E-3</v>
      </c>
      <c r="D1519">
        <f>-LOG10(C1519)</f>
        <v>2.2883420742453673</v>
      </c>
    </row>
    <row r="1520" spans="1:4" x14ac:dyDescent="0.2">
      <c r="A1520" t="s">
        <v>2957</v>
      </c>
      <c r="B1520">
        <v>0.60706526592284904</v>
      </c>
      <c r="C1520">
        <v>5.1482298191588196E-3</v>
      </c>
      <c r="D1520">
        <f>-LOG10(C1520)</f>
        <v>2.2883420742453673</v>
      </c>
    </row>
    <row r="1521" spans="1:4" x14ac:dyDescent="0.2">
      <c r="A1521" t="s">
        <v>2161</v>
      </c>
      <c r="B1521">
        <v>-0.29372832896318402</v>
      </c>
      <c r="C1521">
        <v>5.1482298191588196E-3</v>
      </c>
      <c r="D1521">
        <f>-LOG10(C1521)</f>
        <v>2.2883420742453673</v>
      </c>
    </row>
    <row r="1522" spans="1:4" x14ac:dyDescent="0.2">
      <c r="A1522" t="s">
        <v>113</v>
      </c>
      <c r="B1522">
        <v>-3.9126874622961898</v>
      </c>
      <c r="C1522">
        <v>5.1545969123668999E-3</v>
      </c>
      <c r="D1522">
        <f>-LOG10(C1522)</f>
        <v>2.2878052907256374</v>
      </c>
    </row>
    <row r="1523" spans="1:4" x14ac:dyDescent="0.2">
      <c r="A1523" t="s">
        <v>1688</v>
      </c>
      <c r="B1523">
        <v>-0.51587042859492105</v>
      </c>
      <c r="C1523">
        <v>5.1659724283311904E-3</v>
      </c>
      <c r="D1523">
        <f>-LOG10(C1523)</f>
        <v>2.2868479160596382</v>
      </c>
    </row>
    <row r="1524" spans="1:4" x14ac:dyDescent="0.2">
      <c r="A1524" t="s">
        <v>3452</v>
      </c>
      <c r="B1524">
        <v>1.0902490191232801</v>
      </c>
      <c r="C1524">
        <v>5.1817052980774403E-3</v>
      </c>
      <c r="D1524">
        <f>-LOG10(C1524)</f>
        <v>2.2855272905123427</v>
      </c>
    </row>
    <row r="1525" spans="1:4" x14ac:dyDescent="0.2">
      <c r="A1525" t="s">
        <v>591</v>
      </c>
      <c r="B1525">
        <v>-1.73206225387983</v>
      </c>
      <c r="C1525">
        <v>5.1860260421454502E-3</v>
      </c>
      <c r="D1525">
        <f>-LOG10(C1525)</f>
        <v>2.285165306708266</v>
      </c>
    </row>
    <row r="1526" spans="1:4" x14ac:dyDescent="0.2">
      <c r="A1526" t="s">
        <v>1705</v>
      </c>
      <c r="B1526">
        <v>-0.50689649968730399</v>
      </c>
      <c r="C1526">
        <v>5.1862384515692804E-3</v>
      </c>
      <c r="D1526">
        <f>-LOG10(C1526)</f>
        <v>2.2851475192249748</v>
      </c>
    </row>
    <row r="1527" spans="1:4" x14ac:dyDescent="0.2">
      <c r="A1527" t="s">
        <v>281</v>
      </c>
      <c r="B1527">
        <v>-2.5475032960072501</v>
      </c>
      <c r="C1527">
        <v>5.2055758210347997E-3</v>
      </c>
      <c r="D1527">
        <f>-LOG10(C1527)</f>
        <v>2.2835312234894212</v>
      </c>
    </row>
    <row r="1528" spans="1:4" x14ac:dyDescent="0.2">
      <c r="A1528" t="s">
        <v>2387</v>
      </c>
      <c r="B1528">
        <v>0.348251778702243</v>
      </c>
      <c r="C1528">
        <v>5.2086030794603003E-3</v>
      </c>
      <c r="D1528">
        <f>-LOG10(C1528)</f>
        <v>2.2832787366291352</v>
      </c>
    </row>
    <row r="1529" spans="1:4" x14ac:dyDescent="0.2">
      <c r="A1529" t="s">
        <v>1344</v>
      </c>
      <c r="B1529">
        <v>-0.69918233559708498</v>
      </c>
      <c r="C1529">
        <v>5.2199087016919403E-3</v>
      </c>
      <c r="D1529">
        <f>-LOG10(C1529)</f>
        <v>2.2823370929169227</v>
      </c>
    </row>
    <row r="1530" spans="1:4" x14ac:dyDescent="0.2">
      <c r="A1530" t="s">
        <v>2808</v>
      </c>
      <c r="B1530">
        <v>0.52932800648621603</v>
      </c>
      <c r="C1530">
        <v>5.2278058797107204E-3</v>
      </c>
      <c r="D1530">
        <f>-LOG10(C1530)</f>
        <v>2.2816805471312152</v>
      </c>
    </row>
    <row r="1531" spans="1:4" x14ac:dyDescent="0.2">
      <c r="A1531" t="s">
        <v>3005</v>
      </c>
      <c r="B1531">
        <v>0.64943496459027406</v>
      </c>
      <c r="C1531">
        <v>5.2427342155264497E-3</v>
      </c>
      <c r="D1531">
        <f>-LOG10(C1531)</f>
        <v>2.2804421586235004</v>
      </c>
    </row>
    <row r="1532" spans="1:4" x14ac:dyDescent="0.2">
      <c r="A1532" t="s">
        <v>1775</v>
      </c>
      <c r="B1532">
        <v>-0.477350284578206</v>
      </c>
      <c r="C1532">
        <v>5.25026461225648E-3</v>
      </c>
      <c r="D1532">
        <f>-LOG10(C1532)</f>
        <v>2.2798188076898867</v>
      </c>
    </row>
    <row r="1533" spans="1:4" x14ac:dyDescent="0.2">
      <c r="A1533" t="s">
        <v>1498</v>
      </c>
      <c r="B1533">
        <v>-0.616316408018588</v>
      </c>
      <c r="C1533">
        <v>5.2547045389527702E-3</v>
      </c>
      <c r="D1533">
        <f>-LOG10(C1533)</f>
        <v>2.2794516984197282</v>
      </c>
    </row>
    <row r="1534" spans="1:4" x14ac:dyDescent="0.2">
      <c r="A1534" t="s">
        <v>1444</v>
      </c>
      <c r="B1534">
        <v>-0.64190739472540403</v>
      </c>
      <c r="C1534">
        <v>5.2840562499651203E-3</v>
      </c>
      <c r="D1534">
        <f>-LOG10(C1534)</f>
        <v>2.2770325678706382</v>
      </c>
    </row>
    <row r="1535" spans="1:4" x14ac:dyDescent="0.2">
      <c r="A1535" t="s">
        <v>1521</v>
      </c>
      <c r="B1535">
        <v>-0.60393456911681997</v>
      </c>
      <c r="C1535">
        <v>5.2917892325058096E-3</v>
      </c>
      <c r="D1535">
        <f>-LOG10(C1535)</f>
        <v>2.2763974617223579</v>
      </c>
    </row>
    <row r="1536" spans="1:4" x14ac:dyDescent="0.2">
      <c r="A1536" t="s">
        <v>530</v>
      </c>
      <c r="B1536">
        <v>-1.88055000771902</v>
      </c>
      <c r="C1536">
        <v>5.3171092326215596E-3</v>
      </c>
      <c r="D1536">
        <f>-LOG10(C1536)</f>
        <v>2.2743244176174562</v>
      </c>
    </row>
    <row r="1537" spans="1:4" x14ac:dyDescent="0.2">
      <c r="A1537" t="s">
        <v>1278</v>
      </c>
      <c r="B1537">
        <v>-0.74974251674846504</v>
      </c>
      <c r="C1537">
        <v>5.34321183596207E-3</v>
      </c>
      <c r="D1537">
        <f>-LOG10(C1537)</f>
        <v>2.2721976075191939</v>
      </c>
    </row>
    <row r="1538" spans="1:4" x14ac:dyDescent="0.2">
      <c r="A1538" t="s">
        <v>2684</v>
      </c>
      <c r="B1538">
        <v>0.46710900025824498</v>
      </c>
      <c r="C1538">
        <v>5.34321183596207E-3</v>
      </c>
      <c r="D1538">
        <f>-LOG10(C1538)</f>
        <v>2.2721976075191939</v>
      </c>
    </row>
    <row r="1539" spans="1:4" x14ac:dyDescent="0.2">
      <c r="A1539" t="s">
        <v>2651</v>
      </c>
      <c r="B1539">
        <v>0.452812620541935</v>
      </c>
      <c r="C1539">
        <v>5.34321183596207E-3</v>
      </c>
      <c r="D1539">
        <f>-LOG10(C1539)</f>
        <v>2.2721976075191939</v>
      </c>
    </row>
    <row r="1540" spans="1:4" x14ac:dyDescent="0.2">
      <c r="A1540" t="s">
        <v>2038</v>
      </c>
      <c r="B1540">
        <v>-0.36401262155729502</v>
      </c>
      <c r="C1540">
        <v>5.34321183596207E-3</v>
      </c>
      <c r="D1540">
        <f>-LOG10(C1540)</f>
        <v>2.2721976075191939</v>
      </c>
    </row>
    <row r="1541" spans="1:4" x14ac:dyDescent="0.2">
      <c r="A1541" t="s">
        <v>2980</v>
      </c>
      <c r="B1541">
        <v>0.62438659170940902</v>
      </c>
      <c r="C1541">
        <v>5.35092639778674E-3</v>
      </c>
      <c r="D1541">
        <f>-LOG10(C1541)</f>
        <v>2.2715710227231689</v>
      </c>
    </row>
    <row r="1542" spans="1:4" x14ac:dyDescent="0.2">
      <c r="A1542" t="s">
        <v>1605</v>
      </c>
      <c r="B1542">
        <v>-0.55912587650927603</v>
      </c>
      <c r="C1542">
        <v>5.3571562487551901E-3</v>
      </c>
      <c r="D1542">
        <f>-LOG10(C1542)</f>
        <v>2.2710656866526047</v>
      </c>
    </row>
    <row r="1543" spans="1:4" x14ac:dyDescent="0.2">
      <c r="A1543" t="s">
        <v>3187</v>
      </c>
      <c r="B1543">
        <v>0.77013643500949402</v>
      </c>
      <c r="C1543">
        <v>5.4038410863957E-3</v>
      </c>
      <c r="D1543">
        <f>-LOG10(C1543)</f>
        <v>2.2672974309890561</v>
      </c>
    </row>
    <row r="1544" spans="1:4" x14ac:dyDescent="0.2">
      <c r="A1544" t="s">
        <v>2669</v>
      </c>
      <c r="B1544">
        <v>0.45781543950582498</v>
      </c>
      <c r="C1544">
        <v>5.4341588233352703E-3</v>
      </c>
      <c r="D1544">
        <f>-LOG10(C1544)</f>
        <v>2.2648676726737191</v>
      </c>
    </row>
    <row r="1545" spans="1:4" x14ac:dyDescent="0.2">
      <c r="A1545" t="s">
        <v>1822</v>
      </c>
      <c r="B1545">
        <v>-0.46201635823890502</v>
      </c>
      <c r="C1545">
        <v>5.4393923854412799E-3</v>
      </c>
      <c r="D1545">
        <f>-LOG10(C1545)</f>
        <v>2.2644496110349386</v>
      </c>
    </row>
    <row r="1546" spans="1:4" x14ac:dyDescent="0.2">
      <c r="A1546" t="s">
        <v>2786</v>
      </c>
      <c r="B1546">
        <v>0.51684063182186801</v>
      </c>
      <c r="C1546">
        <v>5.4514369201739497E-3</v>
      </c>
      <c r="D1546">
        <f>-LOG10(C1546)</f>
        <v>2.2634890088700685</v>
      </c>
    </row>
    <row r="1547" spans="1:4" x14ac:dyDescent="0.2">
      <c r="A1547" t="s">
        <v>829</v>
      </c>
      <c r="B1547">
        <v>-1.24992596759092</v>
      </c>
      <c r="C1547">
        <v>5.4542233668794498E-3</v>
      </c>
      <c r="D1547">
        <f>-LOG10(C1547)</f>
        <v>2.2632670803627071</v>
      </c>
    </row>
    <row r="1548" spans="1:4" x14ac:dyDescent="0.2">
      <c r="A1548" t="s">
        <v>1261</v>
      </c>
      <c r="B1548">
        <v>-0.76051748925215401</v>
      </c>
      <c r="C1548">
        <v>5.4791415766338499E-3</v>
      </c>
      <c r="D1548">
        <f>-LOG10(C1548)</f>
        <v>2.2612874775984229</v>
      </c>
    </row>
    <row r="1549" spans="1:4" x14ac:dyDescent="0.2">
      <c r="A1549" t="s">
        <v>1837</v>
      </c>
      <c r="B1549">
        <v>-0.45363012960139498</v>
      </c>
      <c r="C1549">
        <v>5.4825081369485598E-3</v>
      </c>
      <c r="D1549">
        <f>-LOG10(C1549)</f>
        <v>2.2610207150851434</v>
      </c>
    </row>
    <row r="1550" spans="1:4" x14ac:dyDescent="0.2">
      <c r="A1550" t="s">
        <v>2962</v>
      </c>
      <c r="B1550">
        <v>0.610311291550238</v>
      </c>
      <c r="C1550">
        <v>5.4837557592012096E-3</v>
      </c>
      <c r="D1550">
        <f>-LOG10(C1550)</f>
        <v>2.2609218964779503</v>
      </c>
    </row>
    <row r="1551" spans="1:4" x14ac:dyDescent="0.2">
      <c r="A1551" t="s">
        <v>2649</v>
      </c>
      <c r="B1551">
        <v>0.45233574094761098</v>
      </c>
      <c r="C1551">
        <v>5.5010255283961798E-3</v>
      </c>
      <c r="D1551">
        <f>-LOG10(C1551)</f>
        <v>2.2595563396319704</v>
      </c>
    </row>
    <row r="1552" spans="1:4" x14ac:dyDescent="0.2">
      <c r="A1552" t="s">
        <v>2422</v>
      </c>
      <c r="B1552">
        <v>0.36479232983425502</v>
      </c>
      <c r="C1552">
        <v>5.5016079437210904E-3</v>
      </c>
      <c r="D1552">
        <f>-LOG10(C1552)</f>
        <v>2.2595103615917744</v>
      </c>
    </row>
    <row r="1553" spans="1:4" x14ac:dyDescent="0.2">
      <c r="A1553" t="s">
        <v>2789</v>
      </c>
      <c r="B1553">
        <v>0.51806997573486002</v>
      </c>
      <c r="C1553">
        <v>5.5112984530096701E-3</v>
      </c>
      <c r="D1553">
        <f>-LOG10(C1553)</f>
        <v>2.2587460700150688</v>
      </c>
    </row>
    <row r="1554" spans="1:4" x14ac:dyDescent="0.2">
      <c r="A1554" t="s">
        <v>1770</v>
      </c>
      <c r="B1554">
        <v>-0.47965417836573698</v>
      </c>
      <c r="C1554">
        <v>5.5296834025857604E-3</v>
      </c>
      <c r="D1554">
        <f>-LOG10(C1554)</f>
        <v>2.2572997331520899</v>
      </c>
    </row>
    <row r="1555" spans="1:4" x14ac:dyDescent="0.2">
      <c r="A1555" t="s">
        <v>1438</v>
      </c>
      <c r="B1555">
        <v>-0.64600893851275598</v>
      </c>
      <c r="C1555">
        <v>5.5734351810239301E-3</v>
      </c>
      <c r="D1555">
        <f>-LOG10(C1555)</f>
        <v>2.2538770453452757</v>
      </c>
    </row>
    <row r="1556" spans="1:4" x14ac:dyDescent="0.2">
      <c r="A1556" t="s">
        <v>3155</v>
      </c>
      <c r="B1556">
        <v>0.74814575024380003</v>
      </c>
      <c r="C1556">
        <v>5.57438136496048E-3</v>
      </c>
      <c r="D1556">
        <f>-LOG10(C1556)</f>
        <v>2.2538033228433307</v>
      </c>
    </row>
    <row r="1557" spans="1:4" x14ac:dyDescent="0.2">
      <c r="A1557" t="s">
        <v>1203</v>
      </c>
      <c r="B1557">
        <v>-0.80306799342088897</v>
      </c>
      <c r="C1557">
        <v>5.6054453670750896E-3</v>
      </c>
      <c r="D1557">
        <f>-LOG10(C1557)</f>
        <v>2.2513898758827366</v>
      </c>
    </row>
    <row r="1558" spans="1:4" x14ac:dyDescent="0.2">
      <c r="A1558" t="s">
        <v>2907</v>
      </c>
      <c r="B1558">
        <v>0.58120203020111505</v>
      </c>
      <c r="C1558">
        <v>5.6054453670750896E-3</v>
      </c>
      <c r="D1558">
        <f>-LOG10(C1558)</f>
        <v>2.2513898758827366</v>
      </c>
    </row>
    <row r="1559" spans="1:4" x14ac:dyDescent="0.2">
      <c r="A1559" t="s">
        <v>2748</v>
      </c>
      <c r="B1559">
        <v>0.49960666246519703</v>
      </c>
      <c r="C1559">
        <v>5.6054453670750896E-3</v>
      </c>
      <c r="D1559">
        <f>-LOG10(C1559)</f>
        <v>2.2513898758827366</v>
      </c>
    </row>
    <row r="1560" spans="1:4" x14ac:dyDescent="0.2">
      <c r="A1560" t="s">
        <v>2061</v>
      </c>
      <c r="B1560">
        <v>-0.35448147251106699</v>
      </c>
      <c r="C1560">
        <v>5.6054453670750896E-3</v>
      </c>
      <c r="D1560">
        <f>-LOG10(C1560)</f>
        <v>2.2513898758827366</v>
      </c>
    </row>
    <row r="1561" spans="1:4" x14ac:dyDescent="0.2">
      <c r="A1561" t="s">
        <v>3038</v>
      </c>
      <c r="B1561">
        <v>0.66524659603152303</v>
      </c>
      <c r="C1561">
        <v>5.6333801608716601E-3</v>
      </c>
      <c r="D1561">
        <f>-LOG10(C1561)</f>
        <v>2.2492309400130357</v>
      </c>
    </row>
    <row r="1562" spans="1:4" x14ac:dyDescent="0.2">
      <c r="A1562" t="s">
        <v>3740</v>
      </c>
      <c r="B1562">
        <v>5.0747505298600197</v>
      </c>
      <c r="C1562">
        <v>5.6852815889828698E-3</v>
      </c>
      <c r="D1562">
        <f>-LOG10(C1562)</f>
        <v>2.2452480200680962</v>
      </c>
    </row>
    <row r="1563" spans="1:4" x14ac:dyDescent="0.2">
      <c r="A1563" t="s">
        <v>661</v>
      </c>
      <c r="B1563">
        <v>-1.5595689161241399</v>
      </c>
      <c r="C1563">
        <v>5.6852815889828698E-3</v>
      </c>
      <c r="D1563">
        <f>-LOG10(C1563)</f>
        <v>2.2452480200680962</v>
      </c>
    </row>
    <row r="1564" spans="1:4" x14ac:dyDescent="0.2">
      <c r="A1564" t="s">
        <v>928</v>
      </c>
      <c r="B1564">
        <v>-1.10353886753417</v>
      </c>
      <c r="C1564">
        <v>5.6852815889828698E-3</v>
      </c>
      <c r="D1564">
        <f>-LOG10(C1564)</f>
        <v>2.2452480200680962</v>
      </c>
    </row>
    <row r="1565" spans="1:4" x14ac:dyDescent="0.2">
      <c r="A1565" t="s">
        <v>3183</v>
      </c>
      <c r="B1565">
        <v>0.76770182814911903</v>
      </c>
      <c r="C1565">
        <v>5.7008246217106397E-3</v>
      </c>
      <c r="D1565">
        <f>-LOG10(C1565)</f>
        <v>2.2440623192826377</v>
      </c>
    </row>
    <row r="1566" spans="1:4" x14ac:dyDescent="0.2">
      <c r="A1566" t="s">
        <v>1268</v>
      </c>
      <c r="B1566">
        <v>-0.75384519482348</v>
      </c>
      <c r="C1566">
        <v>5.7008246217106397E-3</v>
      </c>
      <c r="D1566">
        <f>-LOG10(C1566)</f>
        <v>2.2440623192826377</v>
      </c>
    </row>
    <row r="1567" spans="1:4" x14ac:dyDescent="0.2">
      <c r="A1567" t="s">
        <v>1467</v>
      </c>
      <c r="B1567">
        <v>-0.63043810837562397</v>
      </c>
      <c r="C1567">
        <v>5.7008246217106397E-3</v>
      </c>
      <c r="D1567">
        <f>-LOG10(C1567)</f>
        <v>2.2440623192826377</v>
      </c>
    </row>
    <row r="1568" spans="1:4" x14ac:dyDescent="0.2">
      <c r="A1568" t="s">
        <v>1870</v>
      </c>
      <c r="B1568">
        <v>-0.43821625094782102</v>
      </c>
      <c r="C1568">
        <v>5.7008246217106397E-3</v>
      </c>
      <c r="D1568">
        <f>-LOG10(C1568)</f>
        <v>2.2440623192826377</v>
      </c>
    </row>
    <row r="1569" spans="1:4" x14ac:dyDescent="0.2">
      <c r="A1569" t="s">
        <v>2457</v>
      </c>
      <c r="B1569">
        <v>0.37958006340475903</v>
      </c>
      <c r="C1569">
        <v>5.7008246217106397E-3</v>
      </c>
      <c r="D1569">
        <f>-LOG10(C1569)</f>
        <v>2.2440623192826377</v>
      </c>
    </row>
    <row r="1570" spans="1:4" x14ac:dyDescent="0.2">
      <c r="A1570" t="s">
        <v>765</v>
      </c>
      <c r="B1570">
        <v>-1.3564230586358601</v>
      </c>
      <c r="C1570">
        <v>5.7177449935792999E-3</v>
      </c>
      <c r="D1570">
        <f>-LOG10(C1570)</f>
        <v>2.2427752176997777</v>
      </c>
    </row>
    <row r="1571" spans="1:4" x14ac:dyDescent="0.2">
      <c r="A1571" t="s">
        <v>3346</v>
      </c>
      <c r="B1571">
        <v>0.94093032657520903</v>
      </c>
      <c r="C1571">
        <v>5.7287583568657397E-3</v>
      </c>
      <c r="D1571">
        <f>-LOG10(C1571)</f>
        <v>2.2419394962166259</v>
      </c>
    </row>
    <row r="1572" spans="1:4" x14ac:dyDescent="0.2">
      <c r="A1572" t="s">
        <v>1276</v>
      </c>
      <c r="B1572">
        <v>-0.75024339288651398</v>
      </c>
      <c r="C1572">
        <v>5.7287583568657397E-3</v>
      </c>
      <c r="D1572">
        <f>-LOG10(C1572)</f>
        <v>2.2419394962166259</v>
      </c>
    </row>
    <row r="1573" spans="1:4" x14ac:dyDescent="0.2">
      <c r="A1573" t="s">
        <v>2661</v>
      </c>
      <c r="B1573">
        <v>0.45516884823706799</v>
      </c>
      <c r="C1573">
        <v>5.7290631045447604E-3</v>
      </c>
      <c r="D1573">
        <f>-LOG10(C1573)</f>
        <v>2.2419163940525979</v>
      </c>
    </row>
    <row r="1574" spans="1:4" x14ac:dyDescent="0.2">
      <c r="A1574" t="s">
        <v>488</v>
      </c>
      <c r="B1574">
        <v>-1.97036705264425</v>
      </c>
      <c r="C1574">
        <v>5.7312762608910496E-3</v>
      </c>
      <c r="D1574">
        <f>-LOG10(C1574)</f>
        <v>2.2417486570301448</v>
      </c>
    </row>
    <row r="1575" spans="1:4" x14ac:dyDescent="0.2">
      <c r="A1575" t="s">
        <v>3399</v>
      </c>
      <c r="B1575">
        <v>1.00790207320965</v>
      </c>
      <c r="C1575">
        <v>5.7646128839398802E-3</v>
      </c>
      <c r="D1575">
        <f>-LOG10(C1575)</f>
        <v>2.2392298519449412</v>
      </c>
    </row>
    <row r="1576" spans="1:4" x14ac:dyDescent="0.2">
      <c r="A1576" t="s">
        <v>3500</v>
      </c>
      <c r="B1576">
        <v>1.19898152009863</v>
      </c>
      <c r="C1576">
        <v>5.7685949723676197E-3</v>
      </c>
      <c r="D1576">
        <f>-LOG10(C1576)</f>
        <v>2.2389299528846127</v>
      </c>
    </row>
    <row r="1577" spans="1:4" x14ac:dyDescent="0.2">
      <c r="A1577" t="s">
        <v>2751</v>
      </c>
      <c r="B1577">
        <v>0.49993340015930798</v>
      </c>
      <c r="C1577">
        <v>5.8022941941228597E-3</v>
      </c>
      <c r="D1577">
        <f>-LOG10(C1577)</f>
        <v>2.236400254912013</v>
      </c>
    </row>
    <row r="1578" spans="1:4" x14ac:dyDescent="0.2">
      <c r="A1578" t="s">
        <v>2589</v>
      </c>
      <c r="B1578">
        <v>0.43097835467883699</v>
      </c>
      <c r="C1578">
        <v>5.8050256146856402E-3</v>
      </c>
      <c r="D1578">
        <f>-LOG10(C1578)</f>
        <v>2.2361958595960214</v>
      </c>
    </row>
    <row r="1579" spans="1:4" x14ac:dyDescent="0.2">
      <c r="A1579" t="s">
        <v>2627</v>
      </c>
      <c r="B1579">
        <v>0.44269001905427702</v>
      </c>
      <c r="C1579">
        <v>5.8216760257924702E-3</v>
      </c>
      <c r="D1579">
        <f>-LOG10(C1579)</f>
        <v>2.2349519665587496</v>
      </c>
    </row>
    <row r="1580" spans="1:4" x14ac:dyDescent="0.2">
      <c r="A1580" t="s">
        <v>330</v>
      </c>
      <c r="B1580">
        <v>-2.3904382520061702</v>
      </c>
      <c r="C1580">
        <v>5.8323058883386E-3</v>
      </c>
      <c r="D1580">
        <f>-LOG10(C1580)</f>
        <v>2.2341597065464298</v>
      </c>
    </row>
    <row r="1581" spans="1:4" x14ac:dyDescent="0.2">
      <c r="A1581" t="s">
        <v>3369</v>
      </c>
      <c r="B1581">
        <v>0.97228325086248601</v>
      </c>
      <c r="C1581">
        <v>5.8323058883386E-3</v>
      </c>
      <c r="D1581">
        <f>-LOG10(C1581)</f>
        <v>2.2341597065464298</v>
      </c>
    </row>
    <row r="1582" spans="1:4" x14ac:dyDescent="0.2">
      <c r="A1582" t="s">
        <v>1239</v>
      </c>
      <c r="B1582">
        <v>-0.77649089974665397</v>
      </c>
      <c r="C1582">
        <v>5.8323058883386E-3</v>
      </c>
      <c r="D1582">
        <f>-LOG10(C1582)</f>
        <v>2.2341597065464298</v>
      </c>
    </row>
    <row r="1583" spans="1:4" x14ac:dyDescent="0.2">
      <c r="A1583" t="s">
        <v>2339</v>
      </c>
      <c r="B1583">
        <v>0.32427000906902598</v>
      </c>
      <c r="C1583">
        <v>5.8323058883386E-3</v>
      </c>
      <c r="D1583">
        <f>-LOG10(C1583)</f>
        <v>2.2341597065464298</v>
      </c>
    </row>
    <row r="1584" spans="1:4" x14ac:dyDescent="0.2">
      <c r="A1584" t="s">
        <v>758</v>
      </c>
      <c r="B1584">
        <v>-1.3623720838858</v>
      </c>
      <c r="C1584">
        <v>5.8332104485040899E-3</v>
      </c>
      <c r="D1584">
        <f>-LOG10(C1584)</f>
        <v>2.2340923549645768</v>
      </c>
    </row>
    <row r="1585" spans="1:4" x14ac:dyDescent="0.2">
      <c r="A1585" t="s">
        <v>2639</v>
      </c>
      <c r="B1585">
        <v>0.448830398393398</v>
      </c>
      <c r="C1585">
        <v>5.8680723724227101E-3</v>
      </c>
      <c r="D1585">
        <f>-LOG10(C1585)</f>
        <v>2.2315045385318903</v>
      </c>
    </row>
    <row r="1586" spans="1:4" x14ac:dyDescent="0.2">
      <c r="A1586" t="s">
        <v>2827</v>
      </c>
      <c r="B1586">
        <v>0.53778562976136002</v>
      </c>
      <c r="C1586">
        <v>5.8777513537019797E-3</v>
      </c>
      <c r="D1586">
        <f>-LOG10(C1586)</f>
        <v>2.230788789818221</v>
      </c>
    </row>
    <row r="1587" spans="1:4" x14ac:dyDescent="0.2">
      <c r="A1587" t="s">
        <v>2462</v>
      </c>
      <c r="B1587">
        <v>0.38133660768088801</v>
      </c>
      <c r="C1587">
        <v>5.8777513537019797E-3</v>
      </c>
      <c r="D1587">
        <f>-LOG10(C1587)</f>
        <v>2.230788789818221</v>
      </c>
    </row>
    <row r="1588" spans="1:4" x14ac:dyDescent="0.2">
      <c r="A1588" t="s">
        <v>70</v>
      </c>
      <c r="B1588">
        <v>-7.1626170366700901</v>
      </c>
      <c r="C1588">
        <v>5.8853628283405896E-3</v>
      </c>
      <c r="D1588">
        <f>-LOG10(C1588)</f>
        <v>2.2302267580560735</v>
      </c>
    </row>
    <row r="1589" spans="1:4" x14ac:dyDescent="0.2">
      <c r="A1589" t="s">
        <v>1867</v>
      </c>
      <c r="B1589">
        <v>-0.440523398367138</v>
      </c>
      <c r="C1589">
        <v>5.9013821802512897E-3</v>
      </c>
      <c r="D1589">
        <f>-LOG10(C1589)</f>
        <v>2.2290462590434914</v>
      </c>
    </row>
    <row r="1590" spans="1:4" x14ac:dyDescent="0.2">
      <c r="A1590" t="s">
        <v>3101</v>
      </c>
      <c r="B1590">
        <v>0.708960780024533</v>
      </c>
      <c r="C1590">
        <v>5.9574473868057899E-3</v>
      </c>
      <c r="D1590">
        <f>-LOG10(C1590)</f>
        <v>2.224939784436113</v>
      </c>
    </row>
    <row r="1591" spans="1:4" x14ac:dyDescent="0.2">
      <c r="A1591" t="s">
        <v>3499</v>
      </c>
      <c r="B1591">
        <v>1.19584851257953</v>
      </c>
      <c r="C1591">
        <v>5.9581408962349203E-3</v>
      </c>
      <c r="D1591">
        <f>-LOG10(C1591)</f>
        <v>2.2248892309407409</v>
      </c>
    </row>
    <row r="1592" spans="1:4" x14ac:dyDescent="0.2">
      <c r="A1592" t="s">
        <v>2430</v>
      </c>
      <c r="B1592">
        <v>0.36663385313415198</v>
      </c>
      <c r="C1592">
        <v>6.03582612394992E-3</v>
      </c>
      <c r="D1592">
        <f>-LOG10(C1592)</f>
        <v>2.219263279581793</v>
      </c>
    </row>
    <row r="1593" spans="1:4" x14ac:dyDescent="0.2">
      <c r="A1593" t="s">
        <v>3396</v>
      </c>
      <c r="B1593">
        <v>1.0009324096058301</v>
      </c>
      <c r="C1593">
        <v>6.04255331004795E-3</v>
      </c>
      <c r="D1593">
        <f>-LOG10(C1593)</f>
        <v>2.2187795093675566</v>
      </c>
    </row>
    <row r="1594" spans="1:4" x14ac:dyDescent="0.2">
      <c r="A1594" t="s">
        <v>1897</v>
      </c>
      <c r="B1594">
        <v>-0.42875728578181799</v>
      </c>
      <c r="C1594">
        <v>6.0572260112733596E-3</v>
      </c>
      <c r="D1594">
        <f>-LOG10(C1594)</f>
        <v>2.2177262213478217</v>
      </c>
    </row>
    <row r="1595" spans="1:4" x14ac:dyDescent="0.2">
      <c r="A1595" t="s">
        <v>1449</v>
      </c>
      <c r="B1595">
        <v>-0.63887431666911298</v>
      </c>
      <c r="C1595">
        <v>6.0774590120776899E-3</v>
      </c>
      <c r="D1595">
        <f>-LOG10(C1595)</f>
        <v>2.2162779614666932</v>
      </c>
    </row>
    <row r="1596" spans="1:4" x14ac:dyDescent="0.2">
      <c r="A1596" t="s">
        <v>1058</v>
      </c>
      <c r="B1596">
        <v>-0.938072203972378</v>
      </c>
      <c r="C1596">
        <v>6.0922235832001599E-3</v>
      </c>
      <c r="D1596">
        <f>-LOG10(C1596)</f>
        <v>2.2152241665362147</v>
      </c>
    </row>
    <row r="1597" spans="1:4" x14ac:dyDescent="0.2">
      <c r="A1597" t="s">
        <v>2925</v>
      </c>
      <c r="B1597">
        <v>0.589952967706458</v>
      </c>
      <c r="C1597">
        <v>6.1080609424583598E-3</v>
      </c>
      <c r="D1597">
        <f>-LOG10(C1597)</f>
        <v>2.214096638471978</v>
      </c>
    </row>
    <row r="1598" spans="1:4" x14ac:dyDescent="0.2">
      <c r="A1598" t="s">
        <v>1255</v>
      </c>
      <c r="B1598">
        <v>-0.76519456614241899</v>
      </c>
      <c r="C1598">
        <v>6.1101185201335303E-3</v>
      </c>
      <c r="D1598">
        <f>-LOG10(C1598)</f>
        <v>2.2139503655118209</v>
      </c>
    </row>
    <row r="1599" spans="1:4" x14ac:dyDescent="0.2">
      <c r="A1599" t="s">
        <v>1297</v>
      </c>
      <c r="B1599">
        <v>-0.73562613055120996</v>
      </c>
      <c r="C1599">
        <v>6.1381310792303001E-3</v>
      </c>
      <c r="D1599">
        <f>-LOG10(C1599)</f>
        <v>2.2119638414860514</v>
      </c>
    </row>
    <row r="1600" spans="1:4" x14ac:dyDescent="0.2">
      <c r="A1600" t="s">
        <v>1104</v>
      </c>
      <c r="B1600">
        <v>-0.89044632082180297</v>
      </c>
      <c r="C1600">
        <v>6.1439326251842702E-3</v>
      </c>
      <c r="D1600">
        <f>-LOG10(C1600)</f>
        <v>2.211553555455569</v>
      </c>
    </row>
    <row r="1601" spans="1:4" x14ac:dyDescent="0.2">
      <c r="A1601" t="s">
        <v>827</v>
      </c>
      <c r="B1601">
        <v>-1.25344001319322</v>
      </c>
      <c r="C1601">
        <v>6.1533099324879298E-3</v>
      </c>
      <c r="D1601">
        <f>-LOG10(C1601)</f>
        <v>2.2108912096349731</v>
      </c>
    </row>
    <row r="1602" spans="1:4" x14ac:dyDescent="0.2">
      <c r="A1602" t="s">
        <v>796</v>
      </c>
      <c r="B1602">
        <v>-1.3088560002521701</v>
      </c>
      <c r="C1602">
        <v>6.1544995501368101E-3</v>
      </c>
      <c r="D1602">
        <f>-LOG10(C1602)</f>
        <v>2.2108072557221634</v>
      </c>
    </row>
    <row r="1603" spans="1:4" x14ac:dyDescent="0.2">
      <c r="A1603" t="s">
        <v>881</v>
      </c>
      <c r="B1603">
        <v>-1.1603235794948601</v>
      </c>
      <c r="C1603">
        <v>6.1544995501368101E-3</v>
      </c>
      <c r="D1603">
        <f>-LOG10(C1603)</f>
        <v>2.2108072557221634</v>
      </c>
    </row>
    <row r="1604" spans="1:4" x14ac:dyDescent="0.2">
      <c r="A1604" t="s">
        <v>1693</v>
      </c>
      <c r="B1604">
        <v>-0.51449662743851299</v>
      </c>
      <c r="C1604">
        <v>6.1544995501368101E-3</v>
      </c>
      <c r="D1604">
        <f>-LOG10(C1604)</f>
        <v>2.2108072557221634</v>
      </c>
    </row>
    <row r="1605" spans="1:4" x14ac:dyDescent="0.2">
      <c r="A1605" t="s">
        <v>2870</v>
      </c>
      <c r="B1605">
        <v>0.56152591299276999</v>
      </c>
      <c r="C1605">
        <v>6.1718477743626203E-3</v>
      </c>
      <c r="D1605">
        <f>-LOG10(C1605)</f>
        <v>2.2095847941399338</v>
      </c>
    </row>
    <row r="1606" spans="1:4" x14ac:dyDescent="0.2">
      <c r="A1606" t="s">
        <v>1767</v>
      </c>
      <c r="B1606">
        <v>-0.48034161199538</v>
      </c>
      <c r="C1606">
        <v>6.1718477743626203E-3</v>
      </c>
      <c r="D1606">
        <f>-LOG10(C1606)</f>
        <v>2.2095847941399338</v>
      </c>
    </row>
    <row r="1607" spans="1:4" x14ac:dyDescent="0.2">
      <c r="A1607" t="s">
        <v>3401</v>
      </c>
      <c r="B1607">
        <v>1.0090230060855201</v>
      </c>
      <c r="C1607">
        <v>6.1941473687528899E-3</v>
      </c>
      <c r="D1607">
        <f>-LOG10(C1607)</f>
        <v>2.2080184662903668</v>
      </c>
    </row>
    <row r="1608" spans="1:4" x14ac:dyDescent="0.2">
      <c r="A1608" t="s">
        <v>125</v>
      </c>
      <c r="B1608">
        <v>-3.7753430507956698</v>
      </c>
      <c r="C1608">
        <v>6.20062186036433E-3</v>
      </c>
      <c r="D1608">
        <f>-LOG10(C1608)</f>
        <v>2.2075647529240681</v>
      </c>
    </row>
    <row r="1609" spans="1:4" x14ac:dyDescent="0.2">
      <c r="A1609" t="s">
        <v>2641</v>
      </c>
      <c r="B1609">
        <v>0.44992621916505399</v>
      </c>
      <c r="C1609">
        <v>6.2158772632841999E-3</v>
      </c>
      <c r="D1609">
        <f>-LOG10(C1609)</f>
        <v>2.2064975695618165</v>
      </c>
    </row>
    <row r="1610" spans="1:4" x14ac:dyDescent="0.2">
      <c r="A1610" t="s">
        <v>652</v>
      </c>
      <c r="B1610">
        <v>-1.58634558554887</v>
      </c>
      <c r="C1610">
        <v>6.2662403961287602E-3</v>
      </c>
      <c r="D1610">
        <f>-LOG10(C1610)</f>
        <v>2.2029929479941273</v>
      </c>
    </row>
    <row r="1611" spans="1:4" x14ac:dyDescent="0.2">
      <c r="A1611" t="s">
        <v>1863</v>
      </c>
      <c r="B1611">
        <v>-0.44291604160269699</v>
      </c>
      <c r="C1611">
        <v>6.2897695261082296E-3</v>
      </c>
      <c r="D1611">
        <f>-LOG10(C1611)</f>
        <v>2.2013652679686011</v>
      </c>
    </row>
    <row r="1612" spans="1:4" x14ac:dyDescent="0.2">
      <c r="A1612" t="s">
        <v>2578</v>
      </c>
      <c r="B1612">
        <v>0.42662817759549398</v>
      </c>
      <c r="C1612">
        <v>6.2951592602586001E-3</v>
      </c>
      <c r="D1612">
        <f>-LOG10(C1612)</f>
        <v>2.2009932782683377</v>
      </c>
    </row>
    <row r="1613" spans="1:4" x14ac:dyDescent="0.2">
      <c r="A1613" t="s">
        <v>2507</v>
      </c>
      <c r="B1613">
        <v>0.40161858233447201</v>
      </c>
      <c r="C1613">
        <v>6.2951592602586001E-3</v>
      </c>
      <c r="D1613">
        <f>-LOG10(C1613)</f>
        <v>2.2009932782683377</v>
      </c>
    </row>
    <row r="1614" spans="1:4" x14ac:dyDescent="0.2">
      <c r="A1614" t="s">
        <v>2313</v>
      </c>
      <c r="B1614">
        <v>0.30817230720705602</v>
      </c>
      <c r="C1614">
        <v>6.2951592602586001E-3</v>
      </c>
      <c r="D1614">
        <f>-LOG10(C1614)</f>
        <v>2.2009932782683377</v>
      </c>
    </row>
    <row r="1615" spans="1:4" x14ac:dyDescent="0.2">
      <c r="A1615" t="s">
        <v>2353</v>
      </c>
      <c r="B1615">
        <v>0.33301215240166199</v>
      </c>
      <c r="C1615">
        <v>6.3416919402626603E-3</v>
      </c>
      <c r="D1615">
        <f>-LOG10(C1615)</f>
        <v>2.1977948584763047</v>
      </c>
    </row>
    <row r="1616" spans="1:4" x14ac:dyDescent="0.2">
      <c r="A1616" t="s">
        <v>3366</v>
      </c>
      <c r="B1616">
        <v>0.96670704338036395</v>
      </c>
      <c r="C1616">
        <v>6.3462286361742901E-3</v>
      </c>
      <c r="D1616">
        <f>-LOG10(C1616)</f>
        <v>2.1974842855857211</v>
      </c>
    </row>
    <row r="1617" spans="1:4" x14ac:dyDescent="0.2">
      <c r="A1617" t="s">
        <v>2455</v>
      </c>
      <c r="B1617">
        <v>0.37851350621594898</v>
      </c>
      <c r="C1617">
        <v>6.36638908425061E-3</v>
      </c>
      <c r="D1617">
        <f>-LOG10(C1617)</f>
        <v>2.1961068228341833</v>
      </c>
    </row>
    <row r="1618" spans="1:4" x14ac:dyDescent="0.2">
      <c r="A1618" t="s">
        <v>724</v>
      </c>
      <c r="B1618">
        <v>-1.4289329079791799</v>
      </c>
      <c r="C1618">
        <v>6.3789239908634103E-3</v>
      </c>
      <c r="D1618">
        <f>-LOG10(C1618)</f>
        <v>2.1952525727273047</v>
      </c>
    </row>
    <row r="1619" spans="1:4" x14ac:dyDescent="0.2">
      <c r="A1619" t="s">
        <v>3615</v>
      </c>
      <c r="B1619">
        <v>1.60491667612302</v>
      </c>
      <c r="C1619">
        <v>6.39329025708442E-3</v>
      </c>
      <c r="D1619">
        <f>-LOG10(C1619)</f>
        <v>2.1942755780331242</v>
      </c>
    </row>
    <row r="1620" spans="1:4" x14ac:dyDescent="0.2">
      <c r="A1620" t="s">
        <v>1464</v>
      </c>
      <c r="B1620">
        <v>-0.63412109491282498</v>
      </c>
      <c r="C1620">
        <v>6.4207711022744498E-3</v>
      </c>
      <c r="D1620">
        <f>-LOG10(C1620)</f>
        <v>2.1924128122188504</v>
      </c>
    </row>
    <row r="1621" spans="1:4" x14ac:dyDescent="0.2">
      <c r="A1621" t="s">
        <v>902</v>
      </c>
      <c r="B1621">
        <v>-1.1353415195913601</v>
      </c>
      <c r="C1621">
        <v>6.4350877507273804E-3</v>
      </c>
      <c r="D1621">
        <f>-LOG10(C1621)</f>
        <v>2.1914455265534025</v>
      </c>
    </row>
    <row r="1622" spans="1:4" x14ac:dyDescent="0.2">
      <c r="A1622" t="s">
        <v>797</v>
      </c>
      <c r="B1622">
        <v>-1.30635790726942</v>
      </c>
      <c r="C1622">
        <v>6.43530913072673E-3</v>
      </c>
      <c r="D1622">
        <f>-LOG10(C1622)</f>
        <v>2.191430586204163</v>
      </c>
    </row>
    <row r="1623" spans="1:4" x14ac:dyDescent="0.2">
      <c r="A1623" t="s">
        <v>3343</v>
      </c>
      <c r="B1623">
        <v>0.93742758477522303</v>
      </c>
      <c r="C1623">
        <v>6.43530913072673E-3</v>
      </c>
      <c r="D1623">
        <f>-LOG10(C1623)</f>
        <v>2.191430586204163</v>
      </c>
    </row>
    <row r="1624" spans="1:4" x14ac:dyDescent="0.2">
      <c r="A1624" t="s">
        <v>1315</v>
      </c>
      <c r="B1624">
        <v>-0.723749251217083</v>
      </c>
      <c r="C1624">
        <v>6.4485023946830502E-3</v>
      </c>
      <c r="D1624">
        <f>-LOG10(C1624)</f>
        <v>2.1905411345498922</v>
      </c>
    </row>
    <row r="1625" spans="1:4" x14ac:dyDescent="0.2">
      <c r="A1625" t="s">
        <v>81</v>
      </c>
      <c r="B1625">
        <v>-5.4074078976357098</v>
      </c>
      <c r="C1625">
        <v>6.4685637407710297E-3</v>
      </c>
      <c r="D1625">
        <f>-LOG10(C1625)</f>
        <v>2.1891921379868449</v>
      </c>
    </row>
    <row r="1626" spans="1:4" x14ac:dyDescent="0.2">
      <c r="A1626" t="s">
        <v>712</v>
      </c>
      <c r="B1626">
        <v>-1.45035028507735</v>
      </c>
      <c r="C1626">
        <v>6.4883509861122703E-3</v>
      </c>
      <c r="D1626">
        <f>-LOG10(C1626)</f>
        <v>2.1878656650840709</v>
      </c>
    </row>
    <row r="1627" spans="1:4" x14ac:dyDescent="0.2">
      <c r="A1627" t="s">
        <v>2433</v>
      </c>
      <c r="B1627">
        <v>0.367223393702579</v>
      </c>
      <c r="C1627">
        <v>6.5006467843702004E-3</v>
      </c>
      <c r="D1627">
        <f>-LOG10(C1627)</f>
        <v>2.187043430909664</v>
      </c>
    </row>
    <row r="1628" spans="1:4" x14ac:dyDescent="0.2">
      <c r="A1628" t="s">
        <v>1309</v>
      </c>
      <c r="B1628">
        <v>-0.72933335635680097</v>
      </c>
      <c r="C1628">
        <v>6.5116810387712797E-3</v>
      </c>
      <c r="D1628">
        <f>-LOG10(C1628)</f>
        <v>2.186306880614886</v>
      </c>
    </row>
    <row r="1629" spans="1:4" x14ac:dyDescent="0.2">
      <c r="A1629" t="s">
        <v>772</v>
      </c>
      <c r="B1629">
        <v>-1.3448136425527799</v>
      </c>
      <c r="C1629">
        <v>6.51343408752127E-3</v>
      </c>
      <c r="D1629">
        <f>-LOG10(C1629)</f>
        <v>2.1861899773252271</v>
      </c>
    </row>
    <row r="1630" spans="1:4" x14ac:dyDescent="0.2">
      <c r="A1630" t="s">
        <v>2855</v>
      </c>
      <c r="B1630">
        <v>0.55655518225952105</v>
      </c>
      <c r="C1630">
        <v>6.51343408752127E-3</v>
      </c>
      <c r="D1630">
        <f>-LOG10(C1630)</f>
        <v>2.1861899773252271</v>
      </c>
    </row>
    <row r="1631" spans="1:4" x14ac:dyDescent="0.2">
      <c r="A1631" t="s">
        <v>1657</v>
      </c>
      <c r="B1631">
        <v>-0.53565536821970305</v>
      </c>
      <c r="C1631">
        <v>6.51343408752127E-3</v>
      </c>
      <c r="D1631">
        <f>-LOG10(C1631)</f>
        <v>2.1861899773252271</v>
      </c>
    </row>
    <row r="1632" spans="1:4" x14ac:dyDescent="0.2">
      <c r="A1632" t="s">
        <v>3600</v>
      </c>
      <c r="B1632">
        <v>1.56759645070553</v>
      </c>
      <c r="C1632">
        <v>6.5221450276566903E-3</v>
      </c>
      <c r="D1632">
        <f>-LOG10(C1632)</f>
        <v>2.1856095483680336</v>
      </c>
    </row>
    <row r="1633" spans="1:4" x14ac:dyDescent="0.2">
      <c r="A1633" t="s">
        <v>3589</v>
      </c>
      <c r="B1633">
        <v>1.49108724793411</v>
      </c>
      <c r="C1633">
        <v>6.52513598855467E-3</v>
      </c>
      <c r="D1633">
        <f>-LOG10(C1633)</f>
        <v>2.1854104328841681</v>
      </c>
    </row>
    <row r="1634" spans="1:4" x14ac:dyDescent="0.2">
      <c r="A1634" t="s">
        <v>1179</v>
      </c>
      <c r="B1634">
        <v>-0.82718123285739698</v>
      </c>
      <c r="C1634">
        <v>6.53420907739251E-3</v>
      </c>
      <c r="D1634">
        <f>-LOG10(C1634)</f>
        <v>2.1848069733645388</v>
      </c>
    </row>
    <row r="1635" spans="1:4" x14ac:dyDescent="0.2">
      <c r="A1635" t="s">
        <v>3139</v>
      </c>
      <c r="B1635">
        <v>0.733088010243653</v>
      </c>
      <c r="C1635">
        <v>6.5392452091154601E-3</v>
      </c>
      <c r="D1635">
        <f>-LOG10(C1635)</f>
        <v>2.1844723771242993</v>
      </c>
    </row>
    <row r="1636" spans="1:4" x14ac:dyDescent="0.2">
      <c r="A1636" t="s">
        <v>2392</v>
      </c>
      <c r="B1636">
        <v>0.351639056025153</v>
      </c>
      <c r="C1636">
        <v>6.5577042873023201E-3</v>
      </c>
      <c r="D1636">
        <f>-LOG10(C1636)</f>
        <v>2.1832481712726941</v>
      </c>
    </row>
    <row r="1637" spans="1:4" x14ac:dyDescent="0.2">
      <c r="A1637" t="s">
        <v>2887</v>
      </c>
      <c r="B1637">
        <v>0.56964314294017104</v>
      </c>
      <c r="C1637">
        <v>6.5691205486489504E-3</v>
      </c>
      <c r="D1637">
        <f>-LOG10(C1637)</f>
        <v>2.1824927684058495</v>
      </c>
    </row>
    <row r="1638" spans="1:4" x14ac:dyDescent="0.2">
      <c r="A1638" t="s">
        <v>1772</v>
      </c>
      <c r="B1638">
        <v>-0.47948424730300898</v>
      </c>
      <c r="C1638">
        <v>6.5713461477800404E-3</v>
      </c>
      <c r="D1638">
        <f>-LOG10(C1638)</f>
        <v>2.1823456556048915</v>
      </c>
    </row>
    <row r="1639" spans="1:4" x14ac:dyDescent="0.2">
      <c r="A1639" t="s">
        <v>3405</v>
      </c>
      <c r="B1639">
        <v>1.0151059255058701</v>
      </c>
      <c r="C1639">
        <v>6.5887815755364797E-3</v>
      </c>
      <c r="D1639">
        <f>-LOG10(C1639)</f>
        <v>2.1811948894947402</v>
      </c>
    </row>
    <row r="1640" spans="1:4" x14ac:dyDescent="0.2">
      <c r="A1640" t="s">
        <v>2473</v>
      </c>
      <c r="B1640">
        <v>0.38660205289675398</v>
      </c>
      <c r="C1640">
        <v>6.5887815755364797E-3</v>
      </c>
      <c r="D1640">
        <f>-LOG10(C1640)</f>
        <v>2.1811948894947402</v>
      </c>
    </row>
    <row r="1641" spans="1:4" x14ac:dyDescent="0.2">
      <c r="A1641" t="s">
        <v>3487</v>
      </c>
      <c r="B1641">
        <v>1.1742395089385</v>
      </c>
      <c r="C1641">
        <v>6.5918776390221402E-3</v>
      </c>
      <c r="D1641">
        <f>-LOG10(C1641)</f>
        <v>2.1809908627779748</v>
      </c>
    </row>
    <row r="1642" spans="1:4" x14ac:dyDescent="0.2">
      <c r="A1642" t="s">
        <v>3098</v>
      </c>
      <c r="B1642">
        <v>0.70713009292072004</v>
      </c>
      <c r="C1642">
        <v>6.5921336938572703E-3</v>
      </c>
      <c r="D1642">
        <f>-LOG10(C1642)</f>
        <v>2.1809739933747005</v>
      </c>
    </row>
    <row r="1643" spans="1:4" x14ac:dyDescent="0.2">
      <c r="A1643" t="s">
        <v>3022</v>
      </c>
      <c r="B1643">
        <v>0.65479356473134898</v>
      </c>
      <c r="C1643">
        <v>6.60524245454501E-3</v>
      </c>
      <c r="D1643">
        <f>-LOG10(C1643)</f>
        <v>2.1801112363782265</v>
      </c>
    </row>
    <row r="1644" spans="1:4" x14ac:dyDescent="0.2">
      <c r="A1644" t="s">
        <v>1050</v>
      </c>
      <c r="B1644">
        <v>-0.94771112724124396</v>
      </c>
      <c r="C1644">
        <v>6.6278255232047898E-3</v>
      </c>
      <c r="D1644">
        <f>-LOG10(C1644)</f>
        <v>2.1786289328578223</v>
      </c>
    </row>
    <row r="1645" spans="1:4" x14ac:dyDescent="0.2">
      <c r="A1645" t="s">
        <v>2726</v>
      </c>
      <c r="B1645">
        <v>0.49004481881963102</v>
      </c>
      <c r="C1645">
        <v>6.6278255232047898E-3</v>
      </c>
      <c r="D1645">
        <f>-LOG10(C1645)</f>
        <v>2.1786289328578223</v>
      </c>
    </row>
    <row r="1646" spans="1:4" x14ac:dyDescent="0.2">
      <c r="A1646" t="s">
        <v>2564</v>
      </c>
      <c r="B1646">
        <v>0.41951503111639299</v>
      </c>
      <c r="C1646">
        <v>6.6278255232047898E-3</v>
      </c>
      <c r="D1646">
        <f>-LOG10(C1646)</f>
        <v>2.1786289328578223</v>
      </c>
    </row>
    <row r="1647" spans="1:4" x14ac:dyDescent="0.2">
      <c r="A1647" t="s">
        <v>74</v>
      </c>
      <c r="B1647">
        <v>-6.3440801286677297</v>
      </c>
      <c r="C1647">
        <v>6.6306098684109204E-3</v>
      </c>
      <c r="D1647">
        <f>-LOG10(C1647)</f>
        <v>2.1784465243396536</v>
      </c>
    </row>
    <row r="1648" spans="1:4" x14ac:dyDescent="0.2">
      <c r="A1648" t="s">
        <v>2763</v>
      </c>
      <c r="B1648">
        <v>0.50611217976282197</v>
      </c>
      <c r="C1648">
        <v>6.6671353890833699E-3</v>
      </c>
      <c r="D1648">
        <f>-LOG10(C1648)</f>
        <v>2.1760607255951796</v>
      </c>
    </row>
    <row r="1649" spans="1:4" x14ac:dyDescent="0.2">
      <c r="A1649" t="s">
        <v>2429</v>
      </c>
      <c r="B1649">
        <v>0.36658723597552201</v>
      </c>
      <c r="C1649">
        <v>6.6671353890833699E-3</v>
      </c>
      <c r="D1649">
        <f>-LOG10(C1649)</f>
        <v>2.1760607255951796</v>
      </c>
    </row>
    <row r="1650" spans="1:4" x14ac:dyDescent="0.2">
      <c r="A1650" t="s">
        <v>1045</v>
      </c>
      <c r="B1650">
        <v>-0.95169465441197698</v>
      </c>
      <c r="C1650">
        <v>6.6835937506528496E-3</v>
      </c>
      <c r="D1650">
        <f>-LOG10(C1650)</f>
        <v>2.1749899557283277</v>
      </c>
    </row>
    <row r="1651" spans="1:4" x14ac:dyDescent="0.2">
      <c r="A1651" t="s">
        <v>3061</v>
      </c>
      <c r="B1651">
        <v>0.67900453609289702</v>
      </c>
      <c r="C1651">
        <v>6.6887156035144203E-3</v>
      </c>
      <c r="D1651">
        <f>-LOG10(C1651)</f>
        <v>2.1746572693560995</v>
      </c>
    </row>
    <row r="1652" spans="1:4" x14ac:dyDescent="0.2">
      <c r="A1652" t="s">
        <v>2565</v>
      </c>
      <c r="B1652">
        <v>0.419694990135002</v>
      </c>
      <c r="C1652">
        <v>6.6970259783619103E-3</v>
      </c>
      <c r="D1652">
        <f>-LOG10(C1652)</f>
        <v>2.1741180163934688</v>
      </c>
    </row>
    <row r="1653" spans="1:4" x14ac:dyDescent="0.2">
      <c r="A1653" t="s">
        <v>2378</v>
      </c>
      <c r="B1653">
        <v>0.34424320236640099</v>
      </c>
      <c r="C1653">
        <v>6.6970259783619103E-3</v>
      </c>
      <c r="D1653">
        <f>-LOG10(C1653)</f>
        <v>2.1741180163934688</v>
      </c>
    </row>
    <row r="1654" spans="1:4" x14ac:dyDescent="0.2">
      <c r="A1654" t="s">
        <v>1980</v>
      </c>
      <c r="B1654">
        <v>-0.39351934223587398</v>
      </c>
      <c r="C1654">
        <v>6.7299392804270096E-3</v>
      </c>
      <c r="D1654">
        <f>-LOG10(C1654)</f>
        <v>2.1719888540961501</v>
      </c>
    </row>
    <row r="1655" spans="1:4" x14ac:dyDescent="0.2">
      <c r="A1655" t="s">
        <v>1835</v>
      </c>
      <c r="B1655">
        <v>-0.454737435888737</v>
      </c>
      <c r="C1655">
        <v>6.7321055627507804E-3</v>
      </c>
      <c r="D1655">
        <f>-LOG10(C1655)</f>
        <v>2.1718490826901653</v>
      </c>
    </row>
    <row r="1656" spans="1:4" x14ac:dyDescent="0.2">
      <c r="A1656" t="s">
        <v>2367</v>
      </c>
      <c r="B1656">
        <v>0.339356354294166</v>
      </c>
      <c r="C1656">
        <v>6.7321055627507804E-3</v>
      </c>
      <c r="D1656">
        <f>-LOG10(C1656)</f>
        <v>2.1718490826901653</v>
      </c>
    </row>
    <row r="1657" spans="1:4" x14ac:dyDescent="0.2">
      <c r="A1657" t="s">
        <v>2033</v>
      </c>
      <c r="B1657">
        <v>-0.36628043150919398</v>
      </c>
      <c r="C1657">
        <v>6.7600885480449896E-3</v>
      </c>
      <c r="D1657">
        <f>-LOG10(C1657)</f>
        <v>2.1700476153489765</v>
      </c>
    </row>
    <row r="1658" spans="1:4" x14ac:dyDescent="0.2">
      <c r="A1658" t="s">
        <v>1380</v>
      </c>
      <c r="B1658">
        <v>-0.67864841876412796</v>
      </c>
      <c r="C1658">
        <v>6.7632268439267798E-3</v>
      </c>
      <c r="D1658">
        <f>-LOG10(C1658)</f>
        <v>2.1698460457532076</v>
      </c>
    </row>
    <row r="1659" spans="1:4" x14ac:dyDescent="0.2">
      <c r="A1659" t="s">
        <v>3052</v>
      </c>
      <c r="B1659">
        <v>0.67338221113243002</v>
      </c>
      <c r="C1659">
        <v>6.7723364894800402E-3</v>
      </c>
      <c r="D1659">
        <f>-LOG10(C1659)</f>
        <v>2.1692614717246639</v>
      </c>
    </row>
    <row r="1660" spans="1:4" x14ac:dyDescent="0.2">
      <c r="A1660" t="s">
        <v>878</v>
      </c>
      <c r="B1660">
        <v>-1.16301620078027</v>
      </c>
      <c r="C1660">
        <v>6.78427860917819E-3</v>
      </c>
      <c r="D1660">
        <f>-LOG10(C1660)</f>
        <v>2.1684963252642926</v>
      </c>
    </row>
    <row r="1661" spans="1:4" x14ac:dyDescent="0.2">
      <c r="A1661" t="s">
        <v>86</v>
      </c>
      <c r="B1661">
        <v>-4.92924017495036</v>
      </c>
      <c r="C1661">
        <v>6.7858672584132501E-3</v>
      </c>
      <c r="D1661">
        <f>-LOG10(C1661)</f>
        <v>2.1683946400493581</v>
      </c>
    </row>
    <row r="1662" spans="1:4" x14ac:dyDescent="0.2">
      <c r="A1662" t="s">
        <v>3719</v>
      </c>
      <c r="B1662">
        <v>3.6921490725978301</v>
      </c>
      <c r="C1662">
        <v>6.8037518771924604E-3</v>
      </c>
      <c r="D1662">
        <f>-LOG10(C1662)</f>
        <v>2.1672515328506239</v>
      </c>
    </row>
    <row r="1663" spans="1:4" x14ac:dyDescent="0.2">
      <c r="A1663" t="s">
        <v>566</v>
      </c>
      <c r="B1663">
        <v>-1.7930742398578701</v>
      </c>
      <c r="C1663">
        <v>6.8041742912319297E-3</v>
      </c>
      <c r="D1663">
        <f>-LOG10(C1663)</f>
        <v>2.1672245703165522</v>
      </c>
    </row>
    <row r="1664" spans="1:4" x14ac:dyDescent="0.2">
      <c r="A1664" t="s">
        <v>2361</v>
      </c>
      <c r="B1664">
        <v>0.335785567321226</v>
      </c>
      <c r="C1664">
        <v>6.8041742912319297E-3</v>
      </c>
      <c r="D1664">
        <f>-LOG10(C1664)</f>
        <v>2.1672245703165522</v>
      </c>
    </row>
    <row r="1665" spans="1:4" x14ac:dyDescent="0.2">
      <c r="A1665" t="s">
        <v>2494</v>
      </c>
      <c r="B1665">
        <v>0.39417340118495597</v>
      </c>
      <c r="C1665">
        <v>6.8150629336220696E-3</v>
      </c>
      <c r="D1665">
        <f>-LOG10(C1665)</f>
        <v>2.1665301293232777</v>
      </c>
    </row>
    <row r="1666" spans="1:4" x14ac:dyDescent="0.2">
      <c r="A1666" t="s">
        <v>3484</v>
      </c>
      <c r="B1666">
        <v>1.17370293944142</v>
      </c>
      <c r="C1666">
        <v>6.8243379391146096E-3</v>
      </c>
      <c r="D1666">
        <f>-LOG10(C1666)</f>
        <v>2.1659394751789343</v>
      </c>
    </row>
    <row r="1667" spans="1:4" x14ac:dyDescent="0.2">
      <c r="A1667" t="s">
        <v>73</v>
      </c>
      <c r="B1667">
        <v>-6.9943462526962996</v>
      </c>
      <c r="C1667">
        <v>6.8967344204689902E-3</v>
      </c>
      <c r="D1667">
        <f>-LOG10(C1667)</f>
        <v>2.1613564975061359</v>
      </c>
    </row>
    <row r="1668" spans="1:4" x14ac:dyDescent="0.2">
      <c r="A1668" t="s">
        <v>734</v>
      </c>
      <c r="B1668">
        <v>-1.4180266263391399</v>
      </c>
      <c r="C1668">
        <v>6.8967344204689902E-3</v>
      </c>
      <c r="D1668">
        <f>-LOG10(C1668)</f>
        <v>2.1613564975061359</v>
      </c>
    </row>
    <row r="1669" spans="1:4" x14ac:dyDescent="0.2">
      <c r="A1669" t="s">
        <v>1490</v>
      </c>
      <c r="B1669">
        <v>-0.61933707329830501</v>
      </c>
      <c r="C1669">
        <v>6.9091847920171997E-3</v>
      </c>
      <c r="D1669">
        <f>-LOG10(C1669)</f>
        <v>2.1605731915858812</v>
      </c>
    </row>
    <row r="1670" spans="1:4" x14ac:dyDescent="0.2">
      <c r="A1670" t="s">
        <v>2533</v>
      </c>
      <c r="B1670">
        <v>0.41124936033344101</v>
      </c>
      <c r="C1670">
        <v>6.9314880743037502E-3</v>
      </c>
      <c r="D1670">
        <f>-LOG10(C1670)</f>
        <v>2.1591735196330766</v>
      </c>
    </row>
    <row r="1671" spans="1:4" x14ac:dyDescent="0.2">
      <c r="A1671" t="s">
        <v>3609</v>
      </c>
      <c r="B1671">
        <v>1.58598795241749</v>
      </c>
      <c r="C1671">
        <v>6.96510157381478E-3</v>
      </c>
      <c r="D1671">
        <f>-LOG10(C1671)</f>
        <v>2.1570725457690045</v>
      </c>
    </row>
    <row r="1672" spans="1:4" x14ac:dyDescent="0.2">
      <c r="A1672" t="s">
        <v>1202</v>
      </c>
      <c r="B1672">
        <v>-0.803747153979953</v>
      </c>
      <c r="C1672">
        <v>6.9675203139054204E-3</v>
      </c>
      <c r="D1672">
        <f>-LOG10(C1672)</f>
        <v>2.1569217564210206</v>
      </c>
    </row>
    <row r="1673" spans="1:4" x14ac:dyDescent="0.2">
      <c r="A1673" t="s">
        <v>2934</v>
      </c>
      <c r="B1673">
        <v>0.59597003062463005</v>
      </c>
      <c r="C1673">
        <v>6.9675203139054204E-3</v>
      </c>
      <c r="D1673">
        <f>-LOG10(C1673)</f>
        <v>2.1569217564210206</v>
      </c>
    </row>
    <row r="1674" spans="1:4" x14ac:dyDescent="0.2">
      <c r="A1674" t="s">
        <v>1895</v>
      </c>
      <c r="B1674">
        <v>-0.42929589231172799</v>
      </c>
      <c r="C1674">
        <v>6.9787807494884196E-3</v>
      </c>
      <c r="D1674">
        <f>-LOG10(C1674)</f>
        <v>2.1562204455747978</v>
      </c>
    </row>
    <row r="1675" spans="1:4" x14ac:dyDescent="0.2">
      <c r="A1675" t="s">
        <v>2370</v>
      </c>
      <c r="B1675">
        <v>0.34182955550545402</v>
      </c>
      <c r="C1675">
        <v>6.9993623545325902E-3</v>
      </c>
      <c r="D1675">
        <f>-LOG10(C1675)</f>
        <v>2.1549415226316815</v>
      </c>
    </row>
    <row r="1676" spans="1:4" x14ac:dyDescent="0.2">
      <c r="A1676" t="s">
        <v>165</v>
      </c>
      <c r="B1676">
        <v>-3.2877134318564001</v>
      </c>
      <c r="C1676">
        <v>7.0221147749557596E-3</v>
      </c>
      <c r="D1676">
        <f>-LOG10(C1676)</f>
        <v>2.1535320763627519</v>
      </c>
    </row>
    <row r="1677" spans="1:4" x14ac:dyDescent="0.2">
      <c r="A1677" t="s">
        <v>745</v>
      </c>
      <c r="B1677">
        <v>-1.3858536258149901</v>
      </c>
      <c r="C1677">
        <v>7.0257099424284397E-3</v>
      </c>
      <c r="D1677">
        <f>-LOG10(C1677)</f>
        <v>2.1533097840918272</v>
      </c>
    </row>
    <row r="1678" spans="1:4" x14ac:dyDescent="0.2">
      <c r="A1678" t="s">
        <v>3416</v>
      </c>
      <c r="B1678">
        <v>1.03888549177297</v>
      </c>
      <c r="C1678">
        <v>7.0366515331075404E-3</v>
      </c>
      <c r="D1678">
        <f>-LOG10(C1678)</f>
        <v>2.1526339554378167</v>
      </c>
    </row>
    <row r="1679" spans="1:4" x14ac:dyDescent="0.2">
      <c r="A1679" t="s">
        <v>555</v>
      </c>
      <c r="B1679">
        <v>-1.82235534845985</v>
      </c>
      <c r="C1679">
        <v>7.0575376752031998E-3</v>
      </c>
      <c r="D1679">
        <f>-LOG10(C1679)</f>
        <v>2.1513467947837097</v>
      </c>
    </row>
    <row r="1680" spans="1:4" x14ac:dyDescent="0.2">
      <c r="A1680" t="s">
        <v>1439</v>
      </c>
      <c r="B1680">
        <v>-0.64524742774454402</v>
      </c>
      <c r="C1680">
        <v>7.0575376752031998E-3</v>
      </c>
      <c r="D1680">
        <f>-LOG10(C1680)</f>
        <v>2.1513467947837097</v>
      </c>
    </row>
    <row r="1681" spans="1:4" x14ac:dyDescent="0.2">
      <c r="A1681" t="s">
        <v>2969</v>
      </c>
      <c r="B1681">
        <v>0.61572298780676105</v>
      </c>
      <c r="C1681">
        <v>7.0575376752031998E-3</v>
      </c>
      <c r="D1681">
        <f>-LOG10(C1681)</f>
        <v>2.1513467947837097</v>
      </c>
    </row>
    <row r="1682" spans="1:4" x14ac:dyDescent="0.2">
      <c r="A1682" t="s">
        <v>1761</v>
      </c>
      <c r="B1682">
        <v>-0.48287426522683902</v>
      </c>
      <c r="C1682">
        <v>7.0575376752031998E-3</v>
      </c>
      <c r="D1682">
        <f>-LOG10(C1682)</f>
        <v>2.1513467947837097</v>
      </c>
    </row>
    <row r="1683" spans="1:4" x14ac:dyDescent="0.2">
      <c r="A1683" t="s">
        <v>85</v>
      </c>
      <c r="B1683">
        <v>-4.9766762215119096</v>
      </c>
      <c r="C1683">
        <v>7.0669976709805396E-3</v>
      </c>
      <c r="D1683">
        <f>-LOG10(C1683)</f>
        <v>2.1507650518125545</v>
      </c>
    </row>
    <row r="1684" spans="1:4" x14ac:dyDescent="0.2">
      <c r="A1684" t="s">
        <v>1164</v>
      </c>
      <c r="B1684">
        <v>-0.84262791682862803</v>
      </c>
      <c r="C1684">
        <v>7.0964008604112398E-3</v>
      </c>
      <c r="D1684">
        <f>-LOG10(C1684)</f>
        <v>2.1489618601228497</v>
      </c>
    </row>
    <row r="1685" spans="1:4" x14ac:dyDescent="0.2">
      <c r="A1685" t="s">
        <v>1723</v>
      </c>
      <c r="B1685">
        <v>-0.49815253600413201</v>
      </c>
      <c r="C1685">
        <v>7.0964008604112398E-3</v>
      </c>
      <c r="D1685">
        <f>-LOG10(C1685)</f>
        <v>2.1489618601228497</v>
      </c>
    </row>
    <row r="1686" spans="1:4" x14ac:dyDescent="0.2">
      <c r="A1686" t="s">
        <v>2078</v>
      </c>
      <c r="B1686">
        <v>-0.345318299524495</v>
      </c>
      <c r="C1686">
        <v>7.0964008604112398E-3</v>
      </c>
      <c r="D1686">
        <f>-LOG10(C1686)</f>
        <v>2.1489618601228497</v>
      </c>
    </row>
    <row r="1687" spans="1:4" x14ac:dyDescent="0.2">
      <c r="A1687" t="s">
        <v>118</v>
      </c>
      <c r="B1687">
        <v>-3.8574884364898301</v>
      </c>
      <c r="C1687">
        <v>7.1024124325016601E-3</v>
      </c>
      <c r="D1687">
        <f>-LOG10(C1687)</f>
        <v>2.1485941121021424</v>
      </c>
    </row>
    <row r="1688" spans="1:4" x14ac:dyDescent="0.2">
      <c r="A1688" t="s">
        <v>3184</v>
      </c>
      <c r="B1688">
        <v>0.76801819929936699</v>
      </c>
      <c r="C1688">
        <v>7.1608712321819196E-3</v>
      </c>
      <c r="D1688">
        <f>-LOG10(C1688)</f>
        <v>2.145034135749305</v>
      </c>
    </row>
    <row r="1689" spans="1:4" x14ac:dyDescent="0.2">
      <c r="A1689" t="s">
        <v>1654</v>
      </c>
      <c r="B1689">
        <v>-0.536406226976468</v>
      </c>
      <c r="C1689">
        <v>7.16363694769906E-3</v>
      </c>
      <c r="D1689">
        <f>-LOG10(C1689)</f>
        <v>2.1448664322599496</v>
      </c>
    </row>
    <row r="1690" spans="1:4" x14ac:dyDescent="0.2">
      <c r="A1690" t="s">
        <v>145</v>
      </c>
      <c r="B1690">
        <v>-3.5202927656856202</v>
      </c>
      <c r="C1690">
        <v>7.1640436066246101E-3</v>
      </c>
      <c r="D1690">
        <f>-LOG10(C1690)</f>
        <v>2.1448417793195436</v>
      </c>
    </row>
    <row r="1691" spans="1:4" x14ac:dyDescent="0.2">
      <c r="A1691" t="s">
        <v>2448</v>
      </c>
      <c r="B1691">
        <v>0.371264777127435</v>
      </c>
      <c r="C1691">
        <v>7.1766763957912903E-3</v>
      </c>
      <c r="D1691">
        <f>-LOG10(C1691)</f>
        <v>2.1440766361406332</v>
      </c>
    </row>
    <row r="1692" spans="1:4" x14ac:dyDescent="0.2">
      <c r="A1692" t="s">
        <v>1325</v>
      </c>
      <c r="B1692">
        <v>-0.710046824251374</v>
      </c>
      <c r="C1692">
        <v>7.1833962172905604E-3</v>
      </c>
      <c r="D1692">
        <f>-LOG10(C1692)</f>
        <v>2.1436701783617398</v>
      </c>
    </row>
    <row r="1693" spans="1:4" x14ac:dyDescent="0.2">
      <c r="A1693" t="s">
        <v>1373</v>
      </c>
      <c r="B1693">
        <v>-0.68064863053864799</v>
      </c>
      <c r="C1693">
        <v>7.1914136206367701E-3</v>
      </c>
      <c r="D1693">
        <f>-LOG10(C1693)</f>
        <v>2.143185731689714</v>
      </c>
    </row>
    <row r="1694" spans="1:4" x14ac:dyDescent="0.2">
      <c r="A1694" t="s">
        <v>457</v>
      </c>
      <c r="B1694">
        <v>-2.0554371349421201</v>
      </c>
      <c r="C1694">
        <v>7.1951106851787404E-3</v>
      </c>
      <c r="D1694">
        <f>-LOG10(C1694)</f>
        <v>2.1429625207555048</v>
      </c>
    </row>
    <row r="1695" spans="1:4" x14ac:dyDescent="0.2">
      <c r="A1695" t="s">
        <v>439</v>
      </c>
      <c r="B1695">
        <v>-2.11381443626022</v>
      </c>
      <c r="C1695">
        <v>7.2102985006652796E-3</v>
      </c>
      <c r="D1695">
        <f>-LOG10(C1695)</f>
        <v>2.1420467554597251</v>
      </c>
    </row>
    <row r="1696" spans="1:4" x14ac:dyDescent="0.2">
      <c r="A1696" t="s">
        <v>538</v>
      </c>
      <c r="B1696">
        <v>-1.8593902183829101</v>
      </c>
      <c r="C1696">
        <v>7.2102985006652796E-3</v>
      </c>
      <c r="D1696">
        <f>-LOG10(C1696)</f>
        <v>2.1420467554597251</v>
      </c>
    </row>
    <row r="1697" spans="1:4" x14ac:dyDescent="0.2">
      <c r="A1697" t="s">
        <v>888</v>
      </c>
      <c r="B1697">
        <v>-1.1495960010030499</v>
      </c>
      <c r="C1697">
        <v>7.2102985006652796E-3</v>
      </c>
      <c r="D1697">
        <f>-LOG10(C1697)</f>
        <v>2.1420467554597251</v>
      </c>
    </row>
    <row r="1698" spans="1:4" x14ac:dyDescent="0.2">
      <c r="A1698" t="s">
        <v>2708</v>
      </c>
      <c r="B1698">
        <v>0.48081317232722998</v>
      </c>
      <c r="C1698">
        <v>7.2128916676419104E-3</v>
      </c>
      <c r="D1698">
        <f>-LOG10(C1698)</f>
        <v>2.1418905905464709</v>
      </c>
    </row>
    <row r="1699" spans="1:4" x14ac:dyDescent="0.2">
      <c r="A1699" t="s">
        <v>512</v>
      </c>
      <c r="B1699">
        <v>-1.9117235809853701</v>
      </c>
      <c r="C1699">
        <v>7.2455632272658502E-3</v>
      </c>
      <c r="D1699">
        <f>-LOG10(C1699)</f>
        <v>2.1399278493941538</v>
      </c>
    </row>
    <row r="1700" spans="1:4" x14ac:dyDescent="0.2">
      <c r="A1700" t="s">
        <v>2901</v>
      </c>
      <c r="B1700">
        <v>0.57929264027139604</v>
      </c>
      <c r="C1700">
        <v>7.2521924476517102E-3</v>
      </c>
      <c r="D1700">
        <f>-LOG10(C1700)</f>
        <v>2.1395306797772684</v>
      </c>
    </row>
    <row r="1701" spans="1:4" x14ac:dyDescent="0.2">
      <c r="A1701" t="s">
        <v>1989</v>
      </c>
      <c r="B1701">
        <v>-0.39071453893785302</v>
      </c>
      <c r="C1701">
        <v>7.2568435116658597E-3</v>
      </c>
      <c r="D1701">
        <f>-LOG10(C1701)</f>
        <v>2.1392522420490585</v>
      </c>
    </row>
    <row r="1702" spans="1:4" x14ac:dyDescent="0.2">
      <c r="A1702" t="s">
        <v>1027</v>
      </c>
      <c r="B1702">
        <v>-0.972911124265467</v>
      </c>
      <c r="C1702">
        <v>7.2736996441692004E-3</v>
      </c>
      <c r="D1702">
        <f>-LOG10(C1702)</f>
        <v>2.1382446364093108</v>
      </c>
    </row>
    <row r="1703" spans="1:4" x14ac:dyDescent="0.2">
      <c r="A1703" t="s">
        <v>392</v>
      </c>
      <c r="B1703">
        <v>-2.23167026258055</v>
      </c>
      <c r="C1703">
        <v>7.27565955045501E-3</v>
      </c>
      <c r="D1703">
        <f>-LOG10(C1703)</f>
        <v>2.138127631051379</v>
      </c>
    </row>
    <row r="1704" spans="1:4" x14ac:dyDescent="0.2">
      <c r="A1704" t="s">
        <v>2637</v>
      </c>
      <c r="B1704">
        <v>0.44730526379102298</v>
      </c>
      <c r="C1704">
        <v>7.27565955045501E-3</v>
      </c>
      <c r="D1704">
        <f>-LOG10(C1704)</f>
        <v>2.138127631051379</v>
      </c>
    </row>
    <row r="1705" spans="1:4" x14ac:dyDescent="0.2">
      <c r="A1705" t="s">
        <v>2288</v>
      </c>
      <c r="B1705">
        <v>0.29364465607353202</v>
      </c>
      <c r="C1705">
        <v>7.27565955045501E-3</v>
      </c>
      <c r="D1705">
        <f>-LOG10(C1705)</f>
        <v>2.138127631051379</v>
      </c>
    </row>
    <row r="1706" spans="1:4" x14ac:dyDescent="0.2">
      <c r="A1706" t="s">
        <v>1145</v>
      </c>
      <c r="B1706">
        <v>-0.85446976475497705</v>
      </c>
      <c r="C1706">
        <v>7.3092949235119796E-3</v>
      </c>
      <c r="D1706">
        <f>-LOG10(C1706)</f>
        <v>2.1361245143686238</v>
      </c>
    </row>
    <row r="1707" spans="1:4" x14ac:dyDescent="0.2">
      <c r="A1707" t="s">
        <v>1452</v>
      </c>
      <c r="B1707">
        <v>-0.63813217640002795</v>
      </c>
      <c r="C1707">
        <v>7.31575478745E-3</v>
      </c>
      <c r="D1707">
        <f>-LOG10(C1707)</f>
        <v>2.1357408598170124</v>
      </c>
    </row>
    <row r="1708" spans="1:4" x14ac:dyDescent="0.2">
      <c r="A1708" t="s">
        <v>2120</v>
      </c>
      <c r="B1708">
        <v>-0.32396575668475602</v>
      </c>
      <c r="C1708">
        <v>7.3354146218860697E-3</v>
      </c>
      <c r="D1708">
        <f>-LOG10(C1708)</f>
        <v>2.1345753333669726</v>
      </c>
    </row>
    <row r="1709" spans="1:4" x14ac:dyDescent="0.2">
      <c r="A1709" t="s">
        <v>3419</v>
      </c>
      <c r="B1709">
        <v>1.04168177208255</v>
      </c>
      <c r="C1709">
        <v>7.3486414782590898E-3</v>
      </c>
      <c r="D1709">
        <f>-LOG10(C1709)</f>
        <v>2.1337929402393296</v>
      </c>
    </row>
    <row r="1710" spans="1:4" x14ac:dyDescent="0.2">
      <c r="A1710" t="s">
        <v>850</v>
      </c>
      <c r="B1710">
        <v>-1.2139622475138101</v>
      </c>
      <c r="C1710">
        <v>7.3534513297891999E-3</v>
      </c>
      <c r="D1710">
        <f>-LOG10(C1710)</f>
        <v>2.1335087776945687</v>
      </c>
    </row>
    <row r="1711" spans="1:4" x14ac:dyDescent="0.2">
      <c r="A1711" t="s">
        <v>2434</v>
      </c>
      <c r="B1711">
        <v>0.36756506347365298</v>
      </c>
      <c r="C1711">
        <v>7.4155001929032804E-3</v>
      </c>
      <c r="D1711">
        <f>-LOG10(C1711)</f>
        <v>2.1298595494648311</v>
      </c>
    </row>
    <row r="1712" spans="1:4" x14ac:dyDescent="0.2">
      <c r="A1712" t="s">
        <v>3063</v>
      </c>
      <c r="B1712">
        <v>0.68042081985512404</v>
      </c>
      <c r="C1712">
        <v>7.4439326160547301E-3</v>
      </c>
      <c r="D1712">
        <f>-LOG10(C1712)</f>
        <v>2.1281975668427284</v>
      </c>
    </row>
    <row r="1713" spans="1:4" x14ac:dyDescent="0.2">
      <c r="A1713" t="s">
        <v>1489</v>
      </c>
      <c r="B1713">
        <v>-0.61957552639412805</v>
      </c>
      <c r="C1713">
        <v>7.4439326160547301E-3</v>
      </c>
      <c r="D1713">
        <f>-LOG10(C1713)</f>
        <v>2.1281975668427284</v>
      </c>
    </row>
    <row r="1714" spans="1:4" x14ac:dyDescent="0.2">
      <c r="A1714" t="s">
        <v>1123</v>
      </c>
      <c r="B1714">
        <v>-0.87622409771599696</v>
      </c>
      <c r="C1714">
        <v>7.4560525738587204E-3</v>
      </c>
      <c r="D1714">
        <f>-LOG10(C1714)</f>
        <v>2.127491038361125</v>
      </c>
    </row>
    <row r="1715" spans="1:4" x14ac:dyDescent="0.2">
      <c r="A1715" t="s">
        <v>3054</v>
      </c>
      <c r="B1715">
        <v>0.67544972753888399</v>
      </c>
      <c r="C1715">
        <v>7.4560525738587204E-3</v>
      </c>
      <c r="D1715">
        <f>-LOG10(C1715)</f>
        <v>2.127491038361125</v>
      </c>
    </row>
    <row r="1716" spans="1:4" x14ac:dyDescent="0.2">
      <c r="A1716" t="s">
        <v>1759</v>
      </c>
      <c r="B1716">
        <v>-0.48331162348880002</v>
      </c>
      <c r="C1716">
        <v>7.4560525738587204E-3</v>
      </c>
      <c r="D1716">
        <f>-LOG10(C1716)</f>
        <v>2.127491038361125</v>
      </c>
    </row>
    <row r="1717" spans="1:4" x14ac:dyDescent="0.2">
      <c r="A1717" t="s">
        <v>3262</v>
      </c>
      <c r="B1717">
        <v>0.838095276755773</v>
      </c>
      <c r="C1717">
        <v>7.4635536595335696E-3</v>
      </c>
      <c r="D1717">
        <f>-LOG10(C1717)</f>
        <v>2.1270543404563149</v>
      </c>
    </row>
    <row r="1718" spans="1:4" x14ac:dyDescent="0.2">
      <c r="A1718" t="s">
        <v>1780</v>
      </c>
      <c r="B1718">
        <v>-0.47601550440927098</v>
      </c>
      <c r="C1718">
        <v>7.4635536595335696E-3</v>
      </c>
      <c r="D1718">
        <f>-LOG10(C1718)</f>
        <v>2.1270543404563149</v>
      </c>
    </row>
    <row r="1719" spans="1:4" x14ac:dyDescent="0.2">
      <c r="A1719" t="s">
        <v>1773</v>
      </c>
      <c r="B1719">
        <v>-0.47887016325660497</v>
      </c>
      <c r="C1719">
        <v>7.46494397255876E-3</v>
      </c>
      <c r="D1719">
        <f>-LOG10(C1719)</f>
        <v>2.1269734474834805</v>
      </c>
    </row>
    <row r="1720" spans="1:4" x14ac:dyDescent="0.2">
      <c r="A1720" t="s">
        <v>2366</v>
      </c>
      <c r="B1720">
        <v>0.33840268951449498</v>
      </c>
      <c r="C1720">
        <v>7.4777745195674398E-3</v>
      </c>
      <c r="D1720">
        <f>-LOG10(C1720)</f>
        <v>2.1262276344457747</v>
      </c>
    </row>
    <row r="1721" spans="1:4" x14ac:dyDescent="0.2">
      <c r="A1721" t="s">
        <v>3131</v>
      </c>
      <c r="B1721">
        <v>0.72835550813623495</v>
      </c>
      <c r="C1721">
        <v>7.4809473903467904E-3</v>
      </c>
      <c r="D1721">
        <f>-LOG10(C1721)</f>
        <v>2.1260433994155057</v>
      </c>
    </row>
    <row r="1722" spans="1:4" x14ac:dyDescent="0.2">
      <c r="A1722" t="s">
        <v>1815</v>
      </c>
      <c r="B1722">
        <v>-0.46414992124819199</v>
      </c>
      <c r="C1722">
        <v>7.4957851608986803E-3</v>
      </c>
      <c r="D1722">
        <f>-LOG10(C1722)</f>
        <v>2.125182869395263</v>
      </c>
    </row>
    <row r="1723" spans="1:4" x14ac:dyDescent="0.2">
      <c r="A1723" t="s">
        <v>743</v>
      </c>
      <c r="B1723">
        <v>-1.3929111667754399</v>
      </c>
      <c r="C1723">
        <v>7.5193051482062801E-3</v>
      </c>
      <c r="D1723">
        <f>-LOG10(C1723)</f>
        <v>2.1238222902916659</v>
      </c>
    </row>
    <row r="1724" spans="1:4" x14ac:dyDescent="0.2">
      <c r="A1724" t="s">
        <v>80</v>
      </c>
      <c r="B1724">
        <v>-5.5237476762457201</v>
      </c>
      <c r="C1724">
        <v>7.5199933813983799E-3</v>
      </c>
      <c r="D1724">
        <f>-LOG10(C1724)</f>
        <v>2.1237825416455154</v>
      </c>
    </row>
    <row r="1725" spans="1:4" x14ac:dyDescent="0.2">
      <c r="A1725" t="s">
        <v>273</v>
      </c>
      <c r="B1725">
        <v>-2.5705208379461499</v>
      </c>
      <c r="C1725">
        <v>7.5199933813983799E-3</v>
      </c>
      <c r="D1725">
        <f>-LOG10(C1725)</f>
        <v>2.1237825416455154</v>
      </c>
    </row>
    <row r="1726" spans="1:4" x14ac:dyDescent="0.2">
      <c r="A1726" t="s">
        <v>611</v>
      </c>
      <c r="B1726">
        <v>-1.6714437354980201</v>
      </c>
      <c r="C1726">
        <v>7.5199933813983799E-3</v>
      </c>
      <c r="D1726">
        <f>-LOG10(C1726)</f>
        <v>2.1237825416455154</v>
      </c>
    </row>
    <row r="1727" spans="1:4" x14ac:dyDescent="0.2">
      <c r="A1727" t="s">
        <v>1346</v>
      </c>
      <c r="B1727">
        <v>-0.69851103115025603</v>
      </c>
      <c r="C1727">
        <v>7.5199933813983799E-3</v>
      </c>
      <c r="D1727">
        <f>-LOG10(C1727)</f>
        <v>2.1237825416455154</v>
      </c>
    </row>
    <row r="1728" spans="1:4" x14ac:dyDescent="0.2">
      <c r="A1728" t="s">
        <v>2084</v>
      </c>
      <c r="B1728">
        <v>-0.343762005965351</v>
      </c>
      <c r="C1728">
        <v>7.5501722335151499E-3</v>
      </c>
      <c r="D1728">
        <f>-LOG10(C1728)</f>
        <v>2.1220431411904066</v>
      </c>
    </row>
    <row r="1729" spans="1:4" x14ac:dyDescent="0.2">
      <c r="A1729" t="s">
        <v>184</v>
      </c>
      <c r="B1729">
        <v>-3.1565414480835101</v>
      </c>
      <c r="C1729">
        <v>7.5625366026184099E-3</v>
      </c>
      <c r="D1729">
        <f>-LOG10(C1729)</f>
        <v>2.1213325103524689</v>
      </c>
    </row>
    <row r="1730" spans="1:4" x14ac:dyDescent="0.2">
      <c r="A1730" t="s">
        <v>1031</v>
      </c>
      <c r="B1730">
        <v>-0.96676784874983301</v>
      </c>
      <c r="C1730">
        <v>7.5676526169702399E-3</v>
      </c>
      <c r="D1730">
        <f>-LOG10(C1730)</f>
        <v>2.1210388118593744</v>
      </c>
    </row>
    <row r="1731" spans="1:4" x14ac:dyDescent="0.2">
      <c r="A1731" t="s">
        <v>1717</v>
      </c>
      <c r="B1731">
        <v>-0.50058967309168001</v>
      </c>
      <c r="C1731">
        <v>7.5691564757718903E-3</v>
      </c>
      <c r="D1731">
        <f>-LOG10(C1731)</f>
        <v>2.1209525165804597</v>
      </c>
    </row>
    <row r="1732" spans="1:4" x14ac:dyDescent="0.2">
      <c r="A1732" t="s">
        <v>3510</v>
      </c>
      <c r="B1732">
        <v>1.2308284917593</v>
      </c>
      <c r="C1732">
        <v>7.5743526751466403E-3</v>
      </c>
      <c r="D1732">
        <f>-LOG10(C1732)</f>
        <v>2.1206544772315348</v>
      </c>
    </row>
    <row r="1733" spans="1:4" x14ac:dyDescent="0.2">
      <c r="A1733" t="s">
        <v>3117</v>
      </c>
      <c r="B1733">
        <v>0.71807127517094005</v>
      </c>
      <c r="C1733">
        <v>7.5743526751466403E-3</v>
      </c>
      <c r="D1733">
        <f>-LOG10(C1733)</f>
        <v>2.1206544772315348</v>
      </c>
    </row>
    <row r="1734" spans="1:4" x14ac:dyDescent="0.2">
      <c r="A1734" t="s">
        <v>3004</v>
      </c>
      <c r="B1734">
        <v>0.64943108945207495</v>
      </c>
      <c r="C1734">
        <v>7.5835685818013403E-3</v>
      </c>
      <c r="D1734">
        <f>-LOG10(C1734)</f>
        <v>2.1201263813493627</v>
      </c>
    </row>
    <row r="1735" spans="1:4" x14ac:dyDescent="0.2">
      <c r="A1735" t="s">
        <v>2477</v>
      </c>
      <c r="B1735">
        <v>0.387128343975921</v>
      </c>
      <c r="C1735">
        <v>7.5881139532223002E-3</v>
      </c>
      <c r="D1735">
        <f>-LOG10(C1735)</f>
        <v>2.1198661557902225</v>
      </c>
    </row>
    <row r="1736" spans="1:4" x14ac:dyDescent="0.2">
      <c r="A1736" t="s">
        <v>568</v>
      </c>
      <c r="B1736">
        <v>-1.7894320368832399</v>
      </c>
      <c r="C1736">
        <v>7.5935261764071699E-3</v>
      </c>
      <c r="D1736">
        <f>-LOG10(C1736)</f>
        <v>2.1195565056149421</v>
      </c>
    </row>
    <row r="1737" spans="1:4" x14ac:dyDescent="0.2">
      <c r="A1737" t="s">
        <v>1661</v>
      </c>
      <c r="B1737">
        <v>-0.53371854937425001</v>
      </c>
      <c r="C1737">
        <v>7.6296436207343903E-3</v>
      </c>
      <c r="D1737">
        <f>-LOG10(C1737)</f>
        <v>2.1174957473876077</v>
      </c>
    </row>
    <row r="1738" spans="1:4" x14ac:dyDescent="0.2">
      <c r="A1738" t="s">
        <v>1504</v>
      </c>
      <c r="B1738">
        <v>-0.61259156864683595</v>
      </c>
      <c r="C1738">
        <v>7.6543350261479397E-3</v>
      </c>
      <c r="D1738">
        <f>-LOG10(C1738)</f>
        <v>2.1160925328584401</v>
      </c>
    </row>
    <row r="1739" spans="1:4" x14ac:dyDescent="0.2">
      <c r="A1739" t="s">
        <v>3314</v>
      </c>
      <c r="B1739">
        <v>0.901326335508839</v>
      </c>
      <c r="C1739">
        <v>7.6657395435238704E-3</v>
      </c>
      <c r="D1739">
        <f>-LOG10(C1739)</f>
        <v>2.1154459407211097</v>
      </c>
    </row>
    <row r="1740" spans="1:4" x14ac:dyDescent="0.2">
      <c r="A1740" t="s">
        <v>2060</v>
      </c>
      <c r="B1740">
        <v>-0.35479542541176901</v>
      </c>
      <c r="C1740">
        <v>7.6657395435238704E-3</v>
      </c>
      <c r="D1740">
        <f>-LOG10(C1740)</f>
        <v>2.1154459407211097</v>
      </c>
    </row>
    <row r="1741" spans="1:4" x14ac:dyDescent="0.2">
      <c r="A1741" t="s">
        <v>2083</v>
      </c>
      <c r="B1741">
        <v>-0.34397587346076702</v>
      </c>
      <c r="C1741">
        <v>7.6964647552754404E-3</v>
      </c>
      <c r="D1741">
        <f>-LOG10(C1741)</f>
        <v>2.1137087150662275</v>
      </c>
    </row>
    <row r="1742" spans="1:4" x14ac:dyDescent="0.2">
      <c r="A1742" t="s">
        <v>2882</v>
      </c>
      <c r="B1742">
        <v>0.56670353932586703</v>
      </c>
      <c r="C1742">
        <v>7.70794856765633E-3</v>
      </c>
      <c r="D1742">
        <f>-LOG10(C1742)</f>
        <v>2.113061191896394</v>
      </c>
    </row>
    <row r="1743" spans="1:4" x14ac:dyDescent="0.2">
      <c r="A1743" t="s">
        <v>3167</v>
      </c>
      <c r="B1743">
        <v>0.75652579298676703</v>
      </c>
      <c r="C1743">
        <v>7.7489224019617296E-3</v>
      </c>
      <c r="D1743">
        <f>-LOG10(C1743)</f>
        <v>2.1107586881286444</v>
      </c>
    </row>
    <row r="1744" spans="1:4" x14ac:dyDescent="0.2">
      <c r="A1744" t="s">
        <v>589</v>
      </c>
      <c r="B1744">
        <v>-1.7325940656341401</v>
      </c>
      <c r="C1744">
        <v>7.7518791197986403E-3</v>
      </c>
      <c r="D1744">
        <f>-LOG10(C1744)</f>
        <v>2.1105930081468856</v>
      </c>
    </row>
    <row r="1745" spans="1:4" x14ac:dyDescent="0.2">
      <c r="A1745" t="s">
        <v>2496</v>
      </c>
      <c r="B1745">
        <v>0.39567270663141602</v>
      </c>
      <c r="C1745">
        <v>7.7522657611731596E-3</v>
      </c>
      <c r="D1745">
        <f>-LOG10(C1745)</f>
        <v>2.1105713473307937</v>
      </c>
    </row>
    <row r="1746" spans="1:4" x14ac:dyDescent="0.2">
      <c r="A1746" t="s">
        <v>100</v>
      </c>
      <c r="B1746">
        <v>-4.3626268889804303</v>
      </c>
      <c r="C1746">
        <v>7.7704133615879101E-3</v>
      </c>
      <c r="D1746">
        <f>-LOG10(C1746)</f>
        <v>2.1095558774820189</v>
      </c>
    </row>
    <row r="1747" spans="1:4" x14ac:dyDescent="0.2">
      <c r="A1747" t="s">
        <v>1511</v>
      </c>
      <c r="B1747">
        <v>-0.61001940501865304</v>
      </c>
      <c r="C1747">
        <v>7.7704133615879101E-3</v>
      </c>
      <c r="D1747">
        <f>-LOG10(C1747)</f>
        <v>2.1095558774820189</v>
      </c>
    </row>
    <row r="1748" spans="1:4" x14ac:dyDescent="0.2">
      <c r="A1748" t="s">
        <v>1643</v>
      </c>
      <c r="B1748">
        <v>-0.54031693490671295</v>
      </c>
      <c r="C1748">
        <v>7.7704133615879101E-3</v>
      </c>
      <c r="D1748">
        <f>-LOG10(C1748)</f>
        <v>2.1095558774820189</v>
      </c>
    </row>
    <row r="1749" spans="1:4" x14ac:dyDescent="0.2">
      <c r="A1749" t="s">
        <v>2784</v>
      </c>
      <c r="B1749">
        <v>0.51605832604526602</v>
      </c>
      <c r="C1749">
        <v>7.7704133615879101E-3</v>
      </c>
      <c r="D1749">
        <f>-LOG10(C1749)</f>
        <v>2.1095558774820189</v>
      </c>
    </row>
    <row r="1750" spans="1:4" x14ac:dyDescent="0.2">
      <c r="A1750" t="s">
        <v>2707</v>
      </c>
      <c r="B1750">
        <v>0.48054164094027002</v>
      </c>
      <c r="C1750">
        <v>7.7704133615879101E-3</v>
      </c>
      <c r="D1750">
        <f>-LOG10(C1750)</f>
        <v>2.1095558774820189</v>
      </c>
    </row>
    <row r="1751" spans="1:4" x14ac:dyDescent="0.2">
      <c r="A1751" t="s">
        <v>3470</v>
      </c>
      <c r="B1751">
        <v>1.14076207813792</v>
      </c>
      <c r="C1751">
        <v>7.78398903811093E-3</v>
      </c>
      <c r="D1751">
        <f>-LOG10(C1751)</f>
        <v>2.1087977843393046</v>
      </c>
    </row>
    <row r="1752" spans="1:4" x14ac:dyDescent="0.2">
      <c r="A1752" t="s">
        <v>3114</v>
      </c>
      <c r="B1752">
        <v>0.71567161494987697</v>
      </c>
      <c r="C1752">
        <v>7.7884163642443797E-3</v>
      </c>
      <c r="D1752">
        <f>-LOG10(C1752)</f>
        <v>2.1085508393990118</v>
      </c>
    </row>
    <row r="1753" spans="1:4" x14ac:dyDescent="0.2">
      <c r="A1753" t="s">
        <v>1634</v>
      </c>
      <c r="B1753">
        <v>-0.54458370578431203</v>
      </c>
      <c r="C1753">
        <v>7.7897567916172398E-3</v>
      </c>
      <c r="D1753">
        <f>-LOG10(C1753)</f>
        <v>2.1084761014683138</v>
      </c>
    </row>
    <row r="1754" spans="1:4" x14ac:dyDescent="0.2">
      <c r="A1754" t="s">
        <v>2540</v>
      </c>
      <c r="B1754">
        <v>0.41253558693497</v>
      </c>
      <c r="C1754">
        <v>7.7897567916172398E-3</v>
      </c>
      <c r="D1754">
        <f>-LOG10(C1754)</f>
        <v>2.1084761014683138</v>
      </c>
    </row>
    <row r="1755" spans="1:4" x14ac:dyDescent="0.2">
      <c r="A1755" t="s">
        <v>2105</v>
      </c>
      <c r="B1755">
        <v>-0.33014388985061099</v>
      </c>
      <c r="C1755">
        <v>7.7897567916172398E-3</v>
      </c>
      <c r="D1755">
        <f>-LOG10(C1755)</f>
        <v>2.1084761014683138</v>
      </c>
    </row>
    <row r="1756" spans="1:4" x14ac:dyDescent="0.2">
      <c r="A1756" t="s">
        <v>2040</v>
      </c>
      <c r="B1756">
        <v>-0.36276715057452502</v>
      </c>
      <c r="C1756">
        <v>7.8306599231015503E-3</v>
      </c>
      <c r="D1756">
        <f>-LOG10(C1756)</f>
        <v>2.1062016365519414</v>
      </c>
    </row>
    <row r="1757" spans="1:4" x14ac:dyDescent="0.2">
      <c r="A1757" t="s">
        <v>1812</v>
      </c>
      <c r="B1757">
        <v>-0.46444047969376401</v>
      </c>
      <c r="C1757">
        <v>7.8588819991774108E-3</v>
      </c>
      <c r="D1757">
        <f>-LOG10(C1757)</f>
        <v>2.1046392320932683</v>
      </c>
    </row>
    <row r="1758" spans="1:4" x14ac:dyDescent="0.2">
      <c r="A1758" t="s">
        <v>2616</v>
      </c>
      <c r="B1758">
        <v>0.43901536404048203</v>
      </c>
      <c r="C1758">
        <v>7.8588819991774108E-3</v>
      </c>
      <c r="D1758">
        <f>-LOG10(C1758)</f>
        <v>2.1046392320932683</v>
      </c>
    </row>
    <row r="1759" spans="1:4" x14ac:dyDescent="0.2">
      <c r="A1759" t="s">
        <v>1860</v>
      </c>
      <c r="B1759">
        <v>-0.44356834154779001</v>
      </c>
      <c r="C1759">
        <v>7.8629641770077401E-3</v>
      </c>
      <c r="D1759">
        <f>-LOG10(C1759)</f>
        <v>2.1044137029377437</v>
      </c>
    </row>
    <row r="1760" spans="1:4" x14ac:dyDescent="0.2">
      <c r="A1760" t="s">
        <v>1194</v>
      </c>
      <c r="B1760">
        <v>-0.80981663968693196</v>
      </c>
      <c r="C1760">
        <v>7.8671398572277094E-3</v>
      </c>
      <c r="D1760">
        <f>-LOG10(C1760)</f>
        <v>2.104183129139074</v>
      </c>
    </row>
    <row r="1761" spans="1:4" x14ac:dyDescent="0.2">
      <c r="A1761" t="s">
        <v>1475</v>
      </c>
      <c r="B1761">
        <v>-0.62435678221979196</v>
      </c>
      <c r="C1761">
        <v>7.8671398572277094E-3</v>
      </c>
      <c r="D1761">
        <f>-LOG10(C1761)</f>
        <v>2.104183129139074</v>
      </c>
    </row>
    <row r="1762" spans="1:4" x14ac:dyDescent="0.2">
      <c r="A1762" t="s">
        <v>917</v>
      </c>
      <c r="B1762">
        <v>-1.11756479963498</v>
      </c>
      <c r="C1762">
        <v>7.8836437163415599E-3</v>
      </c>
      <c r="D1762">
        <f>-LOG10(C1762)</f>
        <v>2.1032730109176052</v>
      </c>
    </row>
    <row r="1763" spans="1:4" x14ac:dyDescent="0.2">
      <c r="A1763" t="s">
        <v>1246</v>
      </c>
      <c r="B1763">
        <v>-0.77203267304331702</v>
      </c>
      <c r="C1763">
        <v>7.8836437163415599E-3</v>
      </c>
      <c r="D1763">
        <f>-LOG10(C1763)</f>
        <v>2.1032730109176052</v>
      </c>
    </row>
    <row r="1764" spans="1:4" x14ac:dyDescent="0.2">
      <c r="A1764" t="s">
        <v>228</v>
      </c>
      <c r="B1764">
        <v>-2.8341478185325899</v>
      </c>
      <c r="C1764">
        <v>7.9152003763930008E-3</v>
      </c>
      <c r="D1764">
        <f>-LOG10(C1764)</f>
        <v>2.1015380863278068</v>
      </c>
    </row>
    <row r="1765" spans="1:4" x14ac:dyDescent="0.2">
      <c r="A1765" t="s">
        <v>3553</v>
      </c>
      <c r="B1765">
        <v>1.38528339437117</v>
      </c>
      <c r="C1765">
        <v>7.9152003763930008E-3</v>
      </c>
      <c r="D1765">
        <f>-LOG10(C1765)</f>
        <v>2.1015380863278068</v>
      </c>
    </row>
    <row r="1766" spans="1:4" x14ac:dyDescent="0.2">
      <c r="A1766" t="s">
        <v>1692</v>
      </c>
      <c r="B1766">
        <v>-0.51461283630106203</v>
      </c>
      <c r="C1766">
        <v>7.9198601537707695E-3</v>
      </c>
      <c r="D1766">
        <f>-LOG10(C1766)</f>
        <v>2.1012824869688247</v>
      </c>
    </row>
    <row r="1767" spans="1:4" x14ac:dyDescent="0.2">
      <c r="A1767" t="s">
        <v>2465</v>
      </c>
      <c r="B1767">
        <v>0.38242218345585</v>
      </c>
      <c r="C1767">
        <v>7.9198601537707695E-3</v>
      </c>
      <c r="D1767">
        <f>-LOG10(C1767)</f>
        <v>2.1012824869688247</v>
      </c>
    </row>
    <row r="1768" spans="1:4" x14ac:dyDescent="0.2">
      <c r="A1768" t="s">
        <v>2107</v>
      </c>
      <c r="B1768">
        <v>-0.32976732547339199</v>
      </c>
      <c r="C1768">
        <v>7.9198601537707695E-3</v>
      </c>
      <c r="D1768">
        <f>-LOG10(C1768)</f>
        <v>2.1012824869688247</v>
      </c>
    </row>
    <row r="1769" spans="1:4" x14ac:dyDescent="0.2">
      <c r="A1769" t="s">
        <v>2272</v>
      </c>
      <c r="B1769">
        <v>0.27843751123766802</v>
      </c>
      <c r="C1769">
        <v>7.9198601537707695E-3</v>
      </c>
      <c r="D1769">
        <f>-LOG10(C1769)</f>
        <v>2.1012824869688247</v>
      </c>
    </row>
    <row r="1770" spans="1:4" x14ac:dyDescent="0.2">
      <c r="A1770" t="s">
        <v>1934</v>
      </c>
      <c r="B1770">
        <v>-0.415168701537805</v>
      </c>
      <c r="C1770">
        <v>7.9296427912690804E-3</v>
      </c>
      <c r="D1770">
        <f>-LOG10(C1770)</f>
        <v>2.100746376020965</v>
      </c>
    </row>
    <row r="1771" spans="1:4" x14ac:dyDescent="0.2">
      <c r="A1771" t="s">
        <v>1913</v>
      </c>
      <c r="B1771">
        <v>-0.42299534522555299</v>
      </c>
      <c r="C1771">
        <v>7.9297037987662803E-3</v>
      </c>
      <c r="D1771">
        <f>-LOG10(C1771)</f>
        <v>2.1007430347459333</v>
      </c>
    </row>
    <row r="1772" spans="1:4" x14ac:dyDescent="0.2">
      <c r="A1772" t="s">
        <v>1418</v>
      </c>
      <c r="B1772">
        <v>-0.65648833176983901</v>
      </c>
      <c r="C1772">
        <v>7.9377607153720397E-3</v>
      </c>
      <c r="D1772">
        <f>-LOG10(C1772)</f>
        <v>2.1003019970841654</v>
      </c>
    </row>
    <row r="1773" spans="1:4" x14ac:dyDescent="0.2">
      <c r="A1773" t="s">
        <v>2043</v>
      </c>
      <c r="B1773">
        <v>-0.36034349620473299</v>
      </c>
      <c r="C1773">
        <v>7.9397605468253894E-3</v>
      </c>
      <c r="D1773">
        <f>-LOG10(C1773)</f>
        <v>2.1001925951497986</v>
      </c>
    </row>
    <row r="1774" spans="1:4" x14ac:dyDescent="0.2">
      <c r="A1774" t="s">
        <v>1680</v>
      </c>
      <c r="B1774">
        <v>-0.52003006589669498</v>
      </c>
      <c r="C1774">
        <v>7.9750914657660595E-3</v>
      </c>
      <c r="D1774">
        <f>-LOG10(C1774)</f>
        <v>2.0982643273491899</v>
      </c>
    </row>
    <row r="1775" spans="1:4" x14ac:dyDescent="0.2">
      <c r="A1775" t="s">
        <v>1792</v>
      </c>
      <c r="B1775">
        <v>-0.47126222116686201</v>
      </c>
      <c r="C1775">
        <v>7.9966545148338307E-3</v>
      </c>
      <c r="D1775">
        <f>-LOG10(C1775)</f>
        <v>2.0970916667115596</v>
      </c>
    </row>
    <row r="1776" spans="1:4" x14ac:dyDescent="0.2">
      <c r="A1776" t="s">
        <v>2468</v>
      </c>
      <c r="B1776">
        <v>0.38416528826275398</v>
      </c>
      <c r="C1776">
        <v>7.9966545148338307E-3</v>
      </c>
      <c r="D1776">
        <f>-LOG10(C1776)</f>
        <v>2.0970916667115596</v>
      </c>
    </row>
    <row r="1777" spans="1:4" x14ac:dyDescent="0.2">
      <c r="A1777" t="s">
        <v>2834</v>
      </c>
      <c r="B1777">
        <v>0.54178485110881103</v>
      </c>
      <c r="C1777">
        <v>7.9988362736788093E-3</v>
      </c>
      <c r="D1777">
        <f>-LOG10(C1777)</f>
        <v>2.0969731925933695</v>
      </c>
    </row>
    <row r="1778" spans="1:4" x14ac:dyDescent="0.2">
      <c r="A1778" t="s">
        <v>337</v>
      </c>
      <c r="B1778">
        <v>-2.3822903204000498</v>
      </c>
      <c r="C1778">
        <v>8.0273045998141192E-3</v>
      </c>
      <c r="D1778">
        <f>-LOG10(C1778)</f>
        <v>2.095430257204042</v>
      </c>
    </row>
    <row r="1779" spans="1:4" x14ac:dyDescent="0.2">
      <c r="A1779" t="s">
        <v>2872</v>
      </c>
      <c r="B1779">
        <v>0.56339845723132398</v>
      </c>
      <c r="C1779">
        <v>8.0388951791999005E-3</v>
      </c>
      <c r="D1779">
        <f>-LOG10(C1779)</f>
        <v>2.0948036341554279</v>
      </c>
    </row>
    <row r="1780" spans="1:4" x14ac:dyDescent="0.2">
      <c r="A1780" t="s">
        <v>3492</v>
      </c>
      <c r="B1780">
        <v>1.18578771145078</v>
      </c>
      <c r="C1780">
        <v>8.0435051336794801E-3</v>
      </c>
      <c r="D1780">
        <f>-LOG10(C1780)</f>
        <v>2.0945546566634872</v>
      </c>
    </row>
    <row r="1781" spans="1:4" x14ac:dyDescent="0.2">
      <c r="A1781" t="s">
        <v>1357</v>
      </c>
      <c r="B1781">
        <v>-0.68740759093040404</v>
      </c>
      <c r="C1781">
        <v>8.0642780915965995E-3</v>
      </c>
      <c r="D1781">
        <f>-LOG10(C1781)</f>
        <v>2.0934345042661788</v>
      </c>
    </row>
    <row r="1782" spans="1:4" x14ac:dyDescent="0.2">
      <c r="A1782" t="s">
        <v>1925</v>
      </c>
      <c r="B1782">
        <v>-0.41944739934170899</v>
      </c>
      <c r="C1782">
        <v>8.0814559275339103E-3</v>
      </c>
      <c r="D1782">
        <f>-LOG10(C1782)</f>
        <v>2.0925103911642768</v>
      </c>
    </row>
    <row r="1783" spans="1:4" x14ac:dyDescent="0.2">
      <c r="A1783" t="s">
        <v>1641</v>
      </c>
      <c r="B1783">
        <v>-0.541242080768222</v>
      </c>
      <c r="C1783">
        <v>8.0853927793657805E-3</v>
      </c>
      <c r="D1783">
        <f>-LOG10(C1783)</f>
        <v>2.0922988777034357</v>
      </c>
    </row>
    <row r="1784" spans="1:4" x14ac:dyDescent="0.2">
      <c r="A1784" t="s">
        <v>2030</v>
      </c>
      <c r="B1784">
        <v>-0.36847880026832902</v>
      </c>
      <c r="C1784">
        <v>8.0853927793657805E-3</v>
      </c>
      <c r="D1784">
        <f>-LOG10(C1784)</f>
        <v>2.0922988777034357</v>
      </c>
    </row>
    <row r="1785" spans="1:4" x14ac:dyDescent="0.2">
      <c r="A1785" t="s">
        <v>3337</v>
      </c>
      <c r="B1785">
        <v>0.93307577261004704</v>
      </c>
      <c r="C1785">
        <v>8.0979133390051208E-3</v>
      </c>
      <c r="D1785">
        <f>-LOG10(C1785)</f>
        <v>2.0916268752081657</v>
      </c>
    </row>
    <row r="1786" spans="1:4" x14ac:dyDescent="0.2">
      <c r="A1786" t="s">
        <v>3497</v>
      </c>
      <c r="B1786">
        <v>1.1950718933897</v>
      </c>
      <c r="C1786">
        <v>8.1053605728982001E-3</v>
      </c>
      <c r="D1786">
        <f>-LOG10(C1786)</f>
        <v>2.0912276604777928</v>
      </c>
    </row>
    <row r="1787" spans="1:4" x14ac:dyDescent="0.2">
      <c r="A1787" t="s">
        <v>783</v>
      </c>
      <c r="B1787">
        <v>-1.3360815926381999</v>
      </c>
      <c r="C1787">
        <v>8.1418884863194603E-3</v>
      </c>
      <c r="D1787">
        <f>-LOG10(C1787)</f>
        <v>2.0892748501398382</v>
      </c>
    </row>
    <row r="1788" spans="1:4" x14ac:dyDescent="0.2">
      <c r="A1788" t="s">
        <v>805</v>
      </c>
      <c r="B1788">
        <v>-1.28514999114523</v>
      </c>
      <c r="C1788">
        <v>8.1418884863194603E-3</v>
      </c>
      <c r="D1788">
        <f>-LOG10(C1788)</f>
        <v>2.0892748501398382</v>
      </c>
    </row>
    <row r="1789" spans="1:4" x14ac:dyDescent="0.2">
      <c r="A1789" t="s">
        <v>1096</v>
      </c>
      <c r="B1789">
        <v>-0.89620742379042095</v>
      </c>
      <c r="C1789">
        <v>8.1418884863194603E-3</v>
      </c>
      <c r="D1789">
        <f>-LOG10(C1789)</f>
        <v>2.0892748501398382</v>
      </c>
    </row>
    <row r="1790" spans="1:4" x14ac:dyDescent="0.2">
      <c r="A1790" t="s">
        <v>1094</v>
      </c>
      <c r="B1790">
        <v>-0.89826286449417603</v>
      </c>
      <c r="C1790">
        <v>8.1460931674389395E-3</v>
      </c>
      <c r="D1790">
        <f>-LOG10(C1790)</f>
        <v>2.089050627165165</v>
      </c>
    </row>
    <row r="1791" spans="1:4" x14ac:dyDescent="0.2">
      <c r="A1791" t="s">
        <v>3116</v>
      </c>
      <c r="B1791">
        <v>0.71645873697870299</v>
      </c>
      <c r="C1791">
        <v>8.1460931674389395E-3</v>
      </c>
      <c r="D1791">
        <f>-LOG10(C1791)</f>
        <v>2.089050627165165</v>
      </c>
    </row>
    <row r="1792" spans="1:4" x14ac:dyDescent="0.2">
      <c r="A1792" t="s">
        <v>981</v>
      </c>
      <c r="B1792">
        <v>-1.02699009284669</v>
      </c>
      <c r="C1792">
        <v>8.1498830943003402E-3</v>
      </c>
      <c r="D1792">
        <f>-LOG10(C1792)</f>
        <v>2.0888486209366381</v>
      </c>
    </row>
    <row r="1793" spans="1:4" x14ac:dyDescent="0.2">
      <c r="A1793" t="s">
        <v>3384</v>
      </c>
      <c r="B1793">
        <v>0.98743056342840196</v>
      </c>
      <c r="C1793">
        <v>8.1498830943003402E-3</v>
      </c>
      <c r="D1793">
        <f>-LOG10(C1793)</f>
        <v>2.0888486209366381</v>
      </c>
    </row>
    <row r="1794" spans="1:4" x14ac:dyDescent="0.2">
      <c r="A1794" t="s">
        <v>2848</v>
      </c>
      <c r="B1794">
        <v>0.55183599751539203</v>
      </c>
      <c r="C1794">
        <v>8.15885779686195E-3</v>
      </c>
      <c r="D1794">
        <f>-LOG10(C1794)</f>
        <v>2.0883706362511636</v>
      </c>
    </row>
    <row r="1795" spans="1:4" x14ac:dyDescent="0.2">
      <c r="A1795" t="s">
        <v>2917</v>
      </c>
      <c r="B1795">
        <v>0.58655247323489301</v>
      </c>
      <c r="C1795">
        <v>8.1677042473015504E-3</v>
      </c>
      <c r="D1795">
        <f>-LOG10(C1795)</f>
        <v>2.0878999964464144</v>
      </c>
    </row>
    <row r="1796" spans="1:4" x14ac:dyDescent="0.2">
      <c r="A1796" t="s">
        <v>3732</v>
      </c>
      <c r="B1796">
        <v>4.1432490741254897</v>
      </c>
      <c r="C1796">
        <v>8.1928308614840593E-3</v>
      </c>
      <c r="D1796">
        <f>-LOG10(C1796)</f>
        <v>2.0865660109263215</v>
      </c>
    </row>
    <row r="1797" spans="1:4" x14ac:dyDescent="0.2">
      <c r="A1797" t="s">
        <v>2828</v>
      </c>
      <c r="B1797">
        <v>0.53857243226907503</v>
      </c>
      <c r="C1797">
        <v>8.1928308614840593E-3</v>
      </c>
      <c r="D1797">
        <f>-LOG10(C1797)</f>
        <v>2.0865660109263215</v>
      </c>
    </row>
    <row r="1798" spans="1:4" x14ac:dyDescent="0.2">
      <c r="A1798" t="s">
        <v>1025</v>
      </c>
      <c r="B1798">
        <v>-0.97450037993674599</v>
      </c>
      <c r="C1798">
        <v>8.2114517966896707E-3</v>
      </c>
      <c r="D1798">
        <f>-LOG10(C1798)</f>
        <v>2.0855800521923036</v>
      </c>
    </row>
    <row r="1799" spans="1:4" x14ac:dyDescent="0.2">
      <c r="A1799" t="s">
        <v>3271</v>
      </c>
      <c r="B1799">
        <v>0.84836468479911797</v>
      </c>
      <c r="C1799">
        <v>8.2128986465217907E-3</v>
      </c>
      <c r="D1799">
        <f>-LOG10(C1799)</f>
        <v>2.0855035366671348</v>
      </c>
    </row>
    <row r="1800" spans="1:4" x14ac:dyDescent="0.2">
      <c r="A1800" t="s">
        <v>2588</v>
      </c>
      <c r="B1800">
        <v>0.42977304325760202</v>
      </c>
      <c r="C1800">
        <v>8.2128986465217907E-3</v>
      </c>
      <c r="D1800">
        <f>-LOG10(C1800)</f>
        <v>2.0855035366671348</v>
      </c>
    </row>
    <row r="1801" spans="1:4" x14ac:dyDescent="0.2">
      <c r="A1801" t="s">
        <v>1881</v>
      </c>
      <c r="B1801">
        <v>-0.43405670432729299</v>
      </c>
      <c r="C1801">
        <v>8.2149481328090395E-3</v>
      </c>
      <c r="D1801">
        <f>-LOG10(C1801)</f>
        <v>2.085395174250336</v>
      </c>
    </row>
    <row r="1802" spans="1:4" x14ac:dyDescent="0.2">
      <c r="A1802" t="s">
        <v>1459</v>
      </c>
      <c r="B1802">
        <v>-0.63593800185706195</v>
      </c>
      <c r="C1802">
        <v>8.2239086782989503E-3</v>
      </c>
      <c r="D1802">
        <f>-LOG10(C1802)</f>
        <v>2.0849217209085085</v>
      </c>
    </row>
    <row r="1803" spans="1:4" x14ac:dyDescent="0.2">
      <c r="A1803" t="s">
        <v>2635</v>
      </c>
      <c r="B1803">
        <v>0.44672081348579401</v>
      </c>
      <c r="C1803">
        <v>8.2239086782989503E-3</v>
      </c>
      <c r="D1803">
        <f>-LOG10(C1803)</f>
        <v>2.0849217209085085</v>
      </c>
    </row>
    <row r="1804" spans="1:4" x14ac:dyDescent="0.2">
      <c r="A1804" t="s">
        <v>1973</v>
      </c>
      <c r="B1804">
        <v>-0.39546824846895701</v>
      </c>
      <c r="C1804">
        <v>8.2239086782989503E-3</v>
      </c>
      <c r="D1804">
        <f>-LOG10(C1804)</f>
        <v>2.0849217209085085</v>
      </c>
    </row>
    <row r="1805" spans="1:4" x14ac:dyDescent="0.2">
      <c r="A1805" t="s">
        <v>687</v>
      </c>
      <c r="B1805">
        <v>-1.5089246083985699</v>
      </c>
      <c r="C1805">
        <v>8.2247375009482197E-3</v>
      </c>
      <c r="D1805">
        <f>-LOG10(C1805)</f>
        <v>2.0848779540112896</v>
      </c>
    </row>
    <row r="1806" spans="1:4" x14ac:dyDescent="0.2">
      <c r="A1806" t="s">
        <v>2011</v>
      </c>
      <c r="B1806">
        <v>-0.37837542998831503</v>
      </c>
      <c r="C1806">
        <v>8.2247375009482197E-3</v>
      </c>
      <c r="D1806">
        <f>-LOG10(C1806)</f>
        <v>2.0848779540112896</v>
      </c>
    </row>
    <row r="1807" spans="1:4" x14ac:dyDescent="0.2">
      <c r="A1807" t="s">
        <v>3068</v>
      </c>
      <c r="B1807">
        <v>0.68289910422461497</v>
      </c>
      <c r="C1807">
        <v>8.2272239838038705E-3</v>
      </c>
      <c r="D1807">
        <f>-LOG10(C1807)</f>
        <v>2.084746678990645</v>
      </c>
    </row>
    <row r="1808" spans="1:4" x14ac:dyDescent="0.2">
      <c r="A1808" t="s">
        <v>2935</v>
      </c>
      <c r="B1808">
        <v>0.59613127262918397</v>
      </c>
      <c r="C1808">
        <v>8.2706051887062003E-3</v>
      </c>
      <c r="D1808">
        <f>-LOG10(C1808)</f>
        <v>2.0824627104596316</v>
      </c>
    </row>
    <row r="1809" spans="1:4" x14ac:dyDescent="0.2">
      <c r="A1809" t="s">
        <v>1079</v>
      </c>
      <c r="B1809">
        <v>-0.91163213331850201</v>
      </c>
      <c r="C1809">
        <v>8.2793488418329807E-3</v>
      </c>
      <c r="D1809">
        <f>-LOG10(C1809)</f>
        <v>2.0820038184710579</v>
      </c>
    </row>
    <row r="1810" spans="1:4" x14ac:dyDescent="0.2">
      <c r="A1810" t="s">
        <v>3427</v>
      </c>
      <c r="B1810">
        <v>1.0492317498542401</v>
      </c>
      <c r="C1810">
        <v>8.2925506641726206E-3</v>
      </c>
      <c r="D1810">
        <f>-LOG10(C1810)</f>
        <v>2.0813118664345418</v>
      </c>
    </row>
    <row r="1811" spans="1:4" x14ac:dyDescent="0.2">
      <c r="A1811" t="s">
        <v>3483</v>
      </c>
      <c r="B1811">
        <v>1.17294859233364</v>
      </c>
      <c r="C1811">
        <v>8.3101067605081107E-3</v>
      </c>
      <c r="D1811">
        <f>-LOG10(C1811)</f>
        <v>2.0803933967692312</v>
      </c>
    </row>
    <row r="1812" spans="1:4" x14ac:dyDescent="0.2">
      <c r="A1812" t="s">
        <v>1556</v>
      </c>
      <c r="B1812">
        <v>-0.58450522025988005</v>
      </c>
      <c r="C1812">
        <v>8.3101067605081107E-3</v>
      </c>
      <c r="D1812">
        <f>-LOG10(C1812)</f>
        <v>2.0803933967692312</v>
      </c>
    </row>
    <row r="1813" spans="1:4" x14ac:dyDescent="0.2">
      <c r="A1813" t="s">
        <v>1927</v>
      </c>
      <c r="B1813">
        <v>-0.41883979239290298</v>
      </c>
      <c r="C1813">
        <v>8.3268534463076804E-3</v>
      </c>
      <c r="D1813">
        <f>-LOG10(C1813)</f>
        <v>2.0795190789132136</v>
      </c>
    </row>
    <row r="1814" spans="1:4" x14ac:dyDescent="0.2">
      <c r="A1814" t="s">
        <v>1377</v>
      </c>
      <c r="B1814">
        <v>-0.68023005214351395</v>
      </c>
      <c r="C1814">
        <v>8.3476678725170495E-3</v>
      </c>
      <c r="D1814">
        <f>-LOG10(C1814)</f>
        <v>2.0784348384760789</v>
      </c>
    </row>
    <row r="1815" spans="1:4" x14ac:dyDescent="0.2">
      <c r="A1815" t="s">
        <v>377</v>
      </c>
      <c r="B1815">
        <v>-2.2721413490429301</v>
      </c>
      <c r="C1815">
        <v>8.3678194402902906E-3</v>
      </c>
      <c r="D1815">
        <f>-LOG10(C1815)</f>
        <v>2.0773876995250324</v>
      </c>
    </row>
    <row r="1816" spans="1:4" x14ac:dyDescent="0.2">
      <c r="A1816" t="s">
        <v>213</v>
      </c>
      <c r="B1816">
        <v>-2.9618080979691501</v>
      </c>
      <c r="C1816">
        <v>8.3848720700914706E-3</v>
      </c>
      <c r="D1816">
        <f>-LOG10(C1816)</f>
        <v>2.0765035591374641</v>
      </c>
    </row>
    <row r="1817" spans="1:4" x14ac:dyDescent="0.2">
      <c r="A1817" t="s">
        <v>149</v>
      </c>
      <c r="B1817">
        <v>-3.4560507989587399</v>
      </c>
      <c r="C1817">
        <v>8.3924996266074893E-3</v>
      </c>
      <c r="D1817">
        <f>-LOG10(C1817)</f>
        <v>2.076108669402239</v>
      </c>
    </row>
    <row r="1818" spans="1:4" x14ac:dyDescent="0.2">
      <c r="A1818" t="s">
        <v>1686</v>
      </c>
      <c r="B1818">
        <v>-0.51677902118545904</v>
      </c>
      <c r="C1818">
        <v>8.3924996266074893E-3</v>
      </c>
      <c r="D1818">
        <f>-LOG10(C1818)</f>
        <v>2.076108669402239</v>
      </c>
    </row>
    <row r="1819" spans="1:4" x14ac:dyDescent="0.2">
      <c r="A1819" t="s">
        <v>2928</v>
      </c>
      <c r="B1819">
        <v>0.59343021853576206</v>
      </c>
      <c r="C1819">
        <v>8.3935372811824397E-3</v>
      </c>
      <c r="D1819">
        <f>-LOG10(C1819)</f>
        <v>2.0760549762453522</v>
      </c>
    </row>
    <row r="1820" spans="1:4" x14ac:dyDescent="0.2">
      <c r="A1820" t="s">
        <v>1590</v>
      </c>
      <c r="B1820">
        <v>-0.567462398262642</v>
      </c>
      <c r="C1820">
        <v>8.4025944055262508E-3</v>
      </c>
      <c r="D1820">
        <f>-LOG10(C1820)</f>
        <v>2.0755865994096556</v>
      </c>
    </row>
    <row r="1821" spans="1:4" x14ac:dyDescent="0.2">
      <c r="A1821" t="s">
        <v>1100</v>
      </c>
      <c r="B1821">
        <v>-0.89433637417561596</v>
      </c>
      <c r="C1821">
        <v>8.4288565636241406E-3</v>
      </c>
      <c r="D1821">
        <f>-LOG10(C1821)</f>
        <v>2.0742313366196035</v>
      </c>
    </row>
    <row r="1822" spans="1:4" x14ac:dyDescent="0.2">
      <c r="A1822" t="s">
        <v>1561</v>
      </c>
      <c r="B1822">
        <v>-0.58245503503930796</v>
      </c>
      <c r="C1822">
        <v>8.4557567889426092E-3</v>
      </c>
      <c r="D1822">
        <f>-LOG10(C1822)</f>
        <v>2.072847517036863</v>
      </c>
    </row>
    <row r="1823" spans="1:4" x14ac:dyDescent="0.2">
      <c r="A1823" t="s">
        <v>1270</v>
      </c>
      <c r="B1823">
        <v>-0.75226623824415595</v>
      </c>
      <c r="C1823">
        <v>8.4662582144138E-3</v>
      </c>
      <c r="D1823">
        <f>-LOG10(C1823)</f>
        <v>2.0723084900097839</v>
      </c>
    </row>
    <row r="1824" spans="1:4" x14ac:dyDescent="0.2">
      <c r="A1824" t="s">
        <v>1513</v>
      </c>
      <c r="B1824">
        <v>-0.60877096157589605</v>
      </c>
      <c r="C1824">
        <v>8.4930867629642495E-3</v>
      </c>
      <c r="D1824">
        <f>-LOG10(C1824)</f>
        <v>2.0709344392633873</v>
      </c>
    </row>
    <row r="1825" spans="1:4" x14ac:dyDescent="0.2">
      <c r="A1825" t="s">
        <v>721</v>
      </c>
      <c r="B1825">
        <v>-1.4312184316800201</v>
      </c>
      <c r="C1825">
        <v>8.5022722707340306E-3</v>
      </c>
      <c r="D1825">
        <f>-LOG10(C1825)</f>
        <v>2.0704649916078934</v>
      </c>
    </row>
    <row r="1826" spans="1:4" x14ac:dyDescent="0.2">
      <c r="A1826" t="s">
        <v>156</v>
      </c>
      <c r="B1826">
        <v>-3.3886567177234999</v>
      </c>
      <c r="C1826">
        <v>8.5157096546580897E-3</v>
      </c>
      <c r="D1826">
        <f>-LOG10(C1826)</f>
        <v>2.0697791543649315</v>
      </c>
    </row>
    <row r="1827" spans="1:4" x14ac:dyDescent="0.2">
      <c r="A1827" t="s">
        <v>2028</v>
      </c>
      <c r="B1827">
        <v>-0.37069573878941198</v>
      </c>
      <c r="C1827">
        <v>8.5344995084730493E-3</v>
      </c>
      <c r="D1827">
        <f>-LOG10(C1827)</f>
        <v>2.0688219422799619</v>
      </c>
    </row>
    <row r="1828" spans="1:4" x14ac:dyDescent="0.2">
      <c r="A1828" t="s">
        <v>2688</v>
      </c>
      <c r="B1828">
        <v>0.46866537217313498</v>
      </c>
      <c r="C1828">
        <v>8.5460843005874896E-3</v>
      </c>
      <c r="D1828">
        <f>-LOG10(C1828)</f>
        <v>2.0682328275146804</v>
      </c>
    </row>
    <row r="1829" spans="1:4" x14ac:dyDescent="0.2">
      <c r="A1829" t="s">
        <v>3540</v>
      </c>
      <c r="B1829">
        <v>1.3458341174917099</v>
      </c>
      <c r="C1829">
        <v>8.5735770660208301E-3</v>
      </c>
      <c r="D1829">
        <f>-LOG10(C1829)</f>
        <v>2.0668379440145275</v>
      </c>
    </row>
    <row r="1830" spans="1:4" x14ac:dyDescent="0.2">
      <c r="A1830" t="s">
        <v>442</v>
      </c>
      <c r="B1830">
        <v>-2.10816288929527</v>
      </c>
      <c r="C1830">
        <v>8.5781002904402204E-3</v>
      </c>
      <c r="D1830">
        <f>-LOG10(C1830)</f>
        <v>2.0666088805345582</v>
      </c>
    </row>
    <row r="1831" spans="1:4" x14ac:dyDescent="0.2">
      <c r="A1831" t="s">
        <v>1224</v>
      </c>
      <c r="B1831">
        <v>-0.78574506415018996</v>
      </c>
      <c r="C1831">
        <v>8.5781002904402204E-3</v>
      </c>
      <c r="D1831">
        <f>-LOG10(C1831)</f>
        <v>2.0666088805345582</v>
      </c>
    </row>
    <row r="1832" spans="1:4" x14ac:dyDescent="0.2">
      <c r="A1832" t="s">
        <v>1362</v>
      </c>
      <c r="B1832">
        <v>-0.68423238525552399</v>
      </c>
      <c r="C1832">
        <v>8.5781002904402204E-3</v>
      </c>
      <c r="D1832">
        <f>-LOG10(C1832)</f>
        <v>2.0666088805345582</v>
      </c>
    </row>
    <row r="1833" spans="1:4" x14ac:dyDescent="0.2">
      <c r="A1833" t="s">
        <v>1743</v>
      </c>
      <c r="B1833">
        <v>-0.49299646735319302</v>
      </c>
      <c r="C1833">
        <v>8.5781002904402204E-3</v>
      </c>
      <c r="D1833">
        <f>-LOG10(C1833)</f>
        <v>2.0666088805345582</v>
      </c>
    </row>
    <row r="1834" spans="1:4" x14ac:dyDescent="0.2">
      <c r="A1834" t="s">
        <v>2094</v>
      </c>
      <c r="B1834">
        <v>-0.33652627237948102</v>
      </c>
      <c r="C1834">
        <v>8.6650503671574196E-3</v>
      </c>
      <c r="D1834">
        <f>-LOG10(C1834)</f>
        <v>2.0622289085282568</v>
      </c>
    </row>
    <row r="1835" spans="1:4" x14ac:dyDescent="0.2">
      <c r="A1835" t="s">
        <v>1877</v>
      </c>
      <c r="B1835">
        <v>-0.43520809922593301</v>
      </c>
      <c r="C1835">
        <v>8.6653807029256798E-3</v>
      </c>
      <c r="D1835">
        <f>-LOG10(C1835)</f>
        <v>2.0622123523328835</v>
      </c>
    </row>
    <row r="1836" spans="1:4" x14ac:dyDescent="0.2">
      <c r="A1836" t="s">
        <v>2058</v>
      </c>
      <c r="B1836">
        <v>-0.35504381691026599</v>
      </c>
      <c r="C1836">
        <v>8.7110683479133706E-3</v>
      </c>
      <c r="D1836">
        <f>-LOG10(C1836)</f>
        <v>2.0599285787293447</v>
      </c>
    </row>
    <row r="1837" spans="1:4" x14ac:dyDescent="0.2">
      <c r="A1837" t="s">
        <v>2931</v>
      </c>
      <c r="B1837">
        <v>0.59482012877954105</v>
      </c>
      <c r="C1837">
        <v>8.7219496949708392E-3</v>
      </c>
      <c r="D1837">
        <f>-LOG10(C1837)</f>
        <v>2.0593864225077629</v>
      </c>
    </row>
    <row r="1838" spans="1:4" x14ac:dyDescent="0.2">
      <c r="A1838" t="s">
        <v>3563</v>
      </c>
      <c r="B1838">
        <v>1.42115754715353</v>
      </c>
      <c r="C1838">
        <v>8.7642835606202805E-3</v>
      </c>
      <c r="D1838">
        <f>-LOG10(C1838)</f>
        <v>2.0572835796712972</v>
      </c>
    </row>
    <row r="1839" spans="1:4" x14ac:dyDescent="0.2">
      <c r="A1839" t="s">
        <v>1012</v>
      </c>
      <c r="B1839">
        <v>-0.98584378986198395</v>
      </c>
      <c r="C1839">
        <v>8.7642835606202805E-3</v>
      </c>
      <c r="D1839">
        <f>-LOG10(C1839)</f>
        <v>2.0572835796712972</v>
      </c>
    </row>
    <row r="1840" spans="1:4" x14ac:dyDescent="0.2">
      <c r="A1840" t="s">
        <v>2451</v>
      </c>
      <c r="B1840">
        <v>0.37295531809312399</v>
      </c>
      <c r="C1840">
        <v>8.7669452502431005E-3</v>
      </c>
      <c r="D1840">
        <f>-LOG10(C1840)</f>
        <v>2.0571517056153388</v>
      </c>
    </row>
    <row r="1841" spans="1:4" x14ac:dyDescent="0.2">
      <c r="A1841" t="s">
        <v>940</v>
      </c>
      <c r="B1841">
        <v>-1.0800764322456999</v>
      </c>
      <c r="C1841">
        <v>8.7676274676613802E-3</v>
      </c>
      <c r="D1841">
        <f>-LOG10(C1841)</f>
        <v>2.0571179114345357</v>
      </c>
    </row>
    <row r="1842" spans="1:4" x14ac:dyDescent="0.2">
      <c r="A1842" t="s">
        <v>2766</v>
      </c>
      <c r="B1842">
        <v>0.50707253662240703</v>
      </c>
      <c r="C1842">
        <v>8.7871549743610295E-3</v>
      </c>
      <c r="D1842">
        <f>-LOG10(C1842)</f>
        <v>2.056151714111278</v>
      </c>
    </row>
    <row r="1843" spans="1:4" x14ac:dyDescent="0.2">
      <c r="A1843" t="s">
        <v>2657</v>
      </c>
      <c r="B1843">
        <v>0.45473191419005399</v>
      </c>
      <c r="C1843">
        <v>8.7871549743610295E-3</v>
      </c>
      <c r="D1843">
        <f>-LOG10(C1843)</f>
        <v>2.056151714111278</v>
      </c>
    </row>
    <row r="1844" spans="1:4" x14ac:dyDescent="0.2">
      <c r="A1844" t="s">
        <v>1813</v>
      </c>
      <c r="B1844">
        <v>-0.464421360879406</v>
      </c>
      <c r="C1844">
        <v>8.8015224187606902E-3</v>
      </c>
      <c r="D1844">
        <f>-LOG10(C1844)</f>
        <v>2.0554422004770014</v>
      </c>
    </row>
    <row r="1845" spans="1:4" x14ac:dyDescent="0.2">
      <c r="A1845" t="s">
        <v>2013</v>
      </c>
      <c r="B1845">
        <v>-0.377546951289708</v>
      </c>
      <c r="C1845">
        <v>8.8162849912273404E-3</v>
      </c>
      <c r="D1845">
        <f>-LOG10(C1845)</f>
        <v>2.0547143794590625</v>
      </c>
    </row>
    <row r="1846" spans="1:4" x14ac:dyDescent="0.2">
      <c r="A1846" t="s">
        <v>2548</v>
      </c>
      <c r="B1846">
        <v>0.41376612323366402</v>
      </c>
      <c r="C1846">
        <v>8.8571629159877492E-3</v>
      </c>
      <c r="D1846">
        <f>-LOG10(C1846)</f>
        <v>2.0527053669668014</v>
      </c>
    </row>
    <row r="1847" spans="1:4" x14ac:dyDescent="0.2">
      <c r="A1847" t="s">
        <v>1492</v>
      </c>
      <c r="B1847">
        <v>-0.61792755909352504</v>
      </c>
      <c r="C1847">
        <v>8.8587473022197095E-3</v>
      </c>
      <c r="D1847">
        <f>-LOG10(C1847)</f>
        <v>2.0526276864873787</v>
      </c>
    </row>
    <row r="1848" spans="1:4" x14ac:dyDescent="0.2">
      <c r="A1848" t="s">
        <v>1883</v>
      </c>
      <c r="B1848">
        <v>-0.43358718562856202</v>
      </c>
      <c r="C1848">
        <v>8.8607081120084894E-3</v>
      </c>
      <c r="D1848">
        <f>-LOG10(C1848)</f>
        <v>2.0525315696649487</v>
      </c>
    </row>
    <row r="1849" spans="1:4" x14ac:dyDescent="0.2">
      <c r="A1849" t="s">
        <v>2454</v>
      </c>
      <c r="B1849">
        <v>0.376645621092146</v>
      </c>
      <c r="C1849">
        <v>8.9078924064223894E-3</v>
      </c>
      <c r="D1849">
        <f>-LOG10(C1849)</f>
        <v>2.0502250372126785</v>
      </c>
    </row>
    <row r="1850" spans="1:4" x14ac:dyDescent="0.2">
      <c r="A1850" t="s">
        <v>3606</v>
      </c>
      <c r="B1850">
        <v>1.5801949799314601</v>
      </c>
      <c r="C1850">
        <v>8.9640882352134601E-3</v>
      </c>
      <c r="D1850">
        <f>-LOG10(C1850)</f>
        <v>2.0474938772733307</v>
      </c>
    </row>
    <row r="1851" spans="1:4" x14ac:dyDescent="0.2">
      <c r="A1851" t="s">
        <v>183</v>
      </c>
      <c r="B1851">
        <v>-3.1727794893821302</v>
      </c>
      <c r="C1851">
        <v>8.9818730051343301E-3</v>
      </c>
      <c r="D1851">
        <f>-LOG10(C1851)</f>
        <v>2.0466330897274672</v>
      </c>
    </row>
    <row r="1852" spans="1:4" x14ac:dyDescent="0.2">
      <c r="A1852" t="s">
        <v>305</v>
      </c>
      <c r="B1852">
        <v>-2.4746356420478901</v>
      </c>
      <c r="C1852">
        <v>8.9818730051343301E-3</v>
      </c>
      <c r="D1852">
        <f>-LOG10(C1852)</f>
        <v>2.0466330897274672</v>
      </c>
    </row>
    <row r="1853" spans="1:4" x14ac:dyDescent="0.2">
      <c r="A1853" t="s">
        <v>1413</v>
      </c>
      <c r="B1853">
        <v>-0.65888593254079697</v>
      </c>
      <c r="C1853">
        <v>8.9818730051343301E-3</v>
      </c>
      <c r="D1853">
        <f>-LOG10(C1853)</f>
        <v>2.0466330897274672</v>
      </c>
    </row>
    <row r="1854" spans="1:4" x14ac:dyDescent="0.2">
      <c r="A1854" t="s">
        <v>1899</v>
      </c>
      <c r="B1854">
        <v>-0.42844799639692299</v>
      </c>
      <c r="C1854">
        <v>8.9818730051343301E-3</v>
      </c>
      <c r="D1854">
        <f>-LOG10(C1854)</f>
        <v>2.0466330897274672</v>
      </c>
    </row>
    <row r="1855" spans="1:4" x14ac:dyDescent="0.2">
      <c r="A1855" t="s">
        <v>3194</v>
      </c>
      <c r="B1855">
        <v>0.77733881983452402</v>
      </c>
      <c r="C1855">
        <v>8.9831430102201206E-3</v>
      </c>
      <c r="D1855">
        <f>-LOG10(C1855)</f>
        <v>2.0465716863642647</v>
      </c>
    </row>
    <row r="1856" spans="1:4" x14ac:dyDescent="0.2">
      <c r="A1856" t="s">
        <v>1182</v>
      </c>
      <c r="B1856">
        <v>-0.823714862551578</v>
      </c>
      <c r="C1856">
        <v>8.9927932710034304E-3</v>
      </c>
      <c r="D1856">
        <f>-LOG10(C1856)</f>
        <v>2.0461053901620336</v>
      </c>
    </row>
    <row r="1857" spans="1:4" x14ac:dyDescent="0.2">
      <c r="A1857" t="s">
        <v>3177</v>
      </c>
      <c r="B1857">
        <v>0.76456762797349798</v>
      </c>
      <c r="C1857">
        <v>8.9941884057684503E-3</v>
      </c>
      <c r="D1857">
        <f>-LOG10(C1857)</f>
        <v>2.0460380192888028</v>
      </c>
    </row>
    <row r="1858" spans="1:4" x14ac:dyDescent="0.2">
      <c r="A1858" t="s">
        <v>418</v>
      </c>
      <c r="B1858">
        <v>-2.1673225718526501</v>
      </c>
      <c r="C1858">
        <v>9.0497296798588006E-3</v>
      </c>
      <c r="D1858">
        <f>-LOG10(C1858)</f>
        <v>2.0433643932035293</v>
      </c>
    </row>
    <row r="1859" spans="1:4" x14ac:dyDescent="0.2">
      <c r="A1859" t="s">
        <v>1032</v>
      </c>
      <c r="B1859">
        <v>-0.96521111238532498</v>
      </c>
      <c r="C1859">
        <v>9.0505825910077008E-3</v>
      </c>
      <c r="D1859">
        <f>-LOG10(C1859)</f>
        <v>2.0433234641189642</v>
      </c>
    </row>
    <row r="1860" spans="1:4" x14ac:dyDescent="0.2">
      <c r="A1860" t="s">
        <v>2275</v>
      </c>
      <c r="B1860">
        <v>0.28136031271562201</v>
      </c>
      <c r="C1860">
        <v>9.0603963280207409E-3</v>
      </c>
      <c r="D1860">
        <f>-LOG10(C1860)</f>
        <v>2.0428528046070946</v>
      </c>
    </row>
    <row r="1861" spans="1:4" x14ac:dyDescent="0.2">
      <c r="A1861" t="s">
        <v>2480</v>
      </c>
      <c r="B1861">
        <v>0.387414566753288</v>
      </c>
      <c r="C1861">
        <v>9.0818535305790208E-3</v>
      </c>
      <c r="D1861">
        <f>-LOG10(C1861)</f>
        <v>2.0418255065502517</v>
      </c>
    </row>
    <row r="1862" spans="1:4" x14ac:dyDescent="0.2">
      <c r="A1862" t="s">
        <v>2772</v>
      </c>
      <c r="B1862">
        <v>0.50972910342623001</v>
      </c>
      <c r="C1862">
        <v>9.0920444605667398E-3</v>
      </c>
      <c r="D1862">
        <f>-LOG10(C1862)</f>
        <v>2.0413384492194395</v>
      </c>
    </row>
    <row r="1863" spans="1:4" x14ac:dyDescent="0.2">
      <c r="A1863" t="s">
        <v>572</v>
      </c>
      <c r="B1863">
        <v>-1.77722906766334</v>
      </c>
      <c r="C1863">
        <v>9.0967173425974806E-3</v>
      </c>
      <c r="D1863">
        <f>-LOG10(C1863)</f>
        <v>2.0411152996782946</v>
      </c>
    </row>
    <row r="1864" spans="1:4" x14ac:dyDescent="0.2">
      <c r="A1864" t="s">
        <v>1074</v>
      </c>
      <c r="B1864">
        <v>-0.91769148534495104</v>
      </c>
      <c r="C1864">
        <v>9.0967173425974806E-3</v>
      </c>
      <c r="D1864">
        <f>-LOG10(C1864)</f>
        <v>2.0411152996782946</v>
      </c>
    </row>
    <row r="1865" spans="1:4" x14ac:dyDescent="0.2">
      <c r="A1865" t="s">
        <v>3388</v>
      </c>
      <c r="B1865">
        <v>0.99220620550250205</v>
      </c>
      <c r="C1865">
        <v>9.0987283174529792E-3</v>
      </c>
      <c r="D1865">
        <f>-LOG10(C1865)</f>
        <v>2.041019302547709</v>
      </c>
    </row>
    <row r="1866" spans="1:4" x14ac:dyDescent="0.2">
      <c r="A1866" t="s">
        <v>3229</v>
      </c>
      <c r="B1866">
        <v>0.809377587449853</v>
      </c>
      <c r="C1866">
        <v>9.0987283174529792E-3</v>
      </c>
      <c r="D1866">
        <f>-LOG10(C1866)</f>
        <v>2.041019302547709</v>
      </c>
    </row>
    <row r="1867" spans="1:4" x14ac:dyDescent="0.2">
      <c r="A1867" t="s">
        <v>1798</v>
      </c>
      <c r="B1867">
        <v>-0.46894280453722598</v>
      </c>
      <c r="C1867">
        <v>9.1388211170505707E-3</v>
      </c>
      <c r="D1867">
        <f>-LOG10(C1867)</f>
        <v>2.0391098234544058</v>
      </c>
    </row>
    <row r="1868" spans="1:4" x14ac:dyDescent="0.2">
      <c r="A1868" t="s">
        <v>2503</v>
      </c>
      <c r="B1868">
        <v>0.39978357827772898</v>
      </c>
      <c r="C1868">
        <v>9.1388211170505707E-3</v>
      </c>
      <c r="D1868">
        <f>-LOG10(C1868)</f>
        <v>2.0391098234544058</v>
      </c>
    </row>
    <row r="1869" spans="1:4" x14ac:dyDescent="0.2">
      <c r="A1869" t="s">
        <v>2984</v>
      </c>
      <c r="B1869">
        <v>0.62966657902471401</v>
      </c>
      <c r="C1869">
        <v>9.1766305795438902E-3</v>
      </c>
      <c r="D1869">
        <f>-LOG10(C1869)</f>
        <v>2.0373167511871135</v>
      </c>
    </row>
    <row r="1870" spans="1:4" x14ac:dyDescent="0.2">
      <c r="A1870" t="s">
        <v>1667</v>
      </c>
      <c r="B1870">
        <v>-0.52672064665031204</v>
      </c>
      <c r="C1870">
        <v>9.2265070525825894E-3</v>
      </c>
      <c r="D1870">
        <f>-LOG10(C1870)</f>
        <v>2.0349626819532451</v>
      </c>
    </row>
    <row r="1871" spans="1:4" x14ac:dyDescent="0.2">
      <c r="A1871" t="s">
        <v>265</v>
      </c>
      <c r="B1871">
        <v>-2.6353099424033402</v>
      </c>
      <c r="C1871">
        <v>9.2386289574523696E-3</v>
      </c>
      <c r="D1871">
        <f>-LOG10(C1871)</f>
        <v>2.0343924747098758</v>
      </c>
    </row>
    <row r="1872" spans="1:4" x14ac:dyDescent="0.2">
      <c r="A1872" t="s">
        <v>2937</v>
      </c>
      <c r="B1872">
        <v>0.59695769439344504</v>
      </c>
      <c r="C1872">
        <v>9.2390755577826493E-3</v>
      </c>
      <c r="D1872">
        <f>-LOG10(C1872)</f>
        <v>2.0343714811866884</v>
      </c>
    </row>
    <row r="1873" spans="1:4" x14ac:dyDescent="0.2">
      <c r="A1873" t="s">
        <v>3036</v>
      </c>
      <c r="B1873">
        <v>0.664520072477082</v>
      </c>
      <c r="C1873">
        <v>9.2410679299571793E-3</v>
      </c>
      <c r="D1873">
        <f>-LOG10(C1873)</f>
        <v>2.0342778372985637</v>
      </c>
    </row>
    <row r="1874" spans="1:4" x14ac:dyDescent="0.2">
      <c r="A1874" t="s">
        <v>82</v>
      </c>
      <c r="B1874">
        <v>-5.3382474772292401</v>
      </c>
      <c r="C1874">
        <v>9.2883460516131992E-3</v>
      </c>
      <c r="D1874">
        <f>-LOG10(C1874)</f>
        <v>2.0320616126594029</v>
      </c>
    </row>
    <row r="1875" spans="1:4" x14ac:dyDescent="0.2">
      <c r="A1875" t="s">
        <v>1390</v>
      </c>
      <c r="B1875">
        <v>-0.67507840266953201</v>
      </c>
      <c r="C1875">
        <v>9.3013198423116204E-3</v>
      </c>
      <c r="D1875">
        <f>-LOG10(C1875)</f>
        <v>2.0314554213855378</v>
      </c>
    </row>
    <row r="1876" spans="1:4" x14ac:dyDescent="0.2">
      <c r="A1876" t="s">
        <v>2654</v>
      </c>
      <c r="B1876">
        <v>0.45407213644197802</v>
      </c>
      <c r="C1876">
        <v>9.3048691644041798E-3</v>
      </c>
      <c r="D1876">
        <f>-LOG10(C1876)</f>
        <v>2.0312897290970811</v>
      </c>
    </row>
    <row r="1877" spans="1:4" x14ac:dyDescent="0.2">
      <c r="A1877" t="s">
        <v>3505</v>
      </c>
      <c r="B1877">
        <v>1.2203024269175999</v>
      </c>
      <c r="C1877">
        <v>9.3100668525142108E-3</v>
      </c>
      <c r="D1877">
        <f>-LOG10(C1877)</f>
        <v>2.0310472004822682</v>
      </c>
    </row>
    <row r="1878" spans="1:4" x14ac:dyDescent="0.2">
      <c r="A1878" t="s">
        <v>2994</v>
      </c>
      <c r="B1878">
        <v>0.64050554074119204</v>
      </c>
      <c r="C1878">
        <v>9.3100668525142108E-3</v>
      </c>
      <c r="D1878">
        <f>-LOG10(C1878)</f>
        <v>2.0310472004822682</v>
      </c>
    </row>
    <row r="1879" spans="1:4" x14ac:dyDescent="0.2">
      <c r="A1879" t="s">
        <v>2966</v>
      </c>
      <c r="B1879">
        <v>0.61272161009288195</v>
      </c>
      <c r="C1879">
        <v>9.3493355433698303E-3</v>
      </c>
      <c r="D1879">
        <f>-LOG10(C1879)</f>
        <v>2.0292192533095168</v>
      </c>
    </row>
    <row r="1880" spans="1:4" x14ac:dyDescent="0.2">
      <c r="A1880" t="s">
        <v>1190</v>
      </c>
      <c r="B1880">
        <v>-0.81392451539824795</v>
      </c>
      <c r="C1880">
        <v>9.3705578145858899E-3</v>
      </c>
      <c r="D1880">
        <f>-LOG10(C1880)</f>
        <v>2.0282345554744543</v>
      </c>
    </row>
    <row r="1881" spans="1:4" x14ac:dyDescent="0.2">
      <c r="A1881" t="s">
        <v>1135</v>
      </c>
      <c r="B1881">
        <v>-0.86292391210896302</v>
      </c>
      <c r="C1881">
        <v>9.4127631003854805E-3</v>
      </c>
      <c r="D1881">
        <f>-LOG10(C1881)</f>
        <v>2.0262828714607064</v>
      </c>
    </row>
    <row r="1882" spans="1:4" x14ac:dyDescent="0.2">
      <c r="A1882" t="s">
        <v>2655</v>
      </c>
      <c r="B1882">
        <v>0.45422779748442899</v>
      </c>
      <c r="C1882">
        <v>9.4127631003854805E-3</v>
      </c>
      <c r="D1882">
        <f>-LOG10(C1882)</f>
        <v>2.0262828714607064</v>
      </c>
    </row>
    <row r="1883" spans="1:4" x14ac:dyDescent="0.2">
      <c r="A1883" t="s">
        <v>2623</v>
      </c>
      <c r="B1883">
        <v>0.44192211451949398</v>
      </c>
      <c r="C1883">
        <v>9.4127631003854805E-3</v>
      </c>
      <c r="D1883">
        <f>-LOG10(C1883)</f>
        <v>2.0262828714607064</v>
      </c>
    </row>
    <row r="1884" spans="1:4" x14ac:dyDescent="0.2">
      <c r="A1884" t="s">
        <v>1386</v>
      </c>
      <c r="B1884">
        <v>-0.67655139935378295</v>
      </c>
      <c r="C1884">
        <v>9.4192653295887205E-3</v>
      </c>
      <c r="D1884">
        <f>-LOG10(C1884)</f>
        <v>2.0259829693672327</v>
      </c>
    </row>
    <row r="1885" spans="1:4" x14ac:dyDescent="0.2">
      <c r="A1885" t="s">
        <v>1726</v>
      </c>
      <c r="B1885">
        <v>-0.49696816302368202</v>
      </c>
      <c r="C1885">
        <v>9.4394965816415304E-3</v>
      </c>
      <c r="D1885">
        <f>-LOG10(C1885)</f>
        <v>2.0250511664694102</v>
      </c>
    </row>
    <row r="1886" spans="1:4" x14ac:dyDescent="0.2">
      <c r="A1886" t="s">
        <v>3251</v>
      </c>
      <c r="B1886">
        <v>0.82792617476458397</v>
      </c>
      <c r="C1886">
        <v>9.4498400616089707E-3</v>
      </c>
      <c r="D1886">
        <f>-LOG10(C1886)</f>
        <v>2.024575541855655</v>
      </c>
    </row>
    <row r="1887" spans="1:4" x14ac:dyDescent="0.2">
      <c r="A1887" t="s">
        <v>1197</v>
      </c>
      <c r="B1887">
        <v>-0.80764044599399198</v>
      </c>
      <c r="C1887">
        <v>9.4498400616089707E-3</v>
      </c>
      <c r="D1887">
        <f>-LOG10(C1887)</f>
        <v>2.024575541855655</v>
      </c>
    </row>
    <row r="1888" spans="1:4" x14ac:dyDescent="0.2">
      <c r="A1888" t="s">
        <v>2469</v>
      </c>
      <c r="B1888">
        <v>0.38488755512720102</v>
      </c>
      <c r="C1888">
        <v>9.4498400616089707E-3</v>
      </c>
      <c r="D1888">
        <f>-LOG10(C1888)</f>
        <v>2.024575541855655</v>
      </c>
    </row>
    <row r="1889" spans="1:4" x14ac:dyDescent="0.2">
      <c r="A1889" t="s">
        <v>1597</v>
      </c>
      <c r="B1889">
        <v>-0.565060004430602</v>
      </c>
      <c r="C1889">
        <v>9.4604915777139198E-3</v>
      </c>
      <c r="D1889">
        <f>-LOG10(C1889)</f>
        <v>2.0240862965853204</v>
      </c>
    </row>
    <row r="1890" spans="1:4" x14ac:dyDescent="0.2">
      <c r="A1890" t="s">
        <v>803</v>
      </c>
      <c r="B1890">
        <v>-1.28729255964867</v>
      </c>
      <c r="C1890">
        <v>9.4829903220906096E-3</v>
      </c>
      <c r="D1890">
        <f>-LOG10(C1890)</f>
        <v>2.0230546926617627</v>
      </c>
    </row>
    <row r="1891" spans="1:4" x14ac:dyDescent="0.2">
      <c r="A1891" t="s">
        <v>2776</v>
      </c>
      <c r="B1891">
        <v>0.51371676977476599</v>
      </c>
      <c r="C1891">
        <v>9.4909020422289398E-3</v>
      </c>
      <c r="D1891">
        <f>-LOG10(C1891)</f>
        <v>2.0226925090326362</v>
      </c>
    </row>
    <row r="1892" spans="1:4" x14ac:dyDescent="0.2">
      <c r="A1892" t="s">
        <v>3670</v>
      </c>
      <c r="B1892">
        <v>2.04828848775895</v>
      </c>
      <c r="C1892">
        <v>9.4966987711783205E-3</v>
      </c>
      <c r="D1892">
        <f>-LOG10(C1892)</f>
        <v>2.0224273373030686</v>
      </c>
    </row>
    <row r="1893" spans="1:4" x14ac:dyDescent="0.2">
      <c r="A1893" t="s">
        <v>129</v>
      </c>
      <c r="B1893">
        <v>-3.7185451522385198</v>
      </c>
      <c r="C1893">
        <v>9.5037355975051002E-3</v>
      </c>
      <c r="D1893">
        <f>-LOG10(C1893)</f>
        <v>2.0221056546589504</v>
      </c>
    </row>
    <row r="1894" spans="1:4" x14ac:dyDescent="0.2">
      <c r="A1894" t="s">
        <v>1236</v>
      </c>
      <c r="B1894">
        <v>-0.77677537665941798</v>
      </c>
      <c r="C1894">
        <v>9.5037355975051002E-3</v>
      </c>
      <c r="D1894">
        <f>-LOG10(C1894)</f>
        <v>2.0221056546589504</v>
      </c>
    </row>
    <row r="1895" spans="1:4" x14ac:dyDescent="0.2">
      <c r="A1895" t="s">
        <v>2764</v>
      </c>
      <c r="B1895">
        <v>0.50620143656181904</v>
      </c>
      <c r="C1895">
        <v>9.51926639875386E-3</v>
      </c>
      <c r="D1895">
        <f>-LOG10(C1895)</f>
        <v>2.0213965191837189</v>
      </c>
    </row>
    <row r="1896" spans="1:4" x14ac:dyDescent="0.2">
      <c r="A1896" t="s">
        <v>1663</v>
      </c>
      <c r="B1896">
        <v>-0.53149196415248501</v>
      </c>
      <c r="C1896">
        <v>9.5308324881104509E-3</v>
      </c>
      <c r="D1896">
        <f>-LOG10(C1896)</f>
        <v>2.020869163453777</v>
      </c>
    </row>
    <row r="1897" spans="1:4" x14ac:dyDescent="0.2">
      <c r="A1897" t="s">
        <v>1948</v>
      </c>
      <c r="B1897">
        <v>-0.40885536299884001</v>
      </c>
      <c r="C1897">
        <v>9.5771691819850607E-3</v>
      </c>
      <c r="D1897">
        <f>-LOG10(C1897)</f>
        <v>2.0187628406416498</v>
      </c>
    </row>
    <row r="1898" spans="1:4" x14ac:dyDescent="0.2">
      <c r="A1898" t="s">
        <v>1762</v>
      </c>
      <c r="B1898">
        <v>-0.48283569723797598</v>
      </c>
      <c r="C1898">
        <v>9.5838543060916305E-3</v>
      </c>
      <c r="D1898">
        <f>-LOG10(C1898)</f>
        <v>2.0184597970563285</v>
      </c>
    </row>
    <row r="1899" spans="1:4" x14ac:dyDescent="0.2">
      <c r="A1899" t="s">
        <v>3092</v>
      </c>
      <c r="B1899">
        <v>0.70053590539829402</v>
      </c>
      <c r="C1899">
        <v>9.6101698937104598E-3</v>
      </c>
      <c r="D1899">
        <f>-LOG10(C1899)</f>
        <v>2.0172689345740391</v>
      </c>
    </row>
    <row r="1900" spans="1:4" x14ac:dyDescent="0.2">
      <c r="A1900" t="s">
        <v>1108</v>
      </c>
      <c r="B1900">
        <v>-0.88670466303986395</v>
      </c>
      <c r="C1900">
        <v>9.6110649476760894E-3</v>
      </c>
      <c r="D1900">
        <f>-LOG10(C1900)</f>
        <v>2.0172284879532296</v>
      </c>
    </row>
    <row r="1901" spans="1:4" x14ac:dyDescent="0.2">
      <c r="A1901" t="s">
        <v>2987</v>
      </c>
      <c r="B1901">
        <v>0.63615307906691898</v>
      </c>
      <c r="C1901">
        <v>9.6110649476760894E-3</v>
      </c>
      <c r="D1901">
        <f>-LOG10(C1901)</f>
        <v>2.0172284879532296</v>
      </c>
    </row>
    <row r="1902" spans="1:4" x14ac:dyDescent="0.2">
      <c r="A1902" t="s">
        <v>440</v>
      </c>
      <c r="B1902">
        <v>-2.1117683663720799</v>
      </c>
      <c r="C1902">
        <v>9.6374948338490002E-3</v>
      </c>
      <c r="D1902">
        <f>-LOG10(C1902)</f>
        <v>2.0160358417432147</v>
      </c>
    </row>
    <row r="1903" spans="1:4" x14ac:dyDescent="0.2">
      <c r="A1903" t="s">
        <v>727</v>
      </c>
      <c r="B1903">
        <v>-1.42693183330846</v>
      </c>
      <c r="C1903">
        <v>9.6374948338490002E-3</v>
      </c>
      <c r="D1903">
        <f>-LOG10(C1903)</f>
        <v>2.0160358417432147</v>
      </c>
    </row>
    <row r="1904" spans="1:4" x14ac:dyDescent="0.2">
      <c r="A1904" t="s">
        <v>919</v>
      </c>
      <c r="B1904">
        <v>-1.1160270590433401</v>
      </c>
      <c r="C1904">
        <v>9.6374948338490002E-3</v>
      </c>
      <c r="D1904">
        <f>-LOG10(C1904)</f>
        <v>2.0160358417432147</v>
      </c>
    </row>
    <row r="1905" spans="1:4" x14ac:dyDescent="0.2">
      <c r="A1905" t="s">
        <v>1838</v>
      </c>
      <c r="B1905">
        <v>-0.45281757160897002</v>
      </c>
      <c r="C1905">
        <v>9.6374948338490002E-3</v>
      </c>
      <c r="D1905">
        <f>-LOG10(C1905)</f>
        <v>2.0160358417432147</v>
      </c>
    </row>
    <row r="1906" spans="1:4" x14ac:dyDescent="0.2">
      <c r="A1906" t="s">
        <v>2268</v>
      </c>
      <c r="B1906">
        <v>0.27390530424516701</v>
      </c>
      <c r="C1906">
        <v>9.6758956853392909E-3</v>
      </c>
      <c r="D1906">
        <f>-LOG10(C1906)</f>
        <v>2.0143088223611842</v>
      </c>
    </row>
    <row r="1907" spans="1:4" x14ac:dyDescent="0.2">
      <c r="A1907" t="s">
        <v>3163</v>
      </c>
      <c r="B1907">
        <v>0.75206537790732597</v>
      </c>
      <c r="C1907">
        <v>9.7003723762180607E-3</v>
      </c>
      <c r="D1907">
        <f>-LOG10(C1907)</f>
        <v>2.0132115937922501</v>
      </c>
    </row>
    <row r="1908" spans="1:4" x14ac:dyDescent="0.2">
      <c r="A1908" t="s">
        <v>714</v>
      </c>
      <c r="B1908">
        <v>-1.44349949780113</v>
      </c>
      <c r="C1908">
        <v>9.7542020612648699E-3</v>
      </c>
      <c r="D1908">
        <f>-LOG10(C1908)</f>
        <v>2.0108082521088768</v>
      </c>
    </row>
    <row r="1909" spans="1:4" x14ac:dyDescent="0.2">
      <c r="A1909" t="s">
        <v>539</v>
      </c>
      <c r="B1909">
        <v>-1.85730958048768</v>
      </c>
      <c r="C1909">
        <v>9.7562555752814598E-3</v>
      </c>
      <c r="D1909">
        <f>-LOG10(C1909)</f>
        <v>2.0107168314127737</v>
      </c>
    </row>
    <row r="1910" spans="1:4" x14ac:dyDescent="0.2">
      <c r="A1910" t="s">
        <v>2591</v>
      </c>
      <c r="B1910">
        <v>0.43167263553956198</v>
      </c>
      <c r="C1910">
        <v>9.7670856812787608E-3</v>
      </c>
      <c r="D1910">
        <f>-LOG10(C1910)</f>
        <v>2.0102350024375286</v>
      </c>
    </row>
    <row r="1911" spans="1:4" x14ac:dyDescent="0.2">
      <c r="A1911" t="s">
        <v>429</v>
      </c>
      <c r="B1911">
        <v>-2.1424642469681001</v>
      </c>
      <c r="C1911">
        <v>9.7921810269962599E-3</v>
      </c>
      <c r="D1911">
        <f>-LOG10(C1911)</f>
        <v>2.009120566368976</v>
      </c>
    </row>
    <row r="1912" spans="1:4" x14ac:dyDescent="0.2">
      <c r="A1912" t="s">
        <v>2575</v>
      </c>
      <c r="B1912">
        <v>0.42580484644472499</v>
      </c>
      <c r="C1912">
        <v>9.8186118194918699E-3</v>
      </c>
      <c r="D1912">
        <f>-LOG10(C1912)</f>
        <v>2.0079499095400215</v>
      </c>
    </row>
    <row r="1913" spans="1:4" x14ac:dyDescent="0.2">
      <c r="A1913" t="s">
        <v>1285</v>
      </c>
      <c r="B1913">
        <v>-0.74453631450554003</v>
      </c>
      <c r="C1913">
        <v>9.8392649183273104E-3</v>
      </c>
      <c r="D1913">
        <f>-LOG10(C1913)</f>
        <v>2.0070373460644944</v>
      </c>
    </row>
    <row r="1914" spans="1:4" x14ac:dyDescent="0.2">
      <c r="A1914" t="s">
        <v>2070</v>
      </c>
      <c r="B1914">
        <v>-0.349487183253816</v>
      </c>
      <c r="C1914">
        <v>9.8392649183273104E-3</v>
      </c>
      <c r="D1914">
        <f>-LOG10(C1914)</f>
        <v>2.0070373460644944</v>
      </c>
    </row>
    <row r="1915" spans="1:4" x14ac:dyDescent="0.2">
      <c r="A1915" t="s">
        <v>1994</v>
      </c>
      <c r="B1915">
        <v>-0.38881803857733499</v>
      </c>
      <c r="C1915">
        <v>9.8604354015000804E-3</v>
      </c>
      <c r="D1915">
        <f>-LOG10(C1915)</f>
        <v>2.0061039077470229</v>
      </c>
    </row>
    <row r="1916" spans="1:4" x14ac:dyDescent="0.2">
      <c r="A1916" t="s">
        <v>2155</v>
      </c>
      <c r="B1916">
        <v>-0.30113397034456202</v>
      </c>
      <c r="C1916">
        <v>9.8604354015000804E-3</v>
      </c>
      <c r="D1916">
        <f>-LOG10(C1916)</f>
        <v>2.0061039077470229</v>
      </c>
    </row>
    <row r="1917" spans="1:4" x14ac:dyDescent="0.2">
      <c r="A1917" t="s">
        <v>1782</v>
      </c>
      <c r="B1917">
        <v>-0.474788314558164</v>
      </c>
      <c r="C1917">
        <v>9.8638597192293506E-3</v>
      </c>
      <c r="D1917">
        <f>-LOG10(C1917)</f>
        <v>2.0059531127705794</v>
      </c>
    </row>
    <row r="1918" spans="1:4" x14ac:dyDescent="0.2">
      <c r="A1918" t="s">
        <v>1095</v>
      </c>
      <c r="B1918">
        <v>-0.89737830233567695</v>
      </c>
      <c r="C1918">
        <v>9.8727755035617898E-3</v>
      </c>
      <c r="D1918">
        <f>-LOG10(C1918)</f>
        <v>2.0055607382693439</v>
      </c>
    </row>
    <row r="1919" spans="1:4" x14ac:dyDescent="0.2">
      <c r="A1919" t="s">
        <v>3646</v>
      </c>
      <c r="B1919">
        <v>1.7891086647694301</v>
      </c>
      <c r="C1919">
        <v>9.8729235099348396E-3</v>
      </c>
      <c r="D1919">
        <f>-LOG10(C1919)</f>
        <v>2.0055542276514053</v>
      </c>
    </row>
    <row r="1920" spans="1:4" x14ac:dyDescent="0.2">
      <c r="A1920" t="s">
        <v>2441</v>
      </c>
      <c r="B1920">
        <v>0.36950404138847698</v>
      </c>
      <c r="C1920">
        <v>9.9016010317298092E-3</v>
      </c>
      <c r="D1920">
        <f>-LOG10(C1920)</f>
        <v>2.004294576813761</v>
      </c>
    </row>
    <row r="1921" spans="1:4" x14ac:dyDescent="0.2">
      <c r="A1921" t="s">
        <v>603</v>
      </c>
      <c r="B1921">
        <v>-1.6864321719178701</v>
      </c>
      <c r="C1921">
        <v>9.9199400169075191E-3</v>
      </c>
      <c r="D1921">
        <f>-LOG10(C1921)</f>
        <v>2.0034909538946954</v>
      </c>
    </row>
    <row r="1922" spans="1:4" x14ac:dyDescent="0.2">
      <c r="A1922" t="s">
        <v>2570</v>
      </c>
      <c r="B1922">
        <v>0.422222074553051</v>
      </c>
      <c r="C1922">
        <v>9.9503136768443693E-3</v>
      </c>
      <c r="D1922">
        <f>-LOG10(C1922)</f>
        <v>2.0021632282014767</v>
      </c>
    </row>
    <row r="1923" spans="1:4" x14ac:dyDescent="0.2">
      <c r="A1923" t="s">
        <v>2373</v>
      </c>
      <c r="B1923">
        <v>0.34344434094304299</v>
      </c>
      <c r="C1923">
        <v>9.9537686804012405E-3</v>
      </c>
      <c r="D1923">
        <f>-LOG10(C1923)</f>
        <v>2.0020124562173334</v>
      </c>
    </row>
    <row r="1924" spans="1:4" x14ac:dyDescent="0.2">
      <c r="A1924" t="s">
        <v>3130</v>
      </c>
      <c r="B1924">
        <v>0.72798432068872998</v>
      </c>
      <c r="C1924">
        <v>9.9708928789560194E-3</v>
      </c>
      <c r="D1924">
        <f>-LOG10(C1924)</f>
        <v>2.0012659495077161</v>
      </c>
    </row>
    <row r="1925" spans="1:4" x14ac:dyDescent="0.2">
      <c r="A1925" t="s">
        <v>1291</v>
      </c>
      <c r="B1925">
        <v>-0.73905152918623995</v>
      </c>
      <c r="C1925">
        <v>9.9962842971654392E-3</v>
      </c>
      <c r="D1925">
        <f>-LOG10(C1925)</f>
        <v>2.0001614009114927</v>
      </c>
    </row>
    <row r="1926" spans="1:4" x14ac:dyDescent="0.2">
      <c r="A1926" t="s">
        <v>2551</v>
      </c>
      <c r="B1926">
        <v>0.41631150892920499</v>
      </c>
      <c r="C1926">
        <v>1.00015826126253E-2</v>
      </c>
      <c r="D1926">
        <f>-LOG10(C1926)</f>
        <v>1.9999312734452164</v>
      </c>
    </row>
    <row r="1927" spans="1:4" x14ac:dyDescent="0.2">
      <c r="A1927" t="s">
        <v>3351</v>
      </c>
      <c r="B1927">
        <v>0.94751425139796497</v>
      </c>
      <c r="C1927">
        <v>1.0005509506086901E-2</v>
      </c>
      <c r="D1927">
        <f>-LOG10(C1927)</f>
        <v>1.9997607910809452</v>
      </c>
    </row>
    <row r="1928" spans="1:4" x14ac:dyDescent="0.2">
      <c r="A1928" t="s">
        <v>1827</v>
      </c>
      <c r="B1928">
        <v>-0.46007005147082097</v>
      </c>
      <c r="C1928">
        <v>1.00121404798699E-2</v>
      </c>
      <c r="D1928">
        <f>-LOG10(C1928)</f>
        <v>1.9994730654557138</v>
      </c>
    </row>
    <row r="1929" spans="1:4" x14ac:dyDescent="0.2">
      <c r="A1929" t="s">
        <v>1659</v>
      </c>
      <c r="B1929">
        <v>-0.53451480454508804</v>
      </c>
      <c r="C1929">
        <v>1.0033556763471001E-2</v>
      </c>
      <c r="D1929">
        <f>-LOG10(C1929)</f>
        <v>1.99854508802328</v>
      </c>
    </row>
    <row r="1930" spans="1:4" x14ac:dyDescent="0.2">
      <c r="A1930" t="s">
        <v>2792</v>
      </c>
      <c r="B1930">
        <v>0.52153201532369697</v>
      </c>
      <c r="C1930">
        <v>1.0033556763471001E-2</v>
      </c>
      <c r="D1930">
        <f>-LOG10(C1930)</f>
        <v>1.99854508802328</v>
      </c>
    </row>
    <row r="1931" spans="1:4" x14ac:dyDescent="0.2">
      <c r="A1931" t="s">
        <v>465</v>
      </c>
      <c r="B1931">
        <v>-2.0265952848787898</v>
      </c>
      <c r="C1931">
        <v>1.0062395522534099E-2</v>
      </c>
      <c r="D1931">
        <f>-LOG10(C1931)</f>
        <v>1.9972986158635764</v>
      </c>
    </row>
    <row r="1932" spans="1:4" x14ac:dyDescent="0.2">
      <c r="A1932" t="s">
        <v>3299</v>
      </c>
      <c r="B1932">
        <v>0.88311240042372097</v>
      </c>
      <c r="C1932">
        <v>1.0062395522534099E-2</v>
      </c>
      <c r="D1932">
        <f>-LOG10(C1932)</f>
        <v>1.9972986158635764</v>
      </c>
    </row>
    <row r="1933" spans="1:4" x14ac:dyDescent="0.2">
      <c r="A1933" t="s">
        <v>2755</v>
      </c>
      <c r="B1933">
        <v>0.50162112513391199</v>
      </c>
      <c r="C1933">
        <v>1.0065359551961899E-2</v>
      </c>
      <c r="D1933">
        <f>-LOG10(C1933)</f>
        <v>1.9971707067520799</v>
      </c>
    </row>
    <row r="1934" spans="1:4" x14ac:dyDescent="0.2">
      <c r="A1934" t="s">
        <v>736</v>
      </c>
      <c r="B1934">
        <v>-1.41324196737255</v>
      </c>
      <c r="C1934">
        <v>1.00811242290554E-2</v>
      </c>
      <c r="D1934">
        <f>-LOG10(C1934)</f>
        <v>1.9964910334410932</v>
      </c>
    </row>
    <row r="1935" spans="1:4" x14ac:dyDescent="0.2">
      <c r="A1935" t="s">
        <v>1942</v>
      </c>
      <c r="B1935">
        <v>-0.41252939611655798</v>
      </c>
      <c r="C1935">
        <v>1.00858087007264E-2</v>
      </c>
      <c r="D1935">
        <f>-LOG10(C1935)</f>
        <v>1.9962892734371283</v>
      </c>
    </row>
    <row r="1936" spans="1:4" x14ac:dyDescent="0.2">
      <c r="A1936" t="s">
        <v>916</v>
      </c>
      <c r="B1936">
        <v>-1.11824038342518</v>
      </c>
      <c r="C1936">
        <v>1.00939975234332E-2</v>
      </c>
      <c r="D1936">
        <f>-LOG10(C1936)</f>
        <v>1.9959368061566649</v>
      </c>
    </row>
    <row r="1937" spans="1:4" x14ac:dyDescent="0.2">
      <c r="A1937" t="s">
        <v>2805</v>
      </c>
      <c r="B1937">
        <v>0.52746716939640803</v>
      </c>
      <c r="C1937">
        <v>1.00939975234332E-2</v>
      </c>
      <c r="D1937">
        <f>-LOG10(C1937)</f>
        <v>1.9959368061566649</v>
      </c>
    </row>
    <row r="1938" spans="1:4" x14ac:dyDescent="0.2">
      <c r="A1938" t="s">
        <v>3099</v>
      </c>
      <c r="B1938">
        <v>0.70794703353427701</v>
      </c>
      <c r="C1938">
        <v>1.010887523289E-2</v>
      </c>
      <c r="D1938">
        <f>-LOG10(C1938)</f>
        <v>1.9952971636299424</v>
      </c>
    </row>
    <row r="1939" spans="1:4" x14ac:dyDescent="0.2">
      <c r="A1939" t="s">
        <v>2069</v>
      </c>
      <c r="B1939">
        <v>-0.35007889549031901</v>
      </c>
      <c r="C1939">
        <v>1.01138546794608E-2</v>
      </c>
      <c r="D1939">
        <f>-LOG10(C1939)</f>
        <v>1.9950832908025142</v>
      </c>
    </row>
    <row r="1940" spans="1:4" x14ac:dyDescent="0.2">
      <c r="A1940" t="s">
        <v>2532</v>
      </c>
      <c r="B1940">
        <v>0.41108253683539098</v>
      </c>
      <c r="C1940">
        <v>1.0134448004317001E-2</v>
      </c>
      <c r="D1940">
        <f>-LOG10(C1940)</f>
        <v>1.9941999011601905</v>
      </c>
    </row>
    <row r="1941" spans="1:4" x14ac:dyDescent="0.2">
      <c r="A1941" t="s">
        <v>3322</v>
      </c>
      <c r="B1941">
        <v>0.91012854940917298</v>
      </c>
      <c r="C1941">
        <v>1.01442993771893E-2</v>
      </c>
      <c r="D1941">
        <f>-LOG10(C1941)</f>
        <v>1.9937779424332842</v>
      </c>
    </row>
    <row r="1942" spans="1:4" x14ac:dyDescent="0.2">
      <c r="A1942" t="s">
        <v>848</v>
      </c>
      <c r="B1942">
        <v>-1.22260301142246</v>
      </c>
      <c r="C1942">
        <v>1.02312219859431E-2</v>
      </c>
      <c r="D1942">
        <f>-LOG10(C1942)</f>
        <v>1.990072492381868</v>
      </c>
    </row>
    <row r="1943" spans="1:4" x14ac:dyDescent="0.2">
      <c r="A1943" t="s">
        <v>861</v>
      </c>
      <c r="B1943">
        <v>-1.1956096502571301</v>
      </c>
      <c r="C1943">
        <v>1.0245320026718E-2</v>
      </c>
      <c r="D1943">
        <f>-LOG10(C1943)</f>
        <v>1.989474471263083</v>
      </c>
    </row>
    <row r="1944" spans="1:4" x14ac:dyDescent="0.2">
      <c r="A1944" t="s">
        <v>2406</v>
      </c>
      <c r="B1944">
        <v>0.35741744773072398</v>
      </c>
      <c r="C1944">
        <v>1.03219763277713E-2</v>
      </c>
      <c r="D1944">
        <f>-LOG10(C1944)</f>
        <v>1.9862371412678193</v>
      </c>
    </row>
    <row r="1945" spans="1:4" x14ac:dyDescent="0.2">
      <c r="A1945" t="s">
        <v>3000</v>
      </c>
      <c r="B1945">
        <v>0.64656243510186295</v>
      </c>
      <c r="C1945">
        <v>1.0331454770614999E-2</v>
      </c>
      <c r="D1945">
        <f>-LOG10(C1945)</f>
        <v>1.985838521232878</v>
      </c>
    </row>
    <row r="1946" spans="1:4" x14ac:dyDescent="0.2">
      <c r="A1946" t="s">
        <v>2148</v>
      </c>
      <c r="B1946">
        <v>-0.305454652941204</v>
      </c>
      <c r="C1946">
        <v>1.0331932553635501E-2</v>
      </c>
      <c r="D1946">
        <f>-LOG10(C1946)</f>
        <v>1.9858184375431971</v>
      </c>
    </row>
    <row r="1947" spans="1:4" x14ac:dyDescent="0.2">
      <c r="A1947" t="s">
        <v>1595</v>
      </c>
      <c r="B1947">
        <v>-0.56601342861431003</v>
      </c>
      <c r="C1947">
        <v>1.03610554162807E-2</v>
      </c>
      <c r="D1947">
        <f>-LOG10(C1947)</f>
        <v>1.9845960034594334</v>
      </c>
    </row>
    <row r="1948" spans="1:4" x14ac:dyDescent="0.2">
      <c r="A1948" t="s">
        <v>1977</v>
      </c>
      <c r="B1948">
        <v>-0.39461165788805502</v>
      </c>
      <c r="C1948">
        <v>1.03891313655677E-2</v>
      </c>
      <c r="D1948">
        <f>-LOG10(C1948)</f>
        <v>1.9834207622513822</v>
      </c>
    </row>
    <row r="1949" spans="1:4" x14ac:dyDescent="0.2">
      <c r="A1949" t="s">
        <v>471</v>
      </c>
      <c r="B1949">
        <v>-2.01294504588363</v>
      </c>
      <c r="C1949">
        <v>1.0391337907276799E-2</v>
      </c>
      <c r="D1949">
        <f>-LOG10(C1949)</f>
        <v>1.9833285324870422</v>
      </c>
    </row>
    <row r="1950" spans="1:4" x14ac:dyDescent="0.2">
      <c r="A1950" t="s">
        <v>522</v>
      </c>
      <c r="B1950">
        <v>-1.9009454484438999</v>
      </c>
      <c r="C1950">
        <v>1.0391337907276799E-2</v>
      </c>
      <c r="D1950">
        <f>-LOG10(C1950)</f>
        <v>1.9833285324870422</v>
      </c>
    </row>
    <row r="1951" spans="1:4" x14ac:dyDescent="0.2">
      <c r="A1951" t="s">
        <v>1404</v>
      </c>
      <c r="B1951">
        <v>-0.66732562103786097</v>
      </c>
      <c r="C1951">
        <v>1.0391337907276799E-2</v>
      </c>
      <c r="D1951">
        <f>-LOG10(C1951)</f>
        <v>1.9833285324870422</v>
      </c>
    </row>
    <row r="1952" spans="1:4" x14ac:dyDescent="0.2">
      <c r="A1952" t="s">
        <v>2646</v>
      </c>
      <c r="B1952">
        <v>0.45134328411094699</v>
      </c>
      <c r="C1952">
        <v>1.03970473159567E-2</v>
      </c>
      <c r="D1952">
        <f>-LOG10(C1952)</f>
        <v>1.9830899795912471</v>
      </c>
    </row>
    <row r="1953" spans="1:4" x14ac:dyDescent="0.2">
      <c r="A1953" t="s">
        <v>1010</v>
      </c>
      <c r="B1953">
        <v>-0.98763711022656098</v>
      </c>
      <c r="C1953">
        <v>1.0429982263419599E-2</v>
      </c>
      <c r="D1953">
        <f>-LOG10(C1953)</f>
        <v>1.9817164301070784</v>
      </c>
    </row>
    <row r="1954" spans="1:4" x14ac:dyDescent="0.2">
      <c r="A1954" t="s">
        <v>3124</v>
      </c>
      <c r="B1954">
        <v>0.72489912382264499</v>
      </c>
      <c r="C1954">
        <v>1.04368105610188E-2</v>
      </c>
      <c r="D1954">
        <f>-LOG10(C1954)</f>
        <v>1.9814321993583548</v>
      </c>
    </row>
    <row r="1955" spans="1:4" x14ac:dyDescent="0.2">
      <c r="A1955" t="s">
        <v>2601</v>
      </c>
      <c r="B1955">
        <v>0.43549097351061</v>
      </c>
      <c r="C1955">
        <v>1.04778488419638E-2</v>
      </c>
      <c r="D1955">
        <f>-LOG10(C1955)</f>
        <v>1.9797278711652764</v>
      </c>
    </row>
    <row r="1956" spans="1:4" x14ac:dyDescent="0.2">
      <c r="A1956" t="s">
        <v>2693</v>
      </c>
      <c r="B1956">
        <v>0.47165637248095099</v>
      </c>
      <c r="C1956">
        <v>1.0487726560566801E-2</v>
      </c>
      <c r="D1956">
        <f>-LOG10(C1956)</f>
        <v>1.9793186442379804</v>
      </c>
    </row>
    <row r="1957" spans="1:4" x14ac:dyDescent="0.2">
      <c r="A1957" t="s">
        <v>3115</v>
      </c>
      <c r="B1957">
        <v>0.71580387659200895</v>
      </c>
      <c r="C1957">
        <v>1.0531987243729401E-2</v>
      </c>
      <c r="D1957">
        <f>-LOG10(C1957)</f>
        <v>1.9774896755801439</v>
      </c>
    </row>
    <row r="1958" spans="1:4" x14ac:dyDescent="0.2">
      <c r="A1958" t="s">
        <v>2672</v>
      </c>
      <c r="B1958">
        <v>0.459391708968584</v>
      </c>
      <c r="C1958">
        <v>1.0550277203808699E-2</v>
      </c>
      <c r="D1958">
        <f>-LOG10(C1958)</f>
        <v>1.9767361293233601</v>
      </c>
    </row>
    <row r="1959" spans="1:4" x14ac:dyDescent="0.2">
      <c r="A1959" t="s">
        <v>1905</v>
      </c>
      <c r="B1959">
        <v>-0.42687354803076</v>
      </c>
      <c r="C1959">
        <v>1.05661841055387E-2</v>
      </c>
      <c r="D1959">
        <f>-LOG10(C1959)</f>
        <v>1.9760818264218447</v>
      </c>
    </row>
    <row r="1960" spans="1:4" x14ac:dyDescent="0.2">
      <c r="A1960" t="s">
        <v>3680</v>
      </c>
      <c r="B1960">
        <v>2.2302078475256102</v>
      </c>
      <c r="C1960">
        <v>1.05843511214101E-2</v>
      </c>
      <c r="D1960">
        <f>-LOG10(C1960)</f>
        <v>1.9753357614545757</v>
      </c>
    </row>
    <row r="1961" spans="1:4" x14ac:dyDescent="0.2">
      <c r="A1961" t="s">
        <v>2697</v>
      </c>
      <c r="B1961">
        <v>0.47260620091782002</v>
      </c>
      <c r="C1961">
        <v>1.05968066758283E-2</v>
      </c>
      <c r="D1961">
        <f>-LOG10(C1961)</f>
        <v>1.9748249886981308</v>
      </c>
    </row>
    <row r="1962" spans="1:4" x14ac:dyDescent="0.2">
      <c r="A1962" t="s">
        <v>2232</v>
      </c>
      <c r="B1962">
        <v>0.236499858357478</v>
      </c>
      <c r="C1962">
        <v>1.05968066758283E-2</v>
      </c>
      <c r="D1962">
        <f>-LOG10(C1962)</f>
        <v>1.9748249886981308</v>
      </c>
    </row>
    <row r="1963" spans="1:4" x14ac:dyDescent="0.2">
      <c r="A1963" t="s">
        <v>3028</v>
      </c>
      <c r="B1963">
        <v>0.65833013600677004</v>
      </c>
      <c r="C1963">
        <v>1.06450992753099E-2</v>
      </c>
      <c r="D1963">
        <f>-LOG10(C1963)</f>
        <v>1.9728502840125788</v>
      </c>
    </row>
    <row r="1964" spans="1:4" x14ac:dyDescent="0.2">
      <c r="A1964" t="s">
        <v>3348</v>
      </c>
      <c r="B1964">
        <v>0.942054778564684</v>
      </c>
      <c r="C1964">
        <v>1.06664369547888E-2</v>
      </c>
      <c r="D1964">
        <f>-LOG10(C1964)</f>
        <v>1.9719806292443083</v>
      </c>
    </row>
    <row r="1965" spans="1:4" x14ac:dyDescent="0.2">
      <c r="A1965" t="s">
        <v>1741</v>
      </c>
      <c r="B1965">
        <v>-0.49396478447407899</v>
      </c>
      <c r="C1965">
        <v>1.06664369547888E-2</v>
      </c>
      <c r="D1965">
        <f>-LOG10(C1965)</f>
        <v>1.9719806292443083</v>
      </c>
    </row>
    <row r="1966" spans="1:4" x14ac:dyDescent="0.2">
      <c r="A1966" t="s">
        <v>2416</v>
      </c>
      <c r="B1966">
        <v>0.36319784628026702</v>
      </c>
      <c r="C1966">
        <v>1.0679647118788301E-2</v>
      </c>
      <c r="D1966">
        <f>-LOG10(C1966)</f>
        <v>1.9714430972039911</v>
      </c>
    </row>
    <row r="1967" spans="1:4" x14ac:dyDescent="0.2">
      <c r="A1967" t="s">
        <v>2325</v>
      </c>
      <c r="B1967">
        <v>0.316808969077714</v>
      </c>
      <c r="C1967">
        <v>1.06837627583548E-2</v>
      </c>
      <c r="D1967">
        <f>-LOG10(C1967)</f>
        <v>1.9712757644059382</v>
      </c>
    </row>
    <row r="1968" spans="1:4" x14ac:dyDescent="0.2">
      <c r="A1968" t="s">
        <v>3665</v>
      </c>
      <c r="B1968">
        <v>2.00055384320481</v>
      </c>
      <c r="C1968">
        <v>1.0744207486974E-2</v>
      </c>
      <c r="D1968">
        <f>-LOG10(C1968)</f>
        <v>1.9688256133719375</v>
      </c>
    </row>
    <row r="1969" spans="1:4" x14ac:dyDescent="0.2">
      <c r="A1969" t="s">
        <v>2592</v>
      </c>
      <c r="B1969">
        <v>0.431760636984238</v>
      </c>
      <c r="C1969">
        <v>1.07507831692304E-2</v>
      </c>
      <c r="D1969">
        <f>-LOG10(C1969)</f>
        <v>1.9685598972659417</v>
      </c>
    </row>
    <row r="1970" spans="1:4" x14ac:dyDescent="0.2">
      <c r="A1970" t="s">
        <v>3464</v>
      </c>
      <c r="B1970">
        <v>1.1291694762419999</v>
      </c>
      <c r="C1970">
        <v>1.0791344763633101E-2</v>
      </c>
      <c r="D1970">
        <f>-LOG10(C1970)</f>
        <v>1.9669244323296229</v>
      </c>
    </row>
    <row r="1971" spans="1:4" x14ac:dyDescent="0.2">
      <c r="A1971" t="s">
        <v>3633</v>
      </c>
      <c r="B1971">
        <v>1.7377865799345</v>
      </c>
      <c r="C1971">
        <v>1.07920682644163E-2</v>
      </c>
      <c r="D1971">
        <f>-LOG10(C1971)</f>
        <v>1.9668953162303753</v>
      </c>
    </row>
    <row r="1972" spans="1:4" x14ac:dyDescent="0.2">
      <c r="A1972" t="s">
        <v>3454</v>
      </c>
      <c r="B1972">
        <v>1.0942260900896501</v>
      </c>
      <c r="C1972">
        <v>1.08011845120891E-2</v>
      </c>
      <c r="D1972">
        <f>-LOG10(C1972)</f>
        <v>1.9665286149893757</v>
      </c>
    </row>
    <row r="1973" spans="1:4" x14ac:dyDescent="0.2">
      <c r="A1973" t="s">
        <v>3418</v>
      </c>
      <c r="B1973">
        <v>1.04074192842178</v>
      </c>
      <c r="C1973">
        <v>1.08011845120891E-2</v>
      </c>
      <c r="D1973">
        <f>-LOG10(C1973)</f>
        <v>1.9665286149893757</v>
      </c>
    </row>
    <row r="1974" spans="1:4" x14ac:dyDescent="0.2">
      <c r="A1974" t="s">
        <v>1283</v>
      </c>
      <c r="B1974">
        <v>-0.74605966366975596</v>
      </c>
      <c r="C1974">
        <v>1.0865354391090201E-2</v>
      </c>
      <c r="D1974">
        <f>-LOG10(C1974)</f>
        <v>1.9639561038961608</v>
      </c>
    </row>
    <row r="1975" spans="1:4" x14ac:dyDescent="0.2">
      <c r="A1975" t="s">
        <v>1425</v>
      </c>
      <c r="B1975">
        <v>-0.652907319266127</v>
      </c>
      <c r="C1975">
        <v>1.0879038401448099E-2</v>
      </c>
      <c r="D1975">
        <f>-LOG10(C1975)</f>
        <v>1.9634094902445429</v>
      </c>
    </row>
    <row r="1976" spans="1:4" x14ac:dyDescent="0.2">
      <c r="A1976" t="s">
        <v>3025</v>
      </c>
      <c r="B1976">
        <v>0.655970657898584</v>
      </c>
      <c r="C1976">
        <v>1.0897669242759801E-2</v>
      </c>
      <c r="D1976">
        <f>-LOG10(C1976)</f>
        <v>1.962666377586632</v>
      </c>
    </row>
    <row r="1977" spans="1:4" x14ac:dyDescent="0.2">
      <c r="A1977" t="s">
        <v>2903</v>
      </c>
      <c r="B1977">
        <v>0.57980634697329902</v>
      </c>
      <c r="C1977">
        <v>1.09181824702798E-2</v>
      </c>
      <c r="D1977">
        <f>-LOG10(C1977)</f>
        <v>1.961849651816701</v>
      </c>
    </row>
    <row r="1978" spans="1:4" x14ac:dyDescent="0.2">
      <c r="A1978" t="s">
        <v>1622</v>
      </c>
      <c r="B1978">
        <v>-0.55076714994657705</v>
      </c>
      <c r="C1978">
        <v>1.09214762780244E-2</v>
      </c>
      <c r="D1978">
        <f>-LOG10(C1978)</f>
        <v>1.9617186532003525</v>
      </c>
    </row>
    <row r="1979" spans="1:4" x14ac:dyDescent="0.2">
      <c r="A1979" t="s">
        <v>2402</v>
      </c>
      <c r="B1979">
        <v>0.35679217349070502</v>
      </c>
      <c r="C1979">
        <v>1.09214762780244E-2</v>
      </c>
      <c r="D1979">
        <f>-LOG10(C1979)</f>
        <v>1.9617186532003525</v>
      </c>
    </row>
    <row r="1980" spans="1:4" x14ac:dyDescent="0.2">
      <c r="A1980" t="s">
        <v>2704</v>
      </c>
      <c r="B1980">
        <v>0.47805264626215499</v>
      </c>
      <c r="C1980">
        <v>1.0923308501885999E-2</v>
      </c>
      <c r="D1980">
        <f>-LOG10(C1980)</f>
        <v>1.9616458005975379</v>
      </c>
    </row>
    <row r="1981" spans="1:4" x14ac:dyDescent="0.2">
      <c r="A1981" t="s">
        <v>2486</v>
      </c>
      <c r="B1981">
        <v>0.391455039632224</v>
      </c>
      <c r="C1981">
        <v>1.0923308501885999E-2</v>
      </c>
      <c r="D1981">
        <f>-LOG10(C1981)</f>
        <v>1.9616458005975379</v>
      </c>
    </row>
    <row r="1982" spans="1:4" x14ac:dyDescent="0.2">
      <c r="A1982" t="s">
        <v>2876</v>
      </c>
      <c r="B1982">
        <v>0.56444139829893902</v>
      </c>
      <c r="C1982">
        <v>1.0952118309569899E-2</v>
      </c>
      <c r="D1982">
        <f>-LOG10(C1982)</f>
        <v>1.9605018734098734</v>
      </c>
    </row>
    <row r="1983" spans="1:4" x14ac:dyDescent="0.2">
      <c r="A1983" t="s">
        <v>171</v>
      </c>
      <c r="B1983">
        <v>-3.23342494054944</v>
      </c>
      <c r="C1983">
        <v>1.0976818733585501E-2</v>
      </c>
      <c r="D1983">
        <f>-LOG10(C1983)</f>
        <v>1.9595235074848631</v>
      </c>
    </row>
    <row r="1984" spans="1:4" x14ac:dyDescent="0.2">
      <c r="A1984" t="s">
        <v>3686</v>
      </c>
      <c r="B1984">
        <v>2.3968486991070899</v>
      </c>
      <c r="C1984">
        <v>1.0982985594352899E-2</v>
      </c>
      <c r="D1984">
        <f>-LOG10(C1984)</f>
        <v>1.9592795860334371</v>
      </c>
    </row>
    <row r="1985" spans="1:4" x14ac:dyDescent="0.2">
      <c r="A1985" t="s">
        <v>3663</v>
      </c>
      <c r="B1985">
        <v>1.9774363733095499</v>
      </c>
      <c r="C1985">
        <v>1.0985611109178299E-2</v>
      </c>
      <c r="D1985">
        <f>-LOG10(C1985)</f>
        <v>1.9591757790746547</v>
      </c>
    </row>
    <row r="1986" spans="1:4" x14ac:dyDescent="0.2">
      <c r="A1986" t="s">
        <v>1852</v>
      </c>
      <c r="B1986">
        <v>-0.44719212062417302</v>
      </c>
      <c r="C1986">
        <v>1.09866679930381E-2</v>
      </c>
      <c r="D1986">
        <f>-LOG10(C1986)</f>
        <v>1.959133999264145</v>
      </c>
    </row>
    <row r="1987" spans="1:4" x14ac:dyDescent="0.2">
      <c r="A1987" t="s">
        <v>950</v>
      </c>
      <c r="B1987">
        <v>-1.06049000368581</v>
      </c>
      <c r="C1987">
        <v>1.0988602152256201E-2</v>
      </c>
      <c r="D1987">
        <f>-LOG10(C1987)</f>
        <v>1.959057550176406</v>
      </c>
    </row>
    <row r="1988" spans="1:4" x14ac:dyDescent="0.2">
      <c r="A1988" t="s">
        <v>2386</v>
      </c>
      <c r="B1988">
        <v>0.348050641246612</v>
      </c>
      <c r="C1988">
        <v>1.0992400953862599E-2</v>
      </c>
      <c r="D1988">
        <f>-LOG10(C1988)</f>
        <v>1.9589074388658381</v>
      </c>
    </row>
    <row r="1989" spans="1:4" x14ac:dyDescent="0.2">
      <c r="A1989" t="s">
        <v>895</v>
      </c>
      <c r="B1989">
        <v>-1.1417670406215199</v>
      </c>
      <c r="C1989">
        <v>1.1037791119182501E-2</v>
      </c>
      <c r="D1989">
        <f>-LOG10(C1989)</f>
        <v>1.9571178288470163</v>
      </c>
    </row>
    <row r="1990" spans="1:4" x14ac:dyDescent="0.2">
      <c r="A1990" t="s">
        <v>2464</v>
      </c>
      <c r="B1990">
        <v>0.38233036915795399</v>
      </c>
      <c r="C1990">
        <v>1.1037791119182501E-2</v>
      </c>
      <c r="D1990">
        <f>-LOG10(C1990)</f>
        <v>1.9571178288470163</v>
      </c>
    </row>
    <row r="1991" spans="1:4" x14ac:dyDescent="0.2">
      <c r="A1991" t="s">
        <v>1047</v>
      </c>
      <c r="B1991">
        <v>-0.95048620758331104</v>
      </c>
      <c r="C1991">
        <v>1.1042266988802099E-2</v>
      </c>
      <c r="D1991">
        <f>-LOG10(C1991)</f>
        <v>1.9569417563480556</v>
      </c>
    </row>
    <row r="1992" spans="1:4" x14ac:dyDescent="0.2">
      <c r="A1992" t="s">
        <v>3341</v>
      </c>
      <c r="B1992">
        <v>0.936233477597881</v>
      </c>
      <c r="C1992">
        <v>1.10433914954927E-2</v>
      </c>
      <c r="D1992">
        <f>-LOG10(C1992)</f>
        <v>1.9568975315357087</v>
      </c>
    </row>
    <row r="1993" spans="1:4" x14ac:dyDescent="0.2">
      <c r="A1993" t="s">
        <v>869</v>
      </c>
      <c r="B1993">
        <v>-1.18065111088801</v>
      </c>
      <c r="C1993">
        <v>1.10434601524299E-2</v>
      </c>
      <c r="D1993">
        <f>-LOG10(C1993)</f>
        <v>1.9568948315285328</v>
      </c>
    </row>
    <row r="1994" spans="1:4" x14ac:dyDescent="0.2">
      <c r="A1994" t="s">
        <v>1785</v>
      </c>
      <c r="B1994">
        <v>-0.47416911591147498</v>
      </c>
      <c r="C1994">
        <v>1.10643906122773E-2</v>
      </c>
      <c r="D1994">
        <f>-LOG10(C1994)</f>
        <v>1.9560725004907469</v>
      </c>
    </row>
    <row r="1995" spans="1:4" x14ac:dyDescent="0.2">
      <c r="A1995" t="s">
        <v>1983</v>
      </c>
      <c r="B1995">
        <v>-0.39207915966207402</v>
      </c>
      <c r="C1995">
        <v>1.1082532177213E-2</v>
      </c>
      <c r="D1995">
        <f>-LOG10(C1995)</f>
        <v>1.9553609990887892</v>
      </c>
    </row>
    <row r="1996" spans="1:4" x14ac:dyDescent="0.2">
      <c r="A1996" t="s">
        <v>3140</v>
      </c>
      <c r="B1996">
        <v>0.73360898084624704</v>
      </c>
      <c r="C1996">
        <v>1.11032097955294E-2</v>
      </c>
      <c r="D1996">
        <f>-LOG10(C1996)</f>
        <v>1.9545514540985871</v>
      </c>
    </row>
    <row r="1997" spans="1:4" x14ac:dyDescent="0.2">
      <c r="A1997" t="s">
        <v>3224</v>
      </c>
      <c r="B1997">
        <v>0.80520198176901803</v>
      </c>
      <c r="C1997">
        <v>1.1112590211884901E-2</v>
      </c>
      <c r="D1997">
        <f>-LOG10(C1997)</f>
        <v>1.9541847004096005</v>
      </c>
    </row>
    <row r="1998" spans="1:4" x14ac:dyDescent="0.2">
      <c r="A1998" t="s">
        <v>1784</v>
      </c>
      <c r="B1998">
        <v>-0.47442581043613402</v>
      </c>
      <c r="C1998">
        <v>1.11137313409863E-2</v>
      </c>
      <c r="D1998">
        <f>-LOG10(C1998)</f>
        <v>1.9541401058894381</v>
      </c>
    </row>
    <row r="1999" spans="1:4" x14ac:dyDescent="0.2">
      <c r="A1999" t="s">
        <v>1796</v>
      </c>
      <c r="B1999">
        <v>-0.46951044550158799</v>
      </c>
      <c r="C1999">
        <v>1.1121528476121001E-2</v>
      </c>
      <c r="D1999">
        <f>-LOG10(C1999)</f>
        <v>1.9538355218251811</v>
      </c>
    </row>
    <row r="2000" spans="1:4" x14ac:dyDescent="0.2">
      <c r="A2000" t="s">
        <v>1083</v>
      </c>
      <c r="B2000">
        <v>-0.908394088151805</v>
      </c>
      <c r="C2000">
        <v>1.11775087840106E-2</v>
      </c>
      <c r="D2000">
        <f>-LOG10(C2000)</f>
        <v>1.9516549801630545</v>
      </c>
    </row>
    <row r="2001" spans="1:4" x14ac:dyDescent="0.2">
      <c r="A2001" t="s">
        <v>1763</v>
      </c>
      <c r="B2001">
        <v>-0.48266101786881199</v>
      </c>
      <c r="C2001">
        <v>1.11815930263335E-2</v>
      </c>
      <c r="D2001">
        <f>-LOG10(C2001)</f>
        <v>1.951496318698174</v>
      </c>
    </row>
    <row r="2002" spans="1:4" x14ac:dyDescent="0.2">
      <c r="A2002" t="s">
        <v>2127</v>
      </c>
      <c r="B2002">
        <v>-0.31815085230422402</v>
      </c>
      <c r="C2002">
        <v>1.11815930263335E-2</v>
      </c>
      <c r="D2002">
        <f>-LOG10(C2002)</f>
        <v>1.951496318698174</v>
      </c>
    </row>
    <row r="2003" spans="1:4" x14ac:dyDescent="0.2">
      <c r="A2003" t="s">
        <v>1046</v>
      </c>
      <c r="B2003">
        <v>-0.95124669914610505</v>
      </c>
      <c r="C2003">
        <v>1.1185507292600099E-2</v>
      </c>
      <c r="D2003">
        <f>-LOG10(C2003)</f>
        <v>1.9513443147071874</v>
      </c>
    </row>
    <row r="2004" spans="1:4" x14ac:dyDescent="0.2">
      <c r="A2004" t="s">
        <v>1703</v>
      </c>
      <c r="B2004">
        <v>-0.50701040763787897</v>
      </c>
      <c r="C2004">
        <v>1.1185507292600099E-2</v>
      </c>
      <c r="D2004">
        <f>-LOG10(C2004)</f>
        <v>1.9513443147071874</v>
      </c>
    </row>
    <row r="2005" spans="1:4" x14ac:dyDescent="0.2">
      <c r="A2005" t="s">
        <v>2727</v>
      </c>
      <c r="B2005">
        <v>0.49012930559780399</v>
      </c>
      <c r="C2005">
        <v>1.1185507292600099E-2</v>
      </c>
      <c r="D2005">
        <f>-LOG10(C2005)</f>
        <v>1.9513443147071874</v>
      </c>
    </row>
    <row r="2006" spans="1:4" x14ac:dyDescent="0.2">
      <c r="A2006" t="s">
        <v>1781</v>
      </c>
      <c r="B2006">
        <v>-0.47482025707972197</v>
      </c>
      <c r="C2006">
        <v>1.1185507292600099E-2</v>
      </c>
      <c r="D2006">
        <f>-LOG10(C2006)</f>
        <v>1.9513443147071874</v>
      </c>
    </row>
    <row r="2007" spans="1:4" x14ac:dyDescent="0.2">
      <c r="A2007" t="s">
        <v>3156</v>
      </c>
      <c r="B2007">
        <v>0.74860835859139296</v>
      </c>
      <c r="C2007">
        <v>1.12299587331357E-2</v>
      </c>
      <c r="D2007">
        <f>-LOG10(C2007)</f>
        <v>1.9496218396427614</v>
      </c>
    </row>
    <row r="2008" spans="1:4" x14ac:dyDescent="0.2">
      <c r="A2008" t="s">
        <v>3429</v>
      </c>
      <c r="B2008">
        <v>1.0496561051726301</v>
      </c>
      <c r="C2008">
        <v>1.12686904215021E-2</v>
      </c>
      <c r="D2008">
        <f>-LOG10(C2008)</f>
        <v>1.948126552078284</v>
      </c>
    </row>
    <row r="2009" spans="1:4" x14ac:dyDescent="0.2">
      <c r="A2009" t="s">
        <v>2574</v>
      </c>
      <c r="B2009">
        <v>0.42546756640524502</v>
      </c>
      <c r="C2009">
        <v>1.12686904215021E-2</v>
      </c>
      <c r="D2009">
        <f>-LOG10(C2009)</f>
        <v>1.948126552078284</v>
      </c>
    </row>
    <row r="2010" spans="1:4" x14ac:dyDescent="0.2">
      <c r="A2010" t="s">
        <v>1848</v>
      </c>
      <c r="B2010">
        <v>-0.44844296464236799</v>
      </c>
      <c r="C2010">
        <v>1.1285438669813901E-2</v>
      </c>
      <c r="D2010">
        <f>-LOG10(C2010)</f>
        <v>1.9474815550463993</v>
      </c>
    </row>
    <row r="2011" spans="1:4" x14ac:dyDescent="0.2">
      <c r="A2011" t="s">
        <v>1793</v>
      </c>
      <c r="B2011">
        <v>-0.47086413612556599</v>
      </c>
      <c r="C2011">
        <v>1.1339867749047701E-2</v>
      </c>
      <c r="D2011">
        <f>-LOG10(C2011)</f>
        <v>1.9453920103631943</v>
      </c>
    </row>
    <row r="2012" spans="1:4" x14ac:dyDescent="0.2">
      <c r="A2012" t="s">
        <v>3613</v>
      </c>
      <c r="B2012">
        <v>1.594399727711</v>
      </c>
      <c r="C2012">
        <v>1.13596567318474E-2</v>
      </c>
      <c r="D2012">
        <f>-LOG10(C2012)</f>
        <v>1.9446347920155738</v>
      </c>
    </row>
    <row r="2013" spans="1:4" x14ac:dyDescent="0.2">
      <c r="A2013" t="s">
        <v>1685</v>
      </c>
      <c r="B2013">
        <v>-0.51714191340286997</v>
      </c>
      <c r="C2013">
        <v>1.1377200115969001E-2</v>
      </c>
      <c r="D2013">
        <f>-LOG10(C2013)</f>
        <v>1.9439646029493469</v>
      </c>
    </row>
    <row r="2014" spans="1:4" x14ac:dyDescent="0.2">
      <c r="A2014" t="s">
        <v>131</v>
      </c>
      <c r="B2014">
        <v>-3.6863182163626198</v>
      </c>
      <c r="C2014">
        <v>1.14118558435663E-2</v>
      </c>
      <c r="D2014">
        <f>-LOG10(C2014)</f>
        <v>1.942643723059398</v>
      </c>
    </row>
    <row r="2015" spans="1:4" x14ac:dyDescent="0.2">
      <c r="A2015" t="s">
        <v>147</v>
      </c>
      <c r="B2015">
        <v>-3.4771900867679499</v>
      </c>
      <c r="C2015">
        <v>1.1452731980545E-2</v>
      </c>
      <c r="D2015">
        <f>-LOG10(C2015)</f>
        <v>1.9410909026210561</v>
      </c>
    </row>
    <row r="2016" spans="1:4" x14ac:dyDescent="0.2">
      <c r="A2016" t="s">
        <v>2349</v>
      </c>
      <c r="B2016">
        <v>0.33028961484737102</v>
      </c>
      <c r="C2016">
        <v>1.1452731980545E-2</v>
      </c>
      <c r="D2016">
        <f>-LOG10(C2016)</f>
        <v>1.9410909026210561</v>
      </c>
    </row>
    <row r="2017" spans="1:4" x14ac:dyDescent="0.2">
      <c r="A2017" t="s">
        <v>1328</v>
      </c>
      <c r="B2017">
        <v>-0.70921251967907395</v>
      </c>
      <c r="C2017">
        <v>1.14890860296861E-2</v>
      </c>
      <c r="D2017">
        <f>-LOG10(C2017)</f>
        <v>1.939714518574704</v>
      </c>
    </row>
    <row r="2018" spans="1:4" x14ac:dyDescent="0.2">
      <c r="A2018" t="s">
        <v>1407</v>
      </c>
      <c r="B2018">
        <v>-0.66452967293673404</v>
      </c>
      <c r="C2018">
        <v>1.14890860296861E-2</v>
      </c>
      <c r="D2018">
        <f>-LOG10(C2018)</f>
        <v>1.939714518574704</v>
      </c>
    </row>
    <row r="2019" spans="1:4" x14ac:dyDescent="0.2">
      <c r="A2019" t="s">
        <v>2644</v>
      </c>
      <c r="B2019">
        <v>0.45108772907114902</v>
      </c>
      <c r="C2019">
        <v>1.14890860296861E-2</v>
      </c>
      <c r="D2019">
        <f>-LOG10(C2019)</f>
        <v>1.939714518574704</v>
      </c>
    </row>
    <row r="2020" spans="1:4" x14ac:dyDescent="0.2">
      <c r="A2020" t="s">
        <v>92</v>
      </c>
      <c r="B2020">
        <v>-4.5216679893869598</v>
      </c>
      <c r="C2020">
        <v>1.15032801205763E-2</v>
      </c>
      <c r="D2020">
        <f>-LOG10(C2020)</f>
        <v>1.9391783044163122</v>
      </c>
    </row>
    <row r="2021" spans="1:4" x14ac:dyDescent="0.2">
      <c r="A2021" t="s">
        <v>1227</v>
      </c>
      <c r="B2021">
        <v>-0.78375545712313899</v>
      </c>
      <c r="C2021">
        <v>1.15364312101272E-2</v>
      </c>
      <c r="D2021">
        <f>-LOG10(C2021)</f>
        <v>1.9379285192093549</v>
      </c>
    </row>
    <row r="2022" spans="1:4" x14ac:dyDescent="0.2">
      <c r="A2022" t="s">
        <v>1611</v>
      </c>
      <c r="B2022">
        <v>-0.55512161725061204</v>
      </c>
      <c r="C2022">
        <v>1.15364312101272E-2</v>
      </c>
      <c r="D2022">
        <f>-LOG10(C2022)</f>
        <v>1.9379285192093549</v>
      </c>
    </row>
    <row r="2023" spans="1:4" x14ac:dyDescent="0.2">
      <c r="A2023" t="s">
        <v>1543</v>
      </c>
      <c r="B2023">
        <v>-0.59255571767335202</v>
      </c>
      <c r="C2023">
        <v>1.1546819363201699E-2</v>
      </c>
      <c r="D2023">
        <f>-LOG10(C2023)</f>
        <v>1.9375376281736529</v>
      </c>
    </row>
    <row r="2024" spans="1:4" x14ac:dyDescent="0.2">
      <c r="A2024" t="s">
        <v>3607</v>
      </c>
      <c r="B2024">
        <v>1.5807250341102801</v>
      </c>
      <c r="C2024">
        <v>1.15626011763343E-2</v>
      </c>
      <c r="D2024">
        <f>-LOG10(C2024)</f>
        <v>1.9369444540253271</v>
      </c>
    </row>
    <row r="2025" spans="1:4" x14ac:dyDescent="0.2">
      <c r="A2025" t="s">
        <v>3531</v>
      </c>
      <c r="B2025">
        <v>1.32026207741775</v>
      </c>
      <c r="C2025">
        <v>1.15646149334431E-2</v>
      </c>
      <c r="D2025">
        <f>-LOG10(C2025)</f>
        <v>1.9368688233399645</v>
      </c>
    </row>
    <row r="2026" spans="1:4" x14ac:dyDescent="0.2">
      <c r="A2026" t="s">
        <v>1579</v>
      </c>
      <c r="B2026">
        <v>-0.57255144902607702</v>
      </c>
      <c r="C2026">
        <v>1.1568709600272601E-2</v>
      </c>
      <c r="D2026">
        <f>-LOG10(C2026)</f>
        <v>1.9367150805240312</v>
      </c>
    </row>
    <row r="2027" spans="1:4" x14ac:dyDescent="0.2">
      <c r="A2027" t="s">
        <v>1533</v>
      </c>
      <c r="B2027">
        <v>-0.59909053523102795</v>
      </c>
      <c r="C2027">
        <v>1.15910555193986E-2</v>
      </c>
      <c r="D2027">
        <f>-LOG10(C2027)</f>
        <v>1.935877013960672</v>
      </c>
    </row>
    <row r="2028" spans="1:4" x14ac:dyDescent="0.2">
      <c r="A2028" t="s">
        <v>3590</v>
      </c>
      <c r="B2028">
        <v>1.5000672350464599</v>
      </c>
      <c r="C2028">
        <v>1.16282675288972E-2</v>
      </c>
      <c r="D2028">
        <f>-LOG10(C2028)</f>
        <v>1.9344849850726404</v>
      </c>
    </row>
    <row r="2029" spans="1:4" x14ac:dyDescent="0.2">
      <c r="A2029" t="s">
        <v>2767</v>
      </c>
      <c r="B2029">
        <v>0.50724182297877995</v>
      </c>
      <c r="C2029">
        <v>1.16282675288972E-2</v>
      </c>
      <c r="D2029">
        <f>-LOG10(C2029)</f>
        <v>1.9344849850726404</v>
      </c>
    </row>
    <row r="2030" spans="1:4" x14ac:dyDescent="0.2">
      <c r="A2030" t="s">
        <v>1829</v>
      </c>
      <c r="B2030">
        <v>-0.45977755230133599</v>
      </c>
      <c r="C2030">
        <v>1.16282675288972E-2</v>
      </c>
      <c r="D2030">
        <f>-LOG10(C2030)</f>
        <v>1.9344849850726404</v>
      </c>
    </row>
    <row r="2031" spans="1:4" x14ac:dyDescent="0.2">
      <c r="A2031" t="s">
        <v>2521</v>
      </c>
      <c r="B2031">
        <v>0.40451453793558201</v>
      </c>
      <c r="C2031">
        <v>1.16282675288972E-2</v>
      </c>
      <c r="D2031">
        <f>-LOG10(C2031)</f>
        <v>1.9344849850726404</v>
      </c>
    </row>
    <row r="2032" spans="1:4" x14ac:dyDescent="0.2">
      <c r="A2032" t="s">
        <v>2221</v>
      </c>
      <c r="B2032">
        <v>0.22569404003918001</v>
      </c>
      <c r="C2032">
        <v>1.16282675288972E-2</v>
      </c>
      <c r="D2032">
        <f>-LOG10(C2032)</f>
        <v>1.9344849850726404</v>
      </c>
    </row>
    <row r="2033" spans="1:4" x14ac:dyDescent="0.2">
      <c r="A2033" t="s">
        <v>1819</v>
      </c>
      <c r="B2033">
        <v>-0.4630703531932</v>
      </c>
      <c r="C2033">
        <v>1.1655785595274699E-2</v>
      </c>
      <c r="D2033">
        <f>-LOG10(C2033)</f>
        <v>1.9334584498830127</v>
      </c>
    </row>
    <row r="2034" spans="1:4" x14ac:dyDescent="0.2">
      <c r="A2034" t="s">
        <v>782</v>
      </c>
      <c r="B2034">
        <v>-1.3362020150623</v>
      </c>
      <c r="C2034">
        <v>1.1666711495449801E-2</v>
      </c>
      <c r="D2034">
        <f>-LOG10(C2034)</f>
        <v>1.9330515416103233</v>
      </c>
    </row>
    <row r="2035" spans="1:4" x14ac:dyDescent="0.2">
      <c r="A2035" t="s">
        <v>2778</v>
      </c>
      <c r="B2035">
        <v>0.51463452820205302</v>
      </c>
      <c r="C2035">
        <v>1.1700561969912799E-2</v>
      </c>
      <c r="D2035">
        <f>-LOG10(C2035)</f>
        <v>1.9317932788887953</v>
      </c>
    </row>
    <row r="2036" spans="1:4" x14ac:dyDescent="0.2">
      <c r="A2036" t="s">
        <v>2602</v>
      </c>
      <c r="B2036">
        <v>0.435493264206959</v>
      </c>
      <c r="C2036">
        <v>1.1710836014757199E-2</v>
      </c>
      <c r="D2036">
        <f>-LOG10(C2036)</f>
        <v>1.9314121003472908</v>
      </c>
    </row>
    <row r="2037" spans="1:4" x14ac:dyDescent="0.2">
      <c r="A2037" t="s">
        <v>1547</v>
      </c>
      <c r="B2037">
        <v>-0.59004112135209696</v>
      </c>
      <c r="C2037">
        <v>1.1713793418216101E-2</v>
      </c>
      <c r="D2037">
        <f>-LOG10(C2037)</f>
        <v>1.9313024393587606</v>
      </c>
    </row>
    <row r="2038" spans="1:4" x14ac:dyDescent="0.2">
      <c r="A2038" t="s">
        <v>3335</v>
      </c>
      <c r="B2038">
        <v>0.93264221401265002</v>
      </c>
      <c r="C2038">
        <v>1.17155449725624E-2</v>
      </c>
      <c r="D2038">
        <f>-LOG10(C2038)</f>
        <v>1.9312375045000736</v>
      </c>
    </row>
    <row r="2039" spans="1:4" x14ac:dyDescent="0.2">
      <c r="A2039" t="s">
        <v>1367</v>
      </c>
      <c r="B2039">
        <v>-0.68311591655079196</v>
      </c>
      <c r="C2039">
        <v>1.17155449725624E-2</v>
      </c>
      <c r="D2039">
        <f>-LOG10(C2039)</f>
        <v>1.9312375045000736</v>
      </c>
    </row>
    <row r="2040" spans="1:4" x14ac:dyDescent="0.2">
      <c r="A2040" t="s">
        <v>1902</v>
      </c>
      <c r="B2040">
        <v>-0.42776155238881602</v>
      </c>
      <c r="C2040">
        <v>1.1741102926529299E-2</v>
      </c>
      <c r="D2040">
        <f>-LOG10(C2040)</f>
        <v>1.9302911047572977</v>
      </c>
    </row>
    <row r="2041" spans="1:4" x14ac:dyDescent="0.2">
      <c r="A2041" t="s">
        <v>901</v>
      </c>
      <c r="B2041">
        <v>-1.1370452257566701</v>
      </c>
      <c r="C2041">
        <v>1.17657303771533E-2</v>
      </c>
      <c r="D2041">
        <f>-LOG10(C2041)</f>
        <v>1.9293811081036112</v>
      </c>
    </row>
    <row r="2042" spans="1:4" x14ac:dyDescent="0.2">
      <c r="A2042" t="s">
        <v>2072</v>
      </c>
      <c r="B2042">
        <v>-0.34835449766660997</v>
      </c>
      <c r="C2042">
        <v>1.1775806341154001E-2</v>
      </c>
      <c r="D2042">
        <f>-LOG10(C2042)</f>
        <v>1.9290093451312162</v>
      </c>
    </row>
    <row r="2043" spans="1:4" x14ac:dyDescent="0.2">
      <c r="A2043" t="s">
        <v>2573</v>
      </c>
      <c r="B2043">
        <v>0.424486850673854</v>
      </c>
      <c r="C2043">
        <v>1.17970667806617E-2</v>
      </c>
      <c r="D2043">
        <f>-LOG10(C2043)</f>
        <v>1.9282259621284858</v>
      </c>
    </row>
    <row r="2044" spans="1:4" x14ac:dyDescent="0.2">
      <c r="A2044" t="s">
        <v>628</v>
      </c>
      <c r="B2044">
        <v>-1.63547739007741</v>
      </c>
      <c r="C2044">
        <v>1.18184575728868E-2</v>
      </c>
      <c r="D2044">
        <f>-LOG10(C2044)</f>
        <v>1.9274391995371927</v>
      </c>
    </row>
    <row r="2045" spans="1:4" x14ac:dyDescent="0.2">
      <c r="A2045" t="s">
        <v>2731</v>
      </c>
      <c r="B2045">
        <v>0.49198918352829801</v>
      </c>
      <c r="C2045">
        <v>1.18184575728868E-2</v>
      </c>
      <c r="D2045">
        <f>-LOG10(C2045)</f>
        <v>1.9274391995371927</v>
      </c>
    </row>
    <row r="2046" spans="1:4" x14ac:dyDescent="0.2">
      <c r="A2046" t="s">
        <v>2709</v>
      </c>
      <c r="B2046">
        <v>0.48090213259928</v>
      </c>
      <c r="C2046">
        <v>1.18184575728868E-2</v>
      </c>
      <c r="D2046">
        <f>-LOG10(C2046)</f>
        <v>1.9274391995371927</v>
      </c>
    </row>
    <row r="2047" spans="1:4" x14ac:dyDescent="0.2">
      <c r="A2047" t="s">
        <v>1069</v>
      </c>
      <c r="B2047">
        <v>-0.92451982555173295</v>
      </c>
      <c r="C2047">
        <v>1.1826846063301E-2</v>
      </c>
      <c r="D2047">
        <f>-LOG10(C2047)</f>
        <v>1.9271310558730408</v>
      </c>
    </row>
    <row r="2048" spans="1:4" x14ac:dyDescent="0.2">
      <c r="A2048" t="s">
        <v>1563</v>
      </c>
      <c r="B2048">
        <v>-0.58122985175547204</v>
      </c>
      <c r="C2048">
        <v>1.1826846063301E-2</v>
      </c>
      <c r="D2048">
        <f>-LOG10(C2048)</f>
        <v>1.9271310558730408</v>
      </c>
    </row>
    <row r="2049" spans="1:4" x14ac:dyDescent="0.2">
      <c r="A2049" t="s">
        <v>2018</v>
      </c>
      <c r="B2049">
        <v>-0.37434534238533401</v>
      </c>
      <c r="C2049">
        <v>1.18553667059143E-2</v>
      </c>
      <c r="D2049">
        <f>-LOG10(C2049)</f>
        <v>1.9260850080382201</v>
      </c>
    </row>
    <row r="2050" spans="1:4" x14ac:dyDescent="0.2">
      <c r="A2050" t="s">
        <v>2550</v>
      </c>
      <c r="B2050">
        <v>0.41501758984974702</v>
      </c>
      <c r="C2050">
        <v>1.1868999073642399E-2</v>
      </c>
      <c r="D2050">
        <f>-LOG10(C2050)</f>
        <v>1.9255859040548968</v>
      </c>
    </row>
    <row r="2051" spans="1:4" x14ac:dyDescent="0.2">
      <c r="A2051" t="s">
        <v>2323</v>
      </c>
      <c r="B2051">
        <v>0.31494743004642001</v>
      </c>
      <c r="C2051">
        <v>1.1868999073642399E-2</v>
      </c>
      <c r="D2051">
        <f>-LOG10(C2051)</f>
        <v>1.9255859040548968</v>
      </c>
    </row>
    <row r="2052" spans="1:4" x14ac:dyDescent="0.2">
      <c r="A2052" t="s">
        <v>3255</v>
      </c>
      <c r="B2052">
        <v>0.83114815313171897</v>
      </c>
      <c r="C2052">
        <v>1.1878876622158901E-2</v>
      </c>
      <c r="D2052">
        <f>-LOG10(C2052)</f>
        <v>1.9252246283671026</v>
      </c>
    </row>
    <row r="2053" spans="1:4" x14ac:dyDescent="0.2">
      <c r="A2053" t="s">
        <v>2317</v>
      </c>
      <c r="B2053">
        <v>0.31106955654774698</v>
      </c>
      <c r="C2053">
        <v>1.1899041756201101E-2</v>
      </c>
      <c r="D2053">
        <f>-LOG10(C2053)</f>
        <v>1.9244880114436589</v>
      </c>
    </row>
    <row r="2054" spans="1:4" x14ac:dyDescent="0.2">
      <c r="A2054" t="s">
        <v>264</v>
      </c>
      <c r="B2054">
        <v>-2.6460483795454799</v>
      </c>
      <c r="C2054">
        <v>1.19029110238807E-2</v>
      </c>
      <c r="D2054">
        <f>-LOG10(C2054)</f>
        <v>1.9243468128090271</v>
      </c>
    </row>
    <row r="2055" spans="1:4" x14ac:dyDescent="0.2">
      <c r="A2055" t="s">
        <v>2997</v>
      </c>
      <c r="B2055">
        <v>0.64425600830212804</v>
      </c>
      <c r="C2055">
        <v>1.19029110238807E-2</v>
      </c>
      <c r="D2055">
        <f>-LOG10(C2055)</f>
        <v>1.9243468128090271</v>
      </c>
    </row>
    <row r="2056" spans="1:4" x14ac:dyDescent="0.2">
      <c r="A2056" t="s">
        <v>2583</v>
      </c>
      <c r="B2056">
        <v>0.42766322072727497</v>
      </c>
      <c r="C2056">
        <v>1.19029110238807E-2</v>
      </c>
      <c r="D2056">
        <f>-LOG10(C2056)</f>
        <v>1.9243468128090271</v>
      </c>
    </row>
    <row r="2057" spans="1:4" x14ac:dyDescent="0.2">
      <c r="A2057" t="s">
        <v>231</v>
      </c>
      <c r="B2057">
        <v>-2.8271169999745198</v>
      </c>
      <c r="C2057">
        <v>1.19052959723394E-2</v>
      </c>
      <c r="D2057">
        <f>-LOG10(C2057)</f>
        <v>1.9242598033203355</v>
      </c>
    </row>
    <row r="2058" spans="1:4" x14ac:dyDescent="0.2">
      <c r="A2058" t="s">
        <v>3621</v>
      </c>
      <c r="B2058">
        <v>1.6683459011512101</v>
      </c>
      <c r="C2058">
        <v>1.19052959723394E-2</v>
      </c>
      <c r="D2058">
        <f>-LOG10(C2058)</f>
        <v>1.9242598033203355</v>
      </c>
    </row>
    <row r="2059" spans="1:4" x14ac:dyDescent="0.2">
      <c r="A2059" t="s">
        <v>1337</v>
      </c>
      <c r="B2059">
        <v>-0.70330513806074801</v>
      </c>
      <c r="C2059">
        <v>1.19052959723394E-2</v>
      </c>
      <c r="D2059">
        <f>-LOG10(C2059)</f>
        <v>1.9242598033203355</v>
      </c>
    </row>
    <row r="2060" spans="1:4" x14ac:dyDescent="0.2">
      <c r="A2060" t="s">
        <v>1952</v>
      </c>
      <c r="B2060">
        <v>-0.405193197138707</v>
      </c>
      <c r="C2060">
        <v>1.19052959723394E-2</v>
      </c>
      <c r="D2060">
        <f>-LOG10(C2060)</f>
        <v>1.9242598033203355</v>
      </c>
    </row>
    <row r="2061" spans="1:4" x14ac:dyDescent="0.2">
      <c r="A2061" t="s">
        <v>668</v>
      </c>
      <c r="B2061">
        <v>-1.54052855255201</v>
      </c>
      <c r="C2061">
        <v>1.19665164868312E-2</v>
      </c>
      <c r="D2061">
        <f>-LOG10(C2061)</f>
        <v>1.922032256504834</v>
      </c>
    </row>
    <row r="2062" spans="1:4" x14ac:dyDescent="0.2">
      <c r="A2062" t="s">
        <v>1797</v>
      </c>
      <c r="B2062">
        <v>-0.46944935705941598</v>
      </c>
      <c r="C2062">
        <v>1.19665164868312E-2</v>
      </c>
      <c r="D2062">
        <f>-LOG10(C2062)</f>
        <v>1.922032256504834</v>
      </c>
    </row>
    <row r="2063" spans="1:4" x14ac:dyDescent="0.2">
      <c r="A2063" t="s">
        <v>2610</v>
      </c>
      <c r="B2063">
        <v>0.437426862017115</v>
      </c>
      <c r="C2063">
        <v>1.1990288987317899E-2</v>
      </c>
      <c r="D2063">
        <f>-LOG10(C2063)</f>
        <v>1.9211703495045678</v>
      </c>
    </row>
    <row r="2064" spans="1:4" x14ac:dyDescent="0.2">
      <c r="A2064" t="s">
        <v>2523</v>
      </c>
      <c r="B2064">
        <v>0.40590380180225299</v>
      </c>
      <c r="C2064">
        <v>1.1990288987317899E-2</v>
      </c>
      <c r="D2064">
        <f>-LOG10(C2064)</f>
        <v>1.9211703495045678</v>
      </c>
    </row>
    <row r="2065" spans="1:4" x14ac:dyDescent="0.2">
      <c r="A2065" t="s">
        <v>3263</v>
      </c>
      <c r="B2065">
        <v>0.83993344778411005</v>
      </c>
      <c r="C2065">
        <v>1.2000715203353799E-2</v>
      </c>
      <c r="D2065">
        <f>-LOG10(C2065)</f>
        <v>1.9207928706511941</v>
      </c>
    </row>
    <row r="2066" spans="1:4" x14ac:dyDescent="0.2">
      <c r="A2066" t="s">
        <v>2889</v>
      </c>
      <c r="B2066">
        <v>0.56986048579646897</v>
      </c>
      <c r="C2066">
        <v>1.2066699258588E-2</v>
      </c>
      <c r="D2066">
        <f>-LOG10(C2066)</f>
        <v>1.918411511163916</v>
      </c>
    </row>
    <row r="2067" spans="1:4" x14ac:dyDescent="0.2">
      <c r="A2067" t="s">
        <v>1748</v>
      </c>
      <c r="B2067">
        <v>-0.49007378026647302</v>
      </c>
      <c r="C2067">
        <v>1.2084007509389399E-2</v>
      </c>
      <c r="D2067">
        <f>-LOG10(C2067)</f>
        <v>1.9177890135141689</v>
      </c>
    </row>
    <row r="2068" spans="1:4" x14ac:dyDescent="0.2">
      <c r="A2068" t="s">
        <v>2410</v>
      </c>
      <c r="B2068">
        <v>0.35948626985214499</v>
      </c>
      <c r="C2068">
        <v>1.2084007509389399E-2</v>
      </c>
      <c r="D2068">
        <f>-LOG10(C2068)</f>
        <v>1.9177890135141689</v>
      </c>
    </row>
    <row r="2069" spans="1:4" x14ac:dyDescent="0.2">
      <c r="A2069" t="s">
        <v>2359</v>
      </c>
      <c r="B2069">
        <v>0.33479699938004598</v>
      </c>
      <c r="C2069">
        <v>1.21324741288078E-2</v>
      </c>
      <c r="D2069">
        <f>-LOG10(C2069)</f>
        <v>1.9160506260978194</v>
      </c>
    </row>
    <row r="2070" spans="1:4" x14ac:dyDescent="0.2">
      <c r="A2070" t="s">
        <v>2343</v>
      </c>
      <c r="B2070">
        <v>0.32607493336301901</v>
      </c>
      <c r="C2070">
        <v>1.2180178815913999E-2</v>
      </c>
      <c r="D2070">
        <f>-LOG10(C2070)</f>
        <v>1.9143463358250914</v>
      </c>
    </row>
    <row r="2071" spans="1:4" x14ac:dyDescent="0.2">
      <c r="A2071" t="s">
        <v>3079</v>
      </c>
      <c r="B2071">
        <v>0.68981740192435703</v>
      </c>
      <c r="C2071">
        <v>1.21963526973845E-2</v>
      </c>
      <c r="D2071">
        <f>-LOG10(C2071)</f>
        <v>1.9137700250812488</v>
      </c>
    </row>
    <row r="2072" spans="1:4" x14ac:dyDescent="0.2">
      <c r="A2072" t="s">
        <v>3249</v>
      </c>
      <c r="B2072">
        <v>0.82630945903166797</v>
      </c>
      <c r="C2072">
        <v>1.22233674078117E-2</v>
      </c>
      <c r="D2072">
        <f>-LOG10(C2072)</f>
        <v>1.912809134096068</v>
      </c>
    </row>
    <row r="2073" spans="1:4" x14ac:dyDescent="0.2">
      <c r="A2073" t="s">
        <v>2744</v>
      </c>
      <c r="B2073">
        <v>0.49823094509648702</v>
      </c>
      <c r="C2073">
        <v>1.22233674078117E-2</v>
      </c>
      <c r="D2073">
        <f>-LOG10(C2073)</f>
        <v>1.912809134096068</v>
      </c>
    </row>
    <row r="2074" spans="1:4" x14ac:dyDescent="0.2">
      <c r="A2074" t="s">
        <v>2885</v>
      </c>
      <c r="B2074">
        <v>0.56923660271689203</v>
      </c>
      <c r="C2074">
        <v>1.2225852392545099E-2</v>
      </c>
      <c r="D2074">
        <f>-LOG10(C2074)</f>
        <v>1.9127208519202066</v>
      </c>
    </row>
    <row r="2075" spans="1:4" x14ac:dyDescent="0.2">
      <c r="A2075" t="s">
        <v>1695</v>
      </c>
      <c r="B2075">
        <v>-0.51253341938933195</v>
      </c>
      <c r="C2075">
        <v>1.2249339562446501E-2</v>
      </c>
      <c r="D2075">
        <f>-LOG10(C2075)</f>
        <v>1.9118873261661609</v>
      </c>
    </row>
    <row r="2076" spans="1:4" x14ac:dyDescent="0.2">
      <c r="A2076" t="s">
        <v>1982</v>
      </c>
      <c r="B2076">
        <v>-0.39272704213118198</v>
      </c>
      <c r="C2076">
        <v>1.22812748720302E-2</v>
      </c>
      <c r="D2076">
        <f>-LOG10(C2076)</f>
        <v>1.9107565484106752</v>
      </c>
    </row>
    <row r="2077" spans="1:4" x14ac:dyDescent="0.2">
      <c r="A2077" t="s">
        <v>2082</v>
      </c>
      <c r="B2077">
        <v>-0.34415036301018798</v>
      </c>
      <c r="C2077">
        <v>1.2310182277623E-2</v>
      </c>
      <c r="D2077">
        <f>-LOG10(C2077)</f>
        <v>1.9097355163960792</v>
      </c>
    </row>
    <row r="2078" spans="1:4" x14ac:dyDescent="0.2">
      <c r="A2078" t="s">
        <v>102</v>
      </c>
      <c r="B2078">
        <v>-4.3182800427176504</v>
      </c>
      <c r="C2078">
        <v>1.2342117935057901E-2</v>
      </c>
      <c r="D2078">
        <f>-LOG10(C2078)</f>
        <v>1.9086103080026435</v>
      </c>
    </row>
    <row r="2079" spans="1:4" x14ac:dyDescent="0.2">
      <c r="A2079" t="s">
        <v>502</v>
      </c>
      <c r="B2079">
        <v>-1.92812590391257</v>
      </c>
      <c r="C2079">
        <v>1.2367045659960999E-2</v>
      </c>
      <c r="D2079">
        <f>-LOG10(C2079)</f>
        <v>1.9077340357643731</v>
      </c>
    </row>
    <row r="2080" spans="1:4" x14ac:dyDescent="0.2">
      <c r="A2080" t="s">
        <v>3704</v>
      </c>
      <c r="B2080">
        <v>2.9645548591142501</v>
      </c>
      <c r="C2080">
        <v>1.2368796249144999E-2</v>
      </c>
      <c r="D2080">
        <f>-LOG10(C2080)</f>
        <v>1.9076725645416224</v>
      </c>
    </row>
    <row r="2081" spans="1:4" x14ac:dyDescent="0.2">
      <c r="A2081" t="s">
        <v>3291</v>
      </c>
      <c r="B2081">
        <v>0.87248558838468204</v>
      </c>
      <c r="C2081">
        <v>1.2368796249144999E-2</v>
      </c>
      <c r="D2081">
        <f>-LOG10(C2081)</f>
        <v>1.9076725645416224</v>
      </c>
    </row>
    <row r="2082" spans="1:4" x14ac:dyDescent="0.2">
      <c r="A2082" t="s">
        <v>3375</v>
      </c>
      <c r="B2082">
        <v>0.98010820315375302</v>
      </c>
      <c r="C2082">
        <v>1.2369704169541E-2</v>
      </c>
      <c r="D2082">
        <f>-LOG10(C2082)</f>
        <v>1.9076406867146325</v>
      </c>
    </row>
    <row r="2083" spans="1:4" x14ac:dyDescent="0.2">
      <c r="A2083" t="s">
        <v>3300</v>
      </c>
      <c r="B2083">
        <v>0.88461510049840097</v>
      </c>
      <c r="C2083">
        <v>1.2369704169541E-2</v>
      </c>
      <c r="D2083">
        <f>-LOG10(C2083)</f>
        <v>1.9076406867146325</v>
      </c>
    </row>
    <row r="2084" spans="1:4" x14ac:dyDescent="0.2">
      <c r="A2084" t="s">
        <v>931</v>
      </c>
      <c r="B2084">
        <v>-1.0944813935852</v>
      </c>
      <c r="C2084">
        <v>1.2370824479774001E-2</v>
      </c>
      <c r="D2084">
        <f>-LOG10(C2084)</f>
        <v>1.9076013549315942</v>
      </c>
    </row>
    <row r="2085" spans="1:4" x14ac:dyDescent="0.2">
      <c r="A2085" t="s">
        <v>3146</v>
      </c>
      <c r="B2085">
        <v>0.74081638062621402</v>
      </c>
      <c r="C2085">
        <v>1.2370824479774001E-2</v>
      </c>
      <c r="D2085">
        <f>-LOG10(C2085)</f>
        <v>1.9076013549315942</v>
      </c>
    </row>
    <row r="2086" spans="1:4" x14ac:dyDescent="0.2">
      <c r="A2086" t="s">
        <v>2354</v>
      </c>
      <c r="B2086">
        <v>0.333084830043956</v>
      </c>
      <c r="C2086">
        <v>1.2370824479774001E-2</v>
      </c>
      <c r="D2086">
        <f>-LOG10(C2086)</f>
        <v>1.9076013549315942</v>
      </c>
    </row>
    <row r="2087" spans="1:4" x14ac:dyDescent="0.2">
      <c r="A2087" t="s">
        <v>1311</v>
      </c>
      <c r="B2087">
        <v>-0.72792516087857595</v>
      </c>
      <c r="C2087">
        <v>1.23881751620593E-2</v>
      </c>
      <c r="D2087">
        <f>-LOG10(C2087)</f>
        <v>1.9069926625840607</v>
      </c>
    </row>
    <row r="2088" spans="1:4" x14ac:dyDescent="0.2">
      <c r="A2088" t="s">
        <v>1505</v>
      </c>
      <c r="B2088">
        <v>-0.61218974226838696</v>
      </c>
      <c r="C2088">
        <v>1.23949122439582E-2</v>
      </c>
      <c r="D2088">
        <f>-LOG10(C2088)</f>
        <v>1.9067565436924183</v>
      </c>
    </row>
    <row r="2089" spans="1:4" x14ac:dyDescent="0.2">
      <c r="A2089" t="s">
        <v>2949</v>
      </c>
      <c r="B2089">
        <v>0.60380603411552203</v>
      </c>
      <c r="C2089">
        <v>1.2409754521362899E-2</v>
      </c>
      <c r="D2089">
        <f>-LOG10(C2089)</f>
        <v>1.906236809240347</v>
      </c>
    </row>
    <row r="2090" spans="1:4" x14ac:dyDescent="0.2">
      <c r="A2090" t="s">
        <v>2362</v>
      </c>
      <c r="B2090">
        <v>0.33673947871300602</v>
      </c>
      <c r="C2090">
        <v>1.2415443473108899E-2</v>
      </c>
      <c r="D2090">
        <f>-LOG10(C2090)</f>
        <v>1.9060377630619518</v>
      </c>
    </row>
    <row r="2091" spans="1:4" x14ac:dyDescent="0.2">
      <c r="A2091" t="s">
        <v>356</v>
      </c>
      <c r="B2091">
        <v>-2.3424017574398799</v>
      </c>
      <c r="C2091">
        <v>1.24156094930684E-2</v>
      </c>
      <c r="D2091">
        <f>-LOG10(C2091)</f>
        <v>1.9060319556922527</v>
      </c>
    </row>
    <row r="2092" spans="1:4" x14ac:dyDescent="0.2">
      <c r="A2092" t="s">
        <v>702</v>
      </c>
      <c r="B2092">
        <v>-1.47186130301704</v>
      </c>
      <c r="C2092">
        <v>1.2420917517532701E-2</v>
      </c>
      <c r="D2092">
        <f>-LOG10(C2092)</f>
        <v>1.9058463221881183</v>
      </c>
    </row>
    <row r="2093" spans="1:4" x14ac:dyDescent="0.2">
      <c r="A2093" t="s">
        <v>2021</v>
      </c>
      <c r="B2093">
        <v>-0.37208966827173501</v>
      </c>
      <c r="C2093">
        <v>1.2420917517532701E-2</v>
      </c>
      <c r="D2093">
        <f>-LOG10(C2093)</f>
        <v>1.9058463221881183</v>
      </c>
    </row>
    <row r="2094" spans="1:4" x14ac:dyDescent="0.2">
      <c r="A2094" t="s">
        <v>2626</v>
      </c>
      <c r="B2094">
        <v>0.44243610461042099</v>
      </c>
      <c r="C2094">
        <v>1.24680611877401E-2</v>
      </c>
      <c r="D2094">
        <f>-LOG10(C2094)</f>
        <v>1.9042010750643765</v>
      </c>
    </row>
    <row r="2095" spans="1:4" x14ac:dyDescent="0.2">
      <c r="A2095" t="s">
        <v>309</v>
      </c>
      <c r="B2095">
        <v>-2.4451168905108598</v>
      </c>
      <c r="C2095">
        <v>1.2483124816855901E-2</v>
      </c>
      <c r="D2095">
        <f>-LOG10(C2095)</f>
        <v>1.903676687021576</v>
      </c>
    </row>
    <row r="2096" spans="1:4" x14ac:dyDescent="0.2">
      <c r="A2096" t="s">
        <v>1356</v>
      </c>
      <c r="B2096">
        <v>-0.68777008665707995</v>
      </c>
      <c r="C2096">
        <v>1.2519852438363E-2</v>
      </c>
      <c r="D2096">
        <f>-LOG10(C2096)</f>
        <v>1.9024007897823263</v>
      </c>
    </row>
    <row r="2097" spans="1:4" x14ac:dyDescent="0.2">
      <c r="A2097" t="s">
        <v>1152</v>
      </c>
      <c r="B2097">
        <v>-0.84933378586905095</v>
      </c>
      <c r="C2097">
        <v>1.25708152457174E-2</v>
      </c>
      <c r="D2097">
        <f>-LOG10(C2097)</f>
        <v>1.9006365564241834</v>
      </c>
    </row>
    <row r="2098" spans="1:4" x14ac:dyDescent="0.2">
      <c r="A2098" t="s">
        <v>2447</v>
      </c>
      <c r="B2098">
        <v>0.37119385178455699</v>
      </c>
      <c r="C2098">
        <v>1.2608410633177001E-2</v>
      </c>
      <c r="D2098">
        <f>-LOG10(C2098)</f>
        <v>1.8993396554367858</v>
      </c>
    </row>
    <row r="2099" spans="1:4" x14ac:dyDescent="0.2">
      <c r="A2099" t="s">
        <v>1004</v>
      </c>
      <c r="B2099">
        <v>-0.99442772126101098</v>
      </c>
      <c r="C2099">
        <v>1.26275310844002E-2</v>
      </c>
      <c r="D2099">
        <f>-LOG10(C2099)</f>
        <v>1.8986815537388466</v>
      </c>
    </row>
    <row r="2100" spans="1:4" x14ac:dyDescent="0.2">
      <c r="A2100" t="s">
        <v>3669</v>
      </c>
      <c r="B2100">
        <v>2.04737617830629</v>
      </c>
      <c r="C2100">
        <v>1.2631846292678399E-2</v>
      </c>
      <c r="D2100">
        <f>-LOG10(C2100)</f>
        <v>1.898533167566556</v>
      </c>
    </row>
    <row r="2101" spans="1:4" x14ac:dyDescent="0.2">
      <c r="A2101" t="s">
        <v>1658</v>
      </c>
      <c r="B2101">
        <v>-0.53487914459560404</v>
      </c>
      <c r="C2101">
        <v>1.2661441087341E-2</v>
      </c>
      <c r="D2101">
        <f>-LOG10(C2101)</f>
        <v>1.8975168614069544</v>
      </c>
    </row>
    <row r="2102" spans="1:4" x14ac:dyDescent="0.2">
      <c r="A2102" t="s">
        <v>1220</v>
      </c>
      <c r="B2102">
        <v>-0.78786368537695695</v>
      </c>
      <c r="C2102">
        <v>1.2714622749221201E-2</v>
      </c>
      <c r="D2102">
        <f>-LOG10(C2102)</f>
        <v>1.8956965210849761</v>
      </c>
    </row>
    <row r="2103" spans="1:4" x14ac:dyDescent="0.2">
      <c r="A2103" t="s">
        <v>1909</v>
      </c>
      <c r="B2103">
        <v>-0.42444663097094298</v>
      </c>
      <c r="C2103">
        <v>1.27244402380071E-2</v>
      </c>
      <c r="D2103">
        <f>-LOG10(C2103)</f>
        <v>1.8953613136585332</v>
      </c>
    </row>
    <row r="2104" spans="1:4" x14ac:dyDescent="0.2">
      <c r="A2104" t="s">
        <v>1802</v>
      </c>
      <c r="B2104">
        <v>-0.46763164726009498</v>
      </c>
      <c r="C2104">
        <v>1.2770864045143999E-2</v>
      </c>
      <c r="D2104">
        <f>-LOG10(C2104)</f>
        <v>1.8937797184496918</v>
      </c>
    </row>
    <row r="2105" spans="1:4" x14ac:dyDescent="0.2">
      <c r="A2105" t="s">
        <v>1422</v>
      </c>
      <c r="B2105">
        <v>-0.65508247468950198</v>
      </c>
      <c r="C2105">
        <v>1.27884786589541E-2</v>
      </c>
      <c r="D2105">
        <f>-LOG10(C2105)</f>
        <v>1.8931811169223947</v>
      </c>
    </row>
    <row r="2106" spans="1:4" x14ac:dyDescent="0.2">
      <c r="A2106" t="s">
        <v>2850</v>
      </c>
      <c r="B2106">
        <v>0.55225037521310805</v>
      </c>
      <c r="C2106">
        <v>1.28013487342896E-2</v>
      </c>
      <c r="D2106">
        <f>-LOG10(C2106)</f>
        <v>1.8927442712113811</v>
      </c>
    </row>
    <row r="2107" spans="1:4" x14ac:dyDescent="0.2">
      <c r="A2107" t="s">
        <v>2687</v>
      </c>
      <c r="B2107">
        <v>0.46841156334422701</v>
      </c>
      <c r="C2107">
        <v>1.2801954803565699E-2</v>
      </c>
      <c r="D2107">
        <f>-LOG10(C2107)</f>
        <v>1.8927237103847736</v>
      </c>
    </row>
    <row r="2108" spans="1:4" x14ac:dyDescent="0.2">
      <c r="A2108" t="s">
        <v>2055</v>
      </c>
      <c r="B2108">
        <v>-0.35652567894231402</v>
      </c>
      <c r="C2108">
        <v>1.2801954803565699E-2</v>
      </c>
      <c r="D2108">
        <f>-LOG10(C2108)</f>
        <v>1.8927237103847736</v>
      </c>
    </row>
    <row r="2109" spans="1:4" x14ac:dyDescent="0.2">
      <c r="A2109" t="s">
        <v>2299</v>
      </c>
      <c r="B2109">
        <v>0.301213770890085</v>
      </c>
      <c r="C2109">
        <v>1.28021859745356E-2</v>
      </c>
      <c r="D2109">
        <f>-LOG10(C2109)</f>
        <v>1.8927158681941312</v>
      </c>
    </row>
    <row r="2110" spans="1:4" x14ac:dyDescent="0.2">
      <c r="A2110" t="s">
        <v>1894</v>
      </c>
      <c r="B2110">
        <v>-0.42929647002487398</v>
      </c>
      <c r="C2110">
        <v>1.2896523455479999E-2</v>
      </c>
      <c r="D2110">
        <f>-LOG10(C2110)</f>
        <v>1.8895273476533758</v>
      </c>
    </row>
    <row r="2111" spans="1:4" x14ac:dyDescent="0.2">
      <c r="A2111" t="s">
        <v>1975</v>
      </c>
      <c r="B2111">
        <v>-0.39500183754247897</v>
      </c>
      <c r="C2111">
        <v>1.2897372332878399E-2</v>
      </c>
      <c r="D2111">
        <f>-LOG10(C2111)</f>
        <v>1.8894987623808683</v>
      </c>
    </row>
    <row r="2112" spans="1:4" x14ac:dyDescent="0.2">
      <c r="A2112" t="s">
        <v>2304</v>
      </c>
      <c r="B2112">
        <v>0.30336473006626502</v>
      </c>
      <c r="C2112">
        <v>1.2907590313135099E-2</v>
      </c>
      <c r="D2112">
        <f>-LOG10(C2112)</f>
        <v>1.8891548275544954</v>
      </c>
    </row>
    <row r="2113" spans="1:4" x14ac:dyDescent="0.2">
      <c r="A2113" t="s">
        <v>1129</v>
      </c>
      <c r="B2113">
        <v>-0.86739880751306397</v>
      </c>
      <c r="C2113">
        <v>1.29501485602075E-2</v>
      </c>
      <c r="D2113">
        <f>-LOG10(C2113)</f>
        <v>1.8877252494585381</v>
      </c>
    </row>
    <row r="2114" spans="1:4" x14ac:dyDescent="0.2">
      <c r="A2114" t="s">
        <v>2952</v>
      </c>
      <c r="B2114">
        <v>0.60621858706488996</v>
      </c>
      <c r="C2114">
        <v>1.29501485602075E-2</v>
      </c>
      <c r="D2114">
        <f>-LOG10(C2114)</f>
        <v>1.8877252494585381</v>
      </c>
    </row>
    <row r="2115" spans="1:4" x14ac:dyDescent="0.2">
      <c r="A2115" t="s">
        <v>2621</v>
      </c>
      <c r="B2115">
        <v>0.44135274215444498</v>
      </c>
      <c r="C2115">
        <v>1.29501485602075E-2</v>
      </c>
      <c r="D2115">
        <f>-LOG10(C2115)</f>
        <v>1.8877252494585381</v>
      </c>
    </row>
    <row r="2116" spans="1:4" x14ac:dyDescent="0.2">
      <c r="A2116" t="s">
        <v>1250</v>
      </c>
      <c r="B2116">
        <v>-0.76936611726861104</v>
      </c>
      <c r="C2116">
        <v>1.2971421934244999E-2</v>
      </c>
      <c r="D2116">
        <f>-LOG10(C2116)</f>
        <v>1.8870124137117903</v>
      </c>
    </row>
    <row r="2117" spans="1:4" x14ac:dyDescent="0.2">
      <c r="A2117" t="s">
        <v>2102</v>
      </c>
      <c r="B2117">
        <v>-0.332767914260508</v>
      </c>
      <c r="C2117">
        <v>1.29789982161721E-2</v>
      </c>
      <c r="D2117">
        <f>-LOG10(C2117)</f>
        <v>1.8867588272566427</v>
      </c>
    </row>
    <row r="2118" spans="1:4" x14ac:dyDescent="0.2">
      <c r="A2118" t="s">
        <v>2295</v>
      </c>
      <c r="B2118">
        <v>0.29773419246392102</v>
      </c>
      <c r="C2118">
        <v>1.30028315655147E-2</v>
      </c>
      <c r="D2118">
        <f>-LOG10(C2118)</f>
        <v>1.8859620631260983</v>
      </c>
    </row>
    <row r="2119" spans="1:4" x14ac:dyDescent="0.2">
      <c r="A2119" t="s">
        <v>1391</v>
      </c>
      <c r="B2119">
        <v>-0.67437529933764195</v>
      </c>
      <c r="C2119">
        <v>1.3030350055578999E-2</v>
      </c>
      <c r="D2119">
        <f>-LOG10(C2119)</f>
        <v>1.8850439169685955</v>
      </c>
    </row>
    <row r="2120" spans="1:4" x14ac:dyDescent="0.2">
      <c r="A2120" t="s">
        <v>606</v>
      </c>
      <c r="B2120">
        <v>-1.6849626553342401</v>
      </c>
      <c r="C2120">
        <v>1.3057172803242799E-2</v>
      </c>
      <c r="D2120">
        <f>-LOG10(C2120)</f>
        <v>1.8841508482423803</v>
      </c>
    </row>
    <row r="2121" spans="1:4" x14ac:dyDescent="0.2">
      <c r="A2121" t="s">
        <v>3632</v>
      </c>
      <c r="B2121">
        <v>1.7377773504181999</v>
      </c>
      <c r="C2121">
        <v>1.3137035098739E-2</v>
      </c>
      <c r="D2121">
        <f>-LOG10(C2121)</f>
        <v>1.8815026397648271</v>
      </c>
    </row>
    <row r="2122" spans="1:4" x14ac:dyDescent="0.2">
      <c r="A2122" t="s">
        <v>1884</v>
      </c>
      <c r="B2122">
        <v>-0.43329163671584697</v>
      </c>
      <c r="C2122">
        <v>1.3147430843248899E-2</v>
      </c>
      <c r="D2122">
        <f>-LOG10(C2122)</f>
        <v>1.8811591049392535</v>
      </c>
    </row>
    <row r="2123" spans="1:4" x14ac:dyDescent="0.2">
      <c r="A2123" t="s">
        <v>2659</v>
      </c>
      <c r="B2123">
        <v>0.454836397074457</v>
      </c>
      <c r="C2123">
        <v>1.31778888466555E-2</v>
      </c>
      <c r="D2123">
        <f>-LOG10(C2123)</f>
        <v>1.8801541599762006</v>
      </c>
    </row>
    <row r="2124" spans="1:4" x14ac:dyDescent="0.2">
      <c r="A2124" t="s">
        <v>563</v>
      </c>
      <c r="B2124">
        <v>-1.79827137573554</v>
      </c>
      <c r="C2124">
        <v>1.31886743307128E-2</v>
      </c>
      <c r="D2124">
        <f>-LOG10(C2124)</f>
        <v>1.8797988556886835</v>
      </c>
    </row>
    <row r="2125" spans="1:4" x14ac:dyDescent="0.2">
      <c r="A2125" t="s">
        <v>3560</v>
      </c>
      <c r="B2125">
        <v>1.40669007145431</v>
      </c>
      <c r="C2125">
        <v>1.3192161859661799E-2</v>
      </c>
      <c r="D2125">
        <f>-LOG10(C2125)</f>
        <v>1.879684028806327</v>
      </c>
    </row>
    <row r="2126" spans="1:4" x14ac:dyDescent="0.2">
      <c r="A2126" t="s">
        <v>3086</v>
      </c>
      <c r="B2126">
        <v>0.69626840453611905</v>
      </c>
      <c r="C2126">
        <v>1.3192161859661799E-2</v>
      </c>
      <c r="D2126">
        <f>-LOG10(C2126)</f>
        <v>1.879684028806327</v>
      </c>
    </row>
    <row r="2127" spans="1:4" x14ac:dyDescent="0.2">
      <c r="A2127" t="s">
        <v>2556</v>
      </c>
      <c r="B2127">
        <v>0.41765478487971103</v>
      </c>
      <c r="C2127">
        <v>1.3192161859661799E-2</v>
      </c>
      <c r="D2127">
        <f>-LOG10(C2127)</f>
        <v>1.879684028806327</v>
      </c>
    </row>
    <row r="2128" spans="1:4" x14ac:dyDescent="0.2">
      <c r="A2128" t="s">
        <v>1959</v>
      </c>
      <c r="B2128">
        <v>-0.40228189825374699</v>
      </c>
      <c r="C2128">
        <v>1.31991515526105E-2</v>
      </c>
      <c r="D2128">
        <f>-LOG10(C2128)</f>
        <v>1.8794539845412783</v>
      </c>
    </row>
    <row r="2129" spans="1:4" x14ac:dyDescent="0.2">
      <c r="A2129" t="s">
        <v>1910</v>
      </c>
      <c r="B2129">
        <v>-0.42435322193300401</v>
      </c>
      <c r="C2129">
        <v>1.32187849905869E-2</v>
      </c>
      <c r="D2129">
        <f>-LOG10(C2129)</f>
        <v>1.8788084613506359</v>
      </c>
    </row>
    <row r="2130" spans="1:4" x14ac:dyDescent="0.2">
      <c r="A2130" t="s">
        <v>1929</v>
      </c>
      <c r="B2130">
        <v>-0.41721115725291702</v>
      </c>
      <c r="C2130">
        <v>1.32321203225525E-2</v>
      </c>
      <c r="D2130">
        <f>-LOG10(C2130)</f>
        <v>1.8783705586392452</v>
      </c>
    </row>
    <row r="2131" spans="1:4" x14ac:dyDescent="0.2">
      <c r="A2131" t="s">
        <v>776</v>
      </c>
      <c r="B2131">
        <v>-1.3397604911387699</v>
      </c>
      <c r="C2131">
        <v>1.32455654850947E-2</v>
      </c>
      <c r="D2131">
        <f>-LOG10(C2131)</f>
        <v>1.8779294958934545</v>
      </c>
    </row>
    <row r="2132" spans="1:4" x14ac:dyDescent="0.2">
      <c r="A2132" t="s">
        <v>1638</v>
      </c>
      <c r="B2132">
        <v>-0.54298377493308803</v>
      </c>
      <c r="C2132">
        <v>1.32455654850947E-2</v>
      </c>
      <c r="D2132">
        <f>-LOG10(C2132)</f>
        <v>1.8779294958934545</v>
      </c>
    </row>
    <row r="2133" spans="1:4" x14ac:dyDescent="0.2">
      <c r="A2133" t="s">
        <v>3248</v>
      </c>
      <c r="B2133">
        <v>0.826242881184584</v>
      </c>
      <c r="C2133">
        <v>1.3262142240823701E-2</v>
      </c>
      <c r="D2133">
        <f>-LOG10(C2133)</f>
        <v>1.8773863184483233</v>
      </c>
    </row>
    <row r="2134" spans="1:4" x14ac:dyDescent="0.2">
      <c r="A2134" t="s">
        <v>2407</v>
      </c>
      <c r="B2134">
        <v>0.35787986087416601</v>
      </c>
      <c r="C2134">
        <v>1.32853249284686E-2</v>
      </c>
      <c r="D2134">
        <f>-LOG10(C2134)</f>
        <v>1.8766278192804073</v>
      </c>
    </row>
    <row r="2135" spans="1:4" x14ac:dyDescent="0.2">
      <c r="A2135" t="s">
        <v>507</v>
      </c>
      <c r="B2135">
        <v>-1.9144761007718001</v>
      </c>
      <c r="C2135">
        <v>1.3286287802909601E-2</v>
      </c>
      <c r="D2135">
        <f>-LOG10(C2135)</f>
        <v>1.8765963442577278</v>
      </c>
    </row>
    <row r="2136" spans="1:4" x14ac:dyDescent="0.2">
      <c r="A2136" t="s">
        <v>868</v>
      </c>
      <c r="B2136">
        <v>-1.1856007976588501</v>
      </c>
      <c r="C2136">
        <v>1.33539238138074E-2</v>
      </c>
      <c r="D2136">
        <f>-LOG10(C2136)</f>
        <v>1.874391105812393</v>
      </c>
    </row>
    <row r="2137" spans="1:4" x14ac:dyDescent="0.2">
      <c r="A2137" t="s">
        <v>470</v>
      </c>
      <c r="B2137">
        <v>-2.0150601241311699</v>
      </c>
      <c r="C2137">
        <v>1.33558334140627E-2</v>
      </c>
      <c r="D2137">
        <f>-LOG10(C2137)</f>
        <v>1.8743290064943157</v>
      </c>
    </row>
    <row r="2138" spans="1:4" x14ac:dyDescent="0.2">
      <c r="A2138" t="s">
        <v>2535</v>
      </c>
      <c r="B2138">
        <v>0.41133670157693603</v>
      </c>
      <c r="C2138">
        <v>1.33558334140627E-2</v>
      </c>
      <c r="D2138">
        <f>-LOG10(C2138)</f>
        <v>1.8743290064943157</v>
      </c>
    </row>
    <row r="2139" spans="1:4" x14ac:dyDescent="0.2">
      <c r="A2139" t="s">
        <v>1617</v>
      </c>
      <c r="B2139">
        <v>-0.55254000151000304</v>
      </c>
      <c r="C2139">
        <v>1.33665672011666E-2</v>
      </c>
      <c r="D2139">
        <f>-LOG10(C2139)</f>
        <v>1.8739801138310419</v>
      </c>
    </row>
    <row r="2140" spans="1:4" x14ac:dyDescent="0.2">
      <c r="A2140" t="s">
        <v>2238</v>
      </c>
      <c r="B2140">
        <v>0.24132725079068301</v>
      </c>
      <c r="C2140">
        <v>1.34427131681312E-2</v>
      </c>
      <c r="D2140">
        <f>-LOG10(C2140)</f>
        <v>1.871513067961569</v>
      </c>
    </row>
    <row r="2141" spans="1:4" x14ac:dyDescent="0.2">
      <c r="A2141" t="s">
        <v>3570</v>
      </c>
      <c r="B2141">
        <v>1.45154745580655</v>
      </c>
      <c r="C2141">
        <v>1.3456832320256599E-2</v>
      </c>
      <c r="D2141">
        <f>-LOG10(C2141)</f>
        <v>1.8710571591118841</v>
      </c>
    </row>
    <row r="2142" spans="1:4" x14ac:dyDescent="0.2">
      <c r="A2142" t="s">
        <v>2097</v>
      </c>
      <c r="B2142">
        <v>-0.33528345042600399</v>
      </c>
      <c r="C2142">
        <v>1.3466820234314799E-2</v>
      </c>
      <c r="D2142">
        <f>-LOG10(C2142)</f>
        <v>1.8707349371435689</v>
      </c>
    </row>
    <row r="2143" spans="1:4" x14ac:dyDescent="0.2">
      <c r="A2143" t="s">
        <v>3623</v>
      </c>
      <c r="B2143">
        <v>1.67815396250213</v>
      </c>
      <c r="C2143">
        <v>1.3473507524794599E-2</v>
      </c>
      <c r="D2143">
        <f>-LOG10(C2143)</f>
        <v>1.8705193307530394</v>
      </c>
    </row>
    <row r="2144" spans="1:4" x14ac:dyDescent="0.2">
      <c r="A2144" t="s">
        <v>176</v>
      </c>
      <c r="B2144">
        <v>-3.2023194767210899</v>
      </c>
      <c r="C2144">
        <v>1.3476236368531199E-2</v>
      </c>
      <c r="D2144">
        <f>-LOG10(C2144)</f>
        <v>1.8704313802489068</v>
      </c>
    </row>
    <row r="2145" spans="1:4" x14ac:dyDescent="0.2">
      <c r="A2145" t="s">
        <v>1295</v>
      </c>
      <c r="B2145">
        <v>-0.73655827789714501</v>
      </c>
      <c r="C2145">
        <v>1.3476236368531199E-2</v>
      </c>
      <c r="D2145">
        <f>-LOG10(C2145)</f>
        <v>1.8704313802489068</v>
      </c>
    </row>
    <row r="2146" spans="1:4" x14ac:dyDescent="0.2">
      <c r="A2146" t="s">
        <v>872</v>
      </c>
      <c r="B2146">
        <v>-1.1775320212265901</v>
      </c>
      <c r="C2146">
        <v>1.3518184790690699E-2</v>
      </c>
      <c r="D2146">
        <f>-LOG10(C2146)</f>
        <v>1.8690816211394001</v>
      </c>
    </row>
    <row r="2147" spans="1:4" x14ac:dyDescent="0.2">
      <c r="A2147" t="s">
        <v>3160</v>
      </c>
      <c r="B2147">
        <v>0.75118919289201902</v>
      </c>
      <c r="C2147">
        <v>1.3536109174214399E-2</v>
      </c>
      <c r="D2147">
        <f>-LOG10(C2147)</f>
        <v>1.8685061515296622</v>
      </c>
    </row>
    <row r="2148" spans="1:4" x14ac:dyDescent="0.2">
      <c r="A2148" t="s">
        <v>3013</v>
      </c>
      <c r="B2148">
        <v>0.65114838337478798</v>
      </c>
      <c r="C2148">
        <v>1.3570786603022199E-2</v>
      </c>
      <c r="D2148">
        <f>-LOG10(C2148)</f>
        <v>1.8673949786150439</v>
      </c>
    </row>
    <row r="2149" spans="1:4" x14ac:dyDescent="0.2">
      <c r="A2149" t="s">
        <v>1339</v>
      </c>
      <c r="B2149">
        <v>-0.70275384214926995</v>
      </c>
      <c r="C2149">
        <v>1.3595286759467201E-2</v>
      </c>
      <c r="D2149">
        <f>-LOG10(C2149)</f>
        <v>1.8666116275953619</v>
      </c>
    </row>
    <row r="2150" spans="1:4" x14ac:dyDescent="0.2">
      <c r="A2150" t="s">
        <v>2897</v>
      </c>
      <c r="B2150">
        <v>0.57362615860217703</v>
      </c>
      <c r="C2150">
        <v>1.36132062544475E-2</v>
      </c>
      <c r="D2150">
        <f>-LOG10(C2150)</f>
        <v>1.8660395754122687</v>
      </c>
    </row>
    <row r="2151" spans="1:4" x14ac:dyDescent="0.2">
      <c r="A2151" t="s">
        <v>638</v>
      </c>
      <c r="B2151">
        <v>-1.6226679585639501</v>
      </c>
      <c r="C2151">
        <v>1.36283259885911E-2</v>
      </c>
      <c r="D2151">
        <f>-LOG10(C2151)</f>
        <v>1.8655574866867084</v>
      </c>
    </row>
    <row r="2152" spans="1:4" x14ac:dyDescent="0.2">
      <c r="A2152" t="s">
        <v>2300</v>
      </c>
      <c r="B2152">
        <v>0.30121819860896798</v>
      </c>
      <c r="C2152">
        <v>1.3649211898103799E-2</v>
      </c>
      <c r="D2152">
        <f>-LOG10(C2152)</f>
        <v>1.8648924239481883</v>
      </c>
    </row>
    <row r="2153" spans="1:4" x14ac:dyDescent="0.2">
      <c r="A2153" t="s">
        <v>2880</v>
      </c>
      <c r="B2153">
        <v>0.56583740612703703</v>
      </c>
      <c r="C2153">
        <v>1.36600936740921E-2</v>
      </c>
      <c r="D2153">
        <f>-LOG10(C2153)</f>
        <v>1.8645463224698737</v>
      </c>
    </row>
    <row r="2154" spans="1:4" x14ac:dyDescent="0.2">
      <c r="A2154" t="s">
        <v>3685</v>
      </c>
      <c r="B2154">
        <v>2.3661800900429402</v>
      </c>
      <c r="C2154">
        <v>1.36787409012788E-2</v>
      </c>
      <c r="D2154">
        <f>-LOG10(C2154)</f>
        <v>1.8639538766504642</v>
      </c>
    </row>
    <row r="2155" spans="1:4" x14ac:dyDescent="0.2">
      <c r="A2155" t="s">
        <v>3328</v>
      </c>
      <c r="B2155">
        <v>0.91823238474392699</v>
      </c>
      <c r="C2155">
        <v>1.36787409012788E-2</v>
      </c>
      <c r="D2155">
        <f>-LOG10(C2155)</f>
        <v>1.8639538766504642</v>
      </c>
    </row>
    <row r="2156" spans="1:4" x14ac:dyDescent="0.2">
      <c r="A2156" t="s">
        <v>3311</v>
      </c>
      <c r="B2156">
        <v>0.89905926414592496</v>
      </c>
      <c r="C2156">
        <v>1.36866443617586E-2</v>
      </c>
      <c r="D2156">
        <f>-LOG10(C2156)</f>
        <v>1.8637030174473679</v>
      </c>
    </row>
    <row r="2157" spans="1:4" x14ac:dyDescent="0.2">
      <c r="A2157" t="s">
        <v>1709</v>
      </c>
      <c r="B2157">
        <v>-0.50589625543557104</v>
      </c>
      <c r="C2157">
        <v>1.36866443617586E-2</v>
      </c>
      <c r="D2157">
        <f>-LOG10(C2157)</f>
        <v>1.8637030174473679</v>
      </c>
    </row>
    <row r="2158" spans="1:4" x14ac:dyDescent="0.2">
      <c r="A2158" t="s">
        <v>2266</v>
      </c>
      <c r="B2158">
        <v>0.27295534883900502</v>
      </c>
      <c r="C2158">
        <v>1.36866443617586E-2</v>
      </c>
      <c r="D2158">
        <f>-LOG10(C2158)</f>
        <v>1.8637030174473679</v>
      </c>
    </row>
    <row r="2159" spans="1:4" x14ac:dyDescent="0.2">
      <c r="A2159" t="s">
        <v>3548</v>
      </c>
      <c r="B2159">
        <v>1.3689014743916601</v>
      </c>
      <c r="C2159">
        <v>1.36892851728722E-2</v>
      </c>
      <c r="D2159">
        <f>-LOG10(C2159)</f>
        <v>1.8636192292642859</v>
      </c>
    </row>
    <row r="2160" spans="1:4" x14ac:dyDescent="0.2">
      <c r="A2160" t="s">
        <v>1851</v>
      </c>
      <c r="B2160">
        <v>-0.447373099181062</v>
      </c>
      <c r="C2160">
        <v>1.3692124914327799E-2</v>
      </c>
      <c r="D2160">
        <f>-LOG10(C2160)</f>
        <v>1.8635291474135198</v>
      </c>
    </row>
    <row r="2161" spans="1:4" x14ac:dyDescent="0.2">
      <c r="A2161" t="s">
        <v>3436</v>
      </c>
      <c r="B2161">
        <v>1.0589082568964201</v>
      </c>
      <c r="C2161">
        <v>1.3694885107281601E-2</v>
      </c>
      <c r="D2161">
        <f>-LOG10(C2161)</f>
        <v>1.8634416068917954</v>
      </c>
    </row>
    <row r="2162" spans="1:4" x14ac:dyDescent="0.2">
      <c r="A2162" t="s">
        <v>1534</v>
      </c>
      <c r="B2162">
        <v>-0.59878216833841402</v>
      </c>
      <c r="C2162">
        <v>1.3694885107281601E-2</v>
      </c>
      <c r="D2162">
        <f>-LOG10(C2162)</f>
        <v>1.8634416068917954</v>
      </c>
    </row>
    <row r="2163" spans="1:4" x14ac:dyDescent="0.2">
      <c r="A2163" t="s">
        <v>1737</v>
      </c>
      <c r="B2163">
        <v>-0.49468652827256798</v>
      </c>
      <c r="C2163">
        <v>1.3696118680002501E-2</v>
      </c>
      <c r="D2163">
        <f>-LOG10(C2163)</f>
        <v>1.86340248938955</v>
      </c>
    </row>
    <row r="2164" spans="1:4" x14ac:dyDescent="0.2">
      <c r="A2164" t="s">
        <v>2460</v>
      </c>
      <c r="B2164">
        <v>0.38089382714736097</v>
      </c>
      <c r="C2164">
        <v>1.37028240686332E-2</v>
      </c>
      <c r="D2164">
        <f>-LOG10(C2164)</f>
        <v>1.8631899181698366</v>
      </c>
    </row>
    <row r="2165" spans="1:4" x14ac:dyDescent="0.2">
      <c r="A2165" t="s">
        <v>2368</v>
      </c>
      <c r="B2165">
        <v>0.34024508879839099</v>
      </c>
      <c r="C2165">
        <v>1.3721208139510201E-2</v>
      </c>
      <c r="D2165">
        <f>-LOG10(C2165)</f>
        <v>1.8626076477238143</v>
      </c>
    </row>
    <row r="2166" spans="1:4" x14ac:dyDescent="0.2">
      <c r="A2166" t="s">
        <v>3144</v>
      </c>
      <c r="B2166">
        <v>0.73746963843920299</v>
      </c>
      <c r="C2166">
        <v>1.3732951285530801E-2</v>
      </c>
      <c r="D2166">
        <f>-LOG10(C2166)</f>
        <v>1.8622361204991775</v>
      </c>
    </row>
    <row r="2167" spans="1:4" x14ac:dyDescent="0.2">
      <c r="A2167" t="s">
        <v>1722</v>
      </c>
      <c r="B2167">
        <v>-0.49825559899019001</v>
      </c>
      <c r="C2167">
        <v>1.3739483909014499E-2</v>
      </c>
      <c r="D2167">
        <f>-LOG10(C2167)</f>
        <v>1.8620295802078124</v>
      </c>
    </row>
    <row r="2168" spans="1:4" x14ac:dyDescent="0.2">
      <c r="A2168" t="s">
        <v>1736</v>
      </c>
      <c r="B2168">
        <v>-0.49476829484804702</v>
      </c>
      <c r="C2168">
        <v>1.3741716420026201E-2</v>
      </c>
      <c r="D2168">
        <f>-LOG10(C2168)</f>
        <v>1.8619590179904644</v>
      </c>
    </row>
    <row r="2169" spans="1:4" x14ac:dyDescent="0.2">
      <c r="A2169" t="s">
        <v>2048</v>
      </c>
      <c r="B2169">
        <v>-0.35905232301537299</v>
      </c>
      <c r="C2169">
        <v>1.3743059481649E-2</v>
      </c>
      <c r="D2169">
        <f>-LOG10(C2169)</f>
        <v>1.8619165738203398</v>
      </c>
    </row>
    <row r="2170" spans="1:4" x14ac:dyDescent="0.2">
      <c r="A2170" t="s">
        <v>898</v>
      </c>
      <c r="B2170">
        <v>-1.13816721562282</v>
      </c>
      <c r="C2170">
        <v>1.3753714447730001E-2</v>
      </c>
      <c r="D2170">
        <f>-LOG10(C2170)</f>
        <v>1.861579996648244</v>
      </c>
    </row>
    <row r="2171" spans="1:4" x14ac:dyDescent="0.2">
      <c r="A2171" t="s">
        <v>2223</v>
      </c>
      <c r="B2171">
        <v>0.226353059334647</v>
      </c>
      <c r="C2171">
        <v>1.37597848554749E-2</v>
      </c>
      <c r="D2171">
        <f>-LOG10(C2171)</f>
        <v>1.8613883565663891</v>
      </c>
    </row>
    <row r="2172" spans="1:4" x14ac:dyDescent="0.2">
      <c r="A2172" t="s">
        <v>2284</v>
      </c>
      <c r="B2172">
        <v>0.29128678651298201</v>
      </c>
      <c r="C2172">
        <v>1.38015928420126E-2</v>
      </c>
      <c r="D2172">
        <f>-LOG10(C2172)</f>
        <v>1.8600707887743491</v>
      </c>
    </row>
    <row r="2173" spans="1:4" x14ac:dyDescent="0.2">
      <c r="A2173" t="s">
        <v>1589</v>
      </c>
      <c r="B2173">
        <v>-0.56759893238815495</v>
      </c>
      <c r="C2173">
        <v>1.3808145055657001E-2</v>
      </c>
      <c r="D2173">
        <f>-LOG10(C2173)</f>
        <v>1.8598646593069863</v>
      </c>
    </row>
    <row r="2174" spans="1:4" x14ac:dyDescent="0.2">
      <c r="A2174" t="s">
        <v>1503</v>
      </c>
      <c r="B2174">
        <v>-0.61278289786375295</v>
      </c>
      <c r="C2174">
        <v>1.38409847792095E-2</v>
      </c>
      <c r="D2174">
        <f>-LOG10(C2174)</f>
        <v>1.8588330089427394</v>
      </c>
    </row>
    <row r="2175" spans="1:4" x14ac:dyDescent="0.2">
      <c r="A2175" t="s">
        <v>818</v>
      </c>
      <c r="B2175">
        <v>-1.27416186274471</v>
      </c>
      <c r="C2175">
        <v>1.38669095879433E-2</v>
      </c>
      <c r="D2175">
        <f>-LOG10(C2175)</f>
        <v>1.8580203160319171</v>
      </c>
    </row>
    <row r="2176" spans="1:4" x14ac:dyDescent="0.2">
      <c r="A2176" t="s">
        <v>3153</v>
      </c>
      <c r="B2176">
        <v>0.74797626572559595</v>
      </c>
      <c r="C2176">
        <v>1.38669095879433E-2</v>
      </c>
      <c r="D2176">
        <f>-LOG10(C2176)</f>
        <v>1.8580203160319171</v>
      </c>
    </row>
    <row r="2177" spans="1:4" x14ac:dyDescent="0.2">
      <c r="A2177" t="s">
        <v>2752</v>
      </c>
      <c r="B2177">
        <v>0.50011813767401303</v>
      </c>
      <c r="C2177">
        <v>1.38669095879433E-2</v>
      </c>
      <c r="D2177">
        <f>-LOG10(C2177)</f>
        <v>1.8580203160319171</v>
      </c>
    </row>
    <row r="2178" spans="1:4" x14ac:dyDescent="0.2">
      <c r="A2178" t="s">
        <v>2705</v>
      </c>
      <c r="B2178">
        <v>0.47823358575561198</v>
      </c>
      <c r="C2178">
        <v>1.38669095879433E-2</v>
      </c>
      <c r="D2178">
        <f>-LOG10(C2178)</f>
        <v>1.8580203160319171</v>
      </c>
    </row>
    <row r="2179" spans="1:4" x14ac:dyDescent="0.2">
      <c r="A2179" t="s">
        <v>2531</v>
      </c>
      <c r="B2179">
        <v>0.41043147050071499</v>
      </c>
      <c r="C2179">
        <v>1.38669095879433E-2</v>
      </c>
      <c r="D2179">
        <f>-LOG10(C2179)</f>
        <v>1.8580203160319171</v>
      </c>
    </row>
    <row r="2180" spans="1:4" x14ac:dyDescent="0.2">
      <c r="A2180" t="s">
        <v>1757</v>
      </c>
      <c r="B2180">
        <v>-0.48476994786309602</v>
      </c>
      <c r="C2180">
        <v>1.3883605811117699E-2</v>
      </c>
      <c r="D2180">
        <f>-LOG10(C2180)</f>
        <v>1.857497725487999</v>
      </c>
    </row>
    <row r="2181" spans="1:4" x14ac:dyDescent="0.2">
      <c r="A2181" t="s">
        <v>1924</v>
      </c>
      <c r="B2181">
        <v>-0.41965354260938098</v>
      </c>
      <c r="C2181">
        <v>1.3883605811117699E-2</v>
      </c>
      <c r="D2181">
        <f>-LOG10(C2181)</f>
        <v>1.857497725487999</v>
      </c>
    </row>
    <row r="2182" spans="1:4" x14ac:dyDescent="0.2">
      <c r="A2182" t="s">
        <v>76</v>
      </c>
      <c r="B2182">
        <v>-5.9095016372603002</v>
      </c>
      <c r="C2182">
        <v>1.39266901210274E-2</v>
      </c>
      <c r="D2182">
        <f>-LOG10(C2182)</f>
        <v>1.8561520876662632</v>
      </c>
    </row>
    <row r="2183" spans="1:4" x14ac:dyDescent="0.2">
      <c r="A2183" t="s">
        <v>2171</v>
      </c>
      <c r="B2183">
        <v>-0.28773446497641803</v>
      </c>
      <c r="C2183">
        <v>1.39532139261976E-2</v>
      </c>
      <c r="D2183">
        <f>-LOG10(C2183)</f>
        <v>1.8553257472541691</v>
      </c>
    </row>
    <row r="2184" spans="1:4" x14ac:dyDescent="0.2">
      <c r="A2184" t="s">
        <v>3258</v>
      </c>
      <c r="B2184">
        <v>0.83570572424019196</v>
      </c>
      <c r="C2184">
        <v>1.3957731343351199E-2</v>
      </c>
      <c r="D2184">
        <f>-LOG10(C2184)</f>
        <v>1.8551851651749562</v>
      </c>
    </row>
    <row r="2185" spans="1:4" x14ac:dyDescent="0.2">
      <c r="A2185" t="s">
        <v>1529</v>
      </c>
      <c r="B2185">
        <v>-0.60131421156810705</v>
      </c>
      <c r="C2185">
        <v>1.39864594737052E-2</v>
      </c>
      <c r="D2185">
        <f>-LOG10(C2185)</f>
        <v>1.8542922087128952</v>
      </c>
    </row>
    <row r="2186" spans="1:4" x14ac:dyDescent="0.2">
      <c r="A2186" t="s">
        <v>3338</v>
      </c>
      <c r="B2186">
        <v>0.93324316197200796</v>
      </c>
      <c r="C2186">
        <v>1.3986884115260501E-2</v>
      </c>
      <c r="D2186">
        <f>-LOG10(C2186)</f>
        <v>1.8542790233399218</v>
      </c>
    </row>
    <row r="2187" spans="1:4" x14ac:dyDescent="0.2">
      <c r="A2187" t="s">
        <v>1826</v>
      </c>
      <c r="B2187">
        <v>-0.46047436816855097</v>
      </c>
      <c r="C2187">
        <v>1.39916458322479E-2</v>
      </c>
      <c r="D2187">
        <f>-LOG10(C2187)</f>
        <v>1.8541311966002139</v>
      </c>
    </row>
    <row r="2188" spans="1:4" x14ac:dyDescent="0.2">
      <c r="A2188" t="s">
        <v>2596</v>
      </c>
      <c r="B2188">
        <v>0.43384271422565701</v>
      </c>
      <c r="C2188">
        <v>1.39916458322479E-2</v>
      </c>
      <c r="D2188">
        <f>-LOG10(C2188)</f>
        <v>1.8541311966002139</v>
      </c>
    </row>
    <row r="2189" spans="1:4" x14ac:dyDescent="0.2">
      <c r="A2189" t="s">
        <v>1764</v>
      </c>
      <c r="B2189">
        <v>-0.48240108904137902</v>
      </c>
      <c r="C2189">
        <v>1.40278205915022E-2</v>
      </c>
      <c r="D2189">
        <f>-LOG10(C2189)</f>
        <v>1.8530097971545822</v>
      </c>
    </row>
    <row r="2190" spans="1:4" x14ac:dyDescent="0.2">
      <c r="A2190" t="s">
        <v>2017</v>
      </c>
      <c r="B2190">
        <v>-0.37509216415855801</v>
      </c>
      <c r="C2190">
        <v>1.40278205915022E-2</v>
      </c>
      <c r="D2190">
        <f>-LOG10(C2190)</f>
        <v>1.8530097971545822</v>
      </c>
    </row>
    <row r="2191" spans="1:4" x14ac:dyDescent="0.2">
      <c r="A2191" t="s">
        <v>2132</v>
      </c>
      <c r="B2191">
        <v>-0.31529902216151701</v>
      </c>
      <c r="C2191">
        <v>1.40278205915022E-2</v>
      </c>
      <c r="D2191">
        <f>-LOG10(C2191)</f>
        <v>1.8530097971545822</v>
      </c>
    </row>
    <row r="2192" spans="1:4" x14ac:dyDescent="0.2">
      <c r="A2192" t="s">
        <v>3206</v>
      </c>
      <c r="B2192">
        <v>0.78614154907179801</v>
      </c>
      <c r="C2192">
        <v>1.4079640304386999E-2</v>
      </c>
      <c r="D2192">
        <f>-LOG10(C2192)</f>
        <v>1.8514084400671516</v>
      </c>
    </row>
    <row r="2193" spans="1:4" x14ac:dyDescent="0.2">
      <c r="A2193" t="s">
        <v>3106</v>
      </c>
      <c r="B2193">
        <v>0.71242347198653899</v>
      </c>
      <c r="C2193">
        <v>1.4079640304386999E-2</v>
      </c>
      <c r="D2193">
        <f>-LOG10(C2193)</f>
        <v>1.8514084400671516</v>
      </c>
    </row>
    <row r="2194" spans="1:4" x14ac:dyDescent="0.2">
      <c r="A2194" t="s">
        <v>2063</v>
      </c>
      <c r="B2194">
        <v>-0.35428049875180401</v>
      </c>
      <c r="C2194">
        <v>1.4092697697955301E-2</v>
      </c>
      <c r="D2194">
        <f>-LOG10(C2194)</f>
        <v>1.8510058640097198</v>
      </c>
    </row>
    <row r="2195" spans="1:4" x14ac:dyDescent="0.2">
      <c r="A2195" t="s">
        <v>2951</v>
      </c>
      <c r="B2195">
        <v>0.60468695070141798</v>
      </c>
      <c r="C2195">
        <v>1.4098780410928999E-2</v>
      </c>
      <c r="D2195">
        <f>-LOG10(C2195)</f>
        <v>1.8508184535653103</v>
      </c>
    </row>
    <row r="2196" spans="1:4" x14ac:dyDescent="0.2">
      <c r="A2196" t="s">
        <v>3030</v>
      </c>
      <c r="B2196">
        <v>0.65887734957367206</v>
      </c>
      <c r="C2196">
        <v>1.41049195165964E-2</v>
      </c>
      <c r="D2196">
        <f>-LOG10(C2196)</f>
        <v>1.850629387608423</v>
      </c>
    </row>
    <row r="2197" spans="1:4" x14ac:dyDescent="0.2">
      <c r="A2197" t="s">
        <v>1972</v>
      </c>
      <c r="B2197">
        <v>-0.396246549208851</v>
      </c>
      <c r="C2197">
        <v>1.4172797866422299E-2</v>
      </c>
      <c r="D2197">
        <f>-LOG10(C2197)</f>
        <v>1.8485444067741661</v>
      </c>
    </row>
    <row r="2198" spans="1:4" x14ac:dyDescent="0.2">
      <c r="A2198" t="s">
        <v>3435</v>
      </c>
      <c r="B2198">
        <v>1.05778547813724</v>
      </c>
      <c r="C2198">
        <v>1.41868770885509E-2</v>
      </c>
      <c r="D2198">
        <f>-LOG10(C2198)</f>
        <v>1.8481131938641457</v>
      </c>
    </row>
    <row r="2199" spans="1:4" x14ac:dyDescent="0.2">
      <c r="A2199" t="s">
        <v>579</v>
      </c>
      <c r="B2199">
        <v>-1.7519648082425501</v>
      </c>
      <c r="C2199">
        <v>1.41919137690481E-2</v>
      </c>
      <c r="D2199">
        <f>-LOG10(C2199)</f>
        <v>1.847959036304651</v>
      </c>
    </row>
    <row r="2200" spans="1:4" x14ac:dyDescent="0.2">
      <c r="A2200" t="s">
        <v>612</v>
      </c>
      <c r="B2200">
        <v>-1.66920201656929</v>
      </c>
      <c r="C2200">
        <v>1.4203627801075499E-2</v>
      </c>
      <c r="D2200">
        <f>-LOG10(C2200)</f>
        <v>1.8476007166898365</v>
      </c>
    </row>
    <row r="2201" spans="1:4" x14ac:dyDescent="0.2">
      <c r="A2201" t="s">
        <v>2326</v>
      </c>
      <c r="B2201">
        <v>0.31792103411967898</v>
      </c>
      <c r="C2201">
        <v>1.42110226089088E-2</v>
      </c>
      <c r="D2201">
        <f>-LOG10(C2201)</f>
        <v>1.8473746696146198</v>
      </c>
    </row>
    <row r="2202" spans="1:4" x14ac:dyDescent="0.2">
      <c r="A2202" t="s">
        <v>2886</v>
      </c>
      <c r="B2202">
        <v>0.56933228432221905</v>
      </c>
      <c r="C2202">
        <v>1.42764555347995E-2</v>
      </c>
      <c r="D2202">
        <f>-LOG10(C2202)</f>
        <v>1.8453796029765752</v>
      </c>
    </row>
    <row r="2203" spans="1:4" x14ac:dyDescent="0.2">
      <c r="A2203" t="s">
        <v>767</v>
      </c>
      <c r="B2203">
        <v>-1.3504157855188399</v>
      </c>
      <c r="C2203">
        <v>1.42832819855538E-2</v>
      </c>
      <c r="D2203">
        <f>-LOG10(C2203)</f>
        <v>1.8451719897274741</v>
      </c>
    </row>
    <row r="2204" spans="1:4" x14ac:dyDescent="0.2">
      <c r="A2204" t="s">
        <v>2511</v>
      </c>
      <c r="B2204">
        <v>0.40300121574720299</v>
      </c>
      <c r="C2204">
        <v>1.42832819855538E-2</v>
      </c>
      <c r="D2204">
        <f>-LOG10(C2204)</f>
        <v>1.8451719897274741</v>
      </c>
    </row>
    <row r="2205" spans="1:4" x14ac:dyDescent="0.2">
      <c r="A2205" t="s">
        <v>3301</v>
      </c>
      <c r="B2205">
        <v>0.88472538715922999</v>
      </c>
      <c r="C2205">
        <v>1.43021950899578E-2</v>
      </c>
      <c r="D2205">
        <f>-LOG10(C2205)</f>
        <v>1.8445973022345783</v>
      </c>
    </row>
    <row r="2206" spans="1:4" x14ac:dyDescent="0.2">
      <c r="A2206" t="s">
        <v>2108</v>
      </c>
      <c r="B2206">
        <v>-0.32971058622807797</v>
      </c>
      <c r="C2206">
        <v>1.43021950899578E-2</v>
      </c>
      <c r="D2206">
        <f>-LOG10(C2206)</f>
        <v>1.8445973022345783</v>
      </c>
    </row>
    <row r="2207" spans="1:4" x14ac:dyDescent="0.2">
      <c r="A2207" t="s">
        <v>2124</v>
      </c>
      <c r="B2207">
        <v>-0.32113090034613101</v>
      </c>
      <c r="C2207">
        <v>1.43021950899578E-2</v>
      </c>
      <c r="D2207">
        <f>-LOG10(C2207)</f>
        <v>1.8445973022345783</v>
      </c>
    </row>
    <row r="2208" spans="1:4" x14ac:dyDescent="0.2">
      <c r="A2208" t="s">
        <v>1656</v>
      </c>
      <c r="B2208">
        <v>-0.53591434147966699</v>
      </c>
      <c r="C2208">
        <v>1.4337234287054801E-2</v>
      </c>
      <c r="D2208">
        <f>-LOG10(C2208)</f>
        <v>1.8435346178254763</v>
      </c>
    </row>
    <row r="2209" spans="1:4" x14ac:dyDescent="0.2">
      <c r="A2209" t="s">
        <v>3252</v>
      </c>
      <c r="B2209">
        <v>0.83004259531640601</v>
      </c>
      <c r="C2209">
        <v>1.4343982186918699E-2</v>
      </c>
      <c r="D2209">
        <f>-LOG10(C2209)</f>
        <v>1.8433302627743537</v>
      </c>
    </row>
    <row r="2210" spans="1:4" x14ac:dyDescent="0.2">
      <c r="A2210" t="s">
        <v>99</v>
      </c>
      <c r="B2210">
        <v>-4.3918023004891698</v>
      </c>
      <c r="C2210">
        <v>1.43773868758397E-2</v>
      </c>
      <c r="D2210">
        <f>-LOG10(C2210)</f>
        <v>1.8423200408327842</v>
      </c>
    </row>
    <row r="2211" spans="1:4" x14ac:dyDescent="0.2">
      <c r="A2211" t="s">
        <v>3133</v>
      </c>
      <c r="B2211">
        <v>0.72996698572423302</v>
      </c>
      <c r="C2211">
        <v>1.44160830818516E-2</v>
      </c>
      <c r="D2211">
        <f>-LOG10(C2211)</f>
        <v>1.8411527234595098</v>
      </c>
    </row>
    <row r="2212" spans="1:4" x14ac:dyDescent="0.2">
      <c r="A2212" t="s">
        <v>3692</v>
      </c>
      <c r="B2212">
        <v>2.5205801005497199</v>
      </c>
      <c r="C2212">
        <v>1.44446022415029E-2</v>
      </c>
      <c r="D2212">
        <f>-LOG10(C2212)</f>
        <v>1.8402944127466665</v>
      </c>
    </row>
    <row r="2213" spans="1:4" x14ac:dyDescent="0.2">
      <c r="A2213" t="s">
        <v>529</v>
      </c>
      <c r="B2213">
        <v>-1.8808210608409299</v>
      </c>
      <c r="C2213">
        <v>1.44446022415029E-2</v>
      </c>
      <c r="D2213">
        <f>-LOG10(C2213)</f>
        <v>1.8402944127466665</v>
      </c>
    </row>
    <row r="2214" spans="1:4" x14ac:dyDescent="0.2">
      <c r="A2214" t="s">
        <v>2389</v>
      </c>
      <c r="B2214">
        <v>0.34953797970955303</v>
      </c>
      <c r="C2214">
        <v>1.44446022415029E-2</v>
      </c>
      <c r="D2214">
        <f>-LOG10(C2214)</f>
        <v>1.8402944127466665</v>
      </c>
    </row>
    <row r="2215" spans="1:4" x14ac:dyDescent="0.2">
      <c r="A2215" t="s">
        <v>3345</v>
      </c>
      <c r="B2215">
        <v>0.93836944797583099</v>
      </c>
      <c r="C2215">
        <v>1.44773440774414E-2</v>
      </c>
      <c r="D2215">
        <f>-LOG10(C2215)</f>
        <v>1.8393111037678544</v>
      </c>
    </row>
    <row r="2216" spans="1:4" x14ac:dyDescent="0.2">
      <c r="A2216" t="s">
        <v>3218</v>
      </c>
      <c r="B2216">
        <v>0.79413079613305204</v>
      </c>
      <c r="C2216">
        <v>1.44773440774414E-2</v>
      </c>
      <c r="D2216">
        <f>-LOG10(C2216)</f>
        <v>1.8393111037678544</v>
      </c>
    </row>
    <row r="2217" spans="1:4" x14ac:dyDescent="0.2">
      <c r="A2217" t="s">
        <v>961</v>
      </c>
      <c r="B2217">
        <v>-1.0458224850618401</v>
      </c>
      <c r="C2217">
        <v>1.4501954983585299E-2</v>
      </c>
      <c r="D2217">
        <f>-LOG10(C2217)</f>
        <v>1.8385734473269548</v>
      </c>
    </row>
    <row r="2218" spans="1:4" x14ac:dyDescent="0.2">
      <c r="A2218" t="s">
        <v>3619</v>
      </c>
      <c r="B2218">
        <v>1.63211679909197</v>
      </c>
      <c r="C2218">
        <v>1.45028277492656E-2</v>
      </c>
      <c r="D2218">
        <f>-LOG10(C2218)</f>
        <v>1.8385473111326205</v>
      </c>
    </row>
    <row r="2219" spans="1:4" x14ac:dyDescent="0.2">
      <c r="A2219" t="s">
        <v>2988</v>
      </c>
      <c r="B2219">
        <v>0.63694706464921902</v>
      </c>
      <c r="C2219">
        <v>1.45163914266769E-2</v>
      </c>
      <c r="D2219">
        <f>-LOG10(C2219)</f>
        <v>1.8381413297967826</v>
      </c>
    </row>
    <row r="2220" spans="1:4" x14ac:dyDescent="0.2">
      <c r="A2220" t="s">
        <v>3735</v>
      </c>
      <c r="B2220">
        <v>4.2979980145644898</v>
      </c>
      <c r="C2220">
        <v>1.45503272616762E-2</v>
      </c>
      <c r="D2220">
        <f>-LOG10(C2220)</f>
        <v>1.8371272385446202</v>
      </c>
    </row>
    <row r="2221" spans="1:4" x14ac:dyDescent="0.2">
      <c r="A2221" t="s">
        <v>2593</v>
      </c>
      <c r="B2221">
        <v>0.432026730329715</v>
      </c>
      <c r="C2221">
        <v>1.45622268359219E-2</v>
      </c>
      <c r="D2221">
        <f>-LOG10(C2221)</f>
        <v>1.836772208223173</v>
      </c>
    </row>
    <row r="2222" spans="1:4" x14ac:dyDescent="0.2">
      <c r="A2222" t="s">
        <v>2856</v>
      </c>
      <c r="B2222">
        <v>0.55693896187984504</v>
      </c>
      <c r="C2222">
        <v>1.45924330312343E-2</v>
      </c>
      <c r="D2222">
        <f>-LOG10(C2222)</f>
        <v>1.8358722911123471</v>
      </c>
    </row>
    <row r="2223" spans="1:4" x14ac:dyDescent="0.2">
      <c r="A2223" t="s">
        <v>1332</v>
      </c>
      <c r="B2223">
        <v>-0.707881349267245</v>
      </c>
      <c r="C2223">
        <v>1.46042091342478E-2</v>
      </c>
      <c r="D2223">
        <f>-LOG10(C2223)</f>
        <v>1.835521956522127</v>
      </c>
    </row>
    <row r="2224" spans="1:4" x14ac:dyDescent="0.2">
      <c r="A2224" t="s">
        <v>3543</v>
      </c>
      <c r="B2224">
        <v>1.35469222776195</v>
      </c>
      <c r="C2224">
        <v>1.4645756342249501E-2</v>
      </c>
      <c r="D2224">
        <f>-LOG10(C2224)</f>
        <v>1.8342881953867107</v>
      </c>
    </row>
    <row r="2225" spans="1:4" x14ac:dyDescent="0.2">
      <c r="A2225" t="s">
        <v>2760</v>
      </c>
      <c r="B2225">
        <v>0.50508038684954704</v>
      </c>
      <c r="C2225">
        <v>1.4645756342249501E-2</v>
      </c>
      <c r="D2225">
        <f>-LOG10(C2225)</f>
        <v>1.8342881953867107</v>
      </c>
    </row>
    <row r="2226" spans="1:4" x14ac:dyDescent="0.2">
      <c r="A2226" t="s">
        <v>2291</v>
      </c>
      <c r="B2226">
        <v>0.29559230116094898</v>
      </c>
      <c r="C2226">
        <v>1.4664514651256301E-2</v>
      </c>
      <c r="D2226">
        <f>-LOG10(C2226)</f>
        <v>1.8337323062101452</v>
      </c>
    </row>
    <row r="2227" spans="1:4" x14ac:dyDescent="0.2">
      <c r="A2227" t="s">
        <v>2234</v>
      </c>
      <c r="B2227">
        <v>0.23881693739102999</v>
      </c>
      <c r="C2227">
        <v>1.4664514651256301E-2</v>
      </c>
      <c r="D2227">
        <f>-LOG10(C2227)</f>
        <v>1.8337323062101452</v>
      </c>
    </row>
    <row r="2228" spans="1:4" x14ac:dyDescent="0.2">
      <c r="A2228" t="s">
        <v>1649</v>
      </c>
      <c r="B2228">
        <v>-0.53708125184473399</v>
      </c>
      <c r="C2228">
        <v>1.4668276370409799E-2</v>
      </c>
      <c r="D2228">
        <f>-LOG10(C2228)</f>
        <v>1.8336209159316965</v>
      </c>
    </row>
    <row r="2229" spans="1:4" x14ac:dyDescent="0.2">
      <c r="A2229" t="s">
        <v>3066</v>
      </c>
      <c r="B2229">
        <v>0.68217509388449404</v>
      </c>
      <c r="C2229">
        <v>1.4696297309438401E-2</v>
      </c>
      <c r="D2229">
        <f>-LOG10(C2229)</f>
        <v>1.8327920707371934</v>
      </c>
    </row>
    <row r="2230" spans="1:4" x14ac:dyDescent="0.2">
      <c r="A2230" t="s">
        <v>1107</v>
      </c>
      <c r="B2230">
        <v>-0.88765544933051599</v>
      </c>
      <c r="C2230">
        <v>1.47029032763834E-2</v>
      </c>
      <c r="D2230">
        <f>-LOG10(C2230)</f>
        <v>1.8325968997813193</v>
      </c>
    </row>
    <row r="2231" spans="1:4" x14ac:dyDescent="0.2">
      <c r="A2231" t="s">
        <v>3428</v>
      </c>
      <c r="B2231">
        <v>1.0494818728455699</v>
      </c>
      <c r="C2231">
        <v>1.48024505777541E-2</v>
      </c>
      <c r="D2231">
        <f>-LOG10(C2231)</f>
        <v>1.8296663802607913</v>
      </c>
    </row>
    <row r="2232" spans="1:4" x14ac:dyDescent="0.2">
      <c r="A2232" t="s">
        <v>1553</v>
      </c>
      <c r="B2232">
        <v>-0.58687463540026896</v>
      </c>
      <c r="C2232">
        <v>1.48145764467213E-2</v>
      </c>
      <c r="D2232">
        <f>-LOG10(C2232)</f>
        <v>1.8293107606187093</v>
      </c>
    </row>
    <row r="2233" spans="1:4" x14ac:dyDescent="0.2">
      <c r="A2233" t="s">
        <v>2891</v>
      </c>
      <c r="B2233">
        <v>0.57180379919316404</v>
      </c>
      <c r="C2233">
        <v>1.48145764467213E-2</v>
      </c>
      <c r="D2233">
        <f>-LOG10(C2233)</f>
        <v>1.8293107606187093</v>
      </c>
    </row>
    <row r="2234" spans="1:4" x14ac:dyDescent="0.2">
      <c r="A2234" t="s">
        <v>108</v>
      </c>
      <c r="B2234">
        <v>-4.20601222802867</v>
      </c>
      <c r="C2234">
        <v>1.4865549816798799E-2</v>
      </c>
      <c r="D2234">
        <f>-LOG10(C2234)</f>
        <v>1.8278190233587459</v>
      </c>
    </row>
    <row r="2235" spans="1:4" x14ac:dyDescent="0.2">
      <c r="A2235" t="s">
        <v>1892</v>
      </c>
      <c r="B2235">
        <v>-0.43033510554276599</v>
      </c>
      <c r="C2235">
        <v>1.48655559587912E-2</v>
      </c>
      <c r="D2235">
        <f>-LOG10(C2235)</f>
        <v>1.827818843921531</v>
      </c>
    </row>
    <row r="2236" spans="1:4" x14ac:dyDescent="0.2">
      <c r="A2236" t="s">
        <v>821</v>
      </c>
      <c r="B2236">
        <v>-1.27217501363505</v>
      </c>
      <c r="C2236">
        <v>1.48955179047475E-2</v>
      </c>
      <c r="D2236">
        <f>-LOG10(C2236)</f>
        <v>1.8269443921291155</v>
      </c>
    </row>
    <row r="2237" spans="1:4" x14ac:dyDescent="0.2">
      <c r="A2237" t="s">
        <v>1143</v>
      </c>
      <c r="B2237">
        <v>-0.85558535360565602</v>
      </c>
      <c r="C2237">
        <v>1.48955179047475E-2</v>
      </c>
      <c r="D2237">
        <f>-LOG10(C2237)</f>
        <v>1.8269443921291155</v>
      </c>
    </row>
    <row r="2238" spans="1:4" x14ac:dyDescent="0.2">
      <c r="A2238" t="s">
        <v>2443</v>
      </c>
      <c r="B2238">
        <v>0.36968009917202999</v>
      </c>
      <c r="C2238">
        <v>1.48955179047475E-2</v>
      </c>
      <c r="D2238">
        <f>-LOG10(C2238)</f>
        <v>1.8269443921291155</v>
      </c>
    </row>
    <row r="2239" spans="1:4" x14ac:dyDescent="0.2">
      <c r="A2239" t="s">
        <v>3697</v>
      </c>
      <c r="B2239">
        <v>2.7434816329876499</v>
      </c>
      <c r="C2239">
        <v>1.49113211517238E-2</v>
      </c>
      <c r="D2239">
        <f>-LOG10(C2239)</f>
        <v>1.8264838760986806</v>
      </c>
    </row>
    <row r="2240" spans="1:4" x14ac:dyDescent="0.2">
      <c r="A2240" t="s">
        <v>3657</v>
      </c>
      <c r="B2240">
        <v>1.900532662939</v>
      </c>
      <c r="C2240">
        <v>1.4925895608381401E-2</v>
      </c>
      <c r="D2240">
        <f>-LOG10(C2240)</f>
        <v>1.8260596001578355</v>
      </c>
    </row>
    <row r="2241" spans="1:4" x14ac:dyDescent="0.2">
      <c r="A2241" t="s">
        <v>1575</v>
      </c>
      <c r="B2241">
        <v>-0.574017489299671</v>
      </c>
      <c r="C2241">
        <v>1.49366061110448E-2</v>
      </c>
      <c r="D2241">
        <f>-LOG10(C2241)</f>
        <v>1.8257480715090786</v>
      </c>
    </row>
    <row r="2242" spans="1:4" x14ac:dyDescent="0.2">
      <c r="A2242" t="s">
        <v>738</v>
      </c>
      <c r="B2242">
        <v>-1.4069028025029999</v>
      </c>
      <c r="C2242">
        <v>1.4948381515923899E-2</v>
      </c>
      <c r="D2242">
        <f>-LOG10(C2242)</f>
        <v>1.8254058265204134</v>
      </c>
    </row>
    <row r="2243" spans="1:4" x14ac:dyDescent="0.2">
      <c r="A2243" t="s">
        <v>2673</v>
      </c>
      <c r="B2243">
        <v>0.45939479209600398</v>
      </c>
      <c r="C2243">
        <v>1.4948381515923899E-2</v>
      </c>
      <c r="D2243">
        <f>-LOG10(C2243)</f>
        <v>1.8254058265204134</v>
      </c>
    </row>
    <row r="2244" spans="1:4" x14ac:dyDescent="0.2">
      <c r="A2244" t="s">
        <v>448</v>
      </c>
      <c r="B2244">
        <v>-2.0958739532427701</v>
      </c>
      <c r="C2244">
        <v>1.4949761570832699E-2</v>
      </c>
      <c r="D2244">
        <f>-LOG10(C2244)</f>
        <v>1.8253657337139604</v>
      </c>
    </row>
    <row r="2245" spans="1:4" x14ac:dyDescent="0.2">
      <c r="A2245" t="s">
        <v>3225</v>
      </c>
      <c r="B2245">
        <v>0.80562058847520501</v>
      </c>
      <c r="C2245">
        <v>1.4983045398396601E-2</v>
      </c>
      <c r="D2245">
        <f>-LOG10(C2245)</f>
        <v>1.8243999045740444</v>
      </c>
    </row>
    <row r="2246" spans="1:4" x14ac:dyDescent="0.2">
      <c r="A2246" t="s">
        <v>1906</v>
      </c>
      <c r="B2246">
        <v>-0.42615889732054402</v>
      </c>
      <c r="C2246">
        <v>1.50154388123024E-2</v>
      </c>
      <c r="D2246">
        <f>-LOG10(C2246)</f>
        <v>1.8234619714252516</v>
      </c>
    </row>
    <row r="2247" spans="1:4" x14ac:dyDescent="0.2">
      <c r="A2247" t="s">
        <v>1387</v>
      </c>
      <c r="B2247">
        <v>-0.67651685647537696</v>
      </c>
      <c r="C2247">
        <v>1.5029714662767899E-2</v>
      </c>
      <c r="D2247">
        <f>-LOG10(C2247)</f>
        <v>1.8230492643606422</v>
      </c>
    </row>
    <row r="2248" spans="1:4" x14ac:dyDescent="0.2">
      <c r="A2248" t="s">
        <v>1298</v>
      </c>
      <c r="B2248">
        <v>-0.73488834093119904</v>
      </c>
      <c r="C2248">
        <v>1.5086615501363001E-2</v>
      </c>
      <c r="D2248">
        <f>-LOG10(C2248)</f>
        <v>1.8214081779807623</v>
      </c>
    </row>
    <row r="2249" spans="1:4" x14ac:dyDescent="0.2">
      <c r="A2249" t="s">
        <v>1522</v>
      </c>
      <c r="B2249">
        <v>-0.60391566941684005</v>
      </c>
      <c r="C2249">
        <v>1.5086615501363001E-2</v>
      </c>
      <c r="D2249">
        <f>-LOG10(C2249)</f>
        <v>1.8214081779807623</v>
      </c>
    </row>
    <row r="2250" spans="1:4" x14ac:dyDescent="0.2">
      <c r="A2250" t="s">
        <v>2806</v>
      </c>
      <c r="B2250">
        <v>0.52869325792155697</v>
      </c>
      <c r="C2250">
        <v>1.5086615501363001E-2</v>
      </c>
      <c r="D2250">
        <f>-LOG10(C2250)</f>
        <v>1.8214081779807623</v>
      </c>
    </row>
    <row r="2251" spans="1:4" x14ac:dyDescent="0.2">
      <c r="A2251" t="s">
        <v>3734</v>
      </c>
      <c r="B2251">
        <v>4.2795812571852201</v>
      </c>
      <c r="C2251">
        <v>1.51422055510741E-2</v>
      </c>
      <c r="D2251">
        <f>-LOG10(C2251)</f>
        <v>1.819810862689395</v>
      </c>
    </row>
    <row r="2252" spans="1:4" x14ac:dyDescent="0.2">
      <c r="A2252" t="s">
        <v>3073</v>
      </c>
      <c r="B2252">
        <v>0.68620891594864697</v>
      </c>
      <c r="C2252">
        <v>1.51422055510741E-2</v>
      </c>
      <c r="D2252">
        <f>-LOG10(C2252)</f>
        <v>1.819810862689395</v>
      </c>
    </row>
    <row r="2253" spans="1:4" x14ac:dyDescent="0.2">
      <c r="A2253" t="s">
        <v>3026</v>
      </c>
      <c r="B2253">
        <v>0.65776042864774997</v>
      </c>
      <c r="C2253">
        <v>1.51422055510741E-2</v>
      </c>
      <c r="D2253">
        <f>-LOG10(C2253)</f>
        <v>1.819810862689395</v>
      </c>
    </row>
    <row r="2254" spans="1:4" x14ac:dyDescent="0.2">
      <c r="A2254" t="s">
        <v>150</v>
      </c>
      <c r="B2254">
        <v>-3.4410759141180902</v>
      </c>
      <c r="C2254">
        <v>1.52835216330948E-2</v>
      </c>
      <c r="D2254">
        <f>-LOG10(C2254)</f>
        <v>1.8157765639801278</v>
      </c>
    </row>
    <row r="2255" spans="1:4" x14ac:dyDescent="0.2">
      <c r="A2255" t="s">
        <v>451</v>
      </c>
      <c r="B2255">
        <v>-2.0885637910948001</v>
      </c>
      <c r="C2255">
        <v>1.52835216330948E-2</v>
      </c>
      <c r="D2255">
        <f>-LOG10(C2255)</f>
        <v>1.8157765639801278</v>
      </c>
    </row>
    <row r="2256" spans="1:4" x14ac:dyDescent="0.2">
      <c r="A2256" t="s">
        <v>2930</v>
      </c>
      <c r="B2256">
        <v>0.59437477962525298</v>
      </c>
      <c r="C2256">
        <v>1.52835216330948E-2</v>
      </c>
      <c r="D2256">
        <f>-LOG10(C2256)</f>
        <v>1.8157765639801278</v>
      </c>
    </row>
    <row r="2257" spans="1:4" x14ac:dyDescent="0.2">
      <c r="A2257" t="s">
        <v>2029</v>
      </c>
      <c r="B2257">
        <v>-0.36931502297644903</v>
      </c>
      <c r="C2257">
        <v>1.52835216330948E-2</v>
      </c>
      <c r="D2257">
        <f>-LOG10(C2257)</f>
        <v>1.8157765639801278</v>
      </c>
    </row>
    <row r="2258" spans="1:4" x14ac:dyDescent="0.2">
      <c r="A2258" t="s">
        <v>2074</v>
      </c>
      <c r="B2258">
        <v>-0.346267663871069</v>
      </c>
      <c r="C2258">
        <v>1.52835216330948E-2</v>
      </c>
      <c r="D2258">
        <f>-LOG10(C2258)</f>
        <v>1.8157765639801278</v>
      </c>
    </row>
    <row r="2259" spans="1:4" x14ac:dyDescent="0.2">
      <c r="A2259" t="s">
        <v>2049</v>
      </c>
      <c r="B2259">
        <v>-0.35822654286050898</v>
      </c>
      <c r="C2259">
        <v>1.52869869587133E-2</v>
      </c>
      <c r="D2259">
        <f>-LOG10(C2259)</f>
        <v>1.8156781049181179</v>
      </c>
    </row>
    <row r="2260" spans="1:4" x14ac:dyDescent="0.2">
      <c r="A2260" t="s">
        <v>1988</v>
      </c>
      <c r="B2260">
        <v>-0.39104815780118701</v>
      </c>
      <c r="C2260">
        <v>1.53288954538659E-2</v>
      </c>
      <c r="D2260">
        <f>-LOG10(C2260)</f>
        <v>1.8144891377466239</v>
      </c>
    </row>
    <row r="2261" spans="1:4" x14ac:dyDescent="0.2">
      <c r="A2261" t="s">
        <v>2895</v>
      </c>
      <c r="B2261">
        <v>0.57333171299385</v>
      </c>
      <c r="C2261">
        <v>1.5373577394344E-2</v>
      </c>
      <c r="D2261">
        <f>-LOG10(C2261)</f>
        <v>1.8132250614628622</v>
      </c>
    </row>
    <row r="2262" spans="1:4" x14ac:dyDescent="0.2">
      <c r="A2262" t="s">
        <v>618</v>
      </c>
      <c r="B2262">
        <v>-1.65584167302008</v>
      </c>
      <c r="C2262">
        <v>1.5387742232356399E-2</v>
      </c>
      <c r="D2262">
        <f>-LOG10(C2262)</f>
        <v>1.812825097384904</v>
      </c>
    </row>
    <row r="2263" spans="1:4" x14ac:dyDescent="0.2">
      <c r="A2263" t="s">
        <v>1117</v>
      </c>
      <c r="B2263">
        <v>-0.88064323645750497</v>
      </c>
      <c r="C2263">
        <v>1.5387742232356399E-2</v>
      </c>
      <c r="D2263">
        <f>-LOG10(C2263)</f>
        <v>1.812825097384904</v>
      </c>
    </row>
    <row r="2264" spans="1:4" x14ac:dyDescent="0.2">
      <c r="A2264" t="s">
        <v>2674</v>
      </c>
      <c r="B2264">
        <v>0.45992980908983999</v>
      </c>
      <c r="C2264">
        <v>1.5400600670555001E-2</v>
      </c>
      <c r="D2264">
        <f>-LOG10(C2264)</f>
        <v>1.8124623400193753</v>
      </c>
    </row>
    <row r="2265" spans="1:4" x14ac:dyDescent="0.2">
      <c r="A2265" t="s">
        <v>567</v>
      </c>
      <c r="B2265">
        <v>-1.7919352980485901</v>
      </c>
      <c r="C2265">
        <v>1.5420037804171401E-2</v>
      </c>
      <c r="D2265">
        <f>-LOG10(C2265)</f>
        <v>1.8119145615559498</v>
      </c>
    </row>
    <row r="2266" spans="1:4" x14ac:dyDescent="0.2">
      <c r="A2266" t="s">
        <v>3261</v>
      </c>
      <c r="B2266">
        <v>0.83753232084752205</v>
      </c>
      <c r="C2266">
        <v>1.54244224691304E-2</v>
      </c>
      <c r="D2266">
        <f>-LOG10(C2266)</f>
        <v>1.8117910881158157</v>
      </c>
    </row>
    <row r="2267" spans="1:4" x14ac:dyDescent="0.2">
      <c r="A2267" t="s">
        <v>3637</v>
      </c>
      <c r="B2267">
        <v>1.74544777270386</v>
      </c>
      <c r="C2267">
        <v>1.54506233688177E-2</v>
      </c>
      <c r="D2267">
        <f>-LOG10(C2267)</f>
        <v>1.8110539938976375</v>
      </c>
    </row>
    <row r="2268" spans="1:4" x14ac:dyDescent="0.2">
      <c r="A2268" t="s">
        <v>3725</v>
      </c>
      <c r="B2268">
        <v>3.90984434563671</v>
      </c>
      <c r="C2268">
        <v>1.54810667331682E-2</v>
      </c>
      <c r="D2268">
        <f>-LOG10(C2268)</f>
        <v>1.8101991172728249</v>
      </c>
    </row>
    <row r="2269" spans="1:4" x14ac:dyDescent="0.2">
      <c r="A2269" t="s">
        <v>2384</v>
      </c>
      <c r="B2269">
        <v>0.34622756797450399</v>
      </c>
      <c r="C2269">
        <v>1.5518506427424699E-2</v>
      </c>
      <c r="D2269">
        <f>-LOG10(C2269)</f>
        <v>1.8091500795688948</v>
      </c>
    </row>
    <row r="2270" spans="1:4" x14ac:dyDescent="0.2">
      <c r="A2270" t="s">
        <v>1185</v>
      </c>
      <c r="B2270">
        <v>-0.82138753327342695</v>
      </c>
      <c r="C2270">
        <v>1.5528249079991899E-2</v>
      </c>
      <c r="D2270">
        <f>-LOG10(C2270)</f>
        <v>1.8088775112880058</v>
      </c>
    </row>
    <row r="2271" spans="1:4" x14ac:dyDescent="0.2">
      <c r="A2271" t="s">
        <v>3220</v>
      </c>
      <c r="B2271">
        <v>0.79574473487643504</v>
      </c>
      <c r="C2271">
        <v>1.55676975857516E-2</v>
      </c>
      <c r="D2271">
        <f>-LOG10(C2271)</f>
        <v>1.8077756134911254</v>
      </c>
    </row>
    <row r="2272" spans="1:4" x14ac:dyDescent="0.2">
      <c r="A2272" t="s">
        <v>1725</v>
      </c>
      <c r="B2272">
        <v>-0.49751262690263698</v>
      </c>
      <c r="C2272">
        <v>1.55730721026754E-2</v>
      </c>
      <c r="D2272">
        <f>-LOG10(C2272)</f>
        <v>1.8076257056314655</v>
      </c>
    </row>
    <row r="2273" spans="1:4" x14ac:dyDescent="0.2">
      <c r="A2273" t="s">
        <v>2262</v>
      </c>
      <c r="B2273">
        <v>0.27074963686280601</v>
      </c>
      <c r="C2273">
        <v>1.55859566435414E-2</v>
      </c>
      <c r="D2273">
        <f>-LOG10(C2273)</f>
        <v>1.8072665362000642</v>
      </c>
    </row>
    <row r="2274" spans="1:4" x14ac:dyDescent="0.2">
      <c r="A2274" t="s">
        <v>2005</v>
      </c>
      <c r="B2274">
        <v>-0.38346068717120702</v>
      </c>
      <c r="C2274">
        <v>1.5621575016421399E-2</v>
      </c>
      <c r="D2274">
        <f>-LOG10(C2274)</f>
        <v>1.8062751813129445</v>
      </c>
    </row>
    <row r="2275" spans="1:4" x14ac:dyDescent="0.2">
      <c r="A2275" t="s">
        <v>2190</v>
      </c>
      <c r="B2275">
        <v>-0.26349785610751297</v>
      </c>
      <c r="C2275">
        <v>1.5643580730980201E-2</v>
      </c>
      <c r="D2275">
        <f>-LOG10(C2275)</f>
        <v>1.8056638322406042</v>
      </c>
    </row>
    <row r="2276" spans="1:4" x14ac:dyDescent="0.2">
      <c r="A2276" t="s">
        <v>1963</v>
      </c>
      <c r="B2276">
        <v>-0.40123947144732802</v>
      </c>
      <c r="C2276">
        <v>1.56507507126274E-2</v>
      </c>
      <c r="D2276">
        <f>-LOG10(C2276)</f>
        <v>1.8054648260068507</v>
      </c>
    </row>
    <row r="2277" spans="1:4" x14ac:dyDescent="0.2">
      <c r="A2277" t="s">
        <v>3661</v>
      </c>
      <c r="B2277">
        <v>1.93677877427504</v>
      </c>
      <c r="C2277">
        <v>1.5708092680874999E-2</v>
      </c>
      <c r="D2277">
        <f>-LOG10(C2277)</f>
        <v>1.8038765449701293</v>
      </c>
    </row>
    <row r="2278" spans="1:4" x14ac:dyDescent="0.2">
      <c r="A2278" t="s">
        <v>3134</v>
      </c>
      <c r="B2278">
        <v>0.73108248610832405</v>
      </c>
      <c r="C2278">
        <v>1.5711555349396202E-2</v>
      </c>
      <c r="D2278">
        <f>-LOG10(C2278)</f>
        <v>1.8037808202926244</v>
      </c>
    </row>
    <row r="2279" spans="1:4" x14ac:dyDescent="0.2">
      <c r="A2279" t="s">
        <v>2738</v>
      </c>
      <c r="B2279">
        <v>0.49532624641355499</v>
      </c>
      <c r="C2279">
        <v>1.57156882846184E-2</v>
      </c>
      <c r="D2279">
        <f>-LOG10(C2279)</f>
        <v>1.8036665938595136</v>
      </c>
    </row>
    <row r="2280" spans="1:4" x14ac:dyDescent="0.2">
      <c r="A2280" t="s">
        <v>2846</v>
      </c>
      <c r="B2280">
        <v>0.54919105118287304</v>
      </c>
      <c r="C2280">
        <v>1.57419587622083E-2</v>
      </c>
      <c r="D2280">
        <f>-LOG10(C2280)</f>
        <v>1.8029412296204448</v>
      </c>
    </row>
    <row r="2281" spans="1:4" x14ac:dyDescent="0.2">
      <c r="A2281" t="s">
        <v>3532</v>
      </c>
      <c r="B2281">
        <v>1.32050670546107</v>
      </c>
      <c r="C2281">
        <v>1.5746437817045301E-2</v>
      </c>
      <c r="D2281">
        <f>-LOG10(C2281)</f>
        <v>1.8028176775171754</v>
      </c>
    </row>
    <row r="2282" spans="1:4" x14ac:dyDescent="0.2">
      <c r="A2282" t="s">
        <v>1825</v>
      </c>
      <c r="B2282">
        <v>-0.46049855325176098</v>
      </c>
      <c r="C2282">
        <v>1.5746437817045301E-2</v>
      </c>
      <c r="D2282">
        <f>-LOG10(C2282)</f>
        <v>1.8028176775171754</v>
      </c>
    </row>
    <row r="2283" spans="1:4" x14ac:dyDescent="0.2">
      <c r="A2283" t="s">
        <v>826</v>
      </c>
      <c r="B2283">
        <v>-1.25603211560979</v>
      </c>
      <c r="C2283">
        <v>1.5760948911743702E-2</v>
      </c>
      <c r="D2283">
        <f>-LOG10(C2283)</f>
        <v>1.8024176387038184</v>
      </c>
    </row>
    <row r="2284" spans="1:4" x14ac:dyDescent="0.2">
      <c r="A2284" t="s">
        <v>3122</v>
      </c>
      <c r="B2284">
        <v>0.722858221115114</v>
      </c>
      <c r="C2284">
        <v>1.5782188150738199E-2</v>
      </c>
      <c r="D2284">
        <f>-LOG10(C2284)</f>
        <v>1.8018327833883254</v>
      </c>
    </row>
    <row r="2285" spans="1:4" x14ac:dyDescent="0.2">
      <c r="A2285" t="s">
        <v>1591</v>
      </c>
      <c r="B2285">
        <v>-0.56681944090788305</v>
      </c>
      <c r="C2285">
        <v>1.5782188150738199E-2</v>
      </c>
      <c r="D2285">
        <f>-LOG10(C2285)</f>
        <v>1.8018327833883254</v>
      </c>
    </row>
    <row r="2286" spans="1:4" x14ac:dyDescent="0.2">
      <c r="A2286" t="s">
        <v>1976</v>
      </c>
      <c r="B2286">
        <v>-0.39492376887945202</v>
      </c>
      <c r="C2286">
        <v>1.5782188150738199E-2</v>
      </c>
      <c r="D2286">
        <f>-LOG10(C2286)</f>
        <v>1.8018327833883254</v>
      </c>
    </row>
    <row r="2287" spans="1:4" x14ac:dyDescent="0.2">
      <c r="A2287" t="s">
        <v>220</v>
      </c>
      <c r="B2287">
        <v>-2.9220693576003498</v>
      </c>
      <c r="C2287">
        <v>1.5783112089660899E-2</v>
      </c>
      <c r="D2287">
        <f>-LOG10(C2287)</f>
        <v>1.8018073591678805</v>
      </c>
    </row>
    <row r="2288" spans="1:4" x14ac:dyDescent="0.2">
      <c r="A2288" t="s">
        <v>2050</v>
      </c>
      <c r="B2288">
        <v>-0.35741614604205502</v>
      </c>
      <c r="C2288">
        <v>1.5852709141205901E-2</v>
      </c>
      <c r="D2288">
        <f>-LOG10(C2288)</f>
        <v>1.7998965085543415</v>
      </c>
    </row>
    <row r="2289" spans="1:4" x14ac:dyDescent="0.2">
      <c r="A2289" t="s">
        <v>1674</v>
      </c>
      <c r="B2289">
        <v>-0.52359559164055303</v>
      </c>
      <c r="C2289">
        <v>1.58532335615282E-2</v>
      </c>
      <c r="D2289">
        <f>-LOG10(C2289)</f>
        <v>1.7998821419824766</v>
      </c>
    </row>
    <row r="2290" spans="1:4" x14ac:dyDescent="0.2">
      <c r="A2290" t="s">
        <v>2283</v>
      </c>
      <c r="B2290">
        <v>0.289784265749781</v>
      </c>
      <c r="C2290">
        <v>1.5893177844258199E-2</v>
      </c>
      <c r="D2290">
        <f>-LOG10(C2290)</f>
        <v>1.7987892568367474</v>
      </c>
    </row>
    <row r="2291" spans="1:4" x14ac:dyDescent="0.2">
      <c r="A2291" t="s">
        <v>3238</v>
      </c>
      <c r="B2291">
        <v>0.818741028740118</v>
      </c>
      <c r="C2291">
        <v>1.5897716753417598E-2</v>
      </c>
      <c r="D2291">
        <f>-LOG10(C2291)</f>
        <v>1.7986652450251814</v>
      </c>
    </row>
    <row r="2292" spans="1:4" x14ac:dyDescent="0.2">
      <c r="A2292" t="s">
        <v>2303</v>
      </c>
      <c r="B2292">
        <v>0.30268589318612898</v>
      </c>
      <c r="C2292">
        <v>1.5907129973931799E-2</v>
      </c>
      <c r="D2292">
        <f>-LOG10(C2292)</f>
        <v>1.7984081703798815</v>
      </c>
    </row>
    <row r="2293" spans="1:4" x14ac:dyDescent="0.2">
      <c r="A2293" t="s">
        <v>186</v>
      </c>
      <c r="B2293">
        <v>-3.13928041641211</v>
      </c>
      <c r="C2293">
        <v>1.5907941248234098E-2</v>
      </c>
      <c r="D2293">
        <f>-LOG10(C2293)</f>
        <v>1.7983860216346901</v>
      </c>
    </row>
    <row r="2294" spans="1:4" x14ac:dyDescent="0.2">
      <c r="A2294" t="s">
        <v>3664</v>
      </c>
      <c r="B2294">
        <v>1.9822221193610099</v>
      </c>
      <c r="C2294">
        <v>1.5908536963372098E-2</v>
      </c>
      <c r="D2294">
        <f>-LOG10(C2294)</f>
        <v>1.7983697586281102</v>
      </c>
    </row>
    <row r="2295" spans="1:4" x14ac:dyDescent="0.2">
      <c r="A2295" t="s">
        <v>1536</v>
      </c>
      <c r="B2295">
        <v>-0.59783978442941399</v>
      </c>
      <c r="C2295">
        <v>1.5975039117282701E-2</v>
      </c>
      <c r="D2295">
        <f>-LOG10(C2295)</f>
        <v>1.796558069732991</v>
      </c>
    </row>
    <row r="2296" spans="1:4" x14ac:dyDescent="0.2">
      <c r="A2296" t="s">
        <v>1839</v>
      </c>
      <c r="B2296">
        <v>-0.45231114714346399</v>
      </c>
      <c r="C2296">
        <v>1.5980255184580201E-2</v>
      </c>
      <c r="D2296">
        <f>-LOG10(C2296)</f>
        <v>1.7964162898299014</v>
      </c>
    </row>
    <row r="2297" spans="1:4" x14ac:dyDescent="0.2">
      <c r="A2297" t="s">
        <v>2562</v>
      </c>
      <c r="B2297">
        <v>0.41932540403566398</v>
      </c>
      <c r="C2297">
        <v>1.5980255184580201E-2</v>
      </c>
      <c r="D2297">
        <f>-LOG10(C2297)</f>
        <v>1.7964162898299014</v>
      </c>
    </row>
    <row r="2298" spans="1:4" x14ac:dyDescent="0.2">
      <c r="A2298" t="s">
        <v>1517</v>
      </c>
      <c r="B2298">
        <v>-0.60630219884710301</v>
      </c>
      <c r="C2298">
        <v>1.5989746882769201E-2</v>
      </c>
      <c r="D2298">
        <f>-LOG10(C2298)</f>
        <v>1.7961584110684419</v>
      </c>
    </row>
    <row r="2299" spans="1:4" x14ac:dyDescent="0.2">
      <c r="A2299" t="s">
        <v>1739</v>
      </c>
      <c r="B2299">
        <v>-0.49430081353639499</v>
      </c>
      <c r="C2299">
        <v>1.5989746882769201E-2</v>
      </c>
      <c r="D2299">
        <f>-LOG10(C2299)</f>
        <v>1.7961584110684419</v>
      </c>
    </row>
    <row r="2300" spans="1:4" x14ac:dyDescent="0.2">
      <c r="A2300" t="s">
        <v>2170</v>
      </c>
      <c r="B2300">
        <v>-0.28798299139988298</v>
      </c>
      <c r="C2300">
        <v>1.5989746882769201E-2</v>
      </c>
      <c r="D2300">
        <f>-LOG10(C2300)</f>
        <v>1.7961584110684419</v>
      </c>
    </row>
    <row r="2301" spans="1:4" x14ac:dyDescent="0.2">
      <c r="A2301" t="s">
        <v>446</v>
      </c>
      <c r="B2301">
        <v>-2.10258211890164</v>
      </c>
      <c r="C2301">
        <v>1.60115551280775E-2</v>
      </c>
      <c r="D2301">
        <f>-LOG10(C2301)</f>
        <v>1.7955664850236601</v>
      </c>
    </row>
    <row r="2302" spans="1:4" x14ac:dyDescent="0.2">
      <c r="A2302" t="s">
        <v>1932</v>
      </c>
      <c r="B2302">
        <v>-0.41624226316278401</v>
      </c>
      <c r="C2302">
        <v>1.6017645181834302E-2</v>
      </c>
      <c r="D2302">
        <f>-LOG10(C2302)</f>
        <v>1.7954013309300607</v>
      </c>
    </row>
    <row r="2303" spans="1:4" x14ac:dyDescent="0.2">
      <c r="A2303" t="s">
        <v>2256</v>
      </c>
      <c r="B2303">
        <v>0.26213401374754403</v>
      </c>
      <c r="C2303">
        <v>1.6069476940223398E-2</v>
      </c>
      <c r="D2303">
        <f>-LOG10(C2303)</f>
        <v>1.793998259246095</v>
      </c>
    </row>
    <row r="2304" spans="1:4" x14ac:dyDescent="0.2">
      <c r="A2304" t="s">
        <v>2062</v>
      </c>
      <c r="B2304">
        <v>-0.35444400621224798</v>
      </c>
      <c r="C2304">
        <v>1.6086244364133102E-2</v>
      </c>
      <c r="D2304">
        <f>-LOG10(C2304)</f>
        <v>1.7935453382700239</v>
      </c>
    </row>
    <row r="2305" spans="1:4" x14ac:dyDescent="0.2">
      <c r="A2305" t="s">
        <v>841</v>
      </c>
      <c r="B2305">
        <v>-1.2324483602858101</v>
      </c>
      <c r="C2305">
        <v>1.6129257304995499E-2</v>
      </c>
      <c r="D2305">
        <f>-LOG10(C2305)</f>
        <v>1.7923856298688303</v>
      </c>
    </row>
    <row r="2306" spans="1:4" x14ac:dyDescent="0.2">
      <c r="A2306" t="s">
        <v>3706</v>
      </c>
      <c r="B2306">
        <v>3.01000003698161</v>
      </c>
      <c r="C2306">
        <v>1.61406339745334E-2</v>
      </c>
      <c r="D2306">
        <f>-LOG10(C2306)</f>
        <v>1.7920794109872946</v>
      </c>
    </row>
    <row r="2307" spans="1:4" x14ac:dyDescent="0.2">
      <c r="A2307" t="s">
        <v>1564</v>
      </c>
      <c r="B2307">
        <v>-0.58041611895508405</v>
      </c>
      <c r="C2307">
        <v>1.61568254319986E-2</v>
      </c>
      <c r="D2307">
        <f>-LOG10(C2307)</f>
        <v>1.791643967373499</v>
      </c>
    </row>
    <row r="2308" spans="1:4" x14ac:dyDescent="0.2">
      <c r="A2308" t="s">
        <v>3608</v>
      </c>
      <c r="B2308">
        <v>1.5831071382147901</v>
      </c>
      <c r="C2308">
        <v>1.6189819975045702E-2</v>
      </c>
      <c r="D2308">
        <f>-LOG10(C2308)</f>
        <v>1.7907579804176543</v>
      </c>
    </row>
    <row r="2309" spans="1:4" x14ac:dyDescent="0.2">
      <c r="A2309" t="s">
        <v>1893</v>
      </c>
      <c r="B2309">
        <v>-0.429632890772086</v>
      </c>
      <c r="C2309">
        <v>1.6189819975045702E-2</v>
      </c>
      <c r="D2309">
        <f>-LOG10(C2309)</f>
        <v>1.7907579804176543</v>
      </c>
    </row>
    <row r="2310" spans="1:4" x14ac:dyDescent="0.2">
      <c r="A2310" t="s">
        <v>2568</v>
      </c>
      <c r="B2310">
        <v>0.42083528057353198</v>
      </c>
      <c r="C2310">
        <v>1.6218699968637899E-2</v>
      </c>
      <c r="D2310">
        <f>-LOG10(C2310)</f>
        <v>1.7899839601787619</v>
      </c>
    </row>
    <row r="2311" spans="1:4" x14ac:dyDescent="0.2">
      <c r="A2311" t="s">
        <v>358</v>
      </c>
      <c r="B2311">
        <v>-2.3326545207204199</v>
      </c>
      <c r="C2311">
        <v>1.6225174611510601E-2</v>
      </c>
      <c r="D2311">
        <f>-LOG10(C2311)</f>
        <v>1.7898106207274402</v>
      </c>
    </row>
    <row r="2312" spans="1:4" x14ac:dyDescent="0.2">
      <c r="A2312" t="s">
        <v>3403</v>
      </c>
      <c r="B2312">
        <v>1.01305359640591</v>
      </c>
      <c r="C2312">
        <v>1.6254846759384399E-2</v>
      </c>
      <c r="D2312">
        <f>-LOG10(C2312)</f>
        <v>1.7890171204076246</v>
      </c>
    </row>
    <row r="2313" spans="1:4" x14ac:dyDescent="0.2">
      <c r="A2313" t="s">
        <v>3617</v>
      </c>
      <c r="B2313">
        <v>1.6127297741437401</v>
      </c>
      <c r="C2313">
        <v>1.6257301267589199E-2</v>
      </c>
      <c r="D2313">
        <f>-LOG10(C2313)</f>
        <v>1.7889515461877807</v>
      </c>
    </row>
    <row r="2314" spans="1:4" x14ac:dyDescent="0.2">
      <c r="A2314" t="s">
        <v>2458</v>
      </c>
      <c r="B2314">
        <v>0.38037236049456302</v>
      </c>
      <c r="C2314">
        <v>1.6407045022987898E-2</v>
      </c>
      <c r="D2314">
        <f>-LOG10(C2314)</f>
        <v>1.7849696301455735</v>
      </c>
    </row>
    <row r="2315" spans="1:4" x14ac:dyDescent="0.2">
      <c r="A2315" t="s">
        <v>525</v>
      </c>
      <c r="B2315">
        <v>-1.8938841161850499</v>
      </c>
      <c r="C2315">
        <v>1.6422107469742799E-2</v>
      </c>
      <c r="D2315">
        <f>-LOG10(C2315)</f>
        <v>1.7845711100820367</v>
      </c>
    </row>
    <row r="2316" spans="1:4" x14ac:dyDescent="0.2">
      <c r="A2316" t="s">
        <v>1919</v>
      </c>
      <c r="B2316">
        <v>-0.42041333111311602</v>
      </c>
      <c r="C2316">
        <v>1.6443673312724599E-2</v>
      </c>
      <c r="D2316">
        <f>-LOG10(C2316)</f>
        <v>1.7840011599560492</v>
      </c>
    </row>
    <row r="2317" spans="1:4" x14ac:dyDescent="0.2">
      <c r="A2317" t="s">
        <v>2817</v>
      </c>
      <c r="B2317">
        <v>0.53200604683778696</v>
      </c>
      <c r="C2317">
        <v>1.6508706822218101E-2</v>
      </c>
      <c r="D2317">
        <f>-LOG10(C2317)</f>
        <v>1.7822869450273902</v>
      </c>
    </row>
    <row r="2318" spans="1:4" x14ac:dyDescent="0.2">
      <c r="A2318" t="s">
        <v>1984</v>
      </c>
      <c r="B2318">
        <v>-0.39195770626712001</v>
      </c>
      <c r="C2318">
        <v>1.6517517761210999E-2</v>
      </c>
      <c r="D2318">
        <f>-LOG10(C2318)</f>
        <v>1.7820552175245312</v>
      </c>
    </row>
    <row r="2319" spans="1:4" x14ac:dyDescent="0.2">
      <c r="A2319" t="s">
        <v>217</v>
      </c>
      <c r="B2319">
        <v>-2.9361208662968199</v>
      </c>
      <c r="C2319">
        <v>1.6526762536106802E-2</v>
      </c>
      <c r="D2319">
        <f>-LOG10(C2319)</f>
        <v>1.7818122129989487</v>
      </c>
    </row>
    <row r="2320" spans="1:4" x14ac:dyDescent="0.2">
      <c r="A2320" t="s">
        <v>2753</v>
      </c>
      <c r="B2320">
        <v>0.50093666649333302</v>
      </c>
      <c r="C2320">
        <v>1.65943671225556E-2</v>
      </c>
      <c r="D2320">
        <f>-LOG10(C2320)</f>
        <v>1.7800393061009925</v>
      </c>
    </row>
    <row r="2321" spans="1:4" x14ac:dyDescent="0.2">
      <c r="A2321" t="s">
        <v>2111</v>
      </c>
      <c r="B2321">
        <v>-0.328662791371856</v>
      </c>
      <c r="C2321">
        <v>1.6608346870693302E-2</v>
      </c>
      <c r="D2321">
        <f>-LOG10(C2321)</f>
        <v>1.7796735933562688</v>
      </c>
    </row>
    <row r="2322" spans="1:4" x14ac:dyDescent="0.2">
      <c r="A2322" t="s">
        <v>2218</v>
      </c>
      <c r="B2322">
        <v>0.21584931796239501</v>
      </c>
      <c r="C2322">
        <v>1.6627568357404501E-2</v>
      </c>
      <c r="D2322">
        <f>-LOG10(C2322)</f>
        <v>1.7791712580671062</v>
      </c>
    </row>
    <row r="2323" spans="1:4" x14ac:dyDescent="0.2">
      <c r="A2323" t="s">
        <v>3730</v>
      </c>
      <c r="B2323">
        <v>4.1256170130499399</v>
      </c>
      <c r="C2323">
        <v>1.66349583552955E-2</v>
      </c>
      <c r="D2323">
        <f>-LOG10(C2323)</f>
        <v>1.7789782820261779</v>
      </c>
    </row>
    <row r="2324" spans="1:4" x14ac:dyDescent="0.2">
      <c r="A2324" t="s">
        <v>2677</v>
      </c>
      <c r="B2324">
        <v>0.461019893107594</v>
      </c>
      <c r="C2324">
        <v>1.66349583552955E-2</v>
      </c>
      <c r="D2324">
        <f>-LOG10(C2324)</f>
        <v>1.7789782820261779</v>
      </c>
    </row>
    <row r="2325" spans="1:4" x14ac:dyDescent="0.2">
      <c r="A2325" t="s">
        <v>2537</v>
      </c>
      <c r="B2325">
        <v>0.41161112931189098</v>
      </c>
      <c r="C2325">
        <v>1.67253105874349E-2</v>
      </c>
      <c r="D2325">
        <f>-LOG10(C2325)</f>
        <v>1.7766258086778253</v>
      </c>
    </row>
    <row r="2326" spans="1:4" x14ac:dyDescent="0.2">
      <c r="A2326" t="s">
        <v>2668</v>
      </c>
      <c r="B2326">
        <v>0.457220139910059</v>
      </c>
      <c r="C2326">
        <v>1.67299062360762E-2</v>
      </c>
      <c r="D2326">
        <f>-LOG10(C2326)</f>
        <v>1.7765064930644328</v>
      </c>
    </row>
    <row r="2327" spans="1:4" x14ac:dyDescent="0.2">
      <c r="A2327" t="s">
        <v>2737</v>
      </c>
      <c r="B2327">
        <v>0.49436410348917798</v>
      </c>
      <c r="C2327">
        <v>1.6768613879770199E-2</v>
      </c>
      <c r="D2327">
        <f>-LOG10(C2327)</f>
        <v>1.7755028353812048</v>
      </c>
    </row>
    <row r="2328" spans="1:4" x14ac:dyDescent="0.2">
      <c r="A2328" t="s">
        <v>1584</v>
      </c>
      <c r="B2328">
        <v>-0.57019180223414101</v>
      </c>
      <c r="C2328">
        <v>1.68052735868655E-2</v>
      </c>
      <c r="D2328">
        <f>-LOG10(C2328)</f>
        <v>1.7745544129000175</v>
      </c>
    </row>
    <row r="2329" spans="1:4" x14ac:dyDescent="0.2">
      <c r="A2329" t="s">
        <v>1740</v>
      </c>
      <c r="B2329">
        <v>-0.494166483931687</v>
      </c>
      <c r="C2329">
        <v>1.6814231662263202E-2</v>
      </c>
      <c r="D2329">
        <f>-LOG10(C2329)</f>
        <v>1.7743229732772785</v>
      </c>
    </row>
    <row r="2330" spans="1:4" x14ac:dyDescent="0.2">
      <c r="A2330" t="s">
        <v>2147</v>
      </c>
      <c r="B2330">
        <v>-0.30583737344984702</v>
      </c>
      <c r="C2330">
        <v>1.68419769357675E-2</v>
      </c>
      <c r="D2330">
        <f>-LOG10(C2330)</f>
        <v>1.7736069317257579</v>
      </c>
    </row>
    <row r="2331" spans="1:4" x14ac:dyDescent="0.2">
      <c r="A2331" t="s">
        <v>1228</v>
      </c>
      <c r="B2331">
        <v>-0.78362175071984996</v>
      </c>
      <c r="C2331">
        <v>1.6859984112342401E-2</v>
      </c>
      <c r="D2331">
        <f>-LOG10(C2331)</f>
        <v>1.7731428389595136</v>
      </c>
    </row>
    <row r="2332" spans="1:4" x14ac:dyDescent="0.2">
      <c r="A2332" t="s">
        <v>419</v>
      </c>
      <c r="B2332">
        <v>-2.1669651330111299</v>
      </c>
      <c r="C2332">
        <v>1.68823506018402E-2</v>
      </c>
      <c r="D2332">
        <f>-LOG10(C2332)</f>
        <v>1.7725670848231505</v>
      </c>
    </row>
    <row r="2333" spans="1:4" x14ac:dyDescent="0.2">
      <c r="A2333" t="s">
        <v>1526</v>
      </c>
      <c r="B2333">
        <v>-0.60214205160787004</v>
      </c>
      <c r="C2333">
        <v>1.6909438359521502E-2</v>
      </c>
      <c r="D2333">
        <f>-LOG10(C2333)</f>
        <v>1.7718708170865511</v>
      </c>
    </row>
    <row r="2334" spans="1:4" x14ac:dyDescent="0.2">
      <c r="A2334" t="s">
        <v>3518</v>
      </c>
      <c r="B2334">
        <v>1.24976415799035</v>
      </c>
      <c r="C2334">
        <v>1.6934513504530398E-2</v>
      </c>
      <c r="D2334">
        <f>-LOG10(C2334)</f>
        <v>1.771227275271654</v>
      </c>
    </row>
    <row r="2335" spans="1:4" x14ac:dyDescent="0.2">
      <c r="A2335" t="s">
        <v>2724</v>
      </c>
      <c r="B2335">
        <v>0.48976441204801202</v>
      </c>
      <c r="C2335">
        <v>1.6934513504530398E-2</v>
      </c>
      <c r="D2335">
        <f>-LOG10(C2335)</f>
        <v>1.771227275271654</v>
      </c>
    </row>
    <row r="2336" spans="1:4" x14ac:dyDescent="0.2">
      <c r="A2336" t="s">
        <v>1898</v>
      </c>
      <c r="B2336">
        <v>-0.42851610646822802</v>
      </c>
      <c r="C2336">
        <v>1.6934513504530398E-2</v>
      </c>
      <c r="D2336">
        <f>-LOG10(C2336)</f>
        <v>1.771227275271654</v>
      </c>
    </row>
    <row r="2337" spans="1:4" x14ac:dyDescent="0.2">
      <c r="A2337" t="s">
        <v>3656</v>
      </c>
      <c r="B2337">
        <v>1.85752895896208</v>
      </c>
      <c r="C2337">
        <v>1.6942812969814602E-2</v>
      </c>
      <c r="D2337">
        <f>-LOG10(C2337)</f>
        <v>1.7710144832704602</v>
      </c>
    </row>
    <row r="2338" spans="1:4" x14ac:dyDescent="0.2">
      <c r="A2338" t="s">
        <v>284</v>
      </c>
      <c r="B2338">
        <v>-2.5402921308297399</v>
      </c>
      <c r="C2338">
        <v>1.6953219987267801E-2</v>
      </c>
      <c r="D2338">
        <f>-LOG10(C2338)</f>
        <v>1.7707478024821368</v>
      </c>
    </row>
    <row r="2339" spans="1:4" x14ac:dyDescent="0.2">
      <c r="A2339" t="s">
        <v>2774</v>
      </c>
      <c r="B2339">
        <v>0.51176964200339603</v>
      </c>
      <c r="C2339">
        <v>1.69778730787901E-2</v>
      </c>
      <c r="D2339">
        <f>-LOG10(C2339)</f>
        <v>1.7701167173901742</v>
      </c>
    </row>
    <row r="2340" spans="1:4" x14ac:dyDescent="0.2">
      <c r="A2340" t="s">
        <v>755</v>
      </c>
      <c r="B2340">
        <v>-1.36843029650375</v>
      </c>
      <c r="C2340">
        <v>1.69880551876102E-2</v>
      </c>
      <c r="D2340">
        <f>-LOG10(C2340)</f>
        <v>1.7698563368245388</v>
      </c>
    </row>
    <row r="2341" spans="1:4" x14ac:dyDescent="0.2">
      <c r="A2341" t="s">
        <v>2653</v>
      </c>
      <c r="B2341">
        <v>0.45365333569262101</v>
      </c>
      <c r="C2341">
        <v>1.7002387716822699E-2</v>
      </c>
      <c r="D2341">
        <f>-LOG10(C2341)</f>
        <v>1.7694900845379702</v>
      </c>
    </row>
    <row r="2342" spans="1:4" x14ac:dyDescent="0.2">
      <c r="A2342" t="s">
        <v>2681</v>
      </c>
      <c r="B2342">
        <v>0.463918714056267</v>
      </c>
      <c r="C2342">
        <v>1.70284446298807E-2</v>
      </c>
      <c r="D2342">
        <f>-LOG10(C2342)</f>
        <v>1.7688250184794776</v>
      </c>
    </row>
    <row r="2343" spans="1:4" x14ac:dyDescent="0.2">
      <c r="A2343" t="s">
        <v>3175</v>
      </c>
      <c r="B2343">
        <v>0.76243931685102095</v>
      </c>
      <c r="C2343">
        <v>1.7048073272714698E-2</v>
      </c>
      <c r="D2343">
        <f>-LOG10(C2343)</f>
        <v>1.7683246966897201</v>
      </c>
    </row>
    <row r="2344" spans="1:4" x14ac:dyDescent="0.2">
      <c r="A2344" t="s">
        <v>1845</v>
      </c>
      <c r="B2344">
        <v>-0.44985880411516599</v>
      </c>
      <c r="C2344">
        <v>1.70666824584963E-2</v>
      </c>
      <c r="D2344">
        <f>-LOG10(C2344)</f>
        <v>1.76785089189024</v>
      </c>
    </row>
    <row r="2345" spans="1:4" x14ac:dyDescent="0.2">
      <c r="A2345" t="s">
        <v>2604</v>
      </c>
      <c r="B2345">
        <v>0.43601745382825402</v>
      </c>
      <c r="C2345">
        <v>1.7101197395305998E-2</v>
      </c>
      <c r="D2345">
        <f>-LOG10(C2345)</f>
        <v>1.7669734800190675</v>
      </c>
    </row>
    <row r="2346" spans="1:4" x14ac:dyDescent="0.2">
      <c r="A2346" t="s">
        <v>1637</v>
      </c>
      <c r="B2346">
        <v>-0.54324693007476099</v>
      </c>
      <c r="C2346">
        <v>1.7117679495277701E-2</v>
      </c>
      <c r="D2346">
        <f>-LOG10(C2346)</f>
        <v>1.7665551094428302</v>
      </c>
    </row>
    <row r="2347" spans="1:4" x14ac:dyDescent="0.2">
      <c r="A2347" t="s">
        <v>1774</v>
      </c>
      <c r="B2347">
        <v>-0.47856149802838199</v>
      </c>
      <c r="C2347">
        <v>1.7117679495277701E-2</v>
      </c>
      <c r="D2347">
        <f>-LOG10(C2347)</f>
        <v>1.7665551094428302</v>
      </c>
    </row>
    <row r="2348" spans="1:4" x14ac:dyDescent="0.2">
      <c r="A2348" t="s">
        <v>2335</v>
      </c>
      <c r="B2348">
        <v>0.32337268758587701</v>
      </c>
      <c r="C2348">
        <v>1.7117679495277701E-2</v>
      </c>
      <c r="D2348">
        <f>-LOG10(C2348)</f>
        <v>1.7665551094428302</v>
      </c>
    </row>
    <row r="2349" spans="1:4" x14ac:dyDescent="0.2">
      <c r="A2349" t="s">
        <v>2526</v>
      </c>
      <c r="B2349">
        <v>0.40893209598548702</v>
      </c>
      <c r="C2349">
        <v>1.7283626869570301E-2</v>
      </c>
      <c r="D2349">
        <f>-LOG10(C2349)</f>
        <v>1.7623651180976647</v>
      </c>
    </row>
    <row r="2350" spans="1:4" x14ac:dyDescent="0.2">
      <c r="A2350" t="s">
        <v>3535</v>
      </c>
      <c r="B2350">
        <v>1.3268133598741401</v>
      </c>
      <c r="C2350">
        <v>1.7292375119171699E-2</v>
      </c>
      <c r="D2350">
        <f>-LOG10(C2350)</f>
        <v>1.7621453519945445</v>
      </c>
    </row>
    <row r="2351" spans="1:4" x14ac:dyDescent="0.2">
      <c r="A2351" t="s">
        <v>2331</v>
      </c>
      <c r="B2351">
        <v>0.32006403556618801</v>
      </c>
      <c r="C2351">
        <v>1.7332728870458999E-2</v>
      </c>
      <c r="D2351">
        <f>-LOG10(C2351)</f>
        <v>1.7611330564388017</v>
      </c>
    </row>
    <row r="2352" spans="1:4" x14ac:dyDescent="0.2">
      <c r="A2352" t="s">
        <v>2312</v>
      </c>
      <c r="B2352">
        <v>0.30732025947442099</v>
      </c>
      <c r="C2352">
        <v>1.7348756647835199E-2</v>
      </c>
      <c r="D2352">
        <f>-LOG10(C2352)</f>
        <v>1.7607316448116364</v>
      </c>
    </row>
    <row r="2353" spans="1:4" x14ac:dyDescent="0.2">
      <c r="A2353" t="s">
        <v>1804</v>
      </c>
      <c r="B2353">
        <v>-0.46682501826906397</v>
      </c>
      <c r="C2353">
        <v>1.7380714832381499E-2</v>
      </c>
      <c r="D2353">
        <f>-LOG10(C2353)</f>
        <v>1.7599323658980168</v>
      </c>
    </row>
    <row r="2354" spans="1:4" x14ac:dyDescent="0.2">
      <c r="A2354" t="s">
        <v>2405</v>
      </c>
      <c r="B2354">
        <v>0.35705200093698802</v>
      </c>
      <c r="C2354">
        <v>1.7380714832381499E-2</v>
      </c>
      <c r="D2354">
        <f>-LOG10(C2354)</f>
        <v>1.7599323658980168</v>
      </c>
    </row>
    <row r="2355" spans="1:4" x14ac:dyDescent="0.2">
      <c r="A2355" t="s">
        <v>1866</v>
      </c>
      <c r="B2355">
        <v>-0.44109393299696997</v>
      </c>
      <c r="C2355">
        <v>1.74633748515471E-2</v>
      </c>
      <c r="D2355">
        <f>-LOG10(C2355)</f>
        <v>1.7578718237592308</v>
      </c>
    </row>
    <row r="2356" spans="1:4" x14ac:dyDescent="0.2">
      <c r="A2356" t="s">
        <v>414</v>
      </c>
      <c r="B2356">
        <v>-2.1804412816974401</v>
      </c>
      <c r="C2356">
        <v>1.75277374405115E-2</v>
      </c>
      <c r="D2356">
        <f>-LOG10(C2356)</f>
        <v>1.7562741409808447</v>
      </c>
    </row>
    <row r="2357" spans="1:4" x14ac:dyDescent="0.2">
      <c r="A2357" t="s">
        <v>2787</v>
      </c>
      <c r="B2357">
        <v>0.51775525439023795</v>
      </c>
      <c r="C2357">
        <v>1.75277374405115E-2</v>
      </c>
      <c r="D2357">
        <f>-LOG10(C2357)</f>
        <v>1.7562741409808447</v>
      </c>
    </row>
    <row r="2358" spans="1:4" x14ac:dyDescent="0.2">
      <c r="A2358" t="s">
        <v>1493</v>
      </c>
      <c r="B2358">
        <v>-0.61788897740872495</v>
      </c>
      <c r="C2358">
        <v>1.7586585500152501E-2</v>
      </c>
      <c r="D2358">
        <f>-LOG10(C2358)</f>
        <v>1.754818472218945</v>
      </c>
    </row>
    <row r="2359" spans="1:4" x14ac:dyDescent="0.2">
      <c r="A2359" t="s">
        <v>3534</v>
      </c>
      <c r="B2359">
        <v>1.32288175369709</v>
      </c>
      <c r="C2359">
        <v>1.7621986387775901E-2</v>
      </c>
      <c r="D2359">
        <f>-LOG10(C2359)</f>
        <v>1.753945138567174</v>
      </c>
    </row>
    <row r="2360" spans="1:4" x14ac:dyDescent="0.2">
      <c r="A2360" t="s">
        <v>1518</v>
      </c>
      <c r="B2360">
        <v>-0.60582264443630995</v>
      </c>
      <c r="C2360">
        <v>1.76313494924016E-2</v>
      </c>
      <c r="D2360">
        <f>-LOG10(C2360)</f>
        <v>1.7537144458019924</v>
      </c>
    </row>
    <row r="2361" spans="1:4" x14ac:dyDescent="0.2">
      <c r="A2361" t="s">
        <v>434</v>
      </c>
      <c r="B2361">
        <v>-2.1270022431756601</v>
      </c>
      <c r="C2361">
        <v>1.7641639485595301E-2</v>
      </c>
      <c r="D2361">
        <f>-LOG10(C2361)</f>
        <v>1.7534610571599125</v>
      </c>
    </row>
    <row r="2362" spans="1:4" x14ac:dyDescent="0.2">
      <c r="A2362" t="s">
        <v>3312</v>
      </c>
      <c r="B2362">
        <v>0.90006117018923004</v>
      </c>
      <c r="C2362">
        <v>1.7720040236201901E-2</v>
      </c>
      <c r="D2362">
        <f>-LOG10(C2362)</f>
        <v>1.7515352963123643</v>
      </c>
    </row>
    <row r="2363" spans="1:4" x14ac:dyDescent="0.2">
      <c r="A2363" t="s">
        <v>2796</v>
      </c>
      <c r="B2363">
        <v>0.52322422044566697</v>
      </c>
      <c r="C2363">
        <v>1.7857164810215501E-2</v>
      </c>
      <c r="D2363">
        <f>-LOG10(C2363)</f>
        <v>1.7481874930970231</v>
      </c>
    </row>
    <row r="2364" spans="1:4" x14ac:dyDescent="0.2">
      <c r="A2364" t="s">
        <v>44</v>
      </c>
      <c r="B2364">
        <v>0.51854482882170705</v>
      </c>
      <c r="C2364">
        <v>1.7864385454398401E-2</v>
      </c>
      <c r="D2364">
        <f>-LOG10(C2364)</f>
        <v>1.7480119191958963</v>
      </c>
    </row>
    <row r="2365" spans="1:4" x14ac:dyDescent="0.2">
      <c r="A2365" t="s">
        <v>2135</v>
      </c>
      <c r="B2365">
        <v>-0.31192523379557702</v>
      </c>
      <c r="C2365">
        <v>1.7871977773553802E-2</v>
      </c>
      <c r="D2365">
        <f>-LOG10(C2365)</f>
        <v>1.7478273843375161</v>
      </c>
    </row>
    <row r="2366" spans="1:4" x14ac:dyDescent="0.2">
      <c r="A2366" t="s">
        <v>208</v>
      </c>
      <c r="B2366">
        <v>-2.9927961648830999</v>
      </c>
      <c r="C2366">
        <v>1.7873684414672901E-2</v>
      </c>
      <c r="D2366">
        <f>-LOG10(C2366)</f>
        <v>1.7477859144205636</v>
      </c>
    </row>
    <row r="2367" spans="1:4" x14ac:dyDescent="0.2">
      <c r="A2367" t="s">
        <v>2247</v>
      </c>
      <c r="B2367">
        <v>0.25431347061090598</v>
      </c>
      <c r="C2367">
        <v>1.78994375006792E-2</v>
      </c>
      <c r="D2367">
        <f>-LOG10(C2367)</f>
        <v>1.7471606167401925</v>
      </c>
    </row>
    <row r="2368" spans="1:4" x14ac:dyDescent="0.2">
      <c r="A2368" t="s">
        <v>2714</v>
      </c>
      <c r="B2368">
        <v>0.484789017075478</v>
      </c>
      <c r="C2368">
        <v>1.79090737013461E-2</v>
      </c>
      <c r="D2368">
        <f>-LOG10(C2368)</f>
        <v>1.7469268762837096</v>
      </c>
    </row>
    <row r="2369" spans="1:4" x14ac:dyDescent="0.2">
      <c r="A2369" t="s">
        <v>91</v>
      </c>
      <c r="B2369">
        <v>-4.6680011386306504</v>
      </c>
      <c r="C2369">
        <v>1.80013673974878E-2</v>
      </c>
      <c r="D2369">
        <f>-LOG10(C2369)</f>
        <v>1.7446945043062394</v>
      </c>
    </row>
    <row r="2370" spans="1:4" x14ac:dyDescent="0.2">
      <c r="A2370" t="s">
        <v>890</v>
      </c>
      <c r="B2370">
        <v>-1.14810984544506</v>
      </c>
      <c r="C2370">
        <v>1.8001958274909E-2</v>
      </c>
      <c r="D2370">
        <f>-LOG10(C2370)</f>
        <v>1.744680249245145</v>
      </c>
    </row>
    <row r="2371" spans="1:4" x14ac:dyDescent="0.2">
      <c r="A2371" t="s">
        <v>1786</v>
      </c>
      <c r="B2371">
        <v>-0.47395236640662503</v>
      </c>
      <c r="C2371">
        <v>1.8001958274909E-2</v>
      </c>
      <c r="D2371">
        <f>-LOG10(C2371)</f>
        <v>1.744680249245145</v>
      </c>
    </row>
    <row r="2372" spans="1:4" x14ac:dyDescent="0.2">
      <c r="A2372" t="s">
        <v>1351</v>
      </c>
      <c r="B2372">
        <v>-0.69306514590496004</v>
      </c>
      <c r="C2372">
        <v>1.8033706458073201E-2</v>
      </c>
      <c r="D2372">
        <f>-LOG10(C2372)</f>
        <v>1.7439150037902182</v>
      </c>
    </row>
    <row r="2373" spans="1:4" x14ac:dyDescent="0.2">
      <c r="A2373" t="s">
        <v>1698</v>
      </c>
      <c r="B2373">
        <v>-0.51034058924493497</v>
      </c>
      <c r="C2373">
        <v>1.80340703436149E-2</v>
      </c>
      <c r="D2373">
        <f>-LOG10(C2373)</f>
        <v>1.7439062406505503</v>
      </c>
    </row>
    <row r="2374" spans="1:4" x14ac:dyDescent="0.2">
      <c r="A2374" t="s">
        <v>1286</v>
      </c>
      <c r="B2374">
        <v>-0.74406180591561</v>
      </c>
      <c r="C2374">
        <v>1.8088092628192401E-2</v>
      </c>
      <c r="D2374">
        <f>-LOG10(C2374)</f>
        <v>1.7426072266572883</v>
      </c>
    </row>
    <row r="2375" spans="1:4" x14ac:dyDescent="0.2">
      <c r="A2375" t="s">
        <v>3267</v>
      </c>
      <c r="B2375">
        <v>0.84483787716302905</v>
      </c>
      <c r="C2375">
        <v>1.8114324044094601E-2</v>
      </c>
      <c r="D2375">
        <f>-LOG10(C2375)</f>
        <v>1.7419778675028634</v>
      </c>
    </row>
    <row r="2376" spans="1:4" x14ac:dyDescent="0.2">
      <c r="A2376" t="s">
        <v>1730</v>
      </c>
      <c r="B2376">
        <v>-0.49591411224061699</v>
      </c>
      <c r="C2376">
        <v>1.8131071851502801E-2</v>
      </c>
      <c r="D2376">
        <f>-LOG10(C2376)</f>
        <v>1.7415765210322687</v>
      </c>
    </row>
    <row r="2377" spans="1:4" x14ac:dyDescent="0.2">
      <c r="A2377" t="s">
        <v>3420</v>
      </c>
      <c r="B2377">
        <v>1.04189834421978</v>
      </c>
      <c r="C2377">
        <v>1.8161169441491799E-2</v>
      </c>
      <c r="D2377">
        <f>-LOG10(C2377)</f>
        <v>1.7408561896456289</v>
      </c>
    </row>
    <row r="2378" spans="1:4" x14ac:dyDescent="0.2">
      <c r="A2378" t="s">
        <v>2665</v>
      </c>
      <c r="B2378">
        <v>0.45661657304042402</v>
      </c>
      <c r="C2378">
        <v>1.8161169441491799E-2</v>
      </c>
      <c r="D2378">
        <f>-LOG10(C2378)</f>
        <v>1.7408561896456289</v>
      </c>
    </row>
    <row r="2379" spans="1:4" x14ac:dyDescent="0.2">
      <c r="A2379" t="s">
        <v>1939</v>
      </c>
      <c r="B2379">
        <v>-0.41355494976031898</v>
      </c>
      <c r="C2379">
        <v>1.8161169441491799E-2</v>
      </c>
      <c r="D2379">
        <f>-LOG10(C2379)</f>
        <v>1.7408561896456289</v>
      </c>
    </row>
    <row r="2380" spans="1:4" x14ac:dyDescent="0.2">
      <c r="A2380" t="s">
        <v>2117</v>
      </c>
      <c r="B2380">
        <v>-0.32522201589081501</v>
      </c>
      <c r="C2380">
        <v>1.8161169441491799E-2</v>
      </c>
      <c r="D2380">
        <f>-LOG10(C2380)</f>
        <v>1.7408561896456289</v>
      </c>
    </row>
    <row r="2381" spans="1:4" x14ac:dyDescent="0.2">
      <c r="A2381" t="s">
        <v>394</v>
      </c>
      <c r="B2381">
        <v>-2.2195507025052801</v>
      </c>
      <c r="C2381">
        <v>1.8217206016957799E-2</v>
      </c>
      <c r="D2381">
        <f>-LOG10(C2381)</f>
        <v>1.7395182302424823</v>
      </c>
    </row>
    <row r="2382" spans="1:4" x14ac:dyDescent="0.2">
      <c r="A2382" t="s">
        <v>3083</v>
      </c>
      <c r="B2382">
        <v>0.69480678826873499</v>
      </c>
      <c r="C2382">
        <v>1.8217206016957799E-2</v>
      </c>
      <c r="D2382">
        <f>-LOG10(C2382)</f>
        <v>1.7395182302424823</v>
      </c>
    </row>
    <row r="2383" spans="1:4" x14ac:dyDescent="0.2">
      <c r="A2383" t="s">
        <v>2432</v>
      </c>
      <c r="B2383">
        <v>0.36693761090642002</v>
      </c>
      <c r="C2383">
        <v>1.8217206016957799E-2</v>
      </c>
      <c r="D2383">
        <f>-LOG10(C2383)</f>
        <v>1.7395182302424823</v>
      </c>
    </row>
    <row r="2384" spans="1:4" x14ac:dyDescent="0.2">
      <c r="A2384" t="s">
        <v>3266</v>
      </c>
      <c r="B2384">
        <v>0.84358155182033301</v>
      </c>
      <c r="C2384">
        <v>1.8229482391755598E-2</v>
      </c>
      <c r="D2384">
        <f>-LOG10(C2384)</f>
        <v>1.7392256625351339</v>
      </c>
    </row>
    <row r="2385" spans="1:4" x14ac:dyDescent="0.2">
      <c r="A2385" t="s">
        <v>2944</v>
      </c>
      <c r="B2385">
        <v>0.60176345656495001</v>
      </c>
      <c r="C2385">
        <v>1.8236172942099602E-2</v>
      </c>
      <c r="D2385">
        <f>-LOG10(C2385)</f>
        <v>1.7390662978342228</v>
      </c>
    </row>
    <row r="2386" spans="1:4" x14ac:dyDescent="0.2">
      <c r="A2386" t="s">
        <v>1849</v>
      </c>
      <c r="B2386">
        <v>-0.44823223704995802</v>
      </c>
      <c r="C2386">
        <v>1.8236172942099602E-2</v>
      </c>
      <c r="D2386">
        <f>-LOG10(C2386)</f>
        <v>1.7390662978342228</v>
      </c>
    </row>
    <row r="2387" spans="1:4" x14ac:dyDescent="0.2">
      <c r="A2387" t="s">
        <v>3705</v>
      </c>
      <c r="B2387">
        <v>2.9913166444403001</v>
      </c>
      <c r="C2387">
        <v>1.8275267048954599E-2</v>
      </c>
      <c r="D2387">
        <f>-LOG10(C2387)</f>
        <v>1.7381362681572425</v>
      </c>
    </row>
    <row r="2388" spans="1:4" x14ac:dyDescent="0.2">
      <c r="A2388" t="s">
        <v>1119</v>
      </c>
      <c r="B2388">
        <v>-0.87954057411187203</v>
      </c>
      <c r="C2388">
        <v>1.8347502730416999E-2</v>
      </c>
      <c r="D2388">
        <f>-LOG10(C2388)</f>
        <v>1.7364230389980055</v>
      </c>
    </row>
    <row r="2389" spans="1:4" x14ac:dyDescent="0.2">
      <c r="A2389" t="s">
        <v>1847</v>
      </c>
      <c r="B2389">
        <v>-0.448575726998244</v>
      </c>
      <c r="C2389">
        <v>1.83604762281106E-2</v>
      </c>
      <c r="D2389">
        <f>-LOG10(C2389)</f>
        <v>1.7361160583984865</v>
      </c>
    </row>
    <row r="2390" spans="1:4" x14ac:dyDescent="0.2">
      <c r="A2390" t="s">
        <v>1172</v>
      </c>
      <c r="B2390">
        <v>-0.83448920687821904</v>
      </c>
      <c r="C2390">
        <v>1.8420382569418699E-2</v>
      </c>
      <c r="D2390">
        <f>-LOG10(C2390)</f>
        <v>1.7347013542660903</v>
      </c>
    </row>
    <row r="2391" spans="1:4" x14ac:dyDescent="0.2">
      <c r="A2391" t="s">
        <v>2941</v>
      </c>
      <c r="B2391">
        <v>0.60051342427436005</v>
      </c>
      <c r="C2391">
        <v>1.8420382569418699E-2</v>
      </c>
      <c r="D2391">
        <f>-LOG10(C2391)</f>
        <v>1.7347013542660903</v>
      </c>
    </row>
    <row r="2392" spans="1:4" x14ac:dyDescent="0.2">
      <c r="A2392" t="s">
        <v>3583</v>
      </c>
      <c r="B2392">
        <v>1.4811109437854</v>
      </c>
      <c r="C2392">
        <v>1.8427826989343199E-2</v>
      </c>
      <c r="D2392">
        <f>-LOG10(C2392)</f>
        <v>1.7345258737976017</v>
      </c>
    </row>
    <row r="2393" spans="1:4" x14ac:dyDescent="0.2">
      <c r="A2393" t="s">
        <v>984</v>
      </c>
      <c r="B2393">
        <v>-1.02114653862178</v>
      </c>
      <c r="C2393">
        <v>1.8440303321707301E-2</v>
      </c>
      <c r="D2393">
        <f>-LOG10(C2393)</f>
        <v>1.7342319395806376</v>
      </c>
    </row>
    <row r="2394" spans="1:4" x14ac:dyDescent="0.2">
      <c r="A2394" t="s">
        <v>1817</v>
      </c>
      <c r="B2394">
        <v>-0.46356189869959902</v>
      </c>
      <c r="C2394">
        <v>1.8444169566860499E-2</v>
      </c>
      <c r="D2394">
        <f>-LOG10(C2394)</f>
        <v>1.7341408937388307</v>
      </c>
    </row>
    <row r="2395" spans="1:4" x14ac:dyDescent="0.2">
      <c r="A2395" t="s">
        <v>1873</v>
      </c>
      <c r="B2395">
        <v>-0.43601312877876203</v>
      </c>
      <c r="C2395">
        <v>1.8444169566860499E-2</v>
      </c>
      <c r="D2395">
        <f>-LOG10(C2395)</f>
        <v>1.7341408937388307</v>
      </c>
    </row>
    <row r="2396" spans="1:4" x14ac:dyDescent="0.2">
      <c r="A2396" t="s">
        <v>2719</v>
      </c>
      <c r="B2396">
        <v>0.48767450356011399</v>
      </c>
      <c r="C2396">
        <v>1.8456054692209001E-2</v>
      </c>
      <c r="D2396">
        <f>-LOG10(C2396)</f>
        <v>1.7338611315076944</v>
      </c>
    </row>
    <row r="2397" spans="1:4" x14ac:dyDescent="0.2">
      <c r="A2397" t="s">
        <v>2476</v>
      </c>
      <c r="B2397">
        <v>0.38703278630281601</v>
      </c>
      <c r="C2397">
        <v>1.8456054692209001E-2</v>
      </c>
      <c r="D2397">
        <f>-LOG10(C2397)</f>
        <v>1.7338611315076944</v>
      </c>
    </row>
    <row r="2398" spans="1:4" x14ac:dyDescent="0.2">
      <c r="A2398" t="s">
        <v>3689</v>
      </c>
      <c r="B2398">
        <v>2.4664717810227099</v>
      </c>
      <c r="C2398">
        <v>1.8479190044001201E-2</v>
      </c>
      <c r="D2398">
        <f>-LOG10(C2398)</f>
        <v>1.733317068133752</v>
      </c>
    </row>
    <row r="2399" spans="1:4" x14ac:dyDescent="0.2">
      <c r="A2399" t="s">
        <v>2249</v>
      </c>
      <c r="B2399">
        <v>0.25483144708543798</v>
      </c>
      <c r="C2399">
        <v>1.8479190044001201E-2</v>
      </c>
      <c r="D2399">
        <f>-LOG10(C2399)</f>
        <v>1.733317068133752</v>
      </c>
    </row>
    <row r="2400" spans="1:4" x14ac:dyDescent="0.2">
      <c r="A2400" t="s">
        <v>3726</v>
      </c>
      <c r="B2400">
        <v>3.9805056846688398</v>
      </c>
      <c r="C2400">
        <v>1.8511050145957501E-2</v>
      </c>
      <c r="D2400">
        <f>-LOG10(C2400)</f>
        <v>1.7325689426918491</v>
      </c>
    </row>
    <row r="2401" spans="1:4" x14ac:dyDescent="0.2">
      <c r="A2401" t="s">
        <v>1396</v>
      </c>
      <c r="B2401">
        <v>-0.67263111170619805</v>
      </c>
      <c r="C2401">
        <v>1.8511050145957501E-2</v>
      </c>
      <c r="D2401">
        <f>-LOG10(C2401)</f>
        <v>1.7325689426918491</v>
      </c>
    </row>
    <row r="2402" spans="1:4" x14ac:dyDescent="0.2">
      <c r="A2402" t="s">
        <v>335</v>
      </c>
      <c r="B2402">
        <v>-2.3830077435595798</v>
      </c>
      <c r="C2402">
        <v>1.8528370936731899E-2</v>
      </c>
      <c r="D2402">
        <f>-LOG10(C2402)</f>
        <v>1.7321627633194958</v>
      </c>
    </row>
    <row r="2403" spans="1:4" x14ac:dyDescent="0.2">
      <c r="A2403" t="s">
        <v>3084</v>
      </c>
      <c r="B2403">
        <v>0.69515123106199095</v>
      </c>
      <c r="C2403">
        <v>1.85863043539077E-2</v>
      </c>
      <c r="D2403">
        <f>-LOG10(C2403)</f>
        <v>1.7308069554815166</v>
      </c>
    </row>
    <row r="2404" spans="1:4" x14ac:dyDescent="0.2">
      <c r="A2404" t="s">
        <v>3461</v>
      </c>
      <c r="B2404">
        <v>1.12552788831932</v>
      </c>
      <c r="C2404">
        <v>1.8635575800905899E-2</v>
      </c>
      <c r="D2404">
        <f>-LOG10(C2404)</f>
        <v>1.729657183897918</v>
      </c>
    </row>
    <row r="2405" spans="1:4" x14ac:dyDescent="0.2">
      <c r="A2405" t="s">
        <v>3298</v>
      </c>
      <c r="B2405">
        <v>0.88155159852561005</v>
      </c>
      <c r="C2405">
        <v>1.8635575800905899E-2</v>
      </c>
      <c r="D2405">
        <f>-LOG10(C2405)</f>
        <v>1.729657183897918</v>
      </c>
    </row>
    <row r="2406" spans="1:4" x14ac:dyDescent="0.2">
      <c r="A2406" t="s">
        <v>2390</v>
      </c>
      <c r="B2406">
        <v>0.349671915449701</v>
      </c>
      <c r="C2406">
        <v>1.8665550575718899E-2</v>
      </c>
      <c r="D2406">
        <f>-LOG10(C2406)</f>
        <v>1.7289591952115571</v>
      </c>
    </row>
    <row r="2407" spans="1:4" x14ac:dyDescent="0.2">
      <c r="A2407" t="s">
        <v>578</v>
      </c>
      <c r="B2407">
        <v>-1.75236408729074</v>
      </c>
      <c r="C2407">
        <v>1.8706243919038499E-2</v>
      </c>
      <c r="D2407">
        <f>-LOG10(C2407)</f>
        <v>1.7280134069946684</v>
      </c>
    </row>
    <row r="2408" spans="1:4" x14ac:dyDescent="0.2">
      <c r="A2408" t="s">
        <v>884</v>
      </c>
      <c r="B2408">
        <v>-1.15326107101498</v>
      </c>
      <c r="C2408">
        <v>1.8706243919038499E-2</v>
      </c>
      <c r="D2408">
        <f>-LOG10(C2408)</f>
        <v>1.7280134069946684</v>
      </c>
    </row>
    <row r="2409" spans="1:4" x14ac:dyDescent="0.2">
      <c r="A2409" t="s">
        <v>2586</v>
      </c>
      <c r="B2409">
        <v>0.42816442639695002</v>
      </c>
      <c r="C2409">
        <v>1.8706243919038499E-2</v>
      </c>
      <c r="D2409">
        <f>-LOG10(C2409)</f>
        <v>1.7280134069946684</v>
      </c>
    </row>
    <row r="2410" spans="1:4" x14ac:dyDescent="0.2">
      <c r="A2410" t="s">
        <v>2916</v>
      </c>
      <c r="B2410">
        <v>0.58640951543207198</v>
      </c>
      <c r="C2410">
        <v>1.8709708743834999E-2</v>
      </c>
      <c r="D2410">
        <f>-LOG10(C2410)</f>
        <v>1.7279329731589865</v>
      </c>
    </row>
    <row r="2411" spans="1:4" x14ac:dyDescent="0.2">
      <c r="A2411" t="s">
        <v>1904</v>
      </c>
      <c r="B2411">
        <v>-0.42728903467571699</v>
      </c>
      <c r="C2411">
        <v>1.8765794091830601E-2</v>
      </c>
      <c r="D2411">
        <f>-LOG10(C2411)</f>
        <v>1.7266330532917562</v>
      </c>
    </row>
    <row r="2412" spans="1:4" x14ac:dyDescent="0.2">
      <c r="A2412" t="s">
        <v>2989</v>
      </c>
      <c r="B2412">
        <v>0.63696369944200404</v>
      </c>
      <c r="C2412">
        <v>1.8793289499229E-2</v>
      </c>
      <c r="D2412">
        <f>-LOG10(C2412)</f>
        <v>1.7259971961460423</v>
      </c>
    </row>
    <row r="2413" spans="1:4" x14ac:dyDescent="0.2">
      <c r="A2413" t="s">
        <v>921</v>
      </c>
      <c r="B2413">
        <v>-1.1121753724313601</v>
      </c>
      <c r="C2413">
        <v>1.8814847143953501E-2</v>
      </c>
      <c r="D2413">
        <f>-LOG10(C2413)</f>
        <v>1.7254993056357555</v>
      </c>
    </row>
    <row r="2414" spans="1:4" x14ac:dyDescent="0.2">
      <c r="A2414" t="s">
        <v>2851</v>
      </c>
      <c r="B2414">
        <v>0.55383283230333902</v>
      </c>
      <c r="C2414">
        <v>1.8820605608601701E-2</v>
      </c>
      <c r="D2414">
        <f>-LOG10(C2414)</f>
        <v>1.7253664059755915</v>
      </c>
    </row>
    <row r="2415" spans="1:4" x14ac:dyDescent="0.2">
      <c r="A2415" t="s">
        <v>1183</v>
      </c>
      <c r="B2415">
        <v>-0.82264717381121</v>
      </c>
      <c r="C2415">
        <v>1.8857244098564901E-2</v>
      </c>
      <c r="D2415">
        <f>-LOG10(C2415)</f>
        <v>1.7245217771469652</v>
      </c>
    </row>
    <row r="2416" spans="1:4" x14ac:dyDescent="0.2">
      <c r="A2416" t="s">
        <v>2536</v>
      </c>
      <c r="B2416">
        <v>0.41136923256243202</v>
      </c>
      <c r="C2416">
        <v>1.8864717715071401E-2</v>
      </c>
      <c r="D2416">
        <f>-LOG10(C2416)</f>
        <v>1.7243496890425798</v>
      </c>
    </row>
    <row r="2417" spans="1:4" x14ac:dyDescent="0.2">
      <c r="A2417" t="s">
        <v>97</v>
      </c>
      <c r="B2417">
        <v>-4.4201196520793697</v>
      </c>
      <c r="C2417">
        <v>1.8889119836036E-2</v>
      </c>
      <c r="D2417">
        <f>-LOG10(C2417)</f>
        <v>1.7237882781426626</v>
      </c>
    </row>
    <row r="2418" spans="1:4" x14ac:dyDescent="0.2">
      <c r="A2418" t="s">
        <v>3088</v>
      </c>
      <c r="B2418">
        <v>0.697494352664636</v>
      </c>
      <c r="C2418">
        <v>1.8889119836036E-2</v>
      </c>
      <c r="D2418">
        <f>-LOG10(C2418)</f>
        <v>1.7237882781426626</v>
      </c>
    </row>
    <row r="2419" spans="1:4" x14ac:dyDescent="0.2">
      <c r="A2419" t="s">
        <v>1624</v>
      </c>
      <c r="B2419">
        <v>-0.55004889308952798</v>
      </c>
      <c r="C2419">
        <v>1.8889119836036E-2</v>
      </c>
      <c r="D2419">
        <f>-LOG10(C2419)</f>
        <v>1.7237882781426626</v>
      </c>
    </row>
    <row r="2420" spans="1:4" x14ac:dyDescent="0.2">
      <c r="A2420" t="s">
        <v>1981</v>
      </c>
      <c r="B2420">
        <v>-0.39344592727368499</v>
      </c>
      <c r="C2420">
        <v>1.8968148620772299E-2</v>
      </c>
      <c r="D2420">
        <f>-LOG10(C2420)</f>
        <v>1.7219750561972849</v>
      </c>
    </row>
    <row r="2421" spans="1:4" x14ac:dyDescent="0.2">
      <c r="A2421" t="s">
        <v>2840</v>
      </c>
      <c r="B2421">
        <v>0.54548000244981398</v>
      </c>
      <c r="C2421">
        <v>1.8984603041598401E-2</v>
      </c>
      <c r="D2421">
        <f>-LOG10(C2421)</f>
        <v>1.7215984793061547</v>
      </c>
    </row>
    <row r="2422" spans="1:4" x14ac:dyDescent="0.2">
      <c r="A2422" t="s">
        <v>2607</v>
      </c>
      <c r="B2422">
        <v>0.43644106333786797</v>
      </c>
      <c r="C2422">
        <v>1.8984603041598401E-2</v>
      </c>
      <c r="D2422">
        <f>-LOG10(C2422)</f>
        <v>1.7215984793061547</v>
      </c>
    </row>
    <row r="2423" spans="1:4" x14ac:dyDescent="0.2">
      <c r="A2423" t="s">
        <v>1756</v>
      </c>
      <c r="B2423">
        <v>-0.48511215950971698</v>
      </c>
      <c r="C2423">
        <v>1.8986517591313999E-2</v>
      </c>
      <c r="D2423">
        <f>-LOG10(C2423)</f>
        <v>1.7215546840025839</v>
      </c>
    </row>
    <row r="2424" spans="1:4" x14ac:dyDescent="0.2">
      <c r="A2424" t="s">
        <v>1259</v>
      </c>
      <c r="B2424">
        <v>-0.76206084456860701</v>
      </c>
      <c r="C2424">
        <v>1.9054258505794699E-2</v>
      </c>
      <c r="D2424">
        <f>-LOG10(C2424)</f>
        <v>1.7200079470811325</v>
      </c>
    </row>
    <row r="2425" spans="1:4" x14ac:dyDescent="0.2">
      <c r="A2425" t="s">
        <v>819</v>
      </c>
      <c r="B2425">
        <v>-1.2734510111659501</v>
      </c>
      <c r="C2425">
        <v>1.9058473023334899E-2</v>
      </c>
      <c r="D2425">
        <f>-LOG10(C2425)</f>
        <v>1.7199118982467603</v>
      </c>
    </row>
    <row r="2426" spans="1:4" x14ac:dyDescent="0.2">
      <c r="A2426" t="s">
        <v>3653</v>
      </c>
      <c r="B2426">
        <v>1.83414867279948</v>
      </c>
      <c r="C2426">
        <v>1.9077386978934598E-2</v>
      </c>
      <c r="D2426">
        <f>-LOG10(C2426)</f>
        <v>1.7194811106772165</v>
      </c>
    </row>
    <row r="2427" spans="1:4" x14ac:dyDescent="0.2">
      <c r="A2427" t="s">
        <v>3425</v>
      </c>
      <c r="B2427">
        <v>1.0475141433871999</v>
      </c>
      <c r="C2427">
        <v>1.9180220313547498E-2</v>
      </c>
      <c r="D2427">
        <f>-LOG10(C2427)</f>
        <v>1.7171464086143413</v>
      </c>
    </row>
    <row r="2428" spans="1:4" x14ac:dyDescent="0.2">
      <c r="A2428" t="s">
        <v>1166</v>
      </c>
      <c r="B2428">
        <v>-0.83993189460961704</v>
      </c>
      <c r="C2428">
        <v>1.9180220313547498E-2</v>
      </c>
      <c r="D2428">
        <f>-LOG10(C2428)</f>
        <v>1.7171464086143413</v>
      </c>
    </row>
    <row r="2429" spans="1:4" x14ac:dyDescent="0.2">
      <c r="A2429" t="s">
        <v>2617</v>
      </c>
      <c r="B2429">
        <v>0.43941235173204102</v>
      </c>
      <c r="C2429">
        <v>1.9180220313547498E-2</v>
      </c>
      <c r="D2429">
        <f>-LOG10(C2429)</f>
        <v>1.7171464086143413</v>
      </c>
    </row>
    <row r="2430" spans="1:4" x14ac:dyDescent="0.2">
      <c r="A2430" t="s">
        <v>2264</v>
      </c>
      <c r="B2430">
        <v>0.27249468471083499</v>
      </c>
      <c r="C2430">
        <v>1.9180220313547498E-2</v>
      </c>
      <c r="D2430">
        <f>-LOG10(C2430)</f>
        <v>1.7171464086143413</v>
      </c>
    </row>
    <row r="2431" spans="1:4" x14ac:dyDescent="0.2">
      <c r="A2431" t="s">
        <v>663</v>
      </c>
      <c r="B2431">
        <v>-1.5578423951047</v>
      </c>
      <c r="C2431">
        <v>1.92147273378055E-2</v>
      </c>
      <c r="D2431">
        <f>-LOG10(C2431)</f>
        <v>1.7163657739124436</v>
      </c>
    </row>
    <row r="2432" spans="1:4" x14ac:dyDescent="0.2">
      <c r="A2432" t="s">
        <v>3325</v>
      </c>
      <c r="B2432">
        <v>0.91506184182975803</v>
      </c>
      <c r="C2432">
        <v>1.92147273378055E-2</v>
      </c>
      <c r="D2432">
        <f>-LOG10(C2432)</f>
        <v>1.7163657739124436</v>
      </c>
    </row>
    <row r="2433" spans="1:4" x14ac:dyDescent="0.2">
      <c r="A2433" t="s">
        <v>2315</v>
      </c>
      <c r="B2433">
        <v>0.30993596137291501</v>
      </c>
      <c r="C2433">
        <v>1.92147273378055E-2</v>
      </c>
      <c r="D2433">
        <f>-LOG10(C2433)</f>
        <v>1.7163657739124436</v>
      </c>
    </row>
    <row r="2434" spans="1:4" x14ac:dyDescent="0.2">
      <c r="A2434" t="s">
        <v>2501</v>
      </c>
      <c r="B2434">
        <v>0.39876370277468898</v>
      </c>
      <c r="C2434">
        <v>1.9227786300491101E-2</v>
      </c>
      <c r="D2434">
        <f>-LOG10(C2434)</f>
        <v>1.7160707133081734</v>
      </c>
    </row>
    <row r="2435" spans="1:4" x14ac:dyDescent="0.2">
      <c r="A2435" t="s">
        <v>3302</v>
      </c>
      <c r="B2435">
        <v>0.88597293497947904</v>
      </c>
      <c r="C2435">
        <v>1.9313394202919099E-2</v>
      </c>
      <c r="D2435">
        <f>-LOG10(C2435)</f>
        <v>1.7141413950937097</v>
      </c>
    </row>
    <row r="2436" spans="1:4" x14ac:dyDescent="0.2">
      <c r="A2436" t="s">
        <v>493</v>
      </c>
      <c r="B2436">
        <v>-1.96437092437586</v>
      </c>
      <c r="C2436">
        <v>1.93294232304147E-2</v>
      </c>
      <c r="D2436">
        <f>-LOG10(C2436)</f>
        <v>1.7137811046670153</v>
      </c>
    </row>
    <row r="2437" spans="1:4" x14ac:dyDescent="0.2">
      <c r="A2437" t="s">
        <v>547</v>
      </c>
      <c r="B2437">
        <v>-1.84351103234546</v>
      </c>
      <c r="C2437">
        <v>1.93294232304147E-2</v>
      </c>
      <c r="D2437">
        <f>-LOG10(C2437)</f>
        <v>1.7137811046670153</v>
      </c>
    </row>
    <row r="2438" spans="1:4" x14ac:dyDescent="0.2">
      <c r="A2438" t="s">
        <v>1911</v>
      </c>
      <c r="B2438">
        <v>-0.42365769551847299</v>
      </c>
      <c r="C2438">
        <v>1.93294232304147E-2</v>
      </c>
      <c r="D2438">
        <f>-LOG10(C2438)</f>
        <v>1.7137811046670153</v>
      </c>
    </row>
    <row r="2439" spans="1:4" x14ac:dyDescent="0.2">
      <c r="A2439" t="s">
        <v>2730</v>
      </c>
      <c r="B2439">
        <v>0.49196754249133801</v>
      </c>
      <c r="C2439">
        <v>1.93399168794171E-2</v>
      </c>
      <c r="D2439">
        <f>-LOG10(C2439)</f>
        <v>1.7135453967932477</v>
      </c>
    </row>
    <row r="2440" spans="1:4" x14ac:dyDescent="0.2">
      <c r="A2440" t="s">
        <v>3737</v>
      </c>
      <c r="B2440">
        <v>4.3227075358423503</v>
      </c>
      <c r="C2440">
        <v>1.9460179071215899E-2</v>
      </c>
      <c r="D2440">
        <f>-LOG10(C2440)</f>
        <v>1.7108531677016281</v>
      </c>
    </row>
    <row r="2441" spans="1:4" x14ac:dyDescent="0.2">
      <c r="A2441" t="s">
        <v>2110</v>
      </c>
      <c r="B2441">
        <v>-0.32887594236136503</v>
      </c>
      <c r="C2441">
        <v>1.9475198991369201E-2</v>
      </c>
      <c r="D2441">
        <f>-LOG10(C2441)</f>
        <v>1.7105180961502848</v>
      </c>
    </row>
    <row r="2442" spans="1:4" x14ac:dyDescent="0.2">
      <c r="A2442" t="s">
        <v>3033</v>
      </c>
      <c r="B2442">
        <v>0.66303200684993802</v>
      </c>
      <c r="C2442">
        <v>1.94928360644945E-2</v>
      </c>
      <c r="D2442">
        <f>-LOG10(C2442)</f>
        <v>1.7101249696276213</v>
      </c>
    </row>
    <row r="2443" spans="1:4" x14ac:dyDescent="0.2">
      <c r="A2443" t="s">
        <v>2899</v>
      </c>
      <c r="B2443">
        <v>0.57711916693084997</v>
      </c>
      <c r="C2443">
        <v>1.94928360644945E-2</v>
      </c>
      <c r="D2443">
        <f>-LOG10(C2443)</f>
        <v>1.7101249696276213</v>
      </c>
    </row>
    <row r="2444" spans="1:4" x14ac:dyDescent="0.2">
      <c r="A2444" t="s">
        <v>2802</v>
      </c>
      <c r="B2444">
        <v>0.52540715366970403</v>
      </c>
      <c r="C2444">
        <v>1.9531630201707999E-2</v>
      </c>
      <c r="D2444">
        <f>-LOG10(C2444)</f>
        <v>1.7092615069395207</v>
      </c>
    </row>
    <row r="2445" spans="1:4" x14ac:dyDescent="0.2">
      <c r="A2445" t="s">
        <v>138</v>
      </c>
      <c r="B2445">
        <v>-3.6046151522268799</v>
      </c>
      <c r="C2445">
        <v>1.9578062835793698E-2</v>
      </c>
      <c r="D2445">
        <f>-LOG10(C2445)</f>
        <v>1.7082302819580821</v>
      </c>
    </row>
    <row r="2446" spans="1:4" x14ac:dyDescent="0.2">
      <c r="A2446" t="s">
        <v>544</v>
      </c>
      <c r="B2446">
        <v>-1.84937252539107</v>
      </c>
      <c r="C2446">
        <v>1.95937630403808E-2</v>
      </c>
      <c r="D2446">
        <f>-LOG10(C2446)</f>
        <v>1.707882148449902</v>
      </c>
    </row>
    <row r="2447" spans="1:4" x14ac:dyDescent="0.2">
      <c r="A2447" t="s">
        <v>66</v>
      </c>
      <c r="B2447">
        <v>-1.10751062170712</v>
      </c>
      <c r="C2447">
        <v>1.9610281688357802E-2</v>
      </c>
      <c r="D2447">
        <f>-LOG10(C2447)</f>
        <v>1.7075161679425794</v>
      </c>
    </row>
    <row r="2448" spans="1:4" x14ac:dyDescent="0.2">
      <c r="A2448" t="s">
        <v>96</v>
      </c>
      <c r="B2448">
        <v>-4.4302274331485698</v>
      </c>
      <c r="C2448">
        <v>1.9656768985216601E-2</v>
      </c>
      <c r="D2448">
        <f>-LOG10(C2448)</f>
        <v>1.7064878663212362</v>
      </c>
    </row>
    <row r="2449" spans="1:4" x14ac:dyDescent="0.2">
      <c r="A2449" t="s">
        <v>1572</v>
      </c>
      <c r="B2449">
        <v>-0.57520808077461805</v>
      </c>
      <c r="C2449">
        <v>1.9656768985216601E-2</v>
      </c>
      <c r="D2449">
        <f>-LOG10(C2449)</f>
        <v>1.7064878663212362</v>
      </c>
    </row>
    <row r="2450" spans="1:4" x14ac:dyDescent="0.2">
      <c r="A2450" t="s">
        <v>2488</v>
      </c>
      <c r="B2450">
        <v>0.39269337507889501</v>
      </c>
      <c r="C2450">
        <v>1.9658516668396801E-2</v>
      </c>
      <c r="D2450">
        <f>-LOG10(C2450)</f>
        <v>1.7064492549186145</v>
      </c>
    </row>
    <row r="2451" spans="1:4" x14ac:dyDescent="0.2">
      <c r="A2451" t="s">
        <v>1830</v>
      </c>
      <c r="B2451">
        <v>-0.45908405298785698</v>
      </c>
      <c r="C2451">
        <v>1.9676723396782E-2</v>
      </c>
      <c r="D2451">
        <f>-LOG10(C2451)</f>
        <v>1.7060472193788405</v>
      </c>
    </row>
    <row r="2452" spans="1:4" x14ac:dyDescent="0.2">
      <c r="A2452" t="s">
        <v>2945</v>
      </c>
      <c r="B2452">
        <v>0.60263362595222703</v>
      </c>
      <c r="C2452">
        <v>1.971226873148E-2</v>
      </c>
      <c r="D2452">
        <f>-LOG10(C2452)</f>
        <v>1.7052633888681774</v>
      </c>
    </row>
    <row r="2453" spans="1:4" x14ac:dyDescent="0.2">
      <c r="A2453" t="s">
        <v>2009</v>
      </c>
      <c r="B2453">
        <v>-0.37941171658776801</v>
      </c>
      <c r="C2453">
        <v>1.971226873148E-2</v>
      </c>
      <c r="D2453">
        <f>-LOG10(C2453)</f>
        <v>1.7052633888681774</v>
      </c>
    </row>
    <row r="2454" spans="1:4" x14ac:dyDescent="0.2">
      <c r="A2454" t="s">
        <v>3676</v>
      </c>
      <c r="B2454">
        <v>2.1887743112874598</v>
      </c>
      <c r="C2454">
        <v>1.9765085228284601E-2</v>
      </c>
      <c r="D2454">
        <f>-LOG10(C2454)</f>
        <v>1.7041013086119845</v>
      </c>
    </row>
    <row r="2455" spans="1:4" x14ac:dyDescent="0.2">
      <c r="A2455" t="s">
        <v>690</v>
      </c>
      <c r="B2455">
        <v>-1.50458585589038</v>
      </c>
      <c r="C2455">
        <v>1.9765701468799201E-2</v>
      </c>
      <c r="D2455">
        <f>-LOG10(C2455)</f>
        <v>1.7040877682867139</v>
      </c>
    </row>
    <row r="2456" spans="1:4" x14ac:dyDescent="0.2">
      <c r="A2456" t="s">
        <v>2911</v>
      </c>
      <c r="B2456">
        <v>0.58388700847377795</v>
      </c>
      <c r="C2456">
        <v>1.9778769697493901E-2</v>
      </c>
      <c r="D2456">
        <f>-LOG10(C2456)</f>
        <v>1.7038007263994628</v>
      </c>
    </row>
    <row r="2457" spans="1:4" x14ac:dyDescent="0.2">
      <c r="A2457" t="s">
        <v>3365</v>
      </c>
      <c r="B2457">
        <v>0.96655771683966396</v>
      </c>
      <c r="C2457">
        <v>1.98929265052658E-2</v>
      </c>
      <c r="D2457">
        <f>-LOG10(C2457)</f>
        <v>1.7013013218732538</v>
      </c>
    </row>
    <row r="2458" spans="1:4" x14ac:dyDescent="0.2">
      <c r="A2458" t="s">
        <v>2597</v>
      </c>
      <c r="B2458">
        <v>0.43418050443644701</v>
      </c>
      <c r="C2458">
        <v>1.9979187441287901E-2</v>
      </c>
      <c r="D2458">
        <f>-LOG10(C2458)</f>
        <v>1.6994221786195884</v>
      </c>
    </row>
    <row r="2459" spans="1:4" x14ac:dyDescent="0.2">
      <c r="A2459" t="s">
        <v>3254</v>
      </c>
      <c r="B2459">
        <v>0.83096249708470005</v>
      </c>
      <c r="C2459">
        <v>2.00423405389826E-2</v>
      </c>
      <c r="D2459">
        <f>-LOG10(C2459)</f>
        <v>1.6980515630537838</v>
      </c>
    </row>
    <row r="2460" spans="1:4" x14ac:dyDescent="0.2">
      <c r="A2460" t="s">
        <v>2075</v>
      </c>
      <c r="B2460">
        <v>-0.34560006532724302</v>
      </c>
      <c r="C2460">
        <v>2.00423405389826E-2</v>
      </c>
      <c r="D2460">
        <f>-LOG10(C2460)</f>
        <v>1.6980515630537838</v>
      </c>
    </row>
    <row r="2461" spans="1:4" x14ac:dyDescent="0.2">
      <c r="A2461" t="s">
        <v>2092</v>
      </c>
      <c r="B2461">
        <v>-0.33938290423496797</v>
      </c>
      <c r="C2461">
        <v>2.00482939645617E-2</v>
      </c>
      <c r="D2461">
        <f>-LOG10(C2461)</f>
        <v>1.6979225783206437</v>
      </c>
    </row>
    <row r="2462" spans="1:4" x14ac:dyDescent="0.2">
      <c r="A2462" t="s">
        <v>1710</v>
      </c>
      <c r="B2462">
        <v>-0.50418476021424197</v>
      </c>
      <c r="C2462">
        <v>2.0059411037884799E-2</v>
      </c>
      <c r="D2462">
        <f>-LOG10(C2462)</f>
        <v>1.6976818223999304</v>
      </c>
    </row>
    <row r="2463" spans="1:4" x14ac:dyDescent="0.2">
      <c r="A2463" t="s">
        <v>2219</v>
      </c>
      <c r="B2463">
        <v>0.21935807918249001</v>
      </c>
      <c r="C2463">
        <v>2.00755963954398E-2</v>
      </c>
      <c r="D2463">
        <f>-LOG10(C2463)</f>
        <v>1.6973315440616743</v>
      </c>
    </row>
    <row r="2464" spans="1:4" x14ac:dyDescent="0.2">
      <c r="A2464" t="s">
        <v>2450</v>
      </c>
      <c r="B2464">
        <v>0.37199283102497899</v>
      </c>
      <c r="C2464">
        <v>2.00879487307173E-2</v>
      </c>
      <c r="D2464">
        <f>-LOG10(C2464)</f>
        <v>1.6970644087178233</v>
      </c>
    </row>
    <row r="2465" spans="1:4" x14ac:dyDescent="0.2">
      <c r="A2465" t="s">
        <v>2795</v>
      </c>
      <c r="B2465">
        <v>0.52296119692335896</v>
      </c>
      <c r="C2465">
        <v>2.0098723223303899E-2</v>
      </c>
      <c r="D2465">
        <f>-LOG10(C2465)</f>
        <v>1.6968315303748172</v>
      </c>
    </row>
    <row r="2466" spans="1:4" x14ac:dyDescent="0.2">
      <c r="A2466" t="s">
        <v>124</v>
      </c>
      <c r="B2466">
        <v>-3.7781194214312399</v>
      </c>
      <c r="C2466">
        <v>2.01179185865792E-2</v>
      </c>
      <c r="D2466">
        <f>-LOG10(C2466)</f>
        <v>1.6964169536918086</v>
      </c>
    </row>
    <row r="2467" spans="1:4" x14ac:dyDescent="0.2">
      <c r="A2467" t="s">
        <v>2129</v>
      </c>
      <c r="B2467">
        <v>-0.31556540736901401</v>
      </c>
      <c r="C2467">
        <v>2.01179185865792E-2</v>
      </c>
      <c r="D2467">
        <f>-LOG10(C2467)</f>
        <v>1.6964169536918086</v>
      </c>
    </row>
    <row r="2468" spans="1:4" x14ac:dyDescent="0.2">
      <c r="A2468" t="s">
        <v>3711</v>
      </c>
      <c r="B2468">
        <v>3.2973435206563302</v>
      </c>
      <c r="C2468">
        <v>2.01743262125955E-2</v>
      </c>
      <c r="D2468">
        <f>-LOG10(C2468)</f>
        <v>1.6952009610439704</v>
      </c>
    </row>
    <row r="2469" spans="1:4" x14ac:dyDescent="0.2">
      <c r="A2469" t="s">
        <v>1191</v>
      </c>
      <c r="B2469">
        <v>-0.81381062519511704</v>
      </c>
      <c r="C2469">
        <v>2.01743262125955E-2</v>
      </c>
      <c r="D2469">
        <f>-LOG10(C2469)</f>
        <v>1.6952009610439704</v>
      </c>
    </row>
    <row r="2470" spans="1:4" x14ac:dyDescent="0.2">
      <c r="A2470" t="s">
        <v>3198</v>
      </c>
      <c r="B2470">
        <v>0.780727979722597</v>
      </c>
      <c r="C2470">
        <v>2.01743262125955E-2</v>
      </c>
      <c r="D2470">
        <f>-LOG10(C2470)</f>
        <v>1.6952009610439704</v>
      </c>
    </row>
    <row r="2471" spans="1:4" x14ac:dyDescent="0.2">
      <c r="A2471" t="s">
        <v>3630</v>
      </c>
      <c r="B2471">
        <v>1.7172520320137099</v>
      </c>
      <c r="C2471">
        <v>2.0223243426344999E-2</v>
      </c>
      <c r="D2471">
        <f>-LOG10(C2471)</f>
        <v>1.6941491905253609</v>
      </c>
    </row>
    <row r="2472" spans="1:4" x14ac:dyDescent="0.2">
      <c r="A2472" t="s">
        <v>2090</v>
      </c>
      <c r="B2472">
        <v>-0.339482457707103</v>
      </c>
      <c r="C2472">
        <v>2.0223243426344999E-2</v>
      </c>
      <c r="D2472">
        <f>-LOG10(C2472)</f>
        <v>1.6941491905253609</v>
      </c>
    </row>
    <row r="2473" spans="1:4" x14ac:dyDescent="0.2">
      <c r="A2473" t="s">
        <v>801</v>
      </c>
      <c r="B2473">
        <v>-1.28902102665998</v>
      </c>
      <c r="C2473">
        <v>2.0234265242966301E-2</v>
      </c>
      <c r="D2473">
        <f>-LOG10(C2473)</f>
        <v>1.6939125613104122</v>
      </c>
    </row>
    <row r="2474" spans="1:4" x14ac:dyDescent="0.2">
      <c r="A2474" t="s">
        <v>2007</v>
      </c>
      <c r="B2474">
        <v>-0.381579088665984</v>
      </c>
      <c r="C2474">
        <v>2.0247859802943802E-2</v>
      </c>
      <c r="D2474">
        <f>-LOG10(C2474)</f>
        <v>1.6936208749131505</v>
      </c>
    </row>
    <row r="2475" spans="1:4" x14ac:dyDescent="0.2">
      <c r="A2475" t="s">
        <v>1623</v>
      </c>
      <c r="B2475">
        <v>-0.550091986633932</v>
      </c>
      <c r="C2475">
        <v>2.0264828930104999E-2</v>
      </c>
      <c r="D2475">
        <f>-LOG10(C2475)</f>
        <v>1.6932570580967272</v>
      </c>
    </row>
    <row r="2476" spans="1:4" x14ac:dyDescent="0.2">
      <c r="A2476" t="s">
        <v>1799</v>
      </c>
      <c r="B2476">
        <v>-0.46858572912073299</v>
      </c>
      <c r="C2476">
        <v>2.0264828930104999E-2</v>
      </c>
      <c r="D2476">
        <f>-LOG10(C2476)</f>
        <v>1.6932570580967272</v>
      </c>
    </row>
    <row r="2477" spans="1:4" x14ac:dyDescent="0.2">
      <c r="A2477" t="s">
        <v>654</v>
      </c>
      <c r="B2477">
        <v>-1.58283805369686</v>
      </c>
      <c r="C2477">
        <v>2.0288167582740099E-2</v>
      </c>
      <c r="D2477">
        <f>-LOG10(C2477)</f>
        <v>1.6927571764581257</v>
      </c>
    </row>
    <row r="2478" spans="1:4" x14ac:dyDescent="0.2">
      <c r="A2478" t="s">
        <v>1274</v>
      </c>
      <c r="B2478">
        <v>-0.75036385110223502</v>
      </c>
      <c r="C2478">
        <v>2.0288167582740099E-2</v>
      </c>
      <c r="D2478">
        <f>-LOG10(C2478)</f>
        <v>1.6927571764581257</v>
      </c>
    </row>
    <row r="2479" spans="1:4" x14ac:dyDescent="0.2">
      <c r="A2479" t="s">
        <v>2019</v>
      </c>
      <c r="B2479">
        <v>-0.373803130503781</v>
      </c>
      <c r="C2479">
        <v>2.0323153865358001E-2</v>
      </c>
      <c r="D2479">
        <f>-LOG10(C2479)</f>
        <v>1.6920088948115117</v>
      </c>
    </row>
    <row r="2480" spans="1:4" x14ac:dyDescent="0.2">
      <c r="A2480" t="s">
        <v>3552</v>
      </c>
      <c r="B2480">
        <v>1.37982171105074</v>
      </c>
      <c r="C2480">
        <v>2.0429496252237202E-2</v>
      </c>
      <c r="D2480">
        <f>-LOG10(C2480)</f>
        <v>1.6897423420102784</v>
      </c>
    </row>
    <row r="2481" spans="1:4" x14ac:dyDescent="0.2">
      <c r="A2481" t="s">
        <v>3362</v>
      </c>
      <c r="B2481">
        <v>0.96345052774961704</v>
      </c>
      <c r="C2481">
        <v>2.0446613204094102E-2</v>
      </c>
      <c r="D2481">
        <f>-LOG10(C2481)</f>
        <v>1.6893786186387618</v>
      </c>
    </row>
    <row r="2482" spans="1:4" x14ac:dyDescent="0.2">
      <c r="A2482" t="s">
        <v>3398</v>
      </c>
      <c r="B2482">
        <v>1.0063969631067</v>
      </c>
      <c r="C2482">
        <v>2.0449233832867598E-2</v>
      </c>
      <c r="D2482">
        <f>-LOG10(C2482)</f>
        <v>1.689322958971609</v>
      </c>
    </row>
    <row r="2483" spans="1:4" x14ac:dyDescent="0.2">
      <c r="A2483" t="s">
        <v>3306</v>
      </c>
      <c r="B2483">
        <v>0.88826125589208504</v>
      </c>
      <c r="C2483">
        <v>2.0449233832867598E-2</v>
      </c>
      <c r="D2483">
        <f>-LOG10(C2483)</f>
        <v>1.689322958971609</v>
      </c>
    </row>
    <row r="2484" spans="1:4" x14ac:dyDescent="0.2">
      <c r="A2484" t="s">
        <v>2608</v>
      </c>
      <c r="B2484">
        <v>0.43660567669702499</v>
      </c>
      <c r="C2484">
        <v>2.0449233832867598E-2</v>
      </c>
      <c r="D2484">
        <f>-LOG10(C2484)</f>
        <v>1.689322958971609</v>
      </c>
    </row>
    <row r="2485" spans="1:4" x14ac:dyDescent="0.2">
      <c r="A2485" t="s">
        <v>1926</v>
      </c>
      <c r="B2485">
        <v>-0.41916960299511802</v>
      </c>
      <c r="C2485">
        <v>2.0449233832867598E-2</v>
      </c>
      <c r="D2485">
        <f>-LOG10(C2485)</f>
        <v>1.689322958971609</v>
      </c>
    </row>
    <row r="2486" spans="1:4" x14ac:dyDescent="0.2">
      <c r="A2486" t="s">
        <v>1947</v>
      </c>
      <c r="B2486">
        <v>-0.410350398803844</v>
      </c>
      <c r="C2486">
        <v>2.0449233832867598E-2</v>
      </c>
      <c r="D2486">
        <f>-LOG10(C2486)</f>
        <v>1.689322958971609</v>
      </c>
    </row>
    <row r="2487" spans="1:4" x14ac:dyDescent="0.2">
      <c r="A2487" t="s">
        <v>2183</v>
      </c>
      <c r="B2487">
        <v>-0.26904334484937598</v>
      </c>
      <c r="C2487">
        <v>2.0449233832867598E-2</v>
      </c>
      <c r="D2487">
        <f>-LOG10(C2487)</f>
        <v>1.689322958971609</v>
      </c>
    </row>
    <row r="2488" spans="1:4" x14ac:dyDescent="0.2">
      <c r="A2488" t="s">
        <v>1186</v>
      </c>
      <c r="B2488">
        <v>-0.82067479118415898</v>
      </c>
      <c r="C2488">
        <v>2.04924216420776E-2</v>
      </c>
      <c r="D2488">
        <f>-LOG10(C2488)</f>
        <v>1.6884067168722257</v>
      </c>
    </row>
    <row r="2489" spans="1:4" x14ac:dyDescent="0.2">
      <c r="A2489" t="s">
        <v>2116</v>
      </c>
      <c r="B2489">
        <v>-0.32554446860543601</v>
      </c>
      <c r="C2489">
        <v>2.05093446096738E-2</v>
      </c>
      <c r="D2489">
        <f>-LOG10(C2489)</f>
        <v>1.688048217591162</v>
      </c>
    </row>
    <row r="2490" spans="1:4" x14ac:dyDescent="0.2">
      <c r="A2490" t="s">
        <v>2233</v>
      </c>
      <c r="B2490">
        <v>0.237897808922859</v>
      </c>
      <c r="C2490">
        <v>2.05692841229865E-2</v>
      </c>
      <c r="D2490">
        <f>-LOG10(C2490)</f>
        <v>1.6867808228821746</v>
      </c>
    </row>
    <row r="2491" spans="1:4" x14ac:dyDescent="0.2">
      <c r="A2491" t="s">
        <v>3152</v>
      </c>
      <c r="B2491">
        <v>0.74716147261112797</v>
      </c>
      <c r="C2491">
        <v>2.0582750081797201E-2</v>
      </c>
      <c r="D2491">
        <f>-LOG10(C2491)</f>
        <v>1.6864965991772343</v>
      </c>
    </row>
    <row r="2492" spans="1:4" x14ac:dyDescent="0.2">
      <c r="A2492" t="s">
        <v>1964</v>
      </c>
      <c r="B2492">
        <v>-0.40119586577586203</v>
      </c>
      <c r="C2492">
        <v>2.0598650504662901E-2</v>
      </c>
      <c r="D2492">
        <f>-LOG10(C2492)</f>
        <v>1.6861612309694844</v>
      </c>
    </row>
    <row r="2493" spans="1:4" x14ac:dyDescent="0.2">
      <c r="A2493" t="s">
        <v>321</v>
      </c>
      <c r="B2493">
        <v>-2.4163096168910099</v>
      </c>
      <c r="C2493">
        <v>2.06217535133397E-2</v>
      </c>
      <c r="D2493">
        <f>-LOG10(C2493)</f>
        <v>1.6856744084613922</v>
      </c>
    </row>
    <row r="2494" spans="1:4" x14ac:dyDescent="0.2">
      <c r="A2494" t="s">
        <v>225</v>
      </c>
      <c r="B2494">
        <v>-2.8623577069727602</v>
      </c>
      <c r="C2494">
        <v>2.0632010907592299E-2</v>
      </c>
      <c r="D2494">
        <f>-LOG10(C2494)</f>
        <v>1.6854584412701823</v>
      </c>
    </row>
    <row r="2495" spans="1:4" x14ac:dyDescent="0.2">
      <c r="A2495" t="s">
        <v>3738</v>
      </c>
      <c r="B2495">
        <v>4.4071129537422502</v>
      </c>
      <c r="C2495">
        <v>2.07239333448067E-2</v>
      </c>
      <c r="D2495">
        <f>-LOG10(C2495)</f>
        <v>1.683527813220913</v>
      </c>
    </row>
    <row r="2496" spans="1:4" x14ac:dyDescent="0.2">
      <c r="A2496" t="s">
        <v>468</v>
      </c>
      <c r="B2496">
        <v>-2.0229209777673298</v>
      </c>
      <c r="C2496">
        <v>2.07239333448067E-2</v>
      </c>
      <c r="D2496">
        <f>-LOG10(C2496)</f>
        <v>1.683527813220913</v>
      </c>
    </row>
    <row r="2497" spans="1:4" x14ac:dyDescent="0.2">
      <c r="A2497" t="s">
        <v>3190</v>
      </c>
      <c r="B2497">
        <v>0.77358990508538295</v>
      </c>
      <c r="C2497">
        <v>2.0796946415092402E-2</v>
      </c>
      <c r="D2497">
        <f>-LOG10(C2497)</f>
        <v>1.6820004271732636</v>
      </c>
    </row>
    <row r="2498" spans="1:4" x14ac:dyDescent="0.2">
      <c r="A2498" t="s">
        <v>2336</v>
      </c>
      <c r="B2498">
        <v>0.32338342073551302</v>
      </c>
      <c r="C2498">
        <v>2.0796946415092402E-2</v>
      </c>
      <c r="D2498">
        <f>-LOG10(C2498)</f>
        <v>1.6820004271732636</v>
      </c>
    </row>
    <row r="2499" spans="1:4" x14ac:dyDescent="0.2">
      <c r="A2499" t="s">
        <v>1729</v>
      </c>
      <c r="B2499">
        <v>-0.49636754648731801</v>
      </c>
      <c r="C2499">
        <v>2.0803821575046101E-2</v>
      </c>
      <c r="D2499">
        <f>-LOG10(C2499)</f>
        <v>1.6818568796282767</v>
      </c>
    </row>
    <row r="2500" spans="1:4" x14ac:dyDescent="0.2">
      <c r="A2500" t="s">
        <v>1856</v>
      </c>
      <c r="B2500">
        <v>-0.44540230813594001</v>
      </c>
      <c r="C2500">
        <v>2.0823630496462998E-2</v>
      </c>
      <c r="D2500">
        <f>-LOG10(C2500)</f>
        <v>1.6814435511402206</v>
      </c>
    </row>
    <row r="2501" spans="1:4" x14ac:dyDescent="0.2">
      <c r="A2501" t="s">
        <v>2612</v>
      </c>
      <c r="B2501">
        <v>0.437713609564997</v>
      </c>
      <c r="C2501">
        <v>2.0871741095277601E-2</v>
      </c>
      <c r="D2501">
        <f>-LOG10(C2501)</f>
        <v>1.6804413211055007</v>
      </c>
    </row>
    <row r="2502" spans="1:4" x14ac:dyDescent="0.2">
      <c r="A2502" t="s">
        <v>3015</v>
      </c>
      <c r="B2502">
        <v>0.65298630499263</v>
      </c>
      <c r="C2502">
        <v>2.0873534302621601E-2</v>
      </c>
      <c r="D2502">
        <f>-LOG10(C2502)</f>
        <v>1.6804040100542517</v>
      </c>
    </row>
    <row r="2503" spans="1:4" x14ac:dyDescent="0.2">
      <c r="A2503" t="s">
        <v>3169</v>
      </c>
      <c r="B2503">
        <v>0.75770516849678105</v>
      </c>
      <c r="C2503">
        <v>2.09195206865746E-2</v>
      </c>
      <c r="D2503">
        <f>-LOG10(C2503)</f>
        <v>1.6794482703573674</v>
      </c>
    </row>
    <row r="2504" spans="1:4" x14ac:dyDescent="0.2">
      <c r="A2504" t="s">
        <v>182</v>
      </c>
      <c r="B2504">
        <v>-3.1771889872972898</v>
      </c>
      <c r="C2504">
        <v>2.09475165282146E-2</v>
      </c>
      <c r="D2504">
        <f>-LOG10(C2504)</f>
        <v>1.6788674582358751</v>
      </c>
    </row>
    <row r="2505" spans="1:4" x14ac:dyDescent="0.2">
      <c r="A2505" t="s">
        <v>2518</v>
      </c>
      <c r="B2505">
        <v>0.40419700308558199</v>
      </c>
      <c r="C2505">
        <v>2.0969886195663302E-2</v>
      </c>
      <c r="D2505">
        <f>-LOG10(C2505)</f>
        <v>1.6784039264602431</v>
      </c>
    </row>
    <row r="2506" spans="1:4" x14ac:dyDescent="0.2">
      <c r="A2506" t="s">
        <v>3286</v>
      </c>
      <c r="B2506">
        <v>0.86489494160045</v>
      </c>
      <c r="C2506">
        <v>2.09786234420728E-2</v>
      </c>
      <c r="D2506">
        <f>-LOG10(C2506)</f>
        <v>1.6782230123829462</v>
      </c>
    </row>
    <row r="2507" spans="1:4" x14ac:dyDescent="0.2">
      <c r="A2507" t="s">
        <v>3649</v>
      </c>
      <c r="B2507">
        <v>1.8213528451712699</v>
      </c>
      <c r="C2507">
        <v>2.0988607544018802E-2</v>
      </c>
      <c r="D2507">
        <f>-LOG10(C2507)</f>
        <v>1.6780163730425928</v>
      </c>
    </row>
    <row r="2508" spans="1:4" x14ac:dyDescent="0.2">
      <c r="A2508" t="s">
        <v>1548</v>
      </c>
      <c r="B2508">
        <v>-0.58979040043582398</v>
      </c>
      <c r="C2508">
        <v>2.0988607544018802E-2</v>
      </c>
      <c r="D2508">
        <f>-LOG10(C2508)</f>
        <v>1.6780163730425928</v>
      </c>
    </row>
    <row r="2509" spans="1:4" x14ac:dyDescent="0.2">
      <c r="A2509" t="s">
        <v>2809</v>
      </c>
      <c r="B2509">
        <v>0.52951495288871198</v>
      </c>
      <c r="C2509">
        <v>2.0988607544018802E-2</v>
      </c>
      <c r="D2509">
        <f>-LOG10(C2509)</f>
        <v>1.6780163730425928</v>
      </c>
    </row>
    <row r="2510" spans="1:4" x14ac:dyDescent="0.2">
      <c r="A2510" t="s">
        <v>2515</v>
      </c>
      <c r="B2510">
        <v>0.40347433311518499</v>
      </c>
      <c r="C2510">
        <v>2.0988607544018802E-2</v>
      </c>
      <c r="D2510">
        <f>-LOG10(C2510)</f>
        <v>1.6780163730425928</v>
      </c>
    </row>
    <row r="2511" spans="1:4" x14ac:dyDescent="0.2">
      <c r="A2511" t="s">
        <v>2461</v>
      </c>
      <c r="B2511">
        <v>0.38127813862589999</v>
      </c>
      <c r="C2511">
        <v>2.0988607544018802E-2</v>
      </c>
      <c r="D2511">
        <f>-LOG10(C2511)</f>
        <v>1.6780163730425928</v>
      </c>
    </row>
    <row r="2512" spans="1:4" x14ac:dyDescent="0.2">
      <c r="A2512" t="s">
        <v>90</v>
      </c>
      <c r="B2512">
        <v>-4.6840264537610503</v>
      </c>
      <c r="C2512">
        <v>2.1003131755271801E-2</v>
      </c>
      <c r="D2512">
        <f>-LOG10(C2512)</f>
        <v>1.6777159432362558</v>
      </c>
    </row>
    <row r="2513" spans="1:4" x14ac:dyDescent="0.2">
      <c r="A2513" t="s">
        <v>1159</v>
      </c>
      <c r="B2513">
        <v>-0.84487688006704997</v>
      </c>
      <c r="C2513">
        <v>2.1003131755271801E-2</v>
      </c>
      <c r="D2513">
        <f>-LOG10(C2513)</f>
        <v>1.6777159432362558</v>
      </c>
    </row>
    <row r="2514" spans="1:4" x14ac:dyDescent="0.2">
      <c r="A2514" t="s">
        <v>3217</v>
      </c>
      <c r="B2514">
        <v>0.79403395529072096</v>
      </c>
      <c r="C2514">
        <v>2.1003131755271801E-2</v>
      </c>
      <c r="D2514">
        <f>-LOG10(C2514)</f>
        <v>1.6777159432362558</v>
      </c>
    </row>
    <row r="2515" spans="1:4" x14ac:dyDescent="0.2">
      <c r="A2515" t="s">
        <v>1682</v>
      </c>
      <c r="B2515">
        <v>-0.51962944045051096</v>
      </c>
      <c r="C2515">
        <v>2.1003131755271801E-2</v>
      </c>
      <c r="D2515">
        <f>-LOG10(C2515)</f>
        <v>1.6777159432362558</v>
      </c>
    </row>
    <row r="2516" spans="1:4" x14ac:dyDescent="0.2">
      <c r="A2516" t="s">
        <v>2287</v>
      </c>
      <c r="B2516">
        <v>0.29231651402514602</v>
      </c>
      <c r="C2516">
        <v>2.1003131755271801E-2</v>
      </c>
      <c r="D2516">
        <f>-LOG10(C2516)</f>
        <v>1.6777159432362558</v>
      </c>
    </row>
    <row r="2517" spans="1:4" x14ac:dyDescent="0.2">
      <c r="A2517" t="s">
        <v>2003</v>
      </c>
      <c r="B2517">
        <v>-0.38446846902501203</v>
      </c>
      <c r="C2517">
        <v>2.1012728164536799E-2</v>
      </c>
      <c r="D2517">
        <f>-LOG10(C2517)</f>
        <v>1.6775175577851287</v>
      </c>
    </row>
    <row r="2518" spans="1:4" x14ac:dyDescent="0.2">
      <c r="A2518" t="s">
        <v>1978</v>
      </c>
      <c r="B2518">
        <v>-0.394534821046166</v>
      </c>
      <c r="C2518">
        <v>2.1022866271496798E-2</v>
      </c>
      <c r="D2518">
        <f>-LOG10(C2518)</f>
        <v>1.6773080722739035</v>
      </c>
    </row>
    <row r="2519" spans="1:4" x14ac:dyDescent="0.2">
      <c r="A2519" t="s">
        <v>2100</v>
      </c>
      <c r="B2519">
        <v>-0.33379550223377003</v>
      </c>
      <c r="C2519">
        <v>2.1055560013350599E-2</v>
      </c>
      <c r="D2519">
        <f>-LOG10(C2519)</f>
        <v>1.6766332031882138</v>
      </c>
    </row>
    <row r="2520" spans="1:4" x14ac:dyDescent="0.2">
      <c r="A2520" t="s">
        <v>973</v>
      </c>
      <c r="B2520">
        <v>-1.0327378458343399</v>
      </c>
      <c r="C2520">
        <v>2.1057166552039298E-2</v>
      </c>
      <c r="D2520">
        <f>-LOG10(C2520)</f>
        <v>1.6766000677944881</v>
      </c>
    </row>
    <row r="2521" spans="1:4" x14ac:dyDescent="0.2">
      <c r="A2521" t="s">
        <v>1293</v>
      </c>
      <c r="B2521">
        <v>-0.73703131749457695</v>
      </c>
      <c r="C2521">
        <v>2.1093979359667399E-2</v>
      </c>
      <c r="D2521">
        <f>-LOG10(C2521)</f>
        <v>1.6758414832798674</v>
      </c>
    </row>
    <row r="2522" spans="1:4" x14ac:dyDescent="0.2">
      <c r="A2522" t="s">
        <v>3340</v>
      </c>
      <c r="B2522">
        <v>0.93574266143028695</v>
      </c>
      <c r="C2522">
        <v>2.1095319309094099E-2</v>
      </c>
      <c r="D2522">
        <f>-LOG10(C2522)</f>
        <v>1.6758138965381768</v>
      </c>
    </row>
    <row r="2523" spans="1:4" x14ac:dyDescent="0.2">
      <c r="A2523" t="s">
        <v>1272</v>
      </c>
      <c r="B2523">
        <v>-0.75144074886989898</v>
      </c>
      <c r="C2523">
        <v>2.1095319309094099E-2</v>
      </c>
      <c r="D2523">
        <f>-LOG10(C2523)</f>
        <v>1.6758138965381768</v>
      </c>
    </row>
    <row r="2524" spans="1:4" x14ac:dyDescent="0.2">
      <c r="A2524" t="s">
        <v>1985</v>
      </c>
      <c r="B2524">
        <v>-0.39140882838470398</v>
      </c>
      <c r="C2524">
        <v>2.1139118771224701E-2</v>
      </c>
      <c r="D2524">
        <f>-LOG10(C2524)</f>
        <v>1.6749131211331996</v>
      </c>
    </row>
    <row r="2525" spans="1:4" x14ac:dyDescent="0.2">
      <c r="A2525" t="s">
        <v>3605</v>
      </c>
      <c r="B2525">
        <v>1.5770095345539401</v>
      </c>
      <c r="C2525">
        <v>2.1142759751663801E-2</v>
      </c>
      <c r="D2525">
        <f>-LOG10(C2525)</f>
        <v>1.6748383251320487</v>
      </c>
    </row>
    <row r="2526" spans="1:4" x14ac:dyDescent="0.2">
      <c r="A2526" t="s">
        <v>3132</v>
      </c>
      <c r="B2526">
        <v>0.72862950041685803</v>
      </c>
      <c r="C2526">
        <v>2.1178489291065E-2</v>
      </c>
      <c r="D2526">
        <f>-LOG10(C2526)</f>
        <v>1.6741050223188998</v>
      </c>
    </row>
    <row r="2527" spans="1:4" x14ac:dyDescent="0.2">
      <c r="A2527" t="s">
        <v>1996</v>
      </c>
      <c r="B2527">
        <v>-0.38811245205883299</v>
      </c>
      <c r="C2527">
        <v>2.1183710224557999E-2</v>
      </c>
      <c r="D2527">
        <f>-LOG10(C2527)</f>
        <v>1.6739979729851162</v>
      </c>
    </row>
    <row r="2528" spans="1:4" x14ac:dyDescent="0.2">
      <c r="A2528" t="s">
        <v>2632</v>
      </c>
      <c r="B2528">
        <v>0.44515901113477202</v>
      </c>
      <c r="C2528">
        <v>2.11916200832254E-2</v>
      </c>
      <c r="D2528">
        <f>-LOG10(C2528)</f>
        <v>1.6738358405374476</v>
      </c>
    </row>
    <row r="2529" spans="1:4" x14ac:dyDescent="0.2">
      <c r="A2529" t="s">
        <v>3107</v>
      </c>
      <c r="B2529">
        <v>0.71294256229830799</v>
      </c>
      <c r="C2529">
        <v>2.12042032542368E-2</v>
      </c>
      <c r="D2529">
        <f>-LOG10(C2529)</f>
        <v>1.6735780414683241</v>
      </c>
    </row>
    <row r="2530" spans="1:4" x14ac:dyDescent="0.2">
      <c r="A2530" t="s">
        <v>1956</v>
      </c>
      <c r="B2530">
        <v>-0.40350656500869903</v>
      </c>
      <c r="C2530">
        <v>2.1238161811123101E-2</v>
      </c>
      <c r="D2530">
        <f>-LOG10(C2530)</f>
        <v>1.672883074682495</v>
      </c>
    </row>
    <row r="2531" spans="1:4" x14ac:dyDescent="0.2">
      <c r="A2531" t="s">
        <v>3578</v>
      </c>
      <c r="B2531">
        <v>1.4701071164658099</v>
      </c>
      <c r="C2531">
        <v>2.1244921908498901E-2</v>
      </c>
      <c r="D2531">
        <f>-LOG10(C2531)</f>
        <v>1.6727448609392745</v>
      </c>
    </row>
    <row r="2532" spans="1:4" x14ac:dyDescent="0.2">
      <c r="A2532" t="s">
        <v>2873</v>
      </c>
      <c r="B2532">
        <v>0.56372580503709502</v>
      </c>
      <c r="C2532">
        <v>2.12677054753839E-2</v>
      </c>
      <c r="D2532">
        <f>-LOG10(C2532)</f>
        <v>1.6722793626187784</v>
      </c>
    </row>
    <row r="2533" spans="1:4" x14ac:dyDescent="0.2">
      <c r="A2533" t="s">
        <v>3379</v>
      </c>
      <c r="B2533">
        <v>0.98423075023196605</v>
      </c>
      <c r="C2533">
        <v>2.12765464747245E-2</v>
      </c>
      <c r="D2533">
        <f>-LOG10(C2533)</f>
        <v>1.6720988636273797</v>
      </c>
    </row>
    <row r="2534" spans="1:4" x14ac:dyDescent="0.2">
      <c r="A2534" t="s">
        <v>500</v>
      </c>
      <c r="B2534">
        <v>-1.930876014536</v>
      </c>
      <c r="C2534">
        <v>2.1339852564949701E-2</v>
      </c>
      <c r="D2534">
        <f>-LOG10(C2534)</f>
        <v>1.6708085854012384</v>
      </c>
    </row>
    <row r="2535" spans="1:4" x14ac:dyDescent="0.2">
      <c r="A2535" t="s">
        <v>2168</v>
      </c>
      <c r="B2535">
        <v>-0.28873684211384498</v>
      </c>
      <c r="C2535">
        <v>2.13635322329906E-2</v>
      </c>
      <c r="D2535">
        <f>-LOG10(C2535)</f>
        <v>1.6703269397300025</v>
      </c>
    </row>
    <row r="2536" spans="1:4" x14ac:dyDescent="0.2">
      <c r="A2536" t="s">
        <v>2298</v>
      </c>
      <c r="B2536">
        <v>0.300471665241685</v>
      </c>
      <c r="C2536">
        <v>2.1383087495319499E-2</v>
      </c>
      <c r="D2536">
        <f>-LOG10(C2536)</f>
        <v>1.6699295869957729</v>
      </c>
    </row>
    <row r="2537" spans="1:4" x14ac:dyDescent="0.2">
      <c r="A2537" t="s">
        <v>2184</v>
      </c>
      <c r="B2537">
        <v>-0.26890862954894301</v>
      </c>
      <c r="C2537">
        <v>2.1383087495319499E-2</v>
      </c>
      <c r="D2537">
        <f>-LOG10(C2537)</f>
        <v>1.6699295869957729</v>
      </c>
    </row>
    <row r="2538" spans="1:4" x14ac:dyDescent="0.2">
      <c r="A2538" t="s">
        <v>601</v>
      </c>
      <c r="B2538">
        <v>-1.6916730174068499</v>
      </c>
      <c r="C2538">
        <v>2.1439331369108701E-2</v>
      </c>
      <c r="D2538">
        <f>-LOG10(C2538)</f>
        <v>1.6687887631599847</v>
      </c>
    </row>
    <row r="2539" spans="1:4" x14ac:dyDescent="0.2">
      <c r="A2539" t="s">
        <v>752</v>
      </c>
      <c r="B2539">
        <v>-1.3717527794715501</v>
      </c>
      <c r="C2539">
        <v>2.1462032958998799E-2</v>
      </c>
      <c r="D2539">
        <f>-LOG10(C2539)</f>
        <v>1.6683291425258009</v>
      </c>
    </row>
    <row r="2540" spans="1:4" x14ac:dyDescent="0.2">
      <c r="A2540" t="s">
        <v>3292</v>
      </c>
      <c r="B2540">
        <v>0.87458553998602695</v>
      </c>
      <c r="C2540">
        <v>2.1462032958998799E-2</v>
      </c>
      <c r="D2540">
        <f>-LOG10(C2540)</f>
        <v>1.6683291425258009</v>
      </c>
    </row>
    <row r="2541" spans="1:4" x14ac:dyDescent="0.2">
      <c r="A2541" t="s">
        <v>1113</v>
      </c>
      <c r="B2541">
        <v>-0.88323904143756304</v>
      </c>
      <c r="C2541">
        <v>2.1467649798987701E-2</v>
      </c>
      <c r="D2541">
        <f>-LOG10(C2541)</f>
        <v>1.6682154979577484</v>
      </c>
    </row>
    <row r="2542" spans="1:4" x14ac:dyDescent="0.2">
      <c r="A2542" t="s">
        <v>3239</v>
      </c>
      <c r="B2542">
        <v>0.81954440249260696</v>
      </c>
      <c r="C2542">
        <v>2.14717112554191E-2</v>
      </c>
      <c r="D2542">
        <f>-LOG10(C2542)</f>
        <v>1.6681333417226021</v>
      </c>
    </row>
    <row r="2543" spans="1:4" x14ac:dyDescent="0.2">
      <c r="A2543" t="s">
        <v>2006</v>
      </c>
      <c r="B2543">
        <v>-0.38208080248121901</v>
      </c>
      <c r="C2543">
        <v>2.15773439155485E-2</v>
      </c>
      <c r="D2543">
        <f>-LOG10(C2543)</f>
        <v>1.6660020162710347</v>
      </c>
    </row>
    <row r="2544" spans="1:4" x14ac:dyDescent="0.2">
      <c r="A2544" t="s">
        <v>877</v>
      </c>
      <c r="B2544">
        <v>-1.1662144834055701</v>
      </c>
      <c r="C2544">
        <v>2.1595630353403401E-2</v>
      </c>
      <c r="D2544">
        <f>-LOG10(C2544)</f>
        <v>1.6656341148390184</v>
      </c>
    </row>
    <row r="2545" spans="1:4" x14ac:dyDescent="0.2">
      <c r="A2545" t="s">
        <v>1810</v>
      </c>
      <c r="B2545">
        <v>-0.46466177748606302</v>
      </c>
      <c r="C2545">
        <v>2.1595630353403401E-2</v>
      </c>
      <c r="D2545">
        <f>-LOG10(C2545)</f>
        <v>1.6656341148390184</v>
      </c>
    </row>
    <row r="2546" spans="1:4" x14ac:dyDescent="0.2">
      <c r="A2546" t="s">
        <v>3668</v>
      </c>
      <c r="B2546">
        <v>2.0457787039183</v>
      </c>
      <c r="C2546">
        <v>2.16164449894032E-2</v>
      </c>
      <c r="D2546">
        <f>-LOG10(C2546)</f>
        <v>1.6652157279790976</v>
      </c>
    </row>
    <row r="2547" spans="1:4" x14ac:dyDescent="0.2">
      <c r="A2547" t="s">
        <v>1039</v>
      </c>
      <c r="B2547">
        <v>-0.95582606520112501</v>
      </c>
      <c r="C2547">
        <v>2.16164449894032E-2</v>
      </c>
      <c r="D2547">
        <f>-LOG10(C2547)</f>
        <v>1.6652157279790976</v>
      </c>
    </row>
    <row r="2548" spans="1:4" x14ac:dyDescent="0.2">
      <c r="A2548" t="s">
        <v>2924</v>
      </c>
      <c r="B2548">
        <v>0.58993404058834897</v>
      </c>
      <c r="C2548">
        <v>2.16164449894032E-2</v>
      </c>
      <c r="D2548">
        <f>-LOG10(C2548)</f>
        <v>1.6652157279790976</v>
      </c>
    </row>
    <row r="2549" spans="1:4" x14ac:dyDescent="0.2">
      <c r="A2549" t="s">
        <v>2401</v>
      </c>
      <c r="B2549">
        <v>0.35659322367796298</v>
      </c>
      <c r="C2549">
        <v>2.16164449894032E-2</v>
      </c>
      <c r="D2549">
        <f>-LOG10(C2549)</f>
        <v>1.6652157279790976</v>
      </c>
    </row>
    <row r="2550" spans="1:4" x14ac:dyDescent="0.2">
      <c r="A2550" t="s">
        <v>3109</v>
      </c>
      <c r="B2550">
        <v>0.71354015204578802</v>
      </c>
      <c r="C2550">
        <v>2.1642878753964801E-2</v>
      </c>
      <c r="D2550">
        <f>-LOG10(C2550)</f>
        <v>1.6646849735187659</v>
      </c>
    </row>
    <row r="2551" spans="1:4" x14ac:dyDescent="0.2">
      <c r="A2551" t="s">
        <v>1273</v>
      </c>
      <c r="B2551">
        <v>-0.751423890974805</v>
      </c>
      <c r="C2551">
        <v>2.1657302528793599E-2</v>
      </c>
      <c r="D2551">
        <f>-LOG10(C2551)</f>
        <v>1.664395636806425</v>
      </c>
    </row>
    <row r="2552" spans="1:4" x14ac:dyDescent="0.2">
      <c r="A2552" t="s">
        <v>1488</v>
      </c>
      <c r="B2552">
        <v>-0.61965411906116696</v>
      </c>
      <c r="C2552">
        <v>2.1660886385075E-2</v>
      </c>
      <c r="D2552">
        <f>-LOG10(C2552)</f>
        <v>1.6643237755837135</v>
      </c>
    </row>
    <row r="2553" spans="1:4" x14ac:dyDescent="0.2">
      <c r="A2553" t="s">
        <v>2158</v>
      </c>
      <c r="B2553">
        <v>-0.296599774143812</v>
      </c>
      <c r="C2553">
        <v>2.1678598500137099E-2</v>
      </c>
      <c r="D2553">
        <f>-LOG10(C2553)</f>
        <v>1.6639687979330591</v>
      </c>
    </row>
    <row r="2554" spans="1:4" x14ac:dyDescent="0.2">
      <c r="A2554" t="s">
        <v>2720</v>
      </c>
      <c r="B2554">
        <v>0.48775698222900499</v>
      </c>
      <c r="C2554">
        <v>2.1723690304806701E-2</v>
      </c>
      <c r="D2554">
        <f>-LOG10(C2554)</f>
        <v>1.6630663971826798</v>
      </c>
    </row>
    <row r="2555" spans="1:4" x14ac:dyDescent="0.2">
      <c r="A2555" t="s">
        <v>2163</v>
      </c>
      <c r="B2555">
        <v>-0.29240459514495598</v>
      </c>
      <c r="C2555">
        <v>2.1733914596127599E-2</v>
      </c>
      <c r="D2555">
        <f>-LOG10(C2555)</f>
        <v>1.6628620438413446</v>
      </c>
    </row>
    <row r="2556" spans="1:4" x14ac:dyDescent="0.2">
      <c r="A2556" t="s">
        <v>2375</v>
      </c>
      <c r="B2556">
        <v>0.34364776936015101</v>
      </c>
      <c r="C2556">
        <v>2.17607063739227E-2</v>
      </c>
      <c r="D2556">
        <f>-LOG10(C2556)</f>
        <v>1.6623270111191868</v>
      </c>
    </row>
    <row r="2557" spans="1:4" x14ac:dyDescent="0.2">
      <c r="A2557" t="s">
        <v>1443</v>
      </c>
      <c r="B2557">
        <v>-0.64317614843693804</v>
      </c>
      <c r="C2557">
        <v>2.1761494242793399E-2</v>
      </c>
      <c r="D2557">
        <f>-LOG10(C2557)</f>
        <v>1.662311287323138</v>
      </c>
    </row>
    <row r="2558" spans="1:4" x14ac:dyDescent="0.2">
      <c r="A2558" t="s">
        <v>1888</v>
      </c>
      <c r="B2558">
        <v>-0.43143726024074402</v>
      </c>
      <c r="C2558">
        <v>2.1761494242793399E-2</v>
      </c>
      <c r="D2558">
        <f>-LOG10(C2558)</f>
        <v>1.662311287323138</v>
      </c>
    </row>
    <row r="2559" spans="1:4" x14ac:dyDescent="0.2">
      <c r="A2559" t="s">
        <v>2308</v>
      </c>
      <c r="B2559">
        <v>0.30556296908526398</v>
      </c>
      <c r="C2559">
        <v>2.1761494242793399E-2</v>
      </c>
      <c r="D2559">
        <f>-LOG10(C2559)</f>
        <v>1.662311287323138</v>
      </c>
    </row>
    <row r="2560" spans="1:4" x14ac:dyDescent="0.2">
      <c r="A2560" t="s">
        <v>2590</v>
      </c>
      <c r="B2560">
        <v>0.43118395548064697</v>
      </c>
      <c r="C2560">
        <v>2.1775167198966199E-2</v>
      </c>
      <c r="D2560">
        <f>-LOG10(C2560)</f>
        <v>1.6620385016103281</v>
      </c>
    </row>
    <row r="2561" spans="1:4" x14ac:dyDescent="0.2">
      <c r="A2561" t="s">
        <v>1603</v>
      </c>
      <c r="B2561">
        <v>-0.561058967626757</v>
      </c>
      <c r="C2561">
        <v>2.1795839860139301E-2</v>
      </c>
      <c r="D2561">
        <f>-LOG10(C2561)</f>
        <v>1.6616263916338365</v>
      </c>
    </row>
    <row r="2562" spans="1:4" x14ac:dyDescent="0.2">
      <c r="A2562" t="s">
        <v>2372</v>
      </c>
      <c r="B2562">
        <v>0.34218010364742102</v>
      </c>
      <c r="C2562">
        <v>2.1797030756418301E-2</v>
      </c>
      <c r="D2562">
        <f>-LOG10(C2562)</f>
        <v>1.6616026629976948</v>
      </c>
    </row>
    <row r="2563" spans="1:4" x14ac:dyDescent="0.2">
      <c r="A2563" t="s">
        <v>3579</v>
      </c>
      <c r="B2563">
        <v>1.4739188691859</v>
      </c>
      <c r="C2563">
        <v>2.1830777356792602E-2</v>
      </c>
      <c r="D2563">
        <f>-LOG10(C2563)</f>
        <v>1.6609307995288491</v>
      </c>
    </row>
    <row r="2564" spans="1:4" x14ac:dyDescent="0.2">
      <c r="A2564" t="s">
        <v>3634</v>
      </c>
      <c r="B2564">
        <v>1.7408527933120399</v>
      </c>
      <c r="C2564">
        <v>2.1857753287053399E-2</v>
      </c>
      <c r="D2564">
        <f>-LOG10(C2564)</f>
        <v>1.6603944803177111</v>
      </c>
    </row>
    <row r="2565" spans="1:4" x14ac:dyDescent="0.2">
      <c r="A2565" t="s">
        <v>1431</v>
      </c>
      <c r="B2565">
        <v>-0.64905588425204197</v>
      </c>
      <c r="C2565">
        <v>2.1858711924373199E-2</v>
      </c>
      <c r="D2565">
        <f>-LOG10(C2565)</f>
        <v>1.6603754334484737</v>
      </c>
    </row>
    <row r="2566" spans="1:4" x14ac:dyDescent="0.2">
      <c r="A2566" t="s">
        <v>3050</v>
      </c>
      <c r="B2566">
        <v>0.67190006498605304</v>
      </c>
      <c r="C2566">
        <v>2.1889516307737399E-2</v>
      </c>
      <c r="D2566">
        <f>-LOG10(C2566)</f>
        <v>1.6597638349236841</v>
      </c>
    </row>
    <row r="2567" spans="1:4" x14ac:dyDescent="0.2">
      <c r="A2567" t="s">
        <v>2611</v>
      </c>
      <c r="B2567">
        <v>0.43751467933452798</v>
      </c>
      <c r="C2567">
        <v>2.19244240002524E-2</v>
      </c>
      <c r="D2567">
        <f>-LOG10(C2567)</f>
        <v>1.6590718076220339</v>
      </c>
    </row>
    <row r="2568" spans="1:4" x14ac:dyDescent="0.2">
      <c r="A2568" t="s">
        <v>1569</v>
      </c>
      <c r="B2568">
        <v>-0.57616416242298896</v>
      </c>
      <c r="C2568">
        <v>2.19380214403367E-2</v>
      </c>
      <c r="D2568">
        <f>-LOG10(C2568)</f>
        <v>1.6588025434108631</v>
      </c>
    </row>
    <row r="2569" spans="1:4" x14ac:dyDescent="0.2">
      <c r="A2569" t="s">
        <v>956</v>
      </c>
      <c r="B2569">
        <v>-1.0521579610274501</v>
      </c>
      <c r="C2569">
        <v>2.1948677299194499E-2</v>
      </c>
      <c r="D2569">
        <f>-LOG10(C2569)</f>
        <v>1.6585916466733213</v>
      </c>
    </row>
    <row r="2570" spans="1:4" x14ac:dyDescent="0.2">
      <c r="A2570" t="s">
        <v>2629</v>
      </c>
      <c r="B2570">
        <v>0.44338839172244698</v>
      </c>
      <c r="C2570">
        <v>2.1948677299194499E-2</v>
      </c>
      <c r="D2570">
        <f>-LOG10(C2570)</f>
        <v>1.6585916466733213</v>
      </c>
    </row>
    <row r="2571" spans="1:4" x14ac:dyDescent="0.2">
      <c r="A2571" t="s">
        <v>1540</v>
      </c>
      <c r="B2571">
        <v>-0.59292317283628704</v>
      </c>
      <c r="C2571">
        <v>2.2062364356110899E-2</v>
      </c>
      <c r="D2571">
        <f>-LOG10(C2571)</f>
        <v>1.6563479473904199</v>
      </c>
    </row>
    <row r="2572" spans="1:4" x14ac:dyDescent="0.2">
      <c r="A2572" t="s">
        <v>2231</v>
      </c>
      <c r="B2572">
        <v>0.23638347464411399</v>
      </c>
      <c r="C2572">
        <v>2.2141884753820399E-2</v>
      </c>
      <c r="D2572">
        <f>-LOG10(C2572)</f>
        <v>1.654785414019839</v>
      </c>
    </row>
    <row r="2573" spans="1:4" x14ac:dyDescent="0.2">
      <c r="A2573" t="s">
        <v>1755</v>
      </c>
      <c r="B2573">
        <v>-0.48531124514288998</v>
      </c>
      <c r="C2573">
        <v>2.2195108819763099E-2</v>
      </c>
      <c r="D2573">
        <f>-LOG10(C2573)</f>
        <v>1.6537427213434228</v>
      </c>
    </row>
    <row r="2574" spans="1:4" x14ac:dyDescent="0.2">
      <c r="A2574" t="s">
        <v>2446</v>
      </c>
      <c r="B2574">
        <v>0.371050396920868</v>
      </c>
      <c r="C2574">
        <v>2.2201001677973099E-2</v>
      </c>
      <c r="D2574">
        <f>-LOG10(C2574)</f>
        <v>1.6536274303510552</v>
      </c>
    </row>
    <row r="2575" spans="1:4" x14ac:dyDescent="0.2">
      <c r="A2575" t="s">
        <v>3188</v>
      </c>
      <c r="B2575">
        <v>0.77207833229785505</v>
      </c>
      <c r="C2575">
        <v>2.2226348140301298E-2</v>
      </c>
      <c r="D2575">
        <f>-LOG10(C2575)</f>
        <v>1.6531318874044589</v>
      </c>
    </row>
    <row r="2576" spans="1:4" x14ac:dyDescent="0.2">
      <c r="A2576" t="s">
        <v>1442</v>
      </c>
      <c r="B2576">
        <v>-0.64390533185853405</v>
      </c>
      <c r="C2576">
        <v>2.22557321488141E-2</v>
      </c>
      <c r="D2576">
        <f>-LOG10(C2576)</f>
        <v>1.6525581141219787</v>
      </c>
    </row>
    <row r="2577" spans="1:4" x14ac:dyDescent="0.2">
      <c r="A2577" t="s">
        <v>2054</v>
      </c>
      <c r="B2577">
        <v>-0.35670395272932298</v>
      </c>
      <c r="C2577">
        <v>2.23941321924233E-2</v>
      </c>
      <c r="D2577">
        <f>-LOG10(C2577)</f>
        <v>1.6498657624822646</v>
      </c>
    </row>
    <row r="2578" spans="1:4" x14ac:dyDescent="0.2">
      <c r="A2578" t="s">
        <v>2034</v>
      </c>
      <c r="B2578">
        <v>-0.36532904157572399</v>
      </c>
      <c r="C2578">
        <v>2.2470916690639799E-2</v>
      </c>
      <c r="D2578">
        <f>-LOG10(C2578)</f>
        <v>1.6483792103772246</v>
      </c>
    </row>
    <row r="2579" spans="1:4" x14ac:dyDescent="0.2">
      <c r="A2579" t="s">
        <v>2252</v>
      </c>
      <c r="B2579">
        <v>0.26005276337474598</v>
      </c>
      <c r="C2579">
        <v>2.2481052497442301E-2</v>
      </c>
      <c r="D2579">
        <f>-LOG10(C2579)</f>
        <v>1.6481833602234686</v>
      </c>
    </row>
    <row r="2580" spans="1:4" x14ac:dyDescent="0.2">
      <c r="A2580" t="s">
        <v>2519</v>
      </c>
      <c r="B2580">
        <v>0.40441268550996001</v>
      </c>
      <c r="C2580">
        <v>2.2543352724514999E-2</v>
      </c>
      <c r="D2580">
        <f>-LOG10(C2580)</f>
        <v>1.646981493725804</v>
      </c>
    </row>
    <row r="2581" spans="1:4" x14ac:dyDescent="0.2">
      <c r="A2581" t="s">
        <v>1093</v>
      </c>
      <c r="B2581">
        <v>-0.89942223403203903</v>
      </c>
      <c r="C2581">
        <v>2.25504305416926E-2</v>
      </c>
      <c r="D2581">
        <f>-LOG10(C2581)</f>
        <v>1.6468451619857392</v>
      </c>
    </row>
    <row r="2582" spans="1:4" x14ac:dyDescent="0.2">
      <c r="A2582" t="s">
        <v>1209</v>
      </c>
      <c r="B2582">
        <v>-0.79781459542072297</v>
      </c>
      <c r="C2582">
        <v>2.2574072674061502E-2</v>
      </c>
      <c r="D2582">
        <f>-LOG10(C2582)</f>
        <v>1.6463900811389252</v>
      </c>
    </row>
    <row r="2583" spans="1:4" x14ac:dyDescent="0.2">
      <c r="A2583" t="s">
        <v>3547</v>
      </c>
      <c r="B2583">
        <v>1.3686000114616299</v>
      </c>
      <c r="C2583">
        <v>2.25798216288246E-2</v>
      </c>
      <c r="D2583">
        <f>-LOG10(C2583)</f>
        <v>1.6462794931428126</v>
      </c>
    </row>
    <row r="2584" spans="1:4" x14ac:dyDescent="0.2">
      <c r="A2584" t="s">
        <v>3007</v>
      </c>
      <c r="B2584">
        <v>0.65015373238101704</v>
      </c>
      <c r="C2584">
        <v>2.25818949827357E-2</v>
      </c>
      <c r="D2584">
        <f>-LOG10(C2584)</f>
        <v>1.6462396166177018</v>
      </c>
    </row>
    <row r="2585" spans="1:4" x14ac:dyDescent="0.2">
      <c r="A2585" t="s">
        <v>1238</v>
      </c>
      <c r="B2585">
        <v>-0.77670884120341599</v>
      </c>
      <c r="C2585">
        <v>2.2607667435741899E-2</v>
      </c>
      <c r="D2585">
        <f>-LOG10(C2585)</f>
        <v>1.6457442440254384</v>
      </c>
    </row>
    <row r="2586" spans="1:4" x14ac:dyDescent="0.2">
      <c r="A2586" t="s">
        <v>1733</v>
      </c>
      <c r="B2586">
        <v>-0.49566635959768302</v>
      </c>
      <c r="C2586">
        <v>2.2607667435741899E-2</v>
      </c>
      <c r="D2586">
        <f>-LOG10(C2586)</f>
        <v>1.6457442440254384</v>
      </c>
    </row>
    <row r="2587" spans="1:4" x14ac:dyDescent="0.2">
      <c r="A2587" t="s">
        <v>387</v>
      </c>
      <c r="B2587">
        <v>-2.2491119147057899</v>
      </c>
      <c r="C2587">
        <v>2.26705658078038E-2</v>
      </c>
      <c r="D2587">
        <f>-LOG10(C2587)</f>
        <v>1.6445376406965715</v>
      </c>
    </row>
    <row r="2588" spans="1:4" x14ac:dyDescent="0.2">
      <c r="A2588" t="s">
        <v>629</v>
      </c>
      <c r="B2588">
        <v>-1.63426353512818</v>
      </c>
      <c r="C2588">
        <v>2.26705658078038E-2</v>
      </c>
      <c r="D2588">
        <f>-LOG10(C2588)</f>
        <v>1.6445376406965715</v>
      </c>
    </row>
    <row r="2589" spans="1:4" x14ac:dyDescent="0.2">
      <c r="A2589" t="s">
        <v>1900</v>
      </c>
      <c r="B2589">
        <v>-0.42789983706100898</v>
      </c>
      <c r="C2589">
        <v>2.26705658078038E-2</v>
      </c>
      <c r="D2589">
        <f>-LOG10(C2589)</f>
        <v>1.6445376406965715</v>
      </c>
    </row>
    <row r="2590" spans="1:4" x14ac:dyDescent="0.2">
      <c r="A2590" t="s">
        <v>2509</v>
      </c>
      <c r="B2590">
        <v>0.40258119301016998</v>
      </c>
      <c r="C2590">
        <v>2.2704138610276099E-2</v>
      </c>
      <c r="D2590">
        <f>-LOG10(C2590)</f>
        <v>1.643894970481814</v>
      </c>
    </row>
    <row r="2591" spans="1:4" x14ac:dyDescent="0.2">
      <c r="A2591" t="s">
        <v>2411</v>
      </c>
      <c r="B2591">
        <v>0.36003943626530499</v>
      </c>
      <c r="C2591">
        <v>2.2704138610276099E-2</v>
      </c>
      <c r="D2591">
        <f>-LOG10(C2591)</f>
        <v>1.643894970481814</v>
      </c>
    </row>
    <row r="2592" spans="1:4" x14ac:dyDescent="0.2">
      <c r="A2592" t="s">
        <v>190</v>
      </c>
      <c r="B2592">
        <v>-3.1104421728870899</v>
      </c>
      <c r="C2592">
        <v>2.2720041759184201E-2</v>
      </c>
      <c r="D2592">
        <f>-LOG10(C2592)</f>
        <v>1.6435908747318551</v>
      </c>
    </row>
    <row r="2593" spans="1:4" x14ac:dyDescent="0.2">
      <c r="A2593" t="s">
        <v>98</v>
      </c>
      <c r="B2593">
        <v>-4.4182556379304998</v>
      </c>
      <c r="C2593">
        <v>2.2722800892205901E-2</v>
      </c>
      <c r="D2593">
        <f>-LOG10(C2593)</f>
        <v>1.6435381369990143</v>
      </c>
    </row>
    <row r="2594" spans="1:4" x14ac:dyDescent="0.2">
      <c r="A2594" t="s">
        <v>1013</v>
      </c>
      <c r="B2594">
        <v>-0.983453936188319</v>
      </c>
      <c r="C2594">
        <v>2.28883844575919E-2</v>
      </c>
      <c r="D2594">
        <f>-LOG10(C2594)</f>
        <v>1.6403848602705848</v>
      </c>
    </row>
    <row r="2595" spans="1:4" x14ac:dyDescent="0.2">
      <c r="A2595" t="s">
        <v>1435</v>
      </c>
      <c r="B2595">
        <v>-0.64809637815767995</v>
      </c>
      <c r="C2595">
        <v>2.28883844575919E-2</v>
      </c>
      <c r="D2595">
        <f>-LOG10(C2595)</f>
        <v>1.6403848602705848</v>
      </c>
    </row>
    <row r="2596" spans="1:4" x14ac:dyDescent="0.2">
      <c r="A2596" t="s">
        <v>1640</v>
      </c>
      <c r="B2596">
        <v>-0.541449597983931</v>
      </c>
      <c r="C2596">
        <v>2.2926868938216601E-2</v>
      </c>
      <c r="D2596">
        <f>-LOG10(C2596)</f>
        <v>1.6396552516679304</v>
      </c>
    </row>
    <row r="2597" spans="1:4" x14ac:dyDescent="0.2">
      <c r="A2597" t="s">
        <v>2248</v>
      </c>
      <c r="B2597">
        <v>0.25461982993756399</v>
      </c>
      <c r="C2597">
        <v>2.2926868938216601E-2</v>
      </c>
      <c r="D2597">
        <f>-LOG10(C2597)</f>
        <v>1.6396552516679304</v>
      </c>
    </row>
    <row r="2598" spans="1:4" x14ac:dyDescent="0.2">
      <c r="A2598" t="s">
        <v>2214</v>
      </c>
      <c r="B2598">
        <v>0.19283754028497499</v>
      </c>
      <c r="C2598">
        <v>2.2926868938216601E-2</v>
      </c>
      <c r="D2598">
        <f>-LOG10(C2598)</f>
        <v>1.6396552516679304</v>
      </c>
    </row>
    <row r="2599" spans="1:4" x14ac:dyDescent="0.2">
      <c r="A2599" t="s">
        <v>3045</v>
      </c>
      <c r="B2599">
        <v>0.66841885335312401</v>
      </c>
      <c r="C2599">
        <v>2.3000305675215198E-2</v>
      </c>
      <c r="D2599">
        <f>-LOG10(C2599)</f>
        <v>1.6382663921486218</v>
      </c>
    </row>
    <row r="2600" spans="1:4" x14ac:dyDescent="0.2">
      <c r="A2600" t="s">
        <v>2073</v>
      </c>
      <c r="B2600">
        <v>-0.34668067551201998</v>
      </c>
      <c r="C2600">
        <v>2.3007962857142801E-2</v>
      </c>
      <c r="D2600">
        <f>-LOG10(C2600)</f>
        <v>1.6381218323990432</v>
      </c>
    </row>
    <row r="2601" spans="1:4" x14ac:dyDescent="0.2">
      <c r="A2601" t="s">
        <v>3647</v>
      </c>
      <c r="B2601">
        <v>1.79439346378069</v>
      </c>
      <c r="C2601">
        <v>2.3035856772346298E-2</v>
      </c>
      <c r="D2601">
        <f>-LOG10(C2601)</f>
        <v>1.6375956304014225</v>
      </c>
    </row>
    <row r="2602" spans="1:4" x14ac:dyDescent="0.2">
      <c r="A2602" t="s">
        <v>3594</v>
      </c>
      <c r="B2602">
        <v>1.5220671911167301</v>
      </c>
      <c r="C2602">
        <v>2.3035856772346298E-2</v>
      </c>
      <c r="D2602">
        <f>-LOG10(C2602)</f>
        <v>1.6375956304014225</v>
      </c>
    </row>
    <row r="2603" spans="1:4" x14ac:dyDescent="0.2">
      <c r="A2603" t="s">
        <v>2993</v>
      </c>
      <c r="B2603">
        <v>0.64028918951483604</v>
      </c>
      <c r="C2603">
        <v>2.3035856772346298E-2</v>
      </c>
      <c r="D2603">
        <f>-LOG10(C2603)</f>
        <v>1.6375956304014225</v>
      </c>
    </row>
    <row r="2604" spans="1:4" x14ac:dyDescent="0.2">
      <c r="A2604" t="s">
        <v>2491</v>
      </c>
      <c r="B2604">
        <v>0.39328597818543998</v>
      </c>
      <c r="C2604">
        <v>2.3035856772346298E-2</v>
      </c>
      <c r="D2604">
        <f>-LOG10(C2604)</f>
        <v>1.6375956304014225</v>
      </c>
    </row>
    <row r="2605" spans="1:4" x14ac:dyDescent="0.2">
      <c r="A2605" t="s">
        <v>3441</v>
      </c>
      <c r="B2605">
        <v>1.07126180820759</v>
      </c>
      <c r="C2605">
        <v>2.30361324188459E-2</v>
      </c>
      <c r="D2605">
        <f>-LOG10(C2605)</f>
        <v>1.6375904336753495</v>
      </c>
    </row>
    <row r="2606" spans="1:4" x14ac:dyDescent="0.2">
      <c r="A2606" t="s">
        <v>2713</v>
      </c>
      <c r="B2606">
        <v>0.48376217432137197</v>
      </c>
      <c r="C2606">
        <v>2.30635291390392E-2</v>
      </c>
      <c r="D2606">
        <f>-LOG10(C2606)</f>
        <v>1.6370742370092193</v>
      </c>
    </row>
    <row r="2607" spans="1:4" x14ac:dyDescent="0.2">
      <c r="A2607" t="s">
        <v>3610</v>
      </c>
      <c r="B2607">
        <v>1.58835407245729</v>
      </c>
      <c r="C2607">
        <v>2.3066038717774202E-2</v>
      </c>
      <c r="D2607">
        <f>-LOG10(C2607)</f>
        <v>1.6370269833171418</v>
      </c>
    </row>
    <row r="2608" spans="1:4" x14ac:dyDescent="0.2">
      <c r="A2608" t="s">
        <v>2905</v>
      </c>
      <c r="B2608">
        <v>0.58013145370275698</v>
      </c>
      <c r="C2608">
        <v>2.3096000306808299E-2</v>
      </c>
      <c r="D2608">
        <f>-LOG10(C2608)</f>
        <v>1.6364632233581486</v>
      </c>
    </row>
    <row r="2609" spans="1:4" x14ac:dyDescent="0.2">
      <c r="A2609" t="s">
        <v>1181</v>
      </c>
      <c r="B2609">
        <v>-0.82376231413274503</v>
      </c>
      <c r="C2609">
        <v>2.3176280014422901E-2</v>
      </c>
      <c r="D2609">
        <f>-LOG10(C2609)</f>
        <v>1.634956270652755</v>
      </c>
    </row>
    <row r="2610" spans="1:4" x14ac:dyDescent="0.2">
      <c r="A2610" t="s">
        <v>1949</v>
      </c>
      <c r="B2610">
        <v>-0.408820040047563</v>
      </c>
      <c r="C2610">
        <v>2.3176280014422901E-2</v>
      </c>
      <c r="D2610">
        <f>-LOG10(C2610)</f>
        <v>1.634956270652755</v>
      </c>
    </row>
    <row r="2611" spans="1:4" x14ac:dyDescent="0.2">
      <c r="A2611" t="s">
        <v>2506</v>
      </c>
      <c r="B2611">
        <v>0.40070477213936001</v>
      </c>
      <c r="C2611">
        <v>2.3176280014422901E-2</v>
      </c>
      <c r="D2611">
        <f>-LOG10(C2611)</f>
        <v>1.634956270652755</v>
      </c>
    </row>
    <row r="2612" spans="1:4" x14ac:dyDescent="0.2">
      <c r="A2612" t="s">
        <v>271</v>
      </c>
      <c r="B2612">
        <v>-2.5822307710324801</v>
      </c>
      <c r="C2612">
        <v>2.31891090360343E-2</v>
      </c>
      <c r="D2612">
        <f>-LOG10(C2612)</f>
        <v>1.6347159373545628</v>
      </c>
    </row>
    <row r="2613" spans="1:4" x14ac:dyDescent="0.2">
      <c r="A2613" t="s">
        <v>627</v>
      </c>
      <c r="B2613">
        <v>-1.6427099961285401</v>
      </c>
      <c r="C2613">
        <v>2.3219040336188799E-2</v>
      </c>
      <c r="D2613">
        <f>-LOG10(C2613)</f>
        <v>1.6341557340078863</v>
      </c>
    </row>
    <row r="2614" spans="1:4" x14ac:dyDescent="0.2">
      <c r="A2614" t="s">
        <v>3645</v>
      </c>
      <c r="B2614">
        <v>1.78889183553508</v>
      </c>
      <c r="C2614">
        <v>2.32217426151313E-2</v>
      </c>
      <c r="D2614">
        <f>-LOG10(C2614)</f>
        <v>1.6341051928774386</v>
      </c>
    </row>
    <row r="2615" spans="1:4" x14ac:dyDescent="0.2">
      <c r="A2615" t="s">
        <v>584</v>
      </c>
      <c r="B2615">
        <v>-1.74181722453371</v>
      </c>
      <c r="C2615">
        <v>2.3262934784025299E-2</v>
      </c>
      <c r="D2615">
        <f>-LOG10(C2615)</f>
        <v>1.6333354968256717</v>
      </c>
    </row>
    <row r="2616" spans="1:4" x14ac:dyDescent="0.2">
      <c r="A2616" t="s">
        <v>3551</v>
      </c>
      <c r="B2616">
        <v>1.3750419662120701</v>
      </c>
      <c r="C2616">
        <v>2.32698845393511E-2</v>
      </c>
      <c r="D2616">
        <f>-LOG10(C2616)</f>
        <v>1.6332057715928188</v>
      </c>
    </row>
    <row r="2617" spans="1:4" x14ac:dyDescent="0.2">
      <c r="A2617" t="s">
        <v>3274</v>
      </c>
      <c r="B2617">
        <v>0.84971121630836099</v>
      </c>
      <c r="C2617">
        <v>2.32698845393511E-2</v>
      </c>
      <c r="D2617">
        <f>-LOG10(C2617)</f>
        <v>1.6332057715928188</v>
      </c>
    </row>
    <row r="2618" spans="1:4" x14ac:dyDescent="0.2">
      <c r="A2618" t="s">
        <v>1943</v>
      </c>
      <c r="B2618">
        <v>-0.41200961506654599</v>
      </c>
      <c r="C2618">
        <v>2.32698845393511E-2</v>
      </c>
      <c r="D2618">
        <f>-LOG10(C2618)</f>
        <v>1.6332057715928188</v>
      </c>
    </row>
    <row r="2619" spans="1:4" x14ac:dyDescent="0.2">
      <c r="A2619" t="s">
        <v>3275</v>
      </c>
      <c r="B2619">
        <v>0.85107557093703501</v>
      </c>
      <c r="C2619">
        <v>2.3276642879334401E-2</v>
      </c>
      <c r="D2619">
        <f>-LOG10(C2619)</f>
        <v>1.633079656501319</v>
      </c>
    </row>
    <row r="2620" spans="1:4" x14ac:dyDescent="0.2">
      <c r="A2620" t="s">
        <v>2528</v>
      </c>
      <c r="B2620">
        <v>0.409754026543515</v>
      </c>
      <c r="C2620">
        <v>2.3276642879334401E-2</v>
      </c>
      <c r="D2620">
        <f>-LOG10(C2620)</f>
        <v>1.633079656501319</v>
      </c>
    </row>
    <row r="2621" spans="1:4" x14ac:dyDescent="0.2">
      <c r="A2621" t="s">
        <v>2059</v>
      </c>
      <c r="B2621">
        <v>-0.355017862276505</v>
      </c>
      <c r="C2621">
        <v>2.3276642879334401E-2</v>
      </c>
      <c r="D2621">
        <f>-LOG10(C2621)</f>
        <v>1.633079656501319</v>
      </c>
    </row>
    <row r="2622" spans="1:4" x14ac:dyDescent="0.2">
      <c r="A2622" t="s">
        <v>2066</v>
      </c>
      <c r="B2622">
        <v>-0.35238498280763397</v>
      </c>
      <c r="C2622">
        <v>2.3276642879334401E-2</v>
      </c>
      <c r="D2622">
        <f>-LOG10(C2622)</f>
        <v>1.633079656501319</v>
      </c>
    </row>
    <row r="2623" spans="1:4" x14ac:dyDescent="0.2">
      <c r="A2623" t="s">
        <v>2125</v>
      </c>
      <c r="B2623">
        <v>-0.318872004295017</v>
      </c>
      <c r="C2623">
        <v>2.3276642879334401E-2</v>
      </c>
      <c r="D2623">
        <f>-LOG10(C2623)</f>
        <v>1.633079656501319</v>
      </c>
    </row>
    <row r="2624" spans="1:4" x14ac:dyDescent="0.2">
      <c r="A2624" t="s">
        <v>1708</v>
      </c>
      <c r="B2624">
        <v>-0.50593931058098296</v>
      </c>
      <c r="C2624">
        <v>2.3308773264361201E-2</v>
      </c>
      <c r="D2624">
        <f>-LOG10(C2624)</f>
        <v>1.6324805827015632</v>
      </c>
    </row>
    <row r="2625" spans="1:4" x14ac:dyDescent="0.2">
      <c r="A2625" t="s">
        <v>2381</v>
      </c>
      <c r="B2625">
        <v>0.34462625231995803</v>
      </c>
      <c r="C2625">
        <v>2.3308773264361201E-2</v>
      </c>
      <c r="D2625">
        <f>-LOG10(C2625)</f>
        <v>1.6324805827015632</v>
      </c>
    </row>
    <row r="2626" spans="1:4" x14ac:dyDescent="0.2">
      <c r="A2626" t="s">
        <v>2947</v>
      </c>
      <c r="B2626">
        <v>0.60311147155004796</v>
      </c>
      <c r="C2626">
        <v>2.3367173072890601E-2</v>
      </c>
      <c r="D2626">
        <f>-LOG10(C2626)</f>
        <v>1.6313938247539088</v>
      </c>
    </row>
    <row r="2627" spans="1:4" x14ac:dyDescent="0.2">
      <c r="A2627" t="s">
        <v>2347</v>
      </c>
      <c r="B2627">
        <v>0.329066184602678</v>
      </c>
      <c r="C2627">
        <v>2.3379459621168799E-2</v>
      </c>
      <c r="D2627">
        <f>-LOG10(C2627)</f>
        <v>1.6311655310807944</v>
      </c>
    </row>
    <row r="2628" spans="1:4" x14ac:dyDescent="0.2">
      <c r="A2628" t="s">
        <v>1048</v>
      </c>
      <c r="B2628">
        <v>-0.95018832158181898</v>
      </c>
      <c r="C2628">
        <v>2.3399577073227099E-2</v>
      </c>
      <c r="D2628">
        <f>-LOG10(C2628)</f>
        <v>1.6307919920096687</v>
      </c>
    </row>
    <row r="2629" spans="1:4" x14ac:dyDescent="0.2">
      <c r="A2629" t="s">
        <v>180</v>
      </c>
      <c r="B2629">
        <v>-3.1901098689199898</v>
      </c>
      <c r="C2629">
        <v>2.3434221775919702E-2</v>
      </c>
      <c r="D2629">
        <f>-LOG10(C2629)</f>
        <v>1.6301494643343253</v>
      </c>
    </row>
    <row r="2630" spans="1:4" x14ac:dyDescent="0.2">
      <c r="A2630" t="s">
        <v>1222</v>
      </c>
      <c r="B2630">
        <v>-0.78735987858870804</v>
      </c>
      <c r="C2630">
        <v>2.3434221775919702E-2</v>
      </c>
      <c r="D2630">
        <f>-LOG10(C2630)</f>
        <v>1.6301494643343253</v>
      </c>
    </row>
    <row r="2631" spans="1:4" x14ac:dyDescent="0.2">
      <c r="A2631" t="s">
        <v>3485</v>
      </c>
      <c r="B2631">
        <v>1.1737048120143501</v>
      </c>
      <c r="C2631">
        <v>2.3525560307416499E-2</v>
      </c>
      <c r="D2631">
        <f>-LOG10(C2631)</f>
        <v>1.628460024201605</v>
      </c>
    </row>
    <row r="2632" spans="1:4" x14ac:dyDescent="0.2">
      <c r="A2632" t="s">
        <v>3474</v>
      </c>
      <c r="B2632">
        <v>1.1501615116545501</v>
      </c>
      <c r="C2632">
        <v>2.3525560307416499E-2</v>
      </c>
      <c r="D2632">
        <f>-LOG10(C2632)</f>
        <v>1.628460024201605</v>
      </c>
    </row>
    <row r="2633" spans="1:4" x14ac:dyDescent="0.2">
      <c r="A2633" t="s">
        <v>1854</v>
      </c>
      <c r="B2633">
        <v>-0.445830320966079</v>
      </c>
      <c r="C2633">
        <v>2.3525560307416499E-2</v>
      </c>
      <c r="D2633">
        <f>-LOG10(C2633)</f>
        <v>1.628460024201605</v>
      </c>
    </row>
    <row r="2634" spans="1:4" x14ac:dyDescent="0.2">
      <c r="A2634" t="s">
        <v>2615</v>
      </c>
      <c r="B2634">
        <v>0.43841171823265102</v>
      </c>
      <c r="C2634">
        <v>2.3525560307416499E-2</v>
      </c>
      <c r="D2634">
        <f>-LOG10(C2634)</f>
        <v>1.628460024201605</v>
      </c>
    </row>
    <row r="2635" spans="1:4" x14ac:dyDescent="0.2">
      <c r="A2635" t="s">
        <v>2696</v>
      </c>
      <c r="B2635">
        <v>0.47231416719953701</v>
      </c>
      <c r="C2635">
        <v>2.3537591834577001E-2</v>
      </c>
      <c r="D2635">
        <f>-LOG10(C2635)</f>
        <v>1.6282379725229268</v>
      </c>
    </row>
    <row r="2636" spans="1:4" x14ac:dyDescent="0.2">
      <c r="A2636" t="s">
        <v>1987</v>
      </c>
      <c r="B2636">
        <v>-0.39118319953817898</v>
      </c>
      <c r="C2636">
        <v>2.3541202267607701E-2</v>
      </c>
      <c r="D2636">
        <f>-LOG10(C2636)</f>
        <v>1.6281713611674113</v>
      </c>
    </row>
    <row r="2637" spans="1:4" x14ac:dyDescent="0.2">
      <c r="A2637" t="s">
        <v>2577</v>
      </c>
      <c r="B2637">
        <v>0.426015272742233</v>
      </c>
      <c r="C2637">
        <v>2.3546692832577501E-2</v>
      </c>
      <c r="D2637">
        <f>-LOG10(C2637)</f>
        <v>1.6280700815466236</v>
      </c>
    </row>
    <row r="2638" spans="1:4" x14ac:dyDescent="0.2">
      <c r="A2638" t="s">
        <v>110</v>
      </c>
      <c r="B2638">
        <v>-4.1718503912765597</v>
      </c>
      <c r="C2638">
        <v>2.3576565912440599E-2</v>
      </c>
      <c r="D2638">
        <f>-LOG10(C2638)</f>
        <v>1.6275194525865115</v>
      </c>
    </row>
    <row r="2639" spans="1:4" x14ac:dyDescent="0.2">
      <c r="A2639" t="s">
        <v>3687</v>
      </c>
      <c r="B2639">
        <v>2.4156833029991098</v>
      </c>
      <c r="C2639">
        <v>2.35811603161315E-2</v>
      </c>
      <c r="D2639">
        <f>-LOG10(C2639)</f>
        <v>1.6274348291605543</v>
      </c>
    </row>
    <row r="2640" spans="1:4" x14ac:dyDescent="0.2">
      <c r="A2640" t="s">
        <v>417</v>
      </c>
      <c r="B2640">
        <v>-2.1711098906311901</v>
      </c>
      <c r="C2640">
        <v>2.35811603161315E-2</v>
      </c>
      <c r="D2640">
        <f>-LOG10(C2640)</f>
        <v>1.6274348291605543</v>
      </c>
    </row>
    <row r="2641" spans="1:4" x14ac:dyDescent="0.2">
      <c r="A2641" t="s">
        <v>1314</v>
      </c>
      <c r="B2641">
        <v>-0.72493652412740595</v>
      </c>
      <c r="C2641">
        <v>2.35811603161315E-2</v>
      </c>
      <c r="D2641">
        <f>-LOG10(C2641)</f>
        <v>1.6274348291605543</v>
      </c>
    </row>
    <row r="2642" spans="1:4" x14ac:dyDescent="0.2">
      <c r="A2642" t="s">
        <v>2927</v>
      </c>
      <c r="B2642">
        <v>0.593184293446265</v>
      </c>
      <c r="C2642">
        <v>2.35811603161315E-2</v>
      </c>
      <c r="D2642">
        <f>-LOG10(C2642)</f>
        <v>1.6274348291605543</v>
      </c>
    </row>
    <row r="2643" spans="1:4" x14ac:dyDescent="0.2">
      <c r="A2643" t="s">
        <v>1644</v>
      </c>
      <c r="B2643">
        <v>-0.54014655879607198</v>
      </c>
      <c r="C2643">
        <v>2.35811603161315E-2</v>
      </c>
      <c r="D2643">
        <f>-LOG10(C2643)</f>
        <v>1.6274348291605543</v>
      </c>
    </row>
    <row r="2644" spans="1:4" x14ac:dyDescent="0.2">
      <c r="A2644" t="s">
        <v>155</v>
      </c>
      <c r="B2644">
        <v>-3.3915506008795702</v>
      </c>
      <c r="C2644">
        <v>2.3589118590630301E-2</v>
      </c>
      <c r="D2644">
        <f>-LOG10(C2644)</f>
        <v>1.6272882862605251</v>
      </c>
    </row>
    <row r="2645" spans="1:4" x14ac:dyDescent="0.2">
      <c r="A2645" t="s">
        <v>1320</v>
      </c>
      <c r="B2645">
        <v>-0.71673757692693296</v>
      </c>
      <c r="C2645">
        <v>2.3589118590630301E-2</v>
      </c>
      <c r="D2645">
        <f>-LOG10(C2645)</f>
        <v>1.6272882862605251</v>
      </c>
    </row>
    <row r="2646" spans="1:4" x14ac:dyDescent="0.2">
      <c r="A2646" t="s">
        <v>1359</v>
      </c>
      <c r="B2646">
        <v>-0.68577653193102295</v>
      </c>
      <c r="C2646">
        <v>2.36097787114775E-2</v>
      </c>
      <c r="D2646">
        <f>-LOG10(C2646)</f>
        <v>1.6269080834352336</v>
      </c>
    </row>
    <row r="2647" spans="1:4" x14ac:dyDescent="0.2">
      <c r="A2647" t="s">
        <v>1368</v>
      </c>
      <c r="B2647">
        <v>-0.68245488942080601</v>
      </c>
      <c r="C2647">
        <v>2.36309520743299E-2</v>
      </c>
      <c r="D2647">
        <f>-LOG10(C2647)</f>
        <v>1.6265187805979187</v>
      </c>
    </row>
    <row r="2648" spans="1:4" x14ac:dyDescent="0.2">
      <c r="A2648" t="s">
        <v>1302</v>
      </c>
      <c r="B2648">
        <v>-0.73252451462095802</v>
      </c>
      <c r="C2648">
        <v>2.3631465601944901E-2</v>
      </c>
      <c r="D2648">
        <f>-LOG10(C2648)</f>
        <v>1.6265093429846742</v>
      </c>
    </row>
    <row r="2649" spans="1:4" x14ac:dyDescent="0.2">
      <c r="A2649" t="s">
        <v>2142</v>
      </c>
      <c r="B2649">
        <v>-0.30788708000961501</v>
      </c>
      <c r="C2649">
        <v>2.3631465601944901E-2</v>
      </c>
      <c r="D2649">
        <f>-LOG10(C2649)</f>
        <v>1.6265093429846742</v>
      </c>
    </row>
    <row r="2650" spans="1:4" x14ac:dyDescent="0.2">
      <c r="A2650" t="s">
        <v>3051</v>
      </c>
      <c r="B2650">
        <v>0.672479524041109</v>
      </c>
      <c r="C2650">
        <v>2.3655011239721899E-2</v>
      </c>
      <c r="D2650">
        <f>-LOG10(C2650)</f>
        <v>1.6260768412595488</v>
      </c>
    </row>
    <row r="2651" spans="1:4" x14ac:dyDescent="0.2">
      <c r="A2651" t="s">
        <v>1696</v>
      </c>
      <c r="B2651">
        <v>-0.51199529989750703</v>
      </c>
      <c r="C2651">
        <v>2.36688382018455E-2</v>
      </c>
      <c r="D2651">
        <f>-LOG10(C2651)</f>
        <v>1.6258230591351652</v>
      </c>
    </row>
    <row r="2652" spans="1:4" x14ac:dyDescent="0.2">
      <c r="A2652" t="s">
        <v>1535</v>
      </c>
      <c r="B2652">
        <v>-0.59791528603920396</v>
      </c>
      <c r="C2652">
        <v>2.3701459797091599E-2</v>
      </c>
      <c r="D2652">
        <f>-LOG10(C2652)</f>
        <v>1.6252249045258715</v>
      </c>
    </row>
    <row r="2653" spans="1:4" x14ac:dyDescent="0.2">
      <c r="A2653" t="s">
        <v>148</v>
      </c>
      <c r="B2653">
        <v>-3.4647861630863499</v>
      </c>
      <c r="C2653">
        <v>2.3701471719126298E-2</v>
      </c>
      <c r="D2653">
        <f>-LOG10(C2653)</f>
        <v>1.6252246860721296</v>
      </c>
    </row>
    <row r="2654" spans="1:4" x14ac:dyDescent="0.2">
      <c r="A2654" t="s">
        <v>2499</v>
      </c>
      <c r="B2654">
        <v>0.39827312657310099</v>
      </c>
      <c r="C2654">
        <v>2.3701471719126298E-2</v>
      </c>
      <c r="D2654">
        <f>-LOG10(C2654)</f>
        <v>1.6252246860721296</v>
      </c>
    </row>
    <row r="2655" spans="1:4" x14ac:dyDescent="0.2">
      <c r="A2655" t="s">
        <v>1715</v>
      </c>
      <c r="B2655">
        <v>-0.50205512881630499</v>
      </c>
      <c r="C2655">
        <v>2.3732369374878E-2</v>
      </c>
      <c r="D2655">
        <f>-LOG10(C2655)</f>
        <v>1.6246589008443226</v>
      </c>
    </row>
    <row r="2656" spans="1:4" x14ac:dyDescent="0.2">
      <c r="A2656" t="s">
        <v>1795</v>
      </c>
      <c r="B2656">
        <v>-0.47073510718498102</v>
      </c>
      <c r="C2656">
        <v>2.3732369374878E-2</v>
      </c>
      <c r="D2656">
        <f>-LOG10(C2656)</f>
        <v>1.6246589008443226</v>
      </c>
    </row>
    <row r="2657" spans="1:4" x14ac:dyDescent="0.2">
      <c r="A2657" t="s">
        <v>2618</v>
      </c>
      <c r="B2657">
        <v>0.44040463032198102</v>
      </c>
      <c r="C2657">
        <v>2.37365074328049E-2</v>
      </c>
      <c r="D2657">
        <f>-LOG10(C2657)</f>
        <v>1.6245831823589123</v>
      </c>
    </row>
    <row r="2658" spans="1:4" x14ac:dyDescent="0.2">
      <c r="A2658" t="s">
        <v>2605</v>
      </c>
      <c r="B2658">
        <v>0.43611463674571599</v>
      </c>
      <c r="C2658">
        <v>2.3743919478046199E-2</v>
      </c>
      <c r="D2658">
        <f>-LOG10(C2658)</f>
        <v>1.6244475892068075</v>
      </c>
    </row>
    <row r="2659" spans="1:4" x14ac:dyDescent="0.2">
      <c r="A2659" t="s">
        <v>3162</v>
      </c>
      <c r="B2659">
        <v>0.75184308613984396</v>
      </c>
      <c r="C2659">
        <v>2.38016812796088E-2</v>
      </c>
      <c r="D2659">
        <f>-LOG10(C2659)</f>
        <v>1.6233923645961139</v>
      </c>
    </row>
    <row r="2660" spans="1:4" x14ac:dyDescent="0.2">
      <c r="A2660" t="s">
        <v>1960</v>
      </c>
      <c r="B2660">
        <v>-0.40208630419963098</v>
      </c>
      <c r="C2660">
        <v>2.38016812796088E-2</v>
      </c>
      <c r="D2660">
        <f>-LOG10(C2660)</f>
        <v>1.6233923645961139</v>
      </c>
    </row>
    <row r="2661" spans="1:4" x14ac:dyDescent="0.2">
      <c r="A2661" t="s">
        <v>2652</v>
      </c>
      <c r="B2661">
        <v>0.45347148907722001</v>
      </c>
      <c r="C2661">
        <v>2.3807021302162001E-2</v>
      </c>
      <c r="D2661">
        <f>-LOG10(C2661)</f>
        <v>1.6232949394527241</v>
      </c>
    </row>
    <row r="2662" spans="1:4" x14ac:dyDescent="0.2">
      <c r="A2662" t="s">
        <v>2138</v>
      </c>
      <c r="B2662">
        <v>-0.31102000473549002</v>
      </c>
      <c r="C2662">
        <v>2.3807021302162001E-2</v>
      </c>
      <c r="D2662">
        <f>-LOG10(C2662)</f>
        <v>1.6232949394527241</v>
      </c>
    </row>
    <row r="2663" spans="1:4" x14ac:dyDescent="0.2">
      <c r="A2663" t="s">
        <v>3458</v>
      </c>
      <c r="B2663">
        <v>1.1082126412001001</v>
      </c>
      <c r="C2663">
        <v>2.3823062130086E-2</v>
      </c>
      <c r="D2663">
        <f>-LOG10(C2663)</f>
        <v>1.6230024166262276</v>
      </c>
    </row>
    <row r="2664" spans="1:4" x14ac:dyDescent="0.2">
      <c r="A2664" t="s">
        <v>1557</v>
      </c>
      <c r="B2664">
        <v>-0.58436979661009603</v>
      </c>
      <c r="C2664">
        <v>2.38421873239535E-2</v>
      </c>
      <c r="D2664">
        <f>-LOG10(C2664)</f>
        <v>1.6226539041689192</v>
      </c>
    </row>
    <row r="2665" spans="1:4" x14ac:dyDescent="0.2">
      <c r="A2665" t="s">
        <v>696</v>
      </c>
      <c r="B2665">
        <v>-1.4921646939532101</v>
      </c>
      <c r="C2665">
        <v>2.3868918330023799E-2</v>
      </c>
      <c r="D2665">
        <f>-LOG10(C2665)</f>
        <v>1.6221672615104594</v>
      </c>
    </row>
    <row r="2666" spans="1:4" x14ac:dyDescent="0.2">
      <c r="A2666" t="s">
        <v>2865</v>
      </c>
      <c r="B2666">
        <v>0.55992429131645904</v>
      </c>
      <c r="C2666">
        <v>2.3959732203970699E-2</v>
      </c>
      <c r="D2666">
        <f>-LOG10(C2666)</f>
        <v>1.620518040330629</v>
      </c>
    </row>
    <row r="2667" spans="1:4" x14ac:dyDescent="0.2">
      <c r="A2667" t="s">
        <v>395</v>
      </c>
      <c r="B2667">
        <v>-2.2186145252576401</v>
      </c>
      <c r="C2667">
        <v>2.4158348376319801E-2</v>
      </c>
      <c r="D2667">
        <f>-LOG10(C2667)</f>
        <v>1.6169327602648669</v>
      </c>
    </row>
    <row r="2668" spans="1:4" x14ac:dyDescent="0.2">
      <c r="A2668" t="s">
        <v>447</v>
      </c>
      <c r="B2668">
        <v>-2.0988856661528201</v>
      </c>
      <c r="C2668">
        <v>2.4278572188178301E-2</v>
      </c>
      <c r="D2668">
        <f>-LOG10(C2668)</f>
        <v>1.6147768575073498</v>
      </c>
    </row>
    <row r="2669" spans="1:4" x14ac:dyDescent="0.2">
      <c r="A2669" t="s">
        <v>2824</v>
      </c>
      <c r="B2669">
        <v>0.535913399142813</v>
      </c>
      <c r="C2669">
        <v>2.4280023650579002E-2</v>
      </c>
      <c r="D2669">
        <f>-LOG10(C2669)</f>
        <v>1.6147508945609088</v>
      </c>
    </row>
    <row r="2670" spans="1:4" x14ac:dyDescent="0.2">
      <c r="A2670" t="s">
        <v>3445</v>
      </c>
      <c r="B2670">
        <v>1.07691942581047</v>
      </c>
      <c r="C2670">
        <v>2.4313663492975101E-2</v>
      </c>
      <c r="D2670">
        <f>-LOG10(C2670)</f>
        <v>1.6141495983384029</v>
      </c>
    </row>
    <row r="2671" spans="1:4" x14ac:dyDescent="0.2">
      <c r="A2671" t="s">
        <v>2089</v>
      </c>
      <c r="B2671">
        <v>-0.340379107000507</v>
      </c>
      <c r="C2671">
        <v>2.4314616596147299E-2</v>
      </c>
      <c r="D2671">
        <f>-LOG10(C2671)</f>
        <v>1.6141325741932895</v>
      </c>
    </row>
    <row r="2672" spans="1:4" x14ac:dyDescent="0.2">
      <c r="A2672" t="s">
        <v>1477</v>
      </c>
      <c r="B2672">
        <v>-0.62334892854055701</v>
      </c>
      <c r="C2672">
        <v>2.4345146243693098E-2</v>
      </c>
      <c r="D2672">
        <f>-LOG10(C2672)</f>
        <v>1.6135876122604915</v>
      </c>
    </row>
    <row r="2673" spans="1:4" x14ac:dyDescent="0.2">
      <c r="A2673" t="s">
        <v>3181</v>
      </c>
      <c r="B2673">
        <v>0.76642571368095602</v>
      </c>
      <c r="C2673">
        <v>2.43495768815454E-2</v>
      </c>
      <c r="D2673">
        <f>-LOG10(C2673)</f>
        <v>1.6135085810450998</v>
      </c>
    </row>
    <row r="2674" spans="1:4" x14ac:dyDescent="0.2">
      <c r="A2674" t="s">
        <v>3179</v>
      </c>
      <c r="B2674">
        <v>0.76529628278153095</v>
      </c>
      <c r="C2674">
        <v>2.43495768815454E-2</v>
      </c>
      <c r="D2674">
        <f>-LOG10(C2674)</f>
        <v>1.6135085810450998</v>
      </c>
    </row>
    <row r="2675" spans="1:4" x14ac:dyDescent="0.2">
      <c r="A2675" t="s">
        <v>1586</v>
      </c>
      <c r="B2675">
        <v>-0.56966494749350405</v>
      </c>
      <c r="C2675">
        <v>2.43495768815454E-2</v>
      </c>
      <c r="D2675">
        <f>-LOG10(C2675)</f>
        <v>1.6135085810450998</v>
      </c>
    </row>
    <row r="2676" spans="1:4" x14ac:dyDescent="0.2">
      <c r="A2676" t="s">
        <v>2800</v>
      </c>
      <c r="B2676">
        <v>0.52471941441071501</v>
      </c>
      <c r="C2676">
        <v>2.43495768815454E-2</v>
      </c>
      <c r="D2676">
        <f>-LOG10(C2676)</f>
        <v>1.6135085810450998</v>
      </c>
    </row>
    <row r="2677" spans="1:4" x14ac:dyDescent="0.2">
      <c r="A2677" t="s">
        <v>2051</v>
      </c>
      <c r="B2677">
        <v>-0.35716331485696201</v>
      </c>
      <c r="C2677">
        <v>2.43495768815454E-2</v>
      </c>
      <c r="D2677">
        <f>-LOG10(C2677)</f>
        <v>1.6135085810450998</v>
      </c>
    </row>
    <row r="2678" spans="1:4" x14ac:dyDescent="0.2">
      <c r="A2678" t="s">
        <v>2307</v>
      </c>
      <c r="B2678">
        <v>0.30537713255504201</v>
      </c>
      <c r="C2678">
        <v>2.4404128697679401E-2</v>
      </c>
      <c r="D2678">
        <f>-LOG10(C2678)</f>
        <v>1.6125366933770513</v>
      </c>
    </row>
    <row r="2679" spans="1:4" x14ac:dyDescent="0.2">
      <c r="A2679" t="s">
        <v>1162</v>
      </c>
      <c r="B2679">
        <v>-0.84335049799939199</v>
      </c>
      <c r="C2679">
        <v>2.4414990412384499E-2</v>
      </c>
      <c r="D2679">
        <f>-LOG10(C2679)</f>
        <v>1.612343441924577</v>
      </c>
    </row>
    <row r="2680" spans="1:4" x14ac:dyDescent="0.2">
      <c r="A2680" t="s">
        <v>1455</v>
      </c>
      <c r="B2680">
        <v>-0.63709354134751695</v>
      </c>
      <c r="C2680">
        <v>2.4414990412384499E-2</v>
      </c>
      <c r="D2680">
        <f>-LOG10(C2680)</f>
        <v>1.612343441924577</v>
      </c>
    </row>
    <row r="2681" spans="1:4" x14ac:dyDescent="0.2">
      <c r="A2681" t="s">
        <v>2351</v>
      </c>
      <c r="B2681">
        <v>0.33143592405077998</v>
      </c>
      <c r="C2681">
        <v>2.4414990412384499E-2</v>
      </c>
      <c r="D2681">
        <f>-LOG10(C2681)</f>
        <v>1.612343441924577</v>
      </c>
    </row>
    <row r="2682" spans="1:4" x14ac:dyDescent="0.2">
      <c r="A2682" t="s">
        <v>1719</v>
      </c>
      <c r="B2682">
        <v>-0.50033411606183997</v>
      </c>
      <c r="C2682">
        <v>2.44160613772685E-2</v>
      </c>
      <c r="D2682">
        <f>-LOG10(C2682)</f>
        <v>1.6123243919912882</v>
      </c>
    </row>
    <row r="2683" spans="1:4" x14ac:dyDescent="0.2">
      <c r="A2683" t="s">
        <v>2139</v>
      </c>
      <c r="B2683">
        <v>-0.31027828368228699</v>
      </c>
      <c r="C2683">
        <v>2.4418808045861301E-2</v>
      </c>
      <c r="D2683">
        <f>-LOG10(C2683)</f>
        <v>1.6122755390700532</v>
      </c>
    </row>
    <row r="2684" spans="1:4" x14ac:dyDescent="0.2">
      <c r="A2684" t="s">
        <v>691</v>
      </c>
      <c r="B2684">
        <v>-1.5042488569417101</v>
      </c>
      <c r="C2684">
        <v>2.4467987508252499E-2</v>
      </c>
      <c r="D2684">
        <f>-LOG10(C2684)</f>
        <v>1.611401749896419</v>
      </c>
    </row>
    <row r="2685" spans="1:4" x14ac:dyDescent="0.2">
      <c r="A2685" t="s">
        <v>1689</v>
      </c>
      <c r="B2685">
        <v>-0.51571234002450705</v>
      </c>
      <c r="C2685">
        <v>2.4467987508252499E-2</v>
      </c>
      <c r="D2685">
        <f>-LOG10(C2685)</f>
        <v>1.611401749896419</v>
      </c>
    </row>
    <row r="2686" spans="1:4" x14ac:dyDescent="0.2">
      <c r="A2686" t="s">
        <v>89</v>
      </c>
      <c r="B2686">
        <v>-4.6899360281631797</v>
      </c>
      <c r="C2686">
        <v>2.4481945846664601E-2</v>
      </c>
      <c r="D2686">
        <f>-LOG10(C2686)</f>
        <v>1.6111540670458921</v>
      </c>
    </row>
    <row r="2687" spans="1:4" x14ac:dyDescent="0.2">
      <c r="A2687" t="s">
        <v>2377</v>
      </c>
      <c r="B2687">
        <v>0.34417094855402702</v>
      </c>
      <c r="C2687">
        <v>2.4481945846664601E-2</v>
      </c>
      <c r="D2687">
        <f>-LOG10(C2687)</f>
        <v>1.6111540670458921</v>
      </c>
    </row>
    <row r="2688" spans="1:4" x14ac:dyDescent="0.2">
      <c r="A2688" t="s">
        <v>2131</v>
      </c>
      <c r="B2688">
        <v>-0.31541409224203198</v>
      </c>
      <c r="C2688">
        <v>2.45764053309366E-2</v>
      </c>
      <c r="D2688">
        <f>-LOG10(C2688)</f>
        <v>1.6094816389069857</v>
      </c>
    </row>
    <row r="2689" spans="1:4" x14ac:dyDescent="0.2">
      <c r="A2689" t="s">
        <v>2864</v>
      </c>
      <c r="B2689">
        <v>0.55945099235127405</v>
      </c>
      <c r="C2689">
        <v>2.46901387879979E-2</v>
      </c>
      <c r="D2689">
        <f>-LOG10(C2689)</f>
        <v>1.607476468808763</v>
      </c>
    </row>
    <row r="2690" spans="1:4" x14ac:dyDescent="0.2">
      <c r="A2690" t="s">
        <v>2196</v>
      </c>
      <c r="B2690">
        <v>-0.24405118466932799</v>
      </c>
      <c r="C2690">
        <v>2.46901387879979E-2</v>
      </c>
      <c r="D2690">
        <f>-LOG10(C2690)</f>
        <v>1.607476468808763</v>
      </c>
    </row>
    <row r="2691" spans="1:4" x14ac:dyDescent="0.2">
      <c r="A2691" t="s">
        <v>517</v>
      </c>
      <c r="B2691">
        <v>-1.9040276599316399</v>
      </c>
      <c r="C2691">
        <v>2.4735264477954301E-2</v>
      </c>
      <c r="D2691">
        <f>-LOG10(C2691)</f>
        <v>1.606683441649019</v>
      </c>
    </row>
    <row r="2692" spans="1:4" x14ac:dyDescent="0.2">
      <c r="A2692" t="s">
        <v>2160</v>
      </c>
      <c r="B2692">
        <v>-0.29414793953127899</v>
      </c>
      <c r="C2692">
        <v>2.4736971058769899E-2</v>
      </c>
      <c r="D2692">
        <f>-LOG10(C2692)</f>
        <v>1.6066534790397538</v>
      </c>
    </row>
    <row r="2693" spans="1:4" x14ac:dyDescent="0.2">
      <c r="A2693" t="s">
        <v>641</v>
      </c>
      <c r="B2693">
        <v>-1.61716277878338</v>
      </c>
      <c r="C2693">
        <v>2.4847737492788499E-2</v>
      </c>
      <c r="D2693">
        <f>-LOG10(C2693)</f>
        <v>1.6047131497528164</v>
      </c>
    </row>
    <row r="2694" spans="1:4" x14ac:dyDescent="0.2">
      <c r="A2694" t="s">
        <v>489</v>
      </c>
      <c r="B2694">
        <v>-1.97035452382138</v>
      </c>
      <c r="C2694">
        <v>2.4874620840225899E-2</v>
      </c>
      <c r="D2694">
        <f>-LOG10(C2694)</f>
        <v>1.6042435304114888</v>
      </c>
    </row>
    <row r="2695" spans="1:4" x14ac:dyDescent="0.2">
      <c r="A2695" t="s">
        <v>1858</v>
      </c>
      <c r="B2695">
        <v>-0.444445557122572</v>
      </c>
      <c r="C2695">
        <v>2.4910047169002799E-2</v>
      </c>
      <c r="D2695">
        <f>-LOG10(C2695)</f>
        <v>1.6036254500942346</v>
      </c>
    </row>
    <row r="2696" spans="1:4" x14ac:dyDescent="0.2">
      <c r="A2696" t="s">
        <v>3376</v>
      </c>
      <c r="B2696">
        <v>0.98069341641949903</v>
      </c>
      <c r="C2696">
        <v>2.4924350345613501E-2</v>
      </c>
      <c r="D2696">
        <f>-LOG10(C2696)</f>
        <v>1.6033761527752708</v>
      </c>
    </row>
    <row r="2697" spans="1:4" x14ac:dyDescent="0.2">
      <c r="A2697" t="s">
        <v>3721</v>
      </c>
      <c r="B2697">
        <v>3.7367935357519899</v>
      </c>
      <c r="C2697">
        <v>2.4932528407962E-2</v>
      </c>
      <c r="D2697">
        <f>-LOG10(C2697)</f>
        <v>1.603233677455064</v>
      </c>
    </row>
    <row r="2698" spans="1:4" x14ac:dyDescent="0.2">
      <c r="A2698" t="s">
        <v>1130</v>
      </c>
      <c r="B2698">
        <v>-0.86557721191702797</v>
      </c>
      <c r="C2698">
        <v>2.4932528407962E-2</v>
      </c>
      <c r="D2698">
        <f>-LOG10(C2698)</f>
        <v>1.603233677455064</v>
      </c>
    </row>
    <row r="2699" spans="1:4" x14ac:dyDescent="0.2">
      <c r="A2699" t="s">
        <v>2579</v>
      </c>
      <c r="B2699">
        <v>0.426637372851014</v>
      </c>
      <c r="C2699">
        <v>2.4934744306536302E-2</v>
      </c>
      <c r="D2699">
        <f>-LOG10(C2699)</f>
        <v>1.603195080897782</v>
      </c>
    </row>
    <row r="2700" spans="1:4" x14ac:dyDescent="0.2">
      <c r="A2700" t="s">
        <v>3743</v>
      </c>
      <c r="B2700">
        <v>8.8897857181533393</v>
      </c>
      <c r="C2700">
        <v>2.49904366635109E-2</v>
      </c>
      <c r="D2700">
        <f>-LOG10(C2700)</f>
        <v>1.6022261552822572</v>
      </c>
    </row>
    <row r="2701" spans="1:4" x14ac:dyDescent="0.2">
      <c r="A2701" t="s">
        <v>1916</v>
      </c>
      <c r="B2701">
        <v>-0.42144659210595298</v>
      </c>
      <c r="C2701">
        <v>2.5000390189030101E-2</v>
      </c>
      <c r="D2701">
        <f>-LOG10(C2701)</f>
        <v>1.6020532131031511</v>
      </c>
    </row>
    <row r="2702" spans="1:4" x14ac:dyDescent="0.2">
      <c r="A2702" t="s">
        <v>2016</v>
      </c>
      <c r="B2702">
        <v>-0.37589371439914698</v>
      </c>
      <c r="C2702">
        <v>2.5000390189030101E-2</v>
      </c>
      <c r="D2702">
        <f>-LOG10(C2702)</f>
        <v>1.6020532131031511</v>
      </c>
    </row>
    <row r="2703" spans="1:4" x14ac:dyDescent="0.2">
      <c r="A2703" t="s">
        <v>558</v>
      </c>
      <c r="B2703">
        <v>-1.81368714688418</v>
      </c>
      <c r="C2703">
        <v>2.50350492537421E-2</v>
      </c>
      <c r="D2703">
        <f>-LOG10(C2703)</f>
        <v>1.6014515498369768</v>
      </c>
    </row>
    <row r="2704" spans="1:4" x14ac:dyDescent="0.2">
      <c r="A2704" t="s">
        <v>883</v>
      </c>
      <c r="B2704">
        <v>-1.1577641443742801</v>
      </c>
      <c r="C2704">
        <v>2.50646600340001E-2</v>
      </c>
      <c r="D2704">
        <f>-LOG10(C2704)</f>
        <v>1.6009381815898895</v>
      </c>
    </row>
    <row r="2705" spans="1:4" x14ac:dyDescent="0.2">
      <c r="A2705" t="s">
        <v>2811</v>
      </c>
      <c r="B2705">
        <v>0.530578120135348</v>
      </c>
      <c r="C2705">
        <v>2.5165965631318898E-2</v>
      </c>
      <c r="D2705">
        <f>-LOG10(C2705)</f>
        <v>1.5991864008397583</v>
      </c>
    </row>
    <row r="2706" spans="1:4" x14ac:dyDescent="0.2">
      <c r="A2706" t="s">
        <v>2044</v>
      </c>
      <c r="B2706">
        <v>-0.36030890970115897</v>
      </c>
      <c r="C2706">
        <v>2.5190739806618501E-2</v>
      </c>
      <c r="D2706">
        <f>-LOG10(C2706)</f>
        <v>1.5987590778685352</v>
      </c>
    </row>
    <row r="2707" spans="1:4" x14ac:dyDescent="0.2">
      <c r="A2707" t="s">
        <v>2587</v>
      </c>
      <c r="B2707">
        <v>0.42953405551584101</v>
      </c>
      <c r="C2707">
        <v>2.52055901698039E-2</v>
      </c>
      <c r="D2707">
        <f>-LOG10(C2707)</f>
        <v>1.5985031294304102</v>
      </c>
    </row>
    <row r="2708" spans="1:4" x14ac:dyDescent="0.2">
      <c r="A2708" t="s">
        <v>2321</v>
      </c>
      <c r="B2708">
        <v>0.314240029243816</v>
      </c>
      <c r="C2708">
        <v>2.5207515312735199E-2</v>
      </c>
      <c r="D2708">
        <f>-LOG10(C2708)</f>
        <v>1.5984699603191506</v>
      </c>
    </row>
    <row r="2709" spans="1:4" x14ac:dyDescent="0.2">
      <c r="A2709" t="s">
        <v>1700</v>
      </c>
      <c r="B2709">
        <v>-0.50783780640251597</v>
      </c>
      <c r="C2709">
        <v>2.5255097325993198E-2</v>
      </c>
      <c r="D2709">
        <f>-LOG10(C2709)</f>
        <v>1.5976509535004597</v>
      </c>
    </row>
    <row r="2710" spans="1:4" x14ac:dyDescent="0.2">
      <c r="A2710" t="s">
        <v>3550</v>
      </c>
      <c r="B2710">
        <v>1.3715555935233601</v>
      </c>
      <c r="C2710">
        <v>2.52839133575532E-2</v>
      </c>
      <c r="D2710">
        <f>-LOG10(C2710)</f>
        <v>1.5971557065740256</v>
      </c>
    </row>
    <row r="2711" spans="1:4" x14ac:dyDescent="0.2">
      <c r="A2711" t="s">
        <v>2152</v>
      </c>
      <c r="B2711">
        <v>-0.30358013473336898</v>
      </c>
      <c r="C2711">
        <v>2.5287697315051798E-2</v>
      </c>
      <c r="D2711">
        <f>-LOG10(C2711)</f>
        <v>1.5970907154913765</v>
      </c>
    </row>
    <row r="2712" spans="1:4" x14ac:dyDescent="0.2">
      <c r="A2712" t="s">
        <v>2845</v>
      </c>
      <c r="B2712">
        <v>0.54878478069498804</v>
      </c>
      <c r="C2712">
        <v>2.53038174007158E-2</v>
      </c>
      <c r="D2712">
        <f>-LOG10(C2712)</f>
        <v>1.5968139550690827</v>
      </c>
    </row>
    <row r="2713" spans="1:4" x14ac:dyDescent="0.2">
      <c r="A2713" t="s">
        <v>3465</v>
      </c>
      <c r="B2713">
        <v>1.12978940698701</v>
      </c>
      <c r="C2713">
        <v>2.5358718063763701E-2</v>
      </c>
      <c r="D2713">
        <f>-LOG10(C2713)</f>
        <v>1.5958727047297951</v>
      </c>
    </row>
    <row r="2714" spans="1:4" x14ac:dyDescent="0.2">
      <c r="A2714" t="s">
        <v>2620</v>
      </c>
      <c r="B2714">
        <v>0.44100434897459101</v>
      </c>
      <c r="C2714">
        <v>2.5358718063763701E-2</v>
      </c>
      <c r="D2714">
        <f>-LOG10(C2714)</f>
        <v>1.5958727047297951</v>
      </c>
    </row>
    <row r="2715" spans="1:4" x14ac:dyDescent="0.2">
      <c r="A2715" t="s">
        <v>1321</v>
      </c>
      <c r="B2715">
        <v>-0.71656938246486901</v>
      </c>
      <c r="C2715">
        <v>2.5459634423155499E-2</v>
      </c>
      <c r="D2715">
        <f>-LOG10(C2715)</f>
        <v>1.5941478367053861</v>
      </c>
    </row>
    <row r="2716" spans="1:4" x14ac:dyDescent="0.2">
      <c r="A2716" t="s">
        <v>914</v>
      </c>
      <c r="B2716">
        <v>-1.12197967223937</v>
      </c>
      <c r="C2716">
        <v>2.5474352855727699E-2</v>
      </c>
      <c r="D2716">
        <f>-LOG10(C2716)</f>
        <v>1.5938968398929316</v>
      </c>
    </row>
    <row r="2717" spans="1:4" x14ac:dyDescent="0.2">
      <c r="A2717" t="s">
        <v>3698</v>
      </c>
      <c r="B2717">
        <v>2.83037227501254</v>
      </c>
      <c r="C2717">
        <v>2.5501528849953499E-2</v>
      </c>
      <c r="D2717">
        <f>-LOG10(C2717)</f>
        <v>1.5934337822642763</v>
      </c>
    </row>
    <row r="2718" spans="1:4" x14ac:dyDescent="0.2">
      <c r="A2718" t="s">
        <v>3477</v>
      </c>
      <c r="B2718">
        <v>1.15746265978442</v>
      </c>
      <c r="C2718">
        <v>2.5501528849953499E-2</v>
      </c>
      <c r="D2718">
        <f>-LOG10(C2718)</f>
        <v>1.5934337822642763</v>
      </c>
    </row>
    <row r="2719" spans="1:4" x14ac:dyDescent="0.2">
      <c r="A2719" t="s">
        <v>1998</v>
      </c>
      <c r="B2719">
        <v>-0.38726392413829602</v>
      </c>
      <c r="C2719">
        <v>2.5501528849953499E-2</v>
      </c>
      <c r="D2719">
        <f>-LOG10(C2719)</f>
        <v>1.5934337822642763</v>
      </c>
    </row>
    <row r="2720" spans="1:4" x14ac:dyDescent="0.2">
      <c r="A2720" t="s">
        <v>685</v>
      </c>
      <c r="B2720">
        <v>-1.5119234608658301</v>
      </c>
      <c r="C2720">
        <v>2.5505961686132301E-2</v>
      </c>
      <c r="D2720">
        <f>-LOG10(C2720)</f>
        <v>1.593358297025687</v>
      </c>
    </row>
    <row r="2721" spans="1:4" x14ac:dyDescent="0.2">
      <c r="A2721" t="s">
        <v>3424</v>
      </c>
      <c r="B2721">
        <v>1.04573437624331</v>
      </c>
      <c r="C2721">
        <v>2.5505961686132301E-2</v>
      </c>
      <c r="D2721">
        <f>-LOG10(C2721)</f>
        <v>1.593358297025687</v>
      </c>
    </row>
    <row r="2722" spans="1:4" x14ac:dyDescent="0.2">
      <c r="A2722" t="s">
        <v>3565</v>
      </c>
      <c r="B2722">
        <v>1.42700510455291</v>
      </c>
      <c r="C2722">
        <v>2.56017097762852E-2</v>
      </c>
      <c r="D2722">
        <f>-LOG10(C2722)</f>
        <v>1.5917310299377438</v>
      </c>
    </row>
    <row r="2723" spans="1:4" x14ac:dyDescent="0.2">
      <c r="A2723" t="s">
        <v>2718</v>
      </c>
      <c r="B2723">
        <v>0.48598351563360798</v>
      </c>
      <c r="C2723">
        <v>2.56017097762852E-2</v>
      </c>
      <c r="D2723">
        <f>-LOG10(C2723)</f>
        <v>1.5917310299377438</v>
      </c>
    </row>
    <row r="2724" spans="1:4" x14ac:dyDescent="0.2">
      <c r="A2724" t="s">
        <v>1971</v>
      </c>
      <c r="B2724">
        <v>-0.39628145864778802</v>
      </c>
      <c r="C2724">
        <v>2.56017097762852E-2</v>
      </c>
      <c r="D2724">
        <f>-LOG10(C2724)</f>
        <v>1.5917310299377438</v>
      </c>
    </row>
    <row r="2725" spans="1:4" x14ac:dyDescent="0.2">
      <c r="A2725" t="s">
        <v>3067</v>
      </c>
      <c r="B2725">
        <v>0.68287724652725001</v>
      </c>
      <c r="C2725">
        <v>2.5643511770938598E-2</v>
      </c>
      <c r="D2725">
        <f>-LOG10(C2725)</f>
        <v>1.5910225002801845</v>
      </c>
    </row>
    <row r="2726" spans="1:4" x14ac:dyDescent="0.2">
      <c r="A2726" t="s">
        <v>348</v>
      </c>
      <c r="B2726">
        <v>-2.35813209007219</v>
      </c>
      <c r="C2726">
        <v>2.5650482489697899E-2</v>
      </c>
      <c r="D2726">
        <f>-LOG10(C2726)</f>
        <v>1.5909044613263328</v>
      </c>
    </row>
    <row r="2727" spans="1:4" x14ac:dyDescent="0.2">
      <c r="A2727" t="s">
        <v>2294</v>
      </c>
      <c r="B2727">
        <v>0.29733652520936399</v>
      </c>
      <c r="C2727">
        <v>2.5650482489697899E-2</v>
      </c>
      <c r="D2727">
        <f>-LOG10(C2727)</f>
        <v>1.5909044613263328</v>
      </c>
    </row>
    <row r="2728" spans="1:4" x14ac:dyDescent="0.2">
      <c r="A2728" t="s">
        <v>2181</v>
      </c>
      <c r="B2728">
        <v>-0.27121186480809401</v>
      </c>
      <c r="C2728">
        <v>2.5650482489697899E-2</v>
      </c>
      <c r="D2728">
        <f>-LOG10(C2728)</f>
        <v>1.5909044613263328</v>
      </c>
    </row>
    <row r="2729" spans="1:4" x14ac:dyDescent="0.2">
      <c r="A2729" t="s">
        <v>808</v>
      </c>
      <c r="B2729">
        <v>-1.2807868004301</v>
      </c>
      <c r="C2729">
        <v>2.5719727810266001E-2</v>
      </c>
      <c r="D2729">
        <f>-LOG10(C2729)</f>
        <v>1.5897336318257709</v>
      </c>
    </row>
    <row r="2730" spans="1:4" x14ac:dyDescent="0.2">
      <c r="A2730" t="s">
        <v>2694</v>
      </c>
      <c r="B2730">
        <v>0.47175664486980901</v>
      </c>
      <c r="C2730">
        <v>2.5743046374307198E-2</v>
      </c>
      <c r="D2730">
        <f>-LOG10(C2730)</f>
        <v>1.5893400609566313</v>
      </c>
    </row>
    <row r="2731" spans="1:4" x14ac:dyDescent="0.2">
      <c r="A2731" t="s">
        <v>1995</v>
      </c>
      <c r="B2731">
        <v>-0.38818008715443902</v>
      </c>
      <c r="C2731">
        <v>2.5833029179718098E-2</v>
      </c>
      <c r="D2731">
        <f>-LOG10(C2731)</f>
        <v>1.5878246654913273</v>
      </c>
    </row>
    <row r="2732" spans="1:4" x14ac:dyDescent="0.2">
      <c r="A2732" t="s">
        <v>2332</v>
      </c>
      <c r="B2732">
        <v>0.32061879543571897</v>
      </c>
      <c r="C2732">
        <v>2.58353985416023E-2</v>
      </c>
      <c r="D2732">
        <f>-LOG10(C2732)</f>
        <v>1.5877848345602137</v>
      </c>
    </row>
    <row r="2733" spans="1:4" x14ac:dyDescent="0.2">
      <c r="A2733" t="s">
        <v>2877</v>
      </c>
      <c r="B2733">
        <v>0.56469526992346697</v>
      </c>
      <c r="C2733">
        <v>2.59503882860736E-2</v>
      </c>
      <c r="D2733">
        <f>-LOG10(C2733)</f>
        <v>1.5858561395790076</v>
      </c>
    </row>
    <row r="2734" spans="1:4" x14ac:dyDescent="0.2">
      <c r="A2734" t="s">
        <v>1530</v>
      </c>
      <c r="B2734">
        <v>-0.60083258203787204</v>
      </c>
      <c r="C2734">
        <v>2.5962895112622699E-2</v>
      </c>
      <c r="D2734">
        <f>-LOG10(C2734)</f>
        <v>1.5856468811578146</v>
      </c>
    </row>
    <row r="2735" spans="1:4" x14ac:dyDescent="0.2">
      <c r="A2735" t="s">
        <v>2500</v>
      </c>
      <c r="B2735">
        <v>0.398511047770779</v>
      </c>
      <c r="C2735">
        <v>2.5962895112622699E-2</v>
      </c>
      <c r="D2735">
        <f>-LOG10(C2735)</f>
        <v>1.5856468811578146</v>
      </c>
    </row>
    <row r="2736" spans="1:4" x14ac:dyDescent="0.2">
      <c r="A2736" t="s">
        <v>2027</v>
      </c>
      <c r="B2736">
        <v>-0.37153003687374198</v>
      </c>
      <c r="C2736">
        <v>2.60741975176331E-2</v>
      </c>
      <c r="D2736">
        <f>-LOG10(C2736)</f>
        <v>1.5837890489235522</v>
      </c>
    </row>
    <row r="2737" spans="1:4" x14ac:dyDescent="0.2">
      <c r="A2737" t="s">
        <v>2968</v>
      </c>
      <c r="B2737">
        <v>0.615219049349228</v>
      </c>
      <c r="C2737">
        <v>2.6075320853388699E-2</v>
      </c>
      <c r="D2737">
        <f>-LOG10(C2737)</f>
        <v>1.5837703389321545</v>
      </c>
    </row>
    <row r="2738" spans="1:4" x14ac:dyDescent="0.2">
      <c r="A2738" t="s">
        <v>2544</v>
      </c>
      <c r="B2738">
        <v>0.41330743218031701</v>
      </c>
      <c r="C2738">
        <v>2.6075320853388699E-2</v>
      </c>
      <c r="D2738">
        <f>-LOG10(C2738)</f>
        <v>1.5837703389321545</v>
      </c>
    </row>
    <row r="2739" spans="1:4" x14ac:dyDescent="0.2">
      <c r="A2739" t="s">
        <v>1305</v>
      </c>
      <c r="B2739">
        <v>-0.73139042824269895</v>
      </c>
      <c r="C2739">
        <v>2.61093412054124E-2</v>
      </c>
      <c r="D2739">
        <f>-LOG10(C2739)</f>
        <v>1.5832040862185595</v>
      </c>
    </row>
    <row r="2740" spans="1:4" x14ac:dyDescent="0.2">
      <c r="A2740" t="s">
        <v>1840</v>
      </c>
      <c r="B2740">
        <v>-0.45220498805123199</v>
      </c>
      <c r="C2740">
        <v>2.6137853678363299E-2</v>
      </c>
      <c r="D2740">
        <f>-LOG10(C2740)</f>
        <v>1.5827300775784865</v>
      </c>
    </row>
    <row r="2741" spans="1:4" x14ac:dyDescent="0.2">
      <c r="A2741" t="s">
        <v>1512</v>
      </c>
      <c r="B2741">
        <v>-0.60980606742347498</v>
      </c>
      <c r="C2741">
        <v>2.6183403770369401E-2</v>
      </c>
      <c r="D2741">
        <f>-LOG10(C2741)</f>
        <v>1.581973897028905</v>
      </c>
    </row>
    <row r="2742" spans="1:4" x14ac:dyDescent="0.2">
      <c r="A2742" t="s">
        <v>2230</v>
      </c>
      <c r="B2742">
        <v>0.23597730673838199</v>
      </c>
      <c r="C2742">
        <v>2.6185958402682601E-2</v>
      </c>
      <c r="D2742">
        <f>-LOG10(C2742)</f>
        <v>1.5819315263498759</v>
      </c>
    </row>
    <row r="2743" spans="1:4" x14ac:dyDescent="0.2">
      <c r="A2743" t="s">
        <v>3062</v>
      </c>
      <c r="B2743">
        <v>0.68030033423970604</v>
      </c>
      <c r="C2743">
        <v>2.6249166594484601E-2</v>
      </c>
      <c r="D2743">
        <f>-LOG10(C2743)</f>
        <v>1.5808844807975397</v>
      </c>
    </row>
    <row r="2744" spans="1:4" x14ac:dyDescent="0.2">
      <c r="A2744" t="s">
        <v>3407</v>
      </c>
      <c r="B2744">
        <v>1.0159057002960099</v>
      </c>
      <c r="C2744">
        <v>2.6268417150949401E-2</v>
      </c>
      <c r="D2744">
        <f>-LOG10(C2744)</f>
        <v>1.5805660955930263</v>
      </c>
    </row>
    <row r="2745" spans="1:4" x14ac:dyDescent="0.2">
      <c r="A2745" t="s">
        <v>1330</v>
      </c>
      <c r="B2745">
        <v>-0.70804259406509595</v>
      </c>
      <c r="C2745">
        <v>2.6303130864411699E-2</v>
      </c>
      <c r="D2745">
        <f>-LOG10(C2745)</f>
        <v>1.5799925543159175</v>
      </c>
    </row>
    <row r="2746" spans="1:4" x14ac:dyDescent="0.2">
      <c r="A2746" t="s">
        <v>1499</v>
      </c>
      <c r="B2746">
        <v>-0.61436904948956295</v>
      </c>
      <c r="C2746">
        <v>2.6311232939087499E-2</v>
      </c>
      <c r="D2746">
        <f>-LOG10(C2746)</f>
        <v>1.5798588004853238</v>
      </c>
    </row>
    <row r="2747" spans="1:4" x14ac:dyDescent="0.2">
      <c r="A2747" t="s">
        <v>3546</v>
      </c>
      <c r="B2747">
        <v>1.3636606490499601</v>
      </c>
      <c r="C2747">
        <v>2.6322276201024099E-2</v>
      </c>
      <c r="D2747">
        <f>-LOG10(C2747)</f>
        <v>1.5796765581127361</v>
      </c>
    </row>
    <row r="2748" spans="1:4" x14ac:dyDescent="0.2">
      <c r="A2748" t="s">
        <v>3296</v>
      </c>
      <c r="B2748">
        <v>0.88007156397631203</v>
      </c>
      <c r="C2748">
        <v>2.6397177943370799E-2</v>
      </c>
      <c r="D2748">
        <f>-LOG10(C2748)</f>
        <v>1.5784424999912472</v>
      </c>
    </row>
    <row r="2749" spans="1:4" x14ac:dyDescent="0.2">
      <c r="A2749" t="s">
        <v>2525</v>
      </c>
      <c r="B2749">
        <v>0.40744776541341998</v>
      </c>
      <c r="C2749">
        <v>2.6403018884115299E-2</v>
      </c>
      <c r="D2749">
        <f>-LOG10(C2749)</f>
        <v>1.5783464136697094</v>
      </c>
    </row>
    <row r="2750" spans="1:4" x14ac:dyDescent="0.2">
      <c r="A2750" t="s">
        <v>94</v>
      </c>
      <c r="B2750">
        <v>-4.5027077440803298</v>
      </c>
      <c r="C2750">
        <v>2.6426070886353001E-2</v>
      </c>
      <c r="D2750">
        <f>-LOG10(C2750)</f>
        <v>1.5779674043758698</v>
      </c>
    </row>
    <row r="2751" spans="1:4" x14ac:dyDescent="0.2">
      <c r="A2751" t="s">
        <v>3108</v>
      </c>
      <c r="B2751">
        <v>0.71332023259112098</v>
      </c>
      <c r="C2751">
        <v>2.64297105778908E-2</v>
      </c>
      <c r="D2751">
        <f>-LOG10(C2751)</f>
        <v>1.5779075926425303</v>
      </c>
    </row>
    <row r="2752" spans="1:4" x14ac:dyDescent="0.2">
      <c r="A2752" t="s">
        <v>3060</v>
      </c>
      <c r="B2752">
        <v>0.678934551955926</v>
      </c>
      <c r="C2752">
        <v>2.64723794645946E-2</v>
      </c>
      <c r="D2752">
        <f>-LOG10(C2752)</f>
        <v>1.5772070204705078</v>
      </c>
    </row>
    <row r="2753" spans="1:4" x14ac:dyDescent="0.2">
      <c r="A2753" t="s">
        <v>3442</v>
      </c>
      <c r="B2753">
        <v>1.07258687764084</v>
      </c>
      <c r="C2753">
        <v>2.6474162275628699E-2</v>
      </c>
      <c r="D2753">
        <f>-LOG10(C2753)</f>
        <v>1.5771777734236099</v>
      </c>
    </row>
    <row r="2754" spans="1:4" x14ac:dyDescent="0.2">
      <c r="A2754" t="s">
        <v>3282</v>
      </c>
      <c r="B2754">
        <v>0.86099183439904003</v>
      </c>
      <c r="C2754">
        <v>2.6502706156129801E-2</v>
      </c>
      <c r="D2754">
        <f>-LOG10(C2754)</f>
        <v>1.576709778566221</v>
      </c>
    </row>
    <row r="2755" spans="1:4" x14ac:dyDescent="0.2">
      <c r="A2755" t="s">
        <v>3586</v>
      </c>
      <c r="B2755">
        <v>1.4863452048632899</v>
      </c>
      <c r="C2755">
        <v>2.6532650193483401E-2</v>
      </c>
      <c r="D2755">
        <f>-LOG10(C2755)</f>
        <v>1.5762193686787223</v>
      </c>
    </row>
    <row r="2756" spans="1:4" x14ac:dyDescent="0.2">
      <c r="A2756" t="s">
        <v>3057</v>
      </c>
      <c r="B2756">
        <v>0.67671461805925204</v>
      </c>
      <c r="C2756">
        <v>2.65598608010005E-2</v>
      </c>
      <c r="D2756">
        <f>-LOG10(C2756)</f>
        <v>1.5757742054153072</v>
      </c>
    </row>
    <row r="2757" spans="1:4" x14ac:dyDescent="0.2">
      <c r="A2757" t="s">
        <v>2045</v>
      </c>
      <c r="B2757">
        <v>-0.35991075954982099</v>
      </c>
      <c r="C2757">
        <v>2.6560326438376799E-2</v>
      </c>
      <c r="D2757">
        <f>-LOG10(C2757)</f>
        <v>1.5757665915963954</v>
      </c>
    </row>
    <row r="2758" spans="1:4" x14ac:dyDescent="0.2">
      <c r="A2758" t="s">
        <v>2656</v>
      </c>
      <c r="B2758">
        <v>0.45456018057683401</v>
      </c>
      <c r="C2758">
        <v>2.65912513460261E-2</v>
      </c>
      <c r="D2758">
        <f>-LOG10(C2758)</f>
        <v>1.5752612249141329</v>
      </c>
    </row>
    <row r="2759" spans="1:4" x14ac:dyDescent="0.2">
      <c r="A2759" t="s">
        <v>1945</v>
      </c>
      <c r="B2759">
        <v>-0.41136882665653701</v>
      </c>
      <c r="C2759">
        <v>2.6623450153582098E-2</v>
      </c>
      <c r="D2759">
        <f>-LOG10(C2759)</f>
        <v>1.5747356646551098</v>
      </c>
    </row>
    <row r="2760" spans="1:4" x14ac:dyDescent="0.2">
      <c r="A2760" t="s">
        <v>1447</v>
      </c>
      <c r="B2760">
        <v>-0.63989093669121899</v>
      </c>
      <c r="C2760">
        <v>2.6688218316462699E-2</v>
      </c>
      <c r="D2760">
        <f>-LOG10(C2760)</f>
        <v>1.5736804183877069</v>
      </c>
    </row>
    <row r="2761" spans="1:4" x14ac:dyDescent="0.2">
      <c r="A2761" t="s">
        <v>3276</v>
      </c>
      <c r="B2761">
        <v>0.85141152590949798</v>
      </c>
      <c r="C2761">
        <v>2.67019076620164E-2</v>
      </c>
      <c r="D2761">
        <f>-LOG10(C2761)</f>
        <v>1.5734577102649532</v>
      </c>
    </row>
    <row r="2762" spans="1:4" x14ac:dyDescent="0.2">
      <c r="A2762" t="s">
        <v>2667</v>
      </c>
      <c r="B2762">
        <v>0.457217628025953</v>
      </c>
      <c r="C2762">
        <v>2.67019076620164E-2</v>
      </c>
      <c r="D2762">
        <f>-LOG10(C2762)</f>
        <v>1.5734577102649532</v>
      </c>
    </row>
    <row r="2763" spans="1:4" x14ac:dyDescent="0.2">
      <c r="A2763" t="s">
        <v>2106</v>
      </c>
      <c r="B2763">
        <v>-0.32997994865513702</v>
      </c>
      <c r="C2763">
        <v>2.67019076620164E-2</v>
      </c>
      <c r="D2763">
        <f>-LOG10(C2763)</f>
        <v>1.5734577102649532</v>
      </c>
    </row>
    <row r="2764" spans="1:4" x14ac:dyDescent="0.2">
      <c r="A2764" t="s">
        <v>681</v>
      </c>
      <c r="B2764">
        <v>-1.5220618885488899</v>
      </c>
      <c r="C2764">
        <v>2.6801800635657701E-2</v>
      </c>
      <c r="D2764">
        <f>-LOG10(C2764)</f>
        <v>1.5718360276182053</v>
      </c>
    </row>
    <row r="2765" spans="1:4" x14ac:dyDescent="0.2">
      <c r="A2765" t="s">
        <v>1434</v>
      </c>
      <c r="B2765">
        <v>-0.64815903400244701</v>
      </c>
      <c r="C2765">
        <v>2.6801800635657701E-2</v>
      </c>
      <c r="D2765">
        <f>-LOG10(C2765)</f>
        <v>1.5718360276182053</v>
      </c>
    </row>
    <row r="2766" spans="1:4" x14ac:dyDescent="0.2">
      <c r="A2766" t="s">
        <v>1750</v>
      </c>
      <c r="B2766">
        <v>-0.487630393748685</v>
      </c>
      <c r="C2766">
        <v>2.6804893172694699E-2</v>
      </c>
      <c r="D2766">
        <f>-LOG10(C2766)</f>
        <v>1.5717859192576136</v>
      </c>
    </row>
    <row r="2767" spans="1:4" x14ac:dyDescent="0.2">
      <c r="A2767" t="s">
        <v>1099</v>
      </c>
      <c r="B2767">
        <v>-0.89449370323313204</v>
      </c>
      <c r="C2767">
        <v>2.6812783247964701E-2</v>
      </c>
      <c r="D2767">
        <f>-LOG10(C2767)</f>
        <v>1.5716581025969505</v>
      </c>
    </row>
    <row r="2768" spans="1:4" x14ac:dyDescent="0.2">
      <c r="A2768" t="s">
        <v>1501</v>
      </c>
      <c r="B2768">
        <v>-0.61397318484492203</v>
      </c>
      <c r="C2768">
        <v>2.6812783247964701E-2</v>
      </c>
      <c r="D2768">
        <f>-LOG10(C2768)</f>
        <v>1.5716581025969505</v>
      </c>
    </row>
    <row r="2769" spans="1:4" x14ac:dyDescent="0.2">
      <c r="A2769" t="s">
        <v>2823</v>
      </c>
      <c r="B2769">
        <v>0.53564491575094397</v>
      </c>
      <c r="C2769">
        <v>2.69321249062736E-2</v>
      </c>
      <c r="D2769">
        <f>-LOG10(C2769)</f>
        <v>1.5697293800209797</v>
      </c>
    </row>
    <row r="2770" spans="1:4" x14ac:dyDescent="0.2">
      <c r="A2770" t="s">
        <v>2286</v>
      </c>
      <c r="B2770">
        <v>0.29182402020231901</v>
      </c>
      <c r="C2770">
        <v>2.70178346643675E-2</v>
      </c>
      <c r="D2770">
        <f>-LOG10(C2770)</f>
        <v>1.5683494603102657</v>
      </c>
    </row>
    <row r="2771" spans="1:4" x14ac:dyDescent="0.2">
      <c r="A2771" t="s">
        <v>662</v>
      </c>
      <c r="B2771">
        <v>-1.5587738631302399</v>
      </c>
      <c r="C2771">
        <v>2.7020650733321501E-2</v>
      </c>
      <c r="D2771">
        <f>-LOG10(C2771)</f>
        <v>1.568304196154563</v>
      </c>
    </row>
    <row r="2772" spans="1:4" x14ac:dyDescent="0.2">
      <c r="A2772" t="s">
        <v>2671</v>
      </c>
      <c r="B2772">
        <v>0.45808289667309499</v>
      </c>
      <c r="C2772">
        <v>2.7031409716040601E-2</v>
      </c>
      <c r="D2772">
        <f>-LOG10(C2772)</f>
        <v>1.5681313048032006</v>
      </c>
    </row>
    <row r="2773" spans="1:4" x14ac:dyDescent="0.2">
      <c r="A2773" t="s">
        <v>1350</v>
      </c>
      <c r="B2773">
        <v>-0.69552318388868395</v>
      </c>
      <c r="C2773">
        <v>2.7222952606999501E-2</v>
      </c>
      <c r="D2773">
        <f>-LOG10(C2773)</f>
        <v>1.5650647729098595</v>
      </c>
    </row>
    <row r="2774" spans="1:4" x14ac:dyDescent="0.2">
      <c r="A2774" t="s">
        <v>2403</v>
      </c>
      <c r="B2774">
        <v>0.35685229595749601</v>
      </c>
      <c r="C2774">
        <v>2.7222952606999501E-2</v>
      </c>
      <c r="D2774">
        <f>-LOG10(C2774)</f>
        <v>1.5650647729098595</v>
      </c>
    </row>
    <row r="2775" spans="1:4" x14ac:dyDescent="0.2">
      <c r="A2775" t="s">
        <v>2296</v>
      </c>
      <c r="B2775">
        <v>0.299291589988949</v>
      </c>
      <c r="C2775">
        <v>2.7225272250506E-2</v>
      </c>
      <c r="D2775">
        <f>-LOG10(C2775)</f>
        <v>1.5650277686410112</v>
      </c>
    </row>
    <row r="2776" spans="1:4" x14ac:dyDescent="0.2">
      <c r="A2776" t="s">
        <v>3731</v>
      </c>
      <c r="B2776">
        <v>4.1323921841805999</v>
      </c>
      <c r="C2776">
        <v>2.7225401966878001E-2</v>
      </c>
      <c r="D2776">
        <f>-LOG10(C2776)</f>
        <v>1.5650256994249592</v>
      </c>
    </row>
    <row r="2777" spans="1:4" x14ac:dyDescent="0.2">
      <c r="A2777" t="s">
        <v>2270</v>
      </c>
      <c r="B2777">
        <v>0.27840517415354799</v>
      </c>
      <c r="C2777">
        <v>2.7225401966878001E-2</v>
      </c>
      <c r="D2777">
        <f>-LOG10(C2777)</f>
        <v>1.5650256994249592</v>
      </c>
    </row>
    <row r="2778" spans="1:4" x14ac:dyDescent="0.2">
      <c r="A2778" t="s">
        <v>1653</v>
      </c>
      <c r="B2778">
        <v>-0.53642562173255004</v>
      </c>
      <c r="C2778">
        <v>2.7237483749080998E-2</v>
      </c>
      <c r="D2778">
        <f>-LOG10(C2778)</f>
        <v>1.5648330158622203</v>
      </c>
    </row>
    <row r="2779" spans="1:4" x14ac:dyDescent="0.2">
      <c r="A2779" t="s">
        <v>2087</v>
      </c>
      <c r="B2779">
        <v>-0.341098050882086</v>
      </c>
      <c r="C2779">
        <v>2.7243364885523799E-2</v>
      </c>
      <c r="D2779">
        <f>-LOG10(C2779)</f>
        <v>1.5647392528178348</v>
      </c>
    </row>
    <row r="2780" spans="1:4" x14ac:dyDescent="0.2">
      <c r="A2780" t="s">
        <v>3541</v>
      </c>
      <c r="B2780">
        <v>1.3527576391527101</v>
      </c>
      <c r="C2780">
        <v>2.7266389945009E-2</v>
      </c>
      <c r="D2780">
        <f>-LOG10(C2780)</f>
        <v>1.5643723586020846</v>
      </c>
    </row>
    <row r="2781" spans="1:4" x14ac:dyDescent="0.2">
      <c r="A2781" t="s">
        <v>3308</v>
      </c>
      <c r="B2781">
        <v>0.89651917174180995</v>
      </c>
      <c r="C2781">
        <v>2.7309765735396702E-2</v>
      </c>
      <c r="D2781">
        <f>-LOG10(C2781)</f>
        <v>1.5636820252451398</v>
      </c>
    </row>
    <row r="2782" spans="1:4" x14ac:dyDescent="0.2">
      <c r="A2782" t="s">
        <v>1872</v>
      </c>
      <c r="B2782">
        <v>-0.43743155317555499</v>
      </c>
      <c r="C2782">
        <v>2.7309765735396702E-2</v>
      </c>
      <c r="D2782">
        <f>-LOG10(C2782)</f>
        <v>1.5636820252451398</v>
      </c>
    </row>
    <row r="2783" spans="1:4" x14ac:dyDescent="0.2">
      <c r="A2783" t="s">
        <v>1914</v>
      </c>
      <c r="B2783">
        <v>-0.42187111719676801</v>
      </c>
      <c r="C2783">
        <v>2.7309765735396702E-2</v>
      </c>
      <c r="D2783">
        <f>-LOG10(C2783)</f>
        <v>1.5636820252451398</v>
      </c>
    </row>
    <row r="2784" spans="1:4" x14ac:dyDescent="0.2">
      <c r="A2784" t="s">
        <v>2493</v>
      </c>
      <c r="B2784">
        <v>0.39368894037605001</v>
      </c>
      <c r="C2784">
        <v>2.7309765735396702E-2</v>
      </c>
      <c r="D2784">
        <f>-LOG10(C2784)</f>
        <v>1.5636820252451398</v>
      </c>
    </row>
    <row r="2785" spans="1:4" x14ac:dyDescent="0.2">
      <c r="A2785" t="s">
        <v>3596</v>
      </c>
      <c r="B2785">
        <v>1.5395037565010099</v>
      </c>
      <c r="C2785">
        <v>2.7318677116443701E-2</v>
      </c>
      <c r="D2785">
        <f>-LOG10(C2785)</f>
        <v>1.5635403348198909</v>
      </c>
    </row>
    <row r="2786" spans="1:4" x14ac:dyDescent="0.2">
      <c r="A2786" t="s">
        <v>2258</v>
      </c>
      <c r="B2786">
        <v>0.26559937902927699</v>
      </c>
      <c r="C2786">
        <v>2.7340038814563601E-2</v>
      </c>
      <c r="D2786">
        <f>-LOG10(C2786)</f>
        <v>1.5632008732013047</v>
      </c>
    </row>
    <row r="2787" spans="1:4" x14ac:dyDescent="0.2">
      <c r="A2787" t="s">
        <v>3367</v>
      </c>
      <c r="B2787">
        <v>0.97025141318007702</v>
      </c>
      <c r="C2787">
        <v>2.73490888153494E-2</v>
      </c>
      <c r="D2787">
        <f>-LOG10(C2787)</f>
        <v>1.5630571384003049</v>
      </c>
    </row>
    <row r="2788" spans="1:4" x14ac:dyDescent="0.2">
      <c r="A2788" t="s">
        <v>2543</v>
      </c>
      <c r="B2788">
        <v>0.41292464696155801</v>
      </c>
      <c r="C2788">
        <v>2.73490888153494E-2</v>
      </c>
      <c r="D2788">
        <f>-LOG10(C2788)</f>
        <v>1.5630571384003049</v>
      </c>
    </row>
    <row r="2789" spans="1:4" x14ac:dyDescent="0.2">
      <c r="A2789" t="s">
        <v>1745</v>
      </c>
      <c r="B2789">
        <v>-0.49201177373883498</v>
      </c>
      <c r="C2789">
        <v>2.7390093174029399E-2</v>
      </c>
      <c r="D2789">
        <f>-LOG10(C2789)</f>
        <v>1.5624064903857611</v>
      </c>
    </row>
    <row r="2790" spans="1:4" x14ac:dyDescent="0.2">
      <c r="A2790" t="s">
        <v>1876</v>
      </c>
      <c r="B2790">
        <v>-0.435688542766411</v>
      </c>
      <c r="C2790">
        <v>2.7390668811969301E-2</v>
      </c>
      <c r="D2790">
        <f>-LOG10(C2790)</f>
        <v>1.5623973632260861</v>
      </c>
    </row>
    <row r="2791" spans="1:4" x14ac:dyDescent="0.2">
      <c r="A2791" t="s">
        <v>2140</v>
      </c>
      <c r="B2791">
        <v>-0.31014065003893299</v>
      </c>
      <c r="C2791">
        <v>2.7411341944409501E-2</v>
      </c>
      <c r="D2791">
        <f>-LOG10(C2791)</f>
        <v>1.5620697027025252</v>
      </c>
    </row>
    <row r="2792" spans="1:4" x14ac:dyDescent="0.2">
      <c r="A2792" t="s">
        <v>3246</v>
      </c>
      <c r="B2792">
        <v>0.82399234817606604</v>
      </c>
      <c r="C2792">
        <v>2.7412133023970501E-2</v>
      </c>
      <c r="D2792">
        <f>-LOG10(C2792)</f>
        <v>1.5620571693310703</v>
      </c>
    </row>
    <row r="2793" spans="1:4" x14ac:dyDescent="0.2">
      <c r="A2793" t="s">
        <v>1567</v>
      </c>
      <c r="B2793">
        <v>-0.579020281908046</v>
      </c>
      <c r="C2793">
        <v>2.7412133023970501E-2</v>
      </c>
      <c r="D2793">
        <f>-LOG10(C2793)</f>
        <v>1.5620571693310703</v>
      </c>
    </row>
    <row r="2794" spans="1:4" x14ac:dyDescent="0.2">
      <c r="A2794" t="s">
        <v>1871</v>
      </c>
      <c r="B2794">
        <v>-0.43770121455198202</v>
      </c>
      <c r="C2794">
        <v>2.7412133023970501E-2</v>
      </c>
      <c r="D2794">
        <f>-LOG10(C2794)</f>
        <v>1.5620571693310703</v>
      </c>
    </row>
    <row r="2795" spans="1:4" x14ac:dyDescent="0.2">
      <c r="A2795" t="s">
        <v>169</v>
      </c>
      <c r="B2795">
        <v>-3.24029178363591</v>
      </c>
      <c r="C2795">
        <v>2.7458129829365598E-2</v>
      </c>
      <c r="D2795">
        <f>-LOG10(C2795)</f>
        <v>1.561329045848197</v>
      </c>
    </row>
    <row r="2796" spans="1:4" x14ac:dyDescent="0.2">
      <c r="A2796" t="s">
        <v>1843</v>
      </c>
      <c r="B2796">
        <v>-0.45067770303697202</v>
      </c>
      <c r="C2796">
        <v>2.7458129829365598E-2</v>
      </c>
      <c r="D2796">
        <f>-LOG10(C2796)</f>
        <v>1.561329045848197</v>
      </c>
    </row>
    <row r="2797" spans="1:4" x14ac:dyDescent="0.2">
      <c r="A2797" t="s">
        <v>1879</v>
      </c>
      <c r="B2797">
        <v>-0.43459208576508301</v>
      </c>
      <c r="C2797">
        <v>2.7458129829365598E-2</v>
      </c>
      <c r="D2797">
        <f>-LOG10(C2797)</f>
        <v>1.561329045848197</v>
      </c>
    </row>
    <row r="2798" spans="1:4" x14ac:dyDescent="0.2">
      <c r="A2798" t="s">
        <v>2042</v>
      </c>
      <c r="B2798">
        <v>-0.36205682758260199</v>
      </c>
      <c r="C2798">
        <v>2.7458129829365598E-2</v>
      </c>
      <c r="D2798">
        <f>-LOG10(C2798)</f>
        <v>1.561329045848197</v>
      </c>
    </row>
    <row r="2799" spans="1:4" x14ac:dyDescent="0.2">
      <c r="A2799" t="s">
        <v>2664</v>
      </c>
      <c r="B2799">
        <v>0.45619398573779801</v>
      </c>
      <c r="C2799">
        <v>2.75110729329337E-2</v>
      </c>
      <c r="D2799">
        <f>-LOG10(C2799)</f>
        <v>1.560492471778036</v>
      </c>
    </row>
    <row r="2800" spans="1:4" x14ac:dyDescent="0.2">
      <c r="A2800" t="s">
        <v>3509</v>
      </c>
      <c r="B2800">
        <v>1.2297776427927301</v>
      </c>
      <c r="C2800">
        <v>2.7591957814323598E-2</v>
      </c>
      <c r="D2800">
        <f>-LOG10(C2800)</f>
        <v>1.5592174826382186</v>
      </c>
    </row>
    <row r="2801" spans="1:4" x14ac:dyDescent="0.2">
      <c r="A2801" t="s">
        <v>1324</v>
      </c>
      <c r="B2801">
        <v>-0.71080683998052496</v>
      </c>
      <c r="C2801">
        <v>2.7600899898739598E-2</v>
      </c>
      <c r="D2801">
        <f>-LOG10(C2801)</f>
        <v>1.5590767579824036</v>
      </c>
    </row>
    <row r="2802" spans="1:4" x14ac:dyDescent="0.2">
      <c r="A2802" t="s">
        <v>1252</v>
      </c>
      <c r="B2802">
        <v>-0.76695540393877504</v>
      </c>
      <c r="C2802">
        <v>2.7686772329373999E-2</v>
      </c>
      <c r="D2802">
        <f>-LOG10(C2802)</f>
        <v>1.5577276705182865</v>
      </c>
    </row>
    <row r="2803" spans="1:4" x14ac:dyDescent="0.2">
      <c r="A2803" t="s">
        <v>2</v>
      </c>
      <c r="B2803">
        <v>0.497225132304358</v>
      </c>
      <c r="C2803">
        <v>2.7697249062988798E-2</v>
      </c>
      <c r="D2803">
        <f>-LOG10(C2803)</f>
        <v>1.5575633636464792</v>
      </c>
    </row>
    <row r="2804" spans="1:4" x14ac:dyDescent="0.2">
      <c r="A2804" t="s">
        <v>3585</v>
      </c>
      <c r="B2804">
        <v>1.4852044793689001</v>
      </c>
      <c r="C2804">
        <v>2.7710326990935199E-2</v>
      </c>
      <c r="D2804">
        <f>-LOG10(C2804)</f>
        <v>1.5573583493703882</v>
      </c>
    </row>
    <row r="2805" spans="1:4" x14ac:dyDescent="0.2">
      <c r="A2805" t="s">
        <v>2421</v>
      </c>
      <c r="B2805">
        <v>0.36462370601488803</v>
      </c>
      <c r="C2805">
        <v>2.7727414720102501E-2</v>
      </c>
      <c r="D2805">
        <f>-LOG10(C2805)</f>
        <v>1.5570906217721279</v>
      </c>
    </row>
    <row r="2806" spans="1:4" x14ac:dyDescent="0.2">
      <c r="A2806" t="s">
        <v>2144</v>
      </c>
      <c r="B2806">
        <v>-0.307728773623758</v>
      </c>
      <c r="C2806">
        <v>2.7727414720102501E-2</v>
      </c>
      <c r="D2806">
        <f>-LOG10(C2806)</f>
        <v>1.5570906217721279</v>
      </c>
    </row>
    <row r="2807" spans="1:4" x14ac:dyDescent="0.2">
      <c r="A2807" t="s">
        <v>2734</v>
      </c>
      <c r="B2807">
        <v>0.49381837994963501</v>
      </c>
      <c r="C2807">
        <v>2.7740172581296602E-2</v>
      </c>
      <c r="D2807">
        <f>-LOG10(C2807)</f>
        <v>1.5568908413567626</v>
      </c>
    </row>
    <row r="2808" spans="1:4" x14ac:dyDescent="0.2">
      <c r="A2808" t="s">
        <v>2178</v>
      </c>
      <c r="B2808">
        <v>-0.27699481203475301</v>
      </c>
      <c r="C2808">
        <v>2.77754828428378E-2</v>
      </c>
      <c r="D2808">
        <f>-LOG10(C2808)</f>
        <v>1.5563383826424533</v>
      </c>
    </row>
    <row r="2809" spans="1:4" x14ac:dyDescent="0.2">
      <c r="A2809" t="s">
        <v>3708</v>
      </c>
      <c r="B2809">
        <v>3.14588439248771</v>
      </c>
      <c r="C2809">
        <v>2.7798445545746502E-2</v>
      </c>
      <c r="D2809">
        <f>-LOG10(C2809)</f>
        <v>1.5559794886063638</v>
      </c>
    </row>
    <row r="2810" spans="1:4" x14ac:dyDescent="0.2">
      <c r="A2810" t="s">
        <v>3659</v>
      </c>
      <c r="B2810">
        <v>1.9298035103836</v>
      </c>
      <c r="C2810">
        <v>2.7798445545746502E-2</v>
      </c>
      <c r="D2810">
        <f>-LOG10(C2810)</f>
        <v>1.5559794886063638</v>
      </c>
    </row>
    <row r="2811" spans="1:4" x14ac:dyDescent="0.2">
      <c r="A2811" t="s">
        <v>2613</v>
      </c>
      <c r="B2811">
        <v>0.43799077313519102</v>
      </c>
      <c r="C2811">
        <v>2.7798445545746502E-2</v>
      </c>
      <c r="D2811">
        <f>-LOG10(C2811)</f>
        <v>1.5559794886063638</v>
      </c>
    </row>
    <row r="2812" spans="1:4" x14ac:dyDescent="0.2">
      <c r="A2812" t="s">
        <v>3739</v>
      </c>
      <c r="B2812">
        <v>4.4621692950638403</v>
      </c>
      <c r="C2812">
        <v>2.7867635121528098E-2</v>
      </c>
      <c r="D2812">
        <f>-LOG10(C2812)</f>
        <v>1.5548998844351689</v>
      </c>
    </row>
    <row r="2813" spans="1:4" x14ac:dyDescent="0.2">
      <c r="A2813" t="s">
        <v>1979</v>
      </c>
      <c r="B2813">
        <v>-0.394512570343451</v>
      </c>
      <c r="C2813">
        <v>2.7913687986757401E-2</v>
      </c>
      <c r="D2813">
        <f>-LOG10(C2813)</f>
        <v>1.5541827802621369</v>
      </c>
    </row>
    <row r="2814" spans="1:4" x14ac:dyDescent="0.2">
      <c r="A2814" t="s">
        <v>636</v>
      </c>
      <c r="B2814">
        <v>-1.62355737579902</v>
      </c>
      <c r="C2814">
        <v>2.7921495610983098E-2</v>
      </c>
      <c r="D2814">
        <f>-LOG10(C2814)</f>
        <v>1.5540613225030104</v>
      </c>
    </row>
    <row r="2815" spans="1:4" x14ac:dyDescent="0.2">
      <c r="A2815" t="s">
        <v>1175</v>
      </c>
      <c r="B2815">
        <v>-0.83150107936372897</v>
      </c>
      <c r="C2815">
        <v>2.79248686681066E-2</v>
      </c>
      <c r="D2815">
        <f>-LOG10(C2815)</f>
        <v>1.5540088607137221</v>
      </c>
    </row>
    <row r="2816" spans="1:4" x14ac:dyDescent="0.2">
      <c r="A2816" t="s">
        <v>2305</v>
      </c>
      <c r="B2816">
        <v>0.30340576065189001</v>
      </c>
      <c r="C2816">
        <v>2.79248686681066E-2</v>
      </c>
      <c r="D2816">
        <f>-LOG10(C2816)</f>
        <v>1.5540088607137221</v>
      </c>
    </row>
    <row r="2817" spans="1:4" x14ac:dyDescent="0.2">
      <c r="A2817" t="s">
        <v>238</v>
      </c>
      <c r="B2817">
        <v>-2.7910559858916399</v>
      </c>
      <c r="C2817">
        <v>2.79433335640311E-2</v>
      </c>
      <c r="D2817">
        <f>-LOG10(C2817)</f>
        <v>1.5537217849754479</v>
      </c>
    </row>
    <row r="2818" spans="1:4" x14ac:dyDescent="0.2">
      <c r="A2818" t="s">
        <v>2797</v>
      </c>
      <c r="B2818">
        <v>0.52327615799919203</v>
      </c>
      <c r="C2818">
        <v>2.7961654082732299E-2</v>
      </c>
      <c r="D2818">
        <f>-LOG10(C2818)</f>
        <v>1.5534371413042023</v>
      </c>
    </row>
    <row r="2819" spans="1:4" x14ac:dyDescent="0.2">
      <c r="A2819" t="s">
        <v>2691</v>
      </c>
      <c r="B2819">
        <v>0.46970750663225003</v>
      </c>
      <c r="C2819">
        <v>2.8057979458714799E-2</v>
      </c>
      <c r="D2819">
        <f>-LOG10(C2819)</f>
        <v>1.5519436070612567</v>
      </c>
    </row>
    <row r="2820" spans="1:4" x14ac:dyDescent="0.2">
      <c r="A2820" t="s">
        <v>441</v>
      </c>
      <c r="B2820">
        <v>-2.10830396133069</v>
      </c>
      <c r="C2820">
        <v>2.81110689517424E-2</v>
      </c>
      <c r="D2820">
        <f>-LOG10(C2820)</f>
        <v>1.5511226395929705</v>
      </c>
    </row>
    <row r="2821" spans="1:4" x14ac:dyDescent="0.2">
      <c r="A2821" t="s">
        <v>1874</v>
      </c>
      <c r="B2821">
        <v>-0.43601025632703</v>
      </c>
      <c r="C2821">
        <v>2.8154078005889999E-2</v>
      </c>
      <c r="D2821">
        <f>-LOG10(C2821)</f>
        <v>1.5504586904331024</v>
      </c>
    </row>
    <row r="2822" spans="1:4" x14ac:dyDescent="0.2">
      <c r="A2822" t="s">
        <v>1062</v>
      </c>
      <c r="B2822">
        <v>-0.93495698581287701</v>
      </c>
      <c r="C2822">
        <v>2.8154731612031501E-2</v>
      </c>
      <c r="D2822">
        <f>-LOG10(C2822)</f>
        <v>1.5504486082615014</v>
      </c>
    </row>
    <row r="2823" spans="1:4" x14ac:dyDescent="0.2">
      <c r="A2823" t="s">
        <v>2143</v>
      </c>
      <c r="B2823">
        <v>-0.30780423572140703</v>
      </c>
      <c r="C2823">
        <v>2.8229218766845299E-2</v>
      </c>
      <c r="D2823">
        <f>-LOG10(C2823)</f>
        <v>1.5493011406254122</v>
      </c>
    </row>
    <row r="2824" spans="1:4" x14ac:dyDescent="0.2">
      <c r="A2824" t="s">
        <v>3595</v>
      </c>
      <c r="B2824">
        <v>1.5383695341117301</v>
      </c>
      <c r="C2824">
        <v>2.8235978077930601E-2</v>
      </c>
      <c r="D2824">
        <f>-LOG10(C2824)</f>
        <v>1.549197163957168</v>
      </c>
    </row>
    <row r="2825" spans="1:4" x14ac:dyDescent="0.2">
      <c r="A2825" t="s">
        <v>103</v>
      </c>
      <c r="B2825">
        <v>-4.3006521120264303</v>
      </c>
      <c r="C2825">
        <v>2.8251144650312001E-2</v>
      </c>
      <c r="D2825">
        <f>-LOG10(C2825)</f>
        <v>1.548963951198763</v>
      </c>
    </row>
    <row r="2826" spans="1:4" x14ac:dyDescent="0.2">
      <c r="A2826" t="s">
        <v>222</v>
      </c>
      <c r="B2826">
        <v>-2.8996837883197899</v>
      </c>
      <c r="C2826">
        <v>2.8251144650312001E-2</v>
      </c>
      <c r="D2826">
        <f>-LOG10(C2826)</f>
        <v>1.548963951198763</v>
      </c>
    </row>
    <row r="2827" spans="1:4" x14ac:dyDescent="0.2">
      <c r="A2827" t="s">
        <v>813</v>
      </c>
      <c r="B2827">
        <v>-1.27765861618899</v>
      </c>
      <c r="C2827">
        <v>2.8259787014277098E-2</v>
      </c>
      <c r="D2827">
        <f>-LOG10(C2827)</f>
        <v>1.5488311156252077</v>
      </c>
    </row>
    <row r="2828" spans="1:4" x14ac:dyDescent="0.2">
      <c r="A2828" t="s">
        <v>3077</v>
      </c>
      <c r="B2828">
        <v>0.68740355331458203</v>
      </c>
      <c r="C2828">
        <v>2.8344331921197299E-2</v>
      </c>
      <c r="D2828">
        <f>-LOG10(C2828)</f>
        <v>1.5475337749177391</v>
      </c>
    </row>
    <row r="2829" spans="1:4" x14ac:dyDescent="0.2">
      <c r="A2829" t="s">
        <v>2638</v>
      </c>
      <c r="B2829">
        <v>0.44732713184656298</v>
      </c>
      <c r="C2829">
        <v>2.8405243948763099E-2</v>
      </c>
      <c r="D2829">
        <f>-LOG10(C2829)</f>
        <v>1.5466014765804652</v>
      </c>
    </row>
    <row r="2830" spans="1:4" x14ac:dyDescent="0.2">
      <c r="A2830" t="s">
        <v>3639</v>
      </c>
      <c r="B2830">
        <v>1.74767689395893</v>
      </c>
      <c r="C2830">
        <v>2.84111394352747E-2</v>
      </c>
      <c r="D2830">
        <f>-LOG10(C2830)</f>
        <v>1.5465113484478099</v>
      </c>
    </row>
    <row r="2831" spans="1:4" x14ac:dyDescent="0.2">
      <c r="A2831" t="s">
        <v>3508</v>
      </c>
      <c r="B2831">
        <v>1.2279865708411799</v>
      </c>
      <c r="C2831">
        <v>2.8459246404193499E-2</v>
      </c>
      <c r="D2831">
        <f>-LOG10(C2831)</f>
        <v>1.545776604140473</v>
      </c>
    </row>
    <row r="2832" spans="1:4" x14ac:dyDescent="0.2">
      <c r="A2832" t="s">
        <v>3303</v>
      </c>
      <c r="B2832">
        <v>0.887073746294745</v>
      </c>
      <c r="C2832">
        <v>2.8459246404193499E-2</v>
      </c>
      <c r="D2832">
        <f>-LOG10(C2832)</f>
        <v>1.545776604140473</v>
      </c>
    </row>
    <row r="2833" spans="1:4" x14ac:dyDescent="0.2">
      <c r="A2833" t="s">
        <v>2569</v>
      </c>
      <c r="B2833">
        <v>0.42136530599527999</v>
      </c>
      <c r="C2833">
        <v>2.8459246404193499E-2</v>
      </c>
      <c r="D2833">
        <f>-LOG10(C2833)</f>
        <v>1.545776604140473</v>
      </c>
    </row>
    <row r="2834" spans="1:4" x14ac:dyDescent="0.2">
      <c r="A2834" t="s">
        <v>2101</v>
      </c>
      <c r="B2834">
        <v>-0.33375499197635</v>
      </c>
      <c r="C2834">
        <v>2.8459246404193499E-2</v>
      </c>
      <c r="D2834">
        <f>-LOG10(C2834)</f>
        <v>1.545776604140473</v>
      </c>
    </row>
    <row r="2835" spans="1:4" x14ac:dyDescent="0.2">
      <c r="A2835" t="s">
        <v>2197</v>
      </c>
      <c r="B2835">
        <v>-0.24314037441981301</v>
      </c>
      <c r="C2835">
        <v>2.8459246404193499E-2</v>
      </c>
      <c r="D2835">
        <f>-LOG10(C2835)</f>
        <v>1.545776604140473</v>
      </c>
    </row>
    <row r="2836" spans="1:4" x14ac:dyDescent="0.2">
      <c r="A2836" t="s">
        <v>2301</v>
      </c>
      <c r="B2836">
        <v>0.301657183887724</v>
      </c>
      <c r="C2836">
        <v>2.8480952883465801E-2</v>
      </c>
      <c r="D2836">
        <f>-LOG10(C2836)</f>
        <v>1.5454454846591892</v>
      </c>
    </row>
    <row r="2837" spans="1:4" x14ac:dyDescent="0.2">
      <c r="A2837" t="s">
        <v>2093</v>
      </c>
      <c r="B2837">
        <v>-0.33936070568009002</v>
      </c>
      <c r="C2837">
        <v>2.85420419812881E-2</v>
      </c>
      <c r="D2837">
        <f>-LOG10(C2837)</f>
        <v>1.5445149594105128</v>
      </c>
    </row>
    <row r="2838" spans="1:4" x14ac:dyDescent="0.2">
      <c r="A2838" t="s">
        <v>3467</v>
      </c>
      <c r="B2838">
        <v>1.1349601486413099</v>
      </c>
      <c r="C2838">
        <v>2.86199002846644E-2</v>
      </c>
      <c r="D2838">
        <f>-LOG10(C2838)</f>
        <v>1.5433318837102554</v>
      </c>
    </row>
    <row r="2839" spans="1:4" x14ac:dyDescent="0.2">
      <c r="A2839" t="s">
        <v>2986</v>
      </c>
      <c r="B2839">
        <v>0.63456565217999605</v>
      </c>
      <c r="C2839">
        <v>2.8625816865401301E-2</v>
      </c>
      <c r="D2839">
        <f>-LOG10(C2839)</f>
        <v>1.5432421114616806</v>
      </c>
    </row>
    <row r="2840" spans="1:4" x14ac:dyDescent="0.2">
      <c r="A2840" t="s">
        <v>849</v>
      </c>
      <c r="B2840">
        <v>-1.22256121872125</v>
      </c>
      <c r="C2840">
        <v>2.8647638890300201E-2</v>
      </c>
      <c r="D2840">
        <f>-LOG10(C2840)</f>
        <v>1.5429111663377622</v>
      </c>
    </row>
    <row r="2841" spans="1:4" x14ac:dyDescent="0.2">
      <c r="A2841" t="s">
        <v>1170</v>
      </c>
      <c r="B2841">
        <v>-0.837368958838141</v>
      </c>
      <c r="C2841">
        <v>2.8653573689400299E-2</v>
      </c>
      <c r="D2841">
        <f>-LOG10(C2841)</f>
        <v>1.5428212048729499</v>
      </c>
    </row>
    <row r="2842" spans="1:4" x14ac:dyDescent="0.2">
      <c r="A2842" t="s">
        <v>2711</v>
      </c>
      <c r="B2842">
        <v>0.48279425722622099</v>
      </c>
      <c r="C2842">
        <v>2.8687408196419701E-2</v>
      </c>
      <c r="D2842">
        <f>-LOG10(C2842)</f>
        <v>1.5423086869174309</v>
      </c>
    </row>
    <row r="2843" spans="1:4" x14ac:dyDescent="0.2">
      <c r="A2843" t="s">
        <v>3018</v>
      </c>
      <c r="B2843">
        <v>0.65392728804506595</v>
      </c>
      <c r="C2843">
        <v>2.8710365013510299E-2</v>
      </c>
      <c r="D2843">
        <f>-LOG10(C2843)</f>
        <v>1.5419612860006855</v>
      </c>
    </row>
    <row r="2844" spans="1:4" x14ac:dyDescent="0.2">
      <c r="A2844" t="s">
        <v>1651</v>
      </c>
      <c r="B2844">
        <v>-0.53702149001275601</v>
      </c>
      <c r="C2844">
        <v>2.8710365013510299E-2</v>
      </c>
      <c r="D2844">
        <f>-LOG10(C2844)</f>
        <v>1.5419612860006855</v>
      </c>
    </row>
    <row r="2845" spans="1:4" x14ac:dyDescent="0.2">
      <c r="A2845" t="s">
        <v>2926</v>
      </c>
      <c r="B2845">
        <v>0.59070992657874</v>
      </c>
      <c r="C2845">
        <v>2.8741862143857599E-2</v>
      </c>
      <c r="D2845">
        <f>-LOG10(C2845)</f>
        <v>1.5414850979762038</v>
      </c>
    </row>
    <row r="2846" spans="1:4" x14ac:dyDescent="0.2">
      <c r="A2846" t="s">
        <v>604</v>
      </c>
      <c r="B2846">
        <v>-1.6863007665344301</v>
      </c>
      <c r="C2846">
        <v>2.8757153121485201E-2</v>
      </c>
      <c r="D2846">
        <f>-LOG10(C2846)</f>
        <v>1.5412541101120647</v>
      </c>
    </row>
    <row r="2847" spans="1:4" x14ac:dyDescent="0.2">
      <c r="A2847" t="s">
        <v>354</v>
      </c>
      <c r="B2847">
        <v>-2.3458009497785501</v>
      </c>
      <c r="C2847">
        <v>2.87633818856349E-2</v>
      </c>
      <c r="D2847">
        <f>-LOG10(C2847)</f>
        <v>1.5411600526451261</v>
      </c>
    </row>
    <row r="2848" spans="1:4" x14ac:dyDescent="0.2">
      <c r="A2848" t="s">
        <v>1930</v>
      </c>
      <c r="B2848">
        <v>-0.416866170257645</v>
      </c>
      <c r="C2848">
        <v>2.87633818856349E-2</v>
      </c>
      <c r="D2848">
        <f>-LOG10(C2848)</f>
        <v>1.5411600526451261</v>
      </c>
    </row>
    <row r="2849" spans="1:4" x14ac:dyDescent="0.2">
      <c r="A2849" t="s">
        <v>2572</v>
      </c>
      <c r="B2849">
        <v>0.424237495673847</v>
      </c>
      <c r="C2849">
        <v>2.8774984773902501E-2</v>
      </c>
      <c r="D2849">
        <f>-LOG10(C2849)</f>
        <v>1.5409848975022322</v>
      </c>
    </row>
    <row r="2850" spans="1:4" x14ac:dyDescent="0.2">
      <c r="A2850" t="s">
        <v>2014</v>
      </c>
      <c r="B2850">
        <v>-0.37753052933167103</v>
      </c>
      <c r="C2850">
        <v>2.8774984773902501E-2</v>
      </c>
      <c r="D2850">
        <f>-LOG10(C2850)</f>
        <v>1.5409848975022322</v>
      </c>
    </row>
    <row r="2851" spans="1:4" x14ac:dyDescent="0.2">
      <c r="A2851" t="s">
        <v>3675</v>
      </c>
      <c r="B2851">
        <v>2.1701900410559101</v>
      </c>
      <c r="C2851">
        <v>2.87809741784056E-2</v>
      </c>
      <c r="D2851">
        <f>-LOG10(C2851)</f>
        <v>1.5408945101511284</v>
      </c>
    </row>
    <row r="2852" spans="1:4" x14ac:dyDescent="0.2">
      <c r="A2852" t="s">
        <v>2732</v>
      </c>
      <c r="B2852">
        <v>0.49264914604641802</v>
      </c>
      <c r="C2852">
        <v>2.8782054325730101E-2</v>
      </c>
      <c r="D2852">
        <f>-LOG10(C2852)</f>
        <v>1.540878211424848</v>
      </c>
    </row>
    <row r="2853" spans="1:4" x14ac:dyDescent="0.2">
      <c r="A2853" t="s">
        <v>341</v>
      </c>
      <c r="B2853">
        <v>-2.3783758314786501</v>
      </c>
      <c r="C2853">
        <v>2.8803810150748999E-2</v>
      </c>
      <c r="D2853">
        <f>-LOG10(C2853)</f>
        <v>1.5405500602269668</v>
      </c>
    </row>
    <row r="2854" spans="1:4" x14ac:dyDescent="0.2">
      <c r="A2854" t="s">
        <v>1176</v>
      </c>
      <c r="B2854">
        <v>-0.83107794268828805</v>
      </c>
      <c r="C2854">
        <v>2.8851359138840401E-2</v>
      </c>
      <c r="D2854">
        <f>-LOG10(C2854)</f>
        <v>1.539833723146202</v>
      </c>
    </row>
    <row r="2855" spans="1:4" x14ac:dyDescent="0.2">
      <c r="A2855" t="s">
        <v>1308</v>
      </c>
      <c r="B2855">
        <v>-0.729488346040577</v>
      </c>
      <c r="C2855">
        <v>2.8851359138840401E-2</v>
      </c>
      <c r="D2855">
        <f>-LOG10(C2855)</f>
        <v>1.539833723146202</v>
      </c>
    </row>
    <row r="2856" spans="1:4" x14ac:dyDescent="0.2">
      <c r="A2856" t="s">
        <v>2498</v>
      </c>
      <c r="B2856">
        <v>0.39776020924775202</v>
      </c>
      <c r="C2856">
        <v>2.8851359138840401E-2</v>
      </c>
      <c r="D2856">
        <f>-LOG10(C2856)</f>
        <v>1.539833723146202</v>
      </c>
    </row>
    <row r="2857" spans="1:4" x14ac:dyDescent="0.2">
      <c r="A2857" t="s">
        <v>2350</v>
      </c>
      <c r="B2857">
        <v>0.33139265605166501</v>
      </c>
      <c r="C2857">
        <v>2.8851359138840401E-2</v>
      </c>
      <c r="D2857">
        <f>-LOG10(C2857)</f>
        <v>1.539833723146202</v>
      </c>
    </row>
    <row r="2858" spans="1:4" x14ac:dyDescent="0.2">
      <c r="A2858" t="s">
        <v>2151</v>
      </c>
      <c r="B2858">
        <v>-0.303635356790251</v>
      </c>
      <c r="C2858">
        <v>2.8851359138840401E-2</v>
      </c>
      <c r="D2858">
        <f>-LOG10(C2858)</f>
        <v>1.539833723146202</v>
      </c>
    </row>
    <row r="2859" spans="1:4" x14ac:dyDescent="0.2">
      <c r="A2859" t="s">
        <v>2267</v>
      </c>
      <c r="B2859">
        <v>0.273698194213228</v>
      </c>
      <c r="C2859">
        <v>2.8861198650966501E-2</v>
      </c>
      <c r="D2859">
        <f>-LOG10(C2859)</f>
        <v>1.5396856359351672</v>
      </c>
    </row>
    <row r="2860" spans="1:4" x14ac:dyDescent="0.2">
      <c r="A2860" t="s">
        <v>210</v>
      </c>
      <c r="B2860">
        <v>-2.9683485566353598</v>
      </c>
      <c r="C2860">
        <v>2.8861232916452199E-2</v>
      </c>
      <c r="D2860">
        <f>-LOG10(C2860)</f>
        <v>1.5396851203189343</v>
      </c>
    </row>
    <row r="2861" spans="1:4" x14ac:dyDescent="0.2">
      <c r="A2861" t="s">
        <v>1642</v>
      </c>
      <c r="B2861">
        <v>-0.54095163453111295</v>
      </c>
      <c r="C2861">
        <v>2.88962002220104E-2</v>
      </c>
      <c r="D2861">
        <f>-LOG10(C2861)</f>
        <v>1.5391592621261045</v>
      </c>
    </row>
    <row r="2862" spans="1:4" x14ac:dyDescent="0.2">
      <c r="A2862" t="s">
        <v>2685</v>
      </c>
      <c r="B2862">
        <v>0.46775063932746902</v>
      </c>
      <c r="C2862">
        <v>2.88962002220104E-2</v>
      </c>
      <c r="D2862">
        <f>-LOG10(C2862)</f>
        <v>1.5391592621261045</v>
      </c>
    </row>
    <row r="2863" spans="1:4" x14ac:dyDescent="0.2">
      <c r="A2863" t="s">
        <v>3029</v>
      </c>
      <c r="B2863">
        <v>0.65867689181522504</v>
      </c>
      <c r="C2863">
        <v>2.89046067680069E-2</v>
      </c>
      <c r="D2863">
        <f>-LOG10(C2863)</f>
        <v>1.5390329345969918</v>
      </c>
    </row>
    <row r="2864" spans="1:4" x14ac:dyDescent="0.2">
      <c r="A2864" t="s">
        <v>3702</v>
      </c>
      <c r="B2864">
        <v>2.9011878164567801</v>
      </c>
      <c r="C2864">
        <v>2.8925594347414402E-2</v>
      </c>
      <c r="D2864">
        <f>-LOG10(C2864)</f>
        <v>1.5387177086372148</v>
      </c>
    </row>
    <row r="2865" spans="1:4" x14ac:dyDescent="0.2">
      <c r="A2865" t="s">
        <v>3391</v>
      </c>
      <c r="B2865">
        <v>0.99677616307221395</v>
      </c>
      <c r="C2865">
        <v>2.8925594347414402E-2</v>
      </c>
      <c r="D2865">
        <f>-LOG10(C2865)</f>
        <v>1.5387177086372148</v>
      </c>
    </row>
    <row r="2866" spans="1:4" x14ac:dyDescent="0.2">
      <c r="A2866" t="s">
        <v>2816</v>
      </c>
      <c r="B2866">
        <v>0.53170189135176704</v>
      </c>
      <c r="C2866">
        <v>2.8925594347414402E-2</v>
      </c>
      <c r="D2866">
        <f>-LOG10(C2866)</f>
        <v>1.5387177086372148</v>
      </c>
    </row>
    <row r="2867" spans="1:4" x14ac:dyDescent="0.2">
      <c r="A2867" t="s">
        <v>2310</v>
      </c>
      <c r="B2867">
        <v>0.30644499822034499</v>
      </c>
      <c r="C2867">
        <v>2.8925594347414402E-2</v>
      </c>
      <c r="D2867">
        <f>-LOG10(C2867)</f>
        <v>1.5387177086372148</v>
      </c>
    </row>
    <row r="2868" spans="1:4" x14ac:dyDescent="0.2">
      <c r="A2868" t="s">
        <v>1969</v>
      </c>
      <c r="B2868">
        <v>-0.39836437249594397</v>
      </c>
      <c r="C2868">
        <v>2.8960741230137001E-2</v>
      </c>
      <c r="D2868">
        <f>-LOG10(C2868)</f>
        <v>1.5381903268658188</v>
      </c>
    </row>
    <row r="2869" spans="1:4" x14ac:dyDescent="0.2">
      <c r="A2869" t="s">
        <v>1125</v>
      </c>
      <c r="B2869">
        <v>-0.87239481233088101</v>
      </c>
      <c r="C2869">
        <v>2.89814462737208E-2</v>
      </c>
      <c r="D2869">
        <f>-LOG10(C2869)</f>
        <v>1.5378799455375973</v>
      </c>
    </row>
    <row r="2870" spans="1:4" x14ac:dyDescent="0.2">
      <c r="A2870" t="s">
        <v>1103</v>
      </c>
      <c r="B2870">
        <v>-0.89173208204453402</v>
      </c>
      <c r="C2870">
        <v>2.9094314216195499E-2</v>
      </c>
      <c r="D2870">
        <f>-LOG10(C2870)</f>
        <v>1.5361918751308954</v>
      </c>
    </row>
    <row r="2871" spans="1:4" x14ac:dyDescent="0.2">
      <c r="A2871" t="s">
        <v>1266</v>
      </c>
      <c r="B2871">
        <v>-0.758067370721622</v>
      </c>
      <c r="C2871">
        <v>2.9094314216195499E-2</v>
      </c>
      <c r="D2871">
        <f>-LOG10(C2871)</f>
        <v>1.5361918751308954</v>
      </c>
    </row>
    <row r="2872" spans="1:4" x14ac:dyDescent="0.2">
      <c r="A2872" t="s">
        <v>1768</v>
      </c>
      <c r="B2872">
        <v>-0.48017349256602099</v>
      </c>
      <c r="C2872">
        <v>2.9094314216195499E-2</v>
      </c>
      <c r="D2872">
        <f>-LOG10(C2872)</f>
        <v>1.5361918751308954</v>
      </c>
    </row>
    <row r="2873" spans="1:4" x14ac:dyDescent="0.2">
      <c r="A2873" t="s">
        <v>2208</v>
      </c>
      <c r="B2873">
        <v>-0.220731964850676</v>
      </c>
      <c r="C2873">
        <v>2.91389422688847E-2</v>
      </c>
      <c r="D2873">
        <f>-LOG10(C2873)</f>
        <v>1.5355262169834625</v>
      </c>
    </row>
    <row r="2874" spans="1:4" x14ac:dyDescent="0.2">
      <c r="A2874" t="s">
        <v>2472</v>
      </c>
      <c r="B2874">
        <v>0.38625723978830601</v>
      </c>
      <c r="C2874">
        <v>2.9164612784093699E-2</v>
      </c>
      <c r="D2874">
        <f>-LOG10(C2874)</f>
        <v>1.5351437852839491</v>
      </c>
    </row>
    <row r="2875" spans="1:4" x14ac:dyDescent="0.2">
      <c r="A2875" t="s">
        <v>2504</v>
      </c>
      <c r="B2875">
        <v>0.39981498039866897</v>
      </c>
      <c r="C2875">
        <v>2.9233146635641E-2</v>
      </c>
      <c r="D2875">
        <f>-LOG10(C2875)</f>
        <v>1.5341244349694649</v>
      </c>
    </row>
    <row r="2876" spans="1:4" x14ac:dyDescent="0.2">
      <c r="A2876" t="s">
        <v>3457</v>
      </c>
      <c r="B2876">
        <v>1.1078831082028899</v>
      </c>
      <c r="C2876">
        <v>2.92391601102375E-2</v>
      </c>
      <c r="D2876">
        <f>-LOG10(C2876)</f>
        <v>1.5340351065680773</v>
      </c>
    </row>
    <row r="2877" spans="1:4" x14ac:dyDescent="0.2">
      <c r="A2877" t="s">
        <v>1991</v>
      </c>
      <c r="B2877">
        <v>-0.38918432375235201</v>
      </c>
      <c r="C2877">
        <v>2.92391601102375E-2</v>
      </c>
      <c r="D2877">
        <f>-LOG10(C2877)</f>
        <v>1.5340351065680773</v>
      </c>
    </row>
    <row r="2878" spans="1:4" x14ac:dyDescent="0.2">
      <c r="A2878" t="s">
        <v>2658</v>
      </c>
      <c r="B2878">
        <v>0.45482890318256602</v>
      </c>
      <c r="C2878">
        <v>2.9255821047897701E-2</v>
      </c>
      <c r="D2878">
        <f>-LOG10(C2878)</f>
        <v>1.5337877091558012</v>
      </c>
    </row>
    <row r="2879" spans="1:4" x14ac:dyDescent="0.2">
      <c r="A2879" t="s">
        <v>2467</v>
      </c>
      <c r="B2879">
        <v>0.38411122316174101</v>
      </c>
      <c r="C2879">
        <v>2.9255821047897701E-2</v>
      </c>
      <c r="D2879">
        <f>-LOG10(C2879)</f>
        <v>1.5337877091558012</v>
      </c>
    </row>
    <row r="2880" spans="1:4" x14ac:dyDescent="0.2">
      <c r="A2880" t="s">
        <v>404</v>
      </c>
      <c r="B2880">
        <v>-2.1994019732164798</v>
      </c>
      <c r="C2880">
        <v>2.9267602396763501E-2</v>
      </c>
      <c r="D2880">
        <f>-LOG10(C2880)</f>
        <v>1.5336128535315143</v>
      </c>
    </row>
    <row r="2881" spans="1:4" x14ac:dyDescent="0.2">
      <c r="A2881" t="s">
        <v>666</v>
      </c>
      <c r="B2881">
        <v>-1.5520856836875601</v>
      </c>
      <c r="C2881">
        <v>2.94223375837563E-2</v>
      </c>
      <c r="D2881">
        <f>-LOG10(C2881)</f>
        <v>1.5313228258506086</v>
      </c>
    </row>
    <row r="2882" spans="1:4" x14ac:dyDescent="0.2">
      <c r="A2882" t="s">
        <v>1081</v>
      </c>
      <c r="B2882">
        <v>-0.91078008759700402</v>
      </c>
      <c r="C2882">
        <v>2.9434204778716899E-2</v>
      </c>
      <c r="D2882">
        <f>-LOG10(C2882)</f>
        <v>1.5311476929885672</v>
      </c>
    </row>
    <row r="2883" spans="1:4" x14ac:dyDescent="0.2">
      <c r="A2883" t="s">
        <v>1508</v>
      </c>
      <c r="B2883">
        <v>-0.610908562904934</v>
      </c>
      <c r="C2883">
        <v>2.94457816913282E-2</v>
      </c>
      <c r="D2883">
        <f>-LOG10(C2883)</f>
        <v>1.5309769120617778</v>
      </c>
    </row>
    <row r="2884" spans="1:4" x14ac:dyDescent="0.2">
      <c r="A2884" t="s">
        <v>1701</v>
      </c>
      <c r="B2884">
        <v>-0.50753234384297696</v>
      </c>
      <c r="C2884">
        <v>2.94457816913282E-2</v>
      </c>
      <c r="D2884">
        <f>-LOG10(C2884)</f>
        <v>1.5309769120617778</v>
      </c>
    </row>
    <row r="2885" spans="1:4" x14ac:dyDescent="0.2">
      <c r="A2885" t="s">
        <v>2426</v>
      </c>
      <c r="B2885">
        <v>0.36623644420011098</v>
      </c>
      <c r="C2885">
        <v>2.94457816913282E-2</v>
      </c>
      <c r="D2885">
        <f>-LOG10(C2885)</f>
        <v>1.5309769120617778</v>
      </c>
    </row>
    <row r="2886" spans="1:4" x14ac:dyDescent="0.2">
      <c r="A2886" t="s">
        <v>2609</v>
      </c>
      <c r="B2886">
        <v>0.437030064831818</v>
      </c>
      <c r="C2886">
        <v>2.95919950928538E-2</v>
      </c>
      <c r="D2886">
        <f>-LOG10(C2886)</f>
        <v>1.5288257537103256</v>
      </c>
    </row>
    <row r="2887" spans="1:4" x14ac:dyDescent="0.2">
      <c r="A2887" t="s">
        <v>1789</v>
      </c>
      <c r="B2887">
        <v>-0.47315580586405598</v>
      </c>
      <c r="C2887">
        <v>2.96092352140691E-2</v>
      </c>
      <c r="D2887">
        <f>-LOG10(C2887)</f>
        <v>1.5285728099899338</v>
      </c>
    </row>
    <row r="2888" spans="1:4" x14ac:dyDescent="0.2">
      <c r="A2888" t="s">
        <v>2584</v>
      </c>
      <c r="B2888">
        <v>0.42771090915980498</v>
      </c>
      <c r="C2888">
        <v>2.96092352140691E-2</v>
      </c>
      <c r="D2888">
        <f>-LOG10(C2888)</f>
        <v>1.5285728099899338</v>
      </c>
    </row>
    <row r="2889" spans="1:4" x14ac:dyDescent="0.2">
      <c r="A2889" t="s">
        <v>1908</v>
      </c>
      <c r="B2889">
        <v>-0.425136321807497</v>
      </c>
      <c r="C2889">
        <v>2.9627632504470501E-2</v>
      </c>
      <c r="D2889">
        <f>-LOG10(C2889)</f>
        <v>1.5283030508933473</v>
      </c>
    </row>
    <row r="2890" spans="1:4" x14ac:dyDescent="0.2">
      <c r="A2890" t="s">
        <v>3471</v>
      </c>
      <c r="B2890">
        <v>1.1419068635913801</v>
      </c>
      <c r="C2890">
        <v>2.9628226949812101E-2</v>
      </c>
      <c r="D2890">
        <f>-LOG10(C2890)</f>
        <v>1.5282943373472428</v>
      </c>
    </row>
    <row r="2891" spans="1:4" x14ac:dyDescent="0.2">
      <c r="A2891" t="s">
        <v>1033</v>
      </c>
      <c r="B2891">
        <v>-0.96451869152320402</v>
      </c>
      <c r="C2891">
        <v>2.9628226949812101E-2</v>
      </c>
      <c r="D2891">
        <f>-LOG10(C2891)</f>
        <v>1.5282943373472428</v>
      </c>
    </row>
    <row r="2892" spans="1:4" x14ac:dyDescent="0.2">
      <c r="A2892" t="s">
        <v>2648</v>
      </c>
      <c r="B2892">
        <v>0.45216356057079699</v>
      </c>
      <c r="C2892">
        <v>2.9628226949812101E-2</v>
      </c>
      <c r="D2892">
        <f>-LOG10(C2892)</f>
        <v>1.5282943373472428</v>
      </c>
    </row>
    <row r="2893" spans="1:4" x14ac:dyDescent="0.2">
      <c r="A2893" t="s">
        <v>2892</v>
      </c>
      <c r="B2893">
        <v>0.57199679652926805</v>
      </c>
      <c r="C2893">
        <v>2.9635078399841999E-2</v>
      </c>
      <c r="D2893">
        <f>-LOG10(C2893)</f>
        <v>1.5281939194938436</v>
      </c>
    </row>
    <row r="2894" spans="1:4" x14ac:dyDescent="0.2">
      <c r="A2894" t="s">
        <v>807</v>
      </c>
      <c r="B2894">
        <v>-1.2811018070828399</v>
      </c>
      <c r="C2894">
        <v>2.9655322524589901E-2</v>
      </c>
      <c r="D2894">
        <f>-LOG10(C2894)</f>
        <v>1.527897348316265</v>
      </c>
    </row>
    <row r="2895" spans="1:4" x14ac:dyDescent="0.2">
      <c r="A2895" t="s">
        <v>2141</v>
      </c>
      <c r="B2895">
        <v>-0.308162910911495</v>
      </c>
      <c r="C2895">
        <v>2.9690093920833101E-2</v>
      </c>
      <c r="D2895">
        <f>-LOG10(C2895)</f>
        <v>1.5273884285664667</v>
      </c>
    </row>
    <row r="2896" spans="1:4" x14ac:dyDescent="0.2">
      <c r="A2896" t="s">
        <v>1968</v>
      </c>
      <c r="B2896">
        <v>-0.39845607827764301</v>
      </c>
      <c r="C2896">
        <v>2.9797742604327101E-2</v>
      </c>
      <c r="D2896">
        <f>-LOG10(C2896)</f>
        <v>1.5258166356424872</v>
      </c>
    </row>
    <row r="2897" spans="1:4" x14ac:dyDescent="0.2">
      <c r="A2897" t="s">
        <v>2489</v>
      </c>
      <c r="B2897">
        <v>0.39280062116602898</v>
      </c>
      <c r="C2897">
        <v>2.9797742604327101E-2</v>
      </c>
      <c r="D2897">
        <f>-LOG10(C2897)</f>
        <v>1.5258166356424872</v>
      </c>
    </row>
    <row r="2898" spans="1:4" x14ac:dyDescent="0.2">
      <c r="A2898" t="s">
        <v>2207</v>
      </c>
      <c r="B2898">
        <v>-0.22266727146710399</v>
      </c>
      <c r="C2898">
        <v>2.9797742604327101E-2</v>
      </c>
      <c r="D2898">
        <f>-LOG10(C2898)</f>
        <v>1.5258166356424872</v>
      </c>
    </row>
    <row r="2899" spans="1:4" x14ac:dyDescent="0.2">
      <c r="A2899" t="s">
        <v>127</v>
      </c>
      <c r="B2899">
        <v>-3.75349172422845</v>
      </c>
      <c r="C2899">
        <v>2.9824694339817302E-2</v>
      </c>
      <c r="D2899">
        <f>-LOG10(C2899)</f>
        <v>1.5254239985280618</v>
      </c>
    </row>
    <row r="2900" spans="1:4" x14ac:dyDescent="0.2">
      <c r="A2900" t="s">
        <v>3658</v>
      </c>
      <c r="B2900">
        <v>1.9253818225235</v>
      </c>
      <c r="C2900">
        <v>2.9824694339817302E-2</v>
      </c>
      <c r="D2900">
        <f>-LOG10(C2900)</f>
        <v>1.5254239985280618</v>
      </c>
    </row>
    <row r="2901" spans="1:4" x14ac:dyDescent="0.2">
      <c r="A2901" t="s">
        <v>1249</v>
      </c>
      <c r="B2901">
        <v>-0.77089007611293503</v>
      </c>
      <c r="C2901">
        <v>2.9857653650389299E-2</v>
      </c>
      <c r="D2901">
        <f>-LOG10(C2901)</f>
        <v>1.524944324096813</v>
      </c>
    </row>
    <row r="2902" spans="1:4" x14ac:dyDescent="0.2">
      <c r="A2902" t="s">
        <v>1600</v>
      </c>
      <c r="B2902">
        <v>-0.56306770736029399</v>
      </c>
      <c r="C2902">
        <v>2.9857653650389299E-2</v>
      </c>
      <c r="D2902">
        <f>-LOG10(C2902)</f>
        <v>1.524944324096813</v>
      </c>
    </row>
    <row r="2903" spans="1:4" x14ac:dyDescent="0.2">
      <c r="A2903" t="s">
        <v>1471</v>
      </c>
      <c r="B2903">
        <v>-0.62659592627428595</v>
      </c>
      <c r="C2903">
        <v>2.9864382913177199E-2</v>
      </c>
      <c r="D2903">
        <f>-LOG10(C2903)</f>
        <v>1.524846454637679</v>
      </c>
    </row>
    <row r="2904" spans="1:4" x14ac:dyDescent="0.2">
      <c r="A2904" t="s">
        <v>2761</v>
      </c>
      <c r="B2904">
        <v>0.50521463266617705</v>
      </c>
      <c r="C2904">
        <v>2.9864382913177199E-2</v>
      </c>
      <c r="D2904">
        <f>-LOG10(C2904)</f>
        <v>1.524846454637679</v>
      </c>
    </row>
    <row r="2905" spans="1:4" x14ac:dyDescent="0.2">
      <c r="A2905" t="s">
        <v>2508</v>
      </c>
      <c r="B2905">
        <v>0.401908047631993</v>
      </c>
      <c r="C2905">
        <v>2.9906016121638498E-2</v>
      </c>
      <c r="D2905">
        <f>-LOG10(C2905)</f>
        <v>1.5242414369059967</v>
      </c>
    </row>
    <row r="2906" spans="1:4" x14ac:dyDescent="0.2">
      <c r="A2906" t="s">
        <v>137</v>
      </c>
      <c r="B2906">
        <v>-3.6197503911095299</v>
      </c>
      <c r="C2906">
        <v>2.9978845757387101E-2</v>
      </c>
      <c r="D2906">
        <f>-LOG10(C2906)</f>
        <v>1.5231850923298866</v>
      </c>
    </row>
    <row r="2907" spans="1:4" x14ac:dyDescent="0.2">
      <c r="A2907" t="s">
        <v>626</v>
      </c>
      <c r="B2907">
        <v>-1.6466997785049999</v>
      </c>
      <c r="C2907">
        <v>2.9978845757387101E-2</v>
      </c>
      <c r="D2907">
        <f>-LOG10(C2907)</f>
        <v>1.5231850923298866</v>
      </c>
    </row>
    <row r="2908" spans="1:4" x14ac:dyDescent="0.2">
      <c r="A2908" t="s">
        <v>1223</v>
      </c>
      <c r="B2908">
        <v>-0.78629331201387997</v>
      </c>
      <c r="C2908">
        <v>2.9978845757387101E-2</v>
      </c>
      <c r="D2908">
        <f>-LOG10(C2908)</f>
        <v>1.5231850923298866</v>
      </c>
    </row>
    <row r="2909" spans="1:4" x14ac:dyDescent="0.2">
      <c r="A2909" t="s">
        <v>2831</v>
      </c>
      <c r="B2909">
        <v>0.53957136634377301</v>
      </c>
      <c r="C2909">
        <v>2.9978845757387101E-2</v>
      </c>
      <c r="D2909">
        <f>-LOG10(C2909)</f>
        <v>1.5231850923298866</v>
      </c>
    </row>
    <row r="2910" spans="1:4" x14ac:dyDescent="0.2">
      <c r="A2910" t="s">
        <v>2733</v>
      </c>
      <c r="B2910">
        <v>0.49326238286915902</v>
      </c>
      <c r="C2910">
        <v>2.9978845757387101E-2</v>
      </c>
      <c r="D2910">
        <f>-LOG10(C2910)</f>
        <v>1.5231850923298866</v>
      </c>
    </row>
    <row r="2911" spans="1:4" x14ac:dyDescent="0.2">
      <c r="A2911" t="s">
        <v>2580</v>
      </c>
      <c r="B2911">
        <v>0.42731026740926298</v>
      </c>
      <c r="C2911">
        <v>2.9978845757387101E-2</v>
      </c>
      <c r="D2911">
        <f>-LOG10(C2911)</f>
        <v>1.5231850923298866</v>
      </c>
    </row>
    <row r="2912" spans="1:4" x14ac:dyDescent="0.2">
      <c r="A2912" t="s">
        <v>2369</v>
      </c>
      <c r="B2912">
        <v>0.34113558985478498</v>
      </c>
      <c r="C2912">
        <v>2.9978845757387101E-2</v>
      </c>
      <c r="D2912">
        <f>-LOG10(C2912)</f>
        <v>1.5231850923298866</v>
      </c>
    </row>
    <row r="2913" spans="1:4" x14ac:dyDescent="0.2">
      <c r="A2913" t="s">
        <v>2273</v>
      </c>
      <c r="B2913">
        <v>0.27965205601285098</v>
      </c>
      <c r="C2913">
        <v>2.9978845757387101E-2</v>
      </c>
      <c r="D2913">
        <f>-LOG10(C2913)</f>
        <v>1.5231850923298866</v>
      </c>
    </row>
    <row r="2914" spans="1:4" x14ac:dyDescent="0.2">
      <c r="A2914" t="s">
        <v>2383</v>
      </c>
      <c r="B2914">
        <v>0.34590773602671199</v>
      </c>
      <c r="C2914">
        <v>2.9993775486382601E-2</v>
      </c>
      <c r="D2914">
        <f>-LOG10(C2914)</f>
        <v>1.5229688636936014</v>
      </c>
    </row>
    <row r="2915" spans="1:4" x14ac:dyDescent="0.2">
      <c r="A2915" t="s">
        <v>2137</v>
      </c>
      <c r="B2915">
        <v>-0.31164142530007</v>
      </c>
      <c r="C2915">
        <v>2.9993775486382601E-2</v>
      </c>
      <c r="D2915">
        <f>-LOG10(C2915)</f>
        <v>1.5229688636936014</v>
      </c>
    </row>
    <row r="2916" spans="1:4" x14ac:dyDescent="0.2">
      <c r="A2916" t="s">
        <v>1076</v>
      </c>
      <c r="B2916">
        <v>-0.91487005093776896</v>
      </c>
      <c r="C2916">
        <v>3.0028524320772999E-2</v>
      </c>
      <c r="D2916">
        <f>-LOG10(C2916)</f>
        <v>1.5224660096289351</v>
      </c>
    </row>
    <row r="2917" spans="1:4" x14ac:dyDescent="0.2">
      <c r="A2917" t="s">
        <v>3601</v>
      </c>
      <c r="B2917">
        <v>1.56974897770583</v>
      </c>
      <c r="C2917">
        <v>3.0214528848511599E-2</v>
      </c>
      <c r="D2917">
        <f>-LOG10(C2917)</f>
        <v>1.5197841735514477</v>
      </c>
    </row>
    <row r="2918" spans="1:4" x14ac:dyDescent="0.2">
      <c r="A2918" t="s">
        <v>2960</v>
      </c>
      <c r="B2918">
        <v>0.60898969810556103</v>
      </c>
      <c r="C2918">
        <v>3.0338748265197901E-2</v>
      </c>
      <c r="D2918">
        <f>-LOG10(C2918)</f>
        <v>1.5180023415694512</v>
      </c>
    </row>
    <row r="2919" spans="1:4" x14ac:dyDescent="0.2">
      <c r="A2919" t="s">
        <v>2212</v>
      </c>
      <c r="B2919">
        <v>-0.19741819325278501</v>
      </c>
      <c r="C2919">
        <v>3.03470416537636E-2</v>
      </c>
      <c r="D2919">
        <f>-LOG10(C2919)</f>
        <v>1.5178836392202655</v>
      </c>
    </row>
    <row r="2920" spans="1:4" x14ac:dyDescent="0.2">
      <c r="A2920" t="s">
        <v>3043</v>
      </c>
      <c r="B2920">
        <v>0.66831442889537296</v>
      </c>
      <c r="C2920">
        <v>3.0402867829621899E-2</v>
      </c>
      <c r="D2920">
        <f>-LOG10(C2920)</f>
        <v>1.5170854485018945</v>
      </c>
    </row>
    <row r="2921" spans="1:4" x14ac:dyDescent="0.2">
      <c r="A2921" t="s">
        <v>536</v>
      </c>
      <c r="B2921">
        <v>-1.8687329115626301</v>
      </c>
      <c r="C2921">
        <v>3.04247353439672E-2</v>
      </c>
      <c r="D2921">
        <f>-LOG10(C2921)</f>
        <v>1.5167731908844071</v>
      </c>
    </row>
    <row r="2922" spans="1:4" x14ac:dyDescent="0.2">
      <c r="A2922" t="s">
        <v>3320</v>
      </c>
      <c r="B2922">
        <v>0.90661668624736103</v>
      </c>
      <c r="C2922">
        <v>3.04247353439672E-2</v>
      </c>
      <c r="D2922">
        <f>-LOG10(C2922)</f>
        <v>1.5167731908844071</v>
      </c>
    </row>
    <row r="2923" spans="1:4" x14ac:dyDescent="0.2">
      <c r="A2923" t="s">
        <v>2479</v>
      </c>
      <c r="B2923">
        <v>0.38732837437239998</v>
      </c>
      <c r="C2923">
        <v>3.04247353439672E-2</v>
      </c>
      <c r="D2923">
        <f>-LOG10(C2923)</f>
        <v>1.5167731908844071</v>
      </c>
    </row>
    <row r="2924" spans="1:4" x14ac:dyDescent="0.2">
      <c r="A2924" t="s">
        <v>2185</v>
      </c>
      <c r="B2924">
        <v>-0.26672992777768301</v>
      </c>
      <c r="C2924">
        <v>3.04247353439672E-2</v>
      </c>
      <c r="D2924">
        <f>-LOG10(C2924)</f>
        <v>1.5167731908844071</v>
      </c>
    </row>
    <row r="2925" spans="1:4" x14ac:dyDescent="0.2">
      <c r="A2925" t="s">
        <v>2239</v>
      </c>
      <c r="B2925">
        <v>0.24376478955733899</v>
      </c>
      <c r="C2925">
        <v>3.0443462472201002E-2</v>
      </c>
      <c r="D2925">
        <f>-LOG10(C2925)</f>
        <v>1.516505954823467</v>
      </c>
    </row>
    <row r="2926" spans="1:4" x14ac:dyDescent="0.2">
      <c r="A2926" t="s">
        <v>1938</v>
      </c>
      <c r="B2926">
        <v>-0.413842532189095</v>
      </c>
      <c r="C2926">
        <v>3.04999647690995E-2</v>
      </c>
      <c r="D2926">
        <f>-LOG10(C2926)</f>
        <v>1.5157006623120508</v>
      </c>
    </row>
    <row r="2927" spans="1:4" x14ac:dyDescent="0.2">
      <c r="A2927" t="s">
        <v>3145</v>
      </c>
      <c r="B2927">
        <v>0.74048501712912096</v>
      </c>
      <c r="C2927">
        <v>3.0539835929757099E-2</v>
      </c>
      <c r="D2927">
        <f>-LOG10(C2927)</f>
        <v>1.5151333004489669</v>
      </c>
    </row>
    <row r="2928" spans="1:4" x14ac:dyDescent="0.2">
      <c r="A2928" t="s">
        <v>3715</v>
      </c>
      <c r="B2928">
        <v>3.5303507133608201</v>
      </c>
      <c r="C2928">
        <v>3.0570231196880501E-2</v>
      </c>
      <c r="D2928">
        <f>-LOG10(C2928)</f>
        <v>1.5147012767744099</v>
      </c>
    </row>
    <row r="2929" spans="1:4" x14ac:dyDescent="0.2">
      <c r="A2929" t="s">
        <v>1690</v>
      </c>
      <c r="B2929">
        <v>-0.51549851013741899</v>
      </c>
      <c r="C2929">
        <v>3.0570231196880501E-2</v>
      </c>
      <c r="D2929">
        <f>-LOG10(C2929)</f>
        <v>1.5147012767744099</v>
      </c>
    </row>
    <row r="2930" spans="1:4" x14ac:dyDescent="0.2">
      <c r="A2930" t="s">
        <v>2417</v>
      </c>
      <c r="B2930">
        <v>0.36351347943856199</v>
      </c>
      <c r="C2930">
        <v>3.0570231196880501E-2</v>
      </c>
      <c r="D2930">
        <f>-LOG10(C2930)</f>
        <v>1.5147012767744099</v>
      </c>
    </row>
    <row r="2931" spans="1:4" x14ac:dyDescent="0.2">
      <c r="A2931" t="s">
        <v>2169</v>
      </c>
      <c r="B2931">
        <v>-0.288376615924468</v>
      </c>
      <c r="C2931">
        <v>3.05861617537008E-2</v>
      </c>
      <c r="D2931">
        <f>-LOG10(C2931)</f>
        <v>1.5144750190524159</v>
      </c>
    </row>
    <row r="2932" spans="1:4" x14ac:dyDescent="0.2">
      <c r="A2932" t="s">
        <v>136</v>
      </c>
      <c r="B2932">
        <v>-3.64361306893375</v>
      </c>
      <c r="C2932">
        <v>3.06322290405764E-2</v>
      </c>
      <c r="D2932">
        <f>-LOG10(C2932)</f>
        <v>1.5138213993801852</v>
      </c>
    </row>
    <row r="2933" spans="1:4" x14ac:dyDescent="0.2">
      <c r="A2933" t="s">
        <v>2522</v>
      </c>
      <c r="B2933">
        <v>0.40520809179591599</v>
      </c>
      <c r="C2933">
        <v>3.06322290405764E-2</v>
      </c>
      <c r="D2933">
        <f>-LOG10(C2933)</f>
        <v>1.5138213993801852</v>
      </c>
    </row>
    <row r="2934" spans="1:4" x14ac:dyDescent="0.2">
      <c r="A2934" t="s">
        <v>1426</v>
      </c>
      <c r="B2934">
        <v>-0.65287160440342296</v>
      </c>
      <c r="C2934">
        <v>3.06333445297284E-2</v>
      </c>
      <c r="D2934">
        <f>-LOG10(C2934)</f>
        <v>1.5138055846001983</v>
      </c>
    </row>
    <row r="2935" spans="1:4" x14ac:dyDescent="0.2">
      <c r="A2935" t="s">
        <v>3014</v>
      </c>
      <c r="B2935">
        <v>0.65247449436274696</v>
      </c>
      <c r="C2935">
        <v>3.06333445297284E-2</v>
      </c>
      <c r="D2935">
        <f>-LOG10(C2935)</f>
        <v>1.5138055846001983</v>
      </c>
    </row>
    <row r="2936" spans="1:4" x14ac:dyDescent="0.2">
      <c r="A2936" t="s">
        <v>2909</v>
      </c>
      <c r="B2936">
        <v>0.58305570913315996</v>
      </c>
      <c r="C2936">
        <v>3.0651765149070798E-2</v>
      </c>
      <c r="D2936">
        <f>-LOG10(C2936)</f>
        <v>1.5135445106259007</v>
      </c>
    </row>
    <row r="2937" spans="1:4" x14ac:dyDescent="0.2">
      <c r="A2937" t="s">
        <v>573</v>
      </c>
      <c r="B2937">
        <v>-1.7770690686847099</v>
      </c>
      <c r="C2937">
        <v>3.0659482229498401E-2</v>
      </c>
      <c r="D2937">
        <f>-LOG10(C2937)</f>
        <v>1.5134351836881166</v>
      </c>
    </row>
    <row r="2938" spans="1:4" x14ac:dyDescent="0.2">
      <c r="A2938" t="s">
        <v>1923</v>
      </c>
      <c r="B2938">
        <v>-0.420150712309936</v>
      </c>
      <c r="C2938">
        <v>3.0673432855685901E-2</v>
      </c>
      <c r="D2938">
        <f>-LOG10(C2938)</f>
        <v>1.5132376166861765</v>
      </c>
    </row>
    <row r="2939" spans="1:4" x14ac:dyDescent="0.2">
      <c r="A2939" t="s">
        <v>2791</v>
      </c>
      <c r="B2939">
        <v>0.52078470758020101</v>
      </c>
      <c r="C2939">
        <v>3.0682604192661601E-2</v>
      </c>
      <c r="D2939">
        <f>-LOG10(C2939)</f>
        <v>1.5131077823206764</v>
      </c>
    </row>
    <row r="2940" spans="1:4" x14ac:dyDescent="0.2">
      <c r="A2940" t="s">
        <v>3247</v>
      </c>
      <c r="B2940">
        <v>0.82434310690014101</v>
      </c>
      <c r="C2940">
        <v>3.06971453070734E-2</v>
      </c>
      <c r="D2940">
        <f>-LOG10(C2940)</f>
        <v>1.5129020100286947</v>
      </c>
    </row>
    <row r="2941" spans="1:4" x14ac:dyDescent="0.2">
      <c r="A2941" t="s">
        <v>3434</v>
      </c>
      <c r="B2941">
        <v>1.05689168713338</v>
      </c>
      <c r="C2941">
        <v>3.0704077312868599E-2</v>
      </c>
      <c r="D2941">
        <f>-LOG10(C2941)</f>
        <v>1.5128039490536942</v>
      </c>
    </row>
    <row r="2942" spans="1:4" x14ac:dyDescent="0.2">
      <c r="A2942" t="s">
        <v>2943</v>
      </c>
      <c r="B2942">
        <v>0.60128105068299798</v>
      </c>
      <c r="C2942">
        <v>3.0823839858503701E-2</v>
      </c>
      <c r="D2942">
        <f>-LOG10(C2942)</f>
        <v>1.5111132603131463</v>
      </c>
    </row>
    <row r="2943" spans="1:4" x14ac:dyDescent="0.2">
      <c r="A2943" t="s">
        <v>95</v>
      </c>
      <c r="B2943">
        <v>-4.4699165662131302</v>
      </c>
      <c r="C2943">
        <v>3.0828433937179898E-2</v>
      </c>
      <c r="D2943">
        <f>-LOG10(C2943)</f>
        <v>1.511048536568202</v>
      </c>
    </row>
    <row r="2944" spans="1:4" x14ac:dyDescent="0.2">
      <c r="A2944" t="s">
        <v>3691</v>
      </c>
      <c r="B2944">
        <v>2.5107929460351599</v>
      </c>
      <c r="C2944">
        <v>3.08300544385386E-2</v>
      </c>
      <c r="D2944">
        <f>-LOG10(C2944)</f>
        <v>1.5110257084121215</v>
      </c>
    </row>
    <row r="2945" spans="1:4" x14ac:dyDescent="0.2">
      <c r="A2945" t="s">
        <v>648</v>
      </c>
      <c r="B2945">
        <v>-1.59809852533612</v>
      </c>
      <c r="C2945">
        <v>3.0832840073991102E-2</v>
      </c>
      <c r="D2945">
        <f>-LOG10(C2945)</f>
        <v>1.5109864697057325</v>
      </c>
    </row>
    <row r="2946" spans="1:4" x14ac:dyDescent="0.2">
      <c r="A2946" t="s">
        <v>1833</v>
      </c>
      <c r="B2946">
        <v>-0.45589835473432899</v>
      </c>
      <c r="C2946">
        <v>3.0840629724108899E-2</v>
      </c>
      <c r="D2946">
        <f>-LOG10(C2946)</f>
        <v>1.5108767628223292</v>
      </c>
    </row>
    <row r="2947" spans="1:4" x14ac:dyDescent="0.2">
      <c r="A2947" t="s">
        <v>2514</v>
      </c>
      <c r="B2947">
        <v>0.40334929279242399</v>
      </c>
      <c r="C2947">
        <v>3.0854925497936302E-2</v>
      </c>
      <c r="D2947">
        <f>-LOG10(C2947)</f>
        <v>1.5106754978924151</v>
      </c>
    </row>
    <row r="2948" spans="1:4" x14ac:dyDescent="0.2">
      <c r="A2948" t="s">
        <v>72</v>
      </c>
      <c r="B2948">
        <v>-6.9991201239349001</v>
      </c>
      <c r="C2948">
        <v>3.0855271093234101E-2</v>
      </c>
      <c r="D2948">
        <f>-LOG10(C2948)</f>
        <v>1.5106706335380911</v>
      </c>
    </row>
    <row r="2949" spans="1:4" x14ac:dyDescent="0.2">
      <c r="A2949" t="s">
        <v>2165</v>
      </c>
      <c r="B2949">
        <v>-0.291208552422279</v>
      </c>
      <c r="C2949">
        <v>3.0855271093234101E-2</v>
      </c>
      <c r="D2949">
        <f>-LOG10(C2949)</f>
        <v>1.5106706335380911</v>
      </c>
    </row>
    <row r="2950" spans="1:4" x14ac:dyDescent="0.2">
      <c r="A2950" t="s">
        <v>1961</v>
      </c>
      <c r="B2950">
        <v>-0.40162012329493202</v>
      </c>
      <c r="C2950">
        <v>3.09176921617411E-2</v>
      </c>
      <c r="D2950">
        <f>-LOG10(C2950)</f>
        <v>1.509792931274653</v>
      </c>
    </row>
    <row r="2951" spans="1:4" x14ac:dyDescent="0.2">
      <c r="A2951" t="s">
        <v>3223</v>
      </c>
      <c r="B2951">
        <v>0.80358152655656301</v>
      </c>
      <c r="C2951">
        <v>3.0918199752873399E-2</v>
      </c>
      <c r="D2951">
        <f>-LOG10(C2951)</f>
        <v>1.5097858013046308</v>
      </c>
    </row>
    <row r="2952" spans="1:4" x14ac:dyDescent="0.2">
      <c r="A2952" t="s">
        <v>2875</v>
      </c>
      <c r="B2952">
        <v>0.56408419849745495</v>
      </c>
      <c r="C2952">
        <v>3.0918199752873399E-2</v>
      </c>
      <c r="D2952">
        <f>-LOG10(C2952)</f>
        <v>1.5097858013046308</v>
      </c>
    </row>
    <row r="2953" spans="1:4" x14ac:dyDescent="0.2">
      <c r="A2953" t="s">
        <v>2333</v>
      </c>
      <c r="B2953">
        <v>0.32098674892787699</v>
      </c>
      <c r="C2953">
        <v>3.0918199752873399E-2</v>
      </c>
      <c r="D2953">
        <f>-LOG10(C2953)</f>
        <v>1.5097858013046308</v>
      </c>
    </row>
    <row r="2954" spans="1:4" x14ac:dyDescent="0.2">
      <c r="A2954" t="s">
        <v>1495</v>
      </c>
      <c r="B2954">
        <v>-0.617229283519382</v>
      </c>
      <c r="C2954">
        <v>3.0936611536470201E-2</v>
      </c>
      <c r="D2954">
        <f>-LOG10(C2954)</f>
        <v>1.50952725597606</v>
      </c>
    </row>
    <row r="2955" spans="1:4" x14ac:dyDescent="0.2">
      <c r="A2955" t="s">
        <v>2086</v>
      </c>
      <c r="B2955">
        <v>-0.34286134005354602</v>
      </c>
      <c r="C2955">
        <v>3.10333929973108E-2</v>
      </c>
      <c r="D2955">
        <f>-LOG10(C2955)</f>
        <v>1.5081707387744765</v>
      </c>
    </row>
    <row r="2956" spans="1:4" x14ac:dyDescent="0.2">
      <c r="A2956" t="s">
        <v>3672</v>
      </c>
      <c r="B2956">
        <v>2.1244151403828502</v>
      </c>
      <c r="C2956">
        <v>3.10585682918086E-2</v>
      </c>
      <c r="D2956">
        <f>-LOG10(C2956)</f>
        <v>1.5078185678379232</v>
      </c>
    </row>
    <row r="2957" spans="1:4" x14ac:dyDescent="0.2">
      <c r="A2957" t="s">
        <v>1559</v>
      </c>
      <c r="B2957">
        <v>-0.58291021386427</v>
      </c>
      <c r="C2957">
        <v>3.10585682918086E-2</v>
      </c>
      <c r="D2957">
        <f>-LOG10(C2957)</f>
        <v>1.5078185678379232</v>
      </c>
    </row>
    <row r="2958" spans="1:4" x14ac:dyDescent="0.2">
      <c r="A2958" t="s">
        <v>1954</v>
      </c>
      <c r="B2958">
        <v>-0.40439210570600398</v>
      </c>
      <c r="C2958">
        <v>3.10585682918086E-2</v>
      </c>
      <c r="D2958">
        <f>-LOG10(C2958)</f>
        <v>1.5078185678379232</v>
      </c>
    </row>
    <row r="2959" spans="1:4" x14ac:dyDescent="0.2">
      <c r="A2959" t="s">
        <v>2236</v>
      </c>
      <c r="B2959">
        <v>0.24056822796211699</v>
      </c>
      <c r="C2959">
        <v>3.10585682918086E-2</v>
      </c>
      <c r="D2959">
        <f>-LOG10(C2959)</f>
        <v>1.5078185678379232</v>
      </c>
    </row>
    <row r="2960" spans="1:4" x14ac:dyDescent="0.2">
      <c r="A2960" t="s">
        <v>2812</v>
      </c>
      <c r="B2960">
        <v>0.530650939495523</v>
      </c>
      <c r="C2960">
        <v>3.1068423994744701E-2</v>
      </c>
      <c r="D2960">
        <f>-LOG10(C2960)</f>
        <v>1.5076807766048763</v>
      </c>
    </row>
    <row r="2961" spans="1:4" x14ac:dyDescent="0.2">
      <c r="A2961" t="s">
        <v>444</v>
      </c>
      <c r="B2961">
        <v>-2.1049970811183898</v>
      </c>
      <c r="C2961">
        <v>3.1081115685456202E-2</v>
      </c>
      <c r="D2961">
        <f>-LOG10(C2961)</f>
        <v>1.5075034001883489</v>
      </c>
    </row>
    <row r="2962" spans="1:4" x14ac:dyDescent="0.2">
      <c r="A2962" t="s">
        <v>911</v>
      </c>
      <c r="B2962">
        <v>-1.12256346604602</v>
      </c>
      <c r="C2962">
        <v>3.1081115685456202E-2</v>
      </c>
      <c r="D2962">
        <f>-LOG10(C2962)</f>
        <v>1.5075034001883489</v>
      </c>
    </row>
    <row r="2963" spans="1:4" x14ac:dyDescent="0.2">
      <c r="A2963" t="s">
        <v>1102</v>
      </c>
      <c r="B2963">
        <v>-0.89256066004072099</v>
      </c>
      <c r="C2963">
        <v>3.1081115685456202E-2</v>
      </c>
      <c r="D2963">
        <f>-LOG10(C2963)</f>
        <v>1.5075034001883489</v>
      </c>
    </row>
    <row r="2964" spans="1:4" x14ac:dyDescent="0.2">
      <c r="A2964" t="s">
        <v>1361</v>
      </c>
      <c r="B2964">
        <v>-0.68436884557644695</v>
      </c>
      <c r="C2964">
        <v>3.1081115685456202E-2</v>
      </c>
      <c r="D2964">
        <f>-LOG10(C2964)</f>
        <v>1.5075034001883489</v>
      </c>
    </row>
    <row r="2965" spans="1:4" x14ac:dyDescent="0.2">
      <c r="A2965" t="s">
        <v>2600</v>
      </c>
      <c r="B2965">
        <v>0.43530393283969498</v>
      </c>
      <c r="C2965">
        <v>3.1081115685456202E-2</v>
      </c>
      <c r="D2965">
        <f>-LOG10(C2965)</f>
        <v>1.5075034001883489</v>
      </c>
    </row>
    <row r="2966" spans="1:4" x14ac:dyDescent="0.2">
      <c r="A2966" t="s">
        <v>2229</v>
      </c>
      <c r="B2966">
        <v>0.23502011564529801</v>
      </c>
      <c r="C2966">
        <v>3.1081115685456202E-2</v>
      </c>
      <c r="D2966">
        <f>-LOG10(C2966)</f>
        <v>1.5075034001883489</v>
      </c>
    </row>
    <row r="2967" spans="1:4" x14ac:dyDescent="0.2">
      <c r="A2967" t="s">
        <v>693</v>
      </c>
      <c r="B2967">
        <v>-1.50152641112553</v>
      </c>
      <c r="C2967">
        <v>3.1151286118292699E-2</v>
      </c>
      <c r="D2967">
        <f>-LOG10(C2967)</f>
        <v>1.5065240182649353</v>
      </c>
    </row>
    <row r="2968" spans="1:4" x14ac:dyDescent="0.2">
      <c r="A2968" t="s">
        <v>2399</v>
      </c>
      <c r="B2968">
        <v>0.35573810621876201</v>
      </c>
      <c r="C2968">
        <v>3.1198237717123899E-2</v>
      </c>
      <c r="D2968">
        <f>-LOG10(C2968)</f>
        <v>1.5058699371143855</v>
      </c>
    </row>
    <row r="2969" spans="1:4" x14ac:dyDescent="0.2">
      <c r="A2969" t="s">
        <v>3049</v>
      </c>
      <c r="B2969">
        <v>0.67181021001118002</v>
      </c>
      <c r="C2969">
        <v>3.1209705665195198E-2</v>
      </c>
      <c r="D2969">
        <f>-LOG10(C2969)</f>
        <v>1.5057103270919348</v>
      </c>
    </row>
    <row r="2970" spans="1:4" x14ac:dyDescent="0.2">
      <c r="A2970" t="s">
        <v>2025</v>
      </c>
      <c r="B2970">
        <v>-0.37166000225194901</v>
      </c>
      <c r="C2970">
        <v>3.1209705665195198E-2</v>
      </c>
      <c r="D2970">
        <f>-LOG10(C2970)</f>
        <v>1.5057103270919348</v>
      </c>
    </row>
    <row r="2971" spans="1:4" x14ac:dyDescent="0.2">
      <c r="A2971" t="s">
        <v>2174</v>
      </c>
      <c r="B2971">
        <v>-0.284889419720599</v>
      </c>
      <c r="C2971">
        <v>3.1226957929991899E-2</v>
      </c>
      <c r="D2971">
        <f>-LOG10(C2971)</f>
        <v>1.5054703218398666</v>
      </c>
    </row>
    <row r="2972" spans="1:4" x14ac:dyDescent="0.2">
      <c r="A2972" t="s">
        <v>3662</v>
      </c>
      <c r="B2972">
        <v>1.95298860519372</v>
      </c>
      <c r="C2972">
        <v>3.13153694084067E-2</v>
      </c>
      <c r="D2972">
        <f>-LOG10(C2972)</f>
        <v>1.504242460824039</v>
      </c>
    </row>
    <row r="2973" spans="1:4" x14ac:dyDescent="0.2">
      <c r="A2973" t="s">
        <v>1801</v>
      </c>
      <c r="B2973">
        <v>-0.467909498013729</v>
      </c>
      <c r="C2973">
        <v>3.1341353392109E-2</v>
      </c>
      <c r="D2973">
        <f>-LOG10(C2973)</f>
        <v>1.5038822536225671</v>
      </c>
    </row>
    <row r="2974" spans="1:4" x14ac:dyDescent="0.2">
      <c r="A2974" t="s">
        <v>1583</v>
      </c>
      <c r="B2974">
        <v>-0.57054186732104095</v>
      </c>
      <c r="C2974">
        <v>3.1405963373437998E-2</v>
      </c>
      <c r="D2974">
        <f>-LOG10(C2974)</f>
        <v>1.5029878801344161</v>
      </c>
    </row>
    <row r="2975" spans="1:4" x14ac:dyDescent="0.2">
      <c r="A2975" t="s">
        <v>2046</v>
      </c>
      <c r="B2975">
        <v>-0.359783234141341</v>
      </c>
      <c r="C2975">
        <v>3.1405963373437998E-2</v>
      </c>
      <c r="D2975">
        <f>-LOG10(C2975)</f>
        <v>1.5029878801344161</v>
      </c>
    </row>
    <row r="2976" spans="1:4" x14ac:dyDescent="0.2">
      <c r="A2976" t="s">
        <v>806</v>
      </c>
      <c r="B2976">
        <v>-1.2837587273745601</v>
      </c>
      <c r="C2976">
        <v>3.1417333088668703E-2</v>
      </c>
      <c r="D2976">
        <f>-LOG10(C2976)</f>
        <v>1.5028306835236844</v>
      </c>
    </row>
    <row r="2977" spans="1:4" x14ac:dyDescent="0.2">
      <c r="A2977" t="s">
        <v>2280</v>
      </c>
      <c r="B2977">
        <v>0.28623288154544602</v>
      </c>
      <c r="C2977">
        <v>3.1437991549963497E-2</v>
      </c>
      <c r="D2977">
        <f>-LOG10(C2977)</f>
        <v>1.5025452071183178</v>
      </c>
    </row>
    <row r="2978" spans="1:4" x14ac:dyDescent="0.2">
      <c r="A2978" t="s">
        <v>763</v>
      </c>
      <c r="B2978">
        <v>-1.35686726845485</v>
      </c>
      <c r="C2978">
        <v>3.14436007527042E-2</v>
      </c>
      <c r="D2978">
        <f>-LOG10(C2978)</f>
        <v>1.5024677267074242</v>
      </c>
    </row>
    <row r="2979" spans="1:4" x14ac:dyDescent="0.2">
      <c r="A2979" t="s">
        <v>3496</v>
      </c>
      <c r="B2979">
        <v>1.19350570709354</v>
      </c>
      <c r="C2979">
        <v>3.14436007527042E-2</v>
      </c>
      <c r="D2979">
        <f>-LOG10(C2979)</f>
        <v>1.5024677267074242</v>
      </c>
    </row>
    <row r="2980" spans="1:4" x14ac:dyDescent="0.2">
      <c r="A2980" t="s">
        <v>2858</v>
      </c>
      <c r="B2980">
        <v>0.55778408498772902</v>
      </c>
      <c r="C2980">
        <v>3.14436007527042E-2</v>
      </c>
      <c r="D2980">
        <f>-LOG10(C2980)</f>
        <v>1.5024677267074242</v>
      </c>
    </row>
    <row r="2981" spans="1:4" x14ac:dyDescent="0.2">
      <c r="A2981" t="s">
        <v>2599</v>
      </c>
      <c r="B2981">
        <v>0.43497578398973702</v>
      </c>
      <c r="C2981">
        <v>3.14436007527042E-2</v>
      </c>
      <c r="D2981">
        <f>-LOG10(C2981)</f>
        <v>1.5024677267074242</v>
      </c>
    </row>
    <row r="2982" spans="1:4" x14ac:dyDescent="0.2">
      <c r="A2982" t="s">
        <v>1889</v>
      </c>
      <c r="B2982">
        <v>-0.430958085578729</v>
      </c>
      <c r="C2982">
        <v>3.14436007527042E-2</v>
      </c>
      <c r="D2982">
        <f>-LOG10(C2982)</f>
        <v>1.5024677267074242</v>
      </c>
    </row>
    <row r="2983" spans="1:4" x14ac:dyDescent="0.2">
      <c r="A2983" t="s">
        <v>2250</v>
      </c>
      <c r="B2983">
        <v>0.25519676474528302</v>
      </c>
      <c r="C2983">
        <v>3.14436007527042E-2</v>
      </c>
      <c r="D2983">
        <f>-LOG10(C2983)</f>
        <v>1.5024677267074242</v>
      </c>
    </row>
    <row r="2984" spans="1:4" x14ac:dyDescent="0.2">
      <c r="A2984" t="s">
        <v>975</v>
      </c>
      <c r="B2984">
        <v>-1.0317397677470399</v>
      </c>
      <c r="C2984">
        <v>3.1449878230693E-2</v>
      </c>
      <c r="D2984">
        <f>-LOG10(C2984)</f>
        <v>1.502381031739872</v>
      </c>
    </row>
    <row r="2985" spans="1:4" x14ac:dyDescent="0.2">
      <c r="A2985" t="s">
        <v>2065</v>
      </c>
      <c r="B2985">
        <v>-0.35376601837573901</v>
      </c>
      <c r="C2985">
        <v>3.1449878230693E-2</v>
      </c>
      <c r="D2985">
        <f>-LOG10(C2985)</f>
        <v>1.502381031739872</v>
      </c>
    </row>
    <row r="2986" spans="1:4" x14ac:dyDescent="0.2">
      <c r="A2986" t="s">
        <v>1666</v>
      </c>
      <c r="B2986">
        <v>-0.52717391187035201</v>
      </c>
      <c r="C2986">
        <v>3.1454728565892501E-2</v>
      </c>
      <c r="D2986">
        <f>-LOG10(C2986)</f>
        <v>1.5023140581452827</v>
      </c>
    </row>
    <row r="2987" spans="1:4" x14ac:dyDescent="0.2">
      <c r="A2987" t="s">
        <v>2428</v>
      </c>
      <c r="B2987">
        <v>0.36640305732204798</v>
      </c>
      <c r="C2987">
        <v>3.1459447618747999E-2</v>
      </c>
      <c r="D2987">
        <f>-LOG10(C2987)</f>
        <v>1.5022489072129146</v>
      </c>
    </row>
    <row r="2988" spans="1:4" x14ac:dyDescent="0.2">
      <c r="A2988" t="s">
        <v>955</v>
      </c>
      <c r="B2988">
        <v>-1.0535244520207401</v>
      </c>
      <c r="C2988">
        <v>3.1469960168062298E-2</v>
      </c>
      <c r="D2988">
        <f>-LOG10(C2988)</f>
        <v>1.5021038067786034</v>
      </c>
    </row>
    <row r="2989" spans="1:4" x14ac:dyDescent="0.2">
      <c r="A2989" t="s">
        <v>533</v>
      </c>
      <c r="B2989">
        <v>-1.87597946281876</v>
      </c>
      <c r="C2989">
        <v>3.14703564674036E-2</v>
      </c>
      <c r="D2989">
        <f>-LOG10(C2989)</f>
        <v>1.5020983377683947</v>
      </c>
    </row>
    <row r="2990" spans="1:4" x14ac:dyDescent="0.2">
      <c r="A2990" t="s">
        <v>1299</v>
      </c>
      <c r="B2990">
        <v>-0.73434492827947795</v>
      </c>
      <c r="C2990">
        <v>3.147374445698E-2</v>
      </c>
      <c r="D2990">
        <f>-LOG10(C2990)</f>
        <v>1.5020515856452381</v>
      </c>
    </row>
    <row r="2991" spans="1:4" x14ac:dyDescent="0.2">
      <c r="A2991" t="s">
        <v>1632</v>
      </c>
      <c r="B2991">
        <v>-0.54572753989898504</v>
      </c>
      <c r="C2991">
        <v>3.14737937213544E-2</v>
      </c>
      <c r="D2991">
        <f>-LOG10(C2991)</f>
        <v>1.5020509058650093</v>
      </c>
    </row>
    <row r="2992" spans="1:4" x14ac:dyDescent="0.2">
      <c r="A2992" t="s">
        <v>2961</v>
      </c>
      <c r="B2992">
        <v>0.61027751439876099</v>
      </c>
      <c r="C2992">
        <v>3.1477628974960599E-2</v>
      </c>
      <c r="D2992">
        <f>-LOG10(C2992)</f>
        <v>1.5019979879353234</v>
      </c>
    </row>
    <row r="2993" spans="1:4" x14ac:dyDescent="0.2">
      <c r="A2993" t="s">
        <v>2398</v>
      </c>
      <c r="B2993">
        <v>0.35524437008161103</v>
      </c>
      <c r="C2993">
        <v>3.1562472264835599E-2</v>
      </c>
      <c r="D2993">
        <f>-LOG10(C2993)</f>
        <v>1.5008289861684443</v>
      </c>
    </row>
    <row r="2994" spans="1:4" x14ac:dyDescent="0.2">
      <c r="A2994" t="s">
        <v>1336</v>
      </c>
      <c r="B2994">
        <v>-0.70552026255726896</v>
      </c>
      <c r="C2994">
        <v>3.1612254811650697E-2</v>
      </c>
      <c r="D2994">
        <f>-LOG10(C2994)</f>
        <v>1.5001445260733222</v>
      </c>
    </row>
    <row r="2995" spans="1:4" x14ac:dyDescent="0.2">
      <c r="A2995" t="s">
        <v>2329</v>
      </c>
      <c r="B2995">
        <v>0.31862041360118698</v>
      </c>
      <c r="C2995">
        <v>3.1612254811650697E-2</v>
      </c>
      <c r="D2995">
        <f>-LOG10(C2995)</f>
        <v>1.5001445260733222</v>
      </c>
    </row>
    <row r="2996" spans="1:4" x14ac:dyDescent="0.2">
      <c r="A2996" t="s">
        <v>115</v>
      </c>
      <c r="B2996">
        <v>-3.8966465900051301</v>
      </c>
      <c r="C2996">
        <v>3.16325675567544E-2</v>
      </c>
      <c r="D2996">
        <f>-LOG10(C2996)</f>
        <v>1.4998655557771361</v>
      </c>
    </row>
    <row r="2997" spans="1:4" x14ac:dyDescent="0.2">
      <c r="A2997" t="s">
        <v>1776</v>
      </c>
      <c r="B2997">
        <v>-0.477096088086363</v>
      </c>
      <c r="C2997">
        <v>3.1694523402474299E-2</v>
      </c>
      <c r="D2997">
        <f>-LOG10(C2997)</f>
        <v>1.4990157744246357</v>
      </c>
    </row>
    <row r="2998" spans="1:4" x14ac:dyDescent="0.2">
      <c r="A2998" t="s">
        <v>2098</v>
      </c>
      <c r="B2998">
        <v>-0.33460951859564803</v>
      </c>
      <c r="C2998">
        <v>3.1699358690781602E-2</v>
      </c>
      <c r="D2998">
        <f>-LOG10(C2998)</f>
        <v>1.4989495238980863</v>
      </c>
    </row>
    <row r="2999" spans="1:4" x14ac:dyDescent="0.2">
      <c r="A2999" t="s">
        <v>1903</v>
      </c>
      <c r="B2999">
        <v>-0.42760387422599999</v>
      </c>
      <c r="C2999">
        <v>3.1710204494529E-2</v>
      </c>
      <c r="D2999">
        <f>-LOG10(C2999)</f>
        <v>1.4988009572614902</v>
      </c>
    </row>
    <row r="3000" spans="1:4" x14ac:dyDescent="0.2">
      <c r="A3000" t="s">
        <v>3506</v>
      </c>
      <c r="B3000">
        <v>1.22119681804352</v>
      </c>
      <c r="C3000">
        <v>3.1712457062474997E-2</v>
      </c>
      <c r="D3000">
        <f>-LOG10(C3000)</f>
        <v>1.4987701077889057</v>
      </c>
    </row>
    <row r="3001" spans="1:4" x14ac:dyDescent="0.2">
      <c r="A3001" t="s">
        <v>1415</v>
      </c>
      <c r="B3001">
        <v>-0.65762907579763596</v>
      </c>
      <c r="C3001">
        <v>3.1718160341165202E-2</v>
      </c>
      <c r="D3001">
        <f>-LOG10(C3001)</f>
        <v>1.4986920097797116</v>
      </c>
    </row>
    <row r="3002" spans="1:4" x14ac:dyDescent="0.2">
      <c r="A3002" t="s">
        <v>3017</v>
      </c>
      <c r="B3002">
        <v>0.65313685065628602</v>
      </c>
      <c r="C3002">
        <v>3.1718160341165202E-2</v>
      </c>
      <c r="D3002">
        <f>-LOG10(C3002)</f>
        <v>1.4986920097797116</v>
      </c>
    </row>
    <row r="3003" spans="1:4" x14ac:dyDescent="0.2">
      <c r="A3003" t="s">
        <v>1887</v>
      </c>
      <c r="B3003">
        <v>-0.43158202834895798</v>
      </c>
      <c r="C3003">
        <v>3.1719792850055703E-2</v>
      </c>
      <c r="D3003">
        <f>-LOG10(C3003)</f>
        <v>1.4986696575578227</v>
      </c>
    </row>
    <row r="3004" spans="1:4" x14ac:dyDescent="0.2">
      <c r="A3004" t="s">
        <v>2327</v>
      </c>
      <c r="B3004">
        <v>0.31796028424089001</v>
      </c>
      <c r="C3004">
        <v>3.1719792850055703E-2</v>
      </c>
      <c r="D3004">
        <f>-LOG10(C3004)</f>
        <v>1.4986696575578227</v>
      </c>
    </row>
    <row r="3005" spans="1:4" x14ac:dyDescent="0.2">
      <c r="A3005" t="s">
        <v>887</v>
      </c>
      <c r="B3005">
        <v>-1.1497479647637201</v>
      </c>
      <c r="C3005">
        <v>3.1746900994573703E-2</v>
      </c>
      <c r="D3005">
        <f>-LOG10(C3005)</f>
        <v>1.4982986623922778</v>
      </c>
    </row>
    <row r="3006" spans="1:4" x14ac:dyDescent="0.2">
      <c r="A3006" t="s">
        <v>1816</v>
      </c>
      <c r="B3006">
        <v>-0.46382018421977</v>
      </c>
      <c r="C3006">
        <v>3.1746900994573703E-2</v>
      </c>
      <c r="D3006">
        <f>-LOG10(C3006)</f>
        <v>1.4982986623922778</v>
      </c>
    </row>
    <row r="3007" spans="1:4" x14ac:dyDescent="0.2">
      <c r="A3007" t="s">
        <v>2293</v>
      </c>
      <c r="B3007">
        <v>0.29712633473967098</v>
      </c>
      <c r="C3007">
        <v>3.1746900994573703E-2</v>
      </c>
      <c r="D3007">
        <f>-LOG10(C3007)</f>
        <v>1.4982986623922778</v>
      </c>
    </row>
    <row r="3008" spans="1:4" x14ac:dyDescent="0.2">
      <c r="A3008" t="s">
        <v>3281</v>
      </c>
      <c r="B3008">
        <v>0.85963514974784805</v>
      </c>
      <c r="C3008">
        <v>3.1756679872553401E-2</v>
      </c>
      <c r="D3008">
        <f>-LOG10(C3008)</f>
        <v>1.4981649089024316</v>
      </c>
    </row>
    <row r="3009" spans="1:4" x14ac:dyDescent="0.2">
      <c r="A3009" t="s">
        <v>1580</v>
      </c>
      <c r="B3009">
        <v>-0.57182750706927399</v>
      </c>
      <c r="C3009">
        <v>3.1756679872553401E-2</v>
      </c>
      <c r="D3009">
        <f>-LOG10(C3009)</f>
        <v>1.4981649089024316</v>
      </c>
    </row>
    <row r="3010" spans="1:4" x14ac:dyDescent="0.2">
      <c r="A3010" t="s">
        <v>3724</v>
      </c>
      <c r="B3010">
        <v>3.8474204606330802</v>
      </c>
      <c r="C3010">
        <v>3.1856997927096599E-2</v>
      </c>
      <c r="D3010">
        <f>-LOG10(C3010)</f>
        <v>1.4967951527384624</v>
      </c>
    </row>
    <row r="3011" spans="1:4" x14ac:dyDescent="0.2">
      <c r="A3011" t="s">
        <v>2940</v>
      </c>
      <c r="B3011">
        <v>0.60012239978923199</v>
      </c>
      <c r="C3011">
        <v>3.1996835618217E-2</v>
      </c>
      <c r="D3011">
        <f>-LOG10(C3011)</f>
        <v>1.4948929698519791</v>
      </c>
    </row>
    <row r="3012" spans="1:4" x14ac:dyDescent="0.2">
      <c r="A3012" t="s">
        <v>2243</v>
      </c>
      <c r="B3012">
        <v>0.25069651669624798</v>
      </c>
      <c r="C3012">
        <v>3.1996835618217E-2</v>
      </c>
      <c r="D3012">
        <f>-LOG10(C3012)</f>
        <v>1.4948929698519791</v>
      </c>
    </row>
    <row r="3013" spans="1:4" x14ac:dyDescent="0.2">
      <c r="A3013" t="s">
        <v>3273</v>
      </c>
      <c r="B3013">
        <v>0.848691958198178</v>
      </c>
      <c r="C3013">
        <v>3.2091341039743197E-2</v>
      </c>
      <c r="D3013">
        <f>-LOG10(C3013)</f>
        <v>1.4936121341356752</v>
      </c>
    </row>
    <row r="3014" spans="1:4" x14ac:dyDescent="0.2">
      <c r="A3014" t="s">
        <v>822</v>
      </c>
      <c r="B3014">
        <v>-1.2636080184535201</v>
      </c>
      <c r="C3014">
        <v>3.22052908733097E-2</v>
      </c>
      <c r="D3014">
        <f>-LOG10(C3014)</f>
        <v>1.4920727740083695</v>
      </c>
    </row>
    <row r="3015" spans="1:4" x14ac:dyDescent="0.2">
      <c r="A3015" t="s">
        <v>2878</v>
      </c>
      <c r="B3015">
        <v>0.56501484827831705</v>
      </c>
      <c r="C3015">
        <v>3.2251499442912501E-2</v>
      </c>
      <c r="D3015">
        <f>-LOG10(C3015)</f>
        <v>1.4914500892567835</v>
      </c>
    </row>
    <row r="3016" spans="1:4" x14ac:dyDescent="0.2">
      <c r="A3016" t="s">
        <v>1806</v>
      </c>
      <c r="B3016">
        <v>-0.46523611762203598</v>
      </c>
      <c r="C3016">
        <v>3.2251499442912501E-2</v>
      </c>
      <c r="D3016">
        <f>-LOG10(C3016)</f>
        <v>1.4914500892567835</v>
      </c>
    </row>
    <row r="3017" spans="1:4" x14ac:dyDescent="0.2">
      <c r="A3017" t="s">
        <v>2001</v>
      </c>
      <c r="B3017">
        <v>-0.38578429098630701</v>
      </c>
      <c r="C3017">
        <v>3.2254144461967602E-2</v>
      </c>
      <c r="D3017">
        <f>-LOG10(C3017)</f>
        <v>1.4914144732358816</v>
      </c>
    </row>
    <row r="3018" spans="1:4" x14ac:dyDescent="0.2">
      <c r="A3018" t="s">
        <v>3329</v>
      </c>
      <c r="B3018">
        <v>0.91921977193726601</v>
      </c>
      <c r="C3018">
        <v>3.2290758595204701E-2</v>
      </c>
      <c r="D3018">
        <f>-LOG10(C3018)</f>
        <v>1.4909217521385676</v>
      </c>
    </row>
    <row r="3019" spans="1:4" x14ac:dyDescent="0.2">
      <c r="A3019" t="s">
        <v>1303</v>
      </c>
      <c r="B3019">
        <v>-0.73244159150001997</v>
      </c>
      <c r="C3019">
        <v>3.2360317100710002E-2</v>
      </c>
      <c r="D3019">
        <f>-LOG10(C3019)</f>
        <v>1.4899872313609452</v>
      </c>
    </row>
    <row r="3020" spans="1:4" x14ac:dyDescent="0.2">
      <c r="A3020" t="s">
        <v>144</v>
      </c>
      <c r="B3020">
        <v>-3.5219961852257802</v>
      </c>
      <c r="C3020">
        <v>3.2387259379435901E-2</v>
      </c>
      <c r="D3020">
        <f>-LOG10(C3020)</f>
        <v>1.4896258005772161</v>
      </c>
    </row>
    <row r="3021" spans="1:4" x14ac:dyDescent="0.2">
      <c r="A3021" t="s">
        <v>1254</v>
      </c>
      <c r="B3021">
        <v>-0.766112813573121</v>
      </c>
      <c r="C3021">
        <v>3.23872757412699E-2</v>
      </c>
      <c r="D3021">
        <f>-LOG10(C3021)</f>
        <v>1.4896255811745076</v>
      </c>
    </row>
    <row r="3022" spans="1:4" x14ac:dyDescent="0.2">
      <c r="A3022" t="s">
        <v>2306</v>
      </c>
      <c r="B3022">
        <v>0.30464972085931302</v>
      </c>
      <c r="C3022">
        <v>3.2432701351572203E-2</v>
      </c>
      <c r="D3022">
        <f>-LOG10(C3022)</f>
        <v>1.4890168770062628</v>
      </c>
    </row>
    <row r="3023" spans="1:4" x14ac:dyDescent="0.2">
      <c r="A3023" t="s">
        <v>866</v>
      </c>
      <c r="B3023">
        <v>-1.1879677007262499</v>
      </c>
      <c r="C3023">
        <v>3.24708331208617E-2</v>
      </c>
      <c r="D3023">
        <f>-LOG10(C3023)</f>
        <v>1.4885065683142125</v>
      </c>
    </row>
    <row r="3024" spans="1:4" x14ac:dyDescent="0.2">
      <c r="A3024" t="s">
        <v>2409</v>
      </c>
      <c r="B3024">
        <v>0.35834228054339701</v>
      </c>
      <c r="C3024">
        <v>3.2477385275285098E-2</v>
      </c>
      <c r="D3024">
        <f>-LOG10(C3024)</f>
        <v>1.4884189426767251</v>
      </c>
    </row>
    <row r="3025" spans="1:4" x14ac:dyDescent="0.2">
      <c r="A3025" t="s">
        <v>258</v>
      </c>
      <c r="B3025">
        <v>-2.6697412777153602</v>
      </c>
      <c r="C3025">
        <v>3.2504466326885903E-2</v>
      </c>
      <c r="D3025">
        <f>-LOG10(C3025)</f>
        <v>1.4880569600103259</v>
      </c>
    </row>
    <row r="3026" spans="1:4" x14ac:dyDescent="0.2">
      <c r="A3026" t="s">
        <v>133</v>
      </c>
      <c r="B3026">
        <v>-3.6697158697203802</v>
      </c>
      <c r="C3026">
        <v>3.25446605989664E-2</v>
      </c>
      <c r="D3026">
        <f>-LOG10(C3026)</f>
        <v>1.4875202532591281</v>
      </c>
    </row>
    <row r="3027" spans="1:4" x14ac:dyDescent="0.2">
      <c r="A3027" t="s">
        <v>3682</v>
      </c>
      <c r="B3027">
        <v>2.2504973098784902</v>
      </c>
      <c r="C3027">
        <v>3.25446605989664E-2</v>
      </c>
      <c r="D3027">
        <f>-LOG10(C3027)</f>
        <v>1.4875202532591281</v>
      </c>
    </row>
    <row r="3028" spans="1:4" x14ac:dyDescent="0.2">
      <c r="A3028" t="s">
        <v>3671</v>
      </c>
      <c r="B3028">
        <v>2.0728178234378198</v>
      </c>
      <c r="C3028">
        <v>3.25446605989664E-2</v>
      </c>
      <c r="D3028">
        <f>-LOG10(C3028)</f>
        <v>1.4875202532591281</v>
      </c>
    </row>
    <row r="3029" spans="1:4" x14ac:dyDescent="0.2">
      <c r="A3029" t="s">
        <v>1560</v>
      </c>
      <c r="B3029">
        <v>-0.582785985421713</v>
      </c>
      <c r="C3029">
        <v>3.25446605989664E-2</v>
      </c>
      <c r="D3029">
        <f>-LOG10(C3029)</f>
        <v>1.4875202532591281</v>
      </c>
    </row>
    <row r="3030" spans="1:4" x14ac:dyDescent="0.2">
      <c r="A3030" t="s">
        <v>2041</v>
      </c>
      <c r="B3030">
        <v>-0.36220885526957902</v>
      </c>
      <c r="C3030">
        <v>3.25446605989664E-2</v>
      </c>
      <c r="D3030">
        <f>-LOG10(C3030)</f>
        <v>1.4875202532591281</v>
      </c>
    </row>
    <row r="3031" spans="1:4" x14ac:dyDescent="0.2">
      <c r="A3031" t="s">
        <v>3703</v>
      </c>
      <c r="B3031">
        <v>2.9573631949864998</v>
      </c>
      <c r="C3031">
        <v>3.2569550610129401E-2</v>
      </c>
      <c r="D3031">
        <f>-LOG10(C3031)</f>
        <v>1.4871882337251934</v>
      </c>
    </row>
    <row r="3032" spans="1:4" x14ac:dyDescent="0.2">
      <c r="A3032" t="s">
        <v>3530</v>
      </c>
      <c r="B3032">
        <v>1.31373011697824</v>
      </c>
      <c r="C3032">
        <v>3.2575460616176499E-2</v>
      </c>
      <c r="D3032">
        <f>-LOG10(C3032)</f>
        <v>1.4871094346591407</v>
      </c>
    </row>
    <row r="3033" spans="1:4" x14ac:dyDescent="0.2">
      <c r="A3033" t="s">
        <v>1486</v>
      </c>
      <c r="B3033">
        <v>-0.62048910675681701</v>
      </c>
      <c r="C3033">
        <v>3.2588066393817797E-2</v>
      </c>
      <c r="D3033">
        <f>-LOG10(C3033)</f>
        <v>1.4869414075436911</v>
      </c>
    </row>
    <row r="3034" spans="1:4" x14ac:dyDescent="0.2">
      <c r="A3034" t="s">
        <v>2079</v>
      </c>
      <c r="B3034">
        <v>-0.34492658245818197</v>
      </c>
      <c r="C3034">
        <v>3.2588066393817797E-2</v>
      </c>
      <c r="D3034">
        <f>-LOG10(C3034)</f>
        <v>1.4869414075436911</v>
      </c>
    </row>
    <row r="3035" spans="1:4" x14ac:dyDescent="0.2">
      <c r="A3035" t="s">
        <v>614</v>
      </c>
      <c r="B3035">
        <v>-1.6599250855187699</v>
      </c>
      <c r="C3035">
        <v>3.2591539584081702E-2</v>
      </c>
      <c r="D3035">
        <f>-LOG10(C3035)</f>
        <v>1.4868951235152741</v>
      </c>
    </row>
    <row r="3036" spans="1:4" x14ac:dyDescent="0.2">
      <c r="A3036" t="s">
        <v>3723</v>
      </c>
      <c r="B3036">
        <v>3.77432028627234</v>
      </c>
      <c r="C3036">
        <v>3.2599639573773501E-2</v>
      </c>
      <c r="D3036">
        <f>-LOG10(C3036)</f>
        <v>1.4867872015267425</v>
      </c>
    </row>
    <row r="3037" spans="1:4" x14ac:dyDescent="0.2">
      <c r="A3037" t="s">
        <v>1566</v>
      </c>
      <c r="B3037">
        <v>-0.58032023440677605</v>
      </c>
      <c r="C3037">
        <v>3.2630211134022001E-2</v>
      </c>
      <c r="D3037">
        <f>-LOG10(C3037)</f>
        <v>1.4863801160973829</v>
      </c>
    </row>
    <row r="3038" spans="1:4" x14ac:dyDescent="0.2">
      <c r="A3038" t="s">
        <v>1247</v>
      </c>
      <c r="B3038">
        <v>-0.77140858085670805</v>
      </c>
      <c r="C3038">
        <v>3.2725466216185599E-2</v>
      </c>
      <c r="D3038">
        <f>-LOG10(C3038)</f>
        <v>1.4851141576519349</v>
      </c>
    </row>
    <row r="3039" spans="1:4" x14ac:dyDescent="0.2">
      <c r="A3039" t="s">
        <v>2879</v>
      </c>
      <c r="B3039">
        <v>0.56557232524510104</v>
      </c>
      <c r="C3039">
        <v>3.2781626845186297E-2</v>
      </c>
      <c r="D3039">
        <f>-LOG10(C3039)</f>
        <v>1.4843694976125106</v>
      </c>
    </row>
    <row r="3040" spans="1:4" x14ac:dyDescent="0.2">
      <c r="A3040" t="s">
        <v>2647</v>
      </c>
      <c r="B3040">
        <v>0.45205100069972498</v>
      </c>
      <c r="C3040">
        <v>3.2783171091271698E-2</v>
      </c>
      <c r="D3040">
        <f>-LOG10(C3040)</f>
        <v>1.4843490397578438</v>
      </c>
    </row>
    <row r="3041" spans="1:4" x14ac:dyDescent="0.2">
      <c r="A3041" t="s">
        <v>1497</v>
      </c>
      <c r="B3041">
        <v>-0.61655053378224101</v>
      </c>
      <c r="C3041">
        <v>3.2798616877584799E-2</v>
      </c>
      <c r="D3041">
        <f>-LOG10(C3041)</f>
        <v>1.4841444701632591</v>
      </c>
    </row>
    <row r="3042" spans="1:4" x14ac:dyDescent="0.2">
      <c r="A3042" t="s">
        <v>2862</v>
      </c>
      <c r="B3042">
        <v>0.55852366295587497</v>
      </c>
      <c r="C3042">
        <v>3.2834473774376802E-2</v>
      </c>
      <c r="D3042">
        <f>-LOG10(C3042)</f>
        <v>1.4836699395930983</v>
      </c>
    </row>
    <row r="3043" spans="1:4" x14ac:dyDescent="0.2">
      <c r="A3043" t="s">
        <v>1647</v>
      </c>
      <c r="B3043">
        <v>-0.53779289368447403</v>
      </c>
      <c r="C3043">
        <v>3.2866442586018001E-2</v>
      </c>
      <c r="D3043">
        <f>-LOG10(C3043)</f>
        <v>1.4832473007517057</v>
      </c>
    </row>
    <row r="3044" spans="1:4" x14ac:dyDescent="0.2">
      <c r="A3044" t="s">
        <v>3516</v>
      </c>
      <c r="B3044">
        <v>1.2435186777437699</v>
      </c>
      <c r="C3044">
        <v>3.2923769954657303E-2</v>
      </c>
      <c r="D3044">
        <f>-LOG10(C3044)</f>
        <v>1.4824904414803379</v>
      </c>
    </row>
    <row r="3045" spans="1:4" x14ac:dyDescent="0.2">
      <c r="A3045" t="s">
        <v>886</v>
      </c>
      <c r="B3045">
        <v>-1.1511437788266301</v>
      </c>
      <c r="C3045">
        <v>3.2946765193320501E-2</v>
      </c>
      <c r="D3045">
        <f>-LOG10(C3045)</f>
        <v>1.4821872192385654</v>
      </c>
    </row>
    <row r="3046" spans="1:4" x14ac:dyDescent="0.2">
      <c r="A3046" t="s">
        <v>1962</v>
      </c>
      <c r="B3046">
        <v>-0.40158102687352198</v>
      </c>
      <c r="C3046">
        <v>3.2946765193320501E-2</v>
      </c>
      <c r="D3046">
        <f>-LOG10(C3046)</f>
        <v>1.4821872192385654</v>
      </c>
    </row>
    <row r="3047" spans="1:4" x14ac:dyDescent="0.2">
      <c r="A3047" t="s">
        <v>2309</v>
      </c>
      <c r="B3047">
        <v>0.305961136587446</v>
      </c>
      <c r="C3047">
        <v>3.2954379128980103E-2</v>
      </c>
      <c r="D3047">
        <f>-LOG10(C3047)</f>
        <v>1.4820868661933717</v>
      </c>
    </row>
    <row r="3048" spans="1:4" x14ac:dyDescent="0.2">
      <c r="A3048" t="s">
        <v>3564</v>
      </c>
      <c r="B3048">
        <v>1.4244429826278899</v>
      </c>
      <c r="C3048">
        <v>3.3028288824636799E-2</v>
      </c>
      <c r="D3048">
        <f>-LOG10(C3048)</f>
        <v>1.4811139262561683</v>
      </c>
    </row>
    <row r="3049" spans="1:4" x14ac:dyDescent="0.2">
      <c r="A3049" t="s">
        <v>2549</v>
      </c>
      <c r="B3049">
        <v>0.413811923325417</v>
      </c>
      <c r="C3049">
        <v>3.3054277786259897E-2</v>
      </c>
      <c r="D3049">
        <f>-LOG10(C3049)</f>
        <v>1.4807723274417133</v>
      </c>
    </row>
    <row r="3050" spans="1:4" x14ac:dyDescent="0.2">
      <c r="A3050" t="s">
        <v>2193</v>
      </c>
      <c r="B3050">
        <v>-0.255913703274596</v>
      </c>
      <c r="C3050">
        <v>3.3067863003118203E-2</v>
      </c>
      <c r="D3050">
        <f>-LOG10(C3050)</f>
        <v>1.4805938702795705</v>
      </c>
    </row>
    <row r="3051" spans="1:4" x14ac:dyDescent="0.2">
      <c r="A3051" t="s">
        <v>2130</v>
      </c>
      <c r="B3051">
        <v>-0.31546704872121101</v>
      </c>
      <c r="C3051">
        <v>3.3168532697282503E-2</v>
      </c>
      <c r="D3051">
        <f>-LOG10(C3051)</f>
        <v>1.4792737402854126</v>
      </c>
    </row>
    <row r="3052" spans="1:4" x14ac:dyDescent="0.2">
      <c r="A3052" t="s">
        <v>775</v>
      </c>
      <c r="B3052">
        <v>-1.34139716527653</v>
      </c>
      <c r="C3052">
        <v>3.31985931914087E-2</v>
      </c>
      <c r="D3052">
        <f>-LOG10(C3052)</f>
        <v>1.478880319372867</v>
      </c>
    </row>
    <row r="3053" spans="1:4" x14ac:dyDescent="0.2">
      <c r="A3053" t="s">
        <v>3729</v>
      </c>
      <c r="B3053">
        <v>4.1138682696328104</v>
      </c>
      <c r="C3053">
        <v>3.3226517731875599E-2</v>
      </c>
      <c r="D3053">
        <f>-LOG10(C3053)</f>
        <v>1.4785151720850322</v>
      </c>
    </row>
    <row r="3054" spans="1:4" x14ac:dyDescent="0.2">
      <c r="A3054" t="s">
        <v>3151</v>
      </c>
      <c r="B3054">
        <v>0.745197255903015</v>
      </c>
      <c r="C3054">
        <v>3.3239734537702299E-2</v>
      </c>
      <c r="D3054">
        <f>-LOG10(C3054)</f>
        <v>1.4783424532775598</v>
      </c>
    </row>
    <row r="3055" spans="1:4" x14ac:dyDescent="0.2">
      <c r="A3055" t="s">
        <v>2225</v>
      </c>
      <c r="B3055">
        <v>0.230417382796508</v>
      </c>
      <c r="C3055">
        <v>3.3263352477868401E-2</v>
      </c>
      <c r="D3055">
        <f>-LOG10(C3055)</f>
        <v>1.4780339821379604</v>
      </c>
    </row>
    <row r="3056" spans="1:4" x14ac:dyDescent="0.2">
      <c r="A3056" t="s">
        <v>314</v>
      </c>
      <c r="B3056">
        <v>-2.4335224801028499</v>
      </c>
      <c r="C3056">
        <v>3.3308629684403901E-2</v>
      </c>
      <c r="D3056">
        <f>-LOG10(C3056)</f>
        <v>1.4774432337976644</v>
      </c>
    </row>
    <row r="3057" spans="1:4" x14ac:dyDescent="0.2">
      <c r="A3057" t="s">
        <v>2114</v>
      </c>
      <c r="B3057">
        <v>-0.32641612757920702</v>
      </c>
      <c r="C3057">
        <v>3.3308629684403901E-2</v>
      </c>
      <c r="D3057">
        <f>-LOG10(C3057)</f>
        <v>1.4774432337976644</v>
      </c>
    </row>
    <row r="3058" spans="1:4" x14ac:dyDescent="0.2">
      <c r="A3058" t="s">
        <v>2741</v>
      </c>
      <c r="B3058">
        <v>0.49581551254091399</v>
      </c>
      <c r="C3058">
        <v>3.3358188570216003E-2</v>
      </c>
      <c r="D3058">
        <f>-LOG10(C3058)</f>
        <v>1.4767975406277893</v>
      </c>
    </row>
    <row r="3059" spans="1:4" x14ac:dyDescent="0.2">
      <c r="A3059" t="s">
        <v>1834</v>
      </c>
      <c r="B3059">
        <v>-0.45541786442229598</v>
      </c>
      <c r="C3059">
        <v>3.3358188570216003E-2</v>
      </c>
      <c r="D3059">
        <f>-LOG10(C3059)</f>
        <v>1.4767975406277893</v>
      </c>
    </row>
    <row r="3060" spans="1:4" x14ac:dyDescent="0.2">
      <c r="A3060" t="s">
        <v>2227</v>
      </c>
      <c r="B3060">
        <v>0.23115496248622899</v>
      </c>
      <c r="C3060">
        <v>3.3371755985420297E-2</v>
      </c>
      <c r="D3060">
        <f>-LOG10(C3060)</f>
        <v>1.4766209406417607</v>
      </c>
    </row>
    <row r="3061" spans="1:4" x14ac:dyDescent="0.2">
      <c r="A3061" t="s">
        <v>362</v>
      </c>
      <c r="B3061">
        <v>-2.3169392365135901</v>
      </c>
      <c r="C3061">
        <v>3.3380654008319598E-2</v>
      </c>
      <c r="D3061">
        <f>-LOG10(C3061)</f>
        <v>1.4765051586866744</v>
      </c>
    </row>
    <row r="3062" spans="1:4" x14ac:dyDescent="0.2">
      <c r="A3062" t="s">
        <v>1940</v>
      </c>
      <c r="B3062">
        <v>-0.41351942842922701</v>
      </c>
      <c r="C3062">
        <v>3.3432412814317497E-2</v>
      </c>
      <c r="D3062">
        <f>-LOG10(C3062)</f>
        <v>1.475832279281478</v>
      </c>
    </row>
    <row r="3063" spans="1:4" x14ac:dyDescent="0.2">
      <c r="A3063" t="s">
        <v>2246</v>
      </c>
      <c r="B3063">
        <v>0.25418637826888102</v>
      </c>
      <c r="C3063">
        <v>3.3432412814317497E-2</v>
      </c>
      <c r="D3063">
        <f>-LOG10(C3063)</f>
        <v>1.475832279281478</v>
      </c>
    </row>
    <row r="3064" spans="1:4" x14ac:dyDescent="0.2">
      <c r="A3064" t="s">
        <v>290</v>
      </c>
      <c r="B3064">
        <v>-2.5231365931659999</v>
      </c>
      <c r="C3064">
        <v>3.3448656544566503E-2</v>
      </c>
      <c r="D3064">
        <f>-LOG10(C3064)</f>
        <v>1.4756213208557529</v>
      </c>
    </row>
    <row r="3065" spans="1:4" x14ac:dyDescent="0.2">
      <c r="A3065" t="s">
        <v>3321</v>
      </c>
      <c r="B3065">
        <v>0.90742816269380899</v>
      </c>
      <c r="C3065">
        <v>3.34692629204736E-2</v>
      </c>
      <c r="D3065">
        <f>-LOG10(C3065)</f>
        <v>1.4753538518219609</v>
      </c>
    </row>
    <row r="3066" spans="1:4" x14ac:dyDescent="0.2">
      <c r="A3066" t="s">
        <v>3143</v>
      </c>
      <c r="B3066">
        <v>0.73534429919345301</v>
      </c>
      <c r="C3066">
        <v>3.3500264041921801E-2</v>
      </c>
      <c r="D3066">
        <f>-LOG10(C3066)</f>
        <v>1.4749517699333721</v>
      </c>
    </row>
    <row r="3067" spans="1:4" x14ac:dyDescent="0.2">
      <c r="A3067" t="s">
        <v>128</v>
      </c>
      <c r="B3067">
        <v>-3.74169585838108</v>
      </c>
      <c r="C3067">
        <v>3.3506217399610801E-2</v>
      </c>
      <c r="D3067">
        <f>-LOG10(C3067)</f>
        <v>1.4748745979839037</v>
      </c>
    </row>
    <row r="3068" spans="1:4" x14ac:dyDescent="0.2">
      <c r="A3068" t="s">
        <v>300</v>
      </c>
      <c r="B3068">
        <v>-2.48927512742444</v>
      </c>
      <c r="C3068">
        <v>3.3506217399610801E-2</v>
      </c>
      <c r="D3068">
        <f>-LOG10(C3068)</f>
        <v>1.4748745979839037</v>
      </c>
    </row>
    <row r="3069" spans="1:4" x14ac:dyDescent="0.2">
      <c r="A3069" t="s">
        <v>3389</v>
      </c>
      <c r="B3069">
        <v>0.99296046391052695</v>
      </c>
      <c r="C3069">
        <v>3.3506217399610801E-2</v>
      </c>
      <c r="D3069">
        <f>-LOG10(C3069)</f>
        <v>1.4748745979839037</v>
      </c>
    </row>
    <row r="3070" spans="1:4" x14ac:dyDescent="0.2">
      <c r="A3070" t="s">
        <v>2103</v>
      </c>
      <c r="B3070">
        <v>-0.33249892208631698</v>
      </c>
      <c r="C3070">
        <v>3.3509785203151198E-2</v>
      </c>
      <c r="D3070">
        <f>-LOG10(C3070)</f>
        <v>1.4748283559721036</v>
      </c>
    </row>
    <row r="3071" spans="1:4" x14ac:dyDescent="0.2">
      <c r="A3071" t="s">
        <v>411</v>
      </c>
      <c r="B3071">
        <v>-2.1882415832320699</v>
      </c>
      <c r="C3071">
        <v>3.3512347330525501E-2</v>
      </c>
      <c r="D3071">
        <f>-LOG10(C3071)</f>
        <v>1.4747951514845987</v>
      </c>
    </row>
    <row r="3072" spans="1:4" x14ac:dyDescent="0.2">
      <c r="A3072" t="s">
        <v>1953</v>
      </c>
      <c r="B3072">
        <v>-0.40454939932432199</v>
      </c>
      <c r="C3072">
        <v>3.3514200726418197E-2</v>
      </c>
      <c r="D3072">
        <f>-LOG10(C3072)</f>
        <v>1.4747711335504363</v>
      </c>
    </row>
    <row r="3073" spans="1:4" x14ac:dyDescent="0.2">
      <c r="A3073" t="s">
        <v>3494</v>
      </c>
      <c r="B3073">
        <v>1.1878511490273</v>
      </c>
      <c r="C3073">
        <v>3.3515554144516797E-2</v>
      </c>
      <c r="D3073">
        <f>-LOG10(C3073)</f>
        <v>1.4747535956073796</v>
      </c>
    </row>
    <row r="3074" spans="1:4" x14ac:dyDescent="0.2">
      <c r="A3074" t="s">
        <v>965</v>
      </c>
      <c r="B3074">
        <v>-1.0411252262435</v>
      </c>
      <c r="C3074">
        <v>3.3522098195062501E-2</v>
      </c>
      <c r="D3074">
        <f>-LOG10(C3074)</f>
        <v>1.4746688060913051</v>
      </c>
    </row>
    <row r="3075" spans="1:4" x14ac:dyDescent="0.2">
      <c r="A3075" t="s">
        <v>3316</v>
      </c>
      <c r="B3075">
        <v>0.90244584330636002</v>
      </c>
      <c r="C3075">
        <v>3.3522098195062501E-2</v>
      </c>
      <c r="D3075">
        <f>-LOG10(C3075)</f>
        <v>1.4746688060913051</v>
      </c>
    </row>
    <row r="3076" spans="1:4" x14ac:dyDescent="0.2">
      <c r="A3076" t="s">
        <v>1284</v>
      </c>
      <c r="B3076">
        <v>-0.74549186946349799</v>
      </c>
      <c r="C3076">
        <v>3.3522098195062501E-2</v>
      </c>
      <c r="D3076">
        <f>-LOG10(C3076)</f>
        <v>1.4746688060913051</v>
      </c>
    </row>
    <row r="3077" spans="1:4" x14ac:dyDescent="0.2">
      <c r="A3077" t="s">
        <v>2330</v>
      </c>
      <c r="B3077">
        <v>0.319683454923473</v>
      </c>
      <c r="C3077">
        <v>3.3522098195062501E-2</v>
      </c>
      <c r="D3077">
        <f>-LOG10(C3077)</f>
        <v>1.4746688060913051</v>
      </c>
    </row>
    <row r="3078" spans="1:4" x14ac:dyDescent="0.2">
      <c r="A3078" t="s">
        <v>2813</v>
      </c>
      <c r="B3078">
        <v>0.53110085631734205</v>
      </c>
      <c r="C3078">
        <v>3.3530471230642803E-2</v>
      </c>
      <c r="D3078">
        <f>-LOG10(C3078)</f>
        <v>1.4745603430391254</v>
      </c>
    </row>
    <row r="3079" spans="1:4" x14ac:dyDescent="0.2">
      <c r="A3079" t="s">
        <v>1805</v>
      </c>
      <c r="B3079">
        <v>-0.466207297966648</v>
      </c>
      <c r="C3079">
        <v>3.3609269335839902E-2</v>
      </c>
      <c r="D3079">
        <f>-LOG10(C3079)</f>
        <v>1.4735409289724186</v>
      </c>
    </row>
    <row r="3080" spans="1:4" x14ac:dyDescent="0.2">
      <c r="A3080" t="s">
        <v>1662</v>
      </c>
      <c r="B3080">
        <v>-0.532184135592494</v>
      </c>
      <c r="C3080">
        <v>3.3672734766351103E-2</v>
      </c>
      <c r="D3080">
        <f>-LOG10(C3080)</f>
        <v>1.4727216104992185</v>
      </c>
    </row>
    <row r="3081" spans="1:4" x14ac:dyDescent="0.2">
      <c r="A3081" t="s">
        <v>3385</v>
      </c>
      <c r="B3081">
        <v>0.98755088045865602</v>
      </c>
      <c r="C3081">
        <v>3.36754093635682E-2</v>
      </c>
      <c r="D3081">
        <f>-LOG10(C3081)</f>
        <v>1.4726871162209183</v>
      </c>
    </row>
    <row r="3082" spans="1:4" x14ac:dyDescent="0.2">
      <c r="A3082" t="s">
        <v>2222</v>
      </c>
      <c r="B3082">
        <v>0.226283238927524</v>
      </c>
      <c r="C3082">
        <v>3.36754093635682E-2</v>
      </c>
      <c r="D3082">
        <f>-LOG10(C3082)</f>
        <v>1.4726871162209183</v>
      </c>
    </row>
    <row r="3083" spans="1:4" x14ac:dyDescent="0.2">
      <c r="A3083" t="s">
        <v>3135</v>
      </c>
      <c r="B3083">
        <v>0.73196292724905898</v>
      </c>
      <c r="C3083">
        <v>3.3727193293677502E-2</v>
      </c>
      <c r="D3083">
        <f>-LOG10(C3083)</f>
        <v>1.4720197983834482</v>
      </c>
    </row>
    <row r="3084" spans="1:4" x14ac:dyDescent="0.2">
      <c r="A3084" t="s">
        <v>1528</v>
      </c>
      <c r="B3084">
        <v>-0.60141288106749602</v>
      </c>
      <c r="C3084">
        <v>3.3727193293677502E-2</v>
      </c>
      <c r="D3084">
        <f>-LOG10(C3084)</f>
        <v>1.4720197983834482</v>
      </c>
    </row>
    <row r="3085" spans="1:4" x14ac:dyDescent="0.2">
      <c r="A3085" t="s">
        <v>2077</v>
      </c>
      <c r="B3085">
        <v>-0.34536871917515399</v>
      </c>
      <c r="C3085">
        <v>3.3727193293677502E-2</v>
      </c>
      <c r="D3085">
        <f>-LOG10(C3085)</f>
        <v>1.4720197983834482</v>
      </c>
    </row>
    <row r="3086" spans="1:4" x14ac:dyDescent="0.2">
      <c r="A3086" t="s">
        <v>1885</v>
      </c>
      <c r="B3086">
        <v>-0.43256556750653602</v>
      </c>
      <c r="C3086">
        <v>3.3733141868893E-2</v>
      </c>
      <c r="D3086">
        <f>-LOG10(C3086)</f>
        <v>1.4719432072016301</v>
      </c>
    </row>
    <row r="3087" spans="1:4" x14ac:dyDescent="0.2">
      <c r="A3087" t="s">
        <v>2859</v>
      </c>
      <c r="B3087">
        <v>0.55812079176306295</v>
      </c>
      <c r="C3087">
        <v>3.3771047592859302E-2</v>
      </c>
      <c r="D3087">
        <f>-LOG10(C3087)</f>
        <v>1.4714554671483784</v>
      </c>
    </row>
    <row r="3088" spans="1:4" x14ac:dyDescent="0.2">
      <c r="A3088" t="s">
        <v>1628</v>
      </c>
      <c r="B3088">
        <v>-0.54771607642766096</v>
      </c>
      <c r="C3088">
        <v>3.3771047592859302E-2</v>
      </c>
      <c r="D3088">
        <f>-LOG10(C3088)</f>
        <v>1.4714554671483784</v>
      </c>
    </row>
    <row r="3089" spans="1:4" x14ac:dyDescent="0.2">
      <c r="A3089" t="s">
        <v>140</v>
      </c>
      <c r="B3089">
        <v>-3.5809777860640701</v>
      </c>
      <c r="C3089">
        <v>3.3776311133932299E-2</v>
      </c>
      <c r="D3089">
        <f>-LOG10(C3089)</f>
        <v>1.4713877834701121</v>
      </c>
    </row>
    <row r="3090" spans="1:4" x14ac:dyDescent="0.2">
      <c r="A3090" t="s">
        <v>1921</v>
      </c>
      <c r="B3090">
        <v>-0.42029294631337399</v>
      </c>
      <c r="C3090">
        <v>3.3792342583352397E-2</v>
      </c>
      <c r="D3090">
        <f>-LOG10(C3090)</f>
        <v>1.4711817006264363</v>
      </c>
    </row>
    <row r="3091" spans="1:4" x14ac:dyDescent="0.2">
      <c r="A3091" t="s">
        <v>2205</v>
      </c>
      <c r="B3091">
        <v>-0.22591089807124001</v>
      </c>
      <c r="C3091">
        <v>3.3839501509233101E-2</v>
      </c>
      <c r="D3091">
        <f>-LOG10(C3091)</f>
        <v>1.4705760431916401</v>
      </c>
    </row>
    <row r="3092" spans="1:4" x14ac:dyDescent="0.2">
      <c r="A3092" t="s">
        <v>3446</v>
      </c>
      <c r="B3092">
        <v>1.0775323129837</v>
      </c>
      <c r="C3092">
        <v>3.38606542621444E-2</v>
      </c>
      <c r="D3092">
        <f>-LOG10(C3092)</f>
        <v>1.470304654623602</v>
      </c>
    </row>
    <row r="3093" spans="1:4" x14ac:dyDescent="0.2">
      <c r="A3093" t="s">
        <v>1707</v>
      </c>
      <c r="B3093">
        <v>-0.50613660425599105</v>
      </c>
      <c r="C3093">
        <v>3.38606542621444E-2</v>
      </c>
      <c r="D3093">
        <f>-LOG10(C3093)</f>
        <v>1.470304654623602</v>
      </c>
    </row>
    <row r="3094" spans="1:4" x14ac:dyDescent="0.2">
      <c r="A3094" t="s">
        <v>390</v>
      </c>
      <c r="B3094">
        <v>-2.2393812472415</v>
      </c>
      <c r="C3094">
        <v>3.3908509998626997E-2</v>
      </c>
      <c r="D3094">
        <f>-LOG10(C3094)</f>
        <v>1.4696912934891351</v>
      </c>
    </row>
    <row r="3095" spans="1:4" x14ac:dyDescent="0.2">
      <c r="A3095" t="s">
        <v>2071</v>
      </c>
      <c r="B3095">
        <v>-0.34934655913513302</v>
      </c>
      <c r="C3095">
        <v>3.39230805114452E-2</v>
      </c>
      <c r="D3095">
        <f>-LOG10(C3095)</f>
        <v>1.4695047168995199</v>
      </c>
    </row>
    <row r="3096" spans="1:4" x14ac:dyDescent="0.2">
      <c r="A3096" t="s">
        <v>2023</v>
      </c>
      <c r="B3096">
        <v>-0.37183950281966599</v>
      </c>
      <c r="C3096">
        <v>3.4071884484820202E-2</v>
      </c>
      <c r="D3096">
        <f>-LOG10(C3096)</f>
        <v>1.4676038453365794</v>
      </c>
    </row>
    <row r="3097" spans="1:4" x14ac:dyDescent="0.2">
      <c r="A3097" t="s">
        <v>2187</v>
      </c>
      <c r="B3097">
        <v>-0.26610936701149202</v>
      </c>
      <c r="C3097">
        <v>3.4077179983965797E-2</v>
      </c>
      <c r="D3097">
        <f>-LOG10(C3097)</f>
        <v>1.4675363519357407</v>
      </c>
    </row>
    <row r="3098" spans="1:4" x14ac:dyDescent="0.2">
      <c r="A3098" t="s">
        <v>3736</v>
      </c>
      <c r="B3098">
        <v>4.3112534866407399</v>
      </c>
      <c r="C3098">
        <v>3.4084711256389497E-2</v>
      </c>
      <c r="D3098">
        <f>-LOG10(C3098)</f>
        <v>1.4674403807116707</v>
      </c>
    </row>
    <row r="3099" spans="1:4" x14ac:dyDescent="0.2">
      <c r="A3099" t="s">
        <v>3411</v>
      </c>
      <c r="B3099">
        <v>1.02364777728122</v>
      </c>
      <c r="C3099">
        <v>3.4084711256389497E-2</v>
      </c>
      <c r="D3099">
        <f>-LOG10(C3099)</f>
        <v>1.4674403807116707</v>
      </c>
    </row>
    <row r="3100" spans="1:4" x14ac:dyDescent="0.2">
      <c r="A3100" t="s">
        <v>3268</v>
      </c>
      <c r="B3100">
        <v>0.84490291569059595</v>
      </c>
      <c r="C3100">
        <v>3.4104339330024602E-2</v>
      </c>
      <c r="D3100">
        <f>-LOG10(C3100)</f>
        <v>1.4671903592131386</v>
      </c>
    </row>
    <row r="3101" spans="1:4" x14ac:dyDescent="0.2">
      <c r="A3101" t="s">
        <v>437</v>
      </c>
      <c r="B3101">
        <v>-2.1174631721195998</v>
      </c>
      <c r="C3101">
        <v>3.4118107201821901E-2</v>
      </c>
      <c r="D3101">
        <f>-LOG10(C3101)</f>
        <v>1.467015070546893</v>
      </c>
    </row>
    <row r="3102" spans="1:4" x14ac:dyDescent="0.2">
      <c r="A3102" t="s">
        <v>946</v>
      </c>
      <c r="B3102">
        <v>-1.06738958731539</v>
      </c>
      <c r="C3102">
        <v>3.4118107201821901E-2</v>
      </c>
      <c r="D3102">
        <f>-LOG10(C3102)</f>
        <v>1.467015070546893</v>
      </c>
    </row>
    <row r="3103" spans="1:4" x14ac:dyDescent="0.2">
      <c r="A3103" t="s">
        <v>2699</v>
      </c>
      <c r="B3103">
        <v>0.47386600819546498</v>
      </c>
      <c r="C3103">
        <v>3.4305116265112498E-2</v>
      </c>
      <c r="D3103">
        <f>-LOG10(C3103)</f>
        <v>1.4646411044468479</v>
      </c>
    </row>
    <row r="3104" spans="1:4" x14ac:dyDescent="0.2">
      <c r="A3104" t="s">
        <v>2186</v>
      </c>
      <c r="B3104">
        <v>-0.26620466037204399</v>
      </c>
      <c r="C3104">
        <v>3.4305116265112498E-2</v>
      </c>
      <c r="D3104">
        <f>-LOG10(C3104)</f>
        <v>1.4646411044468479</v>
      </c>
    </row>
    <row r="3105" spans="1:4" x14ac:dyDescent="0.2">
      <c r="A3105" t="s">
        <v>3032</v>
      </c>
      <c r="B3105">
        <v>0.66290620010659895</v>
      </c>
      <c r="C3105">
        <v>3.4314891627978898E-2</v>
      </c>
      <c r="D3105">
        <f>-LOG10(C3105)</f>
        <v>1.4645173683439081</v>
      </c>
    </row>
    <row r="3106" spans="1:4" x14ac:dyDescent="0.2">
      <c r="A3106" t="s">
        <v>1301</v>
      </c>
      <c r="B3106">
        <v>-0.73259297807431001</v>
      </c>
      <c r="C3106">
        <v>3.4336045032841198E-2</v>
      </c>
      <c r="D3106">
        <f>-LOG10(C3106)</f>
        <v>1.4642497301224138</v>
      </c>
    </row>
    <row r="3107" spans="1:4" x14ac:dyDescent="0.2">
      <c r="A3107" t="s">
        <v>409</v>
      </c>
      <c r="B3107">
        <v>-2.1945928794401799</v>
      </c>
      <c r="C3107">
        <v>3.4364464187701803E-2</v>
      </c>
      <c r="D3107">
        <f>-LOG10(C3107)</f>
        <v>1.4638904232415666</v>
      </c>
    </row>
    <row r="3108" spans="1:4" x14ac:dyDescent="0.2">
      <c r="A3108" t="s">
        <v>3720</v>
      </c>
      <c r="B3108">
        <v>3.7286529131982298</v>
      </c>
      <c r="C3108">
        <v>3.4430986086305203E-2</v>
      </c>
      <c r="D3108">
        <f>-LOG10(C3108)</f>
        <v>1.4630505391394011</v>
      </c>
    </row>
    <row r="3109" spans="1:4" x14ac:dyDescent="0.2">
      <c r="A3109" t="s">
        <v>2279</v>
      </c>
      <c r="B3109">
        <v>0.284306024034787</v>
      </c>
      <c r="C3109">
        <v>3.4430986086305203E-2</v>
      </c>
      <c r="D3109">
        <f>-LOG10(C3109)</f>
        <v>1.4630505391394011</v>
      </c>
    </row>
    <row r="3110" spans="1:4" x14ac:dyDescent="0.2">
      <c r="A3110" t="s">
        <v>2835</v>
      </c>
      <c r="B3110">
        <v>0.54269382834161195</v>
      </c>
      <c r="C3110">
        <v>3.45076051199227E-2</v>
      </c>
      <c r="D3110">
        <f>-LOG10(C3110)</f>
        <v>1.462085180357694</v>
      </c>
    </row>
    <row r="3111" spans="1:4" x14ac:dyDescent="0.2">
      <c r="A3111" t="s">
        <v>2210</v>
      </c>
      <c r="B3111">
        <v>-0.217377311115866</v>
      </c>
      <c r="C3111">
        <v>3.45076051199227E-2</v>
      </c>
      <c r="D3111">
        <f>-LOG10(C3111)</f>
        <v>1.462085180357694</v>
      </c>
    </row>
    <row r="3112" spans="1:4" x14ac:dyDescent="0.2">
      <c r="A3112" t="s">
        <v>3383</v>
      </c>
      <c r="B3112">
        <v>0.986393927154259</v>
      </c>
      <c r="C3112">
        <v>3.4542422144875198E-2</v>
      </c>
      <c r="D3112">
        <f>-LOG10(C3112)</f>
        <v>1.4616472125916091</v>
      </c>
    </row>
    <row r="3113" spans="1:4" x14ac:dyDescent="0.2">
      <c r="A3113" t="s">
        <v>2445</v>
      </c>
      <c r="B3113">
        <v>0.370178981081627</v>
      </c>
      <c r="C3113">
        <v>3.4549283265345197E-2</v>
      </c>
      <c r="D3113">
        <f>-LOG10(C3113)</f>
        <v>1.4615609577582134</v>
      </c>
    </row>
    <row r="3114" spans="1:4" x14ac:dyDescent="0.2">
      <c r="A3114" t="s">
        <v>1721</v>
      </c>
      <c r="B3114">
        <v>-0.49912646546592099</v>
      </c>
      <c r="C3114">
        <v>3.4635422245056002E-2</v>
      </c>
      <c r="D3114">
        <f>-LOG10(C3114)</f>
        <v>1.460479513452867</v>
      </c>
    </row>
    <row r="3115" spans="1:4" x14ac:dyDescent="0.2">
      <c r="A3115" t="s">
        <v>247</v>
      </c>
      <c r="B3115">
        <v>-2.7346219460890002</v>
      </c>
      <c r="C3115">
        <v>3.4669121611782601E-2</v>
      </c>
      <c r="D3115">
        <f>-LOG10(C3115)</f>
        <v>1.4600571616314137</v>
      </c>
    </row>
    <row r="3116" spans="1:4" x14ac:dyDescent="0.2">
      <c r="A3116" t="s">
        <v>3688</v>
      </c>
      <c r="B3116">
        <v>2.4399724167393999</v>
      </c>
      <c r="C3116">
        <v>3.4669121611782601E-2</v>
      </c>
      <c r="D3116">
        <f>-LOG10(C3116)</f>
        <v>1.4600571616314137</v>
      </c>
    </row>
    <row r="3117" spans="1:4" x14ac:dyDescent="0.2">
      <c r="A3117" t="s">
        <v>3070</v>
      </c>
      <c r="B3117">
        <v>0.685648744247218</v>
      </c>
      <c r="C3117">
        <v>3.4669121611782601E-2</v>
      </c>
      <c r="D3117">
        <f>-LOG10(C3117)</f>
        <v>1.4600571616314137</v>
      </c>
    </row>
    <row r="3118" spans="1:4" x14ac:dyDescent="0.2">
      <c r="A3118" t="s">
        <v>1917</v>
      </c>
      <c r="B3118">
        <v>-0.42121094072109999</v>
      </c>
      <c r="C3118">
        <v>3.4669121611782601E-2</v>
      </c>
      <c r="D3118">
        <f>-LOG10(C3118)</f>
        <v>1.4600571616314137</v>
      </c>
    </row>
    <row r="3119" spans="1:4" x14ac:dyDescent="0.2">
      <c r="A3119" t="s">
        <v>1993</v>
      </c>
      <c r="B3119">
        <v>-0.38882762528222398</v>
      </c>
      <c r="C3119">
        <v>3.4704442212684899E-2</v>
      </c>
      <c r="D3119">
        <f>-LOG10(C3119)</f>
        <v>1.4596149314056861</v>
      </c>
    </row>
    <row r="3120" spans="1:4" x14ac:dyDescent="0.2">
      <c r="A3120" t="s">
        <v>2026</v>
      </c>
      <c r="B3120">
        <v>-0.37159823011749998</v>
      </c>
      <c r="C3120">
        <v>3.4704442212684899E-2</v>
      </c>
      <c r="D3120">
        <f>-LOG10(C3120)</f>
        <v>1.4596149314056861</v>
      </c>
    </row>
    <row r="3121" spans="1:4" x14ac:dyDescent="0.2">
      <c r="A3121" t="s">
        <v>2918</v>
      </c>
      <c r="B3121">
        <v>0.58671870140634397</v>
      </c>
      <c r="C3121">
        <v>3.4792820535492201E-2</v>
      </c>
      <c r="D3121">
        <f>-LOG10(C3121)</f>
        <v>1.4585103630504004</v>
      </c>
    </row>
    <row r="3122" spans="1:4" x14ac:dyDescent="0.2">
      <c r="A3122" t="s">
        <v>259</v>
      </c>
      <c r="B3122">
        <v>-2.6690361432356302</v>
      </c>
      <c r="C3122">
        <v>3.4923322454751098E-2</v>
      </c>
      <c r="D3122">
        <f>-LOG10(C3122)</f>
        <v>1.4568844460911581</v>
      </c>
    </row>
    <row r="3123" spans="1:4" x14ac:dyDescent="0.2">
      <c r="A3123" t="s">
        <v>2863</v>
      </c>
      <c r="B3123">
        <v>0.55939671851824602</v>
      </c>
      <c r="C3123">
        <v>3.4923322454751098E-2</v>
      </c>
      <c r="D3123">
        <f>-LOG10(C3123)</f>
        <v>1.4568844460911581</v>
      </c>
    </row>
    <row r="3124" spans="1:4" x14ac:dyDescent="0.2">
      <c r="A3124" t="s">
        <v>2470</v>
      </c>
      <c r="B3124">
        <v>0.38580082194834098</v>
      </c>
      <c r="C3124">
        <v>3.4923322454751098E-2</v>
      </c>
      <c r="D3124">
        <f>-LOG10(C3124)</f>
        <v>1.4568844460911581</v>
      </c>
    </row>
    <row r="3125" spans="1:4" x14ac:dyDescent="0.2">
      <c r="A3125" t="s">
        <v>2150</v>
      </c>
      <c r="B3125">
        <v>-0.30431573719756999</v>
      </c>
      <c r="C3125">
        <v>3.5008862425771697E-2</v>
      </c>
      <c r="D3125">
        <f>-LOG10(C3125)</f>
        <v>1.4558220009241047</v>
      </c>
    </row>
    <row r="3126" spans="1:4" x14ac:dyDescent="0.2">
      <c r="A3126" t="s">
        <v>3373</v>
      </c>
      <c r="B3126">
        <v>0.977969401073847</v>
      </c>
      <c r="C3126">
        <v>3.50335875421178E-2</v>
      </c>
      <c r="D3126">
        <f>-LOG10(C3126)</f>
        <v>1.4555153873763356</v>
      </c>
    </row>
    <row r="3127" spans="1:4" x14ac:dyDescent="0.2">
      <c r="A3127" t="s">
        <v>3643</v>
      </c>
      <c r="B3127">
        <v>1.7684846350296799</v>
      </c>
      <c r="C3127">
        <v>3.5051477142790798E-2</v>
      </c>
      <c r="D3127">
        <f>-LOG10(C3127)</f>
        <v>1.455293675230976</v>
      </c>
    </row>
    <row r="3128" spans="1:4" x14ac:dyDescent="0.2">
      <c r="A3128" t="s">
        <v>3598</v>
      </c>
      <c r="B3128">
        <v>1.55015252033137</v>
      </c>
      <c r="C3128">
        <v>3.5051477142790798E-2</v>
      </c>
      <c r="D3128">
        <f>-LOG10(C3128)</f>
        <v>1.455293675230976</v>
      </c>
    </row>
    <row r="3129" spans="1:4" x14ac:dyDescent="0.2">
      <c r="A3129" t="s">
        <v>1035</v>
      </c>
      <c r="B3129">
        <v>-0.96137449828691901</v>
      </c>
      <c r="C3129">
        <v>3.5051477142790798E-2</v>
      </c>
      <c r="D3129">
        <f>-LOG10(C3129)</f>
        <v>1.455293675230976</v>
      </c>
    </row>
    <row r="3130" spans="1:4" x14ac:dyDescent="0.2">
      <c r="A3130" t="s">
        <v>2346</v>
      </c>
      <c r="B3130">
        <v>0.32901976220332502</v>
      </c>
      <c r="C3130">
        <v>3.5051477142790798E-2</v>
      </c>
      <c r="D3130">
        <f>-LOG10(C3130)</f>
        <v>1.455293675230976</v>
      </c>
    </row>
    <row r="3131" spans="1:4" x14ac:dyDescent="0.2">
      <c r="A3131" t="s">
        <v>2182</v>
      </c>
      <c r="B3131">
        <v>-0.26918882214919598</v>
      </c>
      <c r="C3131">
        <v>3.5051477142790798E-2</v>
      </c>
      <c r="D3131">
        <f>-LOG10(C3131)</f>
        <v>1.455293675230976</v>
      </c>
    </row>
    <row r="3132" spans="1:4" x14ac:dyDescent="0.2">
      <c r="A3132" t="s">
        <v>2215</v>
      </c>
      <c r="B3132">
        <v>0.19312251854558801</v>
      </c>
      <c r="C3132">
        <v>3.5051477142790798E-2</v>
      </c>
      <c r="D3132">
        <f>-LOG10(C3132)</f>
        <v>1.455293675230976</v>
      </c>
    </row>
    <row r="3133" spans="1:4" x14ac:dyDescent="0.2">
      <c r="A3133" t="s">
        <v>3172</v>
      </c>
      <c r="B3133">
        <v>0.76096850649437398</v>
      </c>
      <c r="C3133">
        <v>3.5064527525299399E-2</v>
      </c>
      <c r="D3133">
        <f>-LOG10(C3133)</f>
        <v>1.4551320085985862</v>
      </c>
    </row>
    <row r="3134" spans="1:4" x14ac:dyDescent="0.2">
      <c r="A3134" t="s">
        <v>2080</v>
      </c>
      <c r="B3134">
        <v>-0.34440870031974002</v>
      </c>
      <c r="C3134">
        <v>3.5067000679697299E-2</v>
      </c>
      <c r="D3134">
        <f>-LOG10(C3134)</f>
        <v>1.4551013782291693</v>
      </c>
    </row>
    <row r="3135" spans="1:4" x14ac:dyDescent="0.2">
      <c r="A3135" t="s">
        <v>104</v>
      </c>
      <c r="B3135">
        <v>-4.2566208435491797</v>
      </c>
      <c r="C3135">
        <v>3.5136611410175697E-2</v>
      </c>
      <c r="D3135">
        <f>-LOG10(C3135)</f>
        <v>1.4542401243667036</v>
      </c>
    </row>
    <row r="3136" spans="1:4" x14ac:dyDescent="0.2">
      <c r="A3136" t="s">
        <v>3542</v>
      </c>
      <c r="B3136">
        <v>1.35333061277662</v>
      </c>
      <c r="C3136">
        <v>3.5136611410175697E-2</v>
      </c>
      <c r="D3136">
        <f>-LOG10(C3136)</f>
        <v>1.4542401243667036</v>
      </c>
    </row>
    <row r="3137" spans="1:4" x14ac:dyDescent="0.2">
      <c r="A3137" t="s">
        <v>3257</v>
      </c>
      <c r="B3137">
        <v>0.83122973550898005</v>
      </c>
      <c r="C3137">
        <v>3.5136611410175697E-2</v>
      </c>
      <c r="D3137">
        <f>-LOG10(C3137)</f>
        <v>1.4542401243667036</v>
      </c>
    </row>
    <row r="3138" spans="1:4" x14ac:dyDescent="0.2">
      <c r="A3138" t="s">
        <v>1206</v>
      </c>
      <c r="B3138">
        <v>-0.801286781107998</v>
      </c>
      <c r="C3138">
        <v>3.5136611410175697E-2</v>
      </c>
      <c r="D3138">
        <f>-LOG10(C3138)</f>
        <v>1.4542401243667036</v>
      </c>
    </row>
    <row r="3139" spans="1:4" x14ac:dyDescent="0.2">
      <c r="A3139" t="s">
        <v>2395</v>
      </c>
      <c r="B3139">
        <v>0.35483121815622298</v>
      </c>
      <c r="C3139">
        <v>3.5136611410175697E-2</v>
      </c>
      <c r="D3139">
        <f>-LOG10(C3139)</f>
        <v>1.4542401243667036</v>
      </c>
    </row>
    <row r="3140" spans="1:4" x14ac:dyDescent="0.2">
      <c r="A3140" t="s">
        <v>2115</v>
      </c>
      <c r="B3140">
        <v>-0.32613967942982902</v>
      </c>
      <c r="C3140">
        <v>3.5136611410175697E-2</v>
      </c>
      <c r="D3140">
        <f>-LOG10(C3140)</f>
        <v>1.4542401243667036</v>
      </c>
    </row>
    <row r="3141" spans="1:4" x14ac:dyDescent="0.2">
      <c r="A3141" t="s">
        <v>2166</v>
      </c>
      <c r="B3141">
        <v>-0.29050082978220099</v>
      </c>
      <c r="C3141">
        <v>3.5143536654472098E-2</v>
      </c>
      <c r="D3141">
        <f>-LOG10(C3141)</f>
        <v>1.4541545356058281</v>
      </c>
    </row>
    <row r="3142" spans="1:4" x14ac:dyDescent="0.2">
      <c r="A3142" t="s">
        <v>644</v>
      </c>
      <c r="B3142">
        <v>-1.6114331872232801</v>
      </c>
      <c r="C3142">
        <v>3.5151937343752097E-2</v>
      </c>
      <c r="D3142">
        <f>-LOG10(C3142)</f>
        <v>1.4540507345270859</v>
      </c>
    </row>
    <row r="3143" spans="1:4" x14ac:dyDescent="0.2">
      <c r="A3143" t="s">
        <v>2128</v>
      </c>
      <c r="B3143">
        <v>-0.31761274366487502</v>
      </c>
      <c r="C3143">
        <v>3.5151937343752097E-2</v>
      </c>
      <c r="D3143">
        <f>-LOG10(C3143)</f>
        <v>1.4540507345270859</v>
      </c>
    </row>
    <row r="3144" spans="1:4" x14ac:dyDescent="0.2">
      <c r="A3144" t="s">
        <v>3571</v>
      </c>
      <c r="B3144">
        <v>1.45330326397037</v>
      </c>
      <c r="C3144">
        <v>3.5158069930810297E-2</v>
      </c>
      <c r="D3144">
        <f>-LOG10(C3144)</f>
        <v>1.4539749743663588</v>
      </c>
    </row>
    <row r="3145" spans="1:4" x14ac:dyDescent="0.2">
      <c r="A3145" t="s">
        <v>2439</v>
      </c>
      <c r="B3145">
        <v>0.36861372208208099</v>
      </c>
      <c r="C3145">
        <v>3.5191912420309897E-2</v>
      </c>
      <c r="D3145">
        <f>-LOG10(C3145)</f>
        <v>1.4535571318286322</v>
      </c>
    </row>
    <row r="3146" spans="1:4" x14ac:dyDescent="0.2">
      <c r="A3146" t="s">
        <v>1000</v>
      </c>
      <c r="B3146">
        <v>-0.99658118105689597</v>
      </c>
      <c r="C3146">
        <v>3.51919326316288E-2</v>
      </c>
      <c r="D3146">
        <f>-LOG10(C3146)</f>
        <v>1.4535568824059342</v>
      </c>
    </row>
    <row r="3147" spans="1:4" x14ac:dyDescent="0.2">
      <c r="A3147" t="s">
        <v>2938</v>
      </c>
      <c r="B3147">
        <v>0.59751564939294699</v>
      </c>
      <c r="C3147">
        <v>3.5211978462895401E-2</v>
      </c>
      <c r="D3147">
        <f>-LOG10(C3147)</f>
        <v>1.4533095724481728</v>
      </c>
    </row>
    <row r="3148" spans="1:4" x14ac:dyDescent="0.2">
      <c r="A3148" t="s">
        <v>71</v>
      </c>
      <c r="B3148">
        <v>-7.3993528999590996</v>
      </c>
      <c r="C3148">
        <v>3.52188621619949E-2</v>
      </c>
      <c r="D3148">
        <f>-LOG10(C3148)</f>
        <v>1.453224679167985</v>
      </c>
    </row>
    <row r="3149" spans="1:4" x14ac:dyDescent="0.2">
      <c r="A3149" t="s">
        <v>3313</v>
      </c>
      <c r="B3149">
        <v>0.90037867305297503</v>
      </c>
      <c r="C3149">
        <v>3.52188621619949E-2</v>
      </c>
      <c r="D3149">
        <f>-LOG10(C3149)</f>
        <v>1.453224679167985</v>
      </c>
    </row>
    <row r="3150" spans="1:4" x14ac:dyDescent="0.2">
      <c r="A3150" t="s">
        <v>2076</v>
      </c>
      <c r="B3150">
        <v>-0.34556634212097598</v>
      </c>
      <c r="C3150">
        <v>3.52188621619949E-2</v>
      </c>
      <c r="D3150">
        <f>-LOG10(C3150)</f>
        <v>1.453224679167985</v>
      </c>
    </row>
    <row r="3151" spans="1:4" x14ac:dyDescent="0.2">
      <c r="A3151" t="s">
        <v>2216</v>
      </c>
      <c r="B3151">
        <v>0.20320753751840201</v>
      </c>
      <c r="C3151">
        <v>3.52188621619949E-2</v>
      </c>
      <c r="D3151">
        <f>-LOG10(C3151)</f>
        <v>1.453224679167985</v>
      </c>
    </row>
    <row r="3152" spans="1:4" x14ac:dyDescent="0.2">
      <c r="A3152" t="s">
        <v>2867</v>
      </c>
      <c r="B3152">
        <v>0.56048382080251902</v>
      </c>
      <c r="C3152">
        <v>3.5319102774116803E-2</v>
      </c>
      <c r="D3152">
        <f>-LOG10(C3152)</f>
        <v>1.4519903375180081</v>
      </c>
    </row>
    <row r="3153" spans="1:4" x14ac:dyDescent="0.2">
      <c r="A3153" t="s">
        <v>1787</v>
      </c>
      <c r="B3153">
        <v>-0.47378912541273399</v>
      </c>
      <c r="C3153">
        <v>3.5434606147067699E-2</v>
      </c>
      <c r="D3153">
        <f>-LOG10(C3153)</f>
        <v>1.4505723900255285</v>
      </c>
    </row>
    <row r="3154" spans="1:4" x14ac:dyDescent="0.2">
      <c r="A3154" t="s">
        <v>701</v>
      </c>
      <c r="B3154">
        <v>-1.4730767767705299</v>
      </c>
      <c r="C3154">
        <v>3.5493474178600701E-2</v>
      </c>
      <c r="D3154">
        <f>-LOG10(C3154)</f>
        <v>1.4498514888814888</v>
      </c>
    </row>
    <row r="3155" spans="1:4" x14ac:dyDescent="0.2">
      <c r="A3155" t="s">
        <v>2244</v>
      </c>
      <c r="B3155">
        <v>0.251303687239879</v>
      </c>
      <c r="C3155">
        <v>3.5493474178600701E-2</v>
      </c>
      <c r="D3155">
        <f>-LOG10(C3155)</f>
        <v>1.4498514888814888</v>
      </c>
    </row>
    <row r="3156" spans="1:4" x14ac:dyDescent="0.2">
      <c r="A3156" t="s">
        <v>575</v>
      </c>
      <c r="B3156">
        <v>-1.7573160734017801</v>
      </c>
      <c r="C3156">
        <v>3.5526916792430099E-2</v>
      </c>
      <c r="D3156">
        <f>-LOG10(C3156)</f>
        <v>1.4494424811719722</v>
      </c>
    </row>
    <row r="3157" spans="1:4" x14ac:dyDescent="0.2">
      <c r="A3157" t="s">
        <v>3202</v>
      </c>
      <c r="B3157">
        <v>0.78425627789031205</v>
      </c>
      <c r="C3157">
        <v>3.55760555437293E-2</v>
      </c>
      <c r="D3157">
        <f>-LOG10(C3157)</f>
        <v>1.4488422055088546</v>
      </c>
    </row>
    <row r="3158" spans="1:4" x14ac:dyDescent="0.2">
      <c r="A3158" t="s">
        <v>1853</v>
      </c>
      <c r="B3158">
        <v>-0.446709223943622</v>
      </c>
      <c r="C3158">
        <v>3.55760555437293E-2</v>
      </c>
      <c r="D3158">
        <f>-LOG10(C3158)</f>
        <v>1.4488422055088546</v>
      </c>
    </row>
    <row r="3159" spans="1:4" x14ac:dyDescent="0.2">
      <c r="A3159" t="s">
        <v>1310</v>
      </c>
      <c r="B3159">
        <v>-0.72839761925749302</v>
      </c>
      <c r="C3159">
        <v>3.5628953893185197E-2</v>
      </c>
      <c r="D3159">
        <f>-LOG10(C3159)</f>
        <v>1.448196928844234</v>
      </c>
    </row>
    <row r="3160" spans="1:4" x14ac:dyDescent="0.2">
      <c r="A3160" t="s">
        <v>2201</v>
      </c>
      <c r="B3160">
        <v>-0.23132818527704899</v>
      </c>
      <c r="C3160">
        <v>3.5630180158101502E-2</v>
      </c>
      <c r="D3160">
        <f>-LOG10(C3160)</f>
        <v>1.4481819817053543</v>
      </c>
    </row>
    <row r="3161" spans="1:4" x14ac:dyDescent="0.2">
      <c r="A3161" t="s">
        <v>3193</v>
      </c>
      <c r="B3161">
        <v>0.77731773903100998</v>
      </c>
      <c r="C3161">
        <v>3.56443325153009E-2</v>
      </c>
      <c r="D3161">
        <f>-LOG10(C3161)</f>
        <v>1.4480095135820978</v>
      </c>
    </row>
    <row r="3162" spans="1:4" x14ac:dyDescent="0.2">
      <c r="A3162" t="s">
        <v>2345</v>
      </c>
      <c r="B3162">
        <v>0.328979743829375</v>
      </c>
      <c r="C3162">
        <v>3.56443325153009E-2</v>
      </c>
      <c r="D3162">
        <f>-LOG10(C3162)</f>
        <v>1.4480095135820978</v>
      </c>
    </row>
    <row r="3163" spans="1:4" x14ac:dyDescent="0.2">
      <c r="A3163" t="s">
        <v>3690</v>
      </c>
      <c r="B3163">
        <v>2.50911826911</v>
      </c>
      <c r="C3163">
        <v>3.5651376284986297E-2</v>
      </c>
      <c r="D3163">
        <f>-LOG10(C3163)</f>
        <v>1.4479236999933813</v>
      </c>
    </row>
    <row r="3164" spans="1:4" x14ac:dyDescent="0.2">
      <c r="A3164" t="s">
        <v>3582</v>
      </c>
      <c r="B3164">
        <v>1.4800329734667299</v>
      </c>
      <c r="C3164">
        <v>3.5651376284986297E-2</v>
      </c>
      <c r="D3164">
        <f>-LOG10(C3164)</f>
        <v>1.4479236999933813</v>
      </c>
    </row>
    <row r="3165" spans="1:4" x14ac:dyDescent="0.2">
      <c r="A3165" t="s">
        <v>1237</v>
      </c>
      <c r="B3165">
        <v>-0.77675964735022895</v>
      </c>
      <c r="C3165">
        <v>3.5651376284986297E-2</v>
      </c>
      <c r="D3165">
        <f>-LOG10(C3165)</f>
        <v>1.4479236999933813</v>
      </c>
    </row>
    <row r="3166" spans="1:4" x14ac:dyDescent="0.2">
      <c r="A3166" t="s">
        <v>2474</v>
      </c>
      <c r="B3166">
        <v>0.38692270074528501</v>
      </c>
      <c r="C3166">
        <v>3.5651376284986297E-2</v>
      </c>
      <c r="D3166">
        <f>-LOG10(C3166)</f>
        <v>1.4479236999933813</v>
      </c>
    </row>
    <row r="3167" spans="1:4" x14ac:dyDescent="0.2">
      <c r="A3167" t="s">
        <v>3304</v>
      </c>
      <c r="B3167">
        <v>0.88758993097738303</v>
      </c>
      <c r="C3167">
        <v>3.5671882755099901E-2</v>
      </c>
      <c r="D3167">
        <f>-LOG10(C3167)</f>
        <v>1.4476739680776245</v>
      </c>
    </row>
    <row r="3168" spans="1:4" x14ac:dyDescent="0.2">
      <c r="A3168" t="s">
        <v>276</v>
      </c>
      <c r="B3168">
        <v>-2.5568036355167898</v>
      </c>
      <c r="C3168">
        <v>3.5731384677672298E-2</v>
      </c>
      <c r="D3168">
        <f>-LOG10(C3168)</f>
        <v>1.4469501535087241</v>
      </c>
    </row>
    <row r="3169" spans="1:4" x14ac:dyDescent="0.2">
      <c r="A3169" t="s">
        <v>3353</v>
      </c>
      <c r="B3169">
        <v>0.94895137401332397</v>
      </c>
      <c r="C3169">
        <v>3.5731384677672298E-2</v>
      </c>
      <c r="D3169">
        <f>-LOG10(C3169)</f>
        <v>1.4469501535087241</v>
      </c>
    </row>
    <row r="3170" spans="1:4" x14ac:dyDescent="0.2">
      <c r="A3170" t="s">
        <v>2678</v>
      </c>
      <c r="B3170">
        <v>0.46126895263531098</v>
      </c>
      <c r="C3170">
        <v>3.5731384677672298E-2</v>
      </c>
      <c r="D3170">
        <f>-LOG10(C3170)</f>
        <v>1.4469501535087241</v>
      </c>
    </row>
    <row r="3171" spans="1:4" x14ac:dyDescent="0.2">
      <c r="A3171" t="s">
        <v>1907</v>
      </c>
      <c r="B3171">
        <v>-0.42570048308137798</v>
      </c>
      <c r="C3171">
        <v>3.5790756548532199E-2</v>
      </c>
      <c r="D3171">
        <f>-LOG10(C3171)</f>
        <v>1.4462291213534944</v>
      </c>
    </row>
    <row r="3172" spans="1:4" x14ac:dyDescent="0.2">
      <c r="A3172" t="s">
        <v>1950</v>
      </c>
      <c r="B3172">
        <v>-0.40670465876047901</v>
      </c>
      <c r="C3172">
        <v>3.5791963450384101E-2</v>
      </c>
      <c r="D3172">
        <f>-LOG10(C3172)</f>
        <v>1.4462144767349456</v>
      </c>
    </row>
    <row r="3173" spans="1:4" x14ac:dyDescent="0.2">
      <c r="A3173" t="s">
        <v>2012</v>
      </c>
      <c r="B3173">
        <v>-0.377669128747535</v>
      </c>
      <c r="C3173">
        <v>3.5815419077023701E-2</v>
      </c>
      <c r="D3173">
        <f>-LOG10(C3173)</f>
        <v>1.4459299627861335</v>
      </c>
    </row>
    <row r="3174" spans="1:4" x14ac:dyDescent="0.2">
      <c r="A3174" t="s">
        <v>1986</v>
      </c>
      <c r="B3174">
        <v>-0.391309803171773</v>
      </c>
      <c r="C3174">
        <v>3.5820398713489299E-2</v>
      </c>
      <c r="D3174">
        <f>-LOG10(C3174)</f>
        <v>1.445869584369049</v>
      </c>
    </row>
    <row r="3175" spans="1:4" x14ac:dyDescent="0.2">
      <c r="A3175" t="s">
        <v>2057</v>
      </c>
      <c r="B3175">
        <v>-0.355419287832207</v>
      </c>
      <c r="C3175">
        <v>3.5906612591846701E-2</v>
      </c>
      <c r="D3175">
        <f>-LOG10(C3175)</f>
        <v>1.4448255640206724</v>
      </c>
    </row>
    <row r="3176" spans="1:4" x14ac:dyDescent="0.2">
      <c r="A3176" t="s">
        <v>987</v>
      </c>
      <c r="B3176">
        <v>-1.0192830936339801</v>
      </c>
      <c r="C3176">
        <v>3.5937786170437601E-2</v>
      </c>
      <c r="D3176">
        <f>-LOG10(C3176)</f>
        <v>1.4444486796915923</v>
      </c>
    </row>
    <row r="3177" spans="1:4" x14ac:dyDescent="0.2">
      <c r="A3177" t="s">
        <v>141</v>
      </c>
      <c r="B3177">
        <v>-3.56427179193083</v>
      </c>
      <c r="C3177">
        <v>3.5967244824662799E-2</v>
      </c>
      <c r="D3177">
        <f>-LOG10(C3177)</f>
        <v>1.4440928288835742</v>
      </c>
    </row>
    <row r="3178" spans="1:4" x14ac:dyDescent="0.2">
      <c r="A3178" t="s">
        <v>994</v>
      </c>
      <c r="B3178">
        <v>-1.00982431307523</v>
      </c>
      <c r="C3178">
        <v>3.5967244824662799E-2</v>
      </c>
      <c r="D3178">
        <f>-LOG10(C3178)</f>
        <v>1.4440928288835742</v>
      </c>
    </row>
    <row r="3179" spans="1:4" x14ac:dyDescent="0.2">
      <c r="A3179" t="s">
        <v>2484</v>
      </c>
      <c r="B3179">
        <v>0.39004414339069399</v>
      </c>
      <c r="C3179">
        <v>3.5967244824662799E-2</v>
      </c>
      <c r="D3179">
        <f>-LOG10(C3179)</f>
        <v>1.4440928288835742</v>
      </c>
    </row>
    <row r="3180" spans="1:4" x14ac:dyDescent="0.2">
      <c r="A3180" t="s">
        <v>1679</v>
      </c>
      <c r="B3180">
        <v>-0.52223357588991004</v>
      </c>
      <c r="C3180">
        <v>3.5977954581626302E-2</v>
      </c>
      <c r="D3180">
        <f>-LOG10(C3180)</f>
        <v>1.4439635307949035</v>
      </c>
    </row>
    <row r="3181" spans="1:4" x14ac:dyDescent="0.2">
      <c r="A3181" t="s">
        <v>1355</v>
      </c>
      <c r="B3181">
        <v>-0.68933959128335398</v>
      </c>
      <c r="C3181">
        <v>3.6014304647469998E-2</v>
      </c>
      <c r="D3181">
        <f>-LOG10(C3181)</f>
        <v>1.4435249660235425</v>
      </c>
    </row>
    <row r="3182" spans="1:4" x14ac:dyDescent="0.2">
      <c r="A3182" t="s">
        <v>1342</v>
      </c>
      <c r="B3182">
        <v>-0.70107019564234796</v>
      </c>
      <c r="C3182">
        <v>3.6027997764702002E-2</v>
      </c>
      <c r="D3182">
        <f>-LOG10(C3182)</f>
        <v>1.4433598728733679</v>
      </c>
    </row>
    <row r="3183" spans="1:4" x14ac:dyDescent="0.2">
      <c r="A3183" t="s">
        <v>1790</v>
      </c>
      <c r="B3183">
        <v>-0.47274208066939999</v>
      </c>
      <c r="C3183">
        <v>3.60443064628631E-2</v>
      </c>
      <c r="D3183">
        <f>-LOG10(C3183)</f>
        <v>1.4431633264242099</v>
      </c>
    </row>
    <row r="3184" spans="1:4" x14ac:dyDescent="0.2">
      <c r="A3184" t="s">
        <v>3456</v>
      </c>
      <c r="B3184">
        <v>1.09907131584169</v>
      </c>
      <c r="C3184">
        <v>3.6044393205538303E-2</v>
      </c>
      <c r="D3184">
        <f>-LOG10(C3184)</f>
        <v>1.443162281271076</v>
      </c>
    </row>
    <row r="3185" spans="1:4" x14ac:dyDescent="0.2">
      <c r="A3185" t="s">
        <v>2123</v>
      </c>
      <c r="B3185">
        <v>-0.32171838205300601</v>
      </c>
      <c r="C3185">
        <v>3.6059398762177897E-2</v>
      </c>
      <c r="D3185">
        <f>-LOG10(C3185)</f>
        <v>1.4429815187795982</v>
      </c>
    </row>
    <row r="3186" spans="1:4" x14ac:dyDescent="0.2">
      <c r="A3186" t="s">
        <v>2146</v>
      </c>
      <c r="B3186">
        <v>-0.30621959170736202</v>
      </c>
      <c r="C3186">
        <v>3.6059398762177897E-2</v>
      </c>
      <c r="D3186">
        <f>-LOG10(C3186)</f>
        <v>1.4429815187795982</v>
      </c>
    </row>
    <row r="3187" spans="1:4" x14ac:dyDescent="0.2">
      <c r="A3187" t="s">
        <v>3666</v>
      </c>
      <c r="B3187">
        <v>2.0046425064997799</v>
      </c>
      <c r="C3187">
        <v>3.6163536771173399E-2</v>
      </c>
      <c r="D3187">
        <f>-LOG10(C3187)</f>
        <v>1.4417291023921393</v>
      </c>
    </row>
    <row r="3188" spans="1:4" x14ac:dyDescent="0.2">
      <c r="A3188" t="s">
        <v>2743</v>
      </c>
      <c r="B3188">
        <v>0.496682953256318</v>
      </c>
      <c r="C3188">
        <v>3.6163536771173399E-2</v>
      </c>
      <c r="D3188">
        <f>-LOG10(C3188)</f>
        <v>1.4417291023921393</v>
      </c>
    </row>
    <row r="3189" spans="1:4" x14ac:dyDescent="0.2">
      <c r="A3189" t="s">
        <v>2314</v>
      </c>
      <c r="B3189">
        <v>0.30872111699897098</v>
      </c>
      <c r="C3189">
        <v>3.6163536771173399E-2</v>
      </c>
      <c r="D3189">
        <f>-LOG10(C3189)</f>
        <v>1.4417291023921393</v>
      </c>
    </row>
    <row r="3190" spans="1:4" x14ac:dyDescent="0.2">
      <c r="A3190" t="s">
        <v>962</v>
      </c>
      <c r="B3190">
        <v>-1.04535550008405</v>
      </c>
      <c r="C3190">
        <v>3.6163964849817098E-2</v>
      </c>
      <c r="D3190">
        <f>-LOG10(C3190)</f>
        <v>1.4417239615483768</v>
      </c>
    </row>
    <row r="3191" spans="1:4" x14ac:dyDescent="0.2">
      <c r="A3191" t="s">
        <v>2282</v>
      </c>
      <c r="B3191">
        <v>0.28773693656543098</v>
      </c>
      <c r="C3191">
        <v>3.6248699816802198E-2</v>
      </c>
      <c r="D3191">
        <f>-LOG10(C3191)</f>
        <v>1.4407075662658129</v>
      </c>
    </row>
    <row r="3192" spans="1:4" x14ac:dyDescent="0.2">
      <c r="A3192" t="s">
        <v>2113</v>
      </c>
      <c r="B3192">
        <v>-0.32803925473666901</v>
      </c>
      <c r="C3192">
        <v>3.6336827152027802E-2</v>
      </c>
      <c r="D3192">
        <f>-LOG10(C3192)</f>
        <v>1.4396529969653598</v>
      </c>
    </row>
    <row r="3193" spans="1:4" x14ac:dyDescent="0.2">
      <c r="A3193" t="s">
        <v>784</v>
      </c>
      <c r="B3193">
        <v>-1.33267525642461</v>
      </c>
      <c r="C3193">
        <v>3.6337700891928497E-2</v>
      </c>
      <c r="D3193">
        <f>-LOG10(C3193)</f>
        <v>1.4396425542303954</v>
      </c>
    </row>
    <row r="3194" spans="1:4" x14ac:dyDescent="0.2">
      <c r="A3194" t="s">
        <v>3253</v>
      </c>
      <c r="B3194">
        <v>0.830568772608963</v>
      </c>
      <c r="C3194">
        <v>3.6337700891928497E-2</v>
      </c>
      <c r="D3194">
        <f>-LOG10(C3194)</f>
        <v>1.4396425542303954</v>
      </c>
    </row>
    <row r="3195" spans="1:4" x14ac:dyDescent="0.2">
      <c r="A3195" t="s">
        <v>2793</v>
      </c>
      <c r="B3195">
        <v>0.521944119684431</v>
      </c>
      <c r="C3195">
        <v>3.6337700891928497E-2</v>
      </c>
      <c r="D3195">
        <f>-LOG10(C3195)</f>
        <v>1.4396425542303954</v>
      </c>
    </row>
    <row r="3196" spans="1:4" x14ac:dyDescent="0.2">
      <c r="A3196" t="s">
        <v>2440</v>
      </c>
      <c r="B3196">
        <v>0.36923134361699</v>
      </c>
      <c r="C3196">
        <v>3.6337700891928497E-2</v>
      </c>
      <c r="D3196">
        <f>-LOG10(C3196)</f>
        <v>1.4396425542303954</v>
      </c>
    </row>
    <row r="3197" spans="1:4" x14ac:dyDescent="0.2">
      <c r="A3197" t="s">
        <v>3431</v>
      </c>
      <c r="B3197">
        <v>1.05360748589108</v>
      </c>
      <c r="C3197">
        <v>3.6354295259129803E-2</v>
      </c>
      <c r="D3197">
        <f>-LOG10(C3197)</f>
        <v>1.4394442698906336</v>
      </c>
    </row>
    <row r="3198" spans="1:4" x14ac:dyDescent="0.2">
      <c r="A3198" t="s">
        <v>2666</v>
      </c>
      <c r="B3198">
        <v>0.45672957317207702</v>
      </c>
      <c r="C3198">
        <v>3.6381108901426602E-2</v>
      </c>
      <c r="D3198">
        <f>-LOG10(C3198)</f>
        <v>1.4391240677125845</v>
      </c>
    </row>
    <row r="3199" spans="1:4" x14ac:dyDescent="0.2">
      <c r="A3199" t="s">
        <v>3650</v>
      </c>
      <c r="B3199">
        <v>1.82260404735892</v>
      </c>
      <c r="C3199">
        <v>3.6389439226040397E-2</v>
      </c>
      <c r="D3199">
        <f>-LOG10(C3199)</f>
        <v>1.4390246369917465</v>
      </c>
    </row>
    <row r="3200" spans="1:4" x14ac:dyDescent="0.2">
      <c r="A3200" t="s">
        <v>631</v>
      </c>
      <c r="B3200">
        <v>-1.63092337892321</v>
      </c>
      <c r="C3200">
        <v>3.6393566031555503E-2</v>
      </c>
      <c r="D3200">
        <f>-LOG10(C3200)</f>
        <v>1.4389753878886442</v>
      </c>
    </row>
    <row r="3201" spans="1:4" x14ac:dyDescent="0.2">
      <c r="A3201" t="s">
        <v>3472</v>
      </c>
      <c r="B3201">
        <v>1.1426365097848099</v>
      </c>
      <c r="C3201">
        <v>3.6402016952658198E-2</v>
      </c>
      <c r="D3201">
        <f>-LOG10(C3201)</f>
        <v>1.4388745524184705</v>
      </c>
    </row>
    <row r="3202" spans="1:4" x14ac:dyDescent="0.2">
      <c r="A3202" t="s">
        <v>3142</v>
      </c>
      <c r="B3202">
        <v>0.73520392354748298</v>
      </c>
      <c r="C3202">
        <v>3.6402016952658198E-2</v>
      </c>
      <c r="D3202">
        <f>-LOG10(C3202)</f>
        <v>1.4388745524184705</v>
      </c>
    </row>
    <row r="3203" spans="1:4" x14ac:dyDescent="0.2">
      <c r="A3203" t="s">
        <v>2547</v>
      </c>
      <c r="B3203">
        <v>0.413756287782923</v>
      </c>
      <c r="C3203">
        <v>3.6402016952658198E-2</v>
      </c>
      <c r="D3203">
        <f>-LOG10(C3203)</f>
        <v>1.4388745524184705</v>
      </c>
    </row>
    <row r="3204" spans="1:4" x14ac:dyDescent="0.2">
      <c r="A3204" t="s">
        <v>2371</v>
      </c>
      <c r="B3204">
        <v>0.34196772183770202</v>
      </c>
      <c r="C3204">
        <v>3.6402016952658198E-2</v>
      </c>
      <c r="D3204">
        <f>-LOG10(C3204)</f>
        <v>1.4388745524184705</v>
      </c>
    </row>
    <row r="3205" spans="1:4" x14ac:dyDescent="0.2">
      <c r="A3205" t="s">
        <v>3372</v>
      </c>
      <c r="B3205">
        <v>0.977795132679117</v>
      </c>
      <c r="C3205">
        <v>3.6402039523907297E-2</v>
      </c>
      <c r="D3205">
        <f>-LOG10(C3205)</f>
        <v>1.4388742831321311</v>
      </c>
    </row>
    <row r="3206" spans="1:4" x14ac:dyDescent="0.2">
      <c r="A3206" t="s">
        <v>2032</v>
      </c>
      <c r="B3206">
        <v>-0.36787419260695098</v>
      </c>
      <c r="C3206">
        <v>3.6427190524984603E-2</v>
      </c>
      <c r="D3206">
        <f>-LOG10(C3206)</f>
        <v>1.4385743227615735</v>
      </c>
    </row>
    <row r="3207" spans="1:4" x14ac:dyDescent="0.2">
      <c r="A3207" t="s">
        <v>2039</v>
      </c>
      <c r="B3207">
        <v>-0.36281646631056103</v>
      </c>
      <c r="C3207">
        <v>3.6427190524984603E-2</v>
      </c>
      <c r="D3207">
        <f>-LOG10(C3207)</f>
        <v>1.4385743227615735</v>
      </c>
    </row>
    <row r="3208" spans="1:4" x14ac:dyDescent="0.2">
      <c r="A3208" t="s">
        <v>1409</v>
      </c>
      <c r="B3208">
        <v>-0.66249042780398804</v>
      </c>
      <c r="C3208">
        <v>3.6428498108430601E-2</v>
      </c>
      <c r="D3208">
        <f>-LOG10(C3208)</f>
        <v>1.4385587336899186</v>
      </c>
    </row>
    <row r="3209" spans="1:4" x14ac:dyDescent="0.2">
      <c r="A3209" t="s">
        <v>2136</v>
      </c>
      <c r="B3209">
        <v>-0.311809369216897</v>
      </c>
      <c r="C3209">
        <v>3.6428498108430601E-2</v>
      </c>
      <c r="D3209">
        <f>-LOG10(C3209)</f>
        <v>1.4385587336899186</v>
      </c>
    </row>
    <row r="3210" spans="1:4" x14ac:dyDescent="0.2">
      <c r="A3210" t="s">
        <v>2172</v>
      </c>
      <c r="B3210">
        <v>-0.28697775241168899</v>
      </c>
      <c r="C3210">
        <v>3.6451187573453399E-2</v>
      </c>
      <c r="D3210">
        <f>-LOG10(C3210)</f>
        <v>1.4382883178756103</v>
      </c>
    </row>
    <row r="3211" spans="1:4" x14ac:dyDescent="0.2">
      <c r="A3211" t="s">
        <v>1219</v>
      </c>
      <c r="B3211">
        <v>-0.78902823205870198</v>
      </c>
      <c r="C3211">
        <v>3.6454293648352398E-2</v>
      </c>
      <c r="D3211">
        <f>-LOG10(C3211)</f>
        <v>1.4382513123948915</v>
      </c>
    </row>
    <row r="3212" spans="1:4" x14ac:dyDescent="0.2">
      <c r="A3212" t="s">
        <v>2721</v>
      </c>
      <c r="B3212">
        <v>0.48843342785580302</v>
      </c>
      <c r="C3212">
        <v>3.6454293648352398E-2</v>
      </c>
      <c r="D3212">
        <f>-LOG10(C3212)</f>
        <v>1.4382513123948915</v>
      </c>
    </row>
    <row r="3213" spans="1:4" x14ac:dyDescent="0.2">
      <c r="A3213" t="s">
        <v>1753</v>
      </c>
      <c r="B3213">
        <v>-0.48622710940710401</v>
      </c>
      <c r="C3213">
        <v>3.6454293648352398E-2</v>
      </c>
      <c r="D3213">
        <f>-LOG10(C3213)</f>
        <v>1.4382513123948915</v>
      </c>
    </row>
    <row r="3214" spans="1:4" x14ac:dyDescent="0.2">
      <c r="A3214" t="s">
        <v>613</v>
      </c>
      <c r="B3214">
        <v>-1.6605946894083501</v>
      </c>
      <c r="C3214">
        <v>3.6478960861622702E-2</v>
      </c>
      <c r="D3214">
        <f>-LOG10(C3214)</f>
        <v>1.4379575414645336</v>
      </c>
    </row>
    <row r="3215" spans="1:4" x14ac:dyDescent="0.2">
      <c r="A3215" t="s">
        <v>1777</v>
      </c>
      <c r="B3215">
        <v>-0.47684917905378399</v>
      </c>
      <c r="C3215">
        <v>3.6491610740576302E-2</v>
      </c>
      <c r="D3215">
        <f>-LOG10(C3215)</f>
        <v>1.4378069664433792</v>
      </c>
    </row>
    <row r="3216" spans="1:4" x14ac:dyDescent="0.2">
      <c r="A3216" t="s">
        <v>2663</v>
      </c>
      <c r="B3216">
        <v>0.45589012022916497</v>
      </c>
      <c r="C3216">
        <v>3.6756040915871299E-2</v>
      </c>
      <c r="D3216">
        <f>-LOG10(C3216)</f>
        <v>1.4346712737001817</v>
      </c>
    </row>
    <row r="3217" spans="1:4" x14ac:dyDescent="0.2">
      <c r="A3217" t="s">
        <v>2348</v>
      </c>
      <c r="B3217">
        <v>0.32950675819300101</v>
      </c>
      <c r="C3217">
        <v>3.6795906585554698E-2</v>
      </c>
      <c r="D3217">
        <f>-LOG10(C3217)</f>
        <v>1.4342004923641487</v>
      </c>
    </row>
    <row r="3218" spans="1:4" x14ac:dyDescent="0.2">
      <c r="A3218" t="s">
        <v>2357</v>
      </c>
      <c r="B3218">
        <v>0.33417016172873298</v>
      </c>
      <c r="C3218">
        <v>3.6833617843670501E-2</v>
      </c>
      <c r="D3218">
        <f>-LOG10(C3218)</f>
        <v>1.4337556221068877</v>
      </c>
    </row>
    <row r="3219" spans="1:4" x14ac:dyDescent="0.2">
      <c r="A3219" t="s">
        <v>3488</v>
      </c>
      <c r="B3219">
        <v>1.1749532148839901</v>
      </c>
      <c r="C3219">
        <v>3.6891734281562498E-2</v>
      </c>
      <c r="D3219">
        <f>-LOG10(C3219)</f>
        <v>1.4330709280963556</v>
      </c>
    </row>
    <row r="3220" spans="1:4" x14ac:dyDescent="0.2">
      <c r="A3220" t="s">
        <v>2423</v>
      </c>
      <c r="B3220">
        <v>0.36496978789037698</v>
      </c>
      <c r="C3220">
        <v>3.6941076660873498E-2</v>
      </c>
      <c r="D3220">
        <f>-LOG10(C3220)</f>
        <v>1.4324904510435259</v>
      </c>
    </row>
    <row r="3221" spans="1:4" x14ac:dyDescent="0.2">
      <c r="A3221" t="s">
        <v>185</v>
      </c>
      <c r="B3221">
        <v>-3.1500564950602801</v>
      </c>
      <c r="C3221">
        <v>3.7023570600718501E-2</v>
      </c>
      <c r="D3221">
        <f>-LOG10(C3221)</f>
        <v>1.4315216996454769</v>
      </c>
    </row>
    <row r="3222" spans="1:4" x14ac:dyDescent="0.2">
      <c r="A3222" t="s">
        <v>3526</v>
      </c>
      <c r="B3222">
        <v>1.29248475556207</v>
      </c>
      <c r="C3222">
        <v>3.7023570600718501E-2</v>
      </c>
      <c r="D3222">
        <f>-LOG10(C3222)</f>
        <v>1.4315216996454769</v>
      </c>
    </row>
    <row r="3223" spans="1:4" x14ac:dyDescent="0.2">
      <c r="A3223" t="s">
        <v>2912</v>
      </c>
      <c r="B3223">
        <v>0.58393230572699695</v>
      </c>
      <c r="C3223">
        <v>3.7023570600718501E-2</v>
      </c>
      <c r="D3223">
        <f>-LOG10(C3223)</f>
        <v>1.4315216996454769</v>
      </c>
    </row>
    <row r="3224" spans="1:4" x14ac:dyDescent="0.2">
      <c r="A3224" t="s">
        <v>1645</v>
      </c>
      <c r="B3224">
        <v>-0.53844848904711695</v>
      </c>
      <c r="C3224">
        <v>3.7023570600718501E-2</v>
      </c>
      <c r="D3224">
        <f>-LOG10(C3224)</f>
        <v>1.4315216996454769</v>
      </c>
    </row>
    <row r="3225" spans="1:4" x14ac:dyDescent="0.2">
      <c r="A3225" t="s">
        <v>2759</v>
      </c>
      <c r="B3225">
        <v>0.50491568680080701</v>
      </c>
      <c r="C3225">
        <v>3.7023570600718501E-2</v>
      </c>
      <c r="D3225">
        <f>-LOG10(C3225)</f>
        <v>1.4315216996454769</v>
      </c>
    </row>
    <row r="3226" spans="1:4" x14ac:dyDescent="0.2">
      <c r="A3226" t="s">
        <v>1832</v>
      </c>
      <c r="B3226">
        <v>-0.45688678579825198</v>
      </c>
      <c r="C3226">
        <v>3.7023570600718501E-2</v>
      </c>
      <c r="D3226">
        <f>-LOG10(C3226)</f>
        <v>1.4315216996454769</v>
      </c>
    </row>
    <row r="3227" spans="1:4" x14ac:dyDescent="0.2">
      <c r="A3227" t="s">
        <v>1664</v>
      </c>
      <c r="B3227">
        <v>-0.53027099006172396</v>
      </c>
      <c r="C3227">
        <v>3.7066161657948203E-2</v>
      </c>
      <c r="D3227">
        <f>-LOG10(C3227)</f>
        <v>1.4310223844878454</v>
      </c>
    </row>
    <row r="3228" spans="1:4" x14ac:dyDescent="0.2">
      <c r="A3228" t="s">
        <v>3358</v>
      </c>
      <c r="B3228">
        <v>0.95980769100540797</v>
      </c>
      <c r="C3228">
        <v>3.7098387587984803E-2</v>
      </c>
      <c r="D3228">
        <f>-LOG10(C3228)</f>
        <v>1.4306449657719706</v>
      </c>
    </row>
    <row r="3229" spans="1:4" x14ac:dyDescent="0.2">
      <c r="A3229" t="s">
        <v>2344</v>
      </c>
      <c r="B3229">
        <v>0.326238674169472</v>
      </c>
      <c r="C3229">
        <v>3.7113123138982101E-2</v>
      </c>
      <c r="D3229">
        <f>-LOG10(C3229)</f>
        <v>1.4304724974174703</v>
      </c>
    </row>
    <row r="3230" spans="1:4" x14ac:dyDescent="0.2">
      <c r="A3230" t="s">
        <v>3575</v>
      </c>
      <c r="B3230">
        <v>1.4634850049644299</v>
      </c>
      <c r="C3230">
        <v>3.7121473710275299E-2</v>
      </c>
      <c r="D3230">
        <f>-LOG10(C3230)</f>
        <v>1.4303747907630908</v>
      </c>
    </row>
    <row r="3231" spans="1:4" x14ac:dyDescent="0.2">
      <c r="A3231" t="s">
        <v>2316</v>
      </c>
      <c r="B3231">
        <v>0.31046200941438801</v>
      </c>
      <c r="C3231">
        <v>3.71285177175876E-2</v>
      </c>
      <c r="D3231">
        <f>-LOG10(C3231)</f>
        <v>1.430292388773365</v>
      </c>
    </row>
    <row r="3232" spans="1:4" x14ac:dyDescent="0.2">
      <c r="A3232" t="s">
        <v>3069</v>
      </c>
      <c r="B3232">
        <v>0.68518833663091505</v>
      </c>
      <c r="C3232">
        <v>3.7179758469492501E-2</v>
      </c>
      <c r="D3232">
        <f>-LOG10(C3232)</f>
        <v>1.4296934358580238</v>
      </c>
    </row>
    <row r="3233" spans="1:4" x14ac:dyDescent="0.2">
      <c r="A3233" t="s">
        <v>3604</v>
      </c>
      <c r="B3233">
        <v>1.57329909206399</v>
      </c>
      <c r="C3233">
        <v>3.7215211278651301E-2</v>
      </c>
      <c r="D3233">
        <f>-LOG10(C3233)</f>
        <v>1.429279511083182</v>
      </c>
    </row>
    <row r="3234" spans="1:4" x14ac:dyDescent="0.2">
      <c r="A3234" t="s">
        <v>3437</v>
      </c>
      <c r="B3234">
        <v>1.0650180514426499</v>
      </c>
      <c r="C3234">
        <v>3.7215211278651301E-2</v>
      </c>
      <c r="D3234">
        <f>-LOG10(C3234)</f>
        <v>1.429279511083182</v>
      </c>
    </row>
    <row r="3235" spans="1:4" x14ac:dyDescent="0.2">
      <c r="A3235" t="s">
        <v>2921</v>
      </c>
      <c r="B3235">
        <v>0.58693050879248898</v>
      </c>
      <c r="C3235">
        <v>3.7215211278651301E-2</v>
      </c>
      <c r="D3235">
        <f>-LOG10(C3235)</f>
        <v>1.429279511083182</v>
      </c>
    </row>
    <row r="3236" spans="1:4" x14ac:dyDescent="0.2">
      <c r="A3236" t="s">
        <v>2119</v>
      </c>
      <c r="B3236">
        <v>-0.32436994607965303</v>
      </c>
      <c r="C3236">
        <v>3.7215211278651301E-2</v>
      </c>
      <c r="D3236">
        <f>-LOG10(C3236)</f>
        <v>1.429279511083182</v>
      </c>
    </row>
    <row r="3237" spans="1:4" x14ac:dyDescent="0.2">
      <c r="A3237" t="s">
        <v>2068</v>
      </c>
      <c r="B3237">
        <v>-0.351373416464837</v>
      </c>
      <c r="C3237">
        <v>3.7223643560844698E-2</v>
      </c>
      <c r="D3237">
        <f>-LOG10(C3237)</f>
        <v>1.4291811190901831</v>
      </c>
    </row>
    <row r="3238" spans="1:4" x14ac:dyDescent="0.2">
      <c r="A3238" t="s">
        <v>2701</v>
      </c>
      <c r="B3238">
        <v>0.47501035412607501</v>
      </c>
      <c r="C3238">
        <v>3.7241088219943298E-2</v>
      </c>
      <c r="D3238">
        <f>-LOG10(C3238)</f>
        <v>1.4289776370083271</v>
      </c>
    </row>
    <row r="3239" spans="1:4" x14ac:dyDescent="0.2">
      <c r="A3239" t="s">
        <v>2427</v>
      </c>
      <c r="B3239">
        <v>0.36627695666328902</v>
      </c>
      <c r="C3239">
        <v>3.72425898934024E-2</v>
      </c>
      <c r="D3239">
        <f>-LOG10(C3239)</f>
        <v>1.4289601252926463</v>
      </c>
    </row>
    <row r="3240" spans="1:4" x14ac:dyDescent="0.2">
      <c r="A3240" t="s">
        <v>3678</v>
      </c>
      <c r="B3240">
        <v>2.21669696832135</v>
      </c>
      <c r="C3240">
        <v>3.7260856115056799E-2</v>
      </c>
      <c r="D3240">
        <f>-LOG10(C3240)</f>
        <v>1.4287471708629202</v>
      </c>
    </row>
    <row r="3241" spans="1:4" x14ac:dyDescent="0.2">
      <c r="A3241" t="s">
        <v>1542</v>
      </c>
      <c r="B3241">
        <v>-0.59275323939200597</v>
      </c>
      <c r="C3241">
        <v>3.7339085973732297E-2</v>
      </c>
      <c r="D3241">
        <f>-LOG10(C3241)</f>
        <v>1.4278363173838045</v>
      </c>
    </row>
    <row r="3242" spans="1:4" x14ac:dyDescent="0.2">
      <c r="A3242" t="s">
        <v>3104</v>
      </c>
      <c r="B3242">
        <v>0.71067688365517301</v>
      </c>
      <c r="C3242">
        <v>3.7378299637246398E-2</v>
      </c>
      <c r="D3242">
        <f>-LOG10(C3242)</f>
        <v>1.4273804588415457</v>
      </c>
    </row>
    <row r="3243" spans="1:4" x14ac:dyDescent="0.2">
      <c r="A3243" t="s">
        <v>3149</v>
      </c>
      <c r="B3243">
        <v>0.74357057153305695</v>
      </c>
      <c r="C3243">
        <v>3.74929047605485E-2</v>
      </c>
      <c r="D3243">
        <f>-LOG10(C3243)</f>
        <v>1.4260509113360367</v>
      </c>
    </row>
    <row r="3244" spans="1:4" x14ac:dyDescent="0.2">
      <c r="A3244" t="s">
        <v>3448</v>
      </c>
      <c r="B3244">
        <v>1.0789456467429499</v>
      </c>
      <c r="C3244">
        <v>3.7573921303828098E-2</v>
      </c>
      <c r="D3244">
        <f>-LOG10(C3244)</f>
        <v>1.4251134785659281</v>
      </c>
    </row>
    <row r="3245" spans="1:4" x14ac:dyDescent="0.2">
      <c r="A3245" t="s">
        <v>2765</v>
      </c>
      <c r="B3245">
        <v>0.50658951952616604</v>
      </c>
      <c r="C3245">
        <v>3.7581753950438099E-2</v>
      </c>
      <c r="D3245">
        <f>-LOG10(C3245)</f>
        <v>1.4250229551236937</v>
      </c>
    </row>
    <row r="3246" spans="1:4" x14ac:dyDescent="0.2">
      <c r="A3246" t="s">
        <v>709</v>
      </c>
      <c r="B3246">
        <v>-1.46368873629301</v>
      </c>
      <c r="C3246">
        <v>3.7594026617536101E-2</v>
      </c>
      <c r="D3246">
        <f>-LOG10(C3246)</f>
        <v>1.4248811554215561</v>
      </c>
    </row>
    <row r="3247" spans="1:4" x14ac:dyDescent="0.2">
      <c r="A3247" t="s">
        <v>2670</v>
      </c>
      <c r="B3247">
        <v>0.45783371482878199</v>
      </c>
      <c r="C3247">
        <v>3.76163793856302E-2</v>
      </c>
      <c r="D3247">
        <f>-LOG10(C3247)</f>
        <v>1.4246230080549815</v>
      </c>
    </row>
    <row r="3248" spans="1:4" x14ac:dyDescent="0.2">
      <c r="A3248" t="s">
        <v>2257</v>
      </c>
      <c r="B3248">
        <v>0.26462447109743198</v>
      </c>
      <c r="C3248">
        <v>3.7893666890917201E-2</v>
      </c>
      <c r="D3248">
        <f>-LOG10(C3248)</f>
        <v>1.421433366922509</v>
      </c>
    </row>
    <row r="3249" spans="1:4" x14ac:dyDescent="0.2">
      <c r="A3249" t="s">
        <v>2391</v>
      </c>
      <c r="B3249">
        <v>0.35024056177289897</v>
      </c>
      <c r="C3249">
        <v>3.7902432574507303E-2</v>
      </c>
      <c r="D3249">
        <f>-LOG10(C3249)</f>
        <v>1.4213329161590236</v>
      </c>
    </row>
    <row r="3250" spans="1:4" x14ac:dyDescent="0.2">
      <c r="A3250" t="s">
        <v>766</v>
      </c>
      <c r="B3250">
        <v>-1.35151264363331</v>
      </c>
      <c r="C3250">
        <v>3.7984865611070902E-2</v>
      </c>
      <c r="D3250">
        <f>-LOG10(C3250)</f>
        <v>1.4203894057734143</v>
      </c>
    </row>
    <row r="3251" spans="1:4" x14ac:dyDescent="0.2">
      <c r="A3251" t="s">
        <v>181</v>
      </c>
      <c r="B3251">
        <v>-3.1843631757361801</v>
      </c>
      <c r="C3251">
        <v>3.7993232732648902E-2</v>
      </c>
      <c r="D3251">
        <f>-LOG10(C3251)</f>
        <v>1.4202937520304373</v>
      </c>
    </row>
    <row r="3252" spans="1:4" x14ac:dyDescent="0.2">
      <c r="A3252" t="s">
        <v>3694</v>
      </c>
      <c r="B3252">
        <v>2.6067175965228602</v>
      </c>
      <c r="C3252">
        <v>3.8008547578709799E-2</v>
      </c>
      <c r="D3252">
        <f>-LOG10(C3252)</f>
        <v>1.4201187257824146</v>
      </c>
    </row>
    <row r="3253" spans="1:4" x14ac:dyDescent="0.2">
      <c r="A3253" t="s">
        <v>373</v>
      </c>
      <c r="B3253">
        <v>-2.2825302439754598</v>
      </c>
      <c r="C3253">
        <v>3.8017171863611698E-2</v>
      </c>
      <c r="D3253">
        <f>-LOG10(C3253)</f>
        <v>1.4200201938806636</v>
      </c>
    </row>
    <row r="3254" spans="1:4" x14ac:dyDescent="0.2">
      <c r="A3254" t="s">
        <v>3644</v>
      </c>
      <c r="B3254">
        <v>1.7736988751448199</v>
      </c>
      <c r="C3254">
        <v>3.8017171863611698E-2</v>
      </c>
      <c r="D3254">
        <f>-LOG10(C3254)</f>
        <v>1.4200201938806636</v>
      </c>
    </row>
    <row r="3255" spans="1:4" x14ac:dyDescent="0.2">
      <c r="A3255" t="s">
        <v>2781</v>
      </c>
      <c r="B3255">
        <v>0.51494518119848898</v>
      </c>
      <c r="C3255">
        <v>3.8017171863611698E-2</v>
      </c>
      <c r="D3255">
        <f>-LOG10(C3255)</f>
        <v>1.4200201938806636</v>
      </c>
    </row>
    <row r="3256" spans="1:4" x14ac:dyDescent="0.2">
      <c r="A3256" t="s">
        <v>1109</v>
      </c>
      <c r="B3256">
        <v>-0.88482703513347705</v>
      </c>
      <c r="C3256">
        <v>3.8036010234631303E-2</v>
      </c>
      <c r="D3256">
        <f>-LOG10(C3256)</f>
        <v>1.419805044414896</v>
      </c>
    </row>
    <row r="3257" spans="1:4" x14ac:dyDescent="0.2">
      <c r="A3257" t="s">
        <v>1891</v>
      </c>
      <c r="B3257">
        <v>-0.43072401618858602</v>
      </c>
      <c r="C3257">
        <v>3.80532409380471E-2</v>
      </c>
      <c r="D3257">
        <f>-LOG10(C3257)</f>
        <v>1.4196083491018161</v>
      </c>
    </row>
    <row r="3258" spans="1:4" x14ac:dyDescent="0.2">
      <c r="A3258" t="s">
        <v>164</v>
      </c>
      <c r="B3258">
        <v>-3.3312338251648099</v>
      </c>
      <c r="C3258">
        <v>3.8102121518681101E-2</v>
      </c>
      <c r="D3258">
        <f>-LOG10(C3258)</f>
        <v>1.4190508422192547</v>
      </c>
    </row>
    <row r="3259" spans="1:4" x14ac:dyDescent="0.2">
      <c r="A3259" t="s">
        <v>3406</v>
      </c>
      <c r="B3259">
        <v>1.0156629253928899</v>
      </c>
      <c r="C3259">
        <v>3.8105829226679697E-2</v>
      </c>
      <c r="D3259">
        <f>-LOG10(C3259)</f>
        <v>1.4190085831869668</v>
      </c>
    </row>
    <row r="3260" spans="1:4" x14ac:dyDescent="0.2">
      <c r="A3260" t="s">
        <v>3728</v>
      </c>
      <c r="B3260">
        <v>4.1081442416078202</v>
      </c>
      <c r="C3260">
        <v>3.8115673523784997E-2</v>
      </c>
      <c r="D3260">
        <f>-LOG10(C3260)</f>
        <v>1.4188964016166608</v>
      </c>
    </row>
    <row r="3261" spans="1:4" x14ac:dyDescent="0.2">
      <c r="A3261" t="s">
        <v>1598</v>
      </c>
      <c r="B3261">
        <v>-0.56482145661227401</v>
      </c>
      <c r="C3261">
        <v>3.8121090138129199E-2</v>
      </c>
      <c r="D3261">
        <f>-LOG10(C3261)</f>
        <v>1.4188346884585661</v>
      </c>
    </row>
    <row r="3262" spans="1:4" x14ac:dyDescent="0.2">
      <c r="A3262" t="s">
        <v>2194</v>
      </c>
      <c r="B3262">
        <v>-0.25199938840422598</v>
      </c>
      <c r="C3262">
        <v>3.8121090138129199E-2</v>
      </c>
      <c r="D3262">
        <f>-LOG10(C3262)</f>
        <v>1.4188346884585661</v>
      </c>
    </row>
    <row r="3263" spans="1:4" x14ac:dyDescent="0.2">
      <c r="A3263" t="s">
        <v>3044</v>
      </c>
      <c r="B3263">
        <v>0.66836077787122605</v>
      </c>
      <c r="C3263">
        <v>3.8147233265558397E-2</v>
      </c>
      <c r="D3263">
        <f>-LOG10(C3263)</f>
        <v>1.4185369549849514</v>
      </c>
    </row>
    <row r="3264" spans="1:4" x14ac:dyDescent="0.2">
      <c r="A3264" t="s">
        <v>1731</v>
      </c>
      <c r="B3264">
        <v>-0.49589207980752398</v>
      </c>
      <c r="C3264">
        <v>3.8147233265558397E-2</v>
      </c>
      <c r="D3264">
        <f>-LOG10(C3264)</f>
        <v>1.4185369549849514</v>
      </c>
    </row>
    <row r="3265" spans="1:4" x14ac:dyDescent="0.2">
      <c r="A3265" t="s">
        <v>3323</v>
      </c>
      <c r="B3265">
        <v>0.91212460507677495</v>
      </c>
      <c r="C3265">
        <v>3.8151500766156199E-2</v>
      </c>
      <c r="D3265">
        <f>-LOG10(C3265)</f>
        <v>1.4184883735245486</v>
      </c>
    </row>
    <row r="3266" spans="1:4" x14ac:dyDescent="0.2">
      <c r="A3266" t="s">
        <v>3581</v>
      </c>
      <c r="B3266">
        <v>1.47999573688316</v>
      </c>
      <c r="C3266">
        <v>3.8172614167138699E-2</v>
      </c>
      <c r="D3266">
        <f>-LOG10(C3266)</f>
        <v>1.4182480973344396</v>
      </c>
    </row>
    <row r="3267" spans="1:4" x14ac:dyDescent="0.2">
      <c r="A3267" t="s">
        <v>3554</v>
      </c>
      <c r="B3267">
        <v>1.3912628523733099</v>
      </c>
      <c r="C3267">
        <v>3.81932746336833E-2</v>
      </c>
      <c r="D3267">
        <f>-LOG10(C3267)</f>
        <v>1.4180131042773645</v>
      </c>
    </row>
    <row r="3268" spans="1:4" x14ac:dyDescent="0.2">
      <c r="A3268" t="s">
        <v>2177</v>
      </c>
      <c r="B3268">
        <v>-0.27982853333134899</v>
      </c>
      <c r="C3268">
        <v>3.81932746336833E-2</v>
      </c>
      <c r="D3268">
        <f>-LOG10(C3268)</f>
        <v>1.4180131042773645</v>
      </c>
    </row>
    <row r="3269" spans="1:4" x14ac:dyDescent="0.2">
      <c r="A3269" t="s">
        <v>277</v>
      </c>
      <c r="B3269">
        <v>-2.5539864203926901</v>
      </c>
      <c r="C3269">
        <v>3.8211475849874103E-2</v>
      </c>
      <c r="D3269">
        <f>-LOG10(C3269)</f>
        <v>1.4178061881404727</v>
      </c>
    </row>
    <row r="3270" spans="1:4" x14ac:dyDescent="0.2">
      <c r="A3270" t="s">
        <v>1077</v>
      </c>
      <c r="B3270">
        <v>-0.91393781407264696</v>
      </c>
      <c r="C3270">
        <v>3.8211475849874103E-2</v>
      </c>
      <c r="D3270">
        <f>-LOG10(C3270)</f>
        <v>1.4178061881404727</v>
      </c>
    </row>
    <row r="3271" spans="1:4" x14ac:dyDescent="0.2">
      <c r="A3271" t="s">
        <v>1922</v>
      </c>
      <c r="B3271">
        <v>-0.42015211405132602</v>
      </c>
      <c r="C3271">
        <v>3.8211475849874103E-2</v>
      </c>
      <c r="D3271">
        <f>-LOG10(C3271)</f>
        <v>1.4178061881404727</v>
      </c>
    </row>
    <row r="3272" spans="1:4" x14ac:dyDescent="0.2">
      <c r="A3272" t="s">
        <v>2337</v>
      </c>
      <c r="B3272">
        <v>0.323425851168611</v>
      </c>
      <c r="C3272">
        <v>3.8211475849874103E-2</v>
      </c>
      <c r="D3272">
        <f>-LOG10(C3272)</f>
        <v>1.4178061881404727</v>
      </c>
    </row>
    <row r="3273" spans="1:4" x14ac:dyDescent="0.2">
      <c r="A3273" t="s">
        <v>2157</v>
      </c>
      <c r="B3273">
        <v>-0.29734254612189098</v>
      </c>
      <c r="C3273">
        <v>3.8211475849874103E-2</v>
      </c>
      <c r="D3273">
        <f>-LOG10(C3273)</f>
        <v>1.4178061881404727</v>
      </c>
    </row>
    <row r="3274" spans="1:4" x14ac:dyDescent="0.2">
      <c r="A3274" t="s">
        <v>2251</v>
      </c>
      <c r="B3274">
        <v>0.25653142233530601</v>
      </c>
      <c r="C3274">
        <v>3.8211475849874103E-2</v>
      </c>
      <c r="D3274">
        <f>-LOG10(C3274)</f>
        <v>1.4178061881404727</v>
      </c>
    </row>
    <row r="3275" spans="1:4" x14ac:dyDescent="0.2">
      <c r="A3275" t="s">
        <v>1752</v>
      </c>
      <c r="B3275">
        <v>-0.48705709281041198</v>
      </c>
      <c r="C3275">
        <v>3.8256279339768703E-2</v>
      </c>
      <c r="D3275">
        <f>-LOG10(C3275)</f>
        <v>1.4172972700845006</v>
      </c>
    </row>
    <row r="3276" spans="1:4" x14ac:dyDescent="0.2">
      <c r="A3276" t="s">
        <v>759</v>
      </c>
      <c r="B3276">
        <v>-1.3619131924660299</v>
      </c>
      <c r="C3276">
        <v>3.8262317806374901E-2</v>
      </c>
      <c r="D3276">
        <f>-LOG10(C3276)</f>
        <v>1.4172287253691116</v>
      </c>
    </row>
    <row r="3277" spans="1:4" x14ac:dyDescent="0.2">
      <c r="A3277" t="s">
        <v>2829</v>
      </c>
      <c r="B3277">
        <v>0.53859962921891302</v>
      </c>
      <c r="C3277">
        <v>3.8262317806374901E-2</v>
      </c>
      <c r="D3277">
        <f>-LOG10(C3277)</f>
        <v>1.4172287253691116</v>
      </c>
    </row>
    <row r="3278" spans="1:4" x14ac:dyDescent="0.2">
      <c r="A3278" t="s">
        <v>2260</v>
      </c>
      <c r="B3278">
        <v>0.27017313694427603</v>
      </c>
      <c r="C3278">
        <v>3.8270291738677902E-2</v>
      </c>
      <c r="D3278">
        <f>-LOG10(C3278)</f>
        <v>1.4171382270878852</v>
      </c>
    </row>
    <row r="3279" spans="1:4" x14ac:dyDescent="0.2">
      <c r="A3279" t="s">
        <v>126</v>
      </c>
      <c r="B3279">
        <v>-3.76469254777161</v>
      </c>
      <c r="C3279">
        <v>3.8317843337449899E-2</v>
      </c>
      <c r="D3279">
        <f>-LOG10(C3279)</f>
        <v>1.4165989425215375</v>
      </c>
    </row>
    <row r="3280" spans="1:4" x14ac:dyDescent="0.2">
      <c r="A3280" t="s">
        <v>3053</v>
      </c>
      <c r="B3280">
        <v>0.67403032648459804</v>
      </c>
      <c r="C3280">
        <v>3.8317843337449899E-2</v>
      </c>
      <c r="D3280">
        <f>-LOG10(C3280)</f>
        <v>1.4165989425215375</v>
      </c>
    </row>
    <row r="3281" spans="1:4" x14ac:dyDescent="0.2">
      <c r="A3281" t="s">
        <v>620</v>
      </c>
      <c r="B3281">
        <v>-1.6552576133847801</v>
      </c>
      <c r="C3281">
        <v>3.8318227447342403E-2</v>
      </c>
      <c r="D3281">
        <f>-LOG10(C3281)</f>
        <v>1.4165945890413798</v>
      </c>
    </row>
    <row r="3282" spans="1:4" x14ac:dyDescent="0.2">
      <c r="A3282" t="s">
        <v>2782</v>
      </c>
      <c r="B3282">
        <v>0.51541210612667099</v>
      </c>
      <c r="C3282">
        <v>3.8318793784072998E-2</v>
      </c>
      <c r="D3282">
        <f>-LOG10(C3282)</f>
        <v>1.4165881702919805</v>
      </c>
    </row>
    <row r="3283" spans="1:4" x14ac:dyDescent="0.2">
      <c r="A3283" t="s">
        <v>2195</v>
      </c>
      <c r="B3283">
        <v>-0.25015230771024299</v>
      </c>
      <c r="C3283">
        <v>3.8347873882072198E-2</v>
      </c>
      <c r="D3283">
        <f>-LOG10(C3283)</f>
        <v>1.4162587095997556</v>
      </c>
    </row>
    <row r="3284" spans="1:4" x14ac:dyDescent="0.2">
      <c r="A3284" t="s">
        <v>1173</v>
      </c>
      <c r="B3284">
        <v>-0.834031809417067</v>
      </c>
      <c r="C3284">
        <v>3.8365053300866897E-2</v>
      </c>
      <c r="D3284">
        <f>-LOG10(C3284)</f>
        <v>1.4160641940941283</v>
      </c>
    </row>
    <row r="3285" spans="1:4" x14ac:dyDescent="0.2">
      <c r="A3285" t="s">
        <v>2722</v>
      </c>
      <c r="B3285">
        <v>0.48844364536889101</v>
      </c>
      <c r="C3285">
        <v>3.8369292944205297E-2</v>
      </c>
      <c r="D3285">
        <f>-LOG10(C3285)</f>
        <v>1.4160162037534509</v>
      </c>
    </row>
    <row r="3286" spans="1:4" x14ac:dyDescent="0.2">
      <c r="A3286" t="s">
        <v>3228</v>
      </c>
      <c r="B3286">
        <v>0.80841318810403995</v>
      </c>
      <c r="C3286">
        <v>3.8400959497194201E-2</v>
      </c>
      <c r="D3286">
        <f>-LOG10(C3286)</f>
        <v>1.4156579240926033</v>
      </c>
    </row>
    <row r="3287" spans="1:4" x14ac:dyDescent="0.2">
      <c r="A3287" t="s">
        <v>1630</v>
      </c>
      <c r="B3287">
        <v>-0.54698083405590603</v>
      </c>
      <c r="C3287">
        <v>3.8414174166818402E-2</v>
      </c>
      <c r="D3287">
        <f>-LOG10(C3287)</f>
        <v>1.4155084988978315</v>
      </c>
    </row>
    <row r="3288" spans="1:4" x14ac:dyDescent="0.2">
      <c r="A3288" t="s">
        <v>2923</v>
      </c>
      <c r="B3288">
        <v>0.58899797198648696</v>
      </c>
      <c r="C3288">
        <v>3.8435417237483303E-2</v>
      </c>
      <c r="D3288">
        <f>-LOG10(C3288)</f>
        <v>1.4152684000649076</v>
      </c>
    </row>
    <row r="3289" spans="1:4" x14ac:dyDescent="0.2">
      <c r="A3289" t="s">
        <v>2015</v>
      </c>
      <c r="B3289">
        <v>-0.37657585169643099</v>
      </c>
      <c r="C3289">
        <v>3.8510744478738299E-2</v>
      </c>
      <c r="D3289">
        <f>-LOG10(C3289)</f>
        <v>1.4144180856389483</v>
      </c>
    </row>
    <row r="3290" spans="1:4" x14ac:dyDescent="0.2">
      <c r="A3290" t="s">
        <v>3244</v>
      </c>
      <c r="B3290">
        <v>0.82337140083082105</v>
      </c>
      <c r="C3290">
        <v>3.8567154164114999E-2</v>
      </c>
      <c r="D3290">
        <f>-LOG10(C3290)</f>
        <v>1.4137824061539024</v>
      </c>
    </row>
    <row r="3291" spans="1:4" x14ac:dyDescent="0.2">
      <c r="A3291" t="s">
        <v>2630</v>
      </c>
      <c r="B3291">
        <v>0.44365868599189601</v>
      </c>
      <c r="C3291">
        <v>3.8583508707976097E-2</v>
      </c>
      <c r="D3291">
        <f>-LOG10(C3291)</f>
        <v>1.4135982810149885</v>
      </c>
    </row>
    <row r="3292" spans="1:4" x14ac:dyDescent="0.2">
      <c r="A3292" t="s">
        <v>2202</v>
      </c>
      <c r="B3292">
        <v>-0.23031860813341301</v>
      </c>
      <c r="C3292">
        <v>3.8583508707976097E-2</v>
      </c>
      <c r="D3292">
        <f>-LOG10(C3292)</f>
        <v>1.4135982810149885</v>
      </c>
    </row>
    <row r="3293" spans="1:4" x14ac:dyDescent="0.2">
      <c r="A3293" t="s">
        <v>2167</v>
      </c>
      <c r="B3293">
        <v>-0.28888557996332398</v>
      </c>
      <c r="C3293">
        <v>3.8601839006682098E-2</v>
      </c>
      <c r="D3293">
        <f>-LOG10(C3293)</f>
        <v>1.4133920048767055</v>
      </c>
    </row>
    <row r="3294" spans="1:4" x14ac:dyDescent="0.2">
      <c r="A3294" t="s">
        <v>2998</v>
      </c>
      <c r="B3294">
        <v>0.64476392200991495</v>
      </c>
      <c r="C3294">
        <v>3.8640518024415899E-2</v>
      </c>
      <c r="D3294">
        <f>-LOG10(C3294)</f>
        <v>1.412957059957443</v>
      </c>
    </row>
    <row r="3295" spans="1:4" x14ac:dyDescent="0.2">
      <c r="A3295" t="s">
        <v>1550</v>
      </c>
      <c r="B3295">
        <v>-0.58826503896598004</v>
      </c>
      <c r="C3295">
        <v>3.8640518024415899E-2</v>
      </c>
      <c r="D3295">
        <f>-LOG10(C3295)</f>
        <v>1.412957059957443</v>
      </c>
    </row>
    <row r="3296" spans="1:4" x14ac:dyDescent="0.2">
      <c r="A3296" t="s">
        <v>1326</v>
      </c>
      <c r="B3296">
        <v>-0.70999753763650997</v>
      </c>
      <c r="C3296">
        <v>3.8708954876725002E-2</v>
      </c>
      <c r="D3296">
        <f>-LOG10(C3296)</f>
        <v>1.412188554266129</v>
      </c>
    </row>
    <row r="3297" spans="1:4" x14ac:dyDescent="0.2">
      <c r="A3297" t="s">
        <v>1485</v>
      </c>
      <c r="B3297">
        <v>-0.62056571750212097</v>
      </c>
      <c r="C3297">
        <v>3.8708954876725002E-2</v>
      </c>
      <c r="D3297">
        <f>-LOG10(C3297)</f>
        <v>1.412188554266129</v>
      </c>
    </row>
    <row r="3298" spans="1:4" x14ac:dyDescent="0.2">
      <c r="A3298" t="s">
        <v>825</v>
      </c>
      <c r="B3298">
        <v>-1.25988739014588</v>
      </c>
      <c r="C3298">
        <v>3.8720812623764998E-2</v>
      </c>
      <c r="D3298">
        <f>-LOG10(C3298)</f>
        <v>1.4120555368410801</v>
      </c>
    </row>
    <row r="3299" spans="1:4" x14ac:dyDescent="0.2">
      <c r="A3299" t="s">
        <v>1734</v>
      </c>
      <c r="B3299">
        <v>-0.49558134888041899</v>
      </c>
      <c r="C3299">
        <v>3.8761820770269101E-2</v>
      </c>
      <c r="D3299">
        <f>-LOG10(C3299)</f>
        <v>1.4115958309012435</v>
      </c>
    </row>
    <row r="3300" spans="1:4" x14ac:dyDescent="0.2">
      <c r="A3300" t="s">
        <v>3716</v>
      </c>
      <c r="B3300">
        <v>3.5644716375455601</v>
      </c>
      <c r="C3300">
        <v>3.8874612371628599E-2</v>
      </c>
      <c r="D3300">
        <f>-LOG10(C3300)</f>
        <v>1.4103339284011711</v>
      </c>
    </row>
    <row r="3301" spans="1:4" x14ac:dyDescent="0.2">
      <c r="A3301" t="s">
        <v>2769</v>
      </c>
      <c r="B3301">
        <v>0.50790715565619304</v>
      </c>
      <c r="C3301">
        <v>3.8933962291742799E-2</v>
      </c>
      <c r="D3301">
        <f>-LOG10(C3301)</f>
        <v>1.409671396079577</v>
      </c>
    </row>
    <row r="3302" spans="1:4" x14ac:dyDescent="0.2">
      <c r="A3302" t="s">
        <v>2220</v>
      </c>
      <c r="B3302">
        <v>0.222350778879008</v>
      </c>
      <c r="C3302">
        <v>3.8933962291742799E-2</v>
      </c>
      <c r="D3302">
        <f>-LOG10(C3302)</f>
        <v>1.409671396079577</v>
      </c>
    </row>
    <row r="3303" spans="1:4" x14ac:dyDescent="0.2">
      <c r="A3303" t="s">
        <v>462</v>
      </c>
      <c r="B3303">
        <v>-2.0323518889621601</v>
      </c>
      <c r="C3303">
        <v>3.9022075362466602E-2</v>
      </c>
      <c r="D3303">
        <f>-LOG10(C3303)</f>
        <v>1.4086896366714146</v>
      </c>
    </row>
    <row r="3304" spans="1:4" x14ac:dyDescent="0.2">
      <c r="A3304" t="s">
        <v>731</v>
      </c>
      <c r="B3304">
        <v>-1.4208624606612099</v>
      </c>
      <c r="C3304">
        <v>3.9022075362466602E-2</v>
      </c>
      <c r="D3304">
        <f>-LOG10(C3304)</f>
        <v>1.4086896366714146</v>
      </c>
    </row>
    <row r="3305" spans="1:4" x14ac:dyDescent="0.2">
      <c r="A3305" t="s">
        <v>1476</v>
      </c>
      <c r="B3305">
        <v>-0.62433326687697599</v>
      </c>
      <c r="C3305">
        <v>3.9022075362466602E-2</v>
      </c>
      <c r="D3305">
        <f>-LOG10(C3305)</f>
        <v>1.4086896366714146</v>
      </c>
    </row>
    <row r="3306" spans="1:4" x14ac:dyDescent="0.2">
      <c r="A3306" t="s">
        <v>2859</v>
      </c>
      <c r="B3306">
        <v>0.59172575880103195</v>
      </c>
      <c r="C3306">
        <v>3.9099562647314803E-2</v>
      </c>
      <c r="D3306">
        <f>-LOG10(C3306)</f>
        <v>1.4078281004281772</v>
      </c>
    </row>
    <row r="3307" spans="1:4" x14ac:dyDescent="0.2">
      <c r="A3307" t="s">
        <v>1290</v>
      </c>
      <c r="B3307">
        <v>-0.73941615326010501</v>
      </c>
      <c r="C3307">
        <v>3.9154147384228802E-2</v>
      </c>
      <c r="D3307">
        <f>-LOG10(C3307)</f>
        <v>1.40722222873537</v>
      </c>
    </row>
    <row r="3308" spans="1:4" x14ac:dyDescent="0.2">
      <c r="A3308" t="s">
        <v>363</v>
      </c>
      <c r="B3308">
        <v>-2.3132644512176102</v>
      </c>
      <c r="C3308">
        <v>3.92003685620093E-2</v>
      </c>
      <c r="D3308">
        <f>-LOG10(C3308)</f>
        <v>1.4067098497220323</v>
      </c>
    </row>
    <row r="3309" spans="1:4" x14ac:dyDescent="0.2">
      <c r="A3309" t="s">
        <v>1365</v>
      </c>
      <c r="B3309">
        <v>-0.68359688315407496</v>
      </c>
      <c r="C3309">
        <v>3.9280843131298399E-2</v>
      </c>
      <c r="D3309">
        <f>-LOG10(C3309)</f>
        <v>1.4058191990077802</v>
      </c>
    </row>
    <row r="3310" spans="1:4" x14ac:dyDescent="0.2">
      <c r="A3310" t="s">
        <v>3523</v>
      </c>
      <c r="B3310">
        <v>1.2756240840801201</v>
      </c>
      <c r="C3310">
        <v>3.9297347024539103E-2</v>
      </c>
      <c r="D3310">
        <f>-LOG10(C3310)</f>
        <v>1.4056367679832036</v>
      </c>
    </row>
    <row r="3311" spans="1:4" x14ac:dyDescent="0.2">
      <c r="A3311" t="s">
        <v>316</v>
      </c>
      <c r="B3311">
        <v>-2.4294185951173199</v>
      </c>
      <c r="C3311">
        <v>3.93276358663152E-2</v>
      </c>
      <c r="D3311">
        <f>-LOG10(C3311)</f>
        <v>1.4053021598977411</v>
      </c>
    </row>
    <row r="3312" spans="1:4" x14ac:dyDescent="0.2">
      <c r="A3312" t="s">
        <v>2871</v>
      </c>
      <c r="B3312">
        <v>0.56274200522863405</v>
      </c>
      <c r="C3312">
        <v>3.93276358663152E-2</v>
      </c>
      <c r="D3312">
        <f>-LOG10(C3312)</f>
        <v>1.4053021598977411</v>
      </c>
    </row>
    <row r="3313" spans="1:4" x14ac:dyDescent="0.2">
      <c r="A3313" t="s">
        <v>1394</v>
      </c>
      <c r="B3313">
        <v>-0.67296306674401096</v>
      </c>
      <c r="C3313">
        <v>3.9363323626745099E-2</v>
      </c>
      <c r="D3313">
        <f>-LOG10(C3313)</f>
        <v>1.4049082392087919</v>
      </c>
    </row>
    <row r="3314" spans="1:4" x14ac:dyDescent="0.2">
      <c r="A3314" t="s">
        <v>2278</v>
      </c>
      <c r="B3314">
        <v>0.28347687702506802</v>
      </c>
      <c r="C3314">
        <v>3.9382786763716697E-2</v>
      </c>
      <c r="D3314">
        <f>-LOG10(C3314)</f>
        <v>1.4046935560170126</v>
      </c>
    </row>
    <row r="3315" spans="1:4" x14ac:dyDescent="0.2">
      <c r="A3315" t="s">
        <v>1841</v>
      </c>
      <c r="B3315">
        <v>-0.45143370009281603</v>
      </c>
      <c r="C3315">
        <v>3.9405661422471497E-2</v>
      </c>
      <c r="D3315">
        <f>-LOG10(C3315)</f>
        <v>1.4044413784813341</v>
      </c>
    </row>
    <row r="3316" spans="1:4" x14ac:dyDescent="0.2">
      <c r="A3316" t="s">
        <v>1990</v>
      </c>
      <c r="B3316">
        <v>-0.38936182352030402</v>
      </c>
      <c r="C3316">
        <v>3.9431177662170899E-2</v>
      </c>
      <c r="D3316">
        <f>-LOG10(C3316)</f>
        <v>1.4041602519771266</v>
      </c>
    </row>
    <row r="3317" spans="1:4" x14ac:dyDescent="0.2">
      <c r="A3317" t="s">
        <v>1675</v>
      </c>
      <c r="B3317">
        <v>-0.52358379391043397</v>
      </c>
      <c r="C3317">
        <v>3.9456865193976599E-2</v>
      </c>
      <c r="D3317">
        <f>-LOG10(C3317)</f>
        <v>1.4038774219484604</v>
      </c>
    </row>
    <row r="3318" spans="1:4" x14ac:dyDescent="0.2">
      <c r="A3318" t="s">
        <v>3742</v>
      </c>
      <c r="B3318">
        <v>6.8082889507971798</v>
      </c>
      <c r="C3318">
        <v>3.9473725449159301E-2</v>
      </c>
      <c r="D3318">
        <f>-LOG10(C3318)</f>
        <v>1.4036918838486936</v>
      </c>
    </row>
    <row r="3319" spans="1:4" x14ac:dyDescent="0.2">
      <c r="A3319" t="s">
        <v>79</v>
      </c>
      <c r="B3319">
        <v>-5.6796759968678003</v>
      </c>
      <c r="C3319">
        <v>3.9473725449159301E-2</v>
      </c>
      <c r="D3319">
        <f>-LOG10(C3319)</f>
        <v>1.4036918838486936</v>
      </c>
    </row>
    <row r="3320" spans="1:4" x14ac:dyDescent="0.2">
      <c r="A3320" t="s">
        <v>3278</v>
      </c>
      <c r="B3320">
        <v>0.85612327512578501</v>
      </c>
      <c r="C3320">
        <v>3.9473725449159301E-2</v>
      </c>
      <c r="D3320">
        <f>-LOG10(C3320)</f>
        <v>1.4036918838486936</v>
      </c>
    </row>
    <row r="3321" spans="1:4" x14ac:dyDescent="0.2">
      <c r="A3321" t="s">
        <v>2982</v>
      </c>
      <c r="B3321">
        <v>0.62725126344667104</v>
      </c>
      <c r="C3321">
        <v>3.9473725449159301E-2</v>
      </c>
      <c r="D3321">
        <f>-LOG10(C3321)</f>
        <v>1.4036918838486936</v>
      </c>
    </row>
    <row r="3322" spans="1:4" x14ac:dyDescent="0.2">
      <c r="A3322" t="s">
        <v>1650</v>
      </c>
      <c r="B3322">
        <v>-0.53704911988794801</v>
      </c>
      <c r="C3322">
        <v>3.9473725449159301E-2</v>
      </c>
      <c r="D3322">
        <f>-LOG10(C3322)</f>
        <v>1.4036918838486936</v>
      </c>
    </row>
    <row r="3323" spans="1:4" x14ac:dyDescent="0.2">
      <c r="A3323" t="s">
        <v>2211</v>
      </c>
      <c r="B3323">
        <v>-0.21645434413932901</v>
      </c>
      <c r="C3323">
        <v>3.9473725449159301E-2</v>
      </c>
      <c r="D3323">
        <f>-LOG10(C3323)</f>
        <v>1.4036918838486936</v>
      </c>
    </row>
    <row r="3324" spans="1:4" x14ac:dyDescent="0.2">
      <c r="A3324" t="s">
        <v>3024</v>
      </c>
      <c r="B3324">
        <v>0.65528738087635396</v>
      </c>
      <c r="C3324">
        <v>3.9508176106474897E-2</v>
      </c>
      <c r="D3324">
        <f>-LOG10(C3324)</f>
        <v>1.4033130190448773</v>
      </c>
    </row>
    <row r="3325" spans="1:4" x14ac:dyDescent="0.2">
      <c r="A3325" t="s">
        <v>397</v>
      </c>
      <c r="B3325">
        <v>-2.2128459384569199</v>
      </c>
      <c r="C3325">
        <v>3.9516906138021897E-2</v>
      </c>
      <c r="D3325">
        <f>-LOG10(C3325)</f>
        <v>1.4032170645849655</v>
      </c>
    </row>
    <row r="3326" spans="1:4" x14ac:dyDescent="0.2">
      <c r="A3326" t="s">
        <v>978</v>
      </c>
      <c r="B3326">
        <v>3.5775158842445598</v>
      </c>
      <c r="C3326">
        <v>3.9557040330465899E-2</v>
      </c>
      <c r="D3326">
        <f>-LOG10(C3326)</f>
        <v>1.4027762099017422</v>
      </c>
    </row>
    <row r="3327" spans="1:4" x14ac:dyDescent="0.2">
      <c r="A3327" t="s">
        <v>3277</v>
      </c>
      <c r="B3327">
        <v>0.856074124904732</v>
      </c>
      <c r="C3327">
        <v>3.9571579170665998E-2</v>
      </c>
      <c r="D3327">
        <f>-LOG10(C3327)</f>
        <v>1.4026166181337312</v>
      </c>
    </row>
    <row r="3328" spans="1:4" x14ac:dyDescent="0.2">
      <c r="A3328" t="s">
        <v>2334</v>
      </c>
      <c r="B3328">
        <v>0.321819128204268</v>
      </c>
      <c r="C3328">
        <v>3.9702571456367901E-2</v>
      </c>
      <c r="D3328">
        <f>-LOG10(C3328)</f>
        <v>1.4011813639385273</v>
      </c>
    </row>
    <row r="3329" spans="1:4" x14ac:dyDescent="0.2">
      <c r="A3329" t="s">
        <v>2662</v>
      </c>
      <c r="B3329">
        <v>0.45548417912780098</v>
      </c>
      <c r="C3329">
        <v>3.9720230743413E-2</v>
      </c>
      <c r="D3329">
        <f>-LOG10(C3329)</f>
        <v>1.4009882372587328</v>
      </c>
    </row>
    <row r="3330" spans="1:4" x14ac:dyDescent="0.2">
      <c r="A3330" t="s">
        <v>294</v>
      </c>
      <c r="B3330">
        <v>-2.5132985210832799</v>
      </c>
      <c r="C3330">
        <v>3.9737328886701402E-2</v>
      </c>
      <c r="D3330">
        <f>-LOG10(C3330)</f>
        <v>1.4008013291928387</v>
      </c>
    </row>
    <row r="3331" spans="1:4" x14ac:dyDescent="0.2">
      <c r="A3331" t="s">
        <v>3180</v>
      </c>
      <c r="B3331">
        <v>0.76630317476180299</v>
      </c>
      <c r="C3331">
        <v>3.9737328886701402E-2</v>
      </c>
      <c r="D3331">
        <f>-LOG10(C3331)</f>
        <v>1.4008013291928387</v>
      </c>
    </row>
    <row r="3332" spans="1:4" x14ac:dyDescent="0.2">
      <c r="A3332" t="s">
        <v>2762</v>
      </c>
      <c r="B3332">
        <v>0.50588962905314205</v>
      </c>
      <c r="C3332">
        <v>3.9737328886701402E-2</v>
      </c>
      <c r="D3332">
        <f>-LOG10(C3332)</f>
        <v>1.4008013291928387</v>
      </c>
    </row>
    <row r="3333" spans="1:4" x14ac:dyDescent="0.2">
      <c r="A3333" t="s">
        <v>1941</v>
      </c>
      <c r="B3333">
        <v>-0.412836586510888</v>
      </c>
      <c r="C3333">
        <v>3.9737328886701402E-2</v>
      </c>
      <c r="D3333">
        <f>-LOG10(C3333)</f>
        <v>1.4008013291928387</v>
      </c>
    </row>
    <row r="3334" spans="1:4" x14ac:dyDescent="0.2">
      <c r="A3334" t="s">
        <v>2056</v>
      </c>
      <c r="B3334">
        <v>-0.35635235886407401</v>
      </c>
      <c r="C3334">
        <v>3.9737328886701402E-2</v>
      </c>
      <c r="D3334">
        <f>-LOG10(C3334)</f>
        <v>1.4008013291928387</v>
      </c>
    </row>
    <row r="3335" spans="1:4" x14ac:dyDescent="0.2">
      <c r="A3335" t="s">
        <v>580</v>
      </c>
      <c r="B3335">
        <v>-1.7510848337617899</v>
      </c>
      <c r="C3335">
        <v>3.97465003594486E-2</v>
      </c>
      <c r="D3335">
        <f>-LOG10(C3335)</f>
        <v>1.4007011045292692</v>
      </c>
    </row>
    <row r="3336" spans="1:4" x14ac:dyDescent="0.2">
      <c r="A3336" t="s">
        <v>1398</v>
      </c>
      <c r="B3336">
        <v>-0.67127234630869803</v>
      </c>
      <c r="C3336">
        <v>3.97465003594486E-2</v>
      </c>
      <c r="D3336">
        <f>-LOG10(C3336)</f>
        <v>1.4007011045292692</v>
      </c>
    </row>
    <row r="3337" spans="1:4" x14ac:dyDescent="0.2">
      <c r="A3337" t="s">
        <v>3011</v>
      </c>
      <c r="B3337">
        <v>0.650808421046283</v>
      </c>
      <c r="C3337">
        <v>3.9825072052666902E-2</v>
      </c>
      <c r="D3337">
        <f>-LOG10(C3337)</f>
        <v>1.3998434297880402</v>
      </c>
    </row>
    <row r="3338" spans="1:4" x14ac:dyDescent="0.2">
      <c r="A3338" t="s">
        <v>3397</v>
      </c>
      <c r="B3338">
        <v>1.0051846820293899</v>
      </c>
      <c r="C3338">
        <v>3.9849862106808097E-2</v>
      </c>
      <c r="D3338">
        <f>-LOG10(C3338)</f>
        <v>1.3995731770622464</v>
      </c>
    </row>
    <row r="3339" spans="1:4" x14ac:dyDescent="0.2">
      <c r="A3339" t="s">
        <v>1428</v>
      </c>
      <c r="B3339">
        <v>-0.65255363888711104</v>
      </c>
      <c r="C3339">
        <v>3.9941315142125997E-2</v>
      </c>
      <c r="D3339">
        <f>-LOG10(C3339)</f>
        <v>1.3985776392759097</v>
      </c>
    </row>
    <row r="3340" spans="1:4" x14ac:dyDescent="0.2">
      <c r="A3340" t="s">
        <v>2554</v>
      </c>
      <c r="B3340">
        <v>0.416827765900742</v>
      </c>
      <c r="C3340">
        <v>3.9991995786753901E-2</v>
      </c>
      <c r="D3340">
        <f>-LOG10(C3340)</f>
        <v>1.3980269220093577</v>
      </c>
    </row>
    <row r="3341" spans="1:4" x14ac:dyDescent="0.2">
      <c r="A3341" t="s">
        <v>2121</v>
      </c>
      <c r="B3341">
        <v>-0.32250116482376401</v>
      </c>
      <c r="C3341">
        <v>4.0064144098237303E-2</v>
      </c>
      <c r="D3341">
        <f>-LOG10(C3341)</f>
        <v>1.3972441307810033</v>
      </c>
    </row>
    <row r="3342" spans="1:4" x14ac:dyDescent="0.2">
      <c r="A3342" t="s">
        <v>1538</v>
      </c>
      <c r="B3342">
        <v>-0.59452013879291299</v>
      </c>
      <c r="C3342">
        <v>4.0074115616217001E-2</v>
      </c>
      <c r="D3342">
        <f>-LOG10(C3342)</f>
        <v>1.3971360531842958</v>
      </c>
    </row>
    <row r="3343" spans="1:4" x14ac:dyDescent="0.2">
      <c r="A3343" t="s">
        <v>206</v>
      </c>
      <c r="B3343">
        <v>-3.0147248294510498</v>
      </c>
      <c r="C3343">
        <v>4.0088123627947003E-2</v>
      </c>
      <c r="D3343">
        <f>-LOG10(C3343)</f>
        <v>1.3969842709407843</v>
      </c>
    </row>
    <row r="3344" spans="1:4" x14ac:dyDescent="0.2">
      <c r="A3344" t="s">
        <v>3679</v>
      </c>
      <c r="B3344">
        <v>2.2176005064978299</v>
      </c>
      <c r="C3344">
        <v>4.0088123627947003E-2</v>
      </c>
      <c r="D3344">
        <f>-LOG10(C3344)</f>
        <v>1.3969842709407843</v>
      </c>
    </row>
    <row r="3345" spans="1:4" x14ac:dyDescent="0.2">
      <c r="A3345" t="s">
        <v>3566</v>
      </c>
      <c r="B3345">
        <v>1.4313989486109899</v>
      </c>
      <c r="C3345">
        <v>4.0088123627947003E-2</v>
      </c>
      <c r="D3345">
        <f>-LOG10(C3345)</f>
        <v>1.3969842709407843</v>
      </c>
    </row>
    <row r="3346" spans="1:4" x14ac:dyDescent="0.2">
      <c r="A3346" t="s">
        <v>2890</v>
      </c>
      <c r="B3346">
        <v>0.57134140699907698</v>
      </c>
      <c r="C3346">
        <v>4.0088123627947003E-2</v>
      </c>
      <c r="D3346">
        <f>-LOG10(C3346)</f>
        <v>1.3969842709407843</v>
      </c>
    </row>
    <row r="3347" spans="1:4" x14ac:dyDescent="0.2">
      <c r="A3347" t="s">
        <v>2189</v>
      </c>
      <c r="B3347">
        <v>-0.26397611942189902</v>
      </c>
      <c r="C3347">
        <v>4.0088123627947003E-2</v>
      </c>
      <c r="D3347">
        <f>-LOG10(C3347)</f>
        <v>1.3969842709407843</v>
      </c>
    </row>
    <row r="3348" spans="1:4" x14ac:dyDescent="0.2">
      <c r="A3348" t="s">
        <v>3475</v>
      </c>
      <c r="B3348">
        <v>1.15060288319936</v>
      </c>
      <c r="C3348">
        <v>4.0108872372603403E-2</v>
      </c>
      <c r="D3348">
        <f>-LOG10(C3348)</f>
        <v>1.3967595476728032</v>
      </c>
    </row>
    <row r="3349" spans="1:4" x14ac:dyDescent="0.2">
      <c r="A3349" t="s">
        <v>2950</v>
      </c>
      <c r="B3349">
        <v>0.60388234286012299</v>
      </c>
      <c r="C3349">
        <v>4.0159623257410099E-2</v>
      </c>
      <c r="D3349">
        <f>-LOG10(C3349)</f>
        <v>1.3962103700163078</v>
      </c>
    </row>
    <row r="3350" spans="1:4" x14ac:dyDescent="0.2">
      <c r="A3350" t="s">
        <v>2302</v>
      </c>
      <c r="B3350">
        <v>0.30194435385247198</v>
      </c>
      <c r="C3350">
        <v>4.0159623257410099E-2</v>
      </c>
      <c r="D3350">
        <f>-LOG10(C3350)</f>
        <v>1.3962103700163078</v>
      </c>
    </row>
    <row r="3351" spans="1:4" x14ac:dyDescent="0.2">
      <c r="A3351" t="s">
        <v>1601</v>
      </c>
      <c r="B3351">
        <v>-0.56266738743511402</v>
      </c>
      <c r="C3351">
        <v>4.0201150286543703E-2</v>
      </c>
      <c r="D3351">
        <f>-LOG10(C3351)</f>
        <v>1.3957615201505698</v>
      </c>
    </row>
    <row r="3352" spans="1:4" x14ac:dyDescent="0.2">
      <c r="A3352" t="s">
        <v>1738</v>
      </c>
      <c r="B3352">
        <v>-0.49462237575037399</v>
      </c>
      <c r="C3352">
        <v>4.0201150286543703E-2</v>
      </c>
      <c r="D3352">
        <f>-LOG10(C3352)</f>
        <v>1.3957615201505698</v>
      </c>
    </row>
    <row r="3353" spans="1:4" x14ac:dyDescent="0.2">
      <c r="A3353" t="s">
        <v>1974</v>
      </c>
      <c r="B3353">
        <v>-0.395238020791226</v>
      </c>
      <c r="C3353">
        <v>4.0201150286543703E-2</v>
      </c>
      <c r="D3353">
        <f>-LOG10(C3353)</f>
        <v>1.3957615201505698</v>
      </c>
    </row>
    <row r="3354" spans="1:4" x14ac:dyDescent="0.2">
      <c r="A3354" t="s">
        <v>2226</v>
      </c>
      <c r="B3354">
        <v>0.23089727578848401</v>
      </c>
      <c r="C3354">
        <v>4.0223536415517701E-2</v>
      </c>
      <c r="D3354">
        <f>-LOG10(C3354)</f>
        <v>1.3955197492980034</v>
      </c>
    </row>
    <row r="3355" spans="1:4" x14ac:dyDescent="0.2">
      <c r="A3355" t="s">
        <v>3640</v>
      </c>
      <c r="B3355">
        <v>1.7513033935090001</v>
      </c>
      <c r="C3355">
        <v>4.0254609115389701E-2</v>
      </c>
      <c r="D3355">
        <f>-LOG10(C3355)</f>
        <v>1.3951843861339097</v>
      </c>
    </row>
    <row r="3356" spans="1:4" x14ac:dyDescent="0.2">
      <c r="A3356" t="s">
        <v>3137</v>
      </c>
      <c r="B3356">
        <v>0.73202961086620599</v>
      </c>
      <c r="C3356">
        <v>4.0254609115389701E-2</v>
      </c>
      <c r="D3356">
        <f>-LOG10(C3356)</f>
        <v>1.3951843861339097</v>
      </c>
    </row>
    <row r="3357" spans="1:4" x14ac:dyDescent="0.2">
      <c r="A3357" t="s">
        <v>953</v>
      </c>
      <c r="B3357">
        <v>-1.0590972270205501</v>
      </c>
      <c r="C3357">
        <v>4.0341203389979097E-2</v>
      </c>
      <c r="D3357">
        <f>-LOG10(C3357)</f>
        <v>1.3942511507977109</v>
      </c>
    </row>
    <row r="3358" spans="1:4" x14ac:dyDescent="0.2">
      <c r="A3358" t="s">
        <v>593</v>
      </c>
      <c r="B3358">
        <v>-1.7258337197365701</v>
      </c>
      <c r="C3358">
        <v>4.0367180032333597E-2</v>
      </c>
      <c r="D3358">
        <f>-LOG10(C3358)</f>
        <v>1.3939715884438606</v>
      </c>
    </row>
    <row r="3359" spans="1:4" x14ac:dyDescent="0.2">
      <c r="A3359" t="s">
        <v>2394</v>
      </c>
      <c r="B3359">
        <v>0.35339977355334401</v>
      </c>
      <c r="C3359">
        <v>4.0406616231777201E-2</v>
      </c>
      <c r="D3359">
        <f>-LOG10(C3359)</f>
        <v>1.3935475171247305</v>
      </c>
    </row>
    <row r="3360" spans="1:4" x14ac:dyDescent="0.2">
      <c r="A3360" t="s">
        <v>3002</v>
      </c>
      <c r="B3360">
        <v>0.64846777855217297</v>
      </c>
      <c r="C3360">
        <v>4.0410284193303801E-2</v>
      </c>
      <c r="D3360">
        <f>-LOG10(C3360)</f>
        <v>1.3935080952849037</v>
      </c>
    </row>
    <row r="3361" spans="1:4" x14ac:dyDescent="0.2">
      <c r="A3361" t="s">
        <v>2645</v>
      </c>
      <c r="B3361">
        <v>0.45132266795680198</v>
      </c>
      <c r="C3361">
        <v>4.0422225743443597E-2</v>
      </c>
      <c r="D3361">
        <f>-LOG10(C3361)</f>
        <v>1.3933797768800225</v>
      </c>
    </row>
    <row r="3362" spans="1:4" x14ac:dyDescent="0.2">
      <c r="A3362" t="s">
        <v>466</v>
      </c>
      <c r="B3362">
        <v>-2.02649663693105</v>
      </c>
      <c r="C3362">
        <v>4.0452335822236299E-2</v>
      </c>
      <c r="D3362">
        <f>-LOG10(C3362)</f>
        <v>1.3930563960438145</v>
      </c>
    </row>
    <row r="3363" spans="1:4" x14ac:dyDescent="0.2">
      <c r="A3363" t="s">
        <v>3603</v>
      </c>
      <c r="B3363">
        <v>1.57276644872293</v>
      </c>
      <c r="C3363">
        <v>4.0453575779652903E-2</v>
      </c>
      <c r="D3363">
        <f>-LOG10(C3363)</f>
        <v>1.3930430841200452</v>
      </c>
    </row>
    <row r="3364" spans="1:4" x14ac:dyDescent="0.2">
      <c r="A3364" t="s">
        <v>3674</v>
      </c>
      <c r="B3364">
        <v>2.15450087626329</v>
      </c>
      <c r="C3364">
        <v>4.0472687537571397E-2</v>
      </c>
      <c r="D3364">
        <f>-LOG10(C3364)</f>
        <v>1.3928379558757014</v>
      </c>
    </row>
    <row r="3365" spans="1:4" x14ac:dyDescent="0.2">
      <c r="A3365" t="s">
        <v>617</v>
      </c>
      <c r="B3365">
        <v>-1.6568463067069099</v>
      </c>
      <c r="C3365">
        <v>4.0472687537571397E-2</v>
      </c>
      <c r="D3365">
        <f>-LOG10(C3365)</f>
        <v>1.3928379558757014</v>
      </c>
    </row>
    <row r="3366" spans="1:4" x14ac:dyDescent="0.2">
      <c r="A3366" t="s">
        <v>892</v>
      </c>
      <c r="B3366">
        <v>-1.14645827868881</v>
      </c>
      <c r="C3366">
        <v>4.0472687537571397E-2</v>
      </c>
      <c r="D3366">
        <f>-LOG10(C3366)</f>
        <v>1.3928379558757014</v>
      </c>
    </row>
    <row r="3367" spans="1:4" x14ac:dyDescent="0.2">
      <c r="A3367" t="s">
        <v>1384</v>
      </c>
      <c r="B3367">
        <v>-0.67700886683458905</v>
      </c>
      <c r="C3367">
        <v>4.0472687537571397E-2</v>
      </c>
      <c r="D3367">
        <f>-LOG10(C3367)</f>
        <v>1.3928379558757014</v>
      </c>
    </row>
    <row r="3368" spans="1:4" x14ac:dyDescent="0.2">
      <c r="A3368" t="s">
        <v>2946</v>
      </c>
      <c r="B3368">
        <v>0.60286550614394396</v>
      </c>
      <c r="C3368">
        <v>4.0472687537571397E-2</v>
      </c>
      <c r="D3368">
        <f>-LOG10(C3368)</f>
        <v>1.3928379558757014</v>
      </c>
    </row>
    <row r="3369" spans="1:4" x14ac:dyDescent="0.2">
      <c r="A3369" t="s">
        <v>1618</v>
      </c>
      <c r="B3369">
        <v>-0.55235762609218797</v>
      </c>
      <c r="C3369">
        <v>4.0472687537571397E-2</v>
      </c>
      <c r="D3369">
        <f>-LOG10(C3369)</f>
        <v>1.3928379558757014</v>
      </c>
    </row>
    <row r="3370" spans="1:4" x14ac:dyDescent="0.2">
      <c r="A3370" t="s">
        <v>1842</v>
      </c>
      <c r="B3370">
        <v>-0.45132860204083902</v>
      </c>
      <c r="C3370">
        <v>4.0472687537571397E-2</v>
      </c>
      <c r="D3370">
        <f>-LOG10(C3370)</f>
        <v>1.3928379558757014</v>
      </c>
    </row>
    <row r="3371" spans="1:4" x14ac:dyDescent="0.2">
      <c r="A3371" t="s">
        <v>1928</v>
      </c>
      <c r="B3371">
        <v>-0.41856669666672602</v>
      </c>
      <c r="C3371">
        <v>4.0472687537571397E-2</v>
      </c>
      <c r="D3371">
        <f>-LOG10(C3371)</f>
        <v>1.3928379558757014</v>
      </c>
    </row>
    <row r="3372" spans="1:4" x14ac:dyDescent="0.2">
      <c r="A3372" t="s">
        <v>623</v>
      </c>
      <c r="B3372">
        <v>-1.6521184955547099</v>
      </c>
      <c r="C3372">
        <v>4.05241459880002E-2</v>
      </c>
      <c r="D3372">
        <f>-LOG10(C3372)</f>
        <v>1.3922861287708006</v>
      </c>
    </row>
    <row r="3373" spans="1:4" x14ac:dyDescent="0.2">
      <c r="A3373" t="s">
        <v>158</v>
      </c>
      <c r="B3373">
        <v>-3.3712274855429598</v>
      </c>
      <c r="C3373">
        <v>4.0526577032911501E-2</v>
      </c>
      <c r="D3373">
        <f>-LOG10(C3373)</f>
        <v>1.3922600762113366</v>
      </c>
    </row>
    <row r="3374" spans="1:4" x14ac:dyDescent="0.2">
      <c r="A3374" t="s">
        <v>1376</v>
      </c>
      <c r="B3374">
        <v>-0.68028036406757597</v>
      </c>
      <c r="C3374">
        <v>4.0526577032911501E-2</v>
      </c>
      <c r="D3374">
        <f>-LOG10(C3374)</f>
        <v>1.3922600762113366</v>
      </c>
    </row>
    <row r="3375" spans="1:4" x14ac:dyDescent="0.2">
      <c r="A3375" t="s">
        <v>1500</v>
      </c>
      <c r="B3375">
        <v>-0.61431827771930303</v>
      </c>
      <c r="C3375">
        <v>4.0526577032911501E-2</v>
      </c>
      <c r="D3375">
        <f>-LOG10(C3375)</f>
        <v>1.3922600762113366</v>
      </c>
    </row>
    <row r="3376" spans="1:4" x14ac:dyDescent="0.2">
      <c r="A3376" t="s">
        <v>1920</v>
      </c>
      <c r="B3376">
        <v>-0.42041211025811498</v>
      </c>
      <c r="C3376">
        <v>4.0590821567652001E-2</v>
      </c>
      <c r="D3376">
        <f>-LOG10(C3376)</f>
        <v>1.3915721583726168</v>
      </c>
    </row>
    <row r="3377" spans="1:4" x14ac:dyDescent="0.2">
      <c r="A3377" t="s">
        <v>1999</v>
      </c>
      <c r="B3377">
        <v>-0.38603992179749202</v>
      </c>
      <c r="C3377">
        <v>4.0612540633763003E-2</v>
      </c>
      <c r="D3377">
        <f>-LOG10(C3377)</f>
        <v>1.3913398411253179</v>
      </c>
    </row>
    <row r="3378" spans="1:4" x14ac:dyDescent="0.2">
      <c r="A3378" t="s">
        <v>1352</v>
      </c>
      <c r="B3378">
        <v>-0.69099628761819298</v>
      </c>
      <c r="C3378">
        <v>4.0733420161405201E-2</v>
      </c>
      <c r="D3378">
        <f>-LOG10(C3378)</f>
        <v>1.3900491230624159</v>
      </c>
    </row>
    <row r="3379" spans="1:4" x14ac:dyDescent="0.2">
      <c r="A3379" t="s">
        <v>1788</v>
      </c>
      <c r="B3379">
        <v>-0.47346934614983799</v>
      </c>
      <c r="C3379">
        <v>4.0755400209756397E-2</v>
      </c>
      <c r="D3379">
        <f>-LOG10(C3379)</f>
        <v>1.3898148378218416</v>
      </c>
    </row>
    <row r="3380" spans="1:4" x14ac:dyDescent="0.2">
      <c r="A3380" t="s">
        <v>2200</v>
      </c>
      <c r="B3380">
        <v>-0.238773778077008</v>
      </c>
      <c r="C3380">
        <v>4.0893463723812397E-2</v>
      </c>
      <c r="D3380">
        <f>-LOG10(C3380)</f>
        <v>1.388346102641316</v>
      </c>
    </row>
    <row r="3381" spans="1:4" x14ac:dyDescent="0.2">
      <c r="A3381" t="s">
        <v>3103</v>
      </c>
      <c r="B3381">
        <v>0.709620188471214</v>
      </c>
      <c r="C3381">
        <v>4.09587538405672E-2</v>
      </c>
      <c r="D3381">
        <f>-LOG10(C3381)</f>
        <v>1.3876532651278821</v>
      </c>
    </row>
    <row r="3382" spans="1:4" x14ac:dyDescent="0.2">
      <c r="A3382" t="s">
        <v>2650</v>
      </c>
      <c r="B3382">
        <v>0.45244966884353399</v>
      </c>
      <c r="C3382">
        <v>4.09587538405672E-2</v>
      </c>
      <c r="D3382">
        <f>-LOG10(C3382)</f>
        <v>1.3876532651278821</v>
      </c>
    </row>
    <row r="3383" spans="1:4" x14ac:dyDescent="0.2">
      <c r="A3383" t="s">
        <v>2289</v>
      </c>
      <c r="B3383">
        <v>0.294369594248301</v>
      </c>
      <c r="C3383">
        <v>4.09587538405672E-2</v>
      </c>
      <c r="D3383">
        <f>-LOG10(C3383)</f>
        <v>1.3876532651278821</v>
      </c>
    </row>
    <row r="3384" spans="1:4" x14ac:dyDescent="0.2">
      <c r="A3384" t="s">
        <v>1859</v>
      </c>
      <c r="B3384">
        <v>-0.44418047216769302</v>
      </c>
      <c r="C3384">
        <v>4.0964788978344401E-2</v>
      </c>
      <c r="D3384">
        <f>-LOG10(C3384)</f>
        <v>1.3875892779772117</v>
      </c>
    </row>
    <row r="3385" spans="1:4" x14ac:dyDescent="0.2">
      <c r="A3385" t="s">
        <v>707</v>
      </c>
      <c r="B3385">
        <v>-1.4643563133573401</v>
      </c>
      <c r="C3385">
        <v>4.1010246109128297E-2</v>
      </c>
      <c r="D3385">
        <f>-LOG10(C3385)</f>
        <v>1.3871076244331773</v>
      </c>
    </row>
    <row r="3386" spans="1:4" x14ac:dyDescent="0.2">
      <c r="A3386" t="s">
        <v>3612</v>
      </c>
      <c r="B3386">
        <v>1.59189994046148</v>
      </c>
      <c r="C3386">
        <v>4.10197985905967E-2</v>
      </c>
      <c r="D3386">
        <f>-LOG10(C3386)</f>
        <v>1.3870064763715335</v>
      </c>
    </row>
    <row r="3387" spans="1:4" x14ac:dyDescent="0.2">
      <c r="A3387" t="s">
        <v>3349</v>
      </c>
      <c r="B3387">
        <v>0.94466166807097296</v>
      </c>
      <c r="C3387">
        <v>4.1068985879322499E-2</v>
      </c>
      <c r="D3387">
        <f>-LOG10(C3387)</f>
        <v>1.3864860210920971</v>
      </c>
    </row>
    <row r="3388" spans="1:4" x14ac:dyDescent="0.2">
      <c r="A3388" t="s">
        <v>2277</v>
      </c>
      <c r="B3388">
        <v>0.282992820345839</v>
      </c>
      <c r="C3388">
        <v>4.1068985879322499E-2</v>
      </c>
      <c r="D3388">
        <f>-LOG10(C3388)</f>
        <v>1.3864860210920971</v>
      </c>
    </row>
    <row r="3389" spans="1:4" x14ac:dyDescent="0.2">
      <c r="A3389" t="s">
        <v>3699</v>
      </c>
      <c r="B3389">
        <v>2.83308172950658</v>
      </c>
      <c r="C3389">
        <v>4.1094227993601302E-2</v>
      </c>
      <c r="D3389">
        <f>-LOG10(C3389)</f>
        <v>1.3862191739041401</v>
      </c>
    </row>
    <row r="3390" spans="1:4" x14ac:dyDescent="0.2">
      <c r="A3390" t="s">
        <v>1724</v>
      </c>
      <c r="B3390">
        <v>-0.49796424442933501</v>
      </c>
      <c r="C3390">
        <v>4.11050729655182E-2</v>
      </c>
      <c r="D3390">
        <f>-LOG10(C3390)</f>
        <v>1.3861045765430366</v>
      </c>
    </row>
    <row r="3391" spans="1:4" x14ac:dyDescent="0.2">
      <c r="A3391" t="s">
        <v>3231</v>
      </c>
      <c r="B3391">
        <v>0.81179653667630602</v>
      </c>
      <c r="C3391">
        <v>4.11579708716375E-2</v>
      </c>
      <c r="D3391">
        <f>-LOG10(C3391)</f>
        <v>1.3855460445260657</v>
      </c>
    </row>
    <row r="3392" spans="1:4" x14ac:dyDescent="0.2">
      <c r="A3392" t="s">
        <v>2255</v>
      </c>
      <c r="B3392">
        <v>0.26117298558421398</v>
      </c>
      <c r="C3392">
        <v>4.1188945193832503E-2</v>
      </c>
      <c r="D3392">
        <f>-LOG10(C3392)</f>
        <v>1.3852193297324307</v>
      </c>
    </row>
    <row r="3393" spans="1:4" x14ac:dyDescent="0.2">
      <c r="A3393" t="s">
        <v>2358</v>
      </c>
      <c r="B3393">
        <v>0.33427809615273102</v>
      </c>
      <c r="C3393">
        <v>4.1253960874913002E-2</v>
      </c>
      <c r="D3393">
        <f>-LOG10(C3393)</f>
        <v>1.3845343476343874</v>
      </c>
    </row>
    <row r="3394" spans="1:4" x14ac:dyDescent="0.2">
      <c r="A3394" t="s">
        <v>833</v>
      </c>
      <c r="B3394">
        <v>-1.23649601478571</v>
      </c>
      <c r="C3394">
        <v>4.1261659863254203E-2</v>
      </c>
      <c r="D3394">
        <f>-LOG10(C3394)</f>
        <v>1.3844533053266979</v>
      </c>
    </row>
    <row r="3395" spans="1:4" x14ac:dyDescent="0.2">
      <c r="A3395" t="s">
        <v>2175</v>
      </c>
      <c r="B3395">
        <v>-0.28476255108426701</v>
      </c>
      <c r="C3395">
        <v>4.1270306021674197E-2</v>
      </c>
      <c r="D3395">
        <f>-LOG10(C3395)</f>
        <v>1.3843623107922787</v>
      </c>
    </row>
    <row r="3396" spans="1:4" x14ac:dyDescent="0.2">
      <c r="A3396" t="s">
        <v>1648</v>
      </c>
      <c r="B3396">
        <v>-0.53717118744979098</v>
      </c>
      <c r="C3396">
        <v>4.1377560892689E-2</v>
      </c>
      <c r="D3396">
        <f>-LOG10(C3396)</f>
        <v>1.3832351135268972</v>
      </c>
    </row>
    <row r="3397" spans="1:4" x14ac:dyDescent="0.2">
      <c r="A3397" t="s">
        <v>78</v>
      </c>
      <c r="B3397">
        <v>-5.8006067472026901</v>
      </c>
      <c r="C3397">
        <v>4.1440625185276303E-2</v>
      </c>
      <c r="D3397">
        <f>-LOG10(C3397)</f>
        <v>1.3825737013210382</v>
      </c>
    </row>
    <row r="3398" spans="1:4" x14ac:dyDescent="0.2">
      <c r="A3398" t="s">
        <v>120</v>
      </c>
      <c r="B3398">
        <v>-3.80390506353175</v>
      </c>
      <c r="C3398">
        <v>4.1440625185276303E-2</v>
      </c>
      <c r="D3398">
        <f>-LOG10(C3398)</f>
        <v>1.3825737013210382</v>
      </c>
    </row>
    <row r="3399" spans="1:4" x14ac:dyDescent="0.2">
      <c r="A3399" t="s">
        <v>2010</v>
      </c>
      <c r="B3399">
        <v>-0.37918946255852098</v>
      </c>
      <c r="C3399">
        <v>4.1440625185276303E-2</v>
      </c>
      <c r="D3399">
        <f>-LOG10(C3399)</f>
        <v>1.3825737013210382</v>
      </c>
    </row>
    <row r="3400" spans="1:4" x14ac:dyDescent="0.2">
      <c r="A3400" t="s">
        <v>2404</v>
      </c>
      <c r="B3400">
        <v>0.35698528066108398</v>
      </c>
      <c r="C3400">
        <v>4.1486714109527201E-2</v>
      </c>
      <c r="D3400">
        <f>-LOG10(C3400)</f>
        <v>1.3820909614258445</v>
      </c>
    </row>
    <row r="3401" spans="1:4" x14ac:dyDescent="0.2">
      <c r="A3401" t="s">
        <v>494</v>
      </c>
      <c r="B3401">
        <v>-1.9627602041355801</v>
      </c>
      <c r="C3401">
        <v>4.1487199253831201E-2</v>
      </c>
      <c r="D3401">
        <f>-LOG10(C3401)</f>
        <v>1.3820858828297988</v>
      </c>
    </row>
    <row r="3402" spans="1:4" x14ac:dyDescent="0.2">
      <c r="A3402" t="s">
        <v>3521</v>
      </c>
      <c r="B3402">
        <v>1.2609880015322199</v>
      </c>
      <c r="C3402">
        <v>4.1489528426626898E-2</v>
      </c>
      <c r="D3402">
        <f>-LOG10(C3402)</f>
        <v>1.3820615013695723</v>
      </c>
    </row>
    <row r="3403" spans="1:4" x14ac:dyDescent="0.2">
      <c r="A3403" t="s">
        <v>2456</v>
      </c>
      <c r="B3403">
        <v>0.37936481387368498</v>
      </c>
      <c r="C3403">
        <v>4.1489528426626898E-2</v>
      </c>
      <c r="D3403">
        <f>-LOG10(C3403)</f>
        <v>1.3820615013695723</v>
      </c>
    </row>
    <row r="3404" spans="1:4" x14ac:dyDescent="0.2">
      <c r="A3404" t="s">
        <v>2271</v>
      </c>
      <c r="B3404">
        <v>0.27840681292492198</v>
      </c>
      <c r="C3404">
        <v>4.1491290840294903E-2</v>
      </c>
      <c r="D3404">
        <f>-LOG10(C3404)</f>
        <v>1.3820430535755466</v>
      </c>
    </row>
    <row r="3405" spans="1:4" x14ac:dyDescent="0.2">
      <c r="A3405" t="s">
        <v>2081</v>
      </c>
      <c r="B3405">
        <v>-0.34439523742838901</v>
      </c>
      <c r="C3405">
        <v>4.1539486385493603E-2</v>
      </c>
      <c r="D3405">
        <f>-LOG10(C3405)</f>
        <v>1.3815388775968984</v>
      </c>
    </row>
    <row r="3406" spans="1:4" x14ac:dyDescent="0.2">
      <c r="A3406" t="s">
        <v>3222</v>
      </c>
      <c r="B3406">
        <v>0.80122913431807496</v>
      </c>
      <c r="C3406">
        <v>4.15436182850384E-2</v>
      </c>
      <c r="D3406">
        <f>-LOG10(C3406)</f>
        <v>1.381495680819872</v>
      </c>
    </row>
    <row r="3407" spans="1:4" x14ac:dyDescent="0.2">
      <c r="A3407" t="s">
        <v>3226</v>
      </c>
      <c r="B3407">
        <v>0.80598584436860599</v>
      </c>
      <c r="C3407">
        <v>4.1610288732067999E-2</v>
      </c>
      <c r="D3407">
        <f>-LOG10(C3407)</f>
        <v>1.3807992706451968</v>
      </c>
    </row>
    <row r="3408" spans="1:4" x14ac:dyDescent="0.2">
      <c r="A3408" t="s">
        <v>2274</v>
      </c>
      <c r="B3408">
        <v>0.28064368407219098</v>
      </c>
      <c r="C3408">
        <v>4.1636777758652398E-2</v>
      </c>
      <c r="D3408">
        <f>-LOG10(C3408)</f>
        <v>1.3805228876097384</v>
      </c>
    </row>
    <row r="3409" spans="1:4" x14ac:dyDescent="0.2">
      <c r="A3409" t="s">
        <v>3655</v>
      </c>
      <c r="B3409">
        <v>1.8413646636729499</v>
      </c>
      <c r="C3409">
        <v>4.1709037038010002E-2</v>
      </c>
      <c r="D3409">
        <f>-LOG10(C3409)</f>
        <v>1.3797698368601439</v>
      </c>
    </row>
    <row r="3410" spans="1:4" x14ac:dyDescent="0.2">
      <c r="A3410" t="s">
        <v>388</v>
      </c>
      <c r="B3410">
        <v>-2.2465941129299098</v>
      </c>
      <c r="C3410">
        <v>4.1715425726827099E-2</v>
      </c>
      <c r="D3410">
        <f>-LOG10(C3410)</f>
        <v>1.3797033198646886</v>
      </c>
    </row>
    <row r="3411" spans="1:4" x14ac:dyDescent="0.2">
      <c r="A3411" t="s">
        <v>3332</v>
      </c>
      <c r="B3411">
        <v>0.92599317927358704</v>
      </c>
      <c r="C3411">
        <v>4.1715425726827099E-2</v>
      </c>
      <c r="D3411">
        <f>-LOG10(C3411)</f>
        <v>1.3797033198646886</v>
      </c>
    </row>
    <row r="3412" spans="1:4" x14ac:dyDescent="0.2">
      <c r="A3412" t="s">
        <v>3265</v>
      </c>
      <c r="B3412">
        <v>0.84050941040433602</v>
      </c>
      <c r="C3412">
        <v>4.1738990721395398E-2</v>
      </c>
      <c r="D3412">
        <f>-LOG10(C3412)</f>
        <v>1.3794580566943342</v>
      </c>
    </row>
    <row r="3413" spans="1:4" x14ac:dyDescent="0.2">
      <c r="A3413" t="s">
        <v>2842</v>
      </c>
      <c r="B3413">
        <v>0.54575765973310197</v>
      </c>
      <c r="C3413">
        <v>4.1754427431627099E-2</v>
      </c>
      <c r="D3413">
        <f>-LOG10(C3413)</f>
        <v>1.3792974673138283</v>
      </c>
    </row>
    <row r="3414" spans="1:4" x14ac:dyDescent="0.2">
      <c r="A3414" t="s">
        <v>602</v>
      </c>
      <c r="B3414">
        <v>-1.6885396111264199</v>
      </c>
      <c r="C3414">
        <v>4.1789280278820798E-2</v>
      </c>
      <c r="D3414">
        <f>-LOG10(C3414)</f>
        <v>1.3789351084837556</v>
      </c>
    </row>
    <row r="3415" spans="1:4" x14ac:dyDescent="0.2">
      <c r="A3415" t="s">
        <v>248</v>
      </c>
      <c r="B3415">
        <v>-2.7339460952069401</v>
      </c>
      <c r="C3415">
        <v>4.1791361023568799E-2</v>
      </c>
      <c r="D3415">
        <f>-LOG10(C3415)</f>
        <v>1.3789134849128326</v>
      </c>
    </row>
    <row r="3416" spans="1:4" x14ac:dyDescent="0.2">
      <c r="A3416" t="s">
        <v>495</v>
      </c>
      <c r="B3416">
        <v>-1.9620212166155599</v>
      </c>
      <c r="C3416">
        <v>4.1795478951744097E-2</v>
      </c>
      <c r="D3416">
        <f>-LOG10(C3416)</f>
        <v>1.3788706936436474</v>
      </c>
    </row>
    <row r="3417" spans="1:4" x14ac:dyDescent="0.2">
      <c r="A3417" t="s">
        <v>1627</v>
      </c>
      <c r="B3417">
        <v>-0.54810579531353598</v>
      </c>
      <c r="C3417">
        <v>4.1795478951744097E-2</v>
      </c>
      <c r="D3417">
        <f>-LOG10(C3417)</f>
        <v>1.3788706936436474</v>
      </c>
    </row>
    <row r="3418" spans="1:4" x14ac:dyDescent="0.2">
      <c r="A3418" t="s">
        <v>2149</v>
      </c>
      <c r="B3418">
        <v>-0.30443574714923199</v>
      </c>
      <c r="C3418">
        <v>4.1804904613629498E-2</v>
      </c>
      <c r="D3418">
        <f>-LOG10(C3418)</f>
        <v>1.3787727631608464</v>
      </c>
    </row>
    <row r="3419" spans="1:4" x14ac:dyDescent="0.2">
      <c r="A3419" t="s">
        <v>3597</v>
      </c>
      <c r="B3419">
        <v>1.5483960977058699</v>
      </c>
      <c r="C3419">
        <v>4.1869532389638801E-2</v>
      </c>
      <c r="D3419">
        <f>-LOG10(C3419)</f>
        <v>1.3781018894009496</v>
      </c>
    </row>
    <row r="3420" spans="1:4" x14ac:dyDescent="0.2">
      <c r="A3420" t="s">
        <v>2341</v>
      </c>
      <c r="B3420">
        <v>0.324829981372666</v>
      </c>
      <c r="C3420">
        <v>4.1869532389638801E-2</v>
      </c>
      <c r="D3420">
        <f>-LOG10(C3420)</f>
        <v>1.3781018894009496</v>
      </c>
    </row>
    <row r="3421" spans="1:4" x14ac:dyDescent="0.2">
      <c r="A3421" t="s">
        <v>2320</v>
      </c>
      <c r="B3421">
        <v>0.3140013245469</v>
      </c>
      <c r="C3421">
        <v>4.1869532389638801E-2</v>
      </c>
      <c r="D3421">
        <f>-LOG10(C3421)</f>
        <v>1.3781018894009496</v>
      </c>
    </row>
    <row r="3422" spans="1:4" x14ac:dyDescent="0.2">
      <c r="A3422" t="s">
        <v>2869</v>
      </c>
      <c r="B3422">
        <v>0.56148803549790005</v>
      </c>
      <c r="C3422">
        <v>4.1890239509599199E-2</v>
      </c>
      <c r="D3422">
        <f>-LOG10(C3422)</f>
        <v>1.3778871565306419</v>
      </c>
    </row>
    <row r="3423" spans="1:4" x14ac:dyDescent="0.2">
      <c r="A3423" t="s">
        <v>2118</v>
      </c>
      <c r="B3423">
        <v>-0.324527226692439</v>
      </c>
      <c r="C3423">
        <v>4.1945466607328903E-2</v>
      </c>
      <c r="D3423">
        <f>-LOG10(C3423)</f>
        <v>1.3773149700870386</v>
      </c>
    </row>
    <row r="3424" spans="1:4" x14ac:dyDescent="0.2">
      <c r="A3424" t="s">
        <v>1319</v>
      </c>
      <c r="B3424">
        <v>-0.71691559370302205</v>
      </c>
      <c r="C3424">
        <v>4.2049272322593097E-2</v>
      </c>
      <c r="D3424">
        <f>-LOG10(C3424)</f>
        <v>1.3762415154193837</v>
      </c>
    </row>
    <row r="3425" spans="1:4" x14ac:dyDescent="0.2">
      <c r="A3425" t="s">
        <v>1066</v>
      </c>
      <c r="B3425">
        <v>-0.92908166447530205</v>
      </c>
      <c r="C3425">
        <v>4.2086810969973402E-2</v>
      </c>
      <c r="D3425">
        <f>-LOG10(C3425)</f>
        <v>1.3758539806576227</v>
      </c>
    </row>
    <row r="3426" spans="1:4" x14ac:dyDescent="0.2">
      <c r="A3426" t="s">
        <v>3041</v>
      </c>
      <c r="B3426">
        <v>0.66620592995163996</v>
      </c>
      <c r="C3426">
        <v>4.2086810969973402E-2</v>
      </c>
      <c r="D3426">
        <f>-LOG10(C3426)</f>
        <v>1.3758539806576227</v>
      </c>
    </row>
    <row r="3427" spans="1:4" x14ac:dyDescent="0.2">
      <c r="A3427" t="s">
        <v>2557</v>
      </c>
      <c r="B3427">
        <v>0.41820597519425101</v>
      </c>
      <c r="C3427">
        <v>4.2086810969973402E-2</v>
      </c>
      <c r="D3427">
        <f>-LOG10(C3427)</f>
        <v>1.3758539806576227</v>
      </c>
    </row>
    <row r="3428" spans="1:4" x14ac:dyDescent="0.2">
      <c r="A3428" t="s">
        <v>84</v>
      </c>
      <c r="B3428">
        <v>-5.0375254889247802</v>
      </c>
      <c r="C3428">
        <v>4.2134564906689702E-2</v>
      </c>
      <c r="D3428">
        <f>-LOG10(C3428)</f>
        <v>1.3753614863659611</v>
      </c>
    </row>
    <row r="3429" spans="1:4" x14ac:dyDescent="0.2">
      <c r="A3429" t="s">
        <v>3293</v>
      </c>
      <c r="B3429">
        <v>0.87499276386550395</v>
      </c>
      <c r="C3429">
        <v>4.2243514934302701E-2</v>
      </c>
      <c r="D3429">
        <f>-LOG10(C3429)</f>
        <v>1.3742399528544025</v>
      </c>
    </row>
    <row r="3430" spans="1:4" x14ac:dyDescent="0.2">
      <c r="A3430" t="s">
        <v>101</v>
      </c>
      <c r="B3430">
        <v>-4.3451589319036099</v>
      </c>
      <c r="C3430">
        <v>4.2282406203868202E-2</v>
      </c>
      <c r="D3430">
        <f>-LOG10(C3430)</f>
        <v>1.3738403058649116</v>
      </c>
    </row>
    <row r="3431" spans="1:4" x14ac:dyDescent="0.2">
      <c r="A3431" t="s">
        <v>311</v>
      </c>
      <c r="B3431">
        <v>-2.4426649078457601</v>
      </c>
      <c r="C3431">
        <v>4.2282406203868202E-2</v>
      </c>
      <c r="D3431">
        <f>-LOG10(C3431)</f>
        <v>1.3738403058649116</v>
      </c>
    </row>
    <row r="3432" spans="1:4" x14ac:dyDescent="0.2">
      <c r="A3432" t="s">
        <v>1462</v>
      </c>
      <c r="B3432">
        <v>-0.635109340292904</v>
      </c>
      <c r="C3432">
        <v>4.23345232745257E-2</v>
      </c>
      <c r="D3432">
        <f>-LOG10(C3432)</f>
        <v>1.3733053264180994</v>
      </c>
    </row>
    <row r="3433" spans="1:4" x14ac:dyDescent="0.2">
      <c r="A3433" t="s">
        <v>1078</v>
      </c>
      <c r="B3433">
        <v>-0.91391695170264897</v>
      </c>
      <c r="C3433">
        <v>4.2362861508829799E-2</v>
      </c>
      <c r="D3433">
        <f>-LOG10(C3433)</f>
        <v>1.3730147120319323</v>
      </c>
    </row>
    <row r="3434" spans="1:4" x14ac:dyDescent="0.2">
      <c r="A3434" t="s">
        <v>2712</v>
      </c>
      <c r="B3434">
        <v>0.48334777747886198</v>
      </c>
      <c r="C3434">
        <v>4.23935057756607E-2</v>
      </c>
      <c r="D3434">
        <f>-LOG10(C3434)</f>
        <v>1.3727006675065958</v>
      </c>
    </row>
    <row r="3435" spans="1:4" x14ac:dyDescent="0.2">
      <c r="A3435" t="s">
        <v>3537</v>
      </c>
      <c r="B3435">
        <v>1.33873163192698</v>
      </c>
      <c r="C3435">
        <v>4.2448646370368701E-2</v>
      </c>
      <c r="D3435">
        <f>-LOG10(C3435)</f>
        <v>1.3721361542599004</v>
      </c>
    </row>
    <row r="3436" spans="1:4" x14ac:dyDescent="0.2">
      <c r="A3436" t="s">
        <v>1711</v>
      </c>
      <c r="B3436">
        <v>-0.50394889849768798</v>
      </c>
      <c r="C3436">
        <v>4.2452718904555799E-2</v>
      </c>
      <c r="D3436">
        <f>-LOG10(C3436)</f>
        <v>1.3720944899328205</v>
      </c>
    </row>
    <row r="3437" spans="1:4" x14ac:dyDescent="0.2">
      <c r="A3437" t="s">
        <v>3378</v>
      </c>
      <c r="B3437">
        <v>0.98385251786616801</v>
      </c>
      <c r="C3437">
        <v>4.24725411043834E-2</v>
      </c>
      <c r="D3437">
        <f>-LOG10(C3437)</f>
        <v>1.3718917546769087</v>
      </c>
    </row>
    <row r="3438" spans="1:4" x14ac:dyDescent="0.2">
      <c r="A3438" t="s">
        <v>1606</v>
      </c>
      <c r="B3438">
        <v>-0.55899808479002799</v>
      </c>
      <c r="C3438">
        <v>4.2482323766177103E-2</v>
      </c>
      <c r="D3438">
        <f>-LOG10(C3438)</f>
        <v>1.371791735541793</v>
      </c>
    </row>
    <row r="3439" spans="1:4" x14ac:dyDescent="0.2">
      <c r="A3439" t="s">
        <v>3651</v>
      </c>
      <c r="B3439">
        <v>1.8258710301866301</v>
      </c>
      <c r="C3439">
        <v>4.2493175360899998E-2</v>
      </c>
      <c r="D3439">
        <f>-LOG10(C3439)</f>
        <v>1.3716808144461352</v>
      </c>
    </row>
    <row r="3440" spans="1:4" x14ac:dyDescent="0.2">
      <c r="A3440" t="s">
        <v>2035</v>
      </c>
      <c r="B3440">
        <v>-0.36517846463813203</v>
      </c>
      <c r="C3440">
        <v>4.2607574081897602E-2</v>
      </c>
      <c r="D3440">
        <f>-LOG10(C3440)</f>
        <v>1.3705131922214628</v>
      </c>
    </row>
    <row r="3441" spans="1:4" x14ac:dyDescent="0.2">
      <c r="A3441" t="s">
        <v>932</v>
      </c>
      <c r="B3441">
        <v>-1.0938731679975999</v>
      </c>
      <c r="C3441">
        <v>4.26153004785636E-2</v>
      </c>
      <c r="D3441">
        <f>-LOG10(C3441)</f>
        <v>1.3704344450197627</v>
      </c>
    </row>
    <row r="3442" spans="1:4" x14ac:dyDescent="0.2">
      <c r="A3442" t="s">
        <v>2690</v>
      </c>
      <c r="B3442">
        <v>0.46908056366850098</v>
      </c>
      <c r="C3442">
        <v>4.26153004785636E-2</v>
      </c>
      <c r="D3442">
        <f>-LOG10(C3442)</f>
        <v>1.3704344450197627</v>
      </c>
    </row>
    <row r="3443" spans="1:4" x14ac:dyDescent="0.2">
      <c r="A3443" t="s">
        <v>1155</v>
      </c>
      <c r="B3443">
        <v>-0.84660197005710103</v>
      </c>
      <c r="C3443">
        <v>4.2671114109767101E-2</v>
      </c>
      <c r="D3443">
        <f>-LOG10(C3443)</f>
        <v>1.369866017899827</v>
      </c>
    </row>
    <row r="3444" spans="1:4" x14ac:dyDescent="0.2">
      <c r="A3444" t="s">
        <v>2854</v>
      </c>
      <c r="B3444">
        <v>0.55641751608811596</v>
      </c>
      <c r="C3444">
        <v>4.2760727890283297E-2</v>
      </c>
      <c r="D3444">
        <f>-LOG10(C3444)</f>
        <v>1.3689549106652497</v>
      </c>
    </row>
    <row r="3445" spans="1:4" x14ac:dyDescent="0.2">
      <c r="A3445" t="s">
        <v>1610</v>
      </c>
      <c r="B3445">
        <v>-0.55532944249388005</v>
      </c>
      <c r="C3445">
        <v>4.2855693182934501E-2</v>
      </c>
      <c r="D3445">
        <f>-LOG10(C3445)</f>
        <v>1.3679914758716047</v>
      </c>
    </row>
    <row r="3446" spans="1:4" x14ac:dyDescent="0.2">
      <c r="A3446" t="s">
        <v>2595</v>
      </c>
      <c r="B3446">
        <v>0.43377504704118702</v>
      </c>
      <c r="C3446">
        <v>4.2855693182934501E-2</v>
      </c>
      <c r="D3446">
        <f>-LOG10(C3446)</f>
        <v>1.3679914758716047</v>
      </c>
    </row>
    <row r="3447" spans="1:4" x14ac:dyDescent="0.2">
      <c r="A3447" t="s">
        <v>2675</v>
      </c>
      <c r="B3447">
        <v>0.46005749019530701</v>
      </c>
      <c r="C3447">
        <v>4.2905250318077702E-2</v>
      </c>
      <c r="D3447">
        <f>-LOG10(C3447)</f>
        <v>1.3674895599213235</v>
      </c>
    </row>
    <row r="3448" spans="1:4" x14ac:dyDescent="0.2">
      <c r="A3448" t="s">
        <v>121</v>
      </c>
      <c r="B3448">
        <v>-3.8006036951947602</v>
      </c>
      <c r="C3448">
        <v>4.2924011432392502E-2</v>
      </c>
      <c r="D3448">
        <f>-LOG10(C3448)</f>
        <v>1.3672996981332837</v>
      </c>
    </row>
    <row r="3449" spans="1:4" x14ac:dyDescent="0.2">
      <c r="A3449" t="s">
        <v>3473</v>
      </c>
      <c r="B3449">
        <v>1.14973838488417</v>
      </c>
      <c r="C3449">
        <v>4.3007414570673502E-2</v>
      </c>
      <c r="D3449">
        <f>-LOG10(C3449)</f>
        <v>1.3664566646637499</v>
      </c>
    </row>
    <row r="3450" spans="1:4" x14ac:dyDescent="0.2">
      <c r="A3450" t="s">
        <v>2756</v>
      </c>
      <c r="B3450">
        <v>0.50202725648338997</v>
      </c>
      <c r="C3450">
        <v>4.3025652862708E-2</v>
      </c>
      <c r="D3450">
        <f>-LOG10(C3450)</f>
        <v>1.3662725310522239</v>
      </c>
    </row>
    <row r="3451" spans="1:4" x14ac:dyDescent="0.2">
      <c r="A3451" t="s">
        <v>2716</v>
      </c>
      <c r="B3451">
        <v>0.48534657489530197</v>
      </c>
      <c r="C3451">
        <v>4.3033036301288997E-2</v>
      </c>
      <c r="D3451">
        <f>-LOG10(C3451)</f>
        <v>1.3661980101253492</v>
      </c>
    </row>
    <row r="3452" spans="1:4" x14ac:dyDescent="0.2">
      <c r="A3452" t="s">
        <v>2292</v>
      </c>
      <c r="B3452">
        <v>0.29639812929127501</v>
      </c>
      <c r="C3452">
        <v>4.3043647761002203E-2</v>
      </c>
      <c r="D3452">
        <f>-LOG10(C3452)</f>
        <v>1.366090931223044</v>
      </c>
    </row>
    <row r="3453" spans="1:4" x14ac:dyDescent="0.2">
      <c r="A3453" t="s">
        <v>1551</v>
      </c>
      <c r="B3453">
        <v>-0.58816350685097996</v>
      </c>
      <c r="C3453">
        <v>4.3180774724588603E-2</v>
      </c>
      <c r="D3453">
        <f>-LOG10(C3453)</f>
        <v>1.3647095700704417</v>
      </c>
    </row>
    <row r="3454" spans="1:4" x14ac:dyDescent="0.2">
      <c r="A3454" t="s">
        <v>2235</v>
      </c>
      <c r="B3454">
        <v>0.23937262385900801</v>
      </c>
      <c r="C3454">
        <v>4.3183641835618E-2</v>
      </c>
      <c r="D3454">
        <f>-LOG10(C3454)</f>
        <v>1.3646807348035779</v>
      </c>
    </row>
    <row r="3455" spans="1:4" x14ac:dyDescent="0.2">
      <c r="A3455" t="s">
        <v>3192</v>
      </c>
      <c r="B3455">
        <v>0.77661255417736197</v>
      </c>
      <c r="C3455">
        <v>4.3217808675315099E-2</v>
      </c>
      <c r="D3455">
        <f>-LOG10(C3455)</f>
        <v>1.364337257451514</v>
      </c>
    </row>
    <row r="3456" spans="1:4" x14ac:dyDescent="0.2">
      <c r="A3456" t="s">
        <v>2985</v>
      </c>
      <c r="B3456">
        <v>0.63120872169731401</v>
      </c>
      <c r="C3456">
        <v>4.3217808675315099E-2</v>
      </c>
      <c r="D3456">
        <f>-LOG10(C3456)</f>
        <v>1.364337257451514</v>
      </c>
    </row>
    <row r="3457" spans="1:4" x14ac:dyDescent="0.2">
      <c r="A3457" t="s">
        <v>2908</v>
      </c>
      <c r="B3457">
        <v>0.58295869285074997</v>
      </c>
      <c r="C3457">
        <v>4.3217808675315099E-2</v>
      </c>
      <c r="D3457">
        <f>-LOG10(C3457)</f>
        <v>1.364337257451514</v>
      </c>
    </row>
    <row r="3458" spans="1:4" x14ac:dyDescent="0.2">
      <c r="A3458" t="s">
        <v>2768</v>
      </c>
      <c r="B3458">
        <v>0.50771096835180296</v>
      </c>
      <c r="C3458">
        <v>4.3217808675315099E-2</v>
      </c>
      <c r="D3458">
        <f>-LOG10(C3458)</f>
        <v>1.364337257451514</v>
      </c>
    </row>
    <row r="3459" spans="1:4" x14ac:dyDescent="0.2">
      <c r="A3459" t="s">
        <v>1749</v>
      </c>
      <c r="B3459">
        <v>-0.48805439005614298</v>
      </c>
      <c r="C3459">
        <v>4.3217808675315099E-2</v>
      </c>
      <c r="D3459">
        <f>-LOG10(C3459)</f>
        <v>1.364337257451514</v>
      </c>
    </row>
    <row r="3460" spans="1:4" x14ac:dyDescent="0.2">
      <c r="A3460" t="s">
        <v>2633</v>
      </c>
      <c r="B3460">
        <v>0.44558093204135002</v>
      </c>
      <c r="C3460">
        <v>4.3217808675315099E-2</v>
      </c>
      <c r="D3460">
        <f>-LOG10(C3460)</f>
        <v>1.364337257451514</v>
      </c>
    </row>
    <row r="3461" spans="1:4" x14ac:dyDescent="0.2">
      <c r="A3461" t="s">
        <v>2534</v>
      </c>
      <c r="B3461">
        <v>0.41128342287667902</v>
      </c>
      <c r="C3461">
        <v>4.3217808675315099E-2</v>
      </c>
      <c r="D3461">
        <f>-LOG10(C3461)</f>
        <v>1.364337257451514</v>
      </c>
    </row>
    <row r="3462" spans="1:4" x14ac:dyDescent="0.2">
      <c r="A3462" t="s">
        <v>2376</v>
      </c>
      <c r="B3462">
        <v>0.34398707830196001</v>
      </c>
      <c r="C3462">
        <v>4.3217808675315099E-2</v>
      </c>
      <c r="D3462">
        <f>-LOG10(C3462)</f>
        <v>1.364337257451514</v>
      </c>
    </row>
    <row r="3463" spans="1:4" x14ac:dyDescent="0.2">
      <c r="A3463" t="s">
        <v>944</v>
      </c>
      <c r="B3463">
        <v>-1.07559337310223</v>
      </c>
      <c r="C3463">
        <v>4.3255790235750102E-2</v>
      </c>
      <c r="D3463">
        <f>-LOG10(C3463)</f>
        <v>1.3639557494911778</v>
      </c>
    </row>
    <row r="3464" spans="1:4" x14ac:dyDescent="0.2">
      <c r="A3464" t="s">
        <v>1869</v>
      </c>
      <c r="B3464">
        <v>-0.43825175771704</v>
      </c>
      <c r="C3464">
        <v>4.3278414463471498E-2</v>
      </c>
      <c r="D3464">
        <f>-LOG10(C3464)</f>
        <v>1.3637286583076451</v>
      </c>
    </row>
    <row r="3465" spans="1:4" x14ac:dyDescent="0.2">
      <c r="A3465" t="s">
        <v>2585</v>
      </c>
      <c r="B3465">
        <v>0.42787150528192203</v>
      </c>
      <c r="C3465">
        <v>4.3278414463471498E-2</v>
      </c>
      <c r="D3465">
        <f>-LOG10(C3465)</f>
        <v>1.3637286583076451</v>
      </c>
    </row>
    <row r="3466" spans="1:4" x14ac:dyDescent="0.2">
      <c r="A3466" t="s">
        <v>1901</v>
      </c>
      <c r="B3466">
        <v>-0.42777219872539402</v>
      </c>
      <c r="C3466">
        <v>4.3278414463471498E-2</v>
      </c>
      <c r="D3466">
        <f>-LOG10(C3466)</f>
        <v>1.3637286583076451</v>
      </c>
    </row>
    <row r="3467" spans="1:4" x14ac:dyDescent="0.2">
      <c r="A3467" t="s">
        <v>2154</v>
      </c>
      <c r="B3467">
        <v>-0.30115857527956902</v>
      </c>
      <c r="C3467">
        <v>4.3278414463471498E-2</v>
      </c>
      <c r="D3467">
        <f>-LOG10(C3467)</f>
        <v>1.3637286583076451</v>
      </c>
    </row>
    <row r="3468" spans="1:4" x14ac:dyDescent="0.2">
      <c r="A3468" t="s">
        <v>2510</v>
      </c>
      <c r="B3468">
        <v>0.40281041674701601</v>
      </c>
      <c r="C3468">
        <v>4.3314754375212601E-2</v>
      </c>
      <c r="D3468">
        <f>-LOG10(C3468)</f>
        <v>1.3633641440098045</v>
      </c>
    </row>
    <row r="3469" spans="1:4" x14ac:dyDescent="0.2">
      <c r="A3469" t="s">
        <v>3710</v>
      </c>
      <c r="B3469">
        <v>3.16333642893651</v>
      </c>
      <c r="C3469">
        <v>4.3321123349116197E-2</v>
      </c>
      <c r="D3469">
        <f>-LOG10(C3469)</f>
        <v>1.363300290320101</v>
      </c>
    </row>
    <row r="3470" spans="1:4" x14ac:dyDescent="0.2">
      <c r="A3470" t="s">
        <v>3264</v>
      </c>
      <c r="B3470">
        <v>0.84031637130192605</v>
      </c>
      <c r="C3470">
        <v>4.3321123349116197E-2</v>
      </c>
      <c r="D3470">
        <f>-LOG10(C3470)</f>
        <v>1.363300290320101</v>
      </c>
    </row>
    <row r="3471" spans="1:4" x14ac:dyDescent="0.2">
      <c r="A3471" t="s">
        <v>3280</v>
      </c>
      <c r="B3471">
        <v>0.85824938778813897</v>
      </c>
      <c r="C3471">
        <v>4.3372731317385498E-2</v>
      </c>
      <c r="D3471">
        <f>-LOG10(C3471)</f>
        <v>1.3627832280998244</v>
      </c>
    </row>
    <row r="3472" spans="1:4" x14ac:dyDescent="0.2">
      <c r="A3472" t="s">
        <v>2954</v>
      </c>
      <c r="B3472">
        <v>0.60637225014478002</v>
      </c>
      <c r="C3472">
        <v>4.3372731317385498E-2</v>
      </c>
      <c r="D3472">
        <f>-LOG10(C3472)</f>
        <v>1.3627832280998244</v>
      </c>
    </row>
    <row r="3473" spans="1:4" x14ac:dyDescent="0.2">
      <c r="A3473" t="s">
        <v>1882</v>
      </c>
      <c r="B3473">
        <v>-0.43379361843504199</v>
      </c>
      <c r="C3473">
        <v>4.3372731317385498E-2</v>
      </c>
      <c r="D3473">
        <f>-LOG10(C3473)</f>
        <v>1.3627832280998244</v>
      </c>
    </row>
    <row r="3474" spans="1:4" x14ac:dyDescent="0.2">
      <c r="A3474" t="s">
        <v>3511</v>
      </c>
      <c r="B3474">
        <v>1.23118276960944</v>
      </c>
      <c r="C3474">
        <v>4.3470870800624402E-2</v>
      </c>
      <c r="D3474">
        <f>-LOG10(C3474)</f>
        <v>1.3618016600134848</v>
      </c>
    </row>
    <row r="3475" spans="1:4" x14ac:dyDescent="0.2">
      <c r="A3475" t="s">
        <v>1697</v>
      </c>
      <c r="B3475">
        <v>-0.51179190618345005</v>
      </c>
      <c r="C3475">
        <v>4.3712820506012301E-2</v>
      </c>
      <c r="D3475">
        <f>-LOG10(C3475)</f>
        <v>1.3593911703879944</v>
      </c>
    </row>
    <row r="3476" spans="1:4" x14ac:dyDescent="0.2">
      <c r="A3476" t="s">
        <v>3363</v>
      </c>
      <c r="B3476">
        <v>0.965802831707954</v>
      </c>
      <c r="C3476">
        <v>4.3744721183769202E-2</v>
      </c>
      <c r="D3476">
        <f>-LOG10(C3476)</f>
        <v>1.3590743471920632</v>
      </c>
    </row>
    <row r="3477" spans="1:4" x14ac:dyDescent="0.2">
      <c r="A3477" t="s">
        <v>2153</v>
      </c>
      <c r="B3477">
        <v>-0.30251027568309402</v>
      </c>
      <c r="C3477">
        <v>4.3744721183769202E-2</v>
      </c>
      <c r="D3477">
        <f>-LOG10(C3477)</f>
        <v>1.3590743471920632</v>
      </c>
    </row>
    <row r="3478" spans="1:4" x14ac:dyDescent="0.2">
      <c r="A3478" t="s">
        <v>3064</v>
      </c>
      <c r="B3478">
        <v>0.68042470875771199</v>
      </c>
      <c r="C3478">
        <v>4.3775201332592599E-2</v>
      </c>
      <c r="D3478">
        <f>-LOG10(C3478)</f>
        <v>1.3587718478160087</v>
      </c>
    </row>
    <row r="3479" spans="1:4" x14ac:dyDescent="0.2">
      <c r="A3479" t="s">
        <v>2438</v>
      </c>
      <c r="B3479">
        <v>0.36829619673564601</v>
      </c>
      <c r="C3479">
        <v>4.3887035977949899E-2</v>
      </c>
      <c r="D3479">
        <f>-LOG10(C3479)</f>
        <v>1.3576637493416011</v>
      </c>
    </row>
    <row r="3480" spans="1:4" x14ac:dyDescent="0.2">
      <c r="A3480" t="s">
        <v>2217</v>
      </c>
      <c r="B3480">
        <v>0.21481014119327399</v>
      </c>
      <c r="C3480">
        <v>4.3887035977949899E-2</v>
      </c>
      <c r="D3480">
        <f>-LOG10(C3480)</f>
        <v>1.3576637493416011</v>
      </c>
    </row>
    <row r="3481" spans="1:4" x14ac:dyDescent="0.2">
      <c r="A3481" t="s">
        <v>2379</v>
      </c>
      <c r="B3481">
        <v>0.34425924028905303</v>
      </c>
      <c r="C3481">
        <v>4.3891456289053603E-2</v>
      </c>
      <c r="D3481">
        <f>-LOG10(C3481)</f>
        <v>1.3576200093166204</v>
      </c>
    </row>
    <row r="3482" spans="1:4" x14ac:dyDescent="0.2">
      <c r="A3482" t="s">
        <v>3714</v>
      </c>
      <c r="B3482">
        <v>3.4116851449097298</v>
      </c>
      <c r="C3482">
        <v>4.3960966063123399E-2</v>
      </c>
      <c r="D3482">
        <f>-LOG10(C3482)</f>
        <v>1.3569327723160252</v>
      </c>
    </row>
    <row r="3483" spans="1:4" x14ac:dyDescent="0.2">
      <c r="A3483" t="s">
        <v>978</v>
      </c>
      <c r="B3483">
        <v>-1.0287775372127601</v>
      </c>
      <c r="C3483">
        <v>4.3960966063123399E-2</v>
      </c>
      <c r="D3483">
        <f>-LOG10(C3483)</f>
        <v>1.3569327723160252</v>
      </c>
    </row>
    <row r="3484" spans="1:4" x14ac:dyDescent="0.2">
      <c r="A3484" t="s">
        <v>3284</v>
      </c>
      <c r="B3484">
        <v>0.86147994081328705</v>
      </c>
      <c r="C3484">
        <v>4.3960966063123399E-2</v>
      </c>
      <c r="D3484">
        <f>-LOG10(C3484)</f>
        <v>1.3569327723160252</v>
      </c>
    </row>
    <row r="3485" spans="1:4" x14ac:dyDescent="0.2">
      <c r="A3485" t="s">
        <v>3207</v>
      </c>
      <c r="B3485">
        <v>0.78614819884195297</v>
      </c>
      <c r="C3485">
        <v>4.3960966063123399E-2</v>
      </c>
      <c r="D3485">
        <f>-LOG10(C3485)</f>
        <v>1.3569327723160252</v>
      </c>
    </row>
    <row r="3486" spans="1:4" x14ac:dyDescent="0.2">
      <c r="A3486" t="s">
        <v>3074</v>
      </c>
      <c r="B3486">
        <v>0.68631076042008299</v>
      </c>
      <c r="C3486">
        <v>4.3960966063123399E-2</v>
      </c>
      <c r="D3486">
        <f>-LOG10(C3486)</f>
        <v>1.3569327723160252</v>
      </c>
    </row>
    <row r="3487" spans="1:4" x14ac:dyDescent="0.2">
      <c r="A3487" t="s">
        <v>3035</v>
      </c>
      <c r="B3487">
        <v>0.664208275337837</v>
      </c>
      <c r="C3487">
        <v>4.3960966063123399E-2</v>
      </c>
      <c r="D3487">
        <f>-LOG10(C3487)</f>
        <v>1.3569327723160252</v>
      </c>
    </row>
    <row r="3488" spans="1:4" x14ac:dyDescent="0.2">
      <c r="A3488" t="s">
        <v>2836</v>
      </c>
      <c r="B3488">
        <v>0.54294944871058004</v>
      </c>
      <c r="C3488">
        <v>4.3960966063123399E-2</v>
      </c>
      <c r="D3488">
        <f>-LOG10(C3488)</f>
        <v>1.3569327723160252</v>
      </c>
    </row>
    <row r="3489" spans="1:4" x14ac:dyDescent="0.2">
      <c r="A3489" t="s">
        <v>2798</v>
      </c>
      <c r="B3489">
        <v>0.52362697092838095</v>
      </c>
      <c r="C3489">
        <v>4.3960966063123399E-2</v>
      </c>
      <c r="D3489">
        <f>-LOG10(C3489)</f>
        <v>1.3569327723160252</v>
      </c>
    </row>
    <row r="3490" spans="1:4" x14ac:dyDescent="0.2">
      <c r="A3490" t="s">
        <v>1704</v>
      </c>
      <c r="B3490">
        <v>-0.50700774045556996</v>
      </c>
      <c r="C3490">
        <v>4.3960966063123399E-2</v>
      </c>
      <c r="D3490">
        <f>-LOG10(C3490)</f>
        <v>1.3569327723160252</v>
      </c>
    </row>
    <row r="3491" spans="1:4" x14ac:dyDescent="0.2">
      <c r="A3491" t="s">
        <v>1716</v>
      </c>
      <c r="B3491">
        <v>-0.50113496075123998</v>
      </c>
      <c r="C3491">
        <v>4.3960966063123399E-2</v>
      </c>
      <c r="D3491">
        <f>-LOG10(C3491)</f>
        <v>1.3569327723160252</v>
      </c>
    </row>
    <row r="3492" spans="1:4" x14ac:dyDescent="0.2">
      <c r="A3492" t="s">
        <v>1783</v>
      </c>
      <c r="B3492">
        <v>-0.47457655687787498</v>
      </c>
      <c r="C3492">
        <v>4.3960966063123399E-2</v>
      </c>
      <c r="D3492">
        <f>-LOG10(C3492)</f>
        <v>1.3569327723160252</v>
      </c>
    </row>
    <row r="3493" spans="1:4" x14ac:dyDescent="0.2">
      <c r="A3493" t="s">
        <v>2490</v>
      </c>
      <c r="B3493">
        <v>0.39318083819017302</v>
      </c>
      <c r="C3493">
        <v>4.3960966063123399E-2</v>
      </c>
      <c r="D3493">
        <f>-LOG10(C3493)</f>
        <v>1.3569327723160252</v>
      </c>
    </row>
    <row r="3494" spans="1:4" x14ac:dyDescent="0.2">
      <c r="A3494" t="s">
        <v>2431</v>
      </c>
      <c r="B3494">
        <v>0.366762839517003</v>
      </c>
      <c r="C3494">
        <v>4.3960966063123399E-2</v>
      </c>
      <c r="D3494">
        <f>-LOG10(C3494)</f>
        <v>1.3569327723160252</v>
      </c>
    </row>
    <row r="3495" spans="1:4" x14ac:dyDescent="0.2">
      <c r="A3495" t="s">
        <v>2064</v>
      </c>
      <c r="B3495">
        <v>-0.35393189091272997</v>
      </c>
      <c r="C3495">
        <v>4.3960966063123399E-2</v>
      </c>
      <c r="D3495">
        <f>-LOG10(C3495)</f>
        <v>1.3569327723160252</v>
      </c>
    </row>
    <row r="3496" spans="1:4" x14ac:dyDescent="0.2">
      <c r="A3496" t="s">
        <v>2363</v>
      </c>
      <c r="B3496">
        <v>0.33709882152666798</v>
      </c>
      <c r="C3496">
        <v>4.3960966063123399E-2</v>
      </c>
      <c r="D3496">
        <f>-LOG10(C3496)</f>
        <v>1.3569327723160252</v>
      </c>
    </row>
    <row r="3497" spans="1:4" x14ac:dyDescent="0.2">
      <c r="A3497" t="s">
        <v>2319</v>
      </c>
      <c r="B3497">
        <v>0.31304813181195401</v>
      </c>
      <c r="C3497">
        <v>4.3960966063123399E-2</v>
      </c>
      <c r="D3497">
        <f>-LOG10(C3497)</f>
        <v>1.3569327723160252</v>
      </c>
    </row>
    <row r="3498" spans="1:4" x14ac:dyDescent="0.2">
      <c r="A3498" t="s">
        <v>2037</v>
      </c>
      <c r="B3498">
        <v>-0.36403609025405098</v>
      </c>
      <c r="C3498">
        <v>4.4047240400722103E-2</v>
      </c>
      <c r="D3498">
        <f>-LOG10(C3498)</f>
        <v>1.3560812953400323</v>
      </c>
    </row>
    <row r="3499" spans="1:4" x14ac:dyDescent="0.2">
      <c r="A3499" t="s">
        <v>820</v>
      </c>
      <c r="B3499">
        <v>-1.2733648393581301</v>
      </c>
      <c r="C3499">
        <v>4.4061425596053201E-2</v>
      </c>
      <c r="D3499">
        <f>-LOG10(C3499)</f>
        <v>1.3559414554720568</v>
      </c>
    </row>
    <row r="3500" spans="1:4" x14ac:dyDescent="0.2">
      <c r="A3500" t="s">
        <v>3347</v>
      </c>
      <c r="B3500">
        <v>0.941068160871806</v>
      </c>
      <c r="C3500">
        <v>4.4063955829123598E-2</v>
      </c>
      <c r="D3500">
        <f>-LOG10(C3500)</f>
        <v>1.3559165167712435</v>
      </c>
    </row>
    <row r="3501" spans="1:4" x14ac:dyDescent="0.2">
      <c r="A3501" t="s">
        <v>3394</v>
      </c>
      <c r="B3501">
        <v>0.99894614541177396</v>
      </c>
      <c r="C3501">
        <v>4.4069035107854398E-2</v>
      </c>
      <c r="D3501">
        <f>-LOG10(C3501)</f>
        <v>1.3558664582697941</v>
      </c>
    </row>
    <row r="3502" spans="1:4" x14ac:dyDescent="0.2">
      <c r="A3502" t="s">
        <v>1742</v>
      </c>
      <c r="B3502">
        <v>-0.49357707470135898</v>
      </c>
      <c r="C3502">
        <v>4.4069035107854398E-2</v>
      </c>
      <c r="D3502">
        <f>-LOG10(C3502)</f>
        <v>1.3558664582697941</v>
      </c>
    </row>
    <row r="3503" spans="1:4" x14ac:dyDescent="0.2">
      <c r="A3503" t="s">
        <v>2374</v>
      </c>
      <c r="B3503">
        <v>0.34360322433504198</v>
      </c>
      <c r="C3503">
        <v>4.4069035107854398E-2</v>
      </c>
      <c r="D3503">
        <f>-LOG10(C3503)</f>
        <v>1.3558664582697941</v>
      </c>
    </row>
    <row r="3504" spans="1:4" x14ac:dyDescent="0.2">
      <c r="A3504" t="s">
        <v>2241</v>
      </c>
      <c r="B3504">
        <v>0.24848088813559699</v>
      </c>
      <c r="C3504">
        <v>4.4114349707366197E-2</v>
      </c>
      <c r="D3504">
        <f>-LOG10(C3504)</f>
        <v>1.3554201183546029</v>
      </c>
    </row>
    <row r="3505" spans="1:4" x14ac:dyDescent="0.2">
      <c r="A3505" t="s">
        <v>1379</v>
      </c>
      <c r="B3505">
        <v>-0.67965358613062199</v>
      </c>
      <c r="C3505">
        <v>4.4303985936895003E-2</v>
      </c>
      <c r="D3505">
        <f>-LOG10(C3505)</f>
        <v>1.3535571994535447</v>
      </c>
    </row>
    <row r="3506" spans="1:4" x14ac:dyDescent="0.2">
      <c r="A3506" t="s">
        <v>2122</v>
      </c>
      <c r="B3506">
        <v>-0.32193894417510399</v>
      </c>
      <c r="C3506">
        <v>4.4348582797133898E-2</v>
      </c>
      <c r="D3506">
        <f>-LOG10(C3506)</f>
        <v>1.3531202539206104</v>
      </c>
    </row>
    <row r="3507" spans="1:4" x14ac:dyDescent="0.2">
      <c r="A3507" t="s">
        <v>1483</v>
      </c>
      <c r="B3507">
        <v>-0.62183527290750096</v>
      </c>
      <c r="C3507">
        <v>4.4428992881430297E-2</v>
      </c>
      <c r="D3507">
        <f>-LOG10(C3507)</f>
        <v>1.3523335312559726</v>
      </c>
    </row>
    <row r="3508" spans="1:4" x14ac:dyDescent="0.2">
      <c r="A3508" t="s">
        <v>2825</v>
      </c>
      <c r="B3508">
        <v>0.53688992913464595</v>
      </c>
      <c r="C3508">
        <v>4.4428992881430297E-2</v>
      </c>
      <c r="D3508">
        <f>-LOG10(C3508)</f>
        <v>1.3523335312559726</v>
      </c>
    </row>
    <row r="3509" spans="1:4" x14ac:dyDescent="0.2">
      <c r="A3509" t="s">
        <v>2109</v>
      </c>
      <c r="B3509">
        <v>-0.32951076165222498</v>
      </c>
      <c r="C3509">
        <v>4.4428992881430297E-2</v>
      </c>
      <c r="D3509">
        <f>-LOG10(C3509)</f>
        <v>1.3523335312559726</v>
      </c>
    </row>
    <row r="3510" spans="1:4" x14ac:dyDescent="0.2">
      <c r="A3510" t="s">
        <v>3090</v>
      </c>
      <c r="B3510">
        <v>0.69896768454590097</v>
      </c>
      <c r="C3510">
        <v>4.4461196950678197E-2</v>
      </c>
      <c r="D3510">
        <f>-LOG10(C3510)</f>
        <v>1.3520188497324541</v>
      </c>
    </row>
    <row r="3511" spans="1:4" x14ac:dyDescent="0.2">
      <c r="A3511" t="s">
        <v>152</v>
      </c>
      <c r="B3511">
        <v>-3.42556863250933</v>
      </c>
      <c r="C3511">
        <v>4.4518191069866701E-2</v>
      </c>
      <c r="D3511">
        <f>-LOG10(C3511)</f>
        <v>1.3514624908857533</v>
      </c>
    </row>
    <row r="3512" spans="1:4" x14ac:dyDescent="0.2">
      <c r="A3512" t="s">
        <v>1139</v>
      </c>
      <c r="B3512">
        <v>-0.859357777868622</v>
      </c>
      <c r="C3512">
        <v>4.4518191069866701E-2</v>
      </c>
      <c r="D3512">
        <f>-LOG10(C3512)</f>
        <v>1.3514624908857533</v>
      </c>
    </row>
    <row r="3513" spans="1:4" x14ac:dyDescent="0.2">
      <c r="A3513" t="s">
        <v>1814</v>
      </c>
      <c r="B3513">
        <v>-0.464305277979773</v>
      </c>
      <c r="C3513">
        <v>4.4562497263351597E-2</v>
      </c>
      <c r="D3513">
        <f>-LOG10(C3513)</f>
        <v>1.3510304794747203</v>
      </c>
    </row>
    <row r="3514" spans="1:4" x14ac:dyDescent="0.2">
      <c r="A3514" t="s">
        <v>2254</v>
      </c>
      <c r="B3514">
        <v>0.26017757593164598</v>
      </c>
      <c r="C3514">
        <v>4.4612224350282198E-2</v>
      </c>
      <c r="D3514">
        <f>-LOG10(C3514)</f>
        <v>1.3505461224438757</v>
      </c>
    </row>
    <row r="3515" spans="1:4" x14ac:dyDescent="0.2">
      <c r="A3515" t="s">
        <v>2180</v>
      </c>
      <c r="B3515">
        <v>-0.27238287176339998</v>
      </c>
      <c r="C3515">
        <v>4.4632066081840997E-2</v>
      </c>
      <c r="D3515">
        <f>-LOG10(C3515)</f>
        <v>1.3503530085846551</v>
      </c>
    </row>
    <row r="3516" spans="1:4" x14ac:dyDescent="0.2">
      <c r="A3516" t="s">
        <v>2253</v>
      </c>
      <c r="B3516">
        <v>0.26010088121906599</v>
      </c>
      <c r="C3516">
        <v>4.4647874952993903E-2</v>
      </c>
      <c r="D3516">
        <f>-LOG10(C3516)</f>
        <v>1.3501992068348105</v>
      </c>
    </row>
    <row r="3517" spans="1:4" x14ac:dyDescent="0.2">
      <c r="A3517" t="s">
        <v>2810</v>
      </c>
      <c r="B3517">
        <v>0.53049604453073096</v>
      </c>
      <c r="C3517">
        <v>4.4674008860791703E-2</v>
      </c>
      <c r="D3517">
        <f>-LOG10(C3517)</f>
        <v>1.349945073988829</v>
      </c>
    </row>
    <row r="3518" spans="1:4" x14ac:dyDescent="0.2">
      <c r="A3518" t="s">
        <v>2745</v>
      </c>
      <c r="B3518">
        <v>0.49860693410946499</v>
      </c>
      <c r="C3518">
        <v>4.4674008860791703E-2</v>
      </c>
      <c r="D3518">
        <f>-LOG10(C3518)</f>
        <v>1.349945073988829</v>
      </c>
    </row>
    <row r="3519" spans="1:4" x14ac:dyDescent="0.2">
      <c r="A3519" t="s">
        <v>3727</v>
      </c>
      <c r="B3519">
        <v>4.0848951137609397</v>
      </c>
      <c r="C3519">
        <v>4.46754120907547E-2</v>
      </c>
      <c r="D3519">
        <f>-LOG10(C3519)</f>
        <v>1.3499314328253311</v>
      </c>
    </row>
    <row r="3520" spans="1:4" x14ac:dyDescent="0.2">
      <c r="A3520" t="s">
        <v>846</v>
      </c>
      <c r="B3520">
        <v>-1.2227439670992399</v>
      </c>
      <c r="C3520">
        <v>4.4678696338287499E-2</v>
      </c>
      <c r="D3520">
        <f>-LOG10(C3520)</f>
        <v>1.3498995074755868</v>
      </c>
    </row>
    <row r="3521" spans="1:4" x14ac:dyDescent="0.2">
      <c r="A3521" t="s">
        <v>1370</v>
      </c>
      <c r="B3521">
        <v>-0.681828726352808</v>
      </c>
      <c r="C3521">
        <v>4.4732586245150599E-2</v>
      </c>
      <c r="D3521">
        <f>-LOG10(C3521)</f>
        <v>1.3493759920681641</v>
      </c>
    </row>
    <row r="3522" spans="1:4" x14ac:dyDescent="0.2">
      <c r="A3522" t="s">
        <v>340</v>
      </c>
      <c r="B3522">
        <v>-2.37947339940325</v>
      </c>
      <c r="C3522">
        <v>4.4779707191447103E-2</v>
      </c>
      <c r="D3522">
        <f>-LOG10(C3522)</f>
        <v>1.3489187505415918</v>
      </c>
    </row>
    <row r="3523" spans="1:4" x14ac:dyDescent="0.2">
      <c r="A3523" t="s">
        <v>3408</v>
      </c>
      <c r="B3523">
        <v>1.01664930576014</v>
      </c>
      <c r="C3523">
        <v>4.4783781119743599E-2</v>
      </c>
      <c r="D3523">
        <f>-LOG10(C3523)</f>
        <v>1.3488792414824111</v>
      </c>
    </row>
    <row r="3524" spans="1:4" x14ac:dyDescent="0.2">
      <c r="A3524" t="s">
        <v>2396</v>
      </c>
      <c r="B3524">
        <v>0.35494894189293702</v>
      </c>
      <c r="C3524">
        <v>4.4792188908213501E-2</v>
      </c>
      <c r="D3524">
        <f>-LOG10(C3524)</f>
        <v>1.3487977138998</v>
      </c>
    </row>
    <row r="3525" spans="1:4" x14ac:dyDescent="0.2">
      <c r="A3525" t="s">
        <v>1419</v>
      </c>
      <c r="B3525">
        <v>-0.65620141172309099</v>
      </c>
      <c r="C3525">
        <v>4.4796476879428899E-2</v>
      </c>
      <c r="D3525">
        <f>-LOG10(C3525)</f>
        <v>1.3487561407337649</v>
      </c>
    </row>
    <row r="3526" spans="1:4" x14ac:dyDescent="0.2">
      <c r="A3526" t="s">
        <v>1967</v>
      </c>
      <c r="B3526">
        <v>-0.398521075975518</v>
      </c>
      <c r="C3526">
        <v>4.4807969467465202E-2</v>
      </c>
      <c r="D3526">
        <f>-LOG10(C3526)</f>
        <v>1.3486447362712006</v>
      </c>
    </row>
    <row r="3527" spans="1:4" x14ac:dyDescent="0.2">
      <c r="A3527" t="s">
        <v>235</v>
      </c>
      <c r="B3527">
        <v>-2.7973988416214901</v>
      </c>
      <c r="C3527">
        <v>4.4815071642696297E-2</v>
      </c>
      <c r="D3527">
        <f>-LOG10(C3527)</f>
        <v>1.3485759049644155</v>
      </c>
    </row>
    <row r="3528" spans="1:4" x14ac:dyDescent="0.2">
      <c r="A3528" t="s">
        <v>2022</v>
      </c>
      <c r="B3528">
        <v>-0.37187986729251199</v>
      </c>
      <c r="C3528">
        <v>4.4815071642696297E-2</v>
      </c>
      <c r="D3528">
        <f>-LOG10(C3528)</f>
        <v>1.3485759049644155</v>
      </c>
    </row>
    <row r="3529" spans="1:4" x14ac:dyDescent="0.2">
      <c r="A3529" t="s">
        <v>2400</v>
      </c>
      <c r="B3529">
        <v>0.35584019899372299</v>
      </c>
      <c r="C3529">
        <v>4.4837677503748397E-2</v>
      </c>
      <c r="D3529">
        <f>-LOG10(C3529)</f>
        <v>1.3483568910241821</v>
      </c>
    </row>
    <row r="3530" spans="1:4" x14ac:dyDescent="0.2">
      <c r="A3530" t="s">
        <v>361</v>
      </c>
      <c r="B3530">
        <v>-2.3185703422842199</v>
      </c>
      <c r="C3530">
        <v>4.4855586147874202E-2</v>
      </c>
      <c r="D3530">
        <f>-LOG10(C3530)</f>
        <v>1.348183463832241</v>
      </c>
    </row>
    <row r="3531" spans="1:4" x14ac:dyDescent="0.2">
      <c r="A3531" t="s">
        <v>2237</v>
      </c>
      <c r="B3531">
        <v>0.24116128603484499</v>
      </c>
      <c r="C3531">
        <v>4.4855586147874202E-2</v>
      </c>
      <c r="D3531">
        <f>-LOG10(C3531)</f>
        <v>1.348183463832241</v>
      </c>
    </row>
    <row r="3532" spans="1:4" x14ac:dyDescent="0.2">
      <c r="A3532" t="s">
        <v>2096</v>
      </c>
      <c r="B3532">
        <v>-0.33602515236158198</v>
      </c>
      <c r="C3532">
        <v>4.4863667195166997E-2</v>
      </c>
      <c r="D3532">
        <f>-LOG10(C3532)</f>
        <v>1.3481052296935032</v>
      </c>
    </row>
    <row r="3533" spans="1:4" x14ac:dyDescent="0.2">
      <c r="A3533" t="s">
        <v>3638</v>
      </c>
      <c r="B3533">
        <v>1.7466966568769999</v>
      </c>
      <c r="C3533">
        <v>4.4955205615412899E-2</v>
      </c>
      <c r="D3533">
        <f>-LOG10(C3533)</f>
        <v>1.3472200116248556</v>
      </c>
    </row>
    <row r="3534" spans="1:4" x14ac:dyDescent="0.2">
      <c r="A3534" t="s">
        <v>1857</v>
      </c>
      <c r="B3534">
        <v>-0.44507113497920497</v>
      </c>
      <c r="C3534">
        <v>4.4955205615412899E-2</v>
      </c>
      <c r="D3534">
        <f>-LOG10(C3534)</f>
        <v>1.3472200116248556</v>
      </c>
    </row>
    <row r="3535" spans="1:4" x14ac:dyDescent="0.2">
      <c r="A3535" t="s">
        <v>1727</v>
      </c>
      <c r="B3535">
        <v>-0.496874886224551</v>
      </c>
      <c r="C3535">
        <v>4.5023118729503799E-2</v>
      </c>
      <c r="D3535">
        <f>-LOG10(C3535)</f>
        <v>1.3465644249263025</v>
      </c>
    </row>
    <row r="3536" spans="1:4" x14ac:dyDescent="0.2">
      <c r="A3536" t="s">
        <v>3701</v>
      </c>
      <c r="B3536">
        <v>2.8756423352600899</v>
      </c>
      <c r="C3536">
        <v>4.5024988211624997E-2</v>
      </c>
      <c r="D3536">
        <f>-LOG10(C3536)</f>
        <v>1.3465463922147451</v>
      </c>
    </row>
    <row r="3537" spans="1:4" x14ac:dyDescent="0.2">
      <c r="A3537" t="s">
        <v>2192</v>
      </c>
      <c r="B3537">
        <v>-0.25592178267342103</v>
      </c>
      <c r="C3537">
        <v>4.5024988211624997E-2</v>
      </c>
      <c r="D3537">
        <f>-LOG10(C3537)</f>
        <v>1.3465463922147451</v>
      </c>
    </row>
    <row r="3538" spans="1:4" x14ac:dyDescent="0.2">
      <c r="A3538" t="s">
        <v>2199</v>
      </c>
      <c r="B3538">
        <v>-0.23915020386511299</v>
      </c>
      <c r="C3538">
        <v>4.5040481699626697E-2</v>
      </c>
      <c r="D3538">
        <f>-LOG10(C3538)</f>
        <v>1.346396973432662</v>
      </c>
    </row>
    <row r="3539" spans="1:4" x14ac:dyDescent="0.2">
      <c r="A3539" t="s">
        <v>2091</v>
      </c>
      <c r="B3539">
        <v>-0.33944789852457502</v>
      </c>
      <c r="C3539">
        <v>4.5042154269991502E-2</v>
      </c>
      <c r="D3539">
        <f>-LOG10(C3539)</f>
        <v>1.3463808462829112</v>
      </c>
    </row>
    <row r="3540" spans="1:4" x14ac:dyDescent="0.2">
      <c r="A3540" t="s">
        <v>992</v>
      </c>
      <c r="B3540">
        <v>-1.0131319817128599</v>
      </c>
      <c r="C3540">
        <v>4.5045305956241101E-2</v>
      </c>
      <c r="D3540">
        <f>-LOG10(C3540)</f>
        <v>1.3463504589250257</v>
      </c>
    </row>
    <row r="3541" spans="1:4" x14ac:dyDescent="0.2">
      <c r="A3541" t="s">
        <v>640</v>
      </c>
      <c r="B3541">
        <v>-1.6179783001039501</v>
      </c>
      <c r="C3541">
        <v>4.5045820956502301E-2</v>
      </c>
      <c r="D3541">
        <f>-LOG10(C3541)</f>
        <v>1.3463454936908392</v>
      </c>
    </row>
    <row r="3542" spans="1:4" x14ac:dyDescent="0.2">
      <c r="A3542" t="s">
        <v>2393</v>
      </c>
      <c r="B3542">
        <v>0.35263143154023302</v>
      </c>
      <c r="C3542">
        <v>4.5055480588163603E-2</v>
      </c>
      <c r="D3542">
        <f>-LOG10(C3542)</f>
        <v>1.3462523735100678</v>
      </c>
    </row>
    <row r="3543" spans="1:4" x14ac:dyDescent="0.2">
      <c r="A3543" t="s">
        <v>1754</v>
      </c>
      <c r="B3543">
        <v>-0.48565115047732799</v>
      </c>
      <c r="C3543">
        <v>4.5083134009553001E-2</v>
      </c>
      <c r="D3543">
        <f>-LOG10(C3543)</f>
        <v>1.3459859010610393</v>
      </c>
    </row>
    <row r="3544" spans="1:4" x14ac:dyDescent="0.2">
      <c r="A3544" t="s">
        <v>2191</v>
      </c>
      <c r="B3544">
        <v>-0.26053728713708302</v>
      </c>
      <c r="C3544">
        <v>4.5083134009553001E-2</v>
      </c>
      <c r="D3544">
        <f>-LOG10(C3544)</f>
        <v>1.3459859010610393</v>
      </c>
    </row>
    <row r="3545" spans="1:4" x14ac:dyDescent="0.2">
      <c r="A3545" t="s">
        <v>3718</v>
      </c>
      <c r="B3545">
        <v>3.6644854680860299</v>
      </c>
      <c r="C3545">
        <v>4.5115712146095902E-2</v>
      </c>
      <c r="D3545">
        <f>-LOG10(C3545)</f>
        <v>1.3456721829559963</v>
      </c>
    </row>
    <row r="3546" spans="1:4" x14ac:dyDescent="0.2">
      <c r="A3546" t="s">
        <v>2636</v>
      </c>
      <c r="B3546">
        <v>0.44718046136360801</v>
      </c>
      <c r="C3546">
        <v>4.5142957405862001E-2</v>
      </c>
      <c r="D3546">
        <f>-LOG10(C3546)</f>
        <v>1.3454099928219614</v>
      </c>
    </row>
    <row r="3547" spans="1:4" x14ac:dyDescent="0.2">
      <c r="A3547" t="s">
        <v>1374</v>
      </c>
      <c r="B3547">
        <v>-0.68053553597705596</v>
      </c>
      <c r="C3547">
        <v>4.5164816519223001E-2</v>
      </c>
      <c r="D3547">
        <f>-LOG10(C3547)</f>
        <v>1.345199749736903</v>
      </c>
    </row>
    <row r="3548" spans="1:4" x14ac:dyDescent="0.2">
      <c r="A3548" t="s">
        <v>2566</v>
      </c>
      <c r="B3548">
        <v>0.42016317048881002</v>
      </c>
      <c r="C3548">
        <v>4.5164816519223001E-2</v>
      </c>
      <c r="D3548">
        <f>-LOG10(C3548)</f>
        <v>1.345199749736903</v>
      </c>
    </row>
    <row r="3549" spans="1:4" x14ac:dyDescent="0.2">
      <c r="A3549" t="s">
        <v>2224</v>
      </c>
      <c r="B3549">
        <v>0.230332158286116</v>
      </c>
      <c r="C3549">
        <v>4.5220739406319301E-2</v>
      </c>
      <c r="D3549">
        <f>-LOG10(C3549)</f>
        <v>1.3446623407642324</v>
      </c>
    </row>
    <row r="3550" spans="1:4" x14ac:dyDescent="0.2">
      <c r="A3550" t="s">
        <v>2832</v>
      </c>
      <c r="B3550">
        <v>0.54037478420249496</v>
      </c>
      <c r="C3550">
        <v>4.5355113688269902E-2</v>
      </c>
      <c r="D3550">
        <f>-LOG10(C3550)</f>
        <v>1.3433737401056427</v>
      </c>
    </row>
    <row r="3551" spans="1:4" x14ac:dyDescent="0.2">
      <c r="A3551" t="s">
        <v>2642</v>
      </c>
      <c r="B3551">
        <v>0.45029165144685801</v>
      </c>
      <c r="C3551">
        <v>4.5355113688269902E-2</v>
      </c>
      <c r="D3551">
        <f>-LOG10(C3551)</f>
        <v>1.3433737401056427</v>
      </c>
    </row>
    <row r="3552" spans="1:4" x14ac:dyDescent="0.2">
      <c r="A3552" t="s">
        <v>2269</v>
      </c>
      <c r="B3552">
        <v>0.27637216004536103</v>
      </c>
      <c r="C3552">
        <v>4.5404600477567301E-2</v>
      </c>
      <c r="D3552">
        <f>-LOG10(C3552)</f>
        <v>1.3429001413984119</v>
      </c>
    </row>
    <row r="3553" spans="1:4" x14ac:dyDescent="0.2">
      <c r="A3553" t="s">
        <v>2571</v>
      </c>
      <c r="B3553">
        <v>0.42296739579076298</v>
      </c>
      <c r="C3553">
        <v>4.5457918166922601E-2</v>
      </c>
      <c r="D3553">
        <f>-LOG10(C3553)</f>
        <v>1.3423904575094334</v>
      </c>
    </row>
    <row r="3554" spans="1:4" x14ac:dyDescent="0.2">
      <c r="A3554" t="s">
        <v>1668</v>
      </c>
      <c r="B3554">
        <v>-0.52650098024552106</v>
      </c>
      <c r="C3554">
        <v>4.5495634204970999E-2</v>
      </c>
      <c r="D3554">
        <f>-LOG10(C3554)</f>
        <v>1.3420302765661853</v>
      </c>
    </row>
    <row r="3555" spans="1:4" x14ac:dyDescent="0.2">
      <c r="A3555" t="s">
        <v>2145</v>
      </c>
      <c r="B3555">
        <v>-0.30733377558952302</v>
      </c>
      <c r="C3555">
        <v>4.54976335601181E-2</v>
      </c>
      <c r="D3555">
        <f>-LOG10(C3555)</f>
        <v>1.342011191441995</v>
      </c>
    </row>
    <row r="3556" spans="1:4" x14ac:dyDescent="0.2">
      <c r="A3556" t="s">
        <v>1669</v>
      </c>
      <c r="B3556">
        <v>-0.525838915332144</v>
      </c>
      <c r="C3556">
        <v>4.5504421272926102E-2</v>
      </c>
      <c r="D3556">
        <f>-LOG10(C3556)</f>
        <v>1.3419464046362874</v>
      </c>
    </row>
    <row r="3557" spans="1:4" x14ac:dyDescent="0.2">
      <c r="A3557" t="s">
        <v>2261</v>
      </c>
      <c r="B3557">
        <v>0.27072199107723</v>
      </c>
      <c r="C3557">
        <v>4.5506031005404603E-2</v>
      </c>
      <c r="D3557">
        <f>-LOG10(C3557)</f>
        <v>1.3419310416111552</v>
      </c>
    </row>
    <row r="3558" spans="1:4" x14ac:dyDescent="0.2">
      <c r="A3558" t="s">
        <v>3707</v>
      </c>
      <c r="B3558">
        <v>3.1055001206952002</v>
      </c>
      <c r="C3558">
        <v>4.5522359179047303E-2</v>
      </c>
      <c r="D3558">
        <f>-LOG10(C3558)</f>
        <v>1.3417752388824842</v>
      </c>
    </row>
    <row r="3559" spans="1:4" x14ac:dyDescent="0.2">
      <c r="A3559" t="s">
        <v>112</v>
      </c>
      <c r="B3559">
        <v>-4.0146946545710804</v>
      </c>
      <c r="C3559">
        <v>4.5528832061235001E-2</v>
      </c>
      <c r="D3559">
        <f>-LOG10(C3559)</f>
        <v>1.3417134903873229</v>
      </c>
    </row>
    <row r="3560" spans="1:4" x14ac:dyDescent="0.2">
      <c r="A3560" t="s">
        <v>1935</v>
      </c>
      <c r="B3560">
        <v>-0.41490044049404701</v>
      </c>
      <c r="C3560">
        <v>4.5597206012751898E-2</v>
      </c>
      <c r="D3560">
        <f>-LOG10(C3560)</f>
        <v>1.3410617680903851</v>
      </c>
    </row>
    <row r="3561" spans="1:4" x14ac:dyDescent="0.2">
      <c r="A3561" t="s">
        <v>3527</v>
      </c>
      <c r="B3561">
        <v>1.29303544331521</v>
      </c>
      <c r="C3561">
        <v>4.5601281290397602E-2</v>
      </c>
      <c r="D3561">
        <f>-LOG10(C3561)</f>
        <v>1.3410229544949568</v>
      </c>
    </row>
    <row r="3562" spans="1:4" x14ac:dyDescent="0.2">
      <c r="A3562" t="s">
        <v>2735</v>
      </c>
      <c r="B3562">
        <v>0.49410468094934701</v>
      </c>
      <c r="C3562">
        <v>4.5601281290397602E-2</v>
      </c>
      <c r="D3562">
        <f>-LOG10(C3562)</f>
        <v>1.3410229544949568</v>
      </c>
    </row>
    <row r="3563" spans="1:4" x14ac:dyDescent="0.2">
      <c r="A3563" t="s">
        <v>2188</v>
      </c>
      <c r="B3563">
        <v>-0.26571536137816698</v>
      </c>
      <c r="C3563">
        <v>4.5715338148629103E-2</v>
      </c>
      <c r="D3563">
        <f>-LOG10(C3563)</f>
        <v>1.3399380634813296</v>
      </c>
    </row>
    <row r="3564" spans="1:4" x14ac:dyDescent="0.2">
      <c r="A3564" t="s">
        <v>2213</v>
      </c>
      <c r="B3564">
        <v>0.189253565893377</v>
      </c>
      <c r="C3564">
        <v>4.5764127431737002E-2</v>
      </c>
      <c r="D3564">
        <f>-LOG10(C3564)</f>
        <v>1.3394748137606542</v>
      </c>
    </row>
    <row r="3565" spans="1:4" x14ac:dyDescent="0.2">
      <c r="A3565" t="s">
        <v>242</v>
      </c>
      <c r="B3565">
        <v>-2.76335076319815</v>
      </c>
      <c r="C3565">
        <v>4.5778795975232503E-2</v>
      </c>
      <c r="D3565">
        <f>-LOG10(C3565)</f>
        <v>1.3393356338587004</v>
      </c>
    </row>
    <row r="3566" spans="1:4" x14ac:dyDescent="0.2">
      <c r="A3566" t="s">
        <v>2173</v>
      </c>
      <c r="B3566">
        <v>-0.285302649687735</v>
      </c>
      <c r="C3566">
        <v>4.5778795975232503E-2</v>
      </c>
      <c r="D3566">
        <f>-LOG10(C3566)</f>
        <v>1.3393356338587004</v>
      </c>
    </row>
    <row r="3567" spans="1:4" x14ac:dyDescent="0.2">
      <c r="A3567" t="s">
        <v>1758</v>
      </c>
      <c r="B3567">
        <v>-0.48438657042880601</v>
      </c>
      <c r="C3567">
        <v>4.5792630779552902E-2</v>
      </c>
      <c r="D3567">
        <f>-LOG10(C3567)</f>
        <v>1.339204405604796</v>
      </c>
    </row>
    <row r="3568" spans="1:4" x14ac:dyDescent="0.2">
      <c r="A3568" t="s">
        <v>177</v>
      </c>
      <c r="B3568">
        <v>-3.2019347933407301</v>
      </c>
      <c r="C3568">
        <v>4.58333462320882E-2</v>
      </c>
      <c r="D3568">
        <f>-LOG10(C3568)</f>
        <v>1.3388184343310405</v>
      </c>
    </row>
    <row r="3569" spans="1:4" x14ac:dyDescent="0.2">
      <c r="A3569" t="s">
        <v>3709</v>
      </c>
      <c r="B3569">
        <v>3.1497763221707902</v>
      </c>
      <c r="C3569">
        <v>4.58333462320882E-2</v>
      </c>
      <c r="D3569">
        <f>-LOG10(C3569)</f>
        <v>1.3388184343310405</v>
      </c>
    </row>
    <row r="3570" spans="1:4" x14ac:dyDescent="0.2">
      <c r="A3570" t="s">
        <v>3342</v>
      </c>
      <c r="B3570">
        <v>0.93654772781876905</v>
      </c>
      <c r="C3570">
        <v>4.58333462320882E-2</v>
      </c>
      <c r="D3570">
        <f>-LOG10(C3570)</f>
        <v>1.3388184343310405</v>
      </c>
    </row>
    <row r="3571" spans="1:4" x14ac:dyDescent="0.2">
      <c r="A3571" t="s">
        <v>3048</v>
      </c>
      <c r="B3571">
        <v>0.67035766002769703</v>
      </c>
      <c r="C3571">
        <v>4.5839434421860899E-2</v>
      </c>
      <c r="D3571">
        <f>-LOG10(C3571)</f>
        <v>1.3387607494390128</v>
      </c>
    </row>
    <row r="3572" spans="1:4" x14ac:dyDescent="0.2">
      <c r="A3572" t="s">
        <v>1751</v>
      </c>
      <c r="B3572">
        <v>-0.48727463882186101</v>
      </c>
      <c r="C3572">
        <v>4.5853104528764302E-2</v>
      </c>
      <c r="D3572">
        <f>-LOG10(C3572)</f>
        <v>1.3386312546707992</v>
      </c>
    </row>
    <row r="3573" spans="1:4" x14ac:dyDescent="0.2">
      <c r="A3573" t="s">
        <v>2380</v>
      </c>
      <c r="B3573">
        <v>0.34435020298369301</v>
      </c>
      <c r="C3573">
        <v>4.5853104528764302E-2</v>
      </c>
      <c r="D3573">
        <f>-LOG10(C3573)</f>
        <v>1.3386312546707992</v>
      </c>
    </row>
    <row r="3574" spans="1:4" x14ac:dyDescent="0.2">
      <c r="A3574" t="s">
        <v>3557</v>
      </c>
      <c r="B3574">
        <v>1.3983568446921799</v>
      </c>
      <c r="C3574">
        <v>4.5874399668597202E-2</v>
      </c>
      <c r="D3574">
        <f>-LOG10(C3574)</f>
        <v>1.3384296060602137</v>
      </c>
    </row>
    <row r="3575" spans="1:4" x14ac:dyDescent="0.2">
      <c r="A3575" t="s">
        <v>83</v>
      </c>
      <c r="B3575">
        <v>-5.2945737101202504</v>
      </c>
      <c r="C3575">
        <v>4.5921164384973699E-2</v>
      </c>
      <c r="D3575">
        <f>-LOG10(C3575)</f>
        <v>1.3379871084245929</v>
      </c>
    </row>
    <row r="3576" spans="1:4" x14ac:dyDescent="0.2">
      <c r="A3576" t="s">
        <v>3712</v>
      </c>
      <c r="B3576">
        <v>3.3421455244209302</v>
      </c>
      <c r="C3576">
        <v>4.6045564113430998E-2</v>
      </c>
      <c r="D3576">
        <f>-LOG10(C3576)</f>
        <v>1.3368122020328628</v>
      </c>
    </row>
    <row r="3577" spans="1:4" x14ac:dyDescent="0.2">
      <c r="A3577" t="s">
        <v>2276</v>
      </c>
      <c r="B3577">
        <v>0.28251562400270902</v>
      </c>
      <c r="C3577">
        <v>4.6167731781221202E-2</v>
      </c>
      <c r="D3577">
        <f>-LOG10(C3577)</f>
        <v>1.3356614617949132</v>
      </c>
    </row>
    <row r="3578" spans="1:4" x14ac:dyDescent="0.2">
      <c r="A3578" t="s">
        <v>1147</v>
      </c>
      <c r="B3578">
        <v>-0.85159188205518799</v>
      </c>
      <c r="C3578">
        <v>4.61969876491116E-2</v>
      </c>
      <c r="D3578">
        <f>-LOG10(C3578)</f>
        <v>1.3353863424096901</v>
      </c>
    </row>
    <row r="3579" spans="1:4" x14ac:dyDescent="0.2">
      <c r="A3579" t="s">
        <v>2481</v>
      </c>
      <c r="B3579">
        <v>0.38763622872613601</v>
      </c>
      <c r="C3579">
        <v>4.6258335374367E-2</v>
      </c>
      <c r="D3579">
        <f>-LOG10(C3579)</f>
        <v>1.3348099995536029</v>
      </c>
    </row>
    <row r="3580" spans="1:4" x14ac:dyDescent="0.2">
      <c r="A3580" t="s">
        <v>2758</v>
      </c>
      <c r="B3580">
        <v>0.50313215736608297</v>
      </c>
      <c r="C3580">
        <v>4.6322404238149401E-2</v>
      </c>
      <c r="D3580">
        <f>-LOG10(C3580)</f>
        <v>1.3342089078241395</v>
      </c>
    </row>
    <row r="3581" spans="1:4" x14ac:dyDescent="0.2">
      <c r="A3581" t="s">
        <v>2915</v>
      </c>
      <c r="B3581">
        <v>0.58546606708524396</v>
      </c>
      <c r="C3581">
        <v>4.6353821355171097E-2</v>
      </c>
      <c r="D3581">
        <f>-LOG10(C3581)</f>
        <v>1.3339144573111812</v>
      </c>
    </row>
    <row r="3582" spans="1:4" x14ac:dyDescent="0.2">
      <c r="A3582" t="s">
        <v>3290</v>
      </c>
      <c r="B3582">
        <v>0.86835781088279695</v>
      </c>
      <c r="C3582">
        <v>4.6387528450266197E-2</v>
      </c>
      <c r="D3582">
        <f>-LOG10(C3582)</f>
        <v>1.3335987662828301</v>
      </c>
    </row>
    <row r="3583" spans="1:4" x14ac:dyDescent="0.2">
      <c r="A3583" t="s">
        <v>2680</v>
      </c>
      <c r="B3583">
        <v>0.46318679237375998</v>
      </c>
      <c r="C3583">
        <v>4.64128624949414E-2</v>
      </c>
      <c r="D3583">
        <f>-LOG10(C3583)</f>
        <v>1.3333616458145219</v>
      </c>
    </row>
    <row r="3584" spans="1:4" x14ac:dyDescent="0.2">
      <c r="A3584" t="s">
        <v>2198</v>
      </c>
      <c r="B3584">
        <v>-0.24109673479417801</v>
      </c>
      <c r="C3584">
        <v>4.6414086635304302E-2</v>
      </c>
      <c r="D3584">
        <f>-LOG10(C3584)</f>
        <v>1.3333501914381862</v>
      </c>
    </row>
    <row r="3585" spans="1:4" x14ac:dyDescent="0.2">
      <c r="A3585" t="s">
        <v>2794</v>
      </c>
      <c r="B3585">
        <v>0.52272173618582995</v>
      </c>
      <c r="C3585">
        <v>4.6442709305691103E-2</v>
      </c>
      <c r="D3585">
        <f>-LOG10(C3585)</f>
        <v>1.3330824529689864</v>
      </c>
    </row>
    <row r="3586" spans="1:4" x14ac:dyDescent="0.2">
      <c r="A3586" t="s">
        <v>320</v>
      </c>
      <c r="B3586">
        <v>-2.4170891927923899</v>
      </c>
      <c r="C3586">
        <v>4.6476853710348202E-2</v>
      </c>
      <c r="D3586">
        <f>-LOG10(C3586)</f>
        <v>1.3327632795523976</v>
      </c>
    </row>
    <row r="3587" spans="1:4" x14ac:dyDescent="0.2">
      <c r="A3587" t="s">
        <v>1702</v>
      </c>
      <c r="B3587">
        <v>-0.50708112542099903</v>
      </c>
      <c r="C3587">
        <v>4.6541197122954098E-2</v>
      </c>
      <c r="D3587">
        <f>-LOG10(C3587)</f>
        <v>1.3321624500736413</v>
      </c>
    </row>
    <row r="3588" spans="1:4" x14ac:dyDescent="0.2">
      <c r="A3588" t="s">
        <v>2545</v>
      </c>
      <c r="B3588">
        <v>0.41360784730428002</v>
      </c>
      <c r="C3588">
        <v>4.6561289765806202E-2</v>
      </c>
      <c r="D3588">
        <f>-LOG10(C3588)</f>
        <v>1.3319749980657605</v>
      </c>
    </row>
    <row r="3589" spans="1:4" x14ac:dyDescent="0.2">
      <c r="A3589" t="s">
        <v>2133</v>
      </c>
      <c r="B3589">
        <v>-0.31477480302615302</v>
      </c>
      <c r="C3589">
        <v>4.6564045376709003E-2</v>
      </c>
      <c r="D3589">
        <f>-LOG10(C3589)</f>
        <v>1.3319492962176465</v>
      </c>
    </row>
    <row r="3590" spans="1:4" x14ac:dyDescent="0.2">
      <c r="A3590" t="s">
        <v>2914</v>
      </c>
      <c r="B3590">
        <v>0.58501162152026798</v>
      </c>
      <c r="C3590">
        <v>4.6650545496692598E-2</v>
      </c>
      <c r="D3590">
        <f>-LOG10(C3590)</f>
        <v>1.3311432735719639</v>
      </c>
    </row>
    <row r="3591" spans="1:4" x14ac:dyDescent="0.2">
      <c r="A3591" t="s">
        <v>3087</v>
      </c>
      <c r="B3591">
        <v>0.69640947327082903</v>
      </c>
      <c r="C3591">
        <v>4.6658599713426403E-2</v>
      </c>
      <c r="D3591">
        <f>-LOG10(C3591)</f>
        <v>1.3310682991011475</v>
      </c>
    </row>
    <row r="3592" spans="1:4" x14ac:dyDescent="0.2">
      <c r="A3592" t="s">
        <v>2631</v>
      </c>
      <c r="B3592">
        <v>0.44493227857275303</v>
      </c>
      <c r="C3592">
        <v>4.6658599713426403E-2</v>
      </c>
      <c r="D3592">
        <f>-LOG10(C3592)</f>
        <v>1.3310682991011475</v>
      </c>
    </row>
    <row r="3593" spans="1:4" x14ac:dyDescent="0.2">
      <c r="A3593" t="s">
        <v>2497</v>
      </c>
      <c r="B3593">
        <v>0.39667305613720599</v>
      </c>
      <c r="C3593">
        <v>4.6658599713426403E-2</v>
      </c>
      <c r="D3593">
        <f>-LOG10(C3593)</f>
        <v>1.3310682991011475</v>
      </c>
    </row>
    <row r="3594" spans="1:4" x14ac:dyDescent="0.2">
      <c r="A3594" t="s">
        <v>1502</v>
      </c>
      <c r="B3594">
        <v>-0.61293419799934601</v>
      </c>
      <c r="C3594">
        <v>4.6854749324366701E-2</v>
      </c>
      <c r="D3594">
        <f>-LOG10(C3594)</f>
        <v>1.329246381279382</v>
      </c>
    </row>
    <row r="3595" spans="1:4" x14ac:dyDescent="0.2">
      <c r="A3595" t="s">
        <v>2483</v>
      </c>
      <c r="B3595">
        <v>0.38878846415628499</v>
      </c>
      <c r="C3595">
        <v>4.6855453666292297E-2</v>
      </c>
      <c r="D3595">
        <f>-LOG10(C3595)</f>
        <v>1.3292398528160578</v>
      </c>
    </row>
    <row r="3596" spans="1:4" x14ac:dyDescent="0.2">
      <c r="A3596" t="s">
        <v>669</v>
      </c>
      <c r="B3596">
        <v>-1.5379014315205799</v>
      </c>
      <c r="C3596">
        <v>4.6888249659265399E-2</v>
      </c>
      <c r="D3596">
        <f>-LOG10(C3596)</f>
        <v>1.3289359791935622</v>
      </c>
    </row>
    <row r="3597" spans="1:4" x14ac:dyDescent="0.2">
      <c r="A3597" t="s">
        <v>3432</v>
      </c>
      <c r="B3597">
        <v>1.05509246224439</v>
      </c>
      <c r="C3597">
        <v>4.6888249659265399E-2</v>
      </c>
      <c r="D3597">
        <f>-LOG10(C3597)</f>
        <v>1.3289359791935622</v>
      </c>
    </row>
    <row r="3598" spans="1:4" x14ac:dyDescent="0.2">
      <c r="A3598" t="s">
        <v>2099</v>
      </c>
      <c r="B3598">
        <v>-0.33429868300688298</v>
      </c>
      <c r="C3598">
        <v>4.6888249659265399E-2</v>
      </c>
      <c r="D3598">
        <f>-LOG10(C3598)</f>
        <v>1.3289359791935622</v>
      </c>
    </row>
    <row r="3599" spans="1:4" x14ac:dyDescent="0.2">
      <c r="A3599" t="s">
        <v>1068</v>
      </c>
      <c r="B3599">
        <v>-0.92541315865595197</v>
      </c>
      <c r="C3599">
        <v>4.6904410253916097E-2</v>
      </c>
      <c r="D3599">
        <f>-LOG10(C3599)</f>
        <v>1.3287863202083703</v>
      </c>
    </row>
    <row r="3600" spans="1:4" x14ac:dyDescent="0.2">
      <c r="A3600" t="s">
        <v>1808</v>
      </c>
      <c r="B3600">
        <v>-0.46489128510277</v>
      </c>
      <c r="C3600">
        <v>4.6904410253916097E-2</v>
      </c>
      <c r="D3600">
        <f>-LOG10(C3600)</f>
        <v>1.3287863202083703</v>
      </c>
    </row>
    <row r="3601" spans="1:4" x14ac:dyDescent="0.2">
      <c r="A3601" t="s">
        <v>1865</v>
      </c>
      <c r="B3601">
        <v>-0.44166917581981202</v>
      </c>
      <c r="C3601">
        <v>4.6904410253916097E-2</v>
      </c>
      <c r="D3601">
        <f>-LOG10(C3601)</f>
        <v>1.3287863202083703</v>
      </c>
    </row>
    <row r="3602" spans="1:4" x14ac:dyDescent="0.2">
      <c r="A3602" t="s">
        <v>2242</v>
      </c>
      <c r="B3602">
        <v>0.25024070673584098</v>
      </c>
      <c r="C3602">
        <v>4.6904410253916097E-2</v>
      </c>
      <c r="D3602">
        <f>-LOG10(C3602)</f>
        <v>1.3287863202083703</v>
      </c>
    </row>
    <row r="3603" spans="1:4" x14ac:dyDescent="0.2">
      <c r="A3603" t="s">
        <v>2240</v>
      </c>
      <c r="B3603">
        <v>0.246830269680755</v>
      </c>
      <c r="C3603">
        <v>4.6904410253916097E-2</v>
      </c>
      <c r="D3603">
        <f>-LOG10(C3603)</f>
        <v>1.3287863202083703</v>
      </c>
    </row>
    <row r="3604" spans="1:4" x14ac:dyDescent="0.2">
      <c r="A3604" t="s">
        <v>1532</v>
      </c>
      <c r="B3604">
        <v>-0.59954086269615403</v>
      </c>
      <c r="C3604">
        <v>4.6926066516888097E-2</v>
      </c>
      <c r="D3604">
        <f>-LOG10(C3604)</f>
        <v>1.3285858481230082</v>
      </c>
    </row>
    <row r="3605" spans="1:4" x14ac:dyDescent="0.2">
      <c r="A3605" t="s">
        <v>963</v>
      </c>
      <c r="B3605">
        <v>-1.0440407623051</v>
      </c>
      <c r="C3605">
        <v>4.6926277718903002E-2</v>
      </c>
      <c r="D3605">
        <f>-LOG10(C3605)</f>
        <v>1.3285838934809502</v>
      </c>
    </row>
    <row r="3606" spans="1:4" x14ac:dyDescent="0.2">
      <c r="A3606" t="s">
        <v>2324</v>
      </c>
      <c r="B3606">
        <v>0.31639711611198001</v>
      </c>
      <c r="C3606">
        <v>4.7057163861247302E-2</v>
      </c>
      <c r="D3606">
        <f>-LOG10(C3606)</f>
        <v>1.3273742513318498</v>
      </c>
    </row>
    <row r="3607" spans="1:4" x14ac:dyDescent="0.2">
      <c r="A3607" t="s">
        <v>2527</v>
      </c>
      <c r="B3607">
        <v>0.409716444540703</v>
      </c>
      <c r="C3607">
        <v>4.7065290870085798E-2</v>
      </c>
      <c r="D3607">
        <f>-LOG10(C3607)</f>
        <v>1.3272992529669692</v>
      </c>
    </row>
    <row r="3608" spans="1:4" x14ac:dyDescent="0.2">
      <c r="A3608" t="s">
        <v>3468</v>
      </c>
      <c r="B3608">
        <v>1.1391345627770799</v>
      </c>
      <c r="C3608">
        <v>4.7085226322523599E-2</v>
      </c>
      <c r="D3608">
        <f>-LOG10(C3608)</f>
        <v>1.3271153377347318</v>
      </c>
    </row>
    <row r="3609" spans="1:4" x14ac:dyDescent="0.2">
      <c r="A3609" t="s">
        <v>2031</v>
      </c>
      <c r="B3609">
        <v>-0.36824806257779902</v>
      </c>
      <c r="C3609">
        <v>4.7108116620951601E-2</v>
      </c>
      <c r="D3609">
        <f>-LOG10(C3609)</f>
        <v>1.3269042584762314</v>
      </c>
    </row>
    <row r="3610" spans="1:4" x14ac:dyDescent="0.2">
      <c r="A3610" t="s">
        <v>2228</v>
      </c>
      <c r="B3610">
        <v>0.234852257036089</v>
      </c>
      <c r="C3610">
        <v>4.7158008507066501E-2</v>
      </c>
      <c r="D3610">
        <f>-LOG10(C3610)</f>
        <v>1.3264445435399224</v>
      </c>
    </row>
    <row r="3611" spans="1:4" x14ac:dyDescent="0.2">
      <c r="A3611" t="s">
        <v>1992</v>
      </c>
      <c r="B3611">
        <v>-0.38893752130951698</v>
      </c>
      <c r="C3611">
        <v>4.7210751539224702E-2</v>
      </c>
      <c r="D3611">
        <f>-LOG10(C3611)</f>
        <v>1.3259590860601591</v>
      </c>
    </row>
    <row r="3612" spans="1:4" x14ac:dyDescent="0.2">
      <c r="A3612" t="s">
        <v>114</v>
      </c>
      <c r="B3612">
        <v>-3.8970266406359499</v>
      </c>
      <c r="C3612">
        <v>4.7230656593302903E-2</v>
      </c>
      <c r="D3612">
        <f>-LOG10(C3612)</f>
        <v>1.3257760168864334</v>
      </c>
    </row>
    <row r="3613" spans="1:4" x14ac:dyDescent="0.2">
      <c r="A3613" t="s">
        <v>3700</v>
      </c>
      <c r="B3613">
        <v>2.8669031358558601</v>
      </c>
      <c r="C3613">
        <v>4.7252123146291299E-2</v>
      </c>
      <c r="D3613">
        <f>-LOG10(C3613)</f>
        <v>1.3255786728689427</v>
      </c>
    </row>
    <row r="3614" spans="1:4" x14ac:dyDescent="0.2">
      <c r="A3614" t="s">
        <v>1041</v>
      </c>
      <c r="B3614">
        <v>-0.95401425729991396</v>
      </c>
      <c r="C3614">
        <v>4.7263295924899501E-2</v>
      </c>
      <c r="D3614">
        <f>-LOG10(C3614)</f>
        <v>1.3254759959477089</v>
      </c>
    </row>
    <row r="3615" spans="1:4" x14ac:dyDescent="0.2">
      <c r="A3615" t="s">
        <v>2412</v>
      </c>
      <c r="B3615">
        <v>0.36012609109610799</v>
      </c>
      <c r="C3615">
        <v>4.7313287586347702E-2</v>
      </c>
      <c r="D3615">
        <f>-LOG10(C3615)</f>
        <v>1.3250168737437951</v>
      </c>
    </row>
    <row r="3616" spans="1:4" x14ac:dyDescent="0.2">
      <c r="A3616" t="s">
        <v>979</v>
      </c>
      <c r="B3616">
        <v>-1.0287693193573799</v>
      </c>
      <c r="C3616">
        <v>4.73366779425465E-2</v>
      </c>
      <c r="D3616">
        <f>-LOG10(C3616)</f>
        <v>1.3248022238434614</v>
      </c>
    </row>
    <row r="3617" spans="1:4" x14ac:dyDescent="0.2">
      <c r="A3617" t="s">
        <v>2529</v>
      </c>
      <c r="B3617">
        <v>0.40997839636799099</v>
      </c>
      <c r="C3617">
        <v>4.7361810640003797E-2</v>
      </c>
      <c r="D3617">
        <f>-LOG10(C3617)</f>
        <v>1.3245717029082134</v>
      </c>
    </row>
    <row r="3618" spans="1:4" x14ac:dyDescent="0.2">
      <c r="A3618" t="s">
        <v>2419</v>
      </c>
      <c r="B3618">
        <v>0.364178790934999</v>
      </c>
      <c r="C3618">
        <v>4.7361810640003797E-2</v>
      </c>
      <c r="D3618">
        <f>-LOG10(C3618)</f>
        <v>1.3245717029082134</v>
      </c>
    </row>
    <row r="3619" spans="1:4" x14ac:dyDescent="0.2">
      <c r="A3619" t="s">
        <v>2263</v>
      </c>
      <c r="B3619">
        <v>0.27205793674384698</v>
      </c>
      <c r="C3619">
        <v>4.7361810640003797E-2</v>
      </c>
      <c r="D3619">
        <f>-LOG10(C3619)</f>
        <v>1.3245717029082134</v>
      </c>
    </row>
    <row r="3620" spans="1:4" x14ac:dyDescent="0.2">
      <c r="A3620" t="s">
        <v>2156</v>
      </c>
      <c r="B3620">
        <v>-0.29886226388495202</v>
      </c>
      <c r="C3620">
        <v>4.7574554071684198E-2</v>
      </c>
      <c r="D3620">
        <f>-LOG10(C3620)</f>
        <v>1.3226252737737745</v>
      </c>
    </row>
    <row r="3621" spans="1:4" x14ac:dyDescent="0.2">
      <c r="A3621" t="s">
        <v>3556</v>
      </c>
      <c r="B3621">
        <v>1.3972815690468501</v>
      </c>
      <c r="C3621">
        <v>4.7604815681872803E-2</v>
      </c>
      <c r="D3621">
        <f>-LOG10(C3621)</f>
        <v>1.3223491120215944</v>
      </c>
    </row>
    <row r="3622" spans="1:4" x14ac:dyDescent="0.2">
      <c r="A3622" t="s">
        <v>608</v>
      </c>
      <c r="B3622">
        <v>-1.67885457888561</v>
      </c>
      <c r="C3622">
        <v>4.7633700150040002E-2</v>
      </c>
      <c r="D3622">
        <f>-LOG10(C3622)</f>
        <v>1.3220856815089963</v>
      </c>
    </row>
    <row r="3623" spans="1:4" x14ac:dyDescent="0.2">
      <c r="A3623" t="s">
        <v>2206</v>
      </c>
      <c r="B3623">
        <v>-0.224483238289687</v>
      </c>
      <c r="C3623">
        <v>4.7634610869104498E-2</v>
      </c>
      <c r="D3623">
        <f>-LOG10(C3623)</f>
        <v>1.3220773782177957</v>
      </c>
    </row>
    <row r="3624" spans="1:4" x14ac:dyDescent="0.2">
      <c r="A3624" t="s">
        <v>2933</v>
      </c>
      <c r="B3624">
        <v>0.59538818317330999</v>
      </c>
      <c r="C3624">
        <v>4.7644105278791503E-2</v>
      </c>
      <c r="D3624">
        <f>-LOG10(C3624)</f>
        <v>1.3219908243699618</v>
      </c>
    </row>
    <row r="3625" spans="1:4" x14ac:dyDescent="0.2">
      <c r="A3625" t="s">
        <v>2558</v>
      </c>
      <c r="B3625">
        <v>0.41824736951466202</v>
      </c>
      <c r="C3625">
        <v>4.7729627207956399E-2</v>
      </c>
      <c r="D3625">
        <f>-LOG10(C3625)</f>
        <v>1.321211957675652</v>
      </c>
    </row>
    <row r="3626" spans="1:4" x14ac:dyDescent="0.2">
      <c r="A3626" t="s">
        <v>2259</v>
      </c>
      <c r="B3626">
        <v>0.26709408081234298</v>
      </c>
      <c r="C3626">
        <v>4.7737489932262601E-2</v>
      </c>
      <c r="D3626">
        <f>-LOG10(C3626)</f>
        <v>1.3211404202104196</v>
      </c>
    </row>
    <row r="3627" spans="1:4" x14ac:dyDescent="0.2">
      <c r="A3627" t="s">
        <v>1523</v>
      </c>
      <c r="B3627">
        <v>-0.60327318099840699</v>
      </c>
      <c r="C3627">
        <v>4.7765569298618797E-2</v>
      </c>
      <c r="D3627">
        <f>-LOG10(C3627)</f>
        <v>1.3208850417060358</v>
      </c>
    </row>
    <row r="3628" spans="1:4" x14ac:dyDescent="0.2">
      <c r="A3628" t="s">
        <v>2919</v>
      </c>
      <c r="B3628">
        <v>0.58680482957726698</v>
      </c>
      <c r="C3628">
        <v>4.7787838423470397E-2</v>
      </c>
      <c r="D3628">
        <f>-LOG10(C3628)</f>
        <v>1.3206826133793959</v>
      </c>
    </row>
    <row r="3629" spans="1:4" x14ac:dyDescent="0.2">
      <c r="A3629" t="s">
        <v>2452</v>
      </c>
      <c r="B3629">
        <v>0.373495323642277</v>
      </c>
      <c r="C3629">
        <v>4.7787838423470397E-2</v>
      </c>
      <c r="D3629">
        <f>-LOG10(C3629)</f>
        <v>1.3206826133793959</v>
      </c>
    </row>
    <row r="3630" spans="1:4" x14ac:dyDescent="0.2">
      <c r="A3630" t="s">
        <v>2821</v>
      </c>
      <c r="B3630">
        <v>0.53527423377230599</v>
      </c>
      <c r="C3630">
        <v>4.7816247993455199E-2</v>
      </c>
      <c r="D3630">
        <f>-LOG10(C3630)</f>
        <v>1.320424504750294</v>
      </c>
    </row>
    <row r="3631" spans="1:4" x14ac:dyDescent="0.2">
      <c r="A3631" t="s">
        <v>2318</v>
      </c>
      <c r="B3631">
        <v>0.31197664748193998</v>
      </c>
      <c r="C3631">
        <v>4.7816247993455199E-2</v>
      </c>
      <c r="D3631">
        <f>-LOG10(C3631)</f>
        <v>1.320424504750294</v>
      </c>
    </row>
    <row r="3632" spans="1:4" x14ac:dyDescent="0.2">
      <c r="A3632" t="s">
        <v>3567</v>
      </c>
      <c r="B3632">
        <v>1.43812395762754</v>
      </c>
      <c r="C3632">
        <v>4.7840356754816397E-2</v>
      </c>
      <c r="D3632">
        <f>-LOG10(C3632)</f>
        <v>1.3202055903894103</v>
      </c>
    </row>
    <row r="3633" spans="1:4" x14ac:dyDescent="0.2">
      <c r="A3633" t="s">
        <v>2164</v>
      </c>
      <c r="B3633">
        <v>-0.29199303913534502</v>
      </c>
      <c r="C3633">
        <v>4.7846852404039297E-2</v>
      </c>
      <c r="D3633">
        <f>-LOG10(C3633)</f>
        <v>1.3201466269262052</v>
      </c>
    </row>
    <row r="3634" spans="1:4" x14ac:dyDescent="0.2">
      <c r="A3634" t="s">
        <v>2338</v>
      </c>
      <c r="B3634">
        <v>0.32366535283993197</v>
      </c>
      <c r="C3634">
        <v>4.7864310279963601E-2</v>
      </c>
      <c r="D3634">
        <f>-LOG10(C3634)</f>
        <v>1.3199881948467873</v>
      </c>
    </row>
    <row r="3635" spans="1:4" x14ac:dyDescent="0.2">
      <c r="A3635" t="s">
        <v>2176</v>
      </c>
      <c r="B3635">
        <v>-0.2832000489732</v>
      </c>
      <c r="C3635">
        <v>4.7864310279963601E-2</v>
      </c>
      <c r="D3635">
        <f>-LOG10(C3635)</f>
        <v>1.3199881948467873</v>
      </c>
    </row>
    <row r="3636" spans="1:4" x14ac:dyDescent="0.2">
      <c r="A3636" t="s">
        <v>2209</v>
      </c>
      <c r="B3636">
        <v>-0.217482316395784</v>
      </c>
      <c r="C3636">
        <v>4.7864351579523699E-2</v>
      </c>
      <c r="D3636">
        <f>-LOG10(C3636)</f>
        <v>1.3199878201174073</v>
      </c>
    </row>
    <row r="3637" spans="1:4" x14ac:dyDescent="0.2">
      <c r="A3637" t="s">
        <v>3717</v>
      </c>
      <c r="B3637">
        <v>3.6360602236513202</v>
      </c>
      <c r="C3637">
        <v>4.78643760429074E-2</v>
      </c>
      <c r="D3637">
        <f>-LOG10(C3637)</f>
        <v>1.3199875981503382</v>
      </c>
    </row>
    <row r="3638" spans="1:4" x14ac:dyDescent="0.2">
      <c r="A3638" t="s">
        <v>378</v>
      </c>
      <c r="B3638">
        <v>-2.2683915655742499</v>
      </c>
      <c r="C3638">
        <v>4.78643760429074E-2</v>
      </c>
      <c r="D3638">
        <f>-LOG10(C3638)</f>
        <v>1.3199875981503382</v>
      </c>
    </row>
    <row r="3639" spans="1:4" x14ac:dyDescent="0.2">
      <c r="A3639" t="s">
        <v>1153</v>
      </c>
      <c r="B3639">
        <v>-0.84777635240700899</v>
      </c>
      <c r="C3639">
        <v>4.78643760429074E-2</v>
      </c>
      <c r="D3639">
        <f>-LOG10(C3639)</f>
        <v>1.3199875981503382</v>
      </c>
    </row>
    <row r="3640" spans="1:4" x14ac:dyDescent="0.2">
      <c r="A3640" t="s">
        <v>1265</v>
      </c>
      <c r="B3640">
        <v>-0.75815361747621102</v>
      </c>
      <c r="C3640">
        <v>4.78643760429074E-2</v>
      </c>
      <c r="D3640">
        <f>-LOG10(C3640)</f>
        <v>1.3199875981503382</v>
      </c>
    </row>
    <row r="3641" spans="1:4" x14ac:dyDescent="0.2">
      <c r="A3641" t="s">
        <v>2245</v>
      </c>
      <c r="B3641">
        <v>0.252412356060636</v>
      </c>
      <c r="C3641">
        <v>4.78643760429074E-2</v>
      </c>
      <c r="D3641">
        <f>-LOG10(C3641)</f>
        <v>1.3199875981503382</v>
      </c>
    </row>
    <row r="3642" spans="1:4" x14ac:dyDescent="0.2">
      <c r="A3642" t="s">
        <v>2088</v>
      </c>
      <c r="B3642">
        <v>-0.34072126048440898</v>
      </c>
      <c r="C3642">
        <v>4.78659351883787E-2</v>
      </c>
      <c r="D3642">
        <f>-LOG10(C3642)</f>
        <v>1.3199734515698869</v>
      </c>
    </row>
    <row r="3643" spans="1:4" x14ac:dyDescent="0.2">
      <c r="A3643" t="s">
        <v>2004</v>
      </c>
      <c r="B3643">
        <v>-0.38368674627377702</v>
      </c>
      <c r="C3643">
        <v>4.7890284454837798E-2</v>
      </c>
      <c r="D3643">
        <f>-LOG10(C3643)</f>
        <v>1.3197525833624975</v>
      </c>
    </row>
    <row r="3644" spans="1:4" x14ac:dyDescent="0.2">
      <c r="A3644" t="s">
        <v>3733</v>
      </c>
      <c r="B3644">
        <v>4.2181609079096303</v>
      </c>
      <c r="C3644">
        <v>4.79093958176409E-2</v>
      </c>
      <c r="D3644">
        <f>-LOG10(C3644)</f>
        <v>1.3195793059675514</v>
      </c>
    </row>
    <row r="3645" spans="1:4" x14ac:dyDescent="0.2">
      <c r="A3645" t="s">
        <v>2204</v>
      </c>
      <c r="B3645">
        <v>-0.22764389538694099</v>
      </c>
      <c r="C3645">
        <v>4.7969586680869501E-2</v>
      </c>
      <c r="D3645">
        <f>-LOG10(C3645)</f>
        <v>1.3190340235184881</v>
      </c>
    </row>
    <row r="3646" spans="1:4" x14ac:dyDescent="0.2">
      <c r="A3646" t="s">
        <v>2542</v>
      </c>
      <c r="B3646">
        <v>0.412656109482051</v>
      </c>
      <c r="C3646">
        <v>4.8016564823866799E-2</v>
      </c>
      <c r="D3646">
        <f>-LOG10(C3646)</f>
        <v>1.3186089132378278</v>
      </c>
    </row>
    <row r="3647" spans="1:4" x14ac:dyDescent="0.2">
      <c r="A3647" t="s">
        <v>2134</v>
      </c>
      <c r="B3647">
        <v>-0.31390867819277402</v>
      </c>
      <c r="C3647">
        <v>4.8016564823866799E-2</v>
      </c>
      <c r="D3647">
        <f>-LOG10(C3647)</f>
        <v>1.3186089132378278</v>
      </c>
    </row>
    <row r="3648" spans="1:4" x14ac:dyDescent="0.2">
      <c r="A3648" t="s">
        <v>1287</v>
      </c>
      <c r="B3648">
        <v>-0.74118894915976397</v>
      </c>
      <c r="C3648">
        <v>4.80233082107532E-2</v>
      </c>
      <c r="D3648">
        <f>-LOG10(C3648)</f>
        <v>1.3185479257411481</v>
      </c>
    </row>
    <row r="3649" spans="1:4" x14ac:dyDescent="0.2">
      <c r="A3649" t="s">
        <v>2804</v>
      </c>
      <c r="B3649">
        <v>0.52594288840090497</v>
      </c>
      <c r="C3649">
        <v>4.80233082107532E-2</v>
      </c>
      <c r="D3649">
        <f>-LOG10(C3649)</f>
        <v>1.3185479257411481</v>
      </c>
    </row>
    <row r="3650" spans="1:4" x14ac:dyDescent="0.2">
      <c r="A3650" t="s">
        <v>1807</v>
      </c>
      <c r="B3650">
        <v>-0.465221109797887</v>
      </c>
      <c r="C3650">
        <v>4.80233082107532E-2</v>
      </c>
      <c r="D3650">
        <f>-LOG10(C3650)</f>
        <v>1.3185479257411481</v>
      </c>
    </row>
    <row r="3651" spans="1:4" x14ac:dyDescent="0.2">
      <c r="A3651" t="s">
        <v>3409</v>
      </c>
      <c r="B3651">
        <v>1.01771186661776</v>
      </c>
      <c r="C3651">
        <v>4.80585180789087E-2</v>
      </c>
      <c r="D3651">
        <f>-LOG10(C3651)</f>
        <v>1.3182296251275258</v>
      </c>
    </row>
    <row r="3652" spans="1:4" x14ac:dyDescent="0.2">
      <c r="A3652" t="s">
        <v>3279</v>
      </c>
      <c r="B3652">
        <v>0.857809903662206</v>
      </c>
      <c r="C3652">
        <v>4.8115024388648397E-2</v>
      </c>
      <c r="D3652">
        <f>-LOG10(C3652)</f>
        <v>1.3177192897336767</v>
      </c>
    </row>
    <row r="3653" spans="1:4" x14ac:dyDescent="0.2">
      <c r="A3653" t="s">
        <v>391</v>
      </c>
      <c r="B3653">
        <v>-2.23215671707705</v>
      </c>
      <c r="C3653">
        <v>4.8169815642263497E-2</v>
      </c>
      <c r="D3653">
        <f>-LOG10(C3653)</f>
        <v>1.3172250158342242</v>
      </c>
    </row>
    <row r="3654" spans="1:4" x14ac:dyDescent="0.2">
      <c r="A3654" t="s">
        <v>3453</v>
      </c>
      <c r="B3654">
        <v>1.09252784564007</v>
      </c>
      <c r="C3654">
        <v>4.81743942753027E-2</v>
      </c>
      <c r="D3654">
        <f>-LOG10(C3654)</f>
        <v>1.3171837372754653</v>
      </c>
    </row>
    <row r="3655" spans="1:4" x14ac:dyDescent="0.2">
      <c r="A3655" t="s">
        <v>234</v>
      </c>
      <c r="B3655">
        <v>-2.8001101487493401</v>
      </c>
      <c r="C3655">
        <v>4.8246298545070197E-2</v>
      </c>
      <c r="D3655">
        <f>-LOG10(C3655)</f>
        <v>1.3165360001049338</v>
      </c>
    </row>
    <row r="3656" spans="1:4" x14ac:dyDescent="0.2">
      <c r="A3656" t="s">
        <v>1217</v>
      </c>
      <c r="B3656">
        <v>-0.79017451334005395</v>
      </c>
      <c r="C3656">
        <v>4.8246298545070197E-2</v>
      </c>
      <c r="D3656">
        <f>-LOG10(C3656)</f>
        <v>1.3165360001049338</v>
      </c>
    </row>
    <row r="3657" spans="1:4" x14ac:dyDescent="0.2">
      <c r="A3657" t="s">
        <v>2365</v>
      </c>
      <c r="B3657">
        <v>0.33796505072904498</v>
      </c>
      <c r="C3657">
        <v>4.8268953055822003E-2</v>
      </c>
      <c r="D3657">
        <f>-LOG10(C3657)</f>
        <v>1.3163321208417662</v>
      </c>
    </row>
    <row r="3658" spans="1:4" x14ac:dyDescent="0.2">
      <c r="A3658" t="s">
        <v>1850</v>
      </c>
      <c r="B3658">
        <v>-0.44745394676965899</v>
      </c>
      <c r="C3658">
        <v>4.8295295339242997E-2</v>
      </c>
      <c r="D3658">
        <f>-LOG10(C3658)</f>
        <v>1.3160951737561852</v>
      </c>
    </row>
    <row r="3659" spans="1:4" x14ac:dyDescent="0.2">
      <c r="A3659" t="s">
        <v>855</v>
      </c>
      <c r="B3659">
        <v>-1.20823298130347</v>
      </c>
      <c r="C3659">
        <v>4.8333667295690698E-2</v>
      </c>
      <c r="D3659">
        <f>-LOG10(C3659)</f>
        <v>1.3157502517086621</v>
      </c>
    </row>
    <row r="3660" spans="1:4" x14ac:dyDescent="0.2">
      <c r="A3660" t="s">
        <v>1778</v>
      </c>
      <c r="B3660">
        <v>-0.47684070603085299</v>
      </c>
      <c r="C3660">
        <v>4.8333667295690698E-2</v>
      </c>
      <c r="D3660">
        <f>-LOG10(C3660)</f>
        <v>1.3157502517086621</v>
      </c>
    </row>
    <row r="3661" spans="1:4" x14ac:dyDescent="0.2">
      <c r="A3661" t="s">
        <v>2052</v>
      </c>
      <c r="B3661">
        <v>-0.357118116265008</v>
      </c>
      <c r="C3661">
        <v>4.8396263999524403E-2</v>
      </c>
      <c r="D3661">
        <f>-LOG10(C3661)</f>
        <v>1.3151881628807025</v>
      </c>
    </row>
    <row r="3662" spans="1:4" x14ac:dyDescent="0.2">
      <c r="A3662" t="s">
        <v>523</v>
      </c>
      <c r="B3662">
        <v>-1.89860718120396</v>
      </c>
      <c r="C3662">
        <v>4.8514791150806598E-2</v>
      </c>
      <c r="D3662">
        <f>-LOG10(C3662)</f>
        <v>1.3141258338544746</v>
      </c>
    </row>
    <row r="3663" spans="1:4" x14ac:dyDescent="0.2">
      <c r="A3663" t="s">
        <v>3713</v>
      </c>
      <c r="B3663">
        <v>3.3628662682958002</v>
      </c>
      <c r="C3663">
        <v>4.8571460160090403E-2</v>
      </c>
      <c r="D3663">
        <f>-LOG10(C3663)</f>
        <v>1.3136188405265916</v>
      </c>
    </row>
    <row r="3664" spans="1:4" x14ac:dyDescent="0.2">
      <c r="A3664" t="s">
        <v>2355</v>
      </c>
      <c r="B3664">
        <v>0.33371178304953097</v>
      </c>
      <c r="C3664">
        <v>4.8619740204800699E-2</v>
      </c>
      <c r="D3664">
        <f>-LOG10(C3664)</f>
        <v>1.3131873660999007</v>
      </c>
    </row>
    <row r="3665" spans="1:4" x14ac:dyDescent="0.2">
      <c r="A3665" t="s">
        <v>3561</v>
      </c>
      <c r="B3665">
        <v>1.41101665382379</v>
      </c>
      <c r="C3665">
        <v>4.8623986480197202E-2</v>
      </c>
      <c r="D3665">
        <f>-LOG10(C3665)</f>
        <v>1.3131494380188331</v>
      </c>
    </row>
    <row r="3666" spans="1:4" x14ac:dyDescent="0.2">
      <c r="A3666" t="s">
        <v>1019</v>
      </c>
      <c r="B3666">
        <v>-0.977769962168476</v>
      </c>
      <c r="C3666">
        <v>4.8623986480197202E-2</v>
      </c>
      <c r="D3666">
        <f>-LOG10(C3666)</f>
        <v>1.3131494380188331</v>
      </c>
    </row>
    <row r="3667" spans="1:4" x14ac:dyDescent="0.2">
      <c r="A3667" t="s">
        <v>3310</v>
      </c>
      <c r="B3667">
        <v>0.89787696934899497</v>
      </c>
      <c r="C3667">
        <v>4.8623986480197202E-2</v>
      </c>
      <c r="D3667">
        <f>-LOG10(C3667)</f>
        <v>1.3131494380188331</v>
      </c>
    </row>
    <row r="3668" spans="1:4" x14ac:dyDescent="0.2">
      <c r="A3668" t="s">
        <v>3113</v>
      </c>
      <c r="B3668">
        <v>0.71433711127556798</v>
      </c>
      <c r="C3668">
        <v>4.8623986480197202E-2</v>
      </c>
      <c r="D3668">
        <f>-LOG10(C3668)</f>
        <v>1.3131494380188331</v>
      </c>
    </row>
    <row r="3669" spans="1:4" x14ac:dyDescent="0.2">
      <c r="A3669" t="s">
        <v>2625</v>
      </c>
      <c r="B3669">
        <v>0.44229176030207301</v>
      </c>
      <c r="C3669">
        <v>4.8623986480197202E-2</v>
      </c>
      <c r="D3669">
        <f>-LOG10(C3669)</f>
        <v>1.3131494380188331</v>
      </c>
    </row>
    <row r="3670" spans="1:4" x14ac:dyDescent="0.2">
      <c r="A3670" t="s">
        <v>2397</v>
      </c>
      <c r="B3670">
        <v>0.354987081154163</v>
      </c>
      <c r="C3670">
        <v>4.8623986480197202E-2</v>
      </c>
      <c r="D3670">
        <f>-LOG10(C3670)</f>
        <v>1.3131494380188331</v>
      </c>
    </row>
    <row r="3671" spans="1:4" x14ac:dyDescent="0.2">
      <c r="A3671" t="s">
        <v>2162</v>
      </c>
      <c r="B3671">
        <v>-0.293020785370811</v>
      </c>
      <c r="C3671">
        <v>4.8623986480197202E-2</v>
      </c>
      <c r="D3671">
        <f>-LOG10(C3671)</f>
        <v>1.3131494380188331</v>
      </c>
    </row>
    <row r="3672" spans="1:4" x14ac:dyDescent="0.2">
      <c r="A3672" t="s">
        <v>2444</v>
      </c>
      <c r="B3672">
        <v>0.37008370027793602</v>
      </c>
      <c r="C3672">
        <v>4.8626585546505598E-2</v>
      </c>
      <c r="D3672">
        <f>-LOG10(C3672)</f>
        <v>1.3131262245788999</v>
      </c>
    </row>
    <row r="3673" spans="1:4" x14ac:dyDescent="0.2">
      <c r="A3673" t="s">
        <v>3519</v>
      </c>
      <c r="B3673">
        <v>1.2518874129014399</v>
      </c>
      <c r="C3673">
        <v>4.8669096579203097E-2</v>
      </c>
      <c r="D3673">
        <f>-LOG10(C3673)</f>
        <v>1.312746715279165</v>
      </c>
    </row>
    <row r="3674" spans="1:4" x14ac:dyDescent="0.2">
      <c r="A3674" t="s">
        <v>1615</v>
      </c>
      <c r="B3674">
        <v>-0.55300602515598596</v>
      </c>
      <c r="C3674">
        <v>4.8669096579203097E-2</v>
      </c>
      <c r="D3674">
        <f>-LOG10(C3674)</f>
        <v>1.312746715279165</v>
      </c>
    </row>
    <row r="3675" spans="1:4" x14ac:dyDescent="0.2">
      <c r="A3675" t="s">
        <v>353</v>
      </c>
      <c r="B3675">
        <v>-2.3476167538005299</v>
      </c>
      <c r="C3675">
        <v>4.8782124462584897E-2</v>
      </c>
      <c r="D3675">
        <f>-LOG10(C3675)</f>
        <v>1.3117392900762694</v>
      </c>
    </row>
    <row r="3676" spans="1:4" x14ac:dyDescent="0.2">
      <c r="A3676" t="s">
        <v>2053</v>
      </c>
      <c r="B3676">
        <v>-0.35711173571169502</v>
      </c>
      <c r="C3676">
        <v>4.88227891427927E-2</v>
      </c>
      <c r="D3676">
        <f>-LOG10(C3676)</f>
        <v>1.3113774138839331</v>
      </c>
    </row>
    <row r="3677" spans="1:4" x14ac:dyDescent="0.2">
      <c r="A3677" t="s">
        <v>151</v>
      </c>
      <c r="B3677">
        <v>-3.43105899443957</v>
      </c>
      <c r="C3677">
        <v>4.8848085419895597E-2</v>
      </c>
      <c r="D3677">
        <f>-LOG10(C3677)</f>
        <v>1.3111524536006691</v>
      </c>
    </row>
    <row r="3678" spans="1:4" x14ac:dyDescent="0.2">
      <c r="A3678" t="s">
        <v>1965</v>
      </c>
      <c r="B3678">
        <v>-0.40119140355806798</v>
      </c>
      <c r="C3678">
        <v>4.8848085419895597E-2</v>
      </c>
      <c r="D3678">
        <f>-LOG10(C3678)</f>
        <v>1.3111524536006691</v>
      </c>
    </row>
    <row r="3679" spans="1:4" x14ac:dyDescent="0.2">
      <c r="A3679" t="s">
        <v>554</v>
      </c>
      <c r="B3679">
        <v>-1.82334953105093</v>
      </c>
      <c r="C3679">
        <v>4.8874143946093303E-2</v>
      </c>
      <c r="D3679">
        <f>-LOG10(C3679)</f>
        <v>1.3109208364041345</v>
      </c>
    </row>
    <row r="3680" spans="1:4" x14ac:dyDescent="0.2">
      <c r="A3680" t="s">
        <v>2281</v>
      </c>
      <c r="B3680">
        <v>0.28658705435175302</v>
      </c>
      <c r="C3680">
        <v>4.8919382701653601E-2</v>
      </c>
      <c r="D3680">
        <f>-LOG10(C3680)</f>
        <v>1.3105190318270235</v>
      </c>
    </row>
    <row r="3681" spans="1:4" x14ac:dyDescent="0.2">
      <c r="A3681" t="s">
        <v>1188</v>
      </c>
      <c r="B3681">
        <v>-0.81848376541239698</v>
      </c>
      <c r="C3681">
        <v>4.8921792232049503E-2</v>
      </c>
      <c r="D3681">
        <f>-LOG10(C3681)</f>
        <v>1.3104976411240634</v>
      </c>
    </row>
    <row r="3682" spans="1:4" x14ac:dyDescent="0.2">
      <c r="A3682" t="s">
        <v>3173</v>
      </c>
      <c r="B3682">
        <v>0.761355102178224</v>
      </c>
      <c r="C3682">
        <v>4.8921792232049503E-2</v>
      </c>
      <c r="D3682">
        <f>-LOG10(C3682)</f>
        <v>1.3104976411240634</v>
      </c>
    </row>
    <row r="3683" spans="1:4" x14ac:dyDescent="0.2">
      <c r="A3683" t="s">
        <v>3008</v>
      </c>
      <c r="B3683">
        <v>0.65032823957657004</v>
      </c>
      <c r="C3683">
        <v>4.8921792232049503E-2</v>
      </c>
      <c r="D3683">
        <f>-LOG10(C3683)</f>
        <v>1.3104976411240634</v>
      </c>
    </row>
    <row r="3684" spans="1:4" x14ac:dyDescent="0.2">
      <c r="A3684" t="s">
        <v>2995</v>
      </c>
      <c r="B3684">
        <v>0.64066090437149303</v>
      </c>
      <c r="C3684">
        <v>4.8921792232049503E-2</v>
      </c>
      <c r="D3684">
        <f>-LOG10(C3684)</f>
        <v>1.3104976411240634</v>
      </c>
    </row>
    <row r="3685" spans="1:4" x14ac:dyDescent="0.2">
      <c r="A3685" t="s">
        <v>3123</v>
      </c>
      <c r="B3685">
        <v>0.72402002321492798</v>
      </c>
      <c r="C3685">
        <v>4.8957946443787002E-2</v>
      </c>
      <c r="D3685">
        <f>-LOG10(C3685)</f>
        <v>1.3101768070968853</v>
      </c>
    </row>
    <row r="3686" spans="1:4" x14ac:dyDescent="0.2">
      <c r="A3686" t="s">
        <v>2067</v>
      </c>
      <c r="B3686">
        <v>-0.35175080086643001</v>
      </c>
      <c r="C3686">
        <v>4.8990962135344998E-2</v>
      </c>
      <c r="D3686">
        <f>-LOG10(C3686)</f>
        <v>1.3098840313342783</v>
      </c>
    </row>
    <row r="3687" spans="1:4" x14ac:dyDescent="0.2">
      <c r="A3687" t="s">
        <v>2104</v>
      </c>
      <c r="B3687">
        <v>-0.33182021714389298</v>
      </c>
      <c r="C3687">
        <v>4.9057588980804402E-2</v>
      </c>
      <c r="D3687">
        <f>-LOG10(C3687)</f>
        <v>1.3092937997509653</v>
      </c>
    </row>
    <row r="3688" spans="1:4" x14ac:dyDescent="0.2">
      <c r="A3688" t="s">
        <v>1878</v>
      </c>
      <c r="B3688">
        <v>-0.43468153943618398</v>
      </c>
      <c r="C3688">
        <v>4.90674361295865E-2</v>
      </c>
      <c r="D3688">
        <f>-LOG10(C3688)</f>
        <v>1.3092066341703585</v>
      </c>
    </row>
    <row r="3689" spans="1:4" x14ac:dyDescent="0.2">
      <c r="A3689" t="s">
        <v>1366</v>
      </c>
      <c r="B3689">
        <v>-0.68333607676008601</v>
      </c>
      <c r="C3689">
        <v>4.9092603924709197E-2</v>
      </c>
      <c r="D3689">
        <f>-LOG10(C3689)</f>
        <v>1.3089839318410417</v>
      </c>
    </row>
    <row r="3690" spans="1:4" x14ac:dyDescent="0.2">
      <c r="A3690" t="s">
        <v>2975</v>
      </c>
      <c r="B3690">
        <v>0.61943633198984605</v>
      </c>
      <c r="C3690">
        <v>4.9122812892486302E-2</v>
      </c>
      <c r="D3690">
        <f>-LOG10(C3690)</f>
        <v>1.3087167723899396</v>
      </c>
    </row>
    <row r="3691" spans="1:4" x14ac:dyDescent="0.2">
      <c r="A3691" t="s">
        <v>2342</v>
      </c>
      <c r="B3691">
        <v>0.325666013618303</v>
      </c>
      <c r="C3691">
        <v>4.9149021386817697E-2</v>
      </c>
      <c r="D3691">
        <f>-LOG10(C3691)</f>
        <v>1.3084851250451954</v>
      </c>
    </row>
    <row r="3692" spans="1:4" x14ac:dyDescent="0.2">
      <c r="A3692" t="s">
        <v>189</v>
      </c>
      <c r="B3692">
        <v>-3.1161189237332501</v>
      </c>
      <c r="C3692">
        <v>4.9242148661719498E-2</v>
      </c>
      <c r="D3692">
        <f>-LOG10(C3692)</f>
        <v>1.3076630050589768</v>
      </c>
    </row>
    <row r="3693" spans="1:4" x14ac:dyDescent="0.2">
      <c r="A3693" t="s">
        <v>774</v>
      </c>
      <c r="B3693">
        <v>-1.3418435659547101</v>
      </c>
      <c r="C3693">
        <v>4.9242148661719498E-2</v>
      </c>
      <c r="D3693">
        <f>-LOG10(C3693)</f>
        <v>1.3076630050589768</v>
      </c>
    </row>
    <row r="3694" spans="1:4" x14ac:dyDescent="0.2">
      <c r="A3694" t="s">
        <v>2285</v>
      </c>
      <c r="B3694">
        <v>0.29133459282505603</v>
      </c>
      <c r="C3694">
        <v>4.9242148661719498E-2</v>
      </c>
      <c r="D3694">
        <f>-LOG10(C3694)</f>
        <v>1.3076630050589768</v>
      </c>
    </row>
    <row r="3695" spans="1:4" x14ac:dyDescent="0.2">
      <c r="A3695" t="s">
        <v>1478</v>
      </c>
      <c r="B3695">
        <v>-0.62319415367141595</v>
      </c>
      <c r="C3695">
        <v>4.92753121350816E-2</v>
      </c>
      <c r="D3695">
        <f>-LOG10(C3695)</f>
        <v>1.3073706159959733</v>
      </c>
    </row>
    <row r="3696" spans="1:4" x14ac:dyDescent="0.2">
      <c r="A3696" t="s">
        <v>3696</v>
      </c>
      <c r="B3696">
        <v>2.64250013629507</v>
      </c>
      <c r="C3696">
        <v>4.930951774714E-2</v>
      </c>
      <c r="D3696">
        <f>-LOG10(C3696)</f>
        <v>1.3070692448990011</v>
      </c>
    </row>
    <row r="3697" spans="1:4" x14ac:dyDescent="0.2">
      <c r="A3697" t="s">
        <v>2449</v>
      </c>
      <c r="B3697">
        <v>0.37184144475178799</v>
      </c>
      <c r="C3697">
        <v>4.9376394375217098E-2</v>
      </c>
      <c r="D3697">
        <f>-LOG10(C3697)</f>
        <v>1.3064806268406863</v>
      </c>
    </row>
    <row r="3698" spans="1:4" x14ac:dyDescent="0.2">
      <c r="A3698" t="s">
        <v>3422</v>
      </c>
      <c r="B3698">
        <v>1.0450320823729999</v>
      </c>
      <c r="C3698">
        <v>4.9506469341978797E-2</v>
      </c>
      <c r="D3698">
        <f>-LOG10(C3698)</f>
        <v>1.3053380451888486</v>
      </c>
    </row>
    <row r="3699" spans="1:4" x14ac:dyDescent="0.2">
      <c r="A3699" t="s">
        <v>3722</v>
      </c>
      <c r="B3699">
        <v>3.75244191394445</v>
      </c>
      <c r="C3699">
        <v>4.9558590292074399E-2</v>
      </c>
      <c r="D3699">
        <f>-LOG10(C3699)</f>
        <v>1.3048810557479638</v>
      </c>
    </row>
    <row r="3700" spans="1:4" x14ac:dyDescent="0.2">
      <c r="A3700" t="s">
        <v>485</v>
      </c>
      <c r="B3700">
        <v>-1.97430649002618</v>
      </c>
      <c r="C3700">
        <v>4.9558590292074399E-2</v>
      </c>
      <c r="D3700">
        <f>-LOG10(C3700)</f>
        <v>1.3048810557479638</v>
      </c>
    </row>
    <row r="3701" spans="1:4" x14ac:dyDescent="0.2">
      <c r="A3701" t="s">
        <v>2582</v>
      </c>
      <c r="B3701">
        <v>0.42760569592371001</v>
      </c>
      <c r="C3701">
        <v>4.9558590292074399E-2</v>
      </c>
      <c r="D3701">
        <f>-LOG10(C3701)</f>
        <v>1.3048810557479638</v>
      </c>
    </row>
    <row r="3702" spans="1:4" x14ac:dyDescent="0.2">
      <c r="A3702" t="s">
        <v>1936</v>
      </c>
      <c r="B3702">
        <v>-0.41467843388766501</v>
      </c>
      <c r="C3702">
        <v>4.9558590292074399E-2</v>
      </c>
      <c r="D3702">
        <f>-LOG10(C3702)</f>
        <v>1.3048810557479638</v>
      </c>
    </row>
    <row r="3703" spans="1:4" x14ac:dyDescent="0.2">
      <c r="A3703" t="s">
        <v>2516</v>
      </c>
      <c r="B3703">
        <v>0.40350103182042701</v>
      </c>
      <c r="C3703">
        <v>4.9558590292074399E-2</v>
      </c>
      <c r="D3703">
        <f>-LOG10(C3703)</f>
        <v>1.3048810557479638</v>
      </c>
    </row>
    <row r="3704" spans="1:4" x14ac:dyDescent="0.2">
      <c r="A3704" t="s">
        <v>1970</v>
      </c>
      <c r="B3704">
        <v>-0.39827961657809802</v>
      </c>
      <c r="C3704">
        <v>4.9558590292074399E-2</v>
      </c>
      <c r="D3704">
        <f>-LOG10(C3704)</f>
        <v>1.3048810557479638</v>
      </c>
    </row>
    <row r="3705" spans="1:4" x14ac:dyDescent="0.2">
      <c r="A3705" t="s">
        <v>2024</v>
      </c>
      <c r="B3705">
        <v>-0.37172031021764301</v>
      </c>
      <c r="C3705">
        <v>4.9558590292074399E-2</v>
      </c>
      <c r="D3705">
        <f>-LOG10(C3705)</f>
        <v>1.3048810557479638</v>
      </c>
    </row>
    <row r="3706" spans="1:4" x14ac:dyDescent="0.2">
      <c r="A3706" t="s">
        <v>2002</v>
      </c>
      <c r="B3706">
        <v>-0.38466409010062103</v>
      </c>
      <c r="C3706">
        <v>4.95634133959824E-2</v>
      </c>
      <c r="D3706">
        <f>-LOG10(C3706)</f>
        <v>1.3048387917230932</v>
      </c>
    </row>
    <row r="3707" spans="1:4" x14ac:dyDescent="0.2">
      <c r="A3707" t="s">
        <v>1226</v>
      </c>
      <c r="B3707">
        <v>-0.78435429047733196</v>
      </c>
      <c r="C3707">
        <v>4.9661849931926703E-2</v>
      </c>
      <c r="D3707">
        <f>-LOG10(C3707)</f>
        <v>1.3039771067656742</v>
      </c>
    </row>
    <row r="3708" spans="1:4" x14ac:dyDescent="0.2">
      <c r="A3708" t="s">
        <v>139</v>
      </c>
      <c r="B3708">
        <v>-3.5902054945764501</v>
      </c>
      <c r="C3708">
        <v>4.96851848287106E-2</v>
      </c>
      <c r="D3708">
        <f>-LOG10(C3708)</f>
        <v>1.3037730902669471</v>
      </c>
    </row>
    <row r="3709" spans="1:4" x14ac:dyDescent="0.2">
      <c r="A3709" t="s">
        <v>1400</v>
      </c>
      <c r="B3709">
        <v>-0.67028168822978595</v>
      </c>
      <c r="C3709">
        <v>4.96851848287106E-2</v>
      </c>
      <c r="D3709">
        <f>-LOG10(C3709)</f>
        <v>1.3037730902669471</v>
      </c>
    </row>
    <row r="3710" spans="1:4" x14ac:dyDescent="0.2">
      <c r="A3710" t="s">
        <v>1955</v>
      </c>
      <c r="B3710">
        <v>-0.404095348527376</v>
      </c>
      <c r="C3710">
        <v>4.97306803046976E-2</v>
      </c>
      <c r="D3710">
        <f>-LOG10(C3710)</f>
        <v>1.3033755996747667</v>
      </c>
    </row>
    <row r="3711" spans="1:4" x14ac:dyDescent="0.2">
      <c r="A3711" t="s">
        <v>2203</v>
      </c>
      <c r="B3711">
        <v>-0.22856663102060101</v>
      </c>
      <c r="C3711">
        <v>4.97306803046976E-2</v>
      </c>
      <c r="D3711">
        <f>-LOG10(C3711)</f>
        <v>1.3033755996747667</v>
      </c>
    </row>
    <row r="3712" spans="1:4" x14ac:dyDescent="0.2">
      <c r="A3712" t="s">
        <v>3695</v>
      </c>
      <c r="B3712">
        <v>2.62368264533636</v>
      </c>
      <c r="C3712">
        <v>4.9856839201987802E-2</v>
      </c>
      <c r="D3712">
        <f>-LOG10(C3712)</f>
        <v>1.3022752581356467</v>
      </c>
    </row>
    <row r="3713" spans="1:4" x14ac:dyDescent="0.2">
      <c r="A3713" t="s">
        <v>1633</v>
      </c>
      <c r="B3713">
        <v>-0.54514338623592096</v>
      </c>
      <c r="C3713">
        <v>4.9867169677968601E-2</v>
      </c>
      <c r="D3713">
        <f>-LOG10(C3713)</f>
        <v>1.3021852804305718</v>
      </c>
    </row>
    <row r="3714" spans="1:4" x14ac:dyDescent="0.2">
      <c r="A3714" t="s">
        <v>2868</v>
      </c>
      <c r="B3714">
        <v>0.56129391986166599</v>
      </c>
      <c r="C3714">
        <v>4.9928437008126499E-2</v>
      </c>
      <c r="D3714">
        <f>-LOG10(C3714)</f>
        <v>1.3016520291656111</v>
      </c>
    </row>
    <row r="3715" spans="1:4" x14ac:dyDescent="0.2">
      <c r="A3715" t="s">
        <v>2179</v>
      </c>
      <c r="B3715">
        <v>-0.27311569939080699</v>
      </c>
      <c r="C3715">
        <v>4.9974469490522401E-2</v>
      </c>
      <c r="D3715">
        <f>-LOG10(C3715)</f>
        <v>1.301251807486216</v>
      </c>
    </row>
  </sheetData>
  <mergeCells count="2">
    <mergeCell ref="A1:H1"/>
    <mergeCell ref="K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140EB-7F94-497E-8DC5-2CF11EDC1001}">
  <dimension ref="A1:R1066"/>
  <sheetViews>
    <sheetView workbookViewId="0">
      <selection activeCell="M2" sqref="M2:N2"/>
    </sheetView>
  </sheetViews>
  <sheetFormatPr baseColWidth="10" defaultColWidth="8.7109375" defaultRowHeight="16" x14ac:dyDescent="0.2"/>
  <cols>
    <col min="2" max="2" width="8.7109375" customWidth="1"/>
  </cols>
  <sheetData>
    <row r="1" spans="1:18" ht="17" thickBot="1" x14ac:dyDescent="0.25">
      <c r="A1" s="23" t="s">
        <v>3893</v>
      </c>
      <c r="B1" s="24"/>
      <c r="C1" s="24"/>
      <c r="D1" s="24"/>
      <c r="E1" s="24"/>
      <c r="F1" s="24"/>
      <c r="G1" s="24"/>
      <c r="H1" s="25"/>
      <c r="K1" s="23" t="s">
        <v>3892</v>
      </c>
      <c r="L1" s="24"/>
      <c r="M1" s="24"/>
      <c r="N1" s="24"/>
      <c r="O1" s="24"/>
      <c r="P1" s="24"/>
      <c r="Q1" s="24"/>
      <c r="R1" s="25"/>
    </row>
    <row r="2" spans="1:18" x14ac:dyDescent="0.2">
      <c r="A2" s="22" t="s">
        <v>41</v>
      </c>
      <c r="B2" s="22" t="s">
        <v>42</v>
      </c>
      <c r="C2" s="22" t="s">
        <v>43</v>
      </c>
      <c r="D2" s="22" t="s">
        <v>3899</v>
      </c>
      <c r="E2" s="22"/>
      <c r="K2" s="22" t="s">
        <v>41</v>
      </c>
      <c r="L2" s="22" t="s">
        <v>42</v>
      </c>
      <c r="M2" s="22" t="s">
        <v>43</v>
      </c>
      <c r="N2" s="22" t="s">
        <v>3899</v>
      </c>
      <c r="O2" s="22" t="s">
        <v>3889</v>
      </c>
    </row>
    <row r="3" spans="1:18" x14ac:dyDescent="0.2">
      <c r="A3" t="s">
        <v>30</v>
      </c>
      <c r="B3">
        <v>-2.44663662490672</v>
      </c>
      <c r="C3" s="10">
        <v>2.8547352887895297E-7</v>
      </c>
      <c r="D3">
        <f>-LOG10(C3)</f>
        <v>6.5444341564016408</v>
      </c>
      <c r="K3" t="s">
        <v>30</v>
      </c>
      <c r="L3">
        <v>-2.44663662490672</v>
      </c>
      <c r="M3" s="10">
        <v>2.8547352887895297E-7</v>
      </c>
      <c r="N3">
        <f>-LOG10(M3)</f>
        <v>6.5444341564016408</v>
      </c>
      <c r="O3">
        <f>ABS(L3)</f>
        <v>2.44663662490672</v>
      </c>
    </row>
    <row r="4" spans="1:18" x14ac:dyDescent="0.2">
      <c r="A4" t="s">
        <v>29</v>
      </c>
      <c r="B4">
        <v>-2.0320581236787398</v>
      </c>
      <c r="C4" s="10">
        <v>2.8547352887895297E-7</v>
      </c>
      <c r="D4">
        <f>-LOG10(C4)</f>
        <v>6.5444341564016408</v>
      </c>
      <c r="K4" t="s">
        <v>29</v>
      </c>
      <c r="L4">
        <v>-2.0320581236787398</v>
      </c>
      <c r="M4" s="10">
        <v>2.8547352887895297E-7</v>
      </c>
      <c r="N4">
        <f>-LOG10(M4)</f>
        <v>6.5444341564016408</v>
      </c>
      <c r="O4">
        <f>ABS(L4)</f>
        <v>2.0320581236787398</v>
      </c>
    </row>
    <row r="5" spans="1:18" x14ac:dyDescent="0.2">
      <c r="A5" t="s">
        <v>44</v>
      </c>
      <c r="B5">
        <v>3.0904869359233</v>
      </c>
      <c r="C5">
        <v>4.2945113606695997E-6</v>
      </c>
      <c r="D5">
        <f>-LOG10(C5)</f>
        <v>5.3670862440416878</v>
      </c>
      <c r="K5" t="s">
        <v>44</v>
      </c>
      <c r="L5">
        <v>3.0904869359233</v>
      </c>
      <c r="M5">
        <v>4.2945113606695997E-6</v>
      </c>
      <c r="N5">
        <f>-LOG10(M5)</f>
        <v>5.3670862440416878</v>
      </c>
      <c r="O5">
        <f>ABS(L5)</f>
        <v>3.0904869359233</v>
      </c>
    </row>
    <row r="6" spans="1:18" x14ac:dyDescent="0.2">
      <c r="A6" t="s">
        <v>34</v>
      </c>
      <c r="B6">
        <v>-2.1410094048906401</v>
      </c>
      <c r="C6">
        <v>4.2945113606695997E-6</v>
      </c>
      <c r="D6">
        <f>-LOG10(C6)</f>
        <v>5.3670862440416878</v>
      </c>
      <c r="K6" t="s">
        <v>34</v>
      </c>
      <c r="L6">
        <v>-2.1410094048906401</v>
      </c>
      <c r="M6">
        <v>4.2945113606695997E-6</v>
      </c>
      <c r="N6">
        <f>-LOG10(M6)</f>
        <v>5.3670862440416878</v>
      </c>
      <c r="O6">
        <f>ABS(L6)</f>
        <v>2.1410094048906401</v>
      </c>
    </row>
    <row r="7" spans="1:18" x14ac:dyDescent="0.2">
      <c r="A7" t="s">
        <v>32</v>
      </c>
      <c r="B7">
        <v>-1.72353732743035</v>
      </c>
      <c r="C7">
        <v>5.2263866920063401E-6</v>
      </c>
      <c r="D7">
        <f>-LOG10(C7)</f>
        <v>5.2817984606646338</v>
      </c>
      <c r="K7" t="s">
        <v>45</v>
      </c>
      <c r="L7">
        <v>-3.74728617166675</v>
      </c>
      <c r="M7">
        <v>7.7152298674811404E-6</v>
      </c>
      <c r="N7">
        <f>-LOG10(M7)</f>
        <v>5.112651130042642</v>
      </c>
      <c r="O7">
        <f>ABS(L7)</f>
        <v>3.74728617166675</v>
      </c>
    </row>
    <row r="8" spans="1:18" x14ac:dyDescent="0.2">
      <c r="A8" t="s">
        <v>31</v>
      </c>
      <c r="B8">
        <v>-1.3885152235146101</v>
      </c>
      <c r="C8">
        <v>5.2263866920063401E-6</v>
      </c>
      <c r="D8">
        <f>-LOG10(C8)</f>
        <v>5.2817984606646338</v>
      </c>
      <c r="K8" t="s">
        <v>39</v>
      </c>
      <c r="L8">
        <v>-2.2664615353674602</v>
      </c>
      <c r="M8">
        <v>1.11879449425311E-5</v>
      </c>
      <c r="N8">
        <f>-LOG10(M8)</f>
        <v>4.9512496795201892</v>
      </c>
      <c r="O8">
        <f>ABS(L8)</f>
        <v>2.2664615353674602</v>
      </c>
    </row>
    <row r="9" spans="1:18" x14ac:dyDescent="0.2">
      <c r="A9" t="s">
        <v>36</v>
      </c>
      <c r="B9">
        <v>-1.2559601192190299</v>
      </c>
      <c r="C9">
        <v>5.2263866920063401E-6</v>
      </c>
      <c r="D9">
        <f>-LOG10(C9)</f>
        <v>5.2817984606646338</v>
      </c>
      <c r="K9" t="s">
        <v>48</v>
      </c>
      <c r="L9">
        <v>-2.2805356036480902</v>
      </c>
      <c r="M9">
        <v>1.6160162093705901E-5</v>
      </c>
      <c r="N9">
        <f>-LOG10(M9)</f>
        <v>4.7915542873702837</v>
      </c>
      <c r="O9">
        <f>ABS(L9)</f>
        <v>2.2805356036480902</v>
      </c>
    </row>
    <row r="10" spans="1:18" x14ac:dyDescent="0.2">
      <c r="A10" t="s">
        <v>45</v>
      </c>
      <c r="B10">
        <v>-3.74728617166675</v>
      </c>
      <c r="C10">
        <v>7.7152298674811404E-6</v>
      </c>
      <c r="D10">
        <f>-LOG10(C10)</f>
        <v>5.112651130042642</v>
      </c>
      <c r="K10" t="s">
        <v>56</v>
      </c>
      <c r="L10">
        <v>-2.3063386572584101</v>
      </c>
      <c r="M10">
        <v>2.0511750592954101E-5</v>
      </c>
      <c r="N10">
        <f>-LOG10(M10)</f>
        <v>4.6879972728146644</v>
      </c>
      <c r="O10">
        <f>ABS(L10)</f>
        <v>2.3063386572584101</v>
      </c>
    </row>
    <row r="11" spans="1:18" x14ac:dyDescent="0.2">
      <c r="A11" t="s">
        <v>33</v>
      </c>
      <c r="B11">
        <v>-1.8115724241793401</v>
      </c>
      <c r="C11">
        <v>9.1757674802886105E-6</v>
      </c>
      <c r="D11">
        <f>-LOG10(C11)</f>
        <v>5.0373576002623093</v>
      </c>
      <c r="K11" t="s">
        <v>57</v>
      </c>
      <c r="L11">
        <v>-2.1153869765431201</v>
      </c>
      <c r="M11">
        <v>2.0511750592954101E-5</v>
      </c>
      <c r="N11">
        <f>-LOG10(M11)</f>
        <v>4.6879972728146644</v>
      </c>
      <c r="O11">
        <f>ABS(L11)</f>
        <v>2.1153869765431201</v>
      </c>
    </row>
    <row r="12" spans="1:18" x14ac:dyDescent="0.2">
      <c r="A12" t="s">
        <v>46</v>
      </c>
      <c r="B12">
        <v>-1.80238177149822</v>
      </c>
      <c r="C12">
        <v>9.1757674802886105E-6</v>
      </c>
      <c r="D12">
        <f>-LOG10(C12)</f>
        <v>5.0373576002623093</v>
      </c>
      <c r="K12" t="s">
        <v>60</v>
      </c>
      <c r="L12">
        <v>-2.3501592417784898</v>
      </c>
      <c r="M12">
        <v>2.16457828345371E-5</v>
      </c>
      <c r="N12">
        <f>-LOG10(M12)</f>
        <v>4.6646267030099002</v>
      </c>
      <c r="O12">
        <f>ABS(L12)</f>
        <v>2.3501592417784898</v>
      </c>
    </row>
    <row r="13" spans="1:18" x14ac:dyDescent="0.2">
      <c r="A13" t="s">
        <v>39</v>
      </c>
      <c r="B13">
        <v>-2.2664615353674602</v>
      </c>
      <c r="C13">
        <v>1.11879449425311E-5</v>
      </c>
      <c r="D13">
        <f>-LOG10(C13)</f>
        <v>4.9512496795201892</v>
      </c>
      <c r="K13" t="s">
        <v>204</v>
      </c>
      <c r="L13">
        <v>-2.1272523632548799</v>
      </c>
      <c r="M13">
        <v>4.2190770984293302E-5</v>
      </c>
      <c r="N13">
        <f>-LOG10(M13)</f>
        <v>4.3747825383496943</v>
      </c>
      <c r="O13">
        <f>ABS(L13)</f>
        <v>2.1272523632548799</v>
      </c>
    </row>
    <row r="14" spans="1:18" x14ac:dyDescent="0.2">
      <c r="A14" t="s">
        <v>47</v>
      </c>
      <c r="B14">
        <v>-1.9867201693551899</v>
      </c>
      <c r="C14">
        <v>1.1800273752309401E-5</v>
      </c>
      <c r="D14">
        <f>-LOG10(C14)</f>
        <v>4.928107917461813</v>
      </c>
      <c r="K14" t="s">
        <v>179</v>
      </c>
      <c r="L14">
        <v>-2.1722246020481899</v>
      </c>
      <c r="M14">
        <v>4.4953728334322203E-5</v>
      </c>
      <c r="N14">
        <f>-LOG10(M14)</f>
        <v>4.3472342832883664</v>
      </c>
      <c r="O14">
        <f>ABS(L14)</f>
        <v>2.1722246020481899</v>
      </c>
    </row>
    <row r="15" spans="1:18" x14ac:dyDescent="0.2">
      <c r="A15" t="s">
        <v>48</v>
      </c>
      <c r="B15">
        <v>-2.2805356036480902</v>
      </c>
      <c r="C15">
        <v>1.6160162093705901E-5</v>
      </c>
      <c r="D15">
        <f>-LOG10(C15)</f>
        <v>4.7915542873702837</v>
      </c>
      <c r="K15" t="s">
        <v>61</v>
      </c>
      <c r="L15">
        <v>3.85955961966848</v>
      </c>
      <c r="M15">
        <v>9.0986939070003995E-5</v>
      </c>
      <c r="N15">
        <f>-LOG10(M15)</f>
        <v>4.0410209450077774</v>
      </c>
      <c r="O15">
        <f>ABS(L15)</f>
        <v>3.85955961966848</v>
      </c>
    </row>
    <row r="16" spans="1:18" x14ac:dyDescent="0.2">
      <c r="A16" t="s">
        <v>53</v>
      </c>
      <c r="B16">
        <v>-1.8727997433529999</v>
      </c>
      <c r="C16">
        <v>1.6160162093705901E-5</v>
      </c>
      <c r="D16">
        <f>-LOG10(C16)</f>
        <v>4.7915542873702837</v>
      </c>
      <c r="K16" t="s">
        <v>116</v>
      </c>
      <c r="L16">
        <v>-2.69869295217205</v>
      </c>
      <c r="M16">
        <v>9.6363339851395803E-5</v>
      </c>
      <c r="N16">
        <f>-LOG10(M16)</f>
        <v>4.0160881562256323</v>
      </c>
      <c r="O16">
        <f>ABS(L16)</f>
        <v>2.69869295217205</v>
      </c>
    </row>
    <row r="17" spans="1:15" x14ac:dyDescent="0.2">
      <c r="A17" t="s">
        <v>37</v>
      </c>
      <c r="B17">
        <v>-1.8717990327312399</v>
      </c>
      <c r="C17">
        <v>1.6160162093705901E-5</v>
      </c>
      <c r="D17">
        <f>-LOG10(C17)</f>
        <v>4.7915542873702837</v>
      </c>
      <c r="K17" t="s">
        <v>244</v>
      </c>
      <c r="L17">
        <v>-2.2010753756812198</v>
      </c>
      <c r="M17">
        <v>1.48460192371456E-4</v>
      </c>
      <c r="N17">
        <f>-LOG10(M17)</f>
        <v>3.8283899810337201</v>
      </c>
      <c r="O17">
        <f>ABS(L17)</f>
        <v>2.2010753756812198</v>
      </c>
    </row>
    <row r="18" spans="1:15" x14ac:dyDescent="0.2">
      <c r="A18" t="s">
        <v>51</v>
      </c>
      <c r="B18">
        <v>-1.7479000280124199</v>
      </c>
      <c r="C18">
        <v>1.6160162093705901E-5</v>
      </c>
      <c r="D18">
        <f>-LOG10(C18)</f>
        <v>4.7915542873702837</v>
      </c>
      <c r="K18" t="s">
        <v>87</v>
      </c>
      <c r="L18">
        <v>-3.9427851283855202</v>
      </c>
      <c r="M18">
        <v>1.5764522265615001E-4</v>
      </c>
      <c r="N18">
        <f>-LOG10(M18)</f>
        <v>3.8023191857502616</v>
      </c>
      <c r="O18">
        <f>ABS(L18)</f>
        <v>3.9427851283855202</v>
      </c>
    </row>
    <row r="19" spans="1:15" x14ac:dyDescent="0.2">
      <c r="A19" t="s">
        <v>50</v>
      </c>
      <c r="B19">
        <v>-1.7024617972845499</v>
      </c>
      <c r="C19">
        <v>1.6160162093705901E-5</v>
      </c>
      <c r="D19">
        <f>-LOG10(C19)</f>
        <v>4.7915542873702837</v>
      </c>
      <c r="K19" t="s">
        <v>3745</v>
      </c>
      <c r="L19">
        <v>2.4720216713657299</v>
      </c>
      <c r="M19">
        <v>2.0321793598916199E-4</v>
      </c>
      <c r="N19">
        <f>-LOG10(M19)</f>
        <v>3.6920379639207943</v>
      </c>
      <c r="O19">
        <f>ABS(L19)</f>
        <v>2.4720216713657299</v>
      </c>
    </row>
    <row r="20" spans="1:15" x14ac:dyDescent="0.2">
      <c r="A20" t="s">
        <v>52</v>
      </c>
      <c r="B20">
        <v>-1.44612415327388</v>
      </c>
      <c r="C20">
        <v>1.6160162093705901E-5</v>
      </c>
      <c r="D20">
        <f>-LOG10(C20)</f>
        <v>4.7915542873702837</v>
      </c>
      <c r="K20" t="s">
        <v>173</v>
      </c>
      <c r="L20">
        <v>-2.0415184432103302</v>
      </c>
      <c r="M20">
        <v>3.1133997431153298E-4</v>
      </c>
      <c r="N20">
        <f>-LOG10(M20)</f>
        <v>3.5067651147547942</v>
      </c>
      <c r="O20">
        <f>ABS(L20)</f>
        <v>2.0415184432103302</v>
      </c>
    </row>
    <row r="21" spans="1:15" x14ac:dyDescent="0.2">
      <c r="A21" t="s">
        <v>40</v>
      </c>
      <c r="B21">
        <v>-1.3745852942156001</v>
      </c>
      <c r="C21">
        <v>1.6160162093705901E-5</v>
      </c>
      <c r="D21">
        <f>-LOG10(C21)</f>
        <v>4.7915542873702837</v>
      </c>
      <c r="K21" t="s">
        <v>134</v>
      </c>
      <c r="L21">
        <v>-2.0763973922710601</v>
      </c>
      <c r="M21">
        <v>3.3816968103070197E-4</v>
      </c>
      <c r="N21">
        <f>-LOG10(M21)</f>
        <v>3.4708653321354164</v>
      </c>
      <c r="O21">
        <f>ABS(L21)</f>
        <v>2.0763973922710601</v>
      </c>
    </row>
    <row r="22" spans="1:15" x14ac:dyDescent="0.2">
      <c r="A22" t="s">
        <v>35</v>
      </c>
      <c r="B22">
        <v>-1.1567521579661699</v>
      </c>
      <c r="C22">
        <v>1.6160162093705901E-5</v>
      </c>
      <c r="D22">
        <f>-LOG10(C22)</f>
        <v>4.7915542873702837</v>
      </c>
      <c r="K22" t="s">
        <v>175</v>
      </c>
      <c r="L22">
        <v>-2.1154458544416701</v>
      </c>
      <c r="M22">
        <v>3.4105720427535501E-4</v>
      </c>
      <c r="N22">
        <f>-LOG10(M22)</f>
        <v>3.4671727722756644</v>
      </c>
      <c r="O22">
        <f>ABS(L22)</f>
        <v>2.1154458544416701</v>
      </c>
    </row>
    <row r="23" spans="1:15" x14ac:dyDescent="0.2">
      <c r="A23" t="s">
        <v>49</v>
      </c>
      <c r="B23">
        <v>-1.055451533079</v>
      </c>
      <c r="C23">
        <v>1.6160162093705901E-5</v>
      </c>
      <c r="D23">
        <f>-LOG10(C23)</f>
        <v>4.7915542873702837</v>
      </c>
      <c r="K23" t="s">
        <v>256</v>
      </c>
      <c r="L23">
        <v>-2.1844399373430199</v>
      </c>
      <c r="M23">
        <v>3.8823104001830101E-4</v>
      </c>
      <c r="N23">
        <f>-LOG10(M23)</f>
        <v>3.4109097446566921</v>
      </c>
      <c r="O23">
        <f>ABS(L23)</f>
        <v>2.1844399373430199</v>
      </c>
    </row>
    <row r="24" spans="1:15" x14ac:dyDescent="0.2">
      <c r="A24" t="s">
        <v>56</v>
      </c>
      <c r="B24">
        <v>-2.3063386572584101</v>
      </c>
      <c r="C24">
        <v>2.0511750592954101E-5</v>
      </c>
      <c r="D24">
        <f>-LOG10(C24)</f>
        <v>4.6879972728146644</v>
      </c>
      <c r="K24" t="s">
        <v>123</v>
      </c>
      <c r="L24">
        <v>-2.92319098418541</v>
      </c>
      <c r="M24">
        <v>4.3440319671008202E-4</v>
      </c>
      <c r="N24">
        <f>-LOG10(M24)</f>
        <v>3.3621069874973846</v>
      </c>
      <c r="O24">
        <f>ABS(L24)</f>
        <v>2.92319098418541</v>
      </c>
    </row>
    <row r="25" spans="1:15" x14ac:dyDescent="0.2">
      <c r="A25" t="s">
        <v>57</v>
      </c>
      <c r="B25">
        <v>-2.1153869765431201</v>
      </c>
      <c r="C25">
        <v>2.0511750592954101E-5</v>
      </c>
      <c r="D25">
        <f>-LOG10(C25)</f>
        <v>4.6879972728146644</v>
      </c>
      <c r="K25" t="s">
        <v>162</v>
      </c>
      <c r="L25">
        <v>-2.2262221171212699</v>
      </c>
      <c r="M25">
        <v>4.3440319671008202E-4</v>
      </c>
      <c r="N25">
        <f>-LOG10(M25)</f>
        <v>3.3621069874973846</v>
      </c>
      <c r="O25">
        <f>ABS(L25)</f>
        <v>2.2262221171212699</v>
      </c>
    </row>
    <row r="26" spans="1:15" x14ac:dyDescent="0.2">
      <c r="A26" t="s">
        <v>59</v>
      </c>
      <c r="B26">
        <v>-1.98753125062721</v>
      </c>
      <c r="C26">
        <v>2.0511750592954101E-5</v>
      </c>
      <c r="D26">
        <f>-LOG10(C26)</f>
        <v>4.6879972728146644</v>
      </c>
      <c r="K26" t="s">
        <v>135</v>
      </c>
      <c r="L26">
        <v>-2.3248979629609701</v>
      </c>
      <c r="M26">
        <v>4.67935558904983E-4</v>
      </c>
      <c r="N26">
        <f>-LOG10(M26)</f>
        <v>3.3298139510689104</v>
      </c>
      <c r="O26">
        <f>ABS(L26)</f>
        <v>2.3248979629609701</v>
      </c>
    </row>
    <row r="27" spans="1:15" x14ac:dyDescent="0.2">
      <c r="A27" t="s">
        <v>58</v>
      </c>
      <c r="B27">
        <v>-1.9304935677945201</v>
      </c>
      <c r="C27">
        <v>2.0511750592954101E-5</v>
      </c>
      <c r="D27">
        <f>-LOG10(C27)</f>
        <v>4.6879972728146644</v>
      </c>
      <c r="K27" t="s">
        <v>326</v>
      </c>
      <c r="L27">
        <v>-2.02965676105869</v>
      </c>
      <c r="M27">
        <v>5.0389188368316399E-4</v>
      </c>
      <c r="N27">
        <f>-LOG10(M27)</f>
        <v>3.2976626368813875</v>
      </c>
      <c r="O27">
        <f>ABS(L27)</f>
        <v>2.02965676105869</v>
      </c>
    </row>
    <row r="28" spans="1:15" x14ac:dyDescent="0.2">
      <c r="A28" t="s">
        <v>54</v>
      </c>
      <c r="B28">
        <v>-1.7651956693783499</v>
      </c>
      <c r="C28">
        <v>2.0511750592954101E-5</v>
      </c>
      <c r="D28">
        <f>-LOG10(C28)</f>
        <v>4.6879972728146644</v>
      </c>
      <c r="K28" t="s">
        <v>167</v>
      </c>
      <c r="L28">
        <v>-2.1710684364033899</v>
      </c>
      <c r="M28">
        <v>6.5894243150977803E-4</v>
      </c>
      <c r="N28">
        <f>-LOG10(M28)</f>
        <v>3.1811525258760032</v>
      </c>
      <c r="O28">
        <f>ABS(L28)</f>
        <v>2.1710684364033899</v>
      </c>
    </row>
    <row r="29" spans="1:15" x14ac:dyDescent="0.2">
      <c r="A29" t="s">
        <v>55</v>
      </c>
      <c r="B29">
        <v>-1.73175441367344</v>
      </c>
      <c r="C29">
        <v>2.0511750592954101E-5</v>
      </c>
      <c r="D29">
        <f>-LOG10(C29)</f>
        <v>4.6879972728146644</v>
      </c>
      <c r="K29" t="s">
        <v>117</v>
      </c>
      <c r="L29">
        <v>-2.7611136986666298</v>
      </c>
      <c r="M29">
        <v>7.4649756651286802E-4</v>
      </c>
      <c r="N29">
        <f>-LOG10(M29)</f>
        <v>3.1269716036814286</v>
      </c>
      <c r="O29">
        <f>ABS(L29)</f>
        <v>2.7611136986666298</v>
      </c>
    </row>
    <row r="30" spans="1:15" x14ac:dyDescent="0.2">
      <c r="A30" t="s">
        <v>60</v>
      </c>
      <c r="B30">
        <v>-2.3501592417784898</v>
      </c>
      <c r="C30">
        <v>2.16457828345371E-5</v>
      </c>
      <c r="D30">
        <f>-LOG10(C30)</f>
        <v>4.6646267030099002</v>
      </c>
      <c r="K30" t="s">
        <v>107</v>
      </c>
      <c r="L30">
        <v>-3.2577450280193401</v>
      </c>
      <c r="M30">
        <v>7.8841352109442701E-4</v>
      </c>
      <c r="N30">
        <f>-LOG10(M30)</f>
        <v>3.103245936287133</v>
      </c>
      <c r="O30">
        <f>ABS(L30)</f>
        <v>3.2577450280193401</v>
      </c>
    </row>
    <row r="31" spans="1:15" x14ac:dyDescent="0.2">
      <c r="A31" t="s">
        <v>445</v>
      </c>
      <c r="B31">
        <v>-1.48543615468935</v>
      </c>
      <c r="C31">
        <v>3.1363257018151097E-5</v>
      </c>
      <c r="D31">
        <f>-LOG10(C31)</f>
        <v>4.5035788429403727</v>
      </c>
      <c r="K31" t="s">
        <v>254</v>
      </c>
      <c r="L31">
        <v>-2.0973898591870399</v>
      </c>
      <c r="M31">
        <v>8.2586958249857695E-4</v>
      </c>
      <c r="N31">
        <f>-LOG10(M31)</f>
        <v>3.0830885290393129</v>
      </c>
      <c r="O31">
        <f>ABS(L31)</f>
        <v>2.0973898591870399</v>
      </c>
    </row>
    <row r="32" spans="1:15" x14ac:dyDescent="0.2">
      <c r="A32" t="s">
        <v>351</v>
      </c>
      <c r="B32">
        <v>-1.6776396453301801</v>
      </c>
      <c r="C32">
        <v>3.3735883237967202E-5</v>
      </c>
      <c r="D32">
        <f>-LOG10(C32)</f>
        <v>4.4719079151113545</v>
      </c>
      <c r="K32" t="s">
        <v>205</v>
      </c>
      <c r="L32">
        <v>-2.1529724920611599</v>
      </c>
      <c r="M32">
        <v>8.4879402842039998E-4</v>
      </c>
      <c r="N32">
        <f>-LOG10(M32)</f>
        <v>3.0711976845181099</v>
      </c>
      <c r="O32">
        <f>ABS(L32)</f>
        <v>2.1529724920611599</v>
      </c>
    </row>
    <row r="33" spans="1:15" x14ac:dyDescent="0.2">
      <c r="A33" t="s">
        <v>336</v>
      </c>
      <c r="B33">
        <v>-1.6482896576411099</v>
      </c>
      <c r="C33">
        <v>3.3735883237967202E-5</v>
      </c>
      <c r="D33">
        <f>-LOG10(C33)</f>
        <v>4.4719079151113545</v>
      </c>
      <c r="K33" t="s">
        <v>168</v>
      </c>
      <c r="L33">
        <v>-2.4328651804650598</v>
      </c>
      <c r="M33">
        <v>9.0336952686884901E-4</v>
      </c>
      <c r="N33">
        <f>-LOG10(M33)</f>
        <v>3.0441345634712347</v>
      </c>
      <c r="O33">
        <f>ABS(L33)</f>
        <v>2.4328651804650598</v>
      </c>
    </row>
    <row r="34" spans="1:15" x14ac:dyDescent="0.2">
      <c r="A34" t="s">
        <v>298</v>
      </c>
      <c r="B34">
        <v>-1.51463778674502</v>
      </c>
      <c r="C34">
        <v>3.3735883237967202E-5</v>
      </c>
      <c r="D34">
        <f>-LOG10(C34)</f>
        <v>4.4719079151113545</v>
      </c>
      <c r="K34" t="s">
        <v>279</v>
      </c>
      <c r="L34">
        <v>-2.1324402990935898</v>
      </c>
      <c r="M34">
        <v>1.1142800912171799E-3</v>
      </c>
      <c r="N34">
        <f>-LOG10(M34)</f>
        <v>2.9530056289284667</v>
      </c>
      <c r="O34">
        <f>ABS(L34)</f>
        <v>2.1324402990935898</v>
      </c>
    </row>
    <row r="35" spans="1:15" x14ac:dyDescent="0.2">
      <c r="A35" t="s">
        <v>389</v>
      </c>
      <c r="B35">
        <v>-1.6232248002540199</v>
      </c>
      <c r="C35">
        <v>3.5513896482004703E-5</v>
      </c>
      <c r="D35">
        <f>-LOG10(C35)</f>
        <v>4.4496016755497703</v>
      </c>
      <c r="K35" t="s">
        <v>203</v>
      </c>
      <c r="L35">
        <v>-2.0209335737585801</v>
      </c>
      <c r="M35">
        <v>1.1142800912171799E-3</v>
      </c>
      <c r="N35">
        <f>-LOG10(M35)</f>
        <v>2.9530056289284667</v>
      </c>
      <c r="O35">
        <f>ABS(L35)</f>
        <v>2.0209335737585801</v>
      </c>
    </row>
    <row r="36" spans="1:15" x14ac:dyDescent="0.2">
      <c r="A36" t="s">
        <v>304</v>
      </c>
      <c r="B36">
        <v>-1.8890135133653001</v>
      </c>
      <c r="C36">
        <v>3.8630227374049901E-5</v>
      </c>
      <c r="D36">
        <f>-LOG10(C36)</f>
        <v>4.4130727356293296</v>
      </c>
      <c r="K36" t="s">
        <v>239</v>
      </c>
      <c r="L36">
        <v>-2.0397261836890501</v>
      </c>
      <c r="M36">
        <v>1.2087834021602499E-3</v>
      </c>
      <c r="N36">
        <f>-LOG10(M36)</f>
        <v>2.9176515119381441</v>
      </c>
      <c r="O36">
        <f>ABS(L36)</f>
        <v>2.0397261836890501</v>
      </c>
    </row>
    <row r="37" spans="1:15" x14ac:dyDescent="0.2">
      <c r="A37" t="s">
        <v>2718</v>
      </c>
      <c r="B37">
        <v>1.67985224750191</v>
      </c>
      <c r="C37">
        <v>3.8630227374049901E-5</v>
      </c>
      <c r="D37">
        <f>-LOG10(C37)</f>
        <v>4.4130727356293296</v>
      </c>
      <c r="K37" t="s">
        <v>174</v>
      </c>
      <c r="L37">
        <v>-2.40951667612048</v>
      </c>
      <c r="M37">
        <v>1.2273132207041299E-3</v>
      </c>
      <c r="N37">
        <f>-LOG10(M37)</f>
        <v>2.9110445875061344</v>
      </c>
      <c r="O37">
        <f>ABS(L37)</f>
        <v>2.40951667612048</v>
      </c>
    </row>
    <row r="38" spans="1:15" x14ac:dyDescent="0.2">
      <c r="A38" t="s">
        <v>268</v>
      </c>
      <c r="B38">
        <v>-1.6188927372484101</v>
      </c>
      <c r="C38">
        <v>3.8630227374049901E-5</v>
      </c>
      <c r="D38">
        <f>-LOG10(C38)</f>
        <v>4.4130727356293296</v>
      </c>
      <c r="K38" t="s">
        <v>157</v>
      </c>
      <c r="L38">
        <v>-2.4891464899747402</v>
      </c>
      <c r="M38">
        <v>1.7127780939409599E-3</v>
      </c>
      <c r="N38">
        <f>-LOG10(M38)</f>
        <v>2.7662989002099985</v>
      </c>
      <c r="O38">
        <f>ABS(L38)</f>
        <v>2.4891464899747402</v>
      </c>
    </row>
    <row r="39" spans="1:15" x14ac:dyDescent="0.2">
      <c r="A39" t="s">
        <v>384</v>
      </c>
      <c r="B39">
        <v>-1.4373099691271101</v>
      </c>
      <c r="C39">
        <v>3.8630227374049901E-5</v>
      </c>
      <c r="D39">
        <f>-LOG10(C39)</f>
        <v>4.4130727356293296</v>
      </c>
      <c r="K39" t="s">
        <v>3684</v>
      </c>
      <c r="L39">
        <v>5.4080233862723599</v>
      </c>
      <c r="M39">
        <v>1.85136682980475E-3</v>
      </c>
      <c r="N39">
        <f>-LOG10(M39)</f>
        <v>2.7325075216166783</v>
      </c>
      <c r="O39">
        <f>ABS(L39)</f>
        <v>5.4080233862723599</v>
      </c>
    </row>
    <row r="40" spans="1:15" x14ac:dyDescent="0.2">
      <c r="A40" t="s">
        <v>352</v>
      </c>
      <c r="B40">
        <v>-1.3746721870654499</v>
      </c>
      <c r="C40">
        <v>3.8630227374049901E-5</v>
      </c>
      <c r="D40">
        <f>-LOG10(C40)</f>
        <v>4.4130727356293296</v>
      </c>
      <c r="K40" t="s">
        <v>93</v>
      </c>
      <c r="L40">
        <v>-3.0623185979779999</v>
      </c>
      <c r="M40">
        <v>2.0861194531588099E-3</v>
      </c>
      <c r="N40">
        <f>-LOG10(M40)</f>
        <v>2.6806608270876273</v>
      </c>
      <c r="O40">
        <f>ABS(L40)</f>
        <v>3.0623185979779999</v>
      </c>
    </row>
    <row r="41" spans="1:15" x14ac:dyDescent="0.2">
      <c r="A41" t="s">
        <v>38</v>
      </c>
      <c r="B41">
        <v>-1.22872160363128</v>
      </c>
      <c r="C41">
        <v>3.8630227374049901E-5</v>
      </c>
      <c r="D41">
        <f>-LOG10(C41)</f>
        <v>4.4130727356293296</v>
      </c>
      <c r="K41" t="s">
        <v>194</v>
      </c>
      <c r="L41">
        <v>-2.1008183596169898</v>
      </c>
      <c r="M41">
        <v>2.09110630341819E-3</v>
      </c>
      <c r="N41">
        <f>-LOG10(M41)</f>
        <v>2.6796238888396999</v>
      </c>
      <c r="O41">
        <f>ABS(L41)</f>
        <v>2.1008183596169898</v>
      </c>
    </row>
    <row r="42" spans="1:15" x14ac:dyDescent="0.2">
      <c r="A42" t="s">
        <v>204</v>
      </c>
      <c r="B42">
        <v>-2.1272523632548799</v>
      </c>
      <c r="C42">
        <v>4.2190770984293302E-5</v>
      </c>
      <c r="D42">
        <f>-LOG10(C42)</f>
        <v>4.3747825383496943</v>
      </c>
      <c r="K42" t="s">
        <v>216</v>
      </c>
      <c r="L42">
        <v>-2.4871644517220601</v>
      </c>
      <c r="M42">
        <v>2.4838172910751199E-3</v>
      </c>
      <c r="N42">
        <f>-LOG10(M42)</f>
        <v>2.6048803539045804</v>
      </c>
      <c r="O42">
        <f>ABS(L42)</f>
        <v>2.4871644517220601</v>
      </c>
    </row>
    <row r="43" spans="1:15" x14ac:dyDescent="0.2">
      <c r="A43" t="s">
        <v>219</v>
      </c>
      <c r="B43">
        <v>-1.9587485614547999</v>
      </c>
      <c r="C43">
        <v>4.4514365319907898E-5</v>
      </c>
      <c r="D43">
        <f>-LOG10(C43)</f>
        <v>4.3514998143585286</v>
      </c>
      <c r="K43" t="s">
        <v>143</v>
      </c>
      <c r="L43">
        <v>-2.3303118265160401</v>
      </c>
      <c r="M43">
        <v>2.7825965112873901E-3</v>
      </c>
      <c r="N43">
        <f>-LOG10(M43)</f>
        <v>2.5555497637074787</v>
      </c>
      <c r="O43">
        <f>ABS(L43)</f>
        <v>2.3303118265160401</v>
      </c>
    </row>
    <row r="44" spans="1:15" x14ac:dyDescent="0.2">
      <c r="A44" t="s">
        <v>346</v>
      </c>
      <c r="B44">
        <v>-1.5873243820709</v>
      </c>
      <c r="C44">
        <v>4.4514365319907898E-5</v>
      </c>
      <c r="D44">
        <f>-LOG10(C44)</f>
        <v>4.3514998143585286</v>
      </c>
      <c r="K44" t="s">
        <v>3820</v>
      </c>
      <c r="L44">
        <v>2.11241252500621</v>
      </c>
      <c r="M44">
        <v>2.9032116732487599E-3</v>
      </c>
      <c r="N44">
        <f>-LOG10(M44)</f>
        <v>2.5371212985904532</v>
      </c>
      <c r="O44">
        <f>ABS(L44)</f>
        <v>2.11241252500621</v>
      </c>
    </row>
    <row r="45" spans="1:15" x14ac:dyDescent="0.2">
      <c r="A45" t="s">
        <v>3515</v>
      </c>
      <c r="B45">
        <v>1.0259631788891399</v>
      </c>
      <c r="C45">
        <v>4.4514365319907898E-5</v>
      </c>
      <c r="D45">
        <f>-LOG10(C45)</f>
        <v>4.3514998143585286</v>
      </c>
      <c r="K45" t="s">
        <v>200</v>
      </c>
      <c r="L45">
        <v>-2.0826923072630601</v>
      </c>
      <c r="M45">
        <v>5.0617909994056798E-3</v>
      </c>
      <c r="N45">
        <f>-LOG10(M45)</f>
        <v>2.2956957907618611</v>
      </c>
      <c r="O45">
        <f>ABS(L45)</f>
        <v>2.0826923072630601</v>
      </c>
    </row>
    <row r="46" spans="1:15" x14ac:dyDescent="0.2">
      <c r="A46" t="s">
        <v>179</v>
      </c>
      <c r="B46">
        <v>-2.1722246020481899</v>
      </c>
      <c r="C46">
        <v>4.4953728334322203E-5</v>
      </c>
      <c r="D46">
        <f>-LOG10(C46)</f>
        <v>4.3472342832883664</v>
      </c>
      <c r="K46" t="s">
        <v>272</v>
      </c>
      <c r="L46">
        <v>-2.4321001915089</v>
      </c>
      <c r="M46">
        <v>5.5956262330701103E-3</v>
      </c>
      <c r="N46">
        <f>-LOG10(M46)</f>
        <v>2.2521513024604811</v>
      </c>
      <c r="O46">
        <f>ABS(L46)</f>
        <v>2.4321001915089</v>
      </c>
    </row>
    <row r="47" spans="1:15" x14ac:dyDescent="0.2">
      <c r="A47" t="s">
        <v>432</v>
      </c>
      <c r="B47">
        <v>-1.5961629256063099</v>
      </c>
      <c r="C47">
        <v>5.1759767337624197E-5</v>
      </c>
      <c r="D47">
        <f>-LOG10(C47)</f>
        <v>4.2860076845073056</v>
      </c>
      <c r="K47" t="s">
        <v>111</v>
      </c>
      <c r="L47">
        <v>-2.5634552230563599</v>
      </c>
      <c r="M47">
        <v>6.1985420063184202E-3</v>
      </c>
      <c r="N47">
        <f>-LOG10(M47)</f>
        <v>2.2077104513201031</v>
      </c>
      <c r="O47">
        <f>ABS(L47)</f>
        <v>2.5634552230563599</v>
      </c>
    </row>
    <row r="48" spans="1:15" x14ac:dyDescent="0.2">
      <c r="A48" t="s">
        <v>313</v>
      </c>
      <c r="B48">
        <v>-1.4915884127167001</v>
      </c>
      <c r="C48">
        <v>5.1759767337624197E-5</v>
      </c>
      <c r="D48">
        <f>-LOG10(C48)</f>
        <v>4.2860076845073056</v>
      </c>
      <c r="K48" t="s">
        <v>170</v>
      </c>
      <c r="L48">
        <v>-2.4911291063566798</v>
      </c>
      <c r="M48">
        <v>7.5827276545160603E-3</v>
      </c>
      <c r="N48">
        <f>-LOG10(M48)</f>
        <v>2.1201745420966356</v>
      </c>
      <c r="O48">
        <f>ABS(L48)</f>
        <v>2.4911291063566798</v>
      </c>
    </row>
    <row r="49" spans="1:15" x14ac:dyDescent="0.2">
      <c r="A49" t="s">
        <v>405</v>
      </c>
      <c r="B49">
        <v>-1.4811323530829399</v>
      </c>
      <c r="C49">
        <v>5.1759767337624197E-5</v>
      </c>
      <c r="D49">
        <f>-LOG10(C49)</f>
        <v>4.2860076845073056</v>
      </c>
      <c r="K49" t="s">
        <v>69</v>
      </c>
      <c r="L49">
        <v>3.5790804986457898</v>
      </c>
      <c r="M49">
        <v>7.8195365245624805E-3</v>
      </c>
      <c r="N49">
        <f>-LOG10(M49)</f>
        <v>2.1068189874503975</v>
      </c>
      <c r="O49">
        <f>ABS(L49)</f>
        <v>3.5790804986457898</v>
      </c>
    </row>
    <row r="50" spans="1:15" x14ac:dyDescent="0.2">
      <c r="A50" t="s">
        <v>751</v>
      </c>
      <c r="B50">
        <v>-0.96785640583639698</v>
      </c>
      <c r="C50">
        <v>5.1759767337624197E-5</v>
      </c>
      <c r="D50">
        <f>-LOG10(C50)</f>
        <v>4.2860076845073056</v>
      </c>
      <c r="K50" t="s">
        <v>223</v>
      </c>
      <c r="L50">
        <v>-2.1040193568704799</v>
      </c>
      <c r="M50">
        <v>8.1749461770856593E-3</v>
      </c>
      <c r="N50">
        <f>-LOG10(M50)</f>
        <v>2.0875150980036574</v>
      </c>
      <c r="O50">
        <f>ABS(L50)</f>
        <v>2.1040193568704799</v>
      </c>
    </row>
    <row r="51" spans="1:15" x14ac:dyDescent="0.2">
      <c r="A51" t="s">
        <v>926</v>
      </c>
      <c r="B51">
        <v>-0.91133231773378498</v>
      </c>
      <c r="C51">
        <v>5.1759767337624197E-5</v>
      </c>
      <c r="D51">
        <f>-LOG10(C51)</f>
        <v>4.2860076845073056</v>
      </c>
      <c r="K51" t="s">
        <v>603</v>
      </c>
      <c r="L51">
        <v>-2.0021474148907901</v>
      </c>
      <c r="M51">
        <v>8.3033208163230694E-3</v>
      </c>
      <c r="N51">
        <f>-LOG10(M51)</f>
        <v>2.0807481818687341</v>
      </c>
      <c r="O51">
        <f>ABS(L51)</f>
        <v>2.0021474148907901</v>
      </c>
    </row>
    <row r="52" spans="1:15" x14ac:dyDescent="0.2">
      <c r="A52" t="s">
        <v>828</v>
      </c>
      <c r="B52">
        <v>-0.87021284917782504</v>
      </c>
      <c r="C52">
        <v>5.1759767337624197E-5</v>
      </c>
      <c r="D52">
        <f>-LOG10(C52)</f>
        <v>4.2860076845073056</v>
      </c>
      <c r="K52" t="s">
        <v>132</v>
      </c>
      <c r="L52">
        <v>-2.4625324875394901</v>
      </c>
      <c r="M52">
        <v>9.3282769562249603E-3</v>
      </c>
      <c r="N52">
        <f>-LOG10(M52)</f>
        <v>2.0301985682052748</v>
      </c>
      <c r="O52">
        <f>ABS(L52)</f>
        <v>2.4625324875394901</v>
      </c>
    </row>
    <row r="53" spans="1:15" x14ac:dyDescent="0.2">
      <c r="A53" t="s">
        <v>799</v>
      </c>
      <c r="B53">
        <v>-0.83561264920626099</v>
      </c>
      <c r="C53">
        <v>5.1759767337624197E-5</v>
      </c>
      <c r="D53">
        <f>-LOG10(C53)</f>
        <v>4.2860076845073056</v>
      </c>
      <c r="K53" t="s">
        <v>3819</v>
      </c>
      <c r="L53">
        <v>2.0571506028231799</v>
      </c>
      <c r="M53">
        <v>9.3799162797886994E-3</v>
      </c>
      <c r="N53">
        <f>-LOG10(M53)</f>
        <v>2.0278010378883184</v>
      </c>
      <c r="O53">
        <f>ABS(L53)</f>
        <v>2.0571506028231799</v>
      </c>
    </row>
    <row r="54" spans="1:15" x14ac:dyDescent="0.2">
      <c r="A54" t="s">
        <v>3305</v>
      </c>
      <c r="B54">
        <v>0.77907654510138702</v>
      </c>
      <c r="C54">
        <v>5.1759767337624197E-5</v>
      </c>
      <c r="D54">
        <f>-LOG10(C54)</f>
        <v>4.2860076845073056</v>
      </c>
      <c r="K54" t="s">
        <v>193</v>
      </c>
      <c r="L54">
        <v>-2.1124604008715302</v>
      </c>
      <c r="M54">
        <v>9.7562533663740399E-3</v>
      </c>
      <c r="N54">
        <f>-LOG10(M54)</f>
        <v>2.0107169297411134</v>
      </c>
      <c r="O54">
        <f>ABS(L54)</f>
        <v>2.1124604008715302</v>
      </c>
    </row>
    <row r="55" spans="1:15" x14ac:dyDescent="0.2">
      <c r="A55" t="s">
        <v>574</v>
      </c>
      <c r="B55">
        <v>-1.1201597401391299</v>
      </c>
      <c r="C55">
        <v>5.3290961778127402E-5</v>
      </c>
      <c r="D55">
        <f>-LOG10(C55)</f>
        <v>4.2733464416813192</v>
      </c>
      <c r="K55" t="s">
        <v>293</v>
      </c>
      <c r="L55">
        <v>-2.1201414875092199</v>
      </c>
      <c r="M55">
        <v>1.05773468692102E-2</v>
      </c>
      <c r="N55">
        <f>-LOG10(M55)</f>
        <v>1.9756232533366265</v>
      </c>
      <c r="O55">
        <f>ABS(L55)</f>
        <v>2.1201414875092199</v>
      </c>
    </row>
    <row r="56" spans="1:15" x14ac:dyDescent="0.2">
      <c r="A56" t="s">
        <v>459</v>
      </c>
      <c r="B56">
        <v>-1.27009066352081</v>
      </c>
      <c r="C56">
        <v>5.36866131340936E-5</v>
      </c>
      <c r="D56">
        <f>-LOG10(C56)</f>
        <v>4.2701339930114228</v>
      </c>
      <c r="K56" t="s">
        <v>395</v>
      </c>
      <c r="L56">
        <v>-2.8063190228942201</v>
      </c>
      <c r="M56">
        <v>1.43048982256273E-2</v>
      </c>
      <c r="N56">
        <f>-LOG10(M56)</f>
        <v>1.8445152277018291</v>
      </c>
      <c r="O56">
        <f>ABS(L56)</f>
        <v>2.8063190228942201</v>
      </c>
    </row>
    <row r="57" spans="1:15" x14ac:dyDescent="0.2">
      <c r="A57" t="s">
        <v>527</v>
      </c>
      <c r="B57">
        <v>-1.09751047006643</v>
      </c>
      <c r="C57">
        <v>5.36866131340936E-5</v>
      </c>
      <c r="D57">
        <f>-LOG10(C57)</f>
        <v>4.2701339930114228</v>
      </c>
      <c r="K57" t="s">
        <v>323</v>
      </c>
      <c r="L57">
        <v>-2.2674107970536999</v>
      </c>
      <c r="M57">
        <v>1.5181692826463899E-2</v>
      </c>
      <c r="N57">
        <f>-LOG10(M57)</f>
        <v>1.8186797999687101</v>
      </c>
      <c r="O57">
        <f>ABS(L57)</f>
        <v>2.2674107970536999</v>
      </c>
    </row>
    <row r="58" spans="1:15" x14ac:dyDescent="0.2">
      <c r="A58" t="s">
        <v>3404</v>
      </c>
      <c r="B58">
        <v>0.87918795816909001</v>
      </c>
      <c r="C58">
        <v>5.36866131340936E-5</v>
      </c>
      <c r="D58">
        <f>-LOG10(C58)</f>
        <v>4.2701339930114228</v>
      </c>
      <c r="K58" t="s">
        <v>221</v>
      </c>
      <c r="L58">
        <v>-2.0655463550551301</v>
      </c>
      <c r="M58">
        <v>1.6273152829972E-2</v>
      </c>
      <c r="N58">
        <f>-LOG10(M58)</f>
        <v>1.7885282968475393</v>
      </c>
      <c r="O58">
        <f>ABS(L58)</f>
        <v>2.0655463550551301</v>
      </c>
    </row>
    <row r="59" spans="1:15" x14ac:dyDescent="0.2">
      <c r="A59" t="s">
        <v>334</v>
      </c>
      <c r="B59">
        <v>-1.6780257598396</v>
      </c>
      <c r="C59">
        <v>5.6112302175703799E-5</v>
      </c>
      <c r="D59">
        <f>-LOG10(C59)</f>
        <v>4.2509419126956889</v>
      </c>
      <c r="K59" t="s">
        <v>178</v>
      </c>
      <c r="L59">
        <v>-2.4086086555480102</v>
      </c>
      <c r="M59">
        <v>1.9085963685333801E-2</v>
      </c>
      <c r="N59">
        <f>-LOG10(M59)</f>
        <v>1.719285906835837</v>
      </c>
      <c r="O59">
        <f>ABS(L59)</f>
        <v>2.4086086555480102</v>
      </c>
    </row>
    <row r="60" spans="1:15" x14ac:dyDescent="0.2">
      <c r="A60" t="s">
        <v>467</v>
      </c>
      <c r="B60">
        <v>-1.3301421080597999</v>
      </c>
      <c r="C60">
        <v>6.4828124973928704E-5</v>
      </c>
      <c r="D60">
        <f>-LOG10(C60)</f>
        <v>4.1882365393295702</v>
      </c>
      <c r="K60" t="s">
        <v>65</v>
      </c>
      <c r="L60">
        <v>3.8454125196926099</v>
      </c>
      <c r="M60">
        <v>1.93687590231977E-2</v>
      </c>
      <c r="N60">
        <f>-LOG10(M60)</f>
        <v>1.712898204094651</v>
      </c>
      <c r="O60">
        <f>ABS(L60)</f>
        <v>3.8454125196926099</v>
      </c>
    </row>
    <row r="61" spans="1:15" x14ac:dyDescent="0.2">
      <c r="A61" t="s">
        <v>1031</v>
      </c>
      <c r="B61">
        <v>-1.9184046708166</v>
      </c>
      <c r="C61">
        <v>7.01207283270729E-5</v>
      </c>
      <c r="D61">
        <f>-LOG10(C61)</f>
        <v>4.1541535816429027</v>
      </c>
      <c r="K61" t="s">
        <v>105</v>
      </c>
      <c r="L61">
        <v>-3.3158261697420399</v>
      </c>
      <c r="M61">
        <v>2.1203691045534601E-2</v>
      </c>
      <c r="N61">
        <f>-LOG10(M61)</f>
        <v>1.6735885324118915</v>
      </c>
      <c r="O61">
        <f>ABS(L61)</f>
        <v>3.3158261697420399</v>
      </c>
    </row>
    <row r="62" spans="1:15" x14ac:dyDescent="0.2">
      <c r="A62" t="s">
        <v>607</v>
      </c>
      <c r="B62">
        <v>-1.12056317167973</v>
      </c>
      <c r="C62">
        <v>7.4506632089368403E-5</v>
      </c>
      <c r="D62">
        <f>-LOG10(C62)</f>
        <v>4.1278050674984099</v>
      </c>
      <c r="K62" t="s">
        <v>166</v>
      </c>
      <c r="L62">
        <v>-2.5438404226562001</v>
      </c>
      <c r="M62">
        <v>2.1655053104325798E-2</v>
      </c>
      <c r="N62">
        <f>-LOG10(M62)</f>
        <v>1.6644407469197136</v>
      </c>
      <c r="O62">
        <f>ABS(L62)</f>
        <v>2.5438404226562001</v>
      </c>
    </row>
    <row r="63" spans="1:15" x14ac:dyDescent="0.2">
      <c r="A63" t="s">
        <v>230</v>
      </c>
      <c r="B63">
        <v>-1.7831118196723199</v>
      </c>
      <c r="C63">
        <v>7.93403154256794E-5</v>
      </c>
      <c r="D63">
        <f>-LOG10(C63)</f>
        <v>4.1005060772755346</v>
      </c>
      <c r="K63" t="s">
        <v>3764</v>
      </c>
      <c r="L63">
        <v>-2.30864040046231</v>
      </c>
      <c r="M63">
        <v>2.53876334308503E-2</v>
      </c>
      <c r="N63">
        <f>-LOG10(M63)</f>
        <v>1.5953777810414069</v>
      </c>
      <c r="O63">
        <f>ABS(L63)</f>
        <v>2.30864040046231</v>
      </c>
    </row>
    <row r="64" spans="1:15" x14ac:dyDescent="0.2">
      <c r="A64" t="s">
        <v>560</v>
      </c>
      <c r="B64">
        <v>-1.2008301345516299</v>
      </c>
      <c r="C64">
        <v>7.93403154256794E-5</v>
      </c>
      <c r="D64">
        <f>-LOG10(C64)</f>
        <v>4.1005060772755346</v>
      </c>
      <c r="K64" t="s">
        <v>119</v>
      </c>
      <c r="L64">
        <v>-2.54106748445923</v>
      </c>
      <c r="M64">
        <v>2.8418309200710801E-2</v>
      </c>
      <c r="N64">
        <f>-LOG10(M64)</f>
        <v>1.5464017647845263</v>
      </c>
      <c r="O64">
        <f>ABS(L64)</f>
        <v>2.54106748445923</v>
      </c>
    </row>
    <row r="65" spans="1:15" x14ac:dyDescent="0.2">
      <c r="A65" t="s">
        <v>664</v>
      </c>
      <c r="B65">
        <v>-0.97942423004002299</v>
      </c>
      <c r="C65">
        <v>8.6283942937044405E-5</v>
      </c>
      <c r="D65">
        <f>-LOG10(C65)</f>
        <v>4.0640700170619075</v>
      </c>
      <c r="K65" t="s">
        <v>153</v>
      </c>
      <c r="L65">
        <v>-2.4700337870771198</v>
      </c>
      <c r="M65">
        <v>2.8426602108499299E-2</v>
      </c>
      <c r="N65">
        <f>-LOG10(M65)</f>
        <v>1.5462750493394997</v>
      </c>
      <c r="O65">
        <f>ABS(L65)</f>
        <v>2.4700337870771198</v>
      </c>
    </row>
    <row r="66" spans="1:15" x14ac:dyDescent="0.2">
      <c r="A66" t="s">
        <v>61</v>
      </c>
      <c r="B66">
        <v>3.85955961966848</v>
      </c>
      <c r="C66">
        <v>9.0986939070003995E-5</v>
      </c>
      <c r="D66">
        <f>-LOG10(C66)</f>
        <v>4.0410209450077774</v>
      </c>
      <c r="K66" t="s">
        <v>470</v>
      </c>
      <c r="L66">
        <v>-2.0836750553279999</v>
      </c>
      <c r="M66">
        <v>2.9706398210587098E-2</v>
      </c>
      <c r="N66">
        <f>-LOG10(M66)</f>
        <v>1.527150001582136</v>
      </c>
      <c r="O66">
        <f>ABS(L66)</f>
        <v>2.0836750553279999</v>
      </c>
    </row>
    <row r="67" spans="1:15" x14ac:dyDescent="0.2">
      <c r="A67" t="s">
        <v>550</v>
      </c>
      <c r="B67">
        <v>-1.0908585225449601</v>
      </c>
      <c r="C67">
        <v>9.6175298210408902E-5</v>
      </c>
      <c r="D67">
        <f>-LOG10(C67)</f>
        <v>4.0169364584036868</v>
      </c>
      <c r="K67" t="s">
        <v>198</v>
      </c>
      <c r="L67">
        <v>-2.1375227700339101</v>
      </c>
      <c r="M67">
        <v>3.0391160484751802E-2</v>
      </c>
      <c r="N67">
        <f>-LOG10(M67)</f>
        <v>1.5172527160930922</v>
      </c>
      <c r="O67">
        <f>ABS(L67)</f>
        <v>2.1375227700339101</v>
      </c>
    </row>
    <row r="68" spans="1:15" x14ac:dyDescent="0.2">
      <c r="A68" t="s">
        <v>840</v>
      </c>
      <c r="B68">
        <v>-0.67599439635363401</v>
      </c>
      <c r="C68">
        <v>9.6175298210408902E-5</v>
      </c>
      <c r="D68">
        <f>-LOG10(C68)</f>
        <v>4.0169364584036868</v>
      </c>
      <c r="K68" t="s">
        <v>106</v>
      </c>
      <c r="L68">
        <v>-2.41200672006776</v>
      </c>
      <c r="M68">
        <v>3.07493287861017E-2</v>
      </c>
      <c r="N68">
        <f>-LOG10(M68)</f>
        <v>1.512164359812914</v>
      </c>
      <c r="O68">
        <f>ABS(L68)</f>
        <v>2.41200672006776</v>
      </c>
    </row>
    <row r="69" spans="1:15" x14ac:dyDescent="0.2">
      <c r="A69" t="s">
        <v>116</v>
      </c>
      <c r="B69">
        <v>-2.69869295217205</v>
      </c>
      <c r="C69">
        <v>9.6363339851395803E-5</v>
      </c>
      <c r="D69">
        <f>-LOG10(C69)</f>
        <v>4.0160881562256323</v>
      </c>
      <c r="K69" t="s">
        <v>142</v>
      </c>
      <c r="L69">
        <v>-2.7448866078246401</v>
      </c>
      <c r="M69">
        <v>3.4204645474458499E-2</v>
      </c>
      <c r="N69">
        <f>-LOG10(M69)</f>
        <v>1.4659149066071935</v>
      </c>
      <c r="O69">
        <f>ABS(L69)</f>
        <v>2.7448866078246401</v>
      </c>
    </row>
    <row r="70" spans="1:15" x14ac:dyDescent="0.2">
      <c r="A70" t="s">
        <v>416</v>
      </c>
      <c r="B70">
        <v>-1.38848997327695</v>
      </c>
      <c r="C70">
        <v>9.9395808689469007E-5</v>
      </c>
      <c r="D70">
        <f>-LOG10(C70)</f>
        <v>4.0026319284941687</v>
      </c>
      <c r="K70" t="s">
        <v>130</v>
      </c>
      <c r="L70">
        <v>-2.52844207671781</v>
      </c>
      <c r="M70">
        <v>3.5854900867755099E-2</v>
      </c>
      <c r="N70">
        <f>-LOG10(M70)</f>
        <v>1.445451473905436</v>
      </c>
      <c r="O70">
        <f>ABS(L70)</f>
        <v>2.52844207671781</v>
      </c>
    </row>
    <row r="71" spans="1:15" x14ac:dyDescent="0.2">
      <c r="A71" t="s">
        <v>207</v>
      </c>
      <c r="B71">
        <v>-1.8720314704813299</v>
      </c>
      <c r="C71">
        <v>1.1524518258165901E-4</v>
      </c>
      <c r="D71">
        <f>-LOG10(C71)</f>
        <v>3.9383772197077715</v>
      </c>
      <c r="K71" t="s">
        <v>309</v>
      </c>
      <c r="L71">
        <v>-2.4058414934822401</v>
      </c>
      <c r="M71">
        <v>3.6286861479141397E-2</v>
      </c>
      <c r="N71">
        <f>-LOG10(M71)</f>
        <v>1.4402505931451204</v>
      </c>
      <c r="O71">
        <f>ABS(L71)</f>
        <v>2.4058414934822401</v>
      </c>
    </row>
    <row r="72" spans="1:15" x14ac:dyDescent="0.2">
      <c r="A72" t="s">
        <v>773</v>
      </c>
      <c r="B72">
        <v>-0.89381358663682098</v>
      </c>
      <c r="C72">
        <v>1.2606473281735899E-4</v>
      </c>
      <c r="D72">
        <f>-LOG10(C72)</f>
        <v>3.8994063922930708</v>
      </c>
      <c r="K72" t="s">
        <v>201</v>
      </c>
      <c r="L72">
        <v>-2.19308519023989</v>
      </c>
      <c r="M72">
        <v>3.6286861479141397E-2</v>
      </c>
      <c r="N72">
        <f>-LOG10(M72)</f>
        <v>1.4402505931451204</v>
      </c>
      <c r="O72">
        <f>ABS(L72)</f>
        <v>2.19308519023989</v>
      </c>
    </row>
    <row r="73" spans="1:15" x14ac:dyDescent="0.2">
      <c r="A73" t="s">
        <v>433</v>
      </c>
      <c r="B73">
        <v>-1.34226259267367</v>
      </c>
      <c r="C73">
        <v>1.30718454626168E-4</v>
      </c>
      <c r="D73">
        <f>-LOG10(C73)</f>
        <v>3.8836630950779916</v>
      </c>
      <c r="K73" t="s">
        <v>161</v>
      </c>
      <c r="L73">
        <v>-2.8305276427075201</v>
      </c>
      <c r="M73">
        <v>3.7210617152489897E-2</v>
      </c>
      <c r="N73">
        <f>-LOG10(M73)</f>
        <v>1.4293331269766334</v>
      </c>
      <c r="O73">
        <f>ABS(L73)</f>
        <v>2.8305276427075201</v>
      </c>
    </row>
    <row r="74" spans="1:15" x14ac:dyDescent="0.2">
      <c r="A74" t="s">
        <v>594</v>
      </c>
      <c r="B74">
        <v>-1.2141483965865301</v>
      </c>
      <c r="C74">
        <v>1.3602466723284699E-4</v>
      </c>
      <c r="D74">
        <f>-LOG10(C74)</f>
        <v>3.8663823278673073</v>
      </c>
      <c r="K74" t="s">
        <v>76</v>
      </c>
      <c r="L74">
        <v>-5.8240712942601904</v>
      </c>
      <c r="M74">
        <v>3.8028404899873199E-2</v>
      </c>
      <c r="N74">
        <f>-LOG10(M74)</f>
        <v>1.4198918906733897</v>
      </c>
      <c r="O74">
        <f>ABS(L74)</f>
        <v>5.8240712942601904</v>
      </c>
    </row>
    <row r="75" spans="1:15" x14ac:dyDescent="0.2">
      <c r="A75" t="s">
        <v>1613</v>
      </c>
      <c r="B75">
        <v>-0.81846107745715302</v>
      </c>
      <c r="C75">
        <v>1.3602466723284699E-4</v>
      </c>
      <c r="D75">
        <f>-LOG10(C75)</f>
        <v>3.8663823278673073</v>
      </c>
      <c r="K75" t="s">
        <v>3821</v>
      </c>
      <c r="L75">
        <v>2.8835125857045099</v>
      </c>
      <c r="M75">
        <v>3.8028404899873199E-2</v>
      </c>
      <c r="N75">
        <f>-LOG10(M75)</f>
        <v>1.4198918906733897</v>
      </c>
      <c r="O75">
        <f>ABS(L75)</f>
        <v>2.8835125857045099</v>
      </c>
    </row>
    <row r="76" spans="1:15" x14ac:dyDescent="0.2">
      <c r="A76" t="s">
        <v>227</v>
      </c>
      <c r="B76">
        <v>-1.9757650242048199</v>
      </c>
      <c r="C76">
        <v>1.37388513363774E-4</v>
      </c>
      <c r="D76">
        <f>-LOG10(C76)</f>
        <v>3.8620495758009437</v>
      </c>
      <c r="K76" t="s">
        <v>186</v>
      </c>
      <c r="L76">
        <v>-3.16954048912701</v>
      </c>
      <c r="M76">
        <v>3.8688389076710399E-2</v>
      </c>
      <c r="N76">
        <f>-LOG10(M76)</f>
        <v>1.4124193532371596</v>
      </c>
      <c r="O76">
        <f>ABS(L76)</f>
        <v>3.16954048912701</v>
      </c>
    </row>
    <row r="77" spans="1:15" x14ac:dyDescent="0.2">
      <c r="A77" t="s">
        <v>224</v>
      </c>
      <c r="B77">
        <v>-1.7702168459710701</v>
      </c>
      <c r="C77">
        <v>1.4510644848677001E-4</v>
      </c>
      <c r="D77">
        <f>-LOG10(C77)</f>
        <v>3.8383132872177272</v>
      </c>
      <c r="K77" t="s">
        <v>3822</v>
      </c>
      <c r="L77">
        <v>5.1022380348486998</v>
      </c>
      <c r="M77">
        <v>4.0342250098591902E-2</v>
      </c>
      <c r="N77">
        <f>-LOG10(M77)</f>
        <v>1.3942398825697144</v>
      </c>
      <c r="O77">
        <f>ABS(L77)</f>
        <v>5.1022380348486998</v>
      </c>
    </row>
    <row r="78" spans="1:15" x14ac:dyDescent="0.2">
      <c r="A78" t="s">
        <v>244</v>
      </c>
      <c r="B78">
        <v>-2.2010753756812198</v>
      </c>
      <c r="C78">
        <v>1.48460192371456E-4</v>
      </c>
      <c r="D78">
        <f>-LOG10(C78)</f>
        <v>3.8283899810337201</v>
      </c>
      <c r="K78" t="s">
        <v>138</v>
      </c>
      <c r="L78">
        <v>-3.6358870554607501</v>
      </c>
      <c r="M78">
        <v>4.50547261738116E-2</v>
      </c>
      <c r="N78">
        <f>-LOG10(M78)</f>
        <v>1.3462596454496609</v>
      </c>
      <c r="O78">
        <f>ABS(L78)</f>
        <v>3.6358870554607501</v>
      </c>
    </row>
    <row r="79" spans="1:15" x14ac:dyDescent="0.2">
      <c r="A79" t="s">
        <v>87</v>
      </c>
      <c r="B79">
        <v>-3.9427851283855202</v>
      </c>
      <c r="C79">
        <v>1.5764522265615001E-4</v>
      </c>
      <c r="D79">
        <f>-LOG10(C79)</f>
        <v>3.8023191857502616</v>
      </c>
      <c r="K79" t="s">
        <v>215</v>
      </c>
      <c r="L79">
        <v>-2.07266833572608</v>
      </c>
      <c r="M79">
        <v>4.66550011987064E-2</v>
      </c>
      <c r="N79">
        <f>-LOG10(M79)</f>
        <v>1.3311017950775419</v>
      </c>
      <c r="O79">
        <f>ABS(L79)</f>
        <v>2.07266833572608</v>
      </c>
    </row>
    <row r="80" spans="1:15" x14ac:dyDescent="0.2">
      <c r="A80" t="s">
        <v>933</v>
      </c>
      <c r="B80">
        <v>-0.71889566377669001</v>
      </c>
      <c r="C80">
        <v>1.8903546061100701E-4</v>
      </c>
      <c r="D80">
        <f>-LOG10(C80)</f>
        <v>3.7234567201487572</v>
      </c>
    </row>
    <row r="81" spans="1:4" x14ac:dyDescent="0.2">
      <c r="A81" t="s">
        <v>3317</v>
      </c>
      <c r="B81">
        <v>1.1496375266246299</v>
      </c>
      <c r="C81">
        <v>1.9686408330554401E-4</v>
      </c>
      <c r="D81">
        <f>-LOG10(C81)</f>
        <v>3.7058335111094394</v>
      </c>
    </row>
    <row r="82" spans="1:4" x14ac:dyDescent="0.2">
      <c r="A82" t="s">
        <v>3745</v>
      </c>
      <c r="B82">
        <v>2.4720216713657299</v>
      </c>
      <c r="C82">
        <v>2.0321793598916199E-4</v>
      </c>
      <c r="D82">
        <f>-LOG10(C82)</f>
        <v>3.6920379639207943</v>
      </c>
    </row>
    <row r="83" spans="1:4" x14ac:dyDescent="0.2">
      <c r="A83" t="s">
        <v>3010</v>
      </c>
      <c r="B83">
        <v>0.52253828826839899</v>
      </c>
      <c r="C83">
        <v>2.0321793598916199E-4</v>
      </c>
      <c r="D83">
        <f>-LOG10(C83)</f>
        <v>3.6920379639207943</v>
      </c>
    </row>
    <row r="84" spans="1:4" x14ac:dyDescent="0.2">
      <c r="A84" t="s">
        <v>421</v>
      </c>
      <c r="B84">
        <v>-1.5274107516603701</v>
      </c>
      <c r="C84">
        <v>2.1768052327069101E-4</v>
      </c>
      <c r="D84">
        <f>-LOG10(C84)</f>
        <v>3.6621804272495204</v>
      </c>
    </row>
    <row r="85" spans="1:4" x14ac:dyDescent="0.2">
      <c r="A85" t="s">
        <v>3627</v>
      </c>
      <c r="B85">
        <v>1.75417748964248</v>
      </c>
      <c r="C85">
        <v>2.2093343789573799E-4</v>
      </c>
      <c r="D85">
        <f>-LOG10(C85)</f>
        <v>3.6557385494313346</v>
      </c>
    </row>
    <row r="86" spans="1:4" x14ac:dyDescent="0.2">
      <c r="A86" t="s">
        <v>684</v>
      </c>
      <c r="B86">
        <v>-0.99044868278268605</v>
      </c>
      <c r="C86">
        <v>2.31763352154777E-4</v>
      </c>
      <c r="D86">
        <f>-LOG10(C86)</f>
        <v>3.6349552362553053</v>
      </c>
    </row>
    <row r="87" spans="1:4" x14ac:dyDescent="0.2">
      <c r="A87" t="s">
        <v>1957</v>
      </c>
      <c r="B87">
        <v>-0.62705716566038405</v>
      </c>
      <c r="C87">
        <v>2.3501372978354301E-4</v>
      </c>
      <c r="D87">
        <f>-LOG10(C87)</f>
        <v>3.6289067649833657</v>
      </c>
    </row>
    <row r="88" spans="1:4" x14ac:dyDescent="0.2">
      <c r="A88" t="s">
        <v>422</v>
      </c>
      <c r="B88">
        <v>-1.3371941402895799</v>
      </c>
      <c r="C88">
        <v>2.3903433486753201E-4</v>
      </c>
      <c r="D88">
        <f>-LOG10(C88)</f>
        <v>3.6215397125559812</v>
      </c>
    </row>
    <row r="89" spans="1:4" x14ac:dyDescent="0.2">
      <c r="A89" t="s">
        <v>800</v>
      </c>
      <c r="B89">
        <v>-0.90933141824346198</v>
      </c>
      <c r="C89">
        <v>2.4481679358664E-4</v>
      </c>
      <c r="D89">
        <f>-LOG10(C89)</f>
        <v>3.6111587944028911</v>
      </c>
    </row>
    <row r="90" spans="1:4" x14ac:dyDescent="0.2">
      <c r="A90" t="s">
        <v>3185</v>
      </c>
      <c r="B90">
        <v>1.1634810740679999</v>
      </c>
      <c r="C90">
        <v>2.5305959542477402E-4</v>
      </c>
      <c r="D90">
        <f>-LOG10(C90)</f>
        <v>3.5967771906174977</v>
      </c>
    </row>
    <row r="91" spans="1:4" x14ac:dyDescent="0.2">
      <c r="A91" t="s">
        <v>905</v>
      </c>
      <c r="B91">
        <v>-0.62150872407489799</v>
      </c>
      <c r="C91">
        <v>2.5514767637196901E-4</v>
      </c>
      <c r="D91">
        <f>-LOG10(C91)</f>
        <v>3.5932083824304248</v>
      </c>
    </row>
    <row r="92" spans="1:4" x14ac:dyDescent="0.2">
      <c r="A92" t="s">
        <v>327</v>
      </c>
      <c r="B92">
        <v>-1.67935905035532</v>
      </c>
      <c r="C92">
        <v>2.5955264281457899E-4</v>
      </c>
      <c r="D92">
        <f>-LOG10(C92)</f>
        <v>3.5857745446932614</v>
      </c>
    </row>
    <row r="93" spans="1:4" x14ac:dyDescent="0.2">
      <c r="A93" t="s">
        <v>537</v>
      </c>
      <c r="B93">
        <v>-1.27757679126391</v>
      </c>
      <c r="C93">
        <v>2.7383083892854699E-4</v>
      </c>
      <c r="D93">
        <f>-LOG10(C93)</f>
        <v>3.5625176430453624</v>
      </c>
    </row>
    <row r="94" spans="1:4" x14ac:dyDescent="0.2">
      <c r="A94" t="s">
        <v>642</v>
      </c>
      <c r="B94">
        <v>-1.3090509956203999</v>
      </c>
      <c r="C94">
        <v>2.7629910596810401E-4</v>
      </c>
      <c r="D94">
        <f>-LOG10(C94)</f>
        <v>3.5586205203449697</v>
      </c>
    </row>
    <row r="95" spans="1:4" x14ac:dyDescent="0.2">
      <c r="A95" t="s">
        <v>996</v>
      </c>
      <c r="B95">
        <v>-0.68893541033064498</v>
      </c>
      <c r="C95">
        <v>2.7629910596810401E-4</v>
      </c>
      <c r="D95">
        <f>-LOG10(C95)</f>
        <v>3.5586205203449697</v>
      </c>
    </row>
    <row r="96" spans="1:4" x14ac:dyDescent="0.2">
      <c r="A96" t="s">
        <v>509</v>
      </c>
      <c r="B96">
        <v>-1.1106792189285299</v>
      </c>
      <c r="C96">
        <v>2.8481483858467299E-4</v>
      </c>
      <c r="D96">
        <f>-LOG10(C96)</f>
        <v>3.5454373881125392</v>
      </c>
    </row>
    <row r="97" spans="1:4" x14ac:dyDescent="0.2">
      <c r="A97" t="s">
        <v>576</v>
      </c>
      <c r="B97">
        <v>-1.26724887668844</v>
      </c>
      <c r="C97">
        <v>2.8794777142381202E-4</v>
      </c>
      <c r="D97">
        <f>-LOG10(C97)</f>
        <v>3.5406862783498636</v>
      </c>
    </row>
    <row r="98" spans="1:4" x14ac:dyDescent="0.2">
      <c r="A98" t="s">
        <v>1024</v>
      </c>
      <c r="B98">
        <v>-0.68817309973603702</v>
      </c>
      <c r="C98">
        <v>2.9070841262144199E-4</v>
      </c>
      <c r="D98">
        <f>-LOG10(C98)</f>
        <v>3.5365424002825265</v>
      </c>
    </row>
    <row r="99" spans="1:4" x14ac:dyDescent="0.2">
      <c r="A99" t="s">
        <v>173</v>
      </c>
      <c r="B99">
        <v>-2.0415184432103302</v>
      </c>
      <c r="C99">
        <v>3.1133997431153298E-4</v>
      </c>
      <c r="D99">
        <f>-LOG10(C99)</f>
        <v>3.5067651147547942</v>
      </c>
    </row>
    <row r="100" spans="1:4" x14ac:dyDescent="0.2">
      <c r="A100" t="s">
        <v>250</v>
      </c>
      <c r="B100">
        <v>-1.7038988818343499</v>
      </c>
      <c r="C100">
        <v>3.2263239694873001E-4</v>
      </c>
      <c r="D100">
        <f>-LOG10(C100)</f>
        <v>3.4912920253238893</v>
      </c>
    </row>
    <row r="101" spans="1:4" x14ac:dyDescent="0.2">
      <c r="A101" t="s">
        <v>246</v>
      </c>
      <c r="B101">
        <v>-1.85851629800677</v>
      </c>
      <c r="C101">
        <v>3.29630038612867E-4</v>
      </c>
      <c r="D101">
        <f>-LOG10(C101)</f>
        <v>3.4819732186697565</v>
      </c>
    </row>
    <row r="102" spans="1:4" x14ac:dyDescent="0.2">
      <c r="A102" t="s">
        <v>134</v>
      </c>
      <c r="B102">
        <v>-2.0763973922710601</v>
      </c>
      <c r="C102">
        <v>3.3816968103070197E-4</v>
      </c>
      <c r="D102">
        <f>-LOG10(C102)</f>
        <v>3.4708653321354164</v>
      </c>
    </row>
    <row r="103" spans="1:4" x14ac:dyDescent="0.2">
      <c r="A103" t="s">
        <v>175</v>
      </c>
      <c r="B103">
        <v>-2.1154458544416701</v>
      </c>
      <c r="C103">
        <v>3.4105720427535501E-4</v>
      </c>
      <c r="D103">
        <f>-LOG10(C103)</f>
        <v>3.4671727722756644</v>
      </c>
    </row>
    <row r="104" spans="1:4" x14ac:dyDescent="0.2">
      <c r="A104" t="s">
        <v>698</v>
      </c>
      <c r="B104">
        <v>-1.0131366486975699</v>
      </c>
      <c r="C104">
        <v>3.5731445653578098E-4</v>
      </c>
      <c r="D104">
        <f>-LOG10(C104)</f>
        <v>3.4469494123822031</v>
      </c>
    </row>
    <row r="105" spans="1:4" x14ac:dyDescent="0.2">
      <c r="A105" t="s">
        <v>839</v>
      </c>
      <c r="B105">
        <v>-0.81491267011234003</v>
      </c>
      <c r="C105">
        <v>3.6868433996004903E-4</v>
      </c>
      <c r="D105">
        <f>-LOG10(C105)</f>
        <v>3.4333453088635726</v>
      </c>
    </row>
    <row r="106" spans="1:4" x14ac:dyDescent="0.2">
      <c r="A106" t="s">
        <v>256</v>
      </c>
      <c r="B106">
        <v>-2.1844399373430199</v>
      </c>
      <c r="C106">
        <v>3.8823104001830101E-4</v>
      </c>
      <c r="D106">
        <f>-LOG10(C106)</f>
        <v>3.4109097446566921</v>
      </c>
    </row>
    <row r="107" spans="1:4" x14ac:dyDescent="0.2">
      <c r="A107" t="s">
        <v>322</v>
      </c>
      <c r="B107">
        <v>-1.8556187613195201</v>
      </c>
      <c r="C107">
        <v>3.8823104001830101E-4</v>
      </c>
      <c r="D107">
        <f>-LOG10(C107)</f>
        <v>3.4109097446566921</v>
      </c>
    </row>
    <row r="108" spans="1:4" x14ac:dyDescent="0.2">
      <c r="A108" t="s">
        <v>3423</v>
      </c>
      <c r="B108">
        <v>1.0783668049908599</v>
      </c>
      <c r="C108">
        <v>4.0543615000513398E-4</v>
      </c>
      <c r="D108">
        <f>-LOG10(C108)</f>
        <v>3.392077530808749</v>
      </c>
    </row>
    <row r="109" spans="1:4" x14ac:dyDescent="0.2">
      <c r="A109" t="s">
        <v>3493</v>
      </c>
      <c r="B109">
        <v>0.70253801141249095</v>
      </c>
      <c r="C109">
        <v>4.0543615000513398E-4</v>
      </c>
      <c r="D109">
        <f>-LOG10(C109)</f>
        <v>3.392077530808749</v>
      </c>
    </row>
    <row r="110" spans="1:4" x14ac:dyDescent="0.2">
      <c r="A110" t="s">
        <v>344</v>
      </c>
      <c r="B110">
        <v>-1.82045218282217</v>
      </c>
      <c r="C110">
        <v>4.1487276357129099E-4</v>
      </c>
      <c r="D110">
        <f>-LOG10(C110)</f>
        <v>3.3820850757011831</v>
      </c>
    </row>
    <row r="111" spans="1:4" x14ac:dyDescent="0.2">
      <c r="A111" t="s">
        <v>689</v>
      </c>
      <c r="B111">
        <v>-0.845387119717951</v>
      </c>
      <c r="C111">
        <v>4.3297617473805401E-4</v>
      </c>
      <c r="D111">
        <f>-LOG10(C111)</f>
        <v>3.3635360007932249</v>
      </c>
    </row>
    <row r="112" spans="1:4" x14ac:dyDescent="0.2">
      <c r="A112" t="s">
        <v>123</v>
      </c>
      <c r="B112">
        <v>-2.92319098418541</v>
      </c>
      <c r="C112">
        <v>4.3440319671008202E-4</v>
      </c>
      <c r="D112">
        <f>-LOG10(C112)</f>
        <v>3.3621069874973846</v>
      </c>
    </row>
    <row r="113" spans="1:4" x14ac:dyDescent="0.2">
      <c r="A113" t="s">
        <v>162</v>
      </c>
      <c r="B113">
        <v>-2.2262221171212699</v>
      </c>
      <c r="C113">
        <v>4.3440319671008202E-4</v>
      </c>
      <c r="D113">
        <f>-LOG10(C113)</f>
        <v>3.3621069874973846</v>
      </c>
    </row>
    <row r="114" spans="1:4" x14ac:dyDescent="0.2">
      <c r="A114" t="s">
        <v>324</v>
      </c>
      <c r="B114">
        <v>-1.6268622829341799</v>
      </c>
      <c r="C114">
        <v>4.3784821259083102E-4</v>
      </c>
      <c r="D114">
        <f>-LOG10(C114)</f>
        <v>3.358676418854611</v>
      </c>
    </row>
    <row r="115" spans="1:4" x14ac:dyDescent="0.2">
      <c r="A115" t="s">
        <v>464</v>
      </c>
      <c r="B115">
        <v>-1.9022244631874301</v>
      </c>
      <c r="C115">
        <v>4.3994775670342198E-4</v>
      </c>
      <c r="D115">
        <f>-LOG10(C115)</f>
        <v>3.3565988924286123</v>
      </c>
    </row>
    <row r="116" spans="1:4" x14ac:dyDescent="0.2">
      <c r="A116" t="s">
        <v>135</v>
      </c>
      <c r="B116">
        <v>-2.3248979629609701</v>
      </c>
      <c r="C116">
        <v>4.67935558904983E-4</v>
      </c>
      <c r="D116">
        <f>-LOG10(C116)</f>
        <v>3.3298139510689104</v>
      </c>
    </row>
    <row r="117" spans="1:4" x14ac:dyDescent="0.2">
      <c r="A117" t="s">
        <v>1174</v>
      </c>
      <c r="B117">
        <v>-0.53188803264294504</v>
      </c>
      <c r="C117">
        <v>4.67935558904983E-4</v>
      </c>
      <c r="D117">
        <f>-LOG10(C117)</f>
        <v>3.3298139510689104</v>
      </c>
    </row>
    <row r="118" spans="1:4" x14ac:dyDescent="0.2">
      <c r="A118" t="s">
        <v>548</v>
      </c>
      <c r="B118">
        <v>-1.14740181919999</v>
      </c>
      <c r="C118">
        <v>4.6996716869224399E-4</v>
      </c>
      <c r="D118">
        <f>-LOG10(C118)</f>
        <v>3.3279324802638981</v>
      </c>
    </row>
    <row r="119" spans="1:4" x14ac:dyDescent="0.2">
      <c r="A119" t="s">
        <v>3503</v>
      </c>
      <c r="B119">
        <v>1.1144218104364001</v>
      </c>
      <c r="C119">
        <v>4.6996716869224399E-4</v>
      </c>
      <c r="D119">
        <f>-LOG10(C119)</f>
        <v>3.3279324802638981</v>
      </c>
    </row>
    <row r="120" spans="1:4" x14ac:dyDescent="0.2">
      <c r="A120" t="s">
        <v>1423</v>
      </c>
      <c r="B120">
        <v>-0.95762840736180399</v>
      </c>
      <c r="C120">
        <v>4.6996716869224399E-4</v>
      </c>
      <c r="D120">
        <f>-LOG10(C120)</f>
        <v>3.3279324802638981</v>
      </c>
    </row>
    <row r="121" spans="1:4" x14ac:dyDescent="0.2">
      <c r="A121" t="s">
        <v>824</v>
      </c>
      <c r="B121">
        <v>-0.691419285015903</v>
      </c>
      <c r="C121">
        <v>4.6996716869224399E-4</v>
      </c>
      <c r="D121">
        <f>-LOG10(C121)</f>
        <v>3.3279324802638981</v>
      </c>
    </row>
    <row r="122" spans="1:4" x14ac:dyDescent="0.2">
      <c r="A122" t="s">
        <v>252</v>
      </c>
      <c r="B122">
        <v>-1.9192589879167601</v>
      </c>
      <c r="C122">
        <v>4.70380602427E-4</v>
      </c>
      <c r="D122">
        <f>-LOG10(C122)</f>
        <v>3.3275505960148553</v>
      </c>
    </row>
    <row r="123" spans="1:4" x14ac:dyDescent="0.2">
      <c r="A123" t="s">
        <v>2614</v>
      </c>
      <c r="B123">
        <v>0.55604489120556799</v>
      </c>
      <c r="C123">
        <v>4.7062438650230699E-4</v>
      </c>
      <c r="D123">
        <f>-LOG10(C123)</f>
        <v>3.327325572593522</v>
      </c>
    </row>
    <row r="124" spans="1:4" x14ac:dyDescent="0.2">
      <c r="A124" t="s">
        <v>329</v>
      </c>
      <c r="B124">
        <v>-1.91677410851069</v>
      </c>
      <c r="C124">
        <v>4.9449091801497197E-4</v>
      </c>
      <c r="D124">
        <f>-LOG10(C124)</f>
        <v>3.3058416803907713</v>
      </c>
    </row>
    <row r="125" spans="1:4" x14ac:dyDescent="0.2">
      <c r="A125" t="s">
        <v>191</v>
      </c>
      <c r="B125">
        <v>-1.8819444468408599</v>
      </c>
      <c r="C125">
        <v>4.9449091801497197E-4</v>
      </c>
      <c r="D125">
        <f>-LOG10(C125)</f>
        <v>3.3058416803907713</v>
      </c>
    </row>
    <row r="126" spans="1:4" x14ac:dyDescent="0.2">
      <c r="A126" t="s">
        <v>985</v>
      </c>
      <c r="B126">
        <v>-1.17159199848875</v>
      </c>
      <c r="C126">
        <v>4.9740603644967405E-4</v>
      </c>
      <c r="D126">
        <f>-LOG10(C126)</f>
        <v>3.3032889484973733</v>
      </c>
    </row>
    <row r="127" spans="1:4" x14ac:dyDescent="0.2">
      <c r="A127" t="s">
        <v>423</v>
      </c>
      <c r="B127">
        <v>-1.7331777653739899</v>
      </c>
      <c r="C127">
        <v>5.0021284673770598E-4</v>
      </c>
      <c r="D127">
        <f>-LOG10(C127)</f>
        <v>3.300845158675787</v>
      </c>
    </row>
    <row r="128" spans="1:4" x14ac:dyDescent="0.2">
      <c r="A128" t="s">
        <v>780</v>
      </c>
      <c r="B128">
        <v>-0.89197287249162405</v>
      </c>
      <c r="C128">
        <v>5.0021284673770598E-4</v>
      </c>
      <c r="D128">
        <f>-LOG10(C128)</f>
        <v>3.300845158675787</v>
      </c>
    </row>
    <row r="129" spans="1:4" x14ac:dyDescent="0.2">
      <c r="A129" t="s">
        <v>875</v>
      </c>
      <c r="B129">
        <v>-0.73612093563483505</v>
      </c>
      <c r="C129">
        <v>5.0021284673770598E-4</v>
      </c>
      <c r="D129">
        <f>-LOG10(C129)</f>
        <v>3.300845158675787</v>
      </c>
    </row>
    <row r="130" spans="1:4" x14ac:dyDescent="0.2">
      <c r="A130" t="s">
        <v>3417</v>
      </c>
      <c r="B130">
        <v>0.74759311813892804</v>
      </c>
      <c r="C130">
        <v>5.0377153787956497E-4</v>
      </c>
      <c r="D130">
        <f>-LOG10(C130)</f>
        <v>3.2977663729455404</v>
      </c>
    </row>
    <row r="131" spans="1:4" x14ac:dyDescent="0.2">
      <c r="A131" t="s">
        <v>326</v>
      </c>
      <c r="B131">
        <v>-2.02965676105869</v>
      </c>
      <c r="C131">
        <v>5.0389188368316399E-4</v>
      </c>
      <c r="D131">
        <f>-LOG10(C131)</f>
        <v>3.2976626368813875</v>
      </c>
    </row>
    <row r="132" spans="1:4" x14ac:dyDescent="0.2">
      <c r="A132" t="s">
        <v>438</v>
      </c>
      <c r="B132">
        <v>-1.51335775158488</v>
      </c>
      <c r="C132">
        <v>5.0389188368316399E-4</v>
      </c>
      <c r="D132">
        <f>-LOG10(C132)</f>
        <v>3.2976626368813875</v>
      </c>
    </row>
    <row r="133" spans="1:4" x14ac:dyDescent="0.2">
      <c r="A133" t="s">
        <v>381</v>
      </c>
      <c r="B133">
        <v>-1.48876819995392</v>
      </c>
      <c r="C133">
        <v>5.0389188368316399E-4</v>
      </c>
      <c r="D133">
        <f>-LOG10(C133)</f>
        <v>3.2976626368813875</v>
      </c>
    </row>
    <row r="134" spans="1:4" x14ac:dyDescent="0.2">
      <c r="A134" t="s">
        <v>793</v>
      </c>
      <c r="B134">
        <v>-0.89924716685836803</v>
      </c>
      <c r="C134">
        <v>5.0389188368316399E-4</v>
      </c>
      <c r="D134">
        <f>-LOG10(C134)</f>
        <v>3.2976626368813875</v>
      </c>
    </row>
    <row r="135" spans="1:4" x14ac:dyDescent="0.2">
      <c r="A135" t="s">
        <v>427</v>
      </c>
      <c r="B135">
        <v>-1.31873689170724</v>
      </c>
      <c r="C135">
        <v>5.1787502050198899E-4</v>
      </c>
      <c r="D135">
        <f>-LOG10(C135)</f>
        <v>3.2857750365005036</v>
      </c>
    </row>
    <row r="136" spans="1:4" x14ac:dyDescent="0.2">
      <c r="A136" t="s">
        <v>355</v>
      </c>
      <c r="B136">
        <v>-1.66303778460384</v>
      </c>
      <c r="C136">
        <v>5.2509626657582604E-4</v>
      </c>
      <c r="D136">
        <f>-LOG10(C136)</f>
        <v>3.2797610695272286</v>
      </c>
    </row>
    <row r="137" spans="1:4" x14ac:dyDescent="0.2">
      <c r="A137" t="s">
        <v>3588</v>
      </c>
      <c r="B137">
        <v>1.63268199317836</v>
      </c>
      <c r="C137">
        <v>5.2509626657582604E-4</v>
      </c>
      <c r="D137">
        <f>-LOG10(C137)</f>
        <v>3.2797610695272286</v>
      </c>
    </row>
    <row r="138" spans="1:4" x14ac:dyDescent="0.2">
      <c r="A138" t="s">
        <v>605</v>
      </c>
      <c r="B138">
        <v>-1.4850730263084999</v>
      </c>
      <c r="C138">
        <v>5.5434212117464398E-4</v>
      </c>
      <c r="D138">
        <f>-LOG10(C138)</f>
        <v>3.2562221206882289</v>
      </c>
    </row>
    <row r="139" spans="1:4" x14ac:dyDescent="0.2">
      <c r="A139" t="s">
        <v>526</v>
      </c>
      <c r="B139">
        <v>-1.19012003581846</v>
      </c>
      <c r="C139">
        <v>5.7166968218970199E-4</v>
      </c>
      <c r="D139">
        <f>-LOG10(C139)</f>
        <v>3.2428548394576775</v>
      </c>
    </row>
    <row r="140" spans="1:4" x14ac:dyDescent="0.2">
      <c r="A140" t="s">
        <v>3245</v>
      </c>
      <c r="B140">
        <v>0.50479753174142405</v>
      </c>
      <c r="C140">
        <v>5.9111550945389402E-4</v>
      </c>
      <c r="D140">
        <f>-LOG10(C140)</f>
        <v>3.228327645655547</v>
      </c>
    </row>
    <row r="141" spans="1:4" x14ac:dyDescent="0.2">
      <c r="A141" t="s">
        <v>570</v>
      </c>
      <c r="B141">
        <v>-1.3761169695617499</v>
      </c>
      <c r="C141">
        <v>5.9788036740854203E-4</v>
      </c>
      <c r="D141">
        <f>-LOG10(C141)</f>
        <v>3.2233857072691352</v>
      </c>
    </row>
    <row r="142" spans="1:4" x14ac:dyDescent="0.2">
      <c r="A142" t="s">
        <v>3536</v>
      </c>
      <c r="B142">
        <v>1.1194852656988601</v>
      </c>
      <c r="C142">
        <v>5.9788036740854203E-4</v>
      </c>
      <c r="D142">
        <f>-LOG10(C142)</f>
        <v>3.2233857072691352</v>
      </c>
    </row>
    <row r="143" spans="1:4" x14ac:dyDescent="0.2">
      <c r="A143" t="s">
        <v>229</v>
      </c>
      <c r="B143">
        <v>-1.6283313727633499</v>
      </c>
      <c r="C143">
        <v>5.97908621552978E-4</v>
      </c>
      <c r="D143">
        <f>-LOG10(C143)</f>
        <v>3.2233651842184381</v>
      </c>
    </row>
    <row r="144" spans="1:4" x14ac:dyDescent="0.2">
      <c r="A144" t="s">
        <v>1089</v>
      </c>
      <c r="B144">
        <v>-0.56135048399771703</v>
      </c>
      <c r="C144">
        <v>6.0287230769894495E-4</v>
      </c>
      <c r="D144">
        <f>-LOG10(C144)</f>
        <v>3.2197746645336358</v>
      </c>
    </row>
    <row r="145" spans="1:4" x14ac:dyDescent="0.2">
      <c r="A145" t="s">
        <v>385</v>
      </c>
      <c r="B145">
        <v>-1.3599980681125201</v>
      </c>
      <c r="C145">
        <v>6.3288323166669504E-4</v>
      </c>
      <c r="D145">
        <f>-LOG10(C145)</f>
        <v>3.1986764108685066</v>
      </c>
    </row>
    <row r="146" spans="1:4" x14ac:dyDescent="0.2">
      <c r="A146" t="s">
        <v>951</v>
      </c>
      <c r="B146">
        <v>-0.80973291564390004</v>
      </c>
      <c r="C146">
        <v>6.5222495934091505E-4</v>
      </c>
      <c r="D146">
        <f>-LOG10(C146)</f>
        <v>3.185602585633371</v>
      </c>
    </row>
    <row r="147" spans="1:4" x14ac:dyDescent="0.2">
      <c r="A147" t="s">
        <v>710</v>
      </c>
      <c r="B147">
        <v>-1.0273726782890999</v>
      </c>
      <c r="C147">
        <v>6.5801128936593997E-4</v>
      </c>
      <c r="D147">
        <f>-LOG10(C147)</f>
        <v>3.1817666552199766</v>
      </c>
    </row>
    <row r="148" spans="1:4" x14ac:dyDescent="0.2">
      <c r="A148" t="s">
        <v>167</v>
      </c>
      <c r="B148">
        <v>-2.1710684364033899</v>
      </c>
      <c r="C148">
        <v>6.5894243150977803E-4</v>
      </c>
      <c r="D148">
        <f>-LOG10(C148)</f>
        <v>3.1811525258760032</v>
      </c>
    </row>
    <row r="149" spans="1:4" x14ac:dyDescent="0.2">
      <c r="A149" t="s">
        <v>282</v>
      </c>
      <c r="B149">
        <v>-1.97341574181358</v>
      </c>
      <c r="C149">
        <v>6.5894243150977803E-4</v>
      </c>
      <c r="D149">
        <f>-LOG10(C149)</f>
        <v>3.1811525258760032</v>
      </c>
    </row>
    <row r="150" spans="1:4" x14ac:dyDescent="0.2">
      <c r="A150" t="s">
        <v>283</v>
      </c>
      <c r="B150">
        <v>-1.8402752362614401</v>
      </c>
      <c r="C150">
        <v>6.5894243150977803E-4</v>
      </c>
      <c r="D150">
        <f>-LOG10(C150)</f>
        <v>3.1811525258760032</v>
      </c>
    </row>
    <row r="151" spans="1:4" x14ac:dyDescent="0.2">
      <c r="A151" t="s">
        <v>357</v>
      </c>
      <c r="B151">
        <v>-1.51347259844713</v>
      </c>
      <c r="C151">
        <v>6.7291552100809296E-4</v>
      </c>
      <c r="D151">
        <f>-LOG10(C151)</f>
        <v>3.1720394544430532</v>
      </c>
    </row>
    <row r="152" spans="1:4" x14ac:dyDescent="0.2">
      <c r="A152" t="s">
        <v>359</v>
      </c>
      <c r="B152">
        <v>-1.45071909666929</v>
      </c>
      <c r="C152">
        <v>6.7291552100809296E-4</v>
      </c>
      <c r="D152">
        <f>-LOG10(C152)</f>
        <v>3.1720394544430532</v>
      </c>
    </row>
    <row r="153" spans="1:4" x14ac:dyDescent="0.2">
      <c r="A153" t="s">
        <v>3294</v>
      </c>
      <c r="B153">
        <v>1.1899363329571799</v>
      </c>
      <c r="C153">
        <v>6.8688277973083002E-4</v>
      </c>
      <c r="D153">
        <f>-LOG10(C153)</f>
        <v>3.1631173713242831</v>
      </c>
    </row>
    <row r="154" spans="1:4" x14ac:dyDescent="0.2">
      <c r="A154" t="s">
        <v>343</v>
      </c>
      <c r="B154">
        <v>-1.66196661875274</v>
      </c>
      <c r="C154">
        <v>7.3463802067051003E-4</v>
      </c>
      <c r="D154">
        <f>-LOG10(C154)</f>
        <v>3.1339265988057186</v>
      </c>
    </row>
    <row r="155" spans="1:4" x14ac:dyDescent="0.2">
      <c r="A155" t="s">
        <v>531</v>
      </c>
      <c r="B155">
        <v>-1.2629826214319599</v>
      </c>
      <c r="C155">
        <v>7.3463802067051003E-4</v>
      </c>
      <c r="D155">
        <f>-LOG10(C155)</f>
        <v>3.1339265988057186</v>
      </c>
    </row>
    <row r="156" spans="1:4" x14ac:dyDescent="0.2">
      <c r="A156" t="s">
        <v>117</v>
      </c>
      <c r="B156">
        <v>-2.7611136986666298</v>
      </c>
      <c r="C156">
        <v>7.4649756651286802E-4</v>
      </c>
      <c r="D156">
        <f>-LOG10(C156)</f>
        <v>3.1269716036814286</v>
      </c>
    </row>
    <row r="157" spans="1:4" x14ac:dyDescent="0.2">
      <c r="A157" t="s">
        <v>896</v>
      </c>
      <c r="B157">
        <v>-0.52787211803212797</v>
      </c>
      <c r="C157">
        <v>7.4649756651286802E-4</v>
      </c>
      <c r="D157">
        <f>-LOG10(C157)</f>
        <v>3.1269716036814286</v>
      </c>
    </row>
    <row r="158" spans="1:4" x14ac:dyDescent="0.2">
      <c r="A158" t="s">
        <v>874</v>
      </c>
      <c r="B158">
        <v>-0.72648490245564101</v>
      </c>
      <c r="C158">
        <v>7.5974840302222896E-4</v>
      </c>
      <c r="D158">
        <f>-LOG10(C158)</f>
        <v>3.1193302041264173</v>
      </c>
    </row>
    <row r="159" spans="1:4" x14ac:dyDescent="0.2">
      <c r="A159" t="s">
        <v>549</v>
      </c>
      <c r="B159">
        <v>-1.1715469092522399</v>
      </c>
      <c r="C159">
        <v>7.7045903356441603E-4</v>
      </c>
      <c r="D159">
        <f>-LOG10(C159)</f>
        <v>3.1132504484055348</v>
      </c>
    </row>
    <row r="160" spans="1:4" x14ac:dyDescent="0.2">
      <c r="A160" t="s">
        <v>107</v>
      </c>
      <c r="B160">
        <v>-3.2577450280193401</v>
      </c>
      <c r="C160">
        <v>7.8841352109442701E-4</v>
      </c>
      <c r="D160">
        <f>-LOG10(C160)</f>
        <v>3.103245936287133</v>
      </c>
    </row>
    <row r="161" spans="1:4" x14ac:dyDescent="0.2">
      <c r="A161" t="s">
        <v>3522</v>
      </c>
      <c r="B161">
        <v>0.98075497729761696</v>
      </c>
      <c r="C161">
        <v>8.0478583616626299E-4</v>
      </c>
      <c r="D161">
        <f>-LOG10(C161)</f>
        <v>3.0943196755895443</v>
      </c>
    </row>
    <row r="162" spans="1:4" x14ac:dyDescent="0.2">
      <c r="A162" t="s">
        <v>894</v>
      </c>
      <c r="B162">
        <v>-0.70538665953248403</v>
      </c>
      <c r="C162">
        <v>8.0478583616626299E-4</v>
      </c>
      <c r="D162">
        <f>-LOG10(C162)</f>
        <v>3.0943196755895443</v>
      </c>
    </row>
    <row r="163" spans="1:4" x14ac:dyDescent="0.2">
      <c r="A163" t="s">
        <v>376</v>
      </c>
      <c r="B163">
        <v>-1.3602716530268699</v>
      </c>
      <c r="C163">
        <v>8.0529024318747304E-4</v>
      </c>
      <c r="D163">
        <f>-LOG10(C163)</f>
        <v>3.0940475627423063</v>
      </c>
    </row>
    <row r="164" spans="1:4" x14ac:dyDescent="0.2">
      <c r="A164" t="s">
        <v>3746</v>
      </c>
      <c r="B164">
        <v>1.3266541536351399</v>
      </c>
      <c r="C164">
        <v>8.0529024318747304E-4</v>
      </c>
      <c r="D164">
        <f>-LOG10(C164)</f>
        <v>3.0940475627423063</v>
      </c>
    </row>
    <row r="165" spans="1:4" x14ac:dyDescent="0.2">
      <c r="A165" t="s">
        <v>399</v>
      </c>
      <c r="B165">
        <v>-1.38214146355367</v>
      </c>
      <c r="C165">
        <v>8.0541645542651897E-4</v>
      </c>
      <c r="D165">
        <f>-LOG10(C165)</f>
        <v>3.0939795015873788</v>
      </c>
    </row>
    <row r="166" spans="1:4" x14ac:dyDescent="0.2">
      <c r="A166" t="s">
        <v>3371</v>
      </c>
      <c r="B166">
        <v>0.67239516751995099</v>
      </c>
      <c r="C166">
        <v>8.1923871667488905E-4</v>
      </c>
      <c r="D166">
        <f>-LOG10(C166)</f>
        <v>3.08658953141593</v>
      </c>
    </row>
    <row r="167" spans="1:4" x14ac:dyDescent="0.2">
      <c r="A167" t="s">
        <v>1023</v>
      </c>
      <c r="B167">
        <v>-0.754683889428443</v>
      </c>
      <c r="C167">
        <v>8.2476528839746995E-4</v>
      </c>
      <c r="D167">
        <f>-LOG10(C167)</f>
        <v>3.083669625336884</v>
      </c>
    </row>
    <row r="168" spans="1:4" x14ac:dyDescent="0.2">
      <c r="A168" t="s">
        <v>254</v>
      </c>
      <c r="B168">
        <v>-2.0973898591870399</v>
      </c>
      <c r="C168">
        <v>8.2586958249857695E-4</v>
      </c>
      <c r="D168">
        <f>-LOG10(C168)</f>
        <v>3.0830885290393129</v>
      </c>
    </row>
    <row r="169" spans="1:4" x14ac:dyDescent="0.2">
      <c r="A169" t="s">
        <v>3501</v>
      </c>
      <c r="B169">
        <v>0.92220995897083702</v>
      </c>
      <c r="C169">
        <v>8.2586958249857695E-4</v>
      </c>
      <c r="D169">
        <f>-LOG10(C169)</f>
        <v>3.0830885290393129</v>
      </c>
    </row>
    <row r="170" spans="1:4" x14ac:dyDescent="0.2">
      <c r="A170" t="s">
        <v>559</v>
      </c>
      <c r="B170">
        <v>-1.43464036051772</v>
      </c>
      <c r="C170">
        <v>8.3556826919964995E-4</v>
      </c>
      <c r="D170">
        <f>-LOG10(C170)</f>
        <v>3.0780180607610843</v>
      </c>
    </row>
    <row r="171" spans="1:4" x14ac:dyDescent="0.2">
      <c r="A171" t="s">
        <v>678</v>
      </c>
      <c r="B171">
        <v>-0.94794899306335401</v>
      </c>
      <c r="C171">
        <v>8.3556826919964995E-4</v>
      </c>
      <c r="D171">
        <f>-LOG10(C171)</f>
        <v>3.0780180607610843</v>
      </c>
    </row>
    <row r="172" spans="1:4" x14ac:dyDescent="0.2">
      <c r="A172" t="s">
        <v>788</v>
      </c>
      <c r="B172">
        <v>-0.84531692525094704</v>
      </c>
      <c r="C172">
        <v>8.3556826919964995E-4</v>
      </c>
      <c r="D172">
        <f>-LOG10(C172)</f>
        <v>3.0780180607610843</v>
      </c>
    </row>
    <row r="173" spans="1:4" x14ac:dyDescent="0.2">
      <c r="A173" t="s">
        <v>205</v>
      </c>
      <c r="B173">
        <v>-2.1529724920611599</v>
      </c>
      <c r="C173">
        <v>8.4879402842039998E-4</v>
      </c>
      <c r="D173">
        <f>-LOG10(C173)</f>
        <v>3.0711976845181099</v>
      </c>
    </row>
    <row r="174" spans="1:4" x14ac:dyDescent="0.2">
      <c r="A174" t="s">
        <v>412</v>
      </c>
      <c r="B174">
        <v>-1.4308341809127101</v>
      </c>
      <c r="C174">
        <v>8.6029955121945596E-4</v>
      </c>
      <c r="D174">
        <f>-LOG10(C174)</f>
        <v>3.0653503036516137</v>
      </c>
    </row>
    <row r="175" spans="1:4" x14ac:dyDescent="0.2">
      <c r="A175" t="s">
        <v>1187</v>
      </c>
      <c r="B175">
        <v>-0.90809548443563404</v>
      </c>
      <c r="C175">
        <v>8.6029955121945596E-4</v>
      </c>
      <c r="D175">
        <f>-LOG10(C175)</f>
        <v>3.0653503036516137</v>
      </c>
    </row>
    <row r="176" spans="1:4" x14ac:dyDescent="0.2">
      <c r="A176" t="s">
        <v>241</v>
      </c>
      <c r="B176">
        <v>-1.8445662601520001</v>
      </c>
      <c r="C176">
        <v>8.6438042189099999E-4</v>
      </c>
      <c r="D176">
        <f>-LOG10(C176)</f>
        <v>3.0632950783933732</v>
      </c>
    </row>
    <row r="177" spans="1:4" x14ac:dyDescent="0.2">
      <c r="A177" t="s">
        <v>484</v>
      </c>
      <c r="B177">
        <v>-1.2268692533168299</v>
      </c>
      <c r="C177">
        <v>8.7295173909541298E-4</v>
      </c>
      <c r="D177">
        <f>-LOG10(C177)</f>
        <v>3.0590097654856234</v>
      </c>
    </row>
    <row r="178" spans="1:4" x14ac:dyDescent="0.2">
      <c r="A178" t="s">
        <v>649</v>
      </c>
      <c r="B178">
        <v>-1.1172060414309</v>
      </c>
      <c r="C178">
        <v>8.7295173909541298E-4</v>
      </c>
      <c r="D178">
        <f>-LOG10(C178)</f>
        <v>3.0590097654856234</v>
      </c>
    </row>
    <row r="179" spans="1:4" x14ac:dyDescent="0.2">
      <c r="A179" t="s">
        <v>750</v>
      </c>
      <c r="B179">
        <v>-0.72531117270179402</v>
      </c>
      <c r="C179">
        <v>8.7295173909541298E-4</v>
      </c>
      <c r="D179">
        <f>-LOG10(C179)</f>
        <v>3.0590097654856234</v>
      </c>
    </row>
    <row r="180" spans="1:4" x14ac:dyDescent="0.2">
      <c r="A180" t="s">
        <v>274</v>
      </c>
      <c r="B180">
        <v>-1.7393127125516401</v>
      </c>
      <c r="C180">
        <v>8.8737540841172602E-4</v>
      </c>
      <c r="D180">
        <f>-LOG10(C180)</f>
        <v>3.0518926109350746</v>
      </c>
    </row>
    <row r="181" spans="1:4" x14ac:dyDescent="0.2">
      <c r="A181" t="s">
        <v>1601</v>
      </c>
      <c r="B181">
        <v>-1.1345138287847201</v>
      </c>
      <c r="C181">
        <v>8.8737540841172602E-4</v>
      </c>
      <c r="D181">
        <f>-LOG10(C181)</f>
        <v>3.0518926109350746</v>
      </c>
    </row>
    <row r="182" spans="1:4" x14ac:dyDescent="0.2">
      <c r="A182" t="s">
        <v>889</v>
      </c>
      <c r="B182">
        <v>-0.90071138206460999</v>
      </c>
      <c r="C182">
        <v>8.8737540841172602E-4</v>
      </c>
      <c r="D182">
        <f>-LOG10(C182)</f>
        <v>3.0518926109350746</v>
      </c>
    </row>
    <row r="183" spans="1:4" x14ac:dyDescent="0.2">
      <c r="A183" t="s">
        <v>168</v>
      </c>
      <c r="B183">
        <v>-2.4328651804650598</v>
      </c>
      <c r="C183">
        <v>9.0336952686884901E-4</v>
      </c>
      <c r="D183">
        <f>-LOG10(C183)</f>
        <v>3.0441345634712347</v>
      </c>
    </row>
    <row r="184" spans="1:4" x14ac:dyDescent="0.2">
      <c r="A184" t="s">
        <v>278</v>
      </c>
      <c r="B184">
        <v>-1.9834327078093801</v>
      </c>
      <c r="C184">
        <v>9.3550934545802498E-4</v>
      </c>
      <c r="D184">
        <f>-LOG10(C184)</f>
        <v>3.0289518696705682</v>
      </c>
    </row>
    <row r="185" spans="1:4" x14ac:dyDescent="0.2">
      <c r="A185" t="s">
        <v>1138</v>
      </c>
      <c r="B185">
        <v>-0.582668640764608</v>
      </c>
      <c r="C185">
        <v>9.3550934545802498E-4</v>
      </c>
      <c r="D185">
        <f>-LOG10(C185)</f>
        <v>3.0289518696705682</v>
      </c>
    </row>
    <row r="186" spans="1:4" x14ac:dyDescent="0.2">
      <c r="A186" t="s">
        <v>510</v>
      </c>
      <c r="B186">
        <v>-1.5392407889118001</v>
      </c>
      <c r="C186">
        <v>9.4003863864834702E-4</v>
      </c>
      <c r="D186">
        <f>-LOG10(C186)</f>
        <v>3.0268542951163728</v>
      </c>
    </row>
    <row r="187" spans="1:4" x14ac:dyDescent="0.2">
      <c r="A187" t="s">
        <v>3620</v>
      </c>
      <c r="B187">
        <v>1.5419851623098999</v>
      </c>
      <c r="C187">
        <v>9.6771620034483705E-4</v>
      </c>
      <c r="D187">
        <f>-LOG10(C187)</f>
        <v>3.0142519884513459</v>
      </c>
    </row>
    <row r="188" spans="1:4" x14ac:dyDescent="0.2">
      <c r="A188" t="s">
        <v>474</v>
      </c>
      <c r="B188">
        <v>-1.43847732278531</v>
      </c>
      <c r="C188">
        <v>9.6771620034483705E-4</v>
      </c>
      <c r="D188">
        <f>-LOG10(C188)</f>
        <v>3.0142519884513459</v>
      </c>
    </row>
    <row r="189" spans="1:4" x14ac:dyDescent="0.2">
      <c r="A189" t="s">
        <v>1192</v>
      </c>
      <c r="B189">
        <v>-0.72239213757007104</v>
      </c>
      <c r="C189">
        <v>9.8953593588930393E-4</v>
      </c>
      <c r="D189">
        <f>-LOG10(C189)</f>
        <v>3.0045684293756882</v>
      </c>
    </row>
    <row r="190" spans="1:4" x14ac:dyDescent="0.2">
      <c r="A190" t="s">
        <v>380</v>
      </c>
      <c r="B190">
        <v>-1.63291706814566</v>
      </c>
      <c r="C190">
        <v>1.0136973732366699E-3</v>
      </c>
      <c r="D190">
        <f>-LOG10(C190)</f>
        <v>2.9940916788781329</v>
      </c>
    </row>
    <row r="191" spans="1:4" x14ac:dyDescent="0.2">
      <c r="A191" t="s">
        <v>619</v>
      </c>
      <c r="B191">
        <v>-1.1319356390075099</v>
      </c>
      <c r="C191">
        <v>1.01582079733621E-3</v>
      </c>
      <c r="D191">
        <f>-LOG10(C191)</f>
        <v>2.9931828999186303</v>
      </c>
    </row>
    <row r="192" spans="1:4" x14ac:dyDescent="0.2">
      <c r="A192" t="s">
        <v>2715</v>
      </c>
      <c r="B192">
        <v>0.47326991508625899</v>
      </c>
      <c r="C192">
        <v>1.01971407316468E-3</v>
      </c>
      <c r="D192">
        <f>-LOG10(C192)</f>
        <v>2.9915215869191196</v>
      </c>
    </row>
    <row r="193" spans="1:4" x14ac:dyDescent="0.2">
      <c r="A193" t="s">
        <v>728</v>
      </c>
      <c r="B193">
        <v>-1.0505296049731501</v>
      </c>
      <c r="C193">
        <v>1.0337419804890701E-3</v>
      </c>
      <c r="D193">
        <f>-LOG10(C193)</f>
        <v>2.9855878465739591</v>
      </c>
    </row>
    <row r="194" spans="1:4" x14ac:dyDescent="0.2">
      <c r="A194" t="s">
        <v>556</v>
      </c>
      <c r="B194">
        <v>-1.42515976630633</v>
      </c>
      <c r="C194">
        <v>1.0515197186171099E-3</v>
      </c>
      <c r="D194">
        <f>-LOG10(C194)</f>
        <v>2.9781825787966749</v>
      </c>
    </row>
    <row r="195" spans="1:4" x14ac:dyDescent="0.2">
      <c r="A195" t="s">
        <v>506</v>
      </c>
      <c r="B195">
        <v>-0.99199176047956605</v>
      </c>
      <c r="C195">
        <v>1.0862609395557901E-3</v>
      </c>
      <c r="D195">
        <f>-LOG10(C195)</f>
        <v>2.9640658368127446</v>
      </c>
    </row>
    <row r="196" spans="1:4" x14ac:dyDescent="0.2">
      <c r="A196" t="s">
        <v>279</v>
      </c>
      <c r="B196">
        <v>-2.1324402990935898</v>
      </c>
      <c r="C196">
        <v>1.1142800912171799E-3</v>
      </c>
      <c r="D196">
        <f>-LOG10(C196)</f>
        <v>2.9530056289284667</v>
      </c>
    </row>
    <row r="197" spans="1:4" x14ac:dyDescent="0.2">
      <c r="A197" t="s">
        <v>203</v>
      </c>
      <c r="B197">
        <v>-2.0209335737585801</v>
      </c>
      <c r="C197">
        <v>1.1142800912171799E-3</v>
      </c>
      <c r="D197">
        <f>-LOG10(C197)</f>
        <v>2.9530056289284667</v>
      </c>
    </row>
    <row r="198" spans="1:4" x14ac:dyDescent="0.2">
      <c r="A198" t="s">
        <v>262</v>
      </c>
      <c r="B198">
        <v>-1.89897412174814</v>
      </c>
      <c r="C198">
        <v>1.13684325263704E-3</v>
      </c>
      <c r="D198">
        <f>-LOG10(C198)</f>
        <v>2.9442994114843057</v>
      </c>
    </row>
    <row r="199" spans="1:4" x14ac:dyDescent="0.2">
      <c r="A199" t="s">
        <v>360</v>
      </c>
      <c r="B199">
        <v>-1.51117439115132</v>
      </c>
      <c r="C199">
        <v>1.14381790782154E-3</v>
      </c>
      <c r="D199">
        <f>-LOG10(C199)</f>
        <v>2.9416431083425931</v>
      </c>
    </row>
    <row r="200" spans="1:4" x14ac:dyDescent="0.2">
      <c r="A200" t="s">
        <v>3091</v>
      </c>
      <c r="B200">
        <v>0.52561429828192696</v>
      </c>
      <c r="C200">
        <v>1.16307068487646E-3</v>
      </c>
      <c r="D200">
        <f>-LOG10(C200)</f>
        <v>2.9343938905003095</v>
      </c>
    </row>
    <row r="201" spans="1:4" x14ac:dyDescent="0.2">
      <c r="A201" t="s">
        <v>3330</v>
      </c>
      <c r="B201">
        <v>0.89377209404976399</v>
      </c>
      <c r="C201">
        <v>1.1715188938732999E-3</v>
      </c>
      <c r="D201">
        <f>-LOG10(C201)</f>
        <v>2.9312507028512713</v>
      </c>
    </row>
    <row r="202" spans="1:4" x14ac:dyDescent="0.2">
      <c r="A202" t="s">
        <v>239</v>
      </c>
      <c r="B202">
        <v>-2.0397261836890501</v>
      </c>
      <c r="C202">
        <v>1.2087834021602499E-3</v>
      </c>
      <c r="D202">
        <f>-LOG10(C202)</f>
        <v>2.9176515119381441</v>
      </c>
    </row>
    <row r="203" spans="1:4" x14ac:dyDescent="0.2">
      <c r="A203" t="s">
        <v>332</v>
      </c>
      <c r="B203">
        <v>-1.48847123725749</v>
      </c>
      <c r="C203">
        <v>1.2087834021602499E-3</v>
      </c>
      <c r="D203">
        <f>-LOG10(C203)</f>
        <v>2.9176515119381441</v>
      </c>
    </row>
    <row r="204" spans="1:4" x14ac:dyDescent="0.2">
      <c r="A204" t="s">
        <v>1229</v>
      </c>
      <c r="B204">
        <v>-0.51142211949729</v>
      </c>
      <c r="C204">
        <v>1.2179465986548699E-3</v>
      </c>
      <c r="D204">
        <f>-LOG10(C204)</f>
        <v>2.9143717530971811</v>
      </c>
    </row>
    <row r="205" spans="1:4" x14ac:dyDescent="0.2">
      <c r="A205" t="s">
        <v>174</v>
      </c>
      <c r="B205">
        <v>-2.40951667612048</v>
      </c>
      <c r="C205">
        <v>1.2273132207041299E-3</v>
      </c>
      <c r="D205">
        <f>-LOG10(C205)</f>
        <v>2.9110445875061344</v>
      </c>
    </row>
    <row r="206" spans="1:4" x14ac:dyDescent="0.2">
      <c r="A206" t="s">
        <v>540</v>
      </c>
      <c r="B206">
        <v>-1.0866649677490301</v>
      </c>
      <c r="C206">
        <v>1.2374804304426E-3</v>
      </c>
      <c r="D206">
        <f>-LOG10(C206)</f>
        <v>2.9074616602877215</v>
      </c>
    </row>
    <row r="207" spans="1:4" x14ac:dyDescent="0.2">
      <c r="A207" t="s">
        <v>211</v>
      </c>
      <c r="B207">
        <v>-1.9721683239727701</v>
      </c>
      <c r="C207">
        <v>1.2552026241556601E-3</v>
      </c>
      <c r="D207">
        <f>-LOG10(C207)</f>
        <v>2.9012861614740744</v>
      </c>
    </row>
    <row r="208" spans="1:4" x14ac:dyDescent="0.2">
      <c r="A208" t="s">
        <v>301</v>
      </c>
      <c r="B208">
        <v>-1.6605525126774101</v>
      </c>
      <c r="C208">
        <v>1.29507249012913E-3</v>
      </c>
      <c r="D208">
        <f>-LOG10(C208)</f>
        <v>2.887705921789701</v>
      </c>
    </row>
    <row r="209" spans="1:4" x14ac:dyDescent="0.2">
      <c r="A209" t="s">
        <v>3224</v>
      </c>
      <c r="B209">
        <v>1.4291232202697599</v>
      </c>
      <c r="C209">
        <v>1.29507249012913E-3</v>
      </c>
      <c r="D209">
        <f>-LOG10(C209)</f>
        <v>2.887705921789701</v>
      </c>
    </row>
    <row r="210" spans="1:4" x14ac:dyDescent="0.2">
      <c r="A210" t="s">
        <v>480</v>
      </c>
      <c r="B210">
        <v>-1.0420188328430999</v>
      </c>
      <c r="C210">
        <v>1.29507249012913E-3</v>
      </c>
      <c r="D210">
        <f>-LOG10(C210)</f>
        <v>2.887705921789701</v>
      </c>
    </row>
    <row r="211" spans="1:4" x14ac:dyDescent="0.2">
      <c r="A211" t="s">
        <v>413</v>
      </c>
      <c r="B211">
        <v>-1.4605138263526101</v>
      </c>
      <c r="C211">
        <v>1.3458636562174999E-3</v>
      </c>
      <c r="D211">
        <f>-LOG10(C211)</f>
        <v>2.8709989344297302</v>
      </c>
    </row>
    <row r="212" spans="1:4" x14ac:dyDescent="0.2">
      <c r="A212" t="s">
        <v>3558</v>
      </c>
      <c r="B212">
        <v>1.2634775701396199</v>
      </c>
      <c r="C212">
        <v>1.3458636562174999E-3</v>
      </c>
      <c r="D212">
        <f>-LOG10(C212)</f>
        <v>2.8709989344297302</v>
      </c>
    </row>
    <row r="213" spans="1:4" x14ac:dyDescent="0.2">
      <c r="A213" t="s">
        <v>599</v>
      </c>
      <c r="B213">
        <v>-0.98232039379541103</v>
      </c>
      <c r="C213">
        <v>1.3458636562174999E-3</v>
      </c>
      <c r="D213">
        <f>-LOG10(C213)</f>
        <v>2.8709989344297302</v>
      </c>
    </row>
    <row r="214" spans="1:4" x14ac:dyDescent="0.2">
      <c r="A214" t="s">
        <v>551</v>
      </c>
      <c r="B214">
        <v>-1.60778483868525</v>
      </c>
      <c r="C214">
        <v>1.3623877905639501E-3</v>
      </c>
      <c r="D214">
        <f>-LOG10(C214)</f>
        <v>2.8656992570848443</v>
      </c>
    </row>
    <row r="215" spans="1:4" x14ac:dyDescent="0.2">
      <c r="A215" t="s">
        <v>266</v>
      </c>
      <c r="B215">
        <v>-1.6787699156379401</v>
      </c>
      <c r="C215">
        <v>1.3838536513715899E-3</v>
      </c>
      <c r="D215">
        <f>-LOG10(C215)</f>
        <v>2.8589098360081806</v>
      </c>
    </row>
    <row r="216" spans="1:4" x14ac:dyDescent="0.2">
      <c r="A216" t="s">
        <v>436</v>
      </c>
      <c r="B216">
        <v>-1.23135077078227</v>
      </c>
      <c r="C216">
        <v>1.3936963223301999E-3</v>
      </c>
      <c r="D216">
        <f>-LOG10(C216)</f>
        <v>2.8558318459680976</v>
      </c>
    </row>
    <row r="217" spans="1:4" x14ac:dyDescent="0.2">
      <c r="A217" t="s">
        <v>2999</v>
      </c>
      <c r="B217">
        <v>0.386943187446319</v>
      </c>
      <c r="C217">
        <v>1.45097448193901E-3</v>
      </c>
      <c r="D217">
        <f>-LOG10(C217)</f>
        <v>2.8383402253641443</v>
      </c>
    </row>
    <row r="218" spans="1:4" x14ac:dyDescent="0.2">
      <c r="A218" t="s">
        <v>1520</v>
      </c>
      <c r="B218">
        <v>-0.51368085674501496</v>
      </c>
      <c r="C218">
        <v>1.4908251983641999E-3</v>
      </c>
      <c r="D218">
        <f>-LOG10(C218)</f>
        <v>2.826573275283613</v>
      </c>
    </row>
    <row r="219" spans="1:4" x14ac:dyDescent="0.2">
      <c r="A219" t="s">
        <v>907</v>
      </c>
      <c r="B219">
        <v>-0.60007386243319205</v>
      </c>
      <c r="C219">
        <v>1.49165403757021E-3</v>
      </c>
      <c r="D219">
        <f>-LOG10(C219)</f>
        <v>2.8263318920085947</v>
      </c>
    </row>
    <row r="220" spans="1:4" x14ac:dyDescent="0.2">
      <c r="A220" t="s">
        <v>240</v>
      </c>
      <c r="B220">
        <v>-1.6842807163914899</v>
      </c>
      <c r="C220">
        <v>1.50229598690768E-3</v>
      </c>
      <c r="D220">
        <f>-LOG10(C220)</f>
        <v>2.823244492886658</v>
      </c>
    </row>
    <row r="221" spans="1:4" x14ac:dyDescent="0.2">
      <c r="A221" t="s">
        <v>764</v>
      </c>
      <c r="B221">
        <v>-0.76246507883733505</v>
      </c>
      <c r="C221">
        <v>1.50229598690768E-3</v>
      </c>
      <c r="D221">
        <f>-LOG10(C221)</f>
        <v>2.823244492886658</v>
      </c>
    </row>
    <row r="222" spans="1:4" x14ac:dyDescent="0.2">
      <c r="A222" t="s">
        <v>1256</v>
      </c>
      <c r="B222">
        <v>-0.45529012132616098</v>
      </c>
      <c r="C222">
        <v>1.50229598690768E-3</v>
      </c>
      <c r="D222">
        <f>-LOG10(C222)</f>
        <v>2.823244492886658</v>
      </c>
    </row>
    <row r="223" spans="1:4" x14ac:dyDescent="0.2">
      <c r="A223" t="s">
        <v>1057</v>
      </c>
      <c r="B223">
        <v>-0.50388037340442404</v>
      </c>
      <c r="C223">
        <v>1.5098750432156901E-3</v>
      </c>
      <c r="D223">
        <f>-LOG10(C223)</f>
        <v>2.8210589932945411</v>
      </c>
    </row>
    <row r="224" spans="1:4" x14ac:dyDescent="0.2">
      <c r="A224" t="s">
        <v>270</v>
      </c>
      <c r="B224">
        <v>-1.7385806691843</v>
      </c>
      <c r="C224">
        <v>1.5503283551943901E-3</v>
      </c>
      <c r="D224">
        <f>-LOG10(C224)</f>
        <v>2.8095763097351796</v>
      </c>
    </row>
    <row r="225" spans="1:4" x14ac:dyDescent="0.2">
      <c r="A225" t="s">
        <v>909</v>
      </c>
      <c r="B225">
        <v>-0.70341468842501398</v>
      </c>
      <c r="C225">
        <v>1.5735515088790401E-3</v>
      </c>
      <c r="D225">
        <f>-LOG10(C225)</f>
        <v>2.8031190362551777</v>
      </c>
    </row>
    <row r="226" spans="1:4" x14ac:dyDescent="0.2">
      <c r="A226" t="s">
        <v>3370</v>
      </c>
      <c r="B226">
        <v>0.94501849365940804</v>
      </c>
      <c r="C226">
        <v>1.6222654804669799E-3</v>
      </c>
      <c r="D226">
        <f>-LOG10(C226)</f>
        <v>2.7898780728947075</v>
      </c>
    </row>
    <row r="227" spans="1:4" x14ac:dyDescent="0.2">
      <c r="A227" t="s">
        <v>3382</v>
      </c>
      <c r="B227">
        <v>0.95067583933351996</v>
      </c>
      <c r="C227">
        <v>1.6380668252278499E-3</v>
      </c>
      <c r="D227">
        <f>-LOG10(C227)</f>
        <v>2.7856683850934734</v>
      </c>
    </row>
    <row r="228" spans="1:4" x14ac:dyDescent="0.2">
      <c r="A228" t="s">
        <v>3380</v>
      </c>
      <c r="B228">
        <v>0.67392749346492598</v>
      </c>
      <c r="C228">
        <v>1.6380668252278499E-3</v>
      </c>
      <c r="D228">
        <f>-LOG10(C228)</f>
        <v>2.7856683850934734</v>
      </c>
    </row>
    <row r="229" spans="1:4" x14ac:dyDescent="0.2">
      <c r="A229" t="s">
        <v>2018</v>
      </c>
      <c r="B229">
        <v>-0.57527906023486697</v>
      </c>
      <c r="C229">
        <v>1.63865877221011E-3</v>
      </c>
      <c r="D229">
        <f>-LOG10(C229)</f>
        <v>2.7855114727716286</v>
      </c>
    </row>
    <row r="230" spans="1:4" x14ac:dyDescent="0.2">
      <c r="A230" t="s">
        <v>2530</v>
      </c>
      <c r="B230">
        <v>0.35665930546093</v>
      </c>
      <c r="C230">
        <v>1.63865877221011E-3</v>
      </c>
      <c r="D230">
        <f>-LOG10(C230)</f>
        <v>2.7855114727716286</v>
      </c>
    </row>
    <row r="231" spans="1:4" x14ac:dyDescent="0.2">
      <c r="A231" t="s">
        <v>2729</v>
      </c>
      <c r="B231">
        <v>0.30895550472005301</v>
      </c>
      <c r="C231">
        <v>1.6567037973924401E-3</v>
      </c>
      <c r="D231">
        <f>-LOG10(C231)</f>
        <v>2.780755132290996</v>
      </c>
    </row>
    <row r="232" spans="1:4" x14ac:dyDescent="0.2">
      <c r="A232" t="s">
        <v>632</v>
      </c>
      <c r="B232">
        <v>-1.0537265560745499</v>
      </c>
      <c r="C232">
        <v>1.6856502980434299E-3</v>
      </c>
      <c r="D232">
        <f>-LOG10(C232)</f>
        <v>2.7732325183130997</v>
      </c>
    </row>
    <row r="233" spans="1:4" x14ac:dyDescent="0.2">
      <c r="A233" t="s">
        <v>157</v>
      </c>
      <c r="B233">
        <v>-2.4891464899747402</v>
      </c>
      <c r="C233">
        <v>1.7127780939409599E-3</v>
      </c>
      <c r="D233">
        <f>-LOG10(C233)</f>
        <v>2.7662989002099985</v>
      </c>
    </row>
    <row r="234" spans="1:4" x14ac:dyDescent="0.2">
      <c r="A234" t="s">
        <v>3419</v>
      </c>
      <c r="B234">
        <v>1.7269856741557601</v>
      </c>
      <c r="C234">
        <v>1.7601444460105E-3</v>
      </c>
      <c r="D234">
        <f>-LOG10(C234)</f>
        <v>2.7544516904067753</v>
      </c>
    </row>
    <row r="235" spans="1:4" x14ac:dyDescent="0.2">
      <c r="A235" t="s">
        <v>3315</v>
      </c>
      <c r="B235">
        <v>0.72314780933580702</v>
      </c>
      <c r="C235">
        <v>1.7601444460105E-3</v>
      </c>
      <c r="D235">
        <f>-LOG10(C235)</f>
        <v>2.7544516904067753</v>
      </c>
    </row>
    <row r="236" spans="1:4" x14ac:dyDescent="0.2">
      <c r="A236" t="s">
        <v>2910</v>
      </c>
      <c r="B236">
        <v>0.42295937858188598</v>
      </c>
      <c r="C236">
        <v>1.77666492459818E-3</v>
      </c>
      <c r="D236">
        <f>-LOG10(C236)</f>
        <v>2.7503944715304831</v>
      </c>
    </row>
    <row r="237" spans="1:4" x14ac:dyDescent="0.2">
      <c r="A237" t="s">
        <v>657</v>
      </c>
      <c r="B237">
        <v>-1.04499469739212</v>
      </c>
      <c r="C237">
        <v>1.7785833407000201E-3</v>
      </c>
      <c r="D237">
        <f>-LOG10(C237)</f>
        <v>2.7499257798691898</v>
      </c>
    </row>
    <row r="238" spans="1:4" x14ac:dyDescent="0.2">
      <c r="A238" t="s">
        <v>1124</v>
      </c>
      <c r="B238">
        <v>-0.62401329171409503</v>
      </c>
      <c r="C238">
        <v>1.7785833407000201E-3</v>
      </c>
      <c r="D238">
        <f>-LOG10(C238)</f>
        <v>2.7499257798691898</v>
      </c>
    </row>
    <row r="239" spans="1:4" x14ac:dyDescent="0.2">
      <c r="A239" t="s">
        <v>990</v>
      </c>
      <c r="B239">
        <v>-0.613173523054236</v>
      </c>
      <c r="C239">
        <v>1.7785833407000201E-3</v>
      </c>
      <c r="D239">
        <f>-LOG10(C239)</f>
        <v>2.7499257798691898</v>
      </c>
    </row>
    <row r="240" spans="1:4" x14ac:dyDescent="0.2">
      <c r="A240" t="s">
        <v>1794</v>
      </c>
      <c r="B240">
        <v>-0.47220710446936798</v>
      </c>
      <c r="C240">
        <v>1.8162592575143399E-3</v>
      </c>
      <c r="D240">
        <f>-LOG10(C240)</f>
        <v>2.7408221590795256</v>
      </c>
    </row>
    <row r="241" spans="1:4" x14ac:dyDescent="0.2">
      <c r="A241" t="s">
        <v>723</v>
      </c>
      <c r="B241">
        <v>-1.1111806494345799</v>
      </c>
      <c r="C241">
        <v>1.8212470429232899E-3</v>
      </c>
      <c r="D241">
        <f>-LOG10(C241)</f>
        <v>2.7396311403657503</v>
      </c>
    </row>
    <row r="242" spans="1:4" x14ac:dyDescent="0.2">
      <c r="A242" t="s">
        <v>697</v>
      </c>
      <c r="B242">
        <v>-1.25338465790979</v>
      </c>
      <c r="C242">
        <v>1.8240869927307599E-3</v>
      </c>
      <c r="D242">
        <f>-LOG10(C242)</f>
        <v>2.7389544535284225</v>
      </c>
    </row>
    <row r="243" spans="1:4" x14ac:dyDescent="0.2">
      <c r="A243" t="s">
        <v>2991</v>
      </c>
      <c r="B243">
        <v>0.49978375434346201</v>
      </c>
      <c r="C243">
        <v>1.82846826274046E-3</v>
      </c>
      <c r="D243">
        <f>-LOG10(C243)</f>
        <v>2.7379125734371255</v>
      </c>
    </row>
    <row r="244" spans="1:4" x14ac:dyDescent="0.2">
      <c r="A244" t="s">
        <v>319</v>
      </c>
      <c r="B244">
        <v>-1.72049795859023</v>
      </c>
      <c r="C244">
        <v>1.8329060262867801E-3</v>
      </c>
      <c r="D244">
        <f>-LOG10(C244)</f>
        <v>2.736859800892288</v>
      </c>
    </row>
    <row r="245" spans="1:4" x14ac:dyDescent="0.2">
      <c r="A245" t="s">
        <v>3684</v>
      </c>
      <c r="B245">
        <v>5.4080233862723599</v>
      </c>
      <c r="C245">
        <v>1.85136682980475E-3</v>
      </c>
      <c r="D245">
        <f>-LOG10(C245)</f>
        <v>2.7325075216166783</v>
      </c>
    </row>
    <row r="246" spans="1:4" x14ac:dyDescent="0.2">
      <c r="A246" t="s">
        <v>307</v>
      </c>
      <c r="B246">
        <v>-1.9160763841878801</v>
      </c>
      <c r="C246">
        <v>1.85136682980475E-3</v>
      </c>
      <c r="D246">
        <f>-LOG10(C246)</f>
        <v>2.7325075216166783</v>
      </c>
    </row>
    <row r="247" spans="1:4" x14ac:dyDescent="0.2">
      <c r="A247" t="s">
        <v>475</v>
      </c>
      <c r="B247">
        <v>-1.6123476114320601</v>
      </c>
      <c r="C247">
        <v>1.85136682980475E-3</v>
      </c>
      <c r="D247">
        <f>-LOG10(C247)</f>
        <v>2.7325075216166783</v>
      </c>
    </row>
    <row r="248" spans="1:4" x14ac:dyDescent="0.2">
      <c r="A248" t="s">
        <v>656</v>
      </c>
      <c r="B248">
        <v>-0.89340370889258303</v>
      </c>
      <c r="C248">
        <v>1.85136682980475E-3</v>
      </c>
      <c r="D248">
        <f>-LOG10(C248)</f>
        <v>2.7325075216166783</v>
      </c>
    </row>
    <row r="249" spans="1:4" x14ac:dyDescent="0.2">
      <c r="A249" t="s">
        <v>3197</v>
      </c>
      <c r="B249">
        <v>0.49640977484647197</v>
      </c>
      <c r="C249">
        <v>1.8657927382286601E-3</v>
      </c>
      <c r="D249">
        <f>-LOG10(C249)</f>
        <v>2.7291366015557297</v>
      </c>
    </row>
    <row r="250" spans="1:4" x14ac:dyDescent="0.2">
      <c r="A250" t="s">
        <v>232</v>
      </c>
      <c r="B250">
        <v>-1.9565963744139401</v>
      </c>
      <c r="C250">
        <v>1.87652123699282E-3</v>
      </c>
      <c r="D250">
        <f>-LOG10(C250)</f>
        <v>2.726646516219402</v>
      </c>
    </row>
    <row r="251" spans="1:4" x14ac:dyDescent="0.2">
      <c r="A251" t="s">
        <v>986</v>
      </c>
      <c r="B251">
        <v>-0.71962282661520904</v>
      </c>
      <c r="C251">
        <v>1.93302519607761E-3</v>
      </c>
      <c r="D251">
        <f>-LOG10(C251)</f>
        <v>2.7137624851094935</v>
      </c>
    </row>
    <row r="252" spans="1:4" x14ac:dyDescent="0.2">
      <c r="A252" t="s">
        <v>3144</v>
      </c>
      <c r="B252">
        <v>1.2622671128504099</v>
      </c>
      <c r="C252">
        <v>1.95280480205114E-3</v>
      </c>
      <c r="D252">
        <f>-LOG10(C252)</f>
        <v>2.7093411656362654</v>
      </c>
    </row>
    <row r="253" spans="1:4" x14ac:dyDescent="0.2">
      <c r="A253" t="s">
        <v>519</v>
      </c>
      <c r="B253">
        <v>-1.1439475731930999</v>
      </c>
      <c r="C253">
        <v>1.95280480205114E-3</v>
      </c>
      <c r="D253">
        <f>-LOG10(C253)</f>
        <v>2.7093411656362654</v>
      </c>
    </row>
    <row r="254" spans="1:4" x14ac:dyDescent="0.2">
      <c r="A254" t="s">
        <v>553</v>
      </c>
      <c r="B254">
        <v>-1.69074024660509</v>
      </c>
      <c r="C254">
        <v>1.9681831890865698E-3</v>
      </c>
      <c r="D254">
        <f>-LOG10(C254)</f>
        <v>2.7059344819682507</v>
      </c>
    </row>
    <row r="255" spans="1:4" x14ac:dyDescent="0.2">
      <c r="A255" t="s">
        <v>915</v>
      </c>
      <c r="B255">
        <v>-0.73095732222969201</v>
      </c>
      <c r="C255">
        <v>1.9681831890865698E-3</v>
      </c>
      <c r="D255">
        <f>-LOG10(C255)</f>
        <v>2.7059344819682507</v>
      </c>
    </row>
    <row r="256" spans="1:4" x14ac:dyDescent="0.2">
      <c r="A256" t="s">
        <v>3110</v>
      </c>
      <c r="B256">
        <v>0.55544197366744996</v>
      </c>
      <c r="C256">
        <v>1.9681831890865698E-3</v>
      </c>
      <c r="D256">
        <f>-LOG10(C256)</f>
        <v>2.7059344819682507</v>
      </c>
    </row>
    <row r="257" spans="1:4" x14ac:dyDescent="0.2">
      <c r="A257" t="s">
        <v>513</v>
      </c>
      <c r="B257">
        <v>-1.3967894680092099</v>
      </c>
      <c r="C257">
        <v>2.0519804608785499E-3</v>
      </c>
      <c r="D257">
        <f>-LOG10(C257)</f>
        <v>2.6878267789271941</v>
      </c>
    </row>
    <row r="258" spans="1:4" x14ac:dyDescent="0.2">
      <c r="A258" t="s">
        <v>3259</v>
      </c>
      <c r="B258">
        <v>0.920498721899905</v>
      </c>
      <c r="C258">
        <v>2.0519804608785499E-3</v>
      </c>
      <c r="D258">
        <f>-LOG10(C258)</f>
        <v>2.6878267789271941</v>
      </c>
    </row>
    <row r="259" spans="1:4" x14ac:dyDescent="0.2">
      <c r="A259" t="s">
        <v>3392</v>
      </c>
      <c r="B259">
        <v>0.75719000539164305</v>
      </c>
      <c r="C259">
        <v>2.0519804608785499E-3</v>
      </c>
      <c r="D259">
        <f>-LOG10(C259)</f>
        <v>2.6878267789271941</v>
      </c>
    </row>
    <row r="260" spans="1:4" x14ac:dyDescent="0.2">
      <c r="A260" t="s">
        <v>2237</v>
      </c>
      <c r="B260">
        <v>0.48199299577548799</v>
      </c>
      <c r="C260">
        <v>2.0519804608785499E-3</v>
      </c>
      <c r="D260">
        <f>-LOG10(C260)</f>
        <v>2.6878267789271941</v>
      </c>
    </row>
    <row r="261" spans="1:4" x14ac:dyDescent="0.2">
      <c r="A261" t="s">
        <v>93</v>
      </c>
      <c r="B261">
        <v>-3.0623185979779999</v>
      </c>
      <c r="C261">
        <v>2.0861194531588099E-3</v>
      </c>
      <c r="D261">
        <f>-LOG10(C261)</f>
        <v>2.6806608270876273</v>
      </c>
    </row>
    <row r="262" spans="1:4" x14ac:dyDescent="0.2">
      <c r="A262" t="s">
        <v>194</v>
      </c>
      <c r="B262">
        <v>-2.1008183596169898</v>
      </c>
      <c r="C262">
        <v>2.09110630341819E-3</v>
      </c>
      <c r="D262">
        <f>-LOG10(C262)</f>
        <v>2.6796238888396999</v>
      </c>
    </row>
    <row r="263" spans="1:4" x14ac:dyDescent="0.2">
      <c r="A263" t="s">
        <v>3648</v>
      </c>
      <c r="B263">
        <v>1.0550354562387301</v>
      </c>
      <c r="C263">
        <v>2.09110630341819E-3</v>
      </c>
      <c r="D263">
        <f>-LOG10(C263)</f>
        <v>2.6796238888396999</v>
      </c>
    </row>
    <row r="264" spans="1:4" x14ac:dyDescent="0.2">
      <c r="A264" t="s">
        <v>977</v>
      </c>
      <c r="B264">
        <v>-0.69712902684188005</v>
      </c>
      <c r="C264">
        <v>2.09110630341819E-3</v>
      </c>
      <c r="D264">
        <f>-LOG10(C264)</f>
        <v>2.6796238888396999</v>
      </c>
    </row>
    <row r="265" spans="1:4" x14ac:dyDescent="0.2">
      <c r="A265" t="s">
        <v>718</v>
      </c>
      <c r="B265">
        <v>-1.24851628219082</v>
      </c>
      <c r="C265">
        <v>2.1426146067965702E-3</v>
      </c>
      <c r="D265">
        <f>-LOG10(C265)</f>
        <v>2.6690559387078432</v>
      </c>
    </row>
    <row r="266" spans="1:4" x14ac:dyDescent="0.2">
      <c r="A266" t="s">
        <v>916</v>
      </c>
      <c r="B266">
        <v>-1.57694666922814</v>
      </c>
      <c r="C266">
        <v>2.1704949702165601E-3</v>
      </c>
      <c r="D266">
        <f>-LOG10(C266)</f>
        <v>2.6634412162338159</v>
      </c>
    </row>
    <row r="267" spans="1:4" x14ac:dyDescent="0.2">
      <c r="A267" t="s">
        <v>798</v>
      </c>
      <c r="B267">
        <v>-0.84215600112234101</v>
      </c>
      <c r="C267">
        <v>2.1704949702165601E-3</v>
      </c>
      <c r="D267">
        <f>-LOG10(C267)</f>
        <v>2.6634412162338159</v>
      </c>
    </row>
    <row r="268" spans="1:4" x14ac:dyDescent="0.2">
      <c r="A268" t="s">
        <v>2747</v>
      </c>
      <c r="B268">
        <v>0.54890841099112597</v>
      </c>
      <c r="C268">
        <v>2.1704949702165601E-3</v>
      </c>
      <c r="D268">
        <f>-LOG10(C268)</f>
        <v>2.6634412162338159</v>
      </c>
    </row>
    <row r="269" spans="1:4" x14ac:dyDescent="0.2">
      <c r="A269" t="s">
        <v>400</v>
      </c>
      <c r="B269">
        <v>-1.5663257053472801</v>
      </c>
      <c r="C269">
        <v>2.2093611450576E-3</v>
      </c>
      <c r="D269">
        <f>-LOG10(C269)</f>
        <v>2.6557332879827626</v>
      </c>
    </row>
    <row r="270" spans="1:4" x14ac:dyDescent="0.2">
      <c r="A270" t="s">
        <v>374</v>
      </c>
      <c r="B270">
        <v>-1.32582473616909</v>
      </c>
      <c r="C270">
        <v>2.2093611450576E-3</v>
      </c>
      <c r="D270">
        <f>-LOG10(C270)</f>
        <v>2.6557332879827626</v>
      </c>
    </row>
    <row r="271" spans="1:4" x14ac:dyDescent="0.2">
      <c r="A271" t="s">
        <v>645</v>
      </c>
      <c r="B271">
        <v>-1.1784372073245799</v>
      </c>
      <c r="C271">
        <v>2.2093611450576E-3</v>
      </c>
      <c r="D271">
        <f>-LOG10(C271)</f>
        <v>2.6557332879827626</v>
      </c>
    </row>
    <row r="272" spans="1:4" x14ac:dyDescent="0.2">
      <c r="A272" t="s">
        <v>515</v>
      </c>
      <c r="B272">
        <v>-0.97193614079847801</v>
      </c>
      <c r="C272">
        <v>2.2093611450576E-3</v>
      </c>
      <c r="D272">
        <f>-LOG10(C272)</f>
        <v>2.6557332879827626</v>
      </c>
    </row>
    <row r="273" spans="1:4" x14ac:dyDescent="0.2">
      <c r="A273" t="s">
        <v>3195</v>
      </c>
      <c r="B273">
        <v>0.68956518276862699</v>
      </c>
      <c r="C273">
        <v>2.2093611450576E-3</v>
      </c>
      <c r="D273">
        <f>-LOG10(C273)</f>
        <v>2.6557332879827626</v>
      </c>
    </row>
    <row r="274" spans="1:4" x14ac:dyDescent="0.2">
      <c r="A274" t="s">
        <v>1300</v>
      </c>
      <c r="B274">
        <v>-0.63583266308689901</v>
      </c>
      <c r="C274">
        <v>2.2093611450576E-3</v>
      </c>
      <c r="D274">
        <f>-LOG10(C274)</f>
        <v>2.6557332879827626</v>
      </c>
    </row>
    <row r="275" spans="1:4" x14ac:dyDescent="0.2">
      <c r="A275" t="s">
        <v>1193</v>
      </c>
      <c r="B275">
        <v>-0.45543779763874798</v>
      </c>
      <c r="C275">
        <v>2.2093611450576E-3</v>
      </c>
      <c r="D275">
        <f>-LOG10(C275)</f>
        <v>2.6557332879827626</v>
      </c>
    </row>
    <row r="276" spans="1:4" x14ac:dyDescent="0.2">
      <c r="A276" t="s">
        <v>692</v>
      </c>
      <c r="B276">
        <v>-1.0351733119104201</v>
      </c>
      <c r="C276">
        <v>2.22850138275412E-3</v>
      </c>
      <c r="D276">
        <f>-LOG10(C276)</f>
        <v>2.6519870921040343</v>
      </c>
    </row>
    <row r="277" spans="1:4" x14ac:dyDescent="0.2">
      <c r="A277" t="s">
        <v>1437</v>
      </c>
      <c r="B277">
        <v>-0.50986502551460999</v>
      </c>
      <c r="C277">
        <v>2.2423146582690799E-3</v>
      </c>
      <c r="D277">
        <f>-LOG10(C277)</f>
        <v>2.6493034440330523</v>
      </c>
    </row>
    <row r="278" spans="1:4" x14ac:dyDescent="0.2">
      <c r="A278" t="s">
        <v>3174</v>
      </c>
      <c r="B278">
        <v>0.69565347669937205</v>
      </c>
      <c r="C278">
        <v>2.2512882665507799E-3</v>
      </c>
      <c r="D278">
        <f>-LOG10(C278)</f>
        <v>2.6475688921354963</v>
      </c>
    </row>
    <row r="279" spans="1:4" x14ac:dyDescent="0.2">
      <c r="A279" t="s">
        <v>487</v>
      </c>
      <c r="B279">
        <v>-1.4241280829260401</v>
      </c>
      <c r="C279">
        <v>2.26598570608853E-3</v>
      </c>
      <c r="D279">
        <f>-LOG10(C279)</f>
        <v>2.6447428340076859</v>
      </c>
    </row>
    <row r="280" spans="1:4" x14ac:dyDescent="0.2">
      <c r="A280" t="s">
        <v>3681</v>
      </c>
      <c r="B280">
        <v>1.08409037729568</v>
      </c>
      <c r="C280">
        <v>2.26598570608853E-3</v>
      </c>
      <c r="D280">
        <f>-LOG10(C280)</f>
        <v>2.6447428340076859</v>
      </c>
    </row>
    <row r="281" spans="1:4" x14ac:dyDescent="0.2">
      <c r="A281" t="s">
        <v>3150</v>
      </c>
      <c r="B281">
        <v>0.496860137561564</v>
      </c>
      <c r="C281">
        <v>2.26598570608853E-3</v>
      </c>
      <c r="D281">
        <f>-LOG10(C281)</f>
        <v>2.6447428340076859</v>
      </c>
    </row>
    <row r="282" spans="1:4" x14ac:dyDescent="0.2">
      <c r="A282" t="s">
        <v>908</v>
      </c>
      <c r="B282">
        <v>-0.76863425903689198</v>
      </c>
      <c r="C282">
        <v>2.2790634707475299E-3</v>
      </c>
      <c r="D282">
        <f>-LOG10(C282)</f>
        <v>2.6422435797728605</v>
      </c>
    </row>
    <row r="283" spans="1:4" x14ac:dyDescent="0.2">
      <c r="A283" t="s">
        <v>345</v>
      </c>
      <c r="B283">
        <v>-1.50062264087757</v>
      </c>
      <c r="C283">
        <v>2.3329915947939701E-3</v>
      </c>
      <c r="D283">
        <f>-LOG10(C283)</f>
        <v>2.632086825861701</v>
      </c>
    </row>
    <row r="284" spans="1:4" x14ac:dyDescent="0.2">
      <c r="A284" t="s">
        <v>3629</v>
      </c>
      <c r="B284">
        <v>1.4155593271364999</v>
      </c>
      <c r="C284">
        <v>2.36216606475969E-3</v>
      </c>
      <c r="D284">
        <f>-LOG10(C284)</f>
        <v>2.626689573922508</v>
      </c>
    </row>
    <row r="285" spans="1:4" x14ac:dyDescent="0.2">
      <c r="A285" t="s">
        <v>542</v>
      </c>
      <c r="B285">
        <v>-1.15420517466795</v>
      </c>
      <c r="C285">
        <v>2.4262970943738299E-3</v>
      </c>
      <c r="D285">
        <f>-LOG10(C285)</f>
        <v>2.615056021875322</v>
      </c>
    </row>
    <row r="286" spans="1:4" x14ac:dyDescent="0.2">
      <c r="A286" t="s">
        <v>492</v>
      </c>
      <c r="B286">
        <v>-1.1060135150965</v>
      </c>
      <c r="C286">
        <v>2.4461542578595699E-3</v>
      </c>
      <c r="D286">
        <f>-LOG10(C286)</f>
        <v>2.6115161592274476</v>
      </c>
    </row>
    <row r="287" spans="1:4" x14ac:dyDescent="0.2">
      <c r="A287" t="s">
        <v>216</v>
      </c>
      <c r="B287">
        <v>-2.4871644517220601</v>
      </c>
      <c r="C287">
        <v>2.4838172910751199E-3</v>
      </c>
      <c r="D287">
        <f>-LOG10(C287)</f>
        <v>2.6048803539045804</v>
      </c>
    </row>
    <row r="288" spans="1:4" x14ac:dyDescent="0.2">
      <c r="A288" t="s">
        <v>1213</v>
      </c>
      <c r="B288">
        <v>-0.68859659204620005</v>
      </c>
      <c r="C288">
        <v>2.4973581322471502E-3</v>
      </c>
      <c r="D288">
        <f>-LOG10(C288)</f>
        <v>2.6025191734251836</v>
      </c>
    </row>
    <row r="289" spans="1:4" x14ac:dyDescent="0.2">
      <c r="A289" t="s">
        <v>3242</v>
      </c>
      <c r="B289">
        <v>0.70115953593531699</v>
      </c>
      <c r="C289">
        <v>2.5313559186479202E-3</v>
      </c>
      <c r="D289">
        <f>-LOG10(C289)</f>
        <v>2.5966467870276539</v>
      </c>
    </row>
    <row r="290" spans="1:4" x14ac:dyDescent="0.2">
      <c r="A290" t="s">
        <v>2866</v>
      </c>
      <c r="B290">
        <v>0.37783957579988697</v>
      </c>
      <c r="C290">
        <v>2.7775191659041901E-3</v>
      </c>
      <c r="D290">
        <f>-LOG10(C290)</f>
        <v>2.5563429355850382</v>
      </c>
    </row>
    <row r="291" spans="1:4" x14ac:dyDescent="0.2">
      <c r="A291" t="s">
        <v>143</v>
      </c>
      <c r="B291">
        <v>-2.3303118265160401</v>
      </c>
      <c r="C291">
        <v>2.7825965112873901E-3</v>
      </c>
      <c r="D291">
        <f>-LOG10(C291)</f>
        <v>2.5555497637074787</v>
      </c>
    </row>
    <row r="292" spans="1:4" x14ac:dyDescent="0.2">
      <c r="A292" t="s">
        <v>479</v>
      </c>
      <c r="B292">
        <v>-1.8874938132111301</v>
      </c>
      <c r="C292">
        <v>2.7825965112873901E-3</v>
      </c>
      <c r="D292">
        <f>-LOG10(C292)</f>
        <v>2.5555497637074787</v>
      </c>
    </row>
    <row r="293" spans="1:4" x14ac:dyDescent="0.2">
      <c r="A293" t="s">
        <v>904</v>
      </c>
      <c r="B293">
        <v>-1.0238949304289</v>
      </c>
      <c r="C293">
        <v>2.7825965112873901E-3</v>
      </c>
      <c r="D293">
        <f>-LOG10(C293)</f>
        <v>2.5555497637074787</v>
      </c>
    </row>
    <row r="294" spans="1:4" x14ac:dyDescent="0.2">
      <c r="A294" t="s">
        <v>521</v>
      </c>
      <c r="B294">
        <v>-1.0009164290135999</v>
      </c>
      <c r="C294">
        <v>2.7825965112873901E-3</v>
      </c>
      <c r="D294">
        <f>-LOG10(C294)</f>
        <v>2.5555497637074787</v>
      </c>
    </row>
    <row r="295" spans="1:4" x14ac:dyDescent="0.2">
      <c r="A295" t="s">
        <v>1444</v>
      </c>
      <c r="B295">
        <v>-0.81004826818774001</v>
      </c>
      <c r="C295">
        <v>2.7825965112873901E-3</v>
      </c>
      <c r="D295">
        <f>-LOG10(C295)</f>
        <v>2.5555497637074787</v>
      </c>
    </row>
    <row r="296" spans="1:4" x14ac:dyDescent="0.2">
      <c r="A296" t="s">
        <v>844</v>
      </c>
      <c r="B296">
        <v>-0.72781762647840398</v>
      </c>
      <c r="C296">
        <v>2.7825965112873901E-3</v>
      </c>
      <c r="D296">
        <f>-LOG10(C296)</f>
        <v>2.5555497637074787</v>
      </c>
    </row>
    <row r="297" spans="1:4" x14ac:dyDescent="0.2">
      <c r="A297" t="s">
        <v>2386</v>
      </c>
      <c r="B297">
        <v>0.50560545372455301</v>
      </c>
      <c r="C297">
        <v>2.7825965112873901E-3</v>
      </c>
      <c r="D297">
        <f>-LOG10(C297)</f>
        <v>2.5555497637074787</v>
      </c>
    </row>
    <row r="298" spans="1:4" x14ac:dyDescent="0.2">
      <c r="A298" t="s">
        <v>920</v>
      </c>
      <c r="B298">
        <v>-1.0689903862824801</v>
      </c>
      <c r="C298">
        <v>2.8018032007641799E-3</v>
      </c>
      <c r="D298">
        <f>-LOG10(C298)</f>
        <v>2.5525623729131146</v>
      </c>
    </row>
    <row r="299" spans="1:4" x14ac:dyDescent="0.2">
      <c r="A299" t="s">
        <v>3336</v>
      </c>
      <c r="B299">
        <v>0.61878329230807305</v>
      </c>
      <c r="C299">
        <v>2.8018032007641799E-3</v>
      </c>
      <c r="D299">
        <f>-LOG10(C299)</f>
        <v>2.5525623729131146</v>
      </c>
    </row>
    <row r="300" spans="1:4" x14ac:dyDescent="0.2">
      <c r="A300" t="s">
        <v>2964</v>
      </c>
      <c r="B300">
        <v>0.51043581129675897</v>
      </c>
      <c r="C300">
        <v>2.8018032007641799E-3</v>
      </c>
      <c r="D300">
        <f>-LOG10(C300)</f>
        <v>2.5525623729131146</v>
      </c>
    </row>
    <row r="301" spans="1:4" x14ac:dyDescent="0.2">
      <c r="A301" t="s">
        <v>546</v>
      </c>
      <c r="B301">
        <v>-1.12471459053921</v>
      </c>
      <c r="C301">
        <v>2.80426689544755E-3</v>
      </c>
      <c r="D301">
        <f>-LOG10(C301)</f>
        <v>2.552180654862287</v>
      </c>
    </row>
    <row r="302" spans="1:4" x14ac:dyDescent="0.2">
      <c r="A302" t="s">
        <v>187</v>
      </c>
      <c r="B302">
        <v>-1.78847016940947</v>
      </c>
      <c r="C302">
        <v>2.81864559882769E-3</v>
      </c>
      <c r="D302">
        <f>-LOG10(C302)</f>
        <v>2.5499595265226129</v>
      </c>
    </row>
    <row r="303" spans="1:4" x14ac:dyDescent="0.2">
      <c r="A303" t="s">
        <v>665</v>
      </c>
      <c r="B303">
        <v>-1.30883419077811</v>
      </c>
      <c r="C303">
        <v>2.82293811849993E-3</v>
      </c>
      <c r="D303">
        <f>-LOG10(C303)</f>
        <v>2.5492986418986248</v>
      </c>
    </row>
    <row r="304" spans="1:4" x14ac:dyDescent="0.2">
      <c r="A304" t="s">
        <v>2656</v>
      </c>
      <c r="B304">
        <v>0.79368437900196998</v>
      </c>
      <c r="C304">
        <v>2.8437020460857099E-3</v>
      </c>
      <c r="D304">
        <f>-LOG10(C304)</f>
        <v>2.5461159095314572</v>
      </c>
    </row>
    <row r="305" spans="1:4" x14ac:dyDescent="0.2">
      <c r="A305" t="s">
        <v>3168</v>
      </c>
      <c r="B305">
        <v>0.70016817073096405</v>
      </c>
      <c r="C305">
        <v>2.8437020460857099E-3</v>
      </c>
      <c r="D305">
        <f>-LOG10(C305)</f>
        <v>2.5461159095314572</v>
      </c>
    </row>
    <row r="306" spans="1:4" x14ac:dyDescent="0.2">
      <c r="A306" t="s">
        <v>674</v>
      </c>
      <c r="B306">
        <v>-1.14354677920112</v>
      </c>
      <c r="C306">
        <v>2.8649194372089202E-3</v>
      </c>
      <c r="D306">
        <f>-LOG10(C306)</f>
        <v>2.5428875860761888</v>
      </c>
    </row>
    <row r="307" spans="1:4" x14ac:dyDescent="0.2">
      <c r="A307" t="s">
        <v>3820</v>
      </c>
      <c r="B307">
        <v>2.11241252500621</v>
      </c>
      <c r="C307">
        <v>2.9032116732487599E-3</v>
      </c>
      <c r="D307">
        <f>-LOG10(C307)</f>
        <v>2.5371212985904532</v>
      </c>
    </row>
    <row r="308" spans="1:4" x14ac:dyDescent="0.2">
      <c r="A308" t="s">
        <v>3112</v>
      </c>
      <c r="B308">
        <v>0.75058573509487103</v>
      </c>
      <c r="C308">
        <v>2.9032116732487599E-3</v>
      </c>
      <c r="D308">
        <f>-LOG10(C308)</f>
        <v>2.5371212985904532</v>
      </c>
    </row>
    <row r="309" spans="1:4" x14ac:dyDescent="0.2">
      <c r="A309" t="s">
        <v>3355</v>
      </c>
      <c r="B309">
        <v>0.69469089647374904</v>
      </c>
      <c r="C309">
        <v>3.0518753968834401E-3</v>
      </c>
      <c r="D309">
        <f>-LOG10(C309)</f>
        <v>2.5154332018936438</v>
      </c>
    </row>
    <row r="310" spans="1:4" x14ac:dyDescent="0.2">
      <c r="A310" t="s">
        <v>581</v>
      </c>
      <c r="B310">
        <v>-1.3055194331897999</v>
      </c>
      <c r="C310">
        <v>3.0975937804118602E-3</v>
      </c>
      <c r="D310">
        <f>-LOG10(C310)</f>
        <v>2.5089755363808433</v>
      </c>
    </row>
    <row r="311" spans="1:4" x14ac:dyDescent="0.2">
      <c r="A311" t="s">
        <v>779</v>
      </c>
      <c r="B311">
        <v>-0.83855982226305403</v>
      </c>
      <c r="C311">
        <v>3.1272053936671701E-3</v>
      </c>
      <c r="D311">
        <f>-LOG10(C311)</f>
        <v>2.5048435935230242</v>
      </c>
    </row>
    <row r="312" spans="1:4" x14ac:dyDescent="0.2">
      <c r="A312" t="s">
        <v>630</v>
      </c>
      <c r="B312">
        <v>-1.0230028691237401</v>
      </c>
      <c r="C312">
        <v>3.1422999506020002E-3</v>
      </c>
      <c r="D312">
        <f>-LOG10(C312)</f>
        <v>2.5027523614113441</v>
      </c>
    </row>
    <row r="313" spans="1:4" x14ac:dyDescent="0.2">
      <c r="A313" t="s">
        <v>1670</v>
      </c>
      <c r="B313">
        <v>-0.60186866223514701</v>
      </c>
      <c r="C313">
        <v>3.1422999506020002E-3</v>
      </c>
      <c r="D313">
        <f>-LOG10(C313)</f>
        <v>2.5027523614113441</v>
      </c>
    </row>
    <row r="314" spans="1:4" x14ac:dyDescent="0.2">
      <c r="A314" t="s">
        <v>450</v>
      </c>
      <c r="B314">
        <v>-1.1395850293088099</v>
      </c>
      <c r="C314">
        <v>3.2771989786502202E-3</v>
      </c>
      <c r="D314">
        <f>-LOG10(C314)</f>
        <v>2.4844971891619165</v>
      </c>
    </row>
    <row r="315" spans="1:4" x14ac:dyDescent="0.2">
      <c r="A315" t="s">
        <v>842</v>
      </c>
      <c r="B315">
        <v>-0.88618569576258199</v>
      </c>
      <c r="C315">
        <v>3.2771989786502202E-3</v>
      </c>
      <c r="D315">
        <f>-LOG10(C315)</f>
        <v>2.4844971891619165</v>
      </c>
    </row>
    <row r="316" spans="1:4" x14ac:dyDescent="0.2">
      <c r="A316" t="s">
        <v>3344</v>
      </c>
      <c r="B316">
        <v>0.54772855803950204</v>
      </c>
      <c r="C316">
        <v>3.2771989786502202E-3</v>
      </c>
      <c r="D316">
        <f>-LOG10(C316)</f>
        <v>2.4844971891619165</v>
      </c>
    </row>
    <row r="317" spans="1:4" x14ac:dyDescent="0.2">
      <c r="A317" t="s">
        <v>267</v>
      </c>
      <c r="B317">
        <v>-1.8115728279757</v>
      </c>
      <c r="C317">
        <v>3.3566047324822398E-3</v>
      </c>
      <c r="D317">
        <f>-LOG10(C317)</f>
        <v>2.4740997974498637</v>
      </c>
    </row>
    <row r="318" spans="1:4" x14ac:dyDescent="0.2">
      <c r="A318" t="s">
        <v>1146</v>
      </c>
      <c r="B318">
        <v>-0.481900225881157</v>
      </c>
      <c r="C318">
        <v>3.3844658519084901E-3</v>
      </c>
      <c r="D318">
        <f>-LOG10(C318)</f>
        <v>2.4705098634259417</v>
      </c>
    </row>
    <row r="319" spans="1:4" x14ac:dyDescent="0.2">
      <c r="A319" t="s">
        <v>2888</v>
      </c>
      <c r="B319">
        <v>0.59699608454255104</v>
      </c>
      <c r="C319">
        <v>3.4739213719783002E-3</v>
      </c>
      <c r="D319">
        <f>-LOG10(C319)</f>
        <v>2.4591800155096428</v>
      </c>
    </row>
    <row r="320" spans="1:4" x14ac:dyDescent="0.2">
      <c r="A320" t="s">
        <v>3159</v>
      </c>
      <c r="B320">
        <v>0.54522740380917201</v>
      </c>
      <c r="C320">
        <v>3.53666855198449E-3</v>
      </c>
      <c r="D320">
        <f>-LOG10(C320)</f>
        <v>2.451405639305718</v>
      </c>
    </row>
    <row r="321" spans="1:4" x14ac:dyDescent="0.2">
      <c r="A321" t="s">
        <v>3463</v>
      </c>
      <c r="B321">
        <v>0.88802195540725104</v>
      </c>
      <c r="C321">
        <v>3.5529613244303002E-3</v>
      </c>
      <c r="D321">
        <f>-LOG10(C321)</f>
        <v>2.4494095199742025</v>
      </c>
    </row>
    <row r="322" spans="1:4" x14ac:dyDescent="0.2">
      <c r="A322" t="s">
        <v>804</v>
      </c>
      <c r="B322">
        <v>-0.839756047863776</v>
      </c>
      <c r="C322">
        <v>3.5529613244303002E-3</v>
      </c>
      <c r="D322">
        <f>-LOG10(C322)</f>
        <v>2.4494095199742025</v>
      </c>
    </row>
    <row r="323" spans="1:4" x14ac:dyDescent="0.2">
      <c r="A323" t="s">
        <v>1401</v>
      </c>
      <c r="B323">
        <v>-0.65050981152254905</v>
      </c>
      <c r="C323">
        <v>3.5529613244303002E-3</v>
      </c>
      <c r="D323">
        <f>-LOG10(C323)</f>
        <v>2.4494095199742025</v>
      </c>
    </row>
    <row r="324" spans="1:4" x14ac:dyDescent="0.2">
      <c r="A324" t="s">
        <v>3031</v>
      </c>
      <c r="B324">
        <v>0.43078811337036399</v>
      </c>
      <c r="C324">
        <v>3.5529613244303002E-3</v>
      </c>
      <c r="D324">
        <f>-LOG10(C324)</f>
        <v>2.4494095199742025</v>
      </c>
    </row>
    <row r="325" spans="1:4" x14ac:dyDescent="0.2">
      <c r="A325" t="s">
        <v>2414</v>
      </c>
      <c r="B325">
        <v>0.40844092295487799</v>
      </c>
      <c r="C325">
        <v>3.5529613244303002E-3</v>
      </c>
      <c r="D325">
        <f>-LOG10(C325)</f>
        <v>2.4494095199742025</v>
      </c>
    </row>
    <row r="326" spans="1:4" x14ac:dyDescent="0.2">
      <c r="A326" t="s">
        <v>286</v>
      </c>
      <c r="B326">
        <v>-1.9630497454625599</v>
      </c>
      <c r="C326">
        <v>3.5550997044187702E-3</v>
      </c>
      <c r="D326">
        <f>-LOG10(C326)</f>
        <v>2.4491482147734023</v>
      </c>
    </row>
    <row r="327" spans="1:4" x14ac:dyDescent="0.2">
      <c r="A327" t="s">
        <v>524</v>
      </c>
      <c r="B327">
        <v>-1.30635757735757</v>
      </c>
      <c r="C327">
        <v>3.5550997044187702E-3</v>
      </c>
      <c r="D327">
        <f>-LOG10(C327)</f>
        <v>2.4491482147734023</v>
      </c>
    </row>
    <row r="328" spans="1:4" x14ac:dyDescent="0.2">
      <c r="A328" t="s">
        <v>3533</v>
      </c>
      <c r="B328">
        <v>0.94227515159646702</v>
      </c>
      <c r="C328">
        <v>3.5550997044187702E-3</v>
      </c>
      <c r="D328">
        <f>-LOG10(C328)</f>
        <v>2.4491482147734023</v>
      </c>
    </row>
    <row r="329" spans="1:4" x14ac:dyDescent="0.2">
      <c r="A329" t="s">
        <v>590</v>
      </c>
      <c r="B329">
        <v>-0.891188050157388</v>
      </c>
      <c r="C329">
        <v>3.5601405405209798E-3</v>
      </c>
      <c r="D329">
        <f>-LOG10(C329)</f>
        <v>2.4485328574293725</v>
      </c>
    </row>
    <row r="330" spans="1:4" x14ac:dyDescent="0.2">
      <c r="A330" t="s">
        <v>226</v>
      </c>
      <c r="B330">
        <v>-1.8898791458451301</v>
      </c>
      <c r="C330">
        <v>3.5770439788915002E-3</v>
      </c>
      <c r="D330">
        <f>-LOG10(C330)</f>
        <v>2.4464757202724772</v>
      </c>
    </row>
    <row r="331" spans="1:4" x14ac:dyDescent="0.2">
      <c r="A331" t="s">
        <v>453</v>
      </c>
      <c r="B331">
        <v>-1.6209110534230999</v>
      </c>
      <c r="C331">
        <v>3.5770439788915002E-3</v>
      </c>
      <c r="D331">
        <f>-LOG10(C331)</f>
        <v>2.4464757202724772</v>
      </c>
    </row>
    <row r="332" spans="1:4" x14ac:dyDescent="0.2">
      <c r="A332" t="s">
        <v>2830</v>
      </c>
      <c r="B332">
        <v>0.46895330565724203</v>
      </c>
      <c r="C332">
        <v>3.59133790257207E-3</v>
      </c>
      <c r="D332">
        <f>-LOG10(C332)</f>
        <v>2.4447437309589817</v>
      </c>
    </row>
    <row r="333" spans="1:4" x14ac:dyDescent="0.2">
      <c r="A333" t="s">
        <v>1344</v>
      </c>
      <c r="B333">
        <v>-0.84881676851308896</v>
      </c>
      <c r="C333">
        <v>3.6378070912616899E-3</v>
      </c>
      <c r="D333">
        <f>-LOG10(C333)</f>
        <v>2.4391603348002642</v>
      </c>
    </row>
    <row r="334" spans="1:4" x14ac:dyDescent="0.2">
      <c r="A334" t="s">
        <v>637</v>
      </c>
      <c r="B334">
        <v>-1.0834675278354</v>
      </c>
      <c r="C334">
        <v>3.66418174076826E-3</v>
      </c>
      <c r="D334">
        <f>-LOG10(C334)</f>
        <v>2.4360229937772906</v>
      </c>
    </row>
    <row r="335" spans="1:4" x14ac:dyDescent="0.2">
      <c r="A335" t="s">
        <v>1871</v>
      </c>
      <c r="B335">
        <v>-0.69598569568503998</v>
      </c>
      <c r="C335">
        <v>3.66442236469244E-3</v>
      </c>
      <c r="D335">
        <f>-LOG10(C335)</f>
        <v>2.4359944749376812</v>
      </c>
    </row>
    <row r="336" spans="1:4" x14ac:dyDescent="0.2">
      <c r="A336" t="s">
        <v>1306</v>
      </c>
      <c r="B336">
        <v>-0.40616853625660199</v>
      </c>
      <c r="C336">
        <v>3.77038007057179E-3</v>
      </c>
      <c r="D336">
        <f>-LOG10(C336)</f>
        <v>2.4236148688307391</v>
      </c>
    </row>
    <row r="337" spans="1:4" x14ac:dyDescent="0.2">
      <c r="A337" t="s">
        <v>396</v>
      </c>
      <c r="B337">
        <v>-1.4935016846929801</v>
      </c>
      <c r="C337">
        <v>3.8228756065057999E-3</v>
      </c>
      <c r="D337">
        <f>-LOG10(C337)</f>
        <v>2.4176098333665452</v>
      </c>
    </row>
    <row r="338" spans="1:4" x14ac:dyDescent="0.2">
      <c r="A338" t="s">
        <v>1051</v>
      </c>
      <c r="B338">
        <v>-0.68488603556522998</v>
      </c>
      <c r="C338">
        <v>3.8228756065057999E-3</v>
      </c>
      <c r="D338">
        <f>-LOG10(C338)</f>
        <v>2.4176098333665452</v>
      </c>
    </row>
    <row r="339" spans="1:4" x14ac:dyDescent="0.2">
      <c r="A339" t="s">
        <v>3120</v>
      </c>
      <c r="B339">
        <v>0.41671620999757703</v>
      </c>
      <c r="C339">
        <v>3.8523500886835402E-3</v>
      </c>
      <c r="D339">
        <f>-LOG10(C339)</f>
        <v>2.4142742525249918</v>
      </c>
    </row>
    <row r="340" spans="1:4" x14ac:dyDescent="0.2">
      <c r="A340" t="s">
        <v>639</v>
      </c>
      <c r="B340">
        <v>-0.948496569505898</v>
      </c>
      <c r="C340">
        <v>3.8697904400441501E-3</v>
      </c>
      <c r="D340">
        <f>-LOG10(C340)</f>
        <v>2.4123125526029625</v>
      </c>
    </row>
    <row r="341" spans="1:4" x14ac:dyDescent="0.2">
      <c r="A341" t="s">
        <v>3438</v>
      </c>
      <c r="B341">
        <v>0.59238933010704597</v>
      </c>
      <c r="C341">
        <v>3.8697904400441501E-3</v>
      </c>
      <c r="D341">
        <f>-LOG10(C341)</f>
        <v>2.4123125526029625</v>
      </c>
    </row>
    <row r="342" spans="1:4" x14ac:dyDescent="0.2">
      <c r="A342" t="s">
        <v>3262</v>
      </c>
      <c r="B342">
        <v>1.1557021463311501</v>
      </c>
      <c r="C342">
        <v>3.9862063269125196E-3</v>
      </c>
      <c r="D342">
        <f>-LOG10(C342)</f>
        <v>2.3994402258762473</v>
      </c>
    </row>
    <row r="343" spans="1:4" x14ac:dyDescent="0.2">
      <c r="A343" t="s">
        <v>347</v>
      </c>
      <c r="B343">
        <v>-1.51258711590106</v>
      </c>
      <c r="C343">
        <v>4.0279128649792799E-3</v>
      </c>
      <c r="D343">
        <f>-LOG10(C343)</f>
        <v>2.3949199330210993</v>
      </c>
    </row>
    <row r="344" spans="1:4" x14ac:dyDescent="0.2">
      <c r="A344" t="s">
        <v>424</v>
      </c>
      <c r="B344">
        <v>-1.50493812605102</v>
      </c>
      <c r="C344">
        <v>4.0455625732123196E-3</v>
      </c>
      <c r="D344">
        <f>-LOG10(C344)</f>
        <v>2.393021077153481</v>
      </c>
    </row>
    <row r="345" spans="1:4" x14ac:dyDescent="0.2">
      <c r="A345" t="s">
        <v>188</v>
      </c>
      <c r="B345">
        <v>-1.6300967899269001</v>
      </c>
      <c r="C345">
        <v>4.1292720588470104E-3</v>
      </c>
      <c r="D345">
        <f>-LOG10(C345)</f>
        <v>2.3841265025058691</v>
      </c>
    </row>
    <row r="346" spans="1:4" x14ac:dyDescent="0.2">
      <c r="A346" t="s">
        <v>3538</v>
      </c>
      <c r="B346">
        <v>0.90832455947046598</v>
      </c>
      <c r="C346">
        <v>4.1292720588470104E-3</v>
      </c>
      <c r="D346">
        <f>-LOG10(C346)</f>
        <v>2.3841265025058691</v>
      </c>
    </row>
    <row r="347" spans="1:4" x14ac:dyDescent="0.2">
      <c r="A347" t="s">
        <v>815</v>
      </c>
      <c r="B347">
        <v>-0.68065532878586599</v>
      </c>
      <c r="C347">
        <v>4.2143293705516997E-3</v>
      </c>
      <c r="D347">
        <f>-LOG10(C347)</f>
        <v>2.3752715251533645</v>
      </c>
    </row>
    <row r="348" spans="1:4" x14ac:dyDescent="0.2">
      <c r="A348" t="s">
        <v>3285</v>
      </c>
      <c r="B348">
        <v>0.65744089452568</v>
      </c>
      <c r="C348">
        <v>4.2409714809483702E-3</v>
      </c>
      <c r="D348">
        <f>-LOG10(C348)</f>
        <v>2.3725346480091414</v>
      </c>
    </row>
    <row r="349" spans="1:4" x14ac:dyDescent="0.2">
      <c r="A349" t="s">
        <v>1482</v>
      </c>
      <c r="B349">
        <v>-0.60744212845155898</v>
      </c>
      <c r="C349">
        <v>4.26243824502832E-3</v>
      </c>
      <c r="D349">
        <f>-LOG10(C349)</f>
        <v>2.3703419000904056</v>
      </c>
    </row>
    <row r="350" spans="1:4" x14ac:dyDescent="0.2">
      <c r="A350" t="s">
        <v>2702</v>
      </c>
      <c r="B350">
        <v>0.41464797204495002</v>
      </c>
      <c r="C350">
        <v>4.26243824502832E-3</v>
      </c>
      <c r="D350">
        <f>-LOG10(C350)</f>
        <v>2.3703419000904056</v>
      </c>
    </row>
    <row r="351" spans="1:4" x14ac:dyDescent="0.2">
      <c r="A351" t="s">
        <v>769</v>
      </c>
      <c r="B351">
        <v>-1.0179015739674999</v>
      </c>
      <c r="C351">
        <v>4.2840800604474301E-3</v>
      </c>
      <c r="D351">
        <f>-LOG10(C351)</f>
        <v>2.3681424217137468</v>
      </c>
    </row>
    <row r="352" spans="1:4" x14ac:dyDescent="0.2">
      <c r="A352" t="s">
        <v>1810</v>
      </c>
      <c r="B352">
        <v>-0.69184745567917705</v>
      </c>
      <c r="C352">
        <v>4.2840800604474301E-3</v>
      </c>
      <c r="D352">
        <f>-LOG10(C352)</f>
        <v>2.3681424217137468</v>
      </c>
    </row>
    <row r="353" spans="1:4" x14ac:dyDescent="0.2">
      <c r="A353" t="s">
        <v>802</v>
      </c>
      <c r="B353">
        <v>-1.0675536235129</v>
      </c>
      <c r="C353">
        <v>4.4121977135851498E-3</v>
      </c>
      <c r="D353">
        <f>-LOG10(C353)</f>
        <v>2.355345034764226</v>
      </c>
    </row>
    <row r="354" spans="1:4" x14ac:dyDescent="0.2">
      <c r="A354" t="s">
        <v>705</v>
      </c>
      <c r="B354">
        <v>-0.90096382459514002</v>
      </c>
      <c r="C354">
        <v>4.4121977135851498E-3</v>
      </c>
      <c r="D354">
        <f>-LOG10(C354)</f>
        <v>2.355345034764226</v>
      </c>
    </row>
    <row r="355" spans="1:4" x14ac:dyDescent="0.2">
      <c r="A355" t="s">
        <v>1141</v>
      </c>
      <c r="B355">
        <v>-0.62058816600656297</v>
      </c>
      <c r="C355">
        <v>4.4121977135851498E-3</v>
      </c>
      <c r="D355">
        <f>-LOG10(C355)</f>
        <v>2.355345034764226</v>
      </c>
    </row>
    <row r="356" spans="1:4" x14ac:dyDescent="0.2">
      <c r="A356" t="s">
        <v>1210</v>
      </c>
      <c r="B356">
        <v>-0.535397405521016</v>
      </c>
      <c r="C356">
        <v>4.4121977135851498E-3</v>
      </c>
      <c r="D356">
        <f>-LOG10(C356)</f>
        <v>2.355345034764226</v>
      </c>
    </row>
    <row r="357" spans="1:4" x14ac:dyDescent="0.2">
      <c r="A357" t="s">
        <v>317</v>
      </c>
      <c r="B357">
        <v>-1.4421080167034499</v>
      </c>
      <c r="C357">
        <v>4.6238929058874303E-3</v>
      </c>
      <c r="D357">
        <f>-LOG10(C357)</f>
        <v>2.3349922331776534</v>
      </c>
    </row>
    <row r="358" spans="1:4" x14ac:dyDescent="0.2">
      <c r="A358" t="s">
        <v>306</v>
      </c>
      <c r="B358">
        <v>-1.44752361613142</v>
      </c>
      <c r="C358">
        <v>4.8403098158313097E-3</v>
      </c>
      <c r="D358">
        <f>-LOG10(C358)</f>
        <v>2.3151268393887054</v>
      </c>
    </row>
    <row r="359" spans="1:4" x14ac:dyDescent="0.2">
      <c r="A359" t="s">
        <v>280</v>
      </c>
      <c r="B359">
        <v>-1.43685767921199</v>
      </c>
      <c r="C359">
        <v>4.8403098158313097E-3</v>
      </c>
      <c r="D359">
        <f>-LOG10(C359)</f>
        <v>2.3151268393887054</v>
      </c>
    </row>
    <row r="360" spans="1:4" x14ac:dyDescent="0.2">
      <c r="A360" t="s">
        <v>3309</v>
      </c>
      <c r="B360">
        <v>0.70478150883937796</v>
      </c>
      <c r="C360">
        <v>4.84629881709033E-3</v>
      </c>
      <c r="D360">
        <f>-LOG10(C360)</f>
        <v>2.3145898112854972</v>
      </c>
    </row>
    <row r="361" spans="1:4" x14ac:dyDescent="0.2">
      <c r="A361" t="s">
        <v>214</v>
      </c>
      <c r="B361">
        <v>-1.59604037038293</v>
      </c>
      <c r="C361">
        <v>4.8974799792346696E-3</v>
      </c>
      <c r="D361">
        <f>-LOG10(C361)</f>
        <v>2.3100273307136607</v>
      </c>
    </row>
    <row r="362" spans="1:4" x14ac:dyDescent="0.2">
      <c r="A362" t="s">
        <v>469</v>
      </c>
      <c r="B362">
        <v>-1.36075683329548</v>
      </c>
      <c r="C362">
        <v>4.9565585930190599E-3</v>
      </c>
      <c r="D362">
        <f>-LOG10(C362)</f>
        <v>2.3048197555253118</v>
      </c>
    </row>
    <row r="363" spans="1:4" x14ac:dyDescent="0.2">
      <c r="A363" t="s">
        <v>403</v>
      </c>
      <c r="B363">
        <v>-1.42149993852301</v>
      </c>
      <c r="C363">
        <v>5.0002592134915603E-3</v>
      </c>
      <c r="D363">
        <f>-LOG10(C363)</f>
        <v>2.3010074812497763</v>
      </c>
    </row>
    <row r="364" spans="1:4" x14ac:dyDescent="0.2">
      <c r="A364" t="s">
        <v>200</v>
      </c>
      <c r="B364">
        <v>-2.0826923072630601</v>
      </c>
      <c r="C364">
        <v>5.0617909994056798E-3</v>
      </c>
      <c r="D364">
        <f>-LOG10(C364)</f>
        <v>2.2956957907618611</v>
      </c>
    </row>
    <row r="365" spans="1:4" x14ac:dyDescent="0.2">
      <c r="A365" t="s">
        <v>732</v>
      </c>
      <c r="B365">
        <v>-1.09621597342764</v>
      </c>
      <c r="C365">
        <v>5.1572495632007803E-3</v>
      </c>
      <c r="D365">
        <f>-LOG10(C365)</f>
        <v>2.2875818522468525</v>
      </c>
    </row>
    <row r="366" spans="1:4" x14ac:dyDescent="0.2">
      <c r="A366" t="s">
        <v>3591</v>
      </c>
      <c r="B366">
        <v>1.4120575004872</v>
      </c>
      <c r="C366">
        <v>5.1777860694915403E-3</v>
      </c>
      <c r="D366">
        <f>-LOG10(C366)</f>
        <v>2.2858558972689846</v>
      </c>
    </row>
    <row r="367" spans="1:4" x14ac:dyDescent="0.2">
      <c r="A367" t="s">
        <v>789</v>
      </c>
      <c r="B367">
        <v>-0.95514370199042697</v>
      </c>
      <c r="C367">
        <v>5.23722797034886E-3</v>
      </c>
      <c r="D367">
        <f>-LOG10(C367)</f>
        <v>2.2808985213611255</v>
      </c>
    </row>
    <row r="368" spans="1:4" x14ac:dyDescent="0.2">
      <c r="A368" t="s">
        <v>3808</v>
      </c>
      <c r="B368">
        <v>0.76608325471023997</v>
      </c>
      <c r="C368">
        <v>5.23722797034886E-3</v>
      </c>
      <c r="D368">
        <f>-LOG10(C368)</f>
        <v>2.2808985213611255</v>
      </c>
    </row>
    <row r="369" spans="1:4" x14ac:dyDescent="0.2">
      <c r="A369" t="s">
        <v>1014</v>
      </c>
      <c r="B369">
        <v>-0.66106663338541505</v>
      </c>
      <c r="C369">
        <v>5.23722797034886E-3</v>
      </c>
      <c r="D369">
        <f>-LOG10(C369)</f>
        <v>2.2808985213611255</v>
      </c>
    </row>
    <row r="370" spans="1:4" x14ac:dyDescent="0.2">
      <c r="A370" t="s">
        <v>315</v>
      </c>
      <c r="B370">
        <v>-1.4251667547629701</v>
      </c>
      <c r="C370">
        <v>5.3454850324959604E-3</v>
      </c>
      <c r="D370">
        <f>-LOG10(C370)</f>
        <v>2.2720128821522039</v>
      </c>
    </row>
    <row r="371" spans="1:4" x14ac:dyDescent="0.2">
      <c r="A371" t="s">
        <v>491</v>
      </c>
      <c r="B371">
        <v>-1.10816826157161</v>
      </c>
      <c r="C371">
        <v>5.3480781042755596E-3</v>
      </c>
      <c r="D371">
        <f>-LOG10(C371)</f>
        <v>2.2718022588505544</v>
      </c>
    </row>
    <row r="372" spans="1:4" x14ac:dyDescent="0.2">
      <c r="A372" t="s">
        <v>3524</v>
      </c>
      <c r="B372">
        <v>1.0991339877835899</v>
      </c>
      <c r="C372">
        <v>5.4406884959074904E-3</v>
      </c>
      <c r="D372">
        <f>-LOG10(C372)</f>
        <v>2.2643461387111179</v>
      </c>
    </row>
    <row r="373" spans="1:4" x14ac:dyDescent="0.2">
      <c r="A373" t="s">
        <v>402</v>
      </c>
      <c r="B373">
        <v>-0.85735869102684603</v>
      </c>
      <c r="C373">
        <v>5.52337532985216E-3</v>
      </c>
      <c r="D373">
        <f>-LOG10(C373)</f>
        <v>2.25779544416628</v>
      </c>
    </row>
    <row r="374" spans="1:4" x14ac:dyDescent="0.2">
      <c r="A374" t="s">
        <v>3771</v>
      </c>
      <c r="B374">
        <v>-0.69468059561083495</v>
      </c>
      <c r="C374">
        <v>5.52337532985216E-3</v>
      </c>
      <c r="D374">
        <f>-LOG10(C374)</f>
        <v>2.25779544416628</v>
      </c>
    </row>
    <row r="375" spans="1:4" x14ac:dyDescent="0.2">
      <c r="A375" t="s">
        <v>2749</v>
      </c>
      <c r="B375">
        <v>0.58435646471518299</v>
      </c>
      <c r="C375">
        <v>5.52337532985216E-3</v>
      </c>
      <c r="D375">
        <f>-LOG10(C375)</f>
        <v>2.25779544416628</v>
      </c>
    </row>
    <row r="376" spans="1:4" x14ac:dyDescent="0.2">
      <c r="A376" t="s">
        <v>272</v>
      </c>
      <c r="B376">
        <v>-2.4321001915089</v>
      </c>
      <c r="C376">
        <v>5.5956262330701103E-3</v>
      </c>
      <c r="D376">
        <f>-LOG10(C376)</f>
        <v>2.2521513024604811</v>
      </c>
    </row>
    <row r="377" spans="1:4" x14ac:dyDescent="0.2">
      <c r="A377" t="s">
        <v>786</v>
      </c>
      <c r="B377">
        <v>-0.84938969024604305</v>
      </c>
      <c r="C377">
        <v>5.6055672956326604E-3</v>
      </c>
      <c r="D377">
        <f>-LOG10(C377)</f>
        <v>2.2513804292963604</v>
      </c>
    </row>
    <row r="378" spans="1:4" x14ac:dyDescent="0.2">
      <c r="A378" t="s">
        <v>1184</v>
      </c>
      <c r="B378">
        <v>-0.54320186366294299</v>
      </c>
      <c r="C378">
        <v>5.6417986557327302E-3</v>
      </c>
      <c r="D378">
        <f>-LOG10(C378)</f>
        <v>2.2485824169868462</v>
      </c>
    </row>
    <row r="379" spans="1:4" x14ac:dyDescent="0.2">
      <c r="A379" t="s">
        <v>1129</v>
      </c>
      <c r="B379">
        <v>-1.13715345070564</v>
      </c>
      <c r="C379">
        <v>5.8051712034392997E-3</v>
      </c>
      <c r="D379">
        <f>-LOG10(C379)</f>
        <v>2.236184967723414</v>
      </c>
    </row>
    <row r="380" spans="1:4" x14ac:dyDescent="0.2">
      <c r="A380" t="s">
        <v>1171</v>
      </c>
      <c r="B380">
        <v>-0.57837611041896597</v>
      </c>
      <c r="C380">
        <v>5.8207234633371697E-3</v>
      </c>
      <c r="D380">
        <f>-LOG10(C380)</f>
        <v>2.2350230331149721</v>
      </c>
    </row>
    <row r="381" spans="1:4" x14ac:dyDescent="0.2">
      <c r="A381" t="s">
        <v>3443</v>
      </c>
      <c r="B381">
        <v>0.92928421375092796</v>
      </c>
      <c r="C381">
        <v>5.8333375384220501E-3</v>
      </c>
      <c r="D381">
        <f>-LOG10(C381)</f>
        <v>2.2340828929625967</v>
      </c>
    </row>
    <row r="382" spans="1:4" x14ac:dyDescent="0.2">
      <c r="A382" t="s">
        <v>1137</v>
      </c>
      <c r="B382">
        <v>-0.55536860490779505</v>
      </c>
      <c r="C382">
        <v>5.87328323840658E-3</v>
      </c>
      <c r="D382">
        <f>-LOG10(C382)</f>
        <v>2.2311190548507347</v>
      </c>
    </row>
    <row r="383" spans="1:4" x14ac:dyDescent="0.2">
      <c r="A383" t="s">
        <v>2827</v>
      </c>
      <c r="B383">
        <v>0.64528431565718303</v>
      </c>
      <c r="C383">
        <v>5.9438905868328699E-3</v>
      </c>
      <c r="D383">
        <f>-LOG10(C383)</f>
        <v>2.2259291935227288</v>
      </c>
    </row>
    <row r="384" spans="1:4" x14ac:dyDescent="0.2">
      <c r="A384" t="s">
        <v>2898</v>
      </c>
      <c r="B384">
        <v>0.49956161546879102</v>
      </c>
      <c r="C384">
        <v>5.9438905868328699E-3</v>
      </c>
      <c r="D384">
        <f>-LOG10(C384)</f>
        <v>2.2259291935227288</v>
      </c>
    </row>
    <row r="385" spans="1:4" x14ac:dyDescent="0.2">
      <c r="A385" t="s">
        <v>199</v>
      </c>
      <c r="B385">
        <v>-1.4666924370335499</v>
      </c>
      <c r="C385">
        <v>6.00238166745034E-3</v>
      </c>
      <c r="D385">
        <f>-LOG10(C385)</f>
        <v>2.2216763929835404</v>
      </c>
    </row>
    <row r="386" spans="1:4" x14ac:dyDescent="0.2">
      <c r="A386" t="s">
        <v>695</v>
      </c>
      <c r="B386">
        <v>-1.34767766421213</v>
      </c>
      <c r="C386">
        <v>6.00238166745034E-3</v>
      </c>
      <c r="D386">
        <f>-LOG10(C386)</f>
        <v>2.2216763929835404</v>
      </c>
    </row>
    <row r="387" spans="1:4" x14ac:dyDescent="0.2">
      <c r="A387" t="s">
        <v>3748</v>
      </c>
      <c r="B387">
        <v>1.23009872280445</v>
      </c>
      <c r="C387">
        <v>6.0081104086562396E-3</v>
      </c>
      <c r="D387">
        <f>-LOG10(C387)</f>
        <v>2.221262095073532</v>
      </c>
    </row>
    <row r="388" spans="1:4" x14ac:dyDescent="0.2">
      <c r="A388" t="s">
        <v>3318</v>
      </c>
      <c r="B388">
        <v>0.68357501702623802</v>
      </c>
      <c r="C388">
        <v>6.0087269945525903E-3</v>
      </c>
      <c r="D388">
        <f>-LOG10(C388)</f>
        <v>2.221217527631425</v>
      </c>
    </row>
    <row r="389" spans="1:4" x14ac:dyDescent="0.2">
      <c r="A389" t="s">
        <v>1735</v>
      </c>
      <c r="B389">
        <v>-0.43204022075734599</v>
      </c>
      <c r="C389">
        <v>6.05211699251229E-3</v>
      </c>
      <c r="D389">
        <f>-LOG10(C389)</f>
        <v>2.2180926852900575</v>
      </c>
    </row>
    <row r="390" spans="1:4" x14ac:dyDescent="0.2">
      <c r="A390" t="s">
        <v>2422</v>
      </c>
      <c r="B390">
        <v>0.42602174162009399</v>
      </c>
      <c r="C390">
        <v>6.05211699251229E-3</v>
      </c>
      <c r="D390">
        <f>-LOG10(C390)</f>
        <v>2.2180926852900575</v>
      </c>
    </row>
    <row r="391" spans="1:4" x14ac:dyDescent="0.2">
      <c r="A391" t="s">
        <v>1134</v>
      </c>
      <c r="B391">
        <v>-0.57624437096551495</v>
      </c>
      <c r="C391">
        <v>6.1296350216064497E-3</v>
      </c>
      <c r="D391">
        <f>-LOG10(C391)</f>
        <v>2.2125653840168678</v>
      </c>
    </row>
    <row r="392" spans="1:4" x14ac:dyDescent="0.2">
      <c r="A392" t="s">
        <v>111</v>
      </c>
      <c r="B392">
        <v>-2.5634552230563599</v>
      </c>
      <c r="C392">
        <v>6.1985420063184202E-3</v>
      </c>
      <c r="D392">
        <f>-LOG10(C392)</f>
        <v>2.2077104513201031</v>
      </c>
    </row>
    <row r="393" spans="1:4" x14ac:dyDescent="0.2">
      <c r="A393" t="s">
        <v>3138</v>
      </c>
      <c r="B393">
        <v>0.73723631932002298</v>
      </c>
      <c r="C393">
        <v>6.2507599596304001E-3</v>
      </c>
      <c r="D393">
        <f>-LOG10(C393)</f>
        <v>2.2040671784623518</v>
      </c>
    </row>
    <row r="394" spans="1:4" x14ac:dyDescent="0.2">
      <c r="A394" t="s">
        <v>699</v>
      </c>
      <c r="B394">
        <v>-0.72145817243973998</v>
      </c>
      <c r="C394">
        <v>6.3783970056338199E-3</v>
      </c>
      <c r="D394">
        <f>-LOG10(C394)</f>
        <v>2.1952884527960825</v>
      </c>
    </row>
    <row r="395" spans="1:4" x14ac:dyDescent="0.2">
      <c r="A395" t="s">
        <v>449</v>
      </c>
      <c r="B395">
        <v>-1.3715452078149499</v>
      </c>
      <c r="C395">
        <v>6.4175915554309402E-3</v>
      </c>
      <c r="D395">
        <f>-LOG10(C395)</f>
        <v>2.1926279268271749</v>
      </c>
    </row>
    <row r="396" spans="1:4" x14ac:dyDescent="0.2">
      <c r="A396" t="s">
        <v>647</v>
      </c>
      <c r="B396">
        <v>-0.80504984521603795</v>
      </c>
      <c r="C396">
        <v>6.45297341262194E-3</v>
      </c>
      <c r="D396">
        <f>-LOG10(C396)</f>
        <v>2.1902401242583434</v>
      </c>
    </row>
    <row r="397" spans="1:4" x14ac:dyDescent="0.2">
      <c r="A397" t="s">
        <v>936</v>
      </c>
      <c r="B397">
        <v>-0.72210724772261803</v>
      </c>
      <c r="C397">
        <v>6.4811099669612798E-3</v>
      </c>
      <c r="D397">
        <f>-LOG10(C397)</f>
        <v>2.1883506096779537</v>
      </c>
    </row>
    <row r="398" spans="1:4" x14ac:dyDescent="0.2">
      <c r="A398" t="s">
        <v>1221</v>
      </c>
      <c r="B398">
        <v>-0.50914726558090395</v>
      </c>
      <c r="C398">
        <v>6.4885540449329104E-3</v>
      </c>
      <c r="D398">
        <f>-LOG10(C398)</f>
        <v>2.1878520736575942</v>
      </c>
    </row>
    <row r="399" spans="1:4" x14ac:dyDescent="0.2">
      <c r="A399" t="s">
        <v>1554</v>
      </c>
      <c r="B399">
        <v>-0.45405553942590199</v>
      </c>
      <c r="C399">
        <v>6.5588754932796199E-3</v>
      </c>
      <c r="D399">
        <f>-LOG10(C399)</f>
        <v>2.1831706132045126</v>
      </c>
    </row>
    <row r="400" spans="1:4" x14ac:dyDescent="0.2">
      <c r="A400" t="s">
        <v>541</v>
      </c>
      <c r="B400">
        <v>-1.4967688125216501</v>
      </c>
      <c r="C400">
        <v>6.6045680563141798E-3</v>
      </c>
      <c r="D400">
        <f>-LOG10(C400)</f>
        <v>2.1801555803043215</v>
      </c>
    </row>
    <row r="401" spans="1:4" x14ac:dyDescent="0.2">
      <c r="A401" t="s">
        <v>1201</v>
      </c>
      <c r="B401">
        <v>-0.72942854797940404</v>
      </c>
      <c r="C401">
        <v>6.6045680563141798E-3</v>
      </c>
      <c r="D401">
        <f>-LOG10(C401)</f>
        <v>2.1801555803043215</v>
      </c>
    </row>
    <row r="402" spans="1:4" x14ac:dyDescent="0.2">
      <c r="A402" t="s">
        <v>1169</v>
      </c>
      <c r="B402">
        <v>-0.67746248527637798</v>
      </c>
      <c r="C402">
        <v>6.6045680563141798E-3</v>
      </c>
      <c r="D402">
        <f>-LOG10(C402)</f>
        <v>2.1801555803043215</v>
      </c>
    </row>
    <row r="403" spans="1:4" x14ac:dyDescent="0.2">
      <c r="A403" t="s">
        <v>2700</v>
      </c>
      <c r="B403">
        <v>0.30630498359234398</v>
      </c>
      <c r="C403">
        <v>6.6045680563141798E-3</v>
      </c>
      <c r="D403">
        <f>-LOG10(C403)</f>
        <v>2.1801555803043215</v>
      </c>
    </row>
    <row r="404" spans="1:4" x14ac:dyDescent="0.2">
      <c r="A404" t="s">
        <v>481</v>
      </c>
      <c r="B404">
        <v>-1.14246402808975</v>
      </c>
      <c r="C404">
        <v>6.6560753805125E-3</v>
      </c>
      <c r="D404">
        <f>-LOG10(C404)</f>
        <v>2.1767817682745374</v>
      </c>
    </row>
    <row r="405" spans="1:4" x14ac:dyDescent="0.2">
      <c r="A405" t="s">
        <v>2634</v>
      </c>
      <c r="B405">
        <v>0.29820370764134702</v>
      </c>
      <c r="C405">
        <v>6.6560753805125E-3</v>
      </c>
      <c r="D405">
        <f>-LOG10(C405)</f>
        <v>2.1767817682745374</v>
      </c>
    </row>
    <row r="406" spans="1:4" x14ac:dyDescent="0.2">
      <c r="A406" t="s">
        <v>588</v>
      </c>
      <c r="B406">
        <v>-1.1128803572197701</v>
      </c>
      <c r="C406">
        <v>6.6855848087678197E-3</v>
      </c>
      <c r="D406">
        <f>-LOG10(C406)</f>
        <v>2.1748605976596878</v>
      </c>
    </row>
    <row r="407" spans="1:4" x14ac:dyDescent="0.2">
      <c r="A407" t="s">
        <v>768</v>
      </c>
      <c r="B407">
        <v>-0.82639424328037003</v>
      </c>
      <c r="C407">
        <v>6.6991408201528104E-3</v>
      </c>
      <c r="D407">
        <f>-LOG10(C407)</f>
        <v>2.1739808929698312</v>
      </c>
    </row>
    <row r="408" spans="1:4" x14ac:dyDescent="0.2">
      <c r="A408" t="s">
        <v>501</v>
      </c>
      <c r="B408">
        <v>-1.3345975175400699</v>
      </c>
      <c r="C408">
        <v>6.7596725062026098E-3</v>
      </c>
      <c r="D408">
        <f>-LOG10(C408)</f>
        <v>2.1700743443238033</v>
      </c>
    </row>
    <row r="409" spans="1:4" x14ac:dyDescent="0.2">
      <c r="A409" t="s">
        <v>3460</v>
      </c>
      <c r="B409">
        <v>0.71876697213774998</v>
      </c>
      <c r="C409">
        <v>6.7596725062026098E-3</v>
      </c>
      <c r="D409">
        <f>-LOG10(C409)</f>
        <v>2.1700743443238033</v>
      </c>
    </row>
    <row r="410" spans="1:4" x14ac:dyDescent="0.2">
      <c r="A410" t="s">
        <v>2843</v>
      </c>
      <c r="B410">
        <v>0.52806708782786904</v>
      </c>
      <c r="C410">
        <v>6.7596725062026098E-3</v>
      </c>
      <c r="D410">
        <f>-LOG10(C410)</f>
        <v>2.1700743443238033</v>
      </c>
    </row>
    <row r="411" spans="1:4" x14ac:dyDescent="0.2">
      <c r="A411" t="s">
        <v>3361</v>
      </c>
      <c r="B411">
        <v>0.98793565690321306</v>
      </c>
      <c r="C411">
        <v>6.8557772531176999E-3</v>
      </c>
      <c r="D411">
        <f>-LOG10(C411)</f>
        <v>2.1639433012530831</v>
      </c>
    </row>
    <row r="412" spans="1:4" x14ac:dyDescent="0.2">
      <c r="A412" t="s">
        <v>2736</v>
      </c>
      <c r="B412">
        <v>0.27139970240664901</v>
      </c>
      <c r="C412">
        <v>7.0040851032360796E-3</v>
      </c>
      <c r="D412">
        <f>-LOG10(C412)</f>
        <v>2.1546485856552278</v>
      </c>
    </row>
    <row r="413" spans="1:4" x14ac:dyDescent="0.2">
      <c r="A413" t="s">
        <v>625</v>
      </c>
      <c r="B413">
        <v>-1.2428498305109399</v>
      </c>
      <c r="C413">
        <v>7.1844225165513002E-3</v>
      </c>
      <c r="D413">
        <f>-LOG10(C413)</f>
        <v>2.1436081346911262</v>
      </c>
    </row>
    <row r="414" spans="1:4" x14ac:dyDescent="0.2">
      <c r="A414" t="s">
        <v>3073</v>
      </c>
      <c r="B414">
        <v>0.96536164418554304</v>
      </c>
      <c r="C414">
        <v>7.1844225165513002E-3</v>
      </c>
      <c r="D414">
        <f>-LOG10(C414)</f>
        <v>2.1436081346911262</v>
      </c>
    </row>
    <row r="415" spans="1:4" x14ac:dyDescent="0.2">
      <c r="A415" t="s">
        <v>3075</v>
      </c>
      <c r="B415">
        <v>0.34499913991410802</v>
      </c>
      <c r="C415">
        <v>7.1844225165513002E-3</v>
      </c>
      <c r="D415">
        <f>-LOG10(C415)</f>
        <v>2.1436081346911262</v>
      </c>
    </row>
    <row r="416" spans="1:4" x14ac:dyDescent="0.2">
      <c r="A416" t="s">
        <v>1071</v>
      </c>
      <c r="B416">
        <v>-1.00000762095025</v>
      </c>
      <c r="C416">
        <v>7.3215592758015596E-3</v>
      </c>
      <c r="D416">
        <f>-LOG10(C416)</f>
        <v>2.1353964171982915</v>
      </c>
    </row>
    <row r="417" spans="1:4" x14ac:dyDescent="0.2">
      <c r="A417" t="s">
        <v>2703</v>
      </c>
      <c r="B417">
        <v>0.34161731437783299</v>
      </c>
      <c r="C417">
        <v>7.3215592758015596E-3</v>
      </c>
      <c r="D417">
        <f>-LOG10(C417)</f>
        <v>2.1353964171982915</v>
      </c>
    </row>
    <row r="418" spans="1:4" x14ac:dyDescent="0.2">
      <c r="A418" t="s">
        <v>2706</v>
      </c>
      <c r="B418">
        <v>0.30921629070183299</v>
      </c>
      <c r="C418">
        <v>7.4466810623931698E-3</v>
      </c>
      <c r="D418">
        <f>-LOG10(C418)</f>
        <v>2.1280372463726764</v>
      </c>
    </row>
    <row r="419" spans="1:4" x14ac:dyDescent="0.2">
      <c r="A419" t="s">
        <v>415</v>
      </c>
      <c r="B419">
        <v>-1.4615688349218501</v>
      </c>
      <c r="C419">
        <v>7.4466881184889304E-3</v>
      </c>
      <c r="D419">
        <f>-LOG10(C419)</f>
        <v>2.1280368348575363</v>
      </c>
    </row>
    <row r="420" spans="1:4" x14ac:dyDescent="0.2">
      <c r="A420" t="s">
        <v>683</v>
      </c>
      <c r="B420">
        <v>-1.0863265284160799</v>
      </c>
      <c r="C420">
        <v>7.4466881184889304E-3</v>
      </c>
      <c r="D420">
        <f>-LOG10(C420)</f>
        <v>2.1280368348575363</v>
      </c>
    </row>
    <row r="421" spans="1:4" x14ac:dyDescent="0.2">
      <c r="A421" t="s">
        <v>952</v>
      </c>
      <c r="B421">
        <v>-0.99844272683991298</v>
      </c>
      <c r="C421">
        <v>7.4466881184889304E-3</v>
      </c>
      <c r="D421">
        <f>-LOG10(C421)</f>
        <v>2.1280368348575363</v>
      </c>
    </row>
    <row r="422" spans="1:4" x14ac:dyDescent="0.2">
      <c r="A422" t="s">
        <v>2697</v>
      </c>
      <c r="B422">
        <v>0.60343002161400905</v>
      </c>
      <c r="C422">
        <v>7.5562719717499503E-3</v>
      </c>
      <c r="D422">
        <f>-LOG10(C422)</f>
        <v>2.12169241897353</v>
      </c>
    </row>
    <row r="423" spans="1:4" x14ac:dyDescent="0.2">
      <c r="A423" t="s">
        <v>170</v>
      </c>
      <c r="B423">
        <v>-2.4911291063566798</v>
      </c>
      <c r="C423">
        <v>7.5827276545160603E-3</v>
      </c>
      <c r="D423">
        <f>-LOG10(C423)</f>
        <v>2.1201745420966356</v>
      </c>
    </row>
    <row r="424" spans="1:4" x14ac:dyDescent="0.2">
      <c r="A424" t="s">
        <v>2313</v>
      </c>
      <c r="B424">
        <v>0.35481273212495301</v>
      </c>
      <c r="C424">
        <v>7.6678351341800503E-3</v>
      </c>
      <c r="D424">
        <f>-LOG10(C424)</f>
        <v>2.1153272334420699</v>
      </c>
    </row>
    <row r="425" spans="1:4" x14ac:dyDescent="0.2">
      <c r="A425" t="s">
        <v>454</v>
      </c>
      <c r="B425">
        <v>-1.3835226786135499</v>
      </c>
      <c r="C425">
        <v>7.6905510932668199E-3</v>
      </c>
      <c r="D425">
        <f>-LOG10(C425)</f>
        <v>2.1140425381973551</v>
      </c>
    </row>
    <row r="426" spans="1:4" x14ac:dyDescent="0.2">
      <c r="A426" t="s">
        <v>3283</v>
      </c>
      <c r="B426">
        <v>0.84051182637687905</v>
      </c>
      <c r="C426">
        <v>7.6966201045461898E-3</v>
      </c>
      <c r="D426">
        <f>-LOG10(C426)</f>
        <v>2.1136999491389723</v>
      </c>
    </row>
    <row r="427" spans="1:4" x14ac:dyDescent="0.2">
      <c r="A427" t="s">
        <v>703</v>
      </c>
      <c r="B427">
        <v>-0.67391835083498797</v>
      </c>
      <c r="C427">
        <v>7.6966201045461898E-3</v>
      </c>
      <c r="D427">
        <f>-LOG10(C427)</f>
        <v>2.1136999491389723</v>
      </c>
    </row>
    <row r="428" spans="1:4" x14ac:dyDescent="0.2">
      <c r="A428" t="s">
        <v>3498</v>
      </c>
      <c r="B428">
        <v>0.75649260268139296</v>
      </c>
      <c r="C428">
        <v>7.72145179142999E-3</v>
      </c>
      <c r="D428">
        <f>-LOG10(C428)</f>
        <v>2.1123010357096961</v>
      </c>
    </row>
    <row r="429" spans="1:4" x14ac:dyDescent="0.2">
      <c r="A429" t="s">
        <v>69</v>
      </c>
      <c r="B429">
        <v>3.5790804986457898</v>
      </c>
      <c r="C429">
        <v>7.8195365245624805E-3</v>
      </c>
      <c r="D429">
        <f>-LOG10(C429)</f>
        <v>2.1068189874503975</v>
      </c>
    </row>
    <row r="430" spans="1:4" x14ac:dyDescent="0.2">
      <c r="A430" t="s">
        <v>2972</v>
      </c>
      <c r="B430">
        <v>0.566290482940352</v>
      </c>
      <c r="C430">
        <v>7.8232069748516101E-3</v>
      </c>
      <c r="D430">
        <f>-LOG10(C430)</f>
        <v>2.1066151796802344</v>
      </c>
    </row>
    <row r="431" spans="1:4" x14ac:dyDescent="0.2">
      <c r="A431" t="s">
        <v>3479</v>
      </c>
      <c r="B431">
        <v>0.65519374988869095</v>
      </c>
      <c r="C431">
        <v>7.8446525244304892E-3</v>
      </c>
      <c r="D431">
        <f>-LOG10(C431)</f>
        <v>2.1054262885416155</v>
      </c>
    </row>
    <row r="432" spans="1:4" x14ac:dyDescent="0.2">
      <c r="A432" t="s">
        <v>2788</v>
      </c>
      <c r="B432">
        <v>0.32197086899916399</v>
      </c>
      <c r="C432">
        <v>7.8446525244304892E-3</v>
      </c>
      <c r="D432">
        <f>-LOG10(C432)</f>
        <v>2.1054262885416155</v>
      </c>
    </row>
    <row r="433" spans="1:4" x14ac:dyDescent="0.2">
      <c r="A433" t="s">
        <v>3481</v>
      </c>
      <c r="B433">
        <v>1.1317951225998</v>
      </c>
      <c r="C433">
        <v>7.9335237555231107E-3</v>
      </c>
      <c r="D433">
        <f>-LOG10(C433)</f>
        <v>2.1005338735059538</v>
      </c>
    </row>
    <row r="434" spans="1:4" x14ac:dyDescent="0.2">
      <c r="A434" t="s">
        <v>3196</v>
      </c>
      <c r="B434">
        <v>0.67877038622415098</v>
      </c>
      <c r="C434">
        <v>7.9335237555231107E-3</v>
      </c>
      <c r="D434">
        <f>-LOG10(C434)</f>
        <v>2.1005338735059538</v>
      </c>
    </row>
    <row r="435" spans="1:4" x14ac:dyDescent="0.2">
      <c r="A435" t="s">
        <v>748</v>
      </c>
      <c r="B435">
        <v>-0.626850365195877</v>
      </c>
      <c r="C435">
        <v>7.9335237555231107E-3</v>
      </c>
      <c r="D435">
        <f>-LOG10(C435)</f>
        <v>2.1005338735059538</v>
      </c>
    </row>
    <row r="436" spans="1:4" x14ac:dyDescent="0.2">
      <c r="A436" t="s">
        <v>2977</v>
      </c>
      <c r="B436">
        <v>0.47790514000416101</v>
      </c>
      <c r="C436">
        <v>7.9335237555231107E-3</v>
      </c>
      <c r="D436">
        <f>-LOG10(C436)</f>
        <v>2.1005338735059538</v>
      </c>
    </row>
    <row r="437" spans="1:4" x14ac:dyDescent="0.2">
      <c r="A437" t="s">
        <v>1114</v>
      </c>
      <c r="B437">
        <v>-0.94364558122073605</v>
      </c>
      <c r="C437">
        <v>7.9511069429262799E-3</v>
      </c>
      <c r="D437">
        <f>-LOG10(C437)</f>
        <v>2.0995724052128173</v>
      </c>
    </row>
    <row r="438" spans="1:4" x14ac:dyDescent="0.2">
      <c r="A438" t="s">
        <v>823</v>
      </c>
      <c r="B438">
        <v>-0.96826775360416695</v>
      </c>
      <c r="C438">
        <v>7.9789289733439607E-3</v>
      </c>
      <c r="D438">
        <f>-LOG10(C438)</f>
        <v>2.0980554009028629</v>
      </c>
    </row>
    <row r="439" spans="1:4" x14ac:dyDescent="0.2">
      <c r="A439" t="s">
        <v>1177</v>
      </c>
      <c r="B439">
        <v>-0.43352038569019802</v>
      </c>
      <c r="C439">
        <v>7.9982837925511308E-3</v>
      </c>
      <c r="D439">
        <f>-LOG10(C439)</f>
        <v>2.097003190431006</v>
      </c>
    </row>
    <row r="440" spans="1:4" x14ac:dyDescent="0.2">
      <c r="A440" t="s">
        <v>3186</v>
      </c>
      <c r="B440">
        <v>0.63830484732242998</v>
      </c>
      <c r="C440">
        <v>8.0324297698281203E-3</v>
      </c>
      <c r="D440">
        <f>-LOG10(C440)</f>
        <v>2.0951530629391519</v>
      </c>
    </row>
    <row r="441" spans="1:4" x14ac:dyDescent="0.2">
      <c r="A441" t="s">
        <v>291</v>
      </c>
      <c r="B441">
        <v>-1.2631623452946501</v>
      </c>
      <c r="C441">
        <v>8.0346325578605996E-3</v>
      </c>
      <c r="D441">
        <f>-LOG10(C441)</f>
        <v>2.095033979727325</v>
      </c>
    </row>
    <row r="442" spans="1:4" x14ac:dyDescent="0.2">
      <c r="A442" t="s">
        <v>2981</v>
      </c>
      <c r="B442">
        <v>0.64027160032723396</v>
      </c>
      <c r="C442">
        <v>8.0346325578605996E-3</v>
      </c>
      <c r="D442">
        <f>-LOG10(C442)</f>
        <v>2.095033979727325</v>
      </c>
    </row>
    <row r="443" spans="1:4" x14ac:dyDescent="0.2">
      <c r="A443" t="s">
        <v>3642</v>
      </c>
      <c r="B443">
        <v>1.0978549191839</v>
      </c>
      <c r="C443">
        <v>8.1489030292003495E-3</v>
      </c>
      <c r="D443">
        <f>-LOG10(C443)</f>
        <v>2.0889008502084523</v>
      </c>
    </row>
    <row r="444" spans="1:4" x14ac:dyDescent="0.2">
      <c r="A444" t="s">
        <v>2070</v>
      </c>
      <c r="B444">
        <v>-0.42273247182181101</v>
      </c>
      <c r="C444">
        <v>8.1489030292003495E-3</v>
      </c>
      <c r="D444">
        <f>-LOG10(C444)</f>
        <v>2.0889008502084523</v>
      </c>
    </row>
    <row r="445" spans="1:4" x14ac:dyDescent="0.2">
      <c r="A445" t="s">
        <v>223</v>
      </c>
      <c r="B445">
        <v>-2.1040193568704799</v>
      </c>
      <c r="C445">
        <v>8.1749461770856593E-3</v>
      </c>
      <c r="D445">
        <f>-LOG10(C445)</f>
        <v>2.0875150980036574</v>
      </c>
    </row>
    <row r="446" spans="1:4" x14ac:dyDescent="0.2">
      <c r="A446" t="s">
        <v>255</v>
      </c>
      <c r="B446">
        <v>-1.9132130731932899</v>
      </c>
      <c r="C446">
        <v>8.1749461770856593E-3</v>
      </c>
      <c r="D446">
        <f>-LOG10(C446)</f>
        <v>2.0875150980036574</v>
      </c>
    </row>
    <row r="447" spans="1:4" x14ac:dyDescent="0.2">
      <c r="A447" t="s">
        <v>1061</v>
      </c>
      <c r="B447">
        <v>-0.77402571994158798</v>
      </c>
      <c r="C447">
        <v>8.1749461770856593E-3</v>
      </c>
      <c r="D447">
        <f>-LOG10(C447)</f>
        <v>2.0875150980036574</v>
      </c>
    </row>
    <row r="448" spans="1:4" x14ac:dyDescent="0.2">
      <c r="A448" t="s">
        <v>1572</v>
      </c>
      <c r="B448">
        <v>-0.772573801048691</v>
      </c>
      <c r="C448">
        <v>8.1749461770856593E-3</v>
      </c>
      <c r="D448">
        <f>-LOG10(C448)</f>
        <v>2.0875150980036574</v>
      </c>
    </row>
    <row r="449" spans="1:4" x14ac:dyDescent="0.2">
      <c r="A449" t="s">
        <v>1218</v>
      </c>
      <c r="B449">
        <v>-0.52163180949630295</v>
      </c>
      <c r="C449">
        <v>8.1749461770856593E-3</v>
      </c>
      <c r="D449">
        <f>-LOG10(C449)</f>
        <v>2.0875150980036574</v>
      </c>
    </row>
    <row r="450" spans="1:4" x14ac:dyDescent="0.2">
      <c r="A450" t="s">
        <v>671</v>
      </c>
      <c r="B450">
        <v>-1.6481995971265699</v>
      </c>
      <c r="C450">
        <v>8.2004865617701095E-3</v>
      </c>
      <c r="D450">
        <f>-LOG10(C450)</f>
        <v>2.0861603787354479</v>
      </c>
    </row>
    <row r="451" spans="1:4" x14ac:dyDescent="0.2">
      <c r="A451" t="s">
        <v>603</v>
      </c>
      <c r="B451">
        <v>-2.0021474148907901</v>
      </c>
      <c r="C451">
        <v>8.3033208163230694E-3</v>
      </c>
      <c r="D451">
        <f>-LOG10(C451)</f>
        <v>2.0807481818687341</v>
      </c>
    </row>
    <row r="452" spans="1:4" x14ac:dyDescent="0.2">
      <c r="A452" t="s">
        <v>1329</v>
      </c>
      <c r="B452">
        <v>-0.50461536349271097</v>
      </c>
      <c r="C452">
        <v>8.3811725487601008E-3</v>
      </c>
      <c r="D452">
        <f>-LOG10(C452)</f>
        <v>2.0766952181438065</v>
      </c>
    </row>
    <row r="453" spans="1:4" x14ac:dyDescent="0.2">
      <c r="A453" t="s">
        <v>369</v>
      </c>
      <c r="B453">
        <v>-1.6047949940708599</v>
      </c>
      <c r="C453">
        <v>8.4925570727520695E-3</v>
      </c>
      <c r="D453">
        <f>-LOG10(C453)</f>
        <v>2.0709615258476308</v>
      </c>
    </row>
    <row r="454" spans="1:4" x14ac:dyDescent="0.2">
      <c r="A454" t="s">
        <v>2717</v>
      </c>
      <c r="B454">
        <v>0.49819328187222101</v>
      </c>
      <c r="C454">
        <v>8.4925570727520695E-3</v>
      </c>
      <c r="D454">
        <f>-LOG10(C454)</f>
        <v>2.0709615258476308</v>
      </c>
    </row>
    <row r="455" spans="1:4" x14ac:dyDescent="0.2">
      <c r="A455" t="s">
        <v>2894</v>
      </c>
      <c r="B455">
        <v>0.41878846895674798</v>
      </c>
      <c r="C455">
        <v>8.5775798491189298E-3</v>
      </c>
      <c r="D455">
        <f>-LOG10(C455)</f>
        <v>2.0666352303839632</v>
      </c>
    </row>
    <row r="456" spans="1:4" x14ac:dyDescent="0.2">
      <c r="A456" t="s">
        <v>865</v>
      </c>
      <c r="B456">
        <v>-0.629159938045041</v>
      </c>
      <c r="C456">
        <v>8.5782902660297804E-3</v>
      </c>
      <c r="D456">
        <f>-LOG10(C456)</f>
        <v>2.0665992625033089</v>
      </c>
    </row>
    <row r="457" spans="1:4" x14ac:dyDescent="0.2">
      <c r="A457" t="s">
        <v>2424</v>
      </c>
      <c r="B457">
        <v>0.38944513499744898</v>
      </c>
      <c r="C457">
        <v>8.5782902660297804E-3</v>
      </c>
      <c r="D457">
        <f>-LOG10(C457)</f>
        <v>2.0665992625033089</v>
      </c>
    </row>
    <row r="458" spans="1:4" x14ac:dyDescent="0.2">
      <c r="A458" t="s">
        <v>3030</v>
      </c>
      <c r="B458">
        <v>0.86762077036513796</v>
      </c>
      <c r="C458">
        <v>8.7553263363864507E-3</v>
      </c>
      <c r="D458">
        <f>-LOG10(C458)</f>
        <v>2.0577276618648783</v>
      </c>
    </row>
    <row r="459" spans="1:4" x14ac:dyDescent="0.2">
      <c r="A459" t="s">
        <v>401</v>
      </c>
      <c r="B459">
        <v>-1.576155631165</v>
      </c>
      <c r="C459">
        <v>8.8360699649786493E-3</v>
      </c>
      <c r="D459">
        <f>-LOG10(C459)</f>
        <v>2.0537408539952771</v>
      </c>
    </row>
    <row r="460" spans="1:4" x14ac:dyDescent="0.2">
      <c r="A460" t="s">
        <v>609</v>
      </c>
      <c r="B460">
        <v>-1.1802225134497299</v>
      </c>
      <c r="C460">
        <v>8.8833101387083904E-3</v>
      </c>
      <c r="D460">
        <f>-LOG10(C460)</f>
        <v>2.051425175313256</v>
      </c>
    </row>
    <row r="461" spans="1:4" x14ac:dyDescent="0.2">
      <c r="A461" t="s">
        <v>714</v>
      </c>
      <c r="B461">
        <v>-1.69393732730536</v>
      </c>
      <c r="C461">
        <v>8.8920322631489603E-3</v>
      </c>
      <c r="D461">
        <f>-LOG10(C461)</f>
        <v>2.0509989702103231</v>
      </c>
    </row>
    <row r="462" spans="1:4" x14ac:dyDescent="0.2">
      <c r="A462" t="s">
        <v>2308</v>
      </c>
      <c r="B462">
        <v>0.42514927170644901</v>
      </c>
      <c r="C462">
        <v>8.8920322631489603E-3</v>
      </c>
      <c r="D462">
        <f>-LOG10(C462)</f>
        <v>2.0509989702103231</v>
      </c>
    </row>
    <row r="463" spans="1:4" x14ac:dyDescent="0.2">
      <c r="A463" t="s">
        <v>426</v>
      </c>
      <c r="B463">
        <v>-1.42218529233693</v>
      </c>
      <c r="C463">
        <v>8.9135723911266292E-3</v>
      </c>
      <c r="D463">
        <f>-LOG10(C463)</f>
        <v>2.0499482040650228</v>
      </c>
    </row>
    <row r="464" spans="1:4" x14ac:dyDescent="0.2">
      <c r="A464" t="s">
        <v>3520</v>
      </c>
      <c r="B464">
        <v>0.73024772328404997</v>
      </c>
      <c r="C464">
        <v>8.9135723911266292E-3</v>
      </c>
      <c r="D464">
        <f>-LOG10(C464)</f>
        <v>2.0499482040650228</v>
      </c>
    </row>
    <row r="465" spans="1:4" x14ac:dyDescent="0.2">
      <c r="A465" t="s">
        <v>1720</v>
      </c>
      <c r="B465">
        <v>-0.35393428974715702</v>
      </c>
      <c r="C465">
        <v>8.9135723911266292E-3</v>
      </c>
      <c r="D465">
        <f>-LOG10(C465)</f>
        <v>2.0499482040650228</v>
      </c>
    </row>
    <row r="466" spans="1:4" x14ac:dyDescent="0.2">
      <c r="A466" t="s">
        <v>3227</v>
      </c>
      <c r="B466">
        <v>0.43656337066774697</v>
      </c>
      <c r="C466">
        <v>8.9200411037508708E-3</v>
      </c>
      <c r="D466">
        <f>-LOG10(C466)</f>
        <v>2.0496331443804845</v>
      </c>
    </row>
    <row r="467" spans="1:4" x14ac:dyDescent="0.2">
      <c r="A467" t="s">
        <v>885</v>
      </c>
      <c r="B467">
        <v>-0.72896278895519395</v>
      </c>
      <c r="C467">
        <v>9.0037371988398694E-3</v>
      </c>
      <c r="D467">
        <f>-LOG10(C467)</f>
        <v>2.0455771896776622</v>
      </c>
    </row>
    <row r="468" spans="1:4" x14ac:dyDescent="0.2">
      <c r="A468" t="s">
        <v>2619</v>
      </c>
      <c r="B468">
        <v>0.30256970791670001</v>
      </c>
      <c r="C468">
        <v>9.0865368545880194E-3</v>
      </c>
      <c r="D468">
        <f>-LOG10(C468)</f>
        <v>2.0416016075943175</v>
      </c>
    </row>
    <row r="469" spans="1:4" x14ac:dyDescent="0.2">
      <c r="A469" t="s">
        <v>1402</v>
      </c>
      <c r="B469">
        <v>-0.465860055540957</v>
      </c>
      <c r="C469">
        <v>9.2253048136987197E-3</v>
      </c>
      <c r="D469">
        <f>-LOG10(C469)</f>
        <v>2.0350192753889162</v>
      </c>
    </row>
    <row r="470" spans="1:4" x14ac:dyDescent="0.2">
      <c r="A470" t="s">
        <v>132</v>
      </c>
      <c r="B470">
        <v>-2.4625324875394901</v>
      </c>
      <c r="C470">
        <v>9.3282769562249603E-3</v>
      </c>
      <c r="D470">
        <f>-LOG10(C470)</f>
        <v>2.0301985682052748</v>
      </c>
    </row>
    <row r="471" spans="1:4" x14ac:dyDescent="0.2">
      <c r="A471" t="s">
        <v>3819</v>
      </c>
      <c r="B471">
        <v>2.0571506028231799</v>
      </c>
      <c r="C471">
        <v>9.3799162797886994E-3</v>
      </c>
      <c r="D471">
        <f>-LOG10(C471)</f>
        <v>2.0278010378883184</v>
      </c>
    </row>
    <row r="472" spans="1:4" x14ac:dyDescent="0.2">
      <c r="A472" t="s">
        <v>1327</v>
      </c>
      <c r="B472">
        <v>-0.60892904721913299</v>
      </c>
      <c r="C472">
        <v>9.5544269144118808E-3</v>
      </c>
      <c r="D472">
        <f>-LOG10(C472)</f>
        <v>2.0197953573135963</v>
      </c>
    </row>
    <row r="473" spans="1:4" x14ac:dyDescent="0.2">
      <c r="A473" t="s">
        <v>677</v>
      </c>
      <c r="B473">
        <v>-1.3437568985691399</v>
      </c>
      <c r="C473">
        <v>9.6287342964258907E-3</v>
      </c>
      <c r="D473">
        <f>-LOG10(C473)</f>
        <v>2.0164307974242517</v>
      </c>
    </row>
    <row r="474" spans="1:4" x14ac:dyDescent="0.2">
      <c r="A474" t="s">
        <v>1271</v>
      </c>
      <c r="B474">
        <v>-0.653827775535883</v>
      </c>
      <c r="C474">
        <v>9.6638212886042199E-3</v>
      </c>
      <c r="D474">
        <f>-LOG10(C474)</f>
        <v>2.014851109982327</v>
      </c>
    </row>
    <row r="475" spans="1:4" x14ac:dyDescent="0.2">
      <c r="A475" t="s">
        <v>3809</v>
      </c>
      <c r="B475">
        <v>0.879116375425532</v>
      </c>
      <c r="C475">
        <v>9.6831577286972496E-3</v>
      </c>
      <c r="D475">
        <f>-LOG10(C475)</f>
        <v>2.0139829938779226</v>
      </c>
    </row>
    <row r="476" spans="1:4" x14ac:dyDescent="0.2">
      <c r="A476" t="s">
        <v>3641</v>
      </c>
      <c r="B476">
        <v>1.29084332735715</v>
      </c>
      <c r="C476">
        <v>9.7460371960894996E-3</v>
      </c>
      <c r="D476">
        <f>-LOG10(C476)</f>
        <v>2.0111719354515851</v>
      </c>
    </row>
    <row r="477" spans="1:4" x14ac:dyDescent="0.2">
      <c r="A477" t="s">
        <v>193</v>
      </c>
      <c r="B477">
        <v>-2.1124604008715302</v>
      </c>
      <c r="C477">
        <v>9.7562533663740399E-3</v>
      </c>
      <c r="D477">
        <f>-LOG10(C477)</f>
        <v>2.0107169297411134</v>
      </c>
    </row>
    <row r="478" spans="1:4" x14ac:dyDescent="0.2">
      <c r="A478" t="s">
        <v>1021</v>
      </c>
      <c r="B478">
        <v>-0.51928428830510398</v>
      </c>
      <c r="C478">
        <v>9.7562533663740399E-3</v>
      </c>
      <c r="D478">
        <f>-LOG10(C478)</f>
        <v>2.0107169297411134</v>
      </c>
    </row>
    <row r="479" spans="1:4" x14ac:dyDescent="0.2">
      <c r="A479" t="s">
        <v>3076</v>
      </c>
      <c r="B479">
        <v>0.60037818950266997</v>
      </c>
      <c r="C479">
        <v>9.7569194527729799E-3</v>
      </c>
      <c r="D479">
        <f>-LOG10(C479)</f>
        <v>2.0106872802678755</v>
      </c>
    </row>
    <row r="480" spans="1:4" x14ac:dyDescent="0.2">
      <c r="A480" t="s">
        <v>2740</v>
      </c>
      <c r="B480">
        <v>0.35500837950325398</v>
      </c>
      <c r="C480">
        <v>9.7573085742915094E-3</v>
      </c>
      <c r="D480">
        <f>-LOG10(C480)</f>
        <v>2.0106699602562332</v>
      </c>
    </row>
    <row r="481" spans="1:4" x14ac:dyDescent="0.2">
      <c r="A481" t="s">
        <v>477</v>
      </c>
      <c r="B481">
        <v>-1.26599336690421</v>
      </c>
      <c r="C481">
        <v>9.7641826048846091E-3</v>
      </c>
      <c r="D481">
        <f>-LOG10(C481)</f>
        <v>2.0103641072195977</v>
      </c>
    </row>
    <row r="482" spans="1:4" x14ac:dyDescent="0.2">
      <c r="A482" t="s">
        <v>2838</v>
      </c>
      <c r="B482">
        <v>0.45243292608608898</v>
      </c>
      <c r="C482">
        <v>9.7641826048846091E-3</v>
      </c>
      <c r="D482">
        <f>-LOG10(C482)</f>
        <v>2.0103641072195977</v>
      </c>
    </row>
    <row r="483" spans="1:4" x14ac:dyDescent="0.2">
      <c r="A483" t="s">
        <v>2040</v>
      </c>
      <c r="B483">
        <v>-0.41186892033632599</v>
      </c>
      <c r="C483">
        <v>9.8383297527890202E-3</v>
      </c>
      <c r="D483">
        <f>-LOG10(C483)</f>
        <v>2.0070786252187851</v>
      </c>
    </row>
    <row r="484" spans="1:4" x14ac:dyDescent="0.2">
      <c r="A484" t="s">
        <v>1154</v>
      </c>
      <c r="B484">
        <v>-0.55983490049498097</v>
      </c>
      <c r="C484">
        <v>9.9569585441827303E-3</v>
      </c>
      <c r="D484">
        <f>-LOG10(C484)</f>
        <v>2.0018733010539336</v>
      </c>
    </row>
    <row r="485" spans="1:4" x14ac:dyDescent="0.2">
      <c r="A485" t="s">
        <v>1468</v>
      </c>
      <c r="B485">
        <v>-0.313575199306865</v>
      </c>
      <c r="C485">
        <v>9.9569585441827303E-3</v>
      </c>
      <c r="D485">
        <f>-LOG10(C485)</f>
        <v>2.0018733010539336</v>
      </c>
    </row>
    <row r="486" spans="1:4" x14ac:dyDescent="0.2">
      <c r="A486" t="s">
        <v>2800</v>
      </c>
      <c r="B486">
        <v>0.74904615549871201</v>
      </c>
      <c r="C486">
        <v>9.9923466754156202E-3</v>
      </c>
      <c r="D486">
        <f>-LOG10(C486)</f>
        <v>2.0003325069189262</v>
      </c>
    </row>
    <row r="487" spans="1:4" x14ac:dyDescent="0.2">
      <c r="A487" t="s">
        <v>302</v>
      </c>
      <c r="B487">
        <v>-1.62043646833675</v>
      </c>
      <c r="C487">
        <v>1.0086660106327E-2</v>
      </c>
      <c r="D487">
        <f>-LOG10(C487)</f>
        <v>1.9962526134964975</v>
      </c>
    </row>
    <row r="488" spans="1:4" x14ac:dyDescent="0.2">
      <c r="A488" t="s">
        <v>1150</v>
      </c>
      <c r="B488">
        <v>-0.43886305548379301</v>
      </c>
      <c r="C488">
        <v>1.01510182719482E-2</v>
      </c>
      <c r="D488">
        <f>-LOG10(C488)</f>
        <v>1.9934903904890056</v>
      </c>
    </row>
    <row r="489" spans="1:4" x14ac:dyDescent="0.2">
      <c r="A489" t="s">
        <v>407</v>
      </c>
      <c r="B489">
        <v>-1.7700432967945201</v>
      </c>
      <c r="C489">
        <v>1.03705986209258E-2</v>
      </c>
      <c r="D489">
        <f>-LOG10(C489)</f>
        <v>1.9841961741547056</v>
      </c>
    </row>
    <row r="490" spans="1:4" x14ac:dyDescent="0.2">
      <c r="A490" t="s">
        <v>3164</v>
      </c>
      <c r="B490">
        <v>0.59785081356997904</v>
      </c>
      <c r="C490">
        <v>1.03705986209258E-2</v>
      </c>
      <c r="D490">
        <f>-LOG10(C490)</f>
        <v>1.9841961741547056</v>
      </c>
    </row>
    <row r="491" spans="1:4" x14ac:dyDescent="0.2">
      <c r="A491" t="s">
        <v>1087</v>
      </c>
      <c r="B491">
        <v>-0.70853159996009296</v>
      </c>
      <c r="C491">
        <v>1.0376830299918901E-2</v>
      </c>
      <c r="D491">
        <f>-LOG10(C491)</f>
        <v>1.9839352855509746</v>
      </c>
    </row>
    <row r="492" spans="1:4" x14ac:dyDescent="0.2">
      <c r="A492" t="s">
        <v>209</v>
      </c>
      <c r="B492">
        <v>-1.8738479693721199</v>
      </c>
      <c r="C492">
        <v>1.0571058721047201E-2</v>
      </c>
      <c r="D492">
        <f>-LOG10(C492)</f>
        <v>1.9758815147093247</v>
      </c>
    </row>
    <row r="493" spans="1:4" x14ac:dyDescent="0.2">
      <c r="A493" t="s">
        <v>1631</v>
      </c>
      <c r="B493">
        <v>-0.504868865020074</v>
      </c>
      <c r="C493">
        <v>1.0571058721047201E-2</v>
      </c>
      <c r="D493">
        <f>-LOG10(C493)</f>
        <v>1.9758815147093247</v>
      </c>
    </row>
    <row r="494" spans="1:4" x14ac:dyDescent="0.2">
      <c r="A494" t="s">
        <v>2442</v>
      </c>
      <c r="B494">
        <v>0.31435751125933098</v>
      </c>
      <c r="C494">
        <v>1.0571058721047201E-2</v>
      </c>
      <c r="D494">
        <f>-LOG10(C494)</f>
        <v>1.9758815147093247</v>
      </c>
    </row>
    <row r="495" spans="1:4" x14ac:dyDescent="0.2">
      <c r="A495" t="s">
        <v>293</v>
      </c>
      <c r="B495">
        <v>-2.1201414875092199</v>
      </c>
      <c r="C495">
        <v>1.05773468692102E-2</v>
      </c>
      <c r="D495">
        <f>-LOG10(C495)</f>
        <v>1.9756232533366265</v>
      </c>
    </row>
    <row r="496" spans="1:4" x14ac:dyDescent="0.2">
      <c r="A496" t="s">
        <v>371</v>
      </c>
      <c r="B496">
        <v>-1.77235407683317</v>
      </c>
      <c r="C496">
        <v>1.05773468692102E-2</v>
      </c>
      <c r="D496">
        <f>-LOG10(C496)</f>
        <v>1.9756232533366265</v>
      </c>
    </row>
    <row r="497" spans="1:4" x14ac:dyDescent="0.2">
      <c r="A497" t="s">
        <v>1453</v>
      </c>
      <c r="B497">
        <v>-0.57517920131502098</v>
      </c>
      <c r="C497">
        <v>1.05773468692102E-2</v>
      </c>
      <c r="D497">
        <f>-LOG10(C497)</f>
        <v>1.9756232533366265</v>
      </c>
    </row>
    <row r="498" spans="1:4" x14ac:dyDescent="0.2">
      <c r="A498" t="s">
        <v>3209</v>
      </c>
      <c r="B498">
        <v>0.369543803092585</v>
      </c>
      <c r="C498">
        <v>1.06623413178497E-2</v>
      </c>
      <c r="D498">
        <f>-LOG10(C498)</f>
        <v>1.9721474191580721</v>
      </c>
    </row>
    <row r="499" spans="1:4" x14ac:dyDescent="0.2">
      <c r="A499" t="s">
        <v>308</v>
      </c>
      <c r="B499">
        <v>-1.87543754907876</v>
      </c>
      <c r="C499">
        <v>1.0685059521709801E-2</v>
      </c>
      <c r="D499">
        <f>-LOG10(C499)</f>
        <v>1.9712230542319549</v>
      </c>
    </row>
    <row r="500" spans="1:4" x14ac:dyDescent="0.2">
      <c r="A500" t="s">
        <v>511</v>
      </c>
      <c r="B500">
        <v>-1.16698007483213</v>
      </c>
      <c r="C500">
        <v>1.0685059521709801E-2</v>
      </c>
      <c r="D500">
        <f>-LOG10(C500)</f>
        <v>1.9712230542319549</v>
      </c>
    </row>
    <row r="501" spans="1:4" x14ac:dyDescent="0.2">
      <c r="A501" t="s">
        <v>1629</v>
      </c>
      <c r="B501">
        <v>-0.57300939139485996</v>
      </c>
      <c r="C501">
        <v>1.0685059521709801E-2</v>
      </c>
      <c r="D501">
        <f>-LOG10(C501)</f>
        <v>1.9712230542319549</v>
      </c>
    </row>
    <row r="502" spans="1:4" x14ac:dyDescent="0.2">
      <c r="A502" t="s">
        <v>3469</v>
      </c>
      <c r="B502">
        <v>0.76180228313452303</v>
      </c>
      <c r="C502">
        <v>1.07107771176423E-2</v>
      </c>
      <c r="D502">
        <f>-LOG10(C502)</f>
        <v>1.9701790179020371</v>
      </c>
    </row>
    <row r="503" spans="1:4" x14ac:dyDescent="0.2">
      <c r="A503" t="s">
        <v>3256</v>
      </c>
      <c r="B503">
        <v>0.74361776057114204</v>
      </c>
      <c r="C503">
        <v>1.0782311312115199E-2</v>
      </c>
      <c r="D503">
        <f>-LOG10(C503)</f>
        <v>1.9672881331657051</v>
      </c>
    </row>
    <row r="504" spans="1:4" x14ac:dyDescent="0.2">
      <c r="A504" t="s">
        <v>938</v>
      </c>
      <c r="B504">
        <v>-0.98453423832390596</v>
      </c>
      <c r="C504">
        <v>1.07954172483644E-2</v>
      </c>
      <c r="D504">
        <f>-LOG10(C504)</f>
        <v>1.966760567302859</v>
      </c>
    </row>
    <row r="505" spans="1:4" x14ac:dyDescent="0.2">
      <c r="A505" t="s">
        <v>3525</v>
      </c>
      <c r="B505">
        <v>0.90915434527763195</v>
      </c>
      <c r="C505">
        <v>1.0816080851970101E-2</v>
      </c>
      <c r="D505">
        <f>-LOG10(C505)</f>
        <v>1.9659300749681543</v>
      </c>
    </row>
    <row r="506" spans="1:4" x14ac:dyDescent="0.2">
      <c r="A506" t="s">
        <v>1038</v>
      </c>
      <c r="B506">
        <v>-0.66123096336729803</v>
      </c>
      <c r="C506">
        <v>1.0873131572198901E-2</v>
      </c>
      <c r="D506">
        <f>-LOG10(C506)</f>
        <v>1.9636453566812833</v>
      </c>
    </row>
    <row r="507" spans="1:4" x14ac:dyDescent="0.2">
      <c r="A507" t="s">
        <v>1044</v>
      </c>
      <c r="B507">
        <v>-0.50407484793935098</v>
      </c>
      <c r="C507">
        <v>1.0901155822687299E-2</v>
      </c>
      <c r="D507">
        <f>-LOG10(C507)</f>
        <v>1.9625274524444196</v>
      </c>
    </row>
    <row r="508" spans="1:4" x14ac:dyDescent="0.2">
      <c r="A508" t="s">
        <v>3205</v>
      </c>
      <c r="B508">
        <v>0.58380428634104098</v>
      </c>
      <c r="C508">
        <v>1.09076462008234E-2</v>
      </c>
      <c r="D508">
        <f>-LOG10(C508)</f>
        <v>1.962268957228575</v>
      </c>
    </row>
    <row r="509" spans="1:4" x14ac:dyDescent="0.2">
      <c r="A509" t="s">
        <v>660</v>
      </c>
      <c r="B509">
        <v>-1.25477831003652</v>
      </c>
      <c r="C509">
        <v>1.10366909755096E-2</v>
      </c>
      <c r="D509">
        <f>-LOG10(C509)</f>
        <v>1.9571611174120469</v>
      </c>
    </row>
    <row r="510" spans="1:4" x14ac:dyDescent="0.2">
      <c r="A510" t="s">
        <v>3357</v>
      </c>
      <c r="B510">
        <v>0.58231766967518594</v>
      </c>
      <c r="C510">
        <v>1.1149113109508601E-2</v>
      </c>
      <c r="D510">
        <f>-LOG10(C510)</f>
        <v>1.952759678532044</v>
      </c>
    </row>
    <row r="511" spans="1:4" x14ac:dyDescent="0.2">
      <c r="A511" t="s">
        <v>934</v>
      </c>
      <c r="B511">
        <v>-0.70848862316780004</v>
      </c>
      <c r="C511">
        <v>1.1414072696023399E-2</v>
      </c>
      <c r="D511">
        <f>-LOG10(C511)</f>
        <v>1.9425593657645199</v>
      </c>
    </row>
    <row r="512" spans="1:4" x14ac:dyDescent="0.2">
      <c r="A512" t="s">
        <v>1136</v>
      </c>
      <c r="B512">
        <v>-0.48294932116001799</v>
      </c>
      <c r="C512">
        <v>1.14182104348541E-2</v>
      </c>
      <c r="D512">
        <f>-LOG10(C512)</f>
        <v>1.9424019573134157</v>
      </c>
    </row>
    <row r="513" spans="1:4" x14ac:dyDescent="0.2">
      <c r="A513" t="s">
        <v>3037</v>
      </c>
      <c r="B513">
        <v>0.47749258465974498</v>
      </c>
      <c r="C513">
        <v>1.14182104348541E-2</v>
      </c>
      <c r="D513">
        <f>-LOG10(C513)</f>
        <v>1.9424019573134157</v>
      </c>
    </row>
    <row r="514" spans="1:4" x14ac:dyDescent="0.2">
      <c r="A514" t="s">
        <v>325</v>
      </c>
      <c r="B514">
        <v>-1.7058828729936</v>
      </c>
      <c r="C514">
        <v>1.1571362335753701E-2</v>
      </c>
      <c r="D514">
        <f>-LOG10(C514)</f>
        <v>1.9366155070750271</v>
      </c>
    </row>
    <row r="515" spans="1:4" x14ac:dyDescent="0.2">
      <c r="A515" t="s">
        <v>624</v>
      </c>
      <c r="B515">
        <v>-0.84257066782645795</v>
      </c>
      <c r="C515">
        <v>1.1571362335753701E-2</v>
      </c>
      <c r="D515">
        <f>-LOG10(C515)</f>
        <v>1.9366155070750271</v>
      </c>
    </row>
    <row r="516" spans="1:4" x14ac:dyDescent="0.2">
      <c r="A516" t="s">
        <v>1030</v>
      </c>
      <c r="B516">
        <v>-0.66353823098703402</v>
      </c>
      <c r="C516">
        <v>1.1571362335753701E-2</v>
      </c>
      <c r="D516">
        <f>-LOG10(C516)</f>
        <v>1.9366155070750271</v>
      </c>
    </row>
    <row r="517" spans="1:4" x14ac:dyDescent="0.2">
      <c r="A517" t="s">
        <v>989</v>
      </c>
      <c r="B517">
        <v>-0.61422323407445001</v>
      </c>
      <c r="C517">
        <v>1.1642554325458699E-2</v>
      </c>
      <c r="D517">
        <f>-LOG10(C517)</f>
        <v>1.9339517269239495</v>
      </c>
    </row>
    <row r="518" spans="1:4" x14ac:dyDescent="0.2">
      <c r="A518" t="s">
        <v>1292</v>
      </c>
      <c r="B518">
        <v>-0.49286989728611502</v>
      </c>
      <c r="C518">
        <v>1.16574958135971E-2</v>
      </c>
      <c r="D518">
        <f>-LOG10(C518)</f>
        <v>1.9333947318358984</v>
      </c>
    </row>
    <row r="519" spans="1:4" x14ac:dyDescent="0.2">
      <c r="A519" t="s">
        <v>1466</v>
      </c>
      <c r="B519">
        <v>-0.43465478529434198</v>
      </c>
      <c r="C519">
        <v>1.1723681934234899E-2</v>
      </c>
      <c r="D519">
        <f>-LOG10(C519)</f>
        <v>1.9309359725673152</v>
      </c>
    </row>
    <row r="520" spans="1:4" x14ac:dyDescent="0.2">
      <c r="A520" t="s">
        <v>3100</v>
      </c>
      <c r="B520">
        <v>0.41404446968295699</v>
      </c>
      <c r="C520">
        <v>1.1723681934234899E-2</v>
      </c>
      <c r="D520">
        <f>-LOG10(C520)</f>
        <v>1.9309359725673152</v>
      </c>
    </row>
    <row r="521" spans="1:4" x14ac:dyDescent="0.2">
      <c r="A521" t="s">
        <v>744</v>
      </c>
      <c r="B521">
        <v>-1.0845017976700899</v>
      </c>
      <c r="C521">
        <v>1.18688686129945E-2</v>
      </c>
      <c r="D521">
        <f>-LOG10(C521)</f>
        <v>1.925590677722038</v>
      </c>
    </row>
    <row r="522" spans="1:4" x14ac:dyDescent="0.2">
      <c r="A522" t="s">
        <v>770</v>
      </c>
      <c r="B522">
        <v>-1.2949988047109</v>
      </c>
      <c r="C522">
        <v>1.1886147879958399E-2</v>
      </c>
      <c r="D522">
        <f>-LOG10(C522)</f>
        <v>1.9249588708260508</v>
      </c>
    </row>
    <row r="523" spans="1:4" x14ac:dyDescent="0.2">
      <c r="A523" t="s">
        <v>790</v>
      </c>
      <c r="B523">
        <v>-1.08958037924566</v>
      </c>
      <c r="C523">
        <v>1.1886147879958399E-2</v>
      </c>
      <c r="D523">
        <f>-LOG10(C523)</f>
        <v>1.9249588708260508</v>
      </c>
    </row>
    <row r="524" spans="1:4" x14ac:dyDescent="0.2">
      <c r="A524" t="s">
        <v>836</v>
      </c>
      <c r="B524">
        <v>-0.70014567756932999</v>
      </c>
      <c r="C524">
        <v>1.1886147879958399E-2</v>
      </c>
      <c r="D524">
        <f>-LOG10(C524)</f>
        <v>1.9249588708260508</v>
      </c>
    </row>
    <row r="525" spans="1:4" x14ac:dyDescent="0.2">
      <c r="A525" t="s">
        <v>2860</v>
      </c>
      <c r="B525">
        <v>0.389345952049438</v>
      </c>
      <c r="C525">
        <v>1.1886147879958399E-2</v>
      </c>
      <c r="D525">
        <f>-LOG10(C525)</f>
        <v>1.9249588708260508</v>
      </c>
    </row>
    <row r="526" spans="1:4" x14ac:dyDescent="0.2">
      <c r="A526" t="s">
        <v>2328</v>
      </c>
      <c r="B526">
        <v>0.28063443784278502</v>
      </c>
      <c r="C526">
        <v>1.19577260112832E-2</v>
      </c>
      <c r="D526">
        <f>-LOG10(C526)</f>
        <v>1.922351401840023</v>
      </c>
    </row>
    <row r="527" spans="1:4" x14ac:dyDescent="0.2">
      <c r="A527" t="s">
        <v>832</v>
      </c>
      <c r="B527">
        <v>-0.69144755673713199</v>
      </c>
      <c r="C527">
        <v>1.19808267655497E-2</v>
      </c>
      <c r="D527">
        <f>-LOG10(C527)</f>
        <v>1.9215132113851974</v>
      </c>
    </row>
    <row r="528" spans="1:4" x14ac:dyDescent="0.2">
      <c r="A528" t="s">
        <v>1110</v>
      </c>
      <c r="B528">
        <v>-0.47147360772014002</v>
      </c>
      <c r="C528">
        <v>1.19849202123271E-2</v>
      </c>
      <c r="D528">
        <f>-LOG10(C528)</f>
        <v>1.921364852866156</v>
      </c>
    </row>
    <row r="529" spans="1:4" x14ac:dyDescent="0.2">
      <c r="A529" t="s">
        <v>393</v>
      </c>
      <c r="B529">
        <v>-1.5296480842084901</v>
      </c>
      <c r="C529">
        <v>1.20586002280811E-2</v>
      </c>
      <c r="D529">
        <f>-LOG10(C529)</f>
        <v>1.9187031025194548</v>
      </c>
    </row>
    <row r="530" spans="1:4" x14ac:dyDescent="0.2">
      <c r="A530" t="s">
        <v>754</v>
      </c>
      <c r="B530">
        <v>-0.88402397133089705</v>
      </c>
      <c r="C530">
        <v>1.20586002280811E-2</v>
      </c>
      <c r="D530">
        <f>-LOG10(C530)</f>
        <v>1.9187031025194548</v>
      </c>
    </row>
    <row r="531" spans="1:4" x14ac:dyDescent="0.2">
      <c r="A531" t="s">
        <v>1212</v>
      </c>
      <c r="B531">
        <v>-0.60450114058955295</v>
      </c>
      <c r="C531">
        <v>1.2086015670001201E-2</v>
      </c>
      <c r="D531">
        <f>-LOG10(C531)</f>
        <v>1.9177168470070858</v>
      </c>
    </row>
    <row r="532" spans="1:4" x14ac:dyDescent="0.2">
      <c r="A532" t="s">
        <v>1706</v>
      </c>
      <c r="B532">
        <v>-0.454098600997142</v>
      </c>
      <c r="C532">
        <v>1.22464020818234E-2</v>
      </c>
      <c r="D532">
        <f>-LOG10(C532)</f>
        <v>1.9119914856278299</v>
      </c>
    </row>
    <row r="533" spans="1:4" x14ac:dyDescent="0.2">
      <c r="A533" t="s">
        <v>331</v>
      </c>
      <c r="B533">
        <v>-1.5658053456393599</v>
      </c>
      <c r="C533">
        <v>1.2316388178100801E-2</v>
      </c>
      <c r="D533">
        <f>-LOG10(C533)</f>
        <v>1.909516631805986</v>
      </c>
    </row>
    <row r="534" spans="1:4" x14ac:dyDescent="0.2">
      <c r="A534" t="s">
        <v>1233</v>
      </c>
      <c r="B534">
        <v>-0.52114810947350998</v>
      </c>
      <c r="C534">
        <v>1.24457318236564E-2</v>
      </c>
      <c r="D534">
        <f>-LOG10(C534)</f>
        <v>1.9049795612786731</v>
      </c>
    </row>
    <row r="535" spans="1:4" x14ac:dyDescent="0.2">
      <c r="A535" t="s">
        <v>1235</v>
      </c>
      <c r="B535">
        <v>-0.65707589455795201</v>
      </c>
      <c r="C535">
        <v>1.25292637797063E-2</v>
      </c>
      <c r="D535">
        <f>-LOG10(C535)</f>
        <v>1.9020744474260176</v>
      </c>
    </row>
    <row r="536" spans="1:4" x14ac:dyDescent="0.2">
      <c r="A536" t="s">
        <v>1106</v>
      </c>
      <c r="B536">
        <v>-0.65066566634428302</v>
      </c>
      <c r="C536">
        <v>1.25292637797063E-2</v>
      </c>
      <c r="D536">
        <f>-LOG10(C536)</f>
        <v>1.9020744474260176</v>
      </c>
    </row>
    <row r="537" spans="1:4" x14ac:dyDescent="0.2">
      <c r="A537" t="s">
        <v>528</v>
      </c>
      <c r="B537">
        <v>-1.36874741130387</v>
      </c>
      <c r="C537">
        <v>1.26897290946669E-2</v>
      </c>
      <c r="D537">
        <f>-LOG10(C537)</f>
        <v>1.8965476492959275</v>
      </c>
    </row>
    <row r="538" spans="1:4" x14ac:dyDescent="0.2">
      <c r="A538" t="s">
        <v>3513</v>
      </c>
      <c r="B538">
        <v>0.99251171724697695</v>
      </c>
      <c r="C538">
        <v>1.27171162043821E-2</v>
      </c>
      <c r="D538">
        <f>-LOG10(C538)</f>
        <v>1.8956113602689817</v>
      </c>
    </row>
    <row r="539" spans="1:4" x14ac:dyDescent="0.2">
      <c r="A539" t="s">
        <v>3066</v>
      </c>
      <c r="B539">
        <v>0.86979895098086901</v>
      </c>
      <c r="C539">
        <v>1.27171162043821E-2</v>
      </c>
      <c r="D539">
        <f>-LOG10(C539)</f>
        <v>1.8956113602689817</v>
      </c>
    </row>
    <row r="540" spans="1:4" x14ac:dyDescent="0.2">
      <c r="A540" t="s">
        <v>2983</v>
      </c>
      <c r="B540">
        <v>0.41270300909238999</v>
      </c>
      <c r="C540">
        <v>1.29172064723718E-2</v>
      </c>
      <c r="D540">
        <f>-LOG10(C540)</f>
        <v>1.8888313984780689</v>
      </c>
    </row>
    <row r="541" spans="1:4" x14ac:dyDescent="0.2">
      <c r="A541" t="s">
        <v>864</v>
      </c>
      <c r="B541">
        <v>-0.95048836650722901</v>
      </c>
      <c r="C541">
        <v>1.30210782362691E-2</v>
      </c>
      <c r="D541">
        <f>-LOG10(C541)</f>
        <v>1.8853530516608203</v>
      </c>
    </row>
    <row r="542" spans="1:4" x14ac:dyDescent="0.2">
      <c r="A542" t="s">
        <v>1367</v>
      </c>
      <c r="B542">
        <v>-0.79137978570689305</v>
      </c>
      <c r="C542">
        <v>1.30210782362691E-2</v>
      </c>
      <c r="D542">
        <f>-LOG10(C542)</f>
        <v>1.8853530516608203</v>
      </c>
    </row>
    <row r="543" spans="1:4" x14ac:dyDescent="0.2">
      <c r="A543" t="s">
        <v>1211</v>
      </c>
      <c r="B543">
        <v>-0.77946558706984004</v>
      </c>
      <c r="C543">
        <v>1.30210782362691E-2</v>
      </c>
      <c r="D543">
        <f>-LOG10(C543)</f>
        <v>1.8853530516608203</v>
      </c>
    </row>
    <row r="544" spans="1:4" x14ac:dyDescent="0.2">
      <c r="A544" t="s">
        <v>1127</v>
      </c>
      <c r="B544">
        <v>-0.77215193649152203</v>
      </c>
      <c r="C544">
        <v>1.31297503365904E-2</v>
      </c>
      <c r="D544">
        <f>-LOG10(C544)</f>
        <v>1.8817435319815028</v>
      </c>
    </row>
    <row r="545" spans="1:4" x14ac:dyDescent="0.2">
      <c r="A545" t="s">
        <v>365</v>
      </c>
      <c r="B545">
        <v>-1.23795826864928</v>
      </c>
      <c r="C545">
        <v>1.31570557754455E-2</v>
      </c>
      <c r="D545">
        <f>-LOG10(C545)</f>
        <v>1.880841284242821</v>
      </c>
    </row>
    <row r="546" spans="1:4" x14ac:dyDescent="0.2">
      <c r="A546" t="s">
        <v>3584</v>
      </c>
      <c r="B546">
        <v>0.86228818862612899</v>
      </c>
      <c r="C546">
        <v>1.31570557754455E-2</v>
      </c>
      <c r="D546">
        <f>-LOG10(C546)</f>
        <v>1.880841284242821</v>
      </c>
    </row>
    <row r="547" spans="1:4" x14ac:dyDescent="0.2">
      <c r="A547" t="s">
        <v>3311</v>
      </c>
      <c r="B547">
        <v>1.13389350687525</v>
      </c>
      <c r="C547">
        <v>1.3209112459044299E-2</v>
      </c>
      <c r="D547">
        <f>-LOG10(C547)</f>
        <v>1.8791263623316399</v>
      </c>
    </row>
    <row r="548" spans="1:4" x14ac:dyDescent="0.2">
      <c r="A548" t="s">
        <v>831</v>
      </c>
      <c r="B548">
        <v>-0.92762077036278501</v>
      </c>
      <c r="C548">
        <v>1.3250839053766899E-2</v>
      </c>
      <c r="D548">
        <f>-LOG10(C548)</f>
        <v>1.877756620981226</v>
      </c>
    </row>
    <row r="549" spans="1:4" x14ac:dyDescent="0.2">
      <c r="A549" t="s">
        <v>3774</v>
      </c>
      <c r="B549">
        <v>-0.626857933451612</v>
      </c>
      <c r="C549">
        <v>1.3250839053766899E-2</v>
      </c>
      <c r="D549">
        <f>-LOG10(C549)</f>
        <v>1.877756620981226</v>
      </c>
    </row>
    <row r="550" spans="1:4" x14ac:dyDescent="0.2">
      <c r="A550" t="s">
        <v>518</v>
      </c>
      <c r="B550">
        <v>-0.58179662543430899</v>
      </c>
      <c r="C550">
        <v>1.3250839053766899E-2</v>
      </c>
      <c r="D550">
        <f>-LOG10(C550)</f>
        <v>1.877756620981226</v>
      </c>
    </row>
    <row r="551" spans="1:4" x14ac:dyDescent="0.2">
      <c r="A551" t="s">
        <v>1116</v>
      </c>
      <c r="B551">
        <v>-0.513571424390594</v>
      </c>
      <c r="C551">
        <v>1.3250839053766899E-2</v>
      </c>
      <c r="D551">
        <f>-LOG10(C551)</f>
        <v>1.877756620981226</v>
      </c>
    </row>
    <row r="552" spans="1:4" x14ac:dyDescent="0.2">
      <c r="A552" t="s">
        <v>2637</v>
      </c>
      <c r="B552">
        <v>0.48336812890809899</v>
      </c>
      <c r="C552">
        <v>1.3250839053766899E-2</v>
      </c>
      <c r="D552">
        <f>-LOG10(C552)</f>
        <v>1.877756620981226</v>
      </c>
    </row>
    <row r="553" spans="1:4" x14ac:dyDescent="0.2">
      <c r="A553" t="s">
        <v>2576</v>
      </c>
      <c r="B553">
        <v>0.38774496949086901</v>
      </c>
      <c r="C553">
        <v>1.32759525377805E-2</v>
      </c>
      <c r="D553">
        <f>-LOG10(C553)</f>
        <v>1.876934308885976</v>
      </c>
    </row>
    <row r="554" spans="1:4" x14ac:dyDescent="0.2">
      <c r="A554" t="s">
        <v>1215</v>
      </c>
      <c r="B554">
        <v>-0.58723580619373605</v>
      </c>
      <c r="C554">
        <v>1.3297730473580099E-2</v>
      </c>
      <c r="D554">
        <f>-LOG10(C554)</f>
        <v>1.8762224738378648</v>
      </c>
    </row>
    <row r="555" spans="1:4" x14ac:dyDescent="0.2">
      <c r="A555" t="s">
        <v>508</v>
      </c>
      <c r="B555">
        <v>-1.1321852317510801</v>
      </c>
      <c r="C555">
        <v>1.33294793055288E-2</v>
      </c>
      <c r="D555">
        <f>-LOG10(C555)</f>
        <v>1.8751868152637354</v>
      </c>
    </row>
    <row r="556" spans="1:4" x14ac:dyDescent="0.2">
      <c r="A556" t="s">
        <v>1427</v>
      </c>
      <c r="B556">
        <v>-0.62802189692090504</v>
      </c>
      <c r="C556">
        <v>1.33769143239929E-2</v>
      </c>
      <c r="D556">
        <f>-LOG10(C556)</f>
        <v>1.8736440544763886</v>
      </c>
    </row>
    <row r="557" spans="1:4" x14ac:dyDescent="0.2">
      <c r="A557" t="s">
        <v>3756</v>
      </c>
      <c r="B557">
        <v>-0.56996035797239597</v>
      </c>
      <c r="C557">
        <v>1.3402272649218399E-2</v>
      </c>
      <c r="D557">
        <f>-LOG10(C557)</f>
        <v>1.8728215512376953</v>
      </c>
    </row>
    <row r="558" spans="1:4" x14ac:dyDescent="0.2">
      <c r="A558" t="s">
        <v>737</v>
      </c>
      <c r="B558">
        <v>-1.31367332680031</v>
      </c>
      <c r="C558">
        <v>1.3461206489831E-2</v>
      </c>
      <c r="D558">
        <f>-LOG10(C558)</f>
        <v>1.870916013782598</v>
      </c>
    </row>
    <row r="559" spans="1:4" x14ac:dyDescent="0.2">
      <c r="A559" t="s">
        <v>1811</v>
      </c>
      <c r="B559">
        <v>-0.28157922885328002</v>
      </c>
      <c r="C559">
        <v>1.36693184548575E-2</v>
      </c>
      <c r="D559">
        <f>-LOG10(C559)</f>
        <v>1.8642531385904382</v>
      </c>
    </row>
    <row r="560" spans="1:4" x14ac:dyDescent="0.2">
      <c r="A560" t="s">
        <v>398</v>
      </c>
      <c r="B560">
        <v>-1.5090403154112</v>
      </c>
      <c r="C560">
        <v>1.37298451027267E-2</v>
      </c>
      <c r="D560">
        <f>-LOG10(C560)</f>
        <v>1.8623343623561455</v>
      </c>
    </row>
    <row r="561" spans="1:4" x14ac:dyDescent="0.2">
      <c r="A561" t="s">
        <v>516</v>
      </c>
      <c r="B561">
        <v>-1.4119849027807601</v>
      </c>
      <c r="C561">
        <v>1.37298451027267E-2</v>
      </c>
      <c r="D561">
        <f>-LOG10(C561)</f>
        <v>1.8623343623561455</v>
      </c>
    </row>
    <row r="562" spans="1:4" x14ac:dyDescent="0.2">
      <c r="A562" t="s">
        <v>2693</v>
      </c>
      <c r="B562">
        <v>0.54002330751505301</v>
      </c>
      <c r="C562">
        <v>1.37298451027267E-2</v>
      </c>
      <c r="D562">
        <f>-LOG10(C562)</f>
        <v>1.8623343623561455</v>
      </c>
    </row>
    <row r="563" spans="1:4" x14ac:dyDescent="0.2">
      <c r="A563" t="s">
        <v>3807</v>
      </c>
      <c r="B563">
        <v>0.74804289912668198</v>
      </c>
      <c r="C563">
        <v>1.37836783477275E-2</v>
      </c>
      <c r="D563">
        <f>-LOG10(C563)</f>
        <v>1.8606348700229509</v>
      </c>
    </row>
    <row r="564" spans="1:4" x14ac:dyDescent="0.2">
      <c r="A564" t="s">
        <v>2773</v>
      </c>
      <c r="B564">
        <v>0.27075080595754603</v>
      </c>
      <c r="C564">
        <v>1.37836783477275E-2</v>
      </c>
      <c r="D564">
        <f>-LOG10(C564)</f>
        <v>1.8606348700229509</v>
      </c>
    </row>
    <row r="565" spans="1:4" x14ac:dyDescent="0.2">
      <c r="A565" t="s">
        <v>2649</v>
      </c>
      <c r="B565">
        <v>0.46506486576544098</v>
      </c>
      <c r="C565">
        <v>1.38834405771782E-2</v>
      </c>
      <c r="D565">
        <f>-LOG10(C565)</f>
        <v>1.8575028942183816</v>
      </c>
    </row>
    <row r="566" spans="1:4" x14ac:dyDescent="0.2">
      <c r="A566" t="s">
        <v>3667</v>
      </c>
      <c r="B566">
        <v>1.4405105030982801</v>
      </c>
      <c r="C566">
        <v>1.3936350988190399E-2</v>
      </c>
      <c r="D566">
        <f>-LOG10(C566)</f>
        <v>1.8558509244550416</v>
      </c>
    </row>
    <row r="567" spans="1:4" x14ac:dyDescent="0.2">
      <c r="A567" t="s">
        <v>458</v>
      </c>
      <c r="B567">
        <v>-1.62332251726508</v>
      </c>
      <c r="C567">
        <v>1.4002474519726599E-2</v>
      </c>
      <c r="D567">
        <f>-LOG10(C567)</f>
        <v>1.853795208943257</v>
      </c>
    </row>
    <row r="568" spans="1:4" x14ac:dyDescent="0.2">
      <c r="A568" t="s">
        <v>976</v>
      </c>
      <c r="B568">
        <v>-0.75757298931697703</v>
      </c>
      <c r="C568">
        <v>1.4106970824004699E-2</v>
      </c>
      <c r="D568">
        <f>-LOG10(C568)</f>
        <v>1.8505662318624643</v>
      </c>
    </row>
    <row r="569" spans="1:4" x14ac:dyDescent="0.2">
      <c r="A569" t="s">
        <v>3178</v>
      </c>
      <c r="B569">
        <v>0.47871012332126001</v>
      </c>
      <c r="C569">
        <v>1.4106970824004699E-2</v>
      </c>
      <c r="D569">
        <f>-LOG10(C569)</f>
        <v>1.8505662318624643</v>
      </c>
    </row>
    <row r="570" spans="1:4" x14ac:dyDescent="0.2">
      <c r="A570" t="s">
        <v>2985</v>
      </c>
      <c r="B570">
        <v>0.99248650156376805</v>
      </c>
      <c r="C570">
        <v>1.4163536764637301E-2</v>
      </c>
      <c r="D570">
        <f>-LOG10(C570)</f>
        <v>1.8488282858006628</v>
      </c>
    </row>
    <row r="571" spans="1:4" x14ac:dyDescent="0.2">
      <c r="A571" t="s">
        <v>812</v>
      </c>
      <c r="B571">
        <v>-0.78833293445629504</v>
      </c>
      <c r="C571">
        <v>1.42273099811059E-2</v>
      </c>
      <c r="D571">
        <f>-LOG10(C571)</f>
        <v>1.846877206085707</v>
      </c>
    </row>
    <row r="572" spans="1:4" x14ac:dyDescent="0.2">
      <c r="A572" t="s">
        <v>285</v>
      </c>
      <c r="B572">
        <v>-1.94755876260154</v>
      </c>
      <c r="C572">
        <v>1.43047569276205E-2</v>
      </c>
      <c r="D572">
        <f>-LOG10(C572)</f>
        <v>1.8445195175084925</v>
      </c>
    </row>
    <row r="573" spans="1:4" x14ac:dyDescent="0.2">
      <c r="A573" t="s">
        <v>395</v>
      </c>
      <c r="B573">
        <v>-2.8063190228942201</v>
      </c>
      <c r="C573">
        <v>1.43048982256273E-2</v>
      </c>
      <c r="D573">
        <f>-LOG10(C573)</f>
        <v>1.8445152277018291</v>
      </c>
    </row>
    <row r="574" spans="1:4" x14ac:dyDescent="0.2">
      <c r="A574" t="s">
        <v>1322</v>
      </c>
      <c r="B574">
        <v>-0.60684523773230403</v>
      </c>
      <c r="C574">
        <v>1.43048982256273E-2</v>
      </c>
      <c r="D574">
        <f>-LOG10(C574)</f>
        <v>1.8445152277018291</v>
      </c>
    </row>
    <row r="575" spans="1:4" x14ac:dyDescent="0.2">
      <c r="A575" t="s">
        <v>1338</v>
      </c>
      <c r="B575">
        <v>-0.43529060472320202</v>
      </c>
      <c r="C575">
        <v>1.43048982256273E-2</v>
      </c>
      <c r="D575">
        <f>-LOG10(C575)</f>
        <v>1.8445152277018291</v>
      </c>
    </row>
    <row r="576" spans="1:4" x14ac:dyDescent="0.2">
      <c r="A576" t="s">
        <v>3568</v>
      </c>
      <c r="B576">
        <v>1.06201684475785</v>
      </c>
      <c r="C576">
        <v>1.43645837981374E-2</v>
      </c>
      <c r="D576">
        <f>-LOG10(C576)</f>
        <v>1.842706952810973</v>
      </c>
    </row>
    <row r="577" spans="1:4" x14ac:dyDescent="0.2">
      <c r="A577" t="s">
        <v>1407</v>
      </c>
      <c r="B577">
        <v>-0.75357105914877698</v>
      </c>
      <c r="C577">
        <v>1.43645837981374E-2</v>
      </c>
      <c r="D577">
        <f>-LOG10(C577)</f>
        <v>1.842706952810973</v>
      </c>
    </row>
    <row r="578" spans="1:4" x14ac:dyDescent="0.2">
      <c r="A578" t="s">
        <v>891</v>
      </c>
      <c r="B578">
        <v>-0.81958768562866602</v>
      </c>
      <c r="C578">
        <v>1.4385414002593201E-2</v>
      </c>
      <c r="D578">
        <f>-LOG10(C578)</f>
        <v>1.8420776348890915</v>
      </c>
    </row>
    <row r="579" spans="1:4" x14ac:dyDescent="0.2">
      <c r="A579" t="s">
        <v>1545</v>
      </c>
      <c r="B579">
        <v>-0.51710432889871705</v>
      </c>
      <c r="C579">
        <v>1.45089826336423E-2</v>
      </c>
      <c r="D579">
        <f>-LOG10(C579)</f>
        <v>1.8383630391188182</v>
      </c>
    </row>
    <row r="580" spans="1:4" x14ac:dyDescent="0.2">
      <c r="A580" t="s">
        <v>3184</v>
      </c>
      <c r="B580">
        <v>0.83182906730233297</v>
      </c>
      <c r="C580">
        <v>1.4600090728922099E-2</v>
      </c>
      <c r="D580">
        <f>-LOG10(C580)</f>
        <v>1.8356444453835228</v>
      </c>
    </row>
    <row r="581" spans="1:4" x14ac:dyDescent="0.2">
      <c r="A581" t="s">
        <v>2590</v>
      </c>
      <c r="B581">
        <v>0.56051314943981501</v>
      </c>
      <c r="C581">
        <v>1.4773233724867999E-2</v>
      </c>
      <c r="D581">
        <f>-LOG10(C581)</f>
        <v>1.8305244312181079</v>
      </c>
    </row>
    <row r="582" spans="1:4" x14ac:dyDescent="0.2">
      <c r="A582" t="s">
        <v>797</v>
      </c>
      <c r="B582">
        <v>-1.3489868037950401</v>
      </c>
      <c r="C582">
        <v>1.4802348868692399E-2</v>
      </c>
      <c r="D582">
        <f>-LOG10(C582)</f>
        <v>1.8296693643502013</v>
      </c>
    </row>
    <row r="583" spans="1:4" x14ac:dyDescent="0.2">
      <c r="A583" t="s">
        <v>3019</v>
      </c>
      <c r="B583">
        <v>0.52886421139164297</v>
      </c>
      <c r="C583">
        <v>1.4818729671246599E-2</v>
      </c>
      <c r="D583">
        <f>-LOG10(C583)</f>
        <v>1.8291890244548084</v>
      </c>
    </row>
    <row r="584" spans="1:4" x14ac:dyDescent="0.2">
      <c r="A584" t="s">
        <v>2437</v>
      </c>
      <c r="B584">
        <v>0.27494315538986103</v>
      </c>
      <c r="C584">
        <v>1.4897458483751101E-2</v>
      </c>
      <c r="D584">
        <f>-LOG10(C584)</f>
        <v>1.8268878161936895</v>
      </c>
    </row>
    <row r="585" spans="1:4" x14ac:dyDescent="0.2">
      <c r="A585" t="s">
        <v>3221</v>
      </c>
      <c r="B585">
        <v>0.42209804849107102</v>
      </c>
      <c r="C585">
        <v>1.51054798757E-2</v>
      </c>
      <c r="D585">
        <f>-LOG10(C585)</f>
        <v>1.8208654733660004</v>
      </c>
    </row>
    <row r="586" spans="1:4" x14ac:dyDescent="0.2">
      <c r="A586" t="s">
        <v>323</v>
      </c>
      <c r="B586">
        <v>-2.2674107970536999</v>
      </c>
      <c r="C586">
        <v>1.5181692826463899E-2</v>
      </c>
      <c r="D586">
        <f>-LOG10(C586)</f>
        <v>1.8186797999687101</v>
      </c>
    </row>
    <row r="587" spans="1:4" x14ac:dyDescent="0.2">
      <c r="A587" t="s">
        <v>1639</v>
      </c>
      <c r="B587">
        <v>-0.52539225512376297</v>
      </c>
      <c r="C587">
        <v>1.5181692826463899E-2</v>
      </c>
      <c r="D587">
        <f>-LOG10(C587)</f>
        <v>1.8186797999687101</v>
      </c>
    </row>
    <row r="588" spans="1:4" x14ac:dyDescent="0.2">
      <c r="A588" t="s">
        <v>3039</v>
      </c>
      <c r="B588">
        <v>0.41506433147477001</v>
      </c>
      <c r="C588">
        <v>1.5283985662338901E-2</v>
      </c>
      <c r="D588">
        <f>-LOG10(C588)</f>
        <v>1.8157633783881053</v>
      </c>
    </row>
    <row r="589" spans="1:4" x14ac:dyDescent="0.2">
      <c r="A589" t="s">
        <v>1933</v>
      </c>
      <c r="B589">
        <v>-0.36615754425896302</v>
      </c>
      <c r="C589">
        <v>1.53476560049771E-2</v>
      </c>
      <c r="D589">
        <f>-LOG10(C589)</f>
        <v>1.813957943433486</v>
      </c>
    </row>
    <row r="590" spans="1:4" x14ac:dyDescent="0.2">
      <c r="A590" t="s">
        <v>386</v>
      </c>
      <c r="B590">
        <v>-1.7655950998064001</v>
      </c>
      <c r="C590">
        <v>1.5356303762933701E-2</v>
      </c>
      <c r="D590">
        <f>-LOG10(C590)</f>
        <v>1.8137133056936581</v>
      </c>
    </row>
    <row r="591" spans="1:4" x14ac:dyDescent="0.2">
      <c r="A591" t="s">
        <v>816</v>
      </c>
      <c r="B591">
        <v>-1.0006643738282099</v>
      </c>
      <c r="C591">
        <v>1.5356474013691499E-2</v>
      </c>
      <c r="D591">
        <f>-LOG10(C591)</f>
        <v>1.8137084908270127</v>
      </c>
    </row>
    <row r="592" spans="1:4" x14ac:dyDescent="0.2">
      <c r="A592" t="s">
        <v>3127</v>
      </c>
      <c r="B592">
        <v>0.71946500194811702</v>
      </c>
      <c r="C592">
        <v>1.5356474013691499E-2</v>
      </c>
      <c r="D592">
        <f>-LOG10(C592)</f>
        <v>1.8137084908270127</v>
      </c>
    </row>
    <row r="593" spans="1:4" x14ac:dyDescent="0.2">
      <c r="A593" t="s">
        <v>496</v>
      </c>
      <c r="B593">
        <v>-1.3519743786477001</v>
      </c>
      <c r="C593">
        <v>1.53643803924474E-2</v>
      </c>
      <c r="D593">
        <f>-LOG10(C593)</f>
        <v>1.8134849490793816</v>
      </c>
    </row>
    <row r="594" spans="1:4" x14ac:dyDescent="0.2">
      <c r="A594" t="s">
        <v>3799</v>
      </c>
      <c r="B594">
        <v>0.44558373457594902</v>
      </c>
      <c r="C594">
        <v>1.53643803924474E-2</v>
      </c>
      <c r="D594">
        <f>-LOG10(C594)</f>
        <v>1.8134849490793816</v>
      </c>
    </row>
    <row r="595" spans="1:4" x14ac:dyDescent="0.2">
      <c r="A595" t="s">
        <v>3009</v>
      </c>
      <c r="B595">
        <v>0.62944543827798305</v>
      </c>
      <c r="C595">
        <v>1.56024207111697E-2</v>
      </c>
      <c r="D595">
        <f>-LOG10(C595)</f>
        <v>1.8068080157516604</v>
      </c>
    </row>
    <row r="596" spans="1:4" x14ac:dyDescent="0.2">
      <c r="A596" t="s">
        <v>310</v>
      </c>
      <c r="B596">
        <v>-1.65361389390999</v>
      </c>
      <c r="C596">
        <v>1.5800825039898301E-2</v>
      </c>
      <c r="D596">
        <f>-LOG10(C596)</f>
        <v>1.8013202357721321</v>
      </c>
    </row>
    <row r="597" spans="1:4" x14ac:dyDescent="0.2">
      <c r="A597" t="s">
        <v>991</v>
      </c>
      <c r="B597">
        <v>-0.82157191088318104</v>
      </c>
      <c r="C597">
        <v>1.5849942901501098E-2</v>
      </c>
      <c r="D597">
        <f>-LOG10(C597)</f>
        <v>1.7999722979640633</v>
      </c>
    </row>
    <row r="598" spans="1:4" x14ac:dyDescent="0.2">
      <c r="A598" t="s">
        <v>2725</v>
      </c>
      <c r="B598">
        <v>0.48067774049992701</v>
      </c>
      <c r="C598">
        <v>1.5944929219606298E-2</v>
      </c>
      <c r="D598">
        <f>-LOG10(C598)</f>
        <v>1.7973774042731787</v>
      </c>
    </row>
    <row r="599" spans="1:4" x14ac:dyDescent="0.2">
      <c r="A599" t="s">
        <v>3626</v>
      </c>
      <c r="B599">
        <v>1.4534783819111301</v>
      </c>
      <c r="C599">
        <v>1.6088785088829501E-2</v>
      </c>
      <c r="D599">
        <f>-LOG10(C599)</f>
        <v>1.7934767495080719</v>
      </c>
    </row>
    <row r="600" spans="1:4" x14ac:dyDescent="0.2">
      <c r="A600" t="s">
        <v>1280</v>
      </c>
      <c r="B600">
        <v>-0.62166648876824104</v>
      </c>
      <c r="C600">
        <v>1.6088785088829501E-2</v>
      </c>
      <c r="D600">
        <f>-LOG10(C600)</f>
        <v>1.7934767495080719</v>
      </c>
    </row>
    <row r="601" spans="1:4" x14ac:dyDescent="0.2">
      <c r="A601" t="s">
        <v>3803</v>
      </c>
      <c r="B601">
        <v>0.52280300766599097</v>
      </c>
      <c r="C601">
        <v>1.6088785088829501E-2</v>
      </c>
      <c r="D601">
        <f>-LOG10(C601)</f>
        <v>1.7934767495080719</v>
      </c>
    </row>
    <row r="602" spans="1:4" x14ac:dyDescent="0.2">
      <c r="A602" t="s">
        <v>221</v>
      </c>
      <c r="B602">
        <v>-2.0655463550551301</v>
      </c>
      <c r="C602">
        <v>1.6273152829972E-2</v>
      </c>
      <c r="D602">
        <f>-LOG10(C602)</f>
        <v>1.7885282968475393</v>
      </c>
    </row>
    <row r="603" spans="1:4" x14ac:dyDescent="0.2">
      <c r="A603" t="s">
        <v>1067</v>
      </c>
      <c r="B603">
        <v>-0.51764355137030604</v>
      </c>
      <c r="C603">
        <v>1.6273152829972E-2</v>
      </c>
      <c r="D603">
        <f>-LOG10(C603)</f>
        <v>1.7885282968475393</v>
      </c>
    </row>
    <row r="604" spans="1:4" x14ac:dyDescent="0.2">
      <c r="A604" t="s">
        <v>1546</v>
      </c>
      <c r="B604">
        <v>-0.40621732214272099</v>
      </c>
      <c r="C604">
        <v>1.6273152829972E-2</v>
      </c>
      <c r="D604">
        <f>-LOG10(C604)</f>
        <v>1.7885282968475393</v>
      </c>
    </row>
    <row r="605" spans="1:4" x14ac:dyDescent="0.2">
      <c r="A605" t="s">
        <v>722</v>
      </c>
      <c r="B605">
        <v>-1.0126015742279699</v>
      </c>
      <c r="C605">
        <v>1.6288080149632098E-2</v>
      </c>
      <c r="D605">
        <f>-LOG10(C605)</f>
        <v>1.7881301022818603</v>
      </c>
    </row>
    <row r="606" spans="1:4" x14ac:dyDescent="0.2">
      <c r="A606" t="s">
        <v>3450</v>
      </c>
      <c r="B606">
        <v>0.72228696982234997</v>
      </c>
      <c r="C606">
        <v>1.6288080149632098E-2</v>
      </c>
      <c r="D606">
        <f>-LOG10(C606)</f>
        <v>1.7881301022818603</v>
      </c>
    </row>
    <row r="607" spans="1:4" x14ac:dyDescent="0.2">
      <c r="A607" t="s">
        <v>3749</v>
      </c>
      <c r="B607">
        <v>0.61330534413098803</v>
      </c>
      <c r="C607">
        <v>1.6288080149632098E-2</v>
      </c>
      <c r="D607">
        <f>-LOG10(C607)</f>
        <v>1.7881301022818603</v>
      </c>
    </row>
    <row r="608" spans="1:4" x14ac:dyDescent="0.2">
      <c r="A608" t="s">
        <v>3815</v>
      </c>
      <c r="B608">
        <v>1.3565641992364601</v>
      </c>
      <c r="C608">
        <v>1.6407741493220499E-2</v>
      </c>
      <c r="D608">
        <f>-LOG10(C608)</f>
        <v>1.7849511949697894</v>
      </c>
    </row>
    <row r="609" spans="1:4" x14ac:dyDescent="0.2">
      <c r="A609" t="s">
        <v>1386</v>
      </c>
      <c r="B609">
        <v>-0.73060327190324803</v>
      </c>
      <c r="C609">
        <v>1.6416762078781899E-2</v>
      </c>
      <c r="D609">
        <f>-LOG10(C609)</f>
        <v>1.7847124958148803</v>
      </c>
    </row>
    <row r="610" spans="1:4" x14ac:dyDescent="0.2">
      <c r="A610" t="s">
        <v>3240</v>
      </c>
      <c r="B610">
        <v>0.44820803609382798</v>
      </c>
      <c r="C610">
        <v>1.6416762078781899E-2</v>
      </c>
      <c r="D610">
        <f>-LOG10(C610)</f>
        <v>1.7847124958148803</v>
      </c>
    </row>
    <row r="611" spans="1:4" x14ac:dyDescent="0.2">
      <c r="A611" t="s">
        <v>2487</v>
      </c>
      <c r="B611">
        <v>0.37972111352827498</v>
      </c>
      <c r="C611">
        <v>1.6416762078781899E-2</v>
      </c>
      <c r="D611">
        <f>-LOG10(C611)</f>
        <v>1.7847124958148803</v>
      </c>
    </row>
    <row r="612" spans="1:4" x14ac:dyDescent="0.2">
      <c r="A612" t="s">
        <v>3439</v>
      </c>
      <c r="B612">
        <v>0.62763525928643005</v>
      </c>
      <c r="C612">
        <v>1.6537879823822401E-2</v>
      </c>
      <c r="D612">
        <f>-LOG10(C612)</f>
        <v>1.7815201682922193</v>
      </c>
    </row>
    <row r="613" spans="1:4" x14ac:dyDescent="0.2">
      <c r="A613" t="s">
        <v>2391</v>
      </c>
      <c r="B613">
        <v>0.49778271303341698</v>
      </c>
      <c r="C613">
        <v>1.6537879823822401E-2</v>
      </c>
      <c r="D613">
        <f>-LOG10(C613)</f>
        <v>1.7815201682922193</v>
      </c>
    </row>
    <row r="614" spans="1:4" x14ac:dyDescent="0.2">
      <c r="A614" t="s">
        <v>3549</v>
      </c>
      <c r="B614">
        <v>1.31559169731384</v>
      </c>
      <c r="C614">
        <v>1.6672456369938998E-2</v>
      </c>
      <c r="D614">
        <f>-LOG10(C614)</f>
        <v>1.7780004104107057</v>
      </c>
    </row>
    <row r="615" spans="1:4" x14ac:dyDescent="0.2">
      <c r="A615" t="s">
        <v>959</v>
      </c>
      <c r="B615">
        <v>-0.70797815850176304</v>
      </c>
      <c r="C615">
        <v>1.6672456369938998E-2</v>
      </c>
      <c r="D615">
        <f>-LOG10(C615)</f>
        <v>1.7780004104107057</v>
      </c>
    </row>
    <row r="616" spans="1:4" x14ac:dyDescent="0.2">
      <c r="A616" t="s">
        <v>1250</v>
      </c>
      <c r="B616">
        <v>-0.87126986862461098</v>
      </c>
      <c r="C616">
        <v>1.6745009002814101E-2</v>
      </c>
      <c r="D616">
        <f>-LOG10(C616)</f>
        <v>1.7761146146292541</v>
      </c>
    </row>
    <row r="617" spans="1:4" x14ac:dyDescent="0.2">
      <c r="A617" t="s">
        <v>1122</v>
      </c>
      <c r="B617">
        <v>-0.627186364375385</v>
      </c>
      <c r="C617">
        <v>1.6818036764198199E-2</v>
      </c>
      <c r="D617">
        <f>-LOG10(C617)</f>
        <v>1.7742247024880742</v>
      </c>
    </row>
    <row r="618" spans="1:4" x14ac:dyDescent="0.2">
      <c r="A618" t="s">
        <v>1408</v>
      </c>
      <c r="B618">
        <v>-0.43322160108214702</v>
      </c>
      <c r="C618">
        <v>1.69183789317102E-2</v>
      </c>
      <c r="D618">
        <f>-LOG10(C618)</f>
        <v>1.7716412520972649</v>
      </c>
    </row>
    <row r="619" spans="1:4" x14ac:dyDescent="0.2">
      <c r="A619" t="s">
        <v>3233</v>
      </c>
      <c r="B619">
        <v>0.43131498345431701</v>
      </c>
      <c r="C619">
        <v>1.6938927997639099E-2</v>
      </c>
      <c r="D619">
        <f>-LOG10(C619)</f>
        <v>1.7711140780337389</v>
      </c>
    </row>
    <row r="620" spans="1:4" x14ac:dyDescent="0.2">
      <c r="A620" t="s">
        <v>893</v>
      </c>
      <c r="B620">
        <v>-0.87389854163219904</v>
      </c>
      <c r="C620">
        <v>1.6959442040524599E-2</v>
      </c>
      <c r="D620">
        <f>-LOG10(C620)</f>
        <v>1.7705884399747853</v>
      </c>
    </row>
    <row r="621" spans="1:4" x14ac:dyDescent="0.2">
      <c r="A621" t="s">
        <v>1800</v>
      </c>
      <c r="B621">
        <v>-0.359832976608296</v>
      </c>
      <c r="C621">
        <v>1.6959442040524599E-2</v>
      </c>
      <c r="D621">
        <f>-LOG10(C621)</f>
        <v>1.7705884399747853</v>
      </c>
    </row>
    <row r="622" spans="1:4" x14ac:dyDescent="0.2">
      <c r="A622" t="s">
        <v>1288</v>
      </c>
      <c r="B622">
        <v>-0.44886172552391601</v>
      </c>
      <c r="C622">
        <v>1.7149300497703E-2</v>
      </c>
      <c r="D622">
        <f>-LOG10(C622)</f>
        <v>1.7657535896843723</v>
      </c>
    </row>
    <row r="623" spans="1:4" x14ac:dyDescent="0.2">
      <c r="A623" t="s">
        <v>3356</v>
      </c>
      <c r="B623">
        <v>0.67784905909403703</v>
      </c>
      <c r="C623">
        <v>1.72309072756947E-2</v>
      </c>
      <c r="D623">
        <f>-LOG10(C623)</f>
        <v>1.7636918546207989</v>
      </c>
    </row>
    <row r="624" spans="1:4" x14ac:dyDescent="0.2">
      <c r="A624" t="s">
        <v>646</v>
      </c>
      <c r="B624">
        <v>-1.1736045057502</v>
      </c>
      <c r="C624">
        <v>1.7339970870744299E-2</v>
      </c>
      <c r="D624">
        <f>-LOG10(C624)</f>
        <v>1.7609516364264544</v>
      </c>
    </row>
    <row r="625" spans="1:4" x14ac:dyDescent="0.2">
      <c r="A625" t="s">
        <v>366</v>
      </c>
      <c r="B625">
        <v>-1.6630466431183799</v>
      </c>
      <c r="C625">
        <v>1.7432119926412599E-2</v>
      </c>
      <c r="D625">
        <f>-LOG10(C625)</f>
        <v>1.7586497949692315</v>
      </c>
    </row>
    <row r="626" spans="1:4" x14ac:dyDescent="0.2">
      <c r="A626" t="s">
        <v>3360</v>
      </c>
      <c r="B626">
        <v>0.57379062589251495</v>
      </c>
      <c r="C626">
        <v>1.7442227613458702E-2</v>
      </c>
      <c r="D626">
        <f>-LOG10(C626)</f>
        <v>1.7583980504554839</v>
      </c>
    </row>
    <row r="627" spans="1:4" x14ac:dyDescent="0.2">
      <c r="A627" t="s">
        <v>2754</v>
      </c>
      <c r="B627">
        <v>0.34649281719502401</v>
      </c>
      <c r="C627">
        <v>1.75143666733097E-2</v>
      </c>
      <c r="D627">
        <f>-LOG10(C627)</f>
        <v>1.7566055623291461</v>
      </c>
    </row>
    <row r="628" spans="1:4" x14ac:dyDescent="0.2">
      <c r="A628" t="s">
        <v>1387</v>
      </c>
      <c r="B628">
        <v>-0.77746244930805297</v>
      </c>
      <c r="C628">
        <v>1.7526159628149102E-2</v>
      </c>
      <c r="D628">
        <f>-LOG10(C628)</f>
        <v>1.7563132370734467</v>
      </c>
    </row>
    <row r="629" spans="1:4" x14ac:dyDescent="0.2">
      <c r="A629" t="s">
        <v>3212</v>
      </c>
      <c r="B629">
        <v>0.69234766552566596</v>
      </c>
      <c r="C629">
        <v>1.7526159628149102E-2</v>
      </c>
      <c r="D629">
        <f>-LOG10(C629)</f>
        <v>1.7563132370734467</v>
      </c>
    </row>
    <row r="630" spans="1:4" x14ac:dyDescent="0.2">
      <c r="A630" t="s">
        <v>1225</v>
      </c>
      <c r="B630">
        <v>-0.451864174837037</v>
      </c>
      <c r="C630">
        <v>1.7526159628149102E-2</v>
      </c>
      <c r="D630">
        <f>-LOG10(C630)</f>
        <v>1.7563132370734467</v>
      </c>
    </row>
    <row r="631" spans="1:4" x14ac:dyDescent="0.2">
      <c r="A631" t="s">
        <v>2575</v>
      </c>
      <c r="B631">
        <v>0.46159395315791302</v>
      </c>
      <c r="C631">
        <v>1.7606832350977399E-2</v>
      </c>
      <c r="D631">
        <f>-LOG10(C631)</f>
        <v>1.7543187710193369</v>
      </c>
    </row>
    <row r="632" spans="1:4" x14ac:dyDescent="0.2">
      <c r="A632" t="s">
        <v>497</v>
      </c>
      <c r="B632">
        <v>-1.1622840639705001</v>
      </c>
      <c r="C632">
        <v>1.7666568601539302E-2</v>
      </c>
      <c r="D632">
        <f>-LOG10(C632)</f>
        <v>1.7528477958318103</v>
      </c>
    </row>
    <row r="633" spans="1:4" x14ac:dyDescent="0.2">
      <c r="A633" t="s">
        <v>3747</v>
      </c>
      <c r="B633">
        <v>1.0747155982433201</v>
      </c>
      <c r="C633">
        <v>1.76853958830623E-2</v>
      </c>
      <c r="D633">
        <f>-LOG10(C633)</f>
        <v>1.7523852141695508</v>
      </c>
    </row>
    <row r="634" spans="1:4" x14ac:dyDescent="0.2">
      <c r="A634" t="s">
        <v>667</v>
      </c>
      <c r="B634">
        <v>-0.892914104654987</v>
      </c>
      <c r="C634">
        <v>1.7786201728818101E-2</v>
      </c>
      <c r="D634">
        <f>-LOG10(C634)</f>
        <v>1.7499167862801261</v>
      </c>
    </row>
    <row r="635" spans="1:4" x14ac:dyDescent="0.2">
      <c r="A635" t="s">
        <v>1037</v>
      </c>
      <c r="B635">
        <v>-0.60813691916560897</v>
      </c>
      <c r="C635">
        <v>1.7841839972705002E-2</v>
      </c>
      <c r="D635">
        <f>-LOG10(C635)</f>
        <v>1.7485603602296602</v>
      </c>
    </row>
    <row r="636" spans="1:4" x14ac:dyDescent="0.2">
      <c r="A636" t="s">
        <v>3796</v>
      </c>
      <c r="B636">
        <v>0.40990492253747401</v>
      </c>
      <c r="C636">
        <v>1.7841839972705002E-2</v>
      </c>
      <c r="D636">
        <f>-LOG10(C636)</f>
        <v>1.7485603602296602</v>
      </c>
    </row>
    <row r="637" spans="1:4" x14ac:dyDescent="0.2">
      <c r="A637" t="s">
        <v>2833</v>
      </c>
      <c r="B637">
        <v>0.46072342251936499</v>
      </c>
      <c r="C637">
        <v>1.7861250827800299E-2</v>
      </c>
      <c r="D637">
        <f>-LOG10(C637)</f>
        <v>1.7480881306328109</v>
      </c>
    </row>
    <row r="638" spans="1:4" x14ac:dyDescent="0.2">
      <c r="A638" t="s">
        <v>1160</v>
      </c>
      <c r="B638">
        <v>-0.59365577945884596</v>
      </c>
      <c r="C638">
        <v>1.7904592508376699E-2</v>
      </c>
      <c r="D638">
        <f>-LOG10(C638)</f>
        <v>1.7470355586720312</v>
      </c>
    </row>
    <row r="639" spans="1:4" x14ac:dyDescent="0.2">
      <c r="A639" t="s">
        <v>2763</v>
      </c>
      <c r="B639">
        <v>0.51490409353456601</v>
      </c>
      <c r="C639">
        <v>1.7928266095937301E-2</v>
      </c>
      <c r="D639">
        <f>-LOG10(C639)</f>
        <v>1.7464617105147395</v>
      </c>
    </row>
    <row r="640" spans="1:4" x14ac:dyDescent="0.2">
      <c r="A640" t="s">
        <v>1456</v>
      </c>
      <c r="B640">
        <v>-0.33536676108241198</v>
      </c>
      <c r="C640">
        <v>1.7966331768415701E-2</v>
      </c>
      <c r="D640">
        <f>-LOG10(C640)</f>
        <v>1.7455405848474665</v>
      </c>
    </row>
    <row r="641" spans="1:4" x14ac:dyDescent="0.2">
      <c r="A641" t="s">
        <v>2841</v>
      </c>
      <c r="B641">
        <v>0.28014639437681099</v>
      </c>
      <c r="C641">
        <v>1.79737519204629E-2</v>
      </c>
      <c r="D641">
        <f>-LOG10(C641)</f>
        <v>1.7453612568769106</v>
      </c>
    </row>
    <row r="642" spans="1:4" x14ac:dyDescent="0.2">
      <c r="A642" t="s">
        <v>483</v>
      </c>
      <c r="B642">
        <v>-1.1773588891712601</v>
      </c>
      <c r="C642">
        <v>1.8432065256627699E-2</v>
      </c>
      <c r="D642">
        <f>-LOG10(C642)</f>
        <v>1.7344260006840115</v>
      </c>
    </row>
    <row r="643" spans="1:4" x14ac:dyDescent="0.2">
      <c r="A643" t="s">
        <v>3288</v>
      </c>
      <c r="B643">
        <v>0.80682632778547503</v>
      </c>
      <c r="C643">
        <v>1.9013747590584901E-2</v>
      </c>
      <c r="D643">
        <f>-LOG10(C643)</f>
        <v>1.7209322756907957</v>
      </c>
    </row>
    <row r="644" spans="1:4" x14ac:dyDescent="0.2">
      <c r="A644" t="s">
        <v>257</v>
      </c>
      <c r="B644">
        <v>-1.92119196316175</v>
      </c>
      <c r="C644">
        <v>1.9025427575843398E-2</v>
      </c>
      <c r="D644">
        <f>-LOG10(C644)</f>
        <v>1.7206655741504127</v>
      </c>
    </row>
    <row r="645" spans="1:4" x14ac:dyDescent="0.2">
      <c r="A645" t="s">
        <v>2046</v>
      </c>
      <c r="B645">
        <v>-0.46848858163755802</v>
      </c>
      <c r="C645">
        <v>1.90404091729106E-2</v>
      </c>
      <c r="D645">
        <f>-LOG10(C645)</f>
        <v>1.720323722987898</v>
      </c>
    </row>
    <row r="646" spans="1:4" x14ac:dyDescent="0.2">
      <c r="A646" t="s">
        <v>178</v>
      </c>
      <c r="B646">
        <v>-2.4086086555480102</v>
      </c>
      <c r="C646">
        <v>1.9085963685333801E-2</v>
      </c>
      <c r="D646">
        <f>-LOG10(C646)</f>
        <v>1.719285906835837</v>
      </c>
    </row>
    <row r="647" spans="1:4" x14ac:dyDescent="0.2">
      <c r="A647" t="s">
        <v>1616</v>
      </c>
      <c r="B647">
        <v>-0.38251789220045102</v>
      </c>
      <c r="C647">
        <v>1.9085963685333801E-2</v>
      </c>
      <c r="D647">
        <f>-LOG10(C647)</f>
        <v>1.719285906835837</v>
      </c>
    </row>
    <row r="648" spans="1:4" x14ac:dyDescent="0.2">
      <c r="A648" t="s">
        <v>2976</v>
      </c>
      <c r="B648">
        <v>0.56133582388828396</v>
      </c>
      <c r="C648">
        <v>1.92831054382742E-2</v>
      </c>
      <c r="D648">
        <f>-LOG10(C648)</f>
        <v>1.7148230240585918</v>
      </c>
    </row>
    <row r="649" spans="1:4" x14ac:dyDescent="0.2">
      <c r="A649" t="s">
        <v>749</v>
      </c>
      <c r="B649">
        <v>-0.77471562391579696</v>
      </c>
      <c r="C649">
        <v>1.9360140661375199E-2</v>
      </c>
      <c r="D649">
        <f>-LOG10(C649)</f>
        <v>1.713091491643475</v>
      </c>
    </row>
    <row r="650" spans="1:4" x14ac:dyDescent="0.2">
      <c r="A650" t="s">
        <v>65</v>
      </c>
      <c r="B650">
        <v>3.8454125196926099</v>
      </c>
      <c r="C650">
        <v>1.93687590231977E-2</v>
      </c>
      <c r="D650">
        <f>-LOG10(C650)</f>
        <v>1.712898204094651</v>
      </c>
    </row>
    <row r="651" spans="1:4" x14ac:dyDescent="0.2">
      <c r="A651" t="s">
        <v>2331</v>
      </c>
      <c r="B651">
        <v>0.37626861280903201</v>
      </c>
      <c r="C651">
        <v>1.9561082769771799E-2</v>
      </c>
      <c r="D651">
        <f>-LOG10(C651)</f>
        <v>1.7086071092660995</v>
      </c>
    </row>
    <row r="652" spans="1:4" x14ac:dyDescent="0.2">
      <c r="A652" t="s">
        <v>2463</v>
      </c>
      <c r="B652">
        <v>0.316878662096233</v>
      </c>
      <c r="C652">
        <v>1.9596019797071301E-2</v>
      </c>
      <c r="D652">
        <f>-LOG10(C652)</f>
        <v>1.7078321304652233</v>
      </c>
    </row>
    <row r="653" spans="1:4" x14ac:dyDescent="0.2">
      <c r="A653" t="s">
        <v>2997</v>
      </c>
      <c r="B653">
        <v>0.71600469598401695</v>
      </c>
      <c r="C653">
        <v>1.9616721271013E-2</v>
      </c>
      <c r="D653">
        <f>-LOG10(C653)</f>
        <v>1.70737357865321</v>
      </c>
    </row>
    <row r="654" spans="1:4" x14ac:dyDescent="0.2">
      <c r="A654" t="s">
        <v>2567</v>
      </c>
      <c r="B654">
        <v>0.39793518330439998</v>
      </c>
      <c r="C654">
        <v>1.9923067473974401E-2</v>
      </c>
      <c r="D654">
        <f>-LOG10(C654)</f>
        <v>1.7006437942025068</v>
      </c>
    </row>
    <row r="655" spans="1:4" x14ac:dyDescent="0.2">
      <c r="A655" t="s">
        <v>1393</v>
      </c>
      <c r="B655">
        <v>-0.38611793635721098</v>
      </c>
      <c r="C655">
        <v>1.9923067473974401E-2</v>
      </c>
      <c r="D655">
        <f>-LOG10(C655)</f>
        <v>1.7006437942025068</v>
      </c>
    </row>
    <row r="656" spans="1:4" x14ac:dyDescent="0.2">
      <c r="A656" t="s">
        <v>565</v>
      </c>
      <c r="B656">
        <v>-1.2370829717684699</v>
      </c>
      <c r="C656">
        <v>1.9981652744784601E-2</v>
      </c>
      <c r="D656">
        <f>-LOG10(C656)</f>
        <v>1.6993685927739852</v>
      </c>
    </row>
    <row r="657" spans="1:4" x14ac:dyDescent="0.2">
      <c r="A657" t="s">
        <v>845</v>
      </c>
      <c r="B657">
        <v>-0.89410955840802797</v>
      </c>
      <c r="C657">
        <v>2.04530904920237E-2</v>
      </c>
      <c r="D657">
        <f>-LOG10(C657)</f>
        <v>1.689241060164014</v>
      </c>
    </row>
    <row r="658" spans="1:4" x14ac:dyDescent="0.2">
      <c r="A658" t="s">
        <v>452</v>
      </c>
      <c r="B658">
        <v>-1.1649982188963399</v>
      </c>
      <c r="C658">
        <v>2.0730022807527299E-2</v>
      </c>
      <c r="D658">
        <f>-LOG10(C658)</f>
        <v>1.6834002200876248</v>
      </c>
    </row>
    <row r="659" spans="1:4" x14ac:dyDescent="0.2">
      <c r="A659" t="s">
        <v>741</v>
      </c>
      <c r="B659">
        <v>-0.87037010181671903</v>
      </c>
      <c r="C659">
        <v>2.0764415920936599E-2</v>
      </c>
      <c r="D659">
        <f>-LOG10(C659)</f>
        <v>1.6826802805850114</v>
      </c>
    </row>
    <row r="660" spans="1:4" x14ac:dyDescent="0.2">
      <c r="A660" t="s">
        <v>1036</v>
      </c>
      <c r="B660">
        <v>-0.83744757694413197</v>
      </c>
      <c r="C660">
        <v>2.0767253622925499E-2</v>
      </c>
      <c r="D660">
        <f>-LOG10(C660)</f>
        <v>1.682620933184316</v>
      </c>
    </row>
    <row r="661" spans="1:4" x14ac:dyDescent="0.2">
      <c r="A661" t="s">
        <v>3499</v>
      </c>
      <c r="B661">
        <v>1.1651896715702901</v>
      </c>
      <c r="C661">
        <v>2.0795945065028801E-2</v>
      </c>
      <c r="D661">
        <f>-LOG10(C661)</f>
        <v>1.6820213384776563</v>
      </c>
    </row>
    <row r="662" spans="1:4" x14ac:dyDescent="0.2">
      <c r="A662" t="s">
        <v>658</v>
      </c>
      <c r="B662">
        <v>-1.1345451841905501</v>
      </c>
      <c r="C662">
        <v>2.0795945065028801E-2</v>
      </c>
      <c r="D662">
        <f>-LOG10(C662)</f>
        <v>1.6820213384776563</v>
      </c>
    </row>
    <row r="663" spans="1:4" x14ac:dyDescent="0.2">
      <c r="A663" t="s">
        <v>3327</v>
      </c>
      <c r="B663">
        <v>0.64352430359160495</v>
      </c>
      <c r="C663">
        <v>2.0896043244768299E-2</v>
      </c>
      <c r="D663">
        <f>-LOG10(C663)</f>
        <v>1.6799359416232049</v>
      </c>
    </row>
    <row r="664" spans="1:4" x14ac:dyDescent="0.2">
      <c r="A664" t="s">
        <v>3635</v>
      </c>
      <c r="B664">
        <v>1.24353186937746</v>
      </c>
      <c r="C664">
        <v>2.09585172967519E-2</v>
      </c>
      <c r="D664">
        <f>-LOG10(C664)</f>
        <v>1.6786394446184498</v>
      </c>
    </row>
    <row r="665" spans="1:4" x14ac:dyDescent="0.2">
      <c r="A665" t="s">
        <v>105</v>
      </c>
      <c r="B665">
        <v>-3.3158261697420399</v>
      </c>
      <c r="C665">
        <v>2.1203691045534601E-2</v>
      </c>
      <c r="D665">
        <f>-LOG10(C665)</f>
        <v>1.6735885324118915</v>
      </c>
    </row>
    <row r="666" spans="1:4" x14ac:dyDescent="0.2">
      <c r="A666" t="s">
        <v>700</v>
      </c>
      <c r="B666">
        <v>-1.1431247791490999</v>
      </c>
      <c r="C666">
        <v>2.1248762351727801E-2</v>
      </c>
      <c r="D666">
        <f>-LOG10(C666)</f>
        <v>1.6726663606474805</v>
      </c>
    </row>
    <row r="667" spans="1:4" x14ac:dyDescent="0.2">
      <c r="A667" t="s">
        <v>1574</v>
      </c>
      <c r="B667">
        <v>-0.453834644778082</v>
      </c>
      <c r="C667">
        <v>2.1269358593577099E-2</v>
      </c>
      <c r="D667">
        <f>-LOG10(C667)</f>
        <v>1.6722456066403011</v>
      </c>
    </row>
    <row r="668" spans="1:4" x14ac:dyDescent="0.2">
      <c r="A668" t="s">
        <v>725</v>
      </c>
      <c r="B668">
        <v>-1.18790099595891</v>
      </c>
      <c r="C668">
        <v>2.1275297643059202E-2</v>
      </c>
      <c r="D668">
        <f>-LOG10(C668)</f>
        <v>1.6721243553874887</v>
      </c>
    </row>
    <row r="669" spans="1:4" x14ac:dyDescent="0.2">
      <c r="A669" t="s">
        <v>760</v>
      </c>
      <c r="B669">
        <v>-0.73116576654966003</v>
      </c>
      <c r="C669">
        <v>2.1448194944670301E-2</v>
      </c>
      <c r="D669">
        <f>-LOG10(C669)</f>
        <v>1.6686092516636593</v>
      </c>
    </row>
    <row r="670" spans="1:4" x14ac:dyDescent="0.2">
      <c r="A670" t="s">
        <v>972</v>
      </c>
      <c r="B670">
        <v>-0.81557078590669096</v>
      </c>
      <c r="C670">
        <v>2.1477114157227601E-2</v>
      </c>
      <c r="D670">
        <f>-LOG10(C670)</f>
        <v>1.6680240744524717</v>
      </c>
    </row>
    <row r="671" spans="1:4" x14ac:dyDescent="0.2">
      <c r="A671" t="s">
        <v>1429</v>
      </c>
      <c r="B671">
        <v>-0.35639224273178</v>
      </c>
      <c r="C671">
        <v>2.1646331981993699E-2</v>
      </c>
      <c r="D671">
        <f>-LOG10(C671)</f>
        <v>1.6646156852201164</v>
      </c>
    </row>
    <row r="672" spans="1:4" x14ac:dyDescent="0.2">
      <c r="A672" t="s">
        <v>2785</v>
      </c>
      <c r="B672">
        <v>0.310931344117654</v>
      </c>
      <c r="C672">
        <v>2.1646331981993699E-2</v>
      </c>
      <c r="D672">
        <f>-LOG10(C672)</f>
        <v>1.6646156852201164</v>
      </c>
    </row>
    <row r="673" spans="1:4" x14ac:dyDescent="0.2">
      <c r="A673" t="s">
        <v>166</v>
      </c>
      <c r="B673">
        <v>-2.5438404226562001</v>
      </c>
      <c r="C673">
        <v>2.1655053104325798E-2</v>
      </c>
      <c r="D673">
        <f>-LOG10(C673)</f>
        <v>1.6644407469197136</v>
      </c>
    </row>
    <row r="674" spans="1:4" x14ac:dyDescent="0.2">
      <c r="A674" t="s">
        <v>924</v>
      </c>
      <c r="B674">
        <v>-0.65450198101171497</v>
      </c>
      <c r="C674">
        <v>2.1655053104325798E-2</v>
      </c>
      <c r="D674">
        <f>-LOG10(C674)</f>
        <v>1.6644407469197136</v>
      </c>
    </row>
    <row r="675" spans="1:4" x14ac:dyDescent="0.2">
      <c r="A675" t="s">
        <v>1126</v>
      </c>
      <c r="B675">
        <v>-0.536934446654179</v>
      </c>
      <c r="C675">
        <v>2.1778555649213702E-2</v>
      </c>
      <c r="D675">
        <f>-LOG10(C675)</f>
        <v>1.661970925974932</v>
      </c>
    </row>
    <row r="676" spans="1:4" x14ac:dyDescent="0.2">
      <c r="A676" t="s">
        <v>1345</v>
      </c>
      <c r="B676">
        <v>-0.51909156825751801</v>
      </c>
      <c r="C676">
        <v>2.1778555649213702E-2</v>
      </c>
      <c r="D676">
        <f>-LOG10(C676)</f>
        <v>1.661970925974932</v>
      </c>
    </row>
    <row r="677" spans="1:4" x14ac:dyDescent="0.2">
      <c r="A677" t="s">
        <v>2105</v>
      </c>
      <c r="B677">
        <v>-0.33209379966707098</v>
      </c>
      <c r="C677">
        <v>2.1778555649213702E-2</v>
      </c>
      <c r="D677">
        <f>-LOG10(C677)</f>
        <v>1.661970925974932</v>
      </c>
    </row>
    <row r="678" spans="1:4" x14ac:dyDescent="0.2">
      <c r="A678" t="s">
        <v>3555</v>
      </c>
      <c r="B678">
        <v>0.90694696029439104</v>
      </c>
      <c r="C678">
        <v>2.18209091503903E-2</v>
      </c>
      <c r="D678">
        <f>-LOG10(C678)</f>
        <v>1.6611271588451888</v>
      </c>
    </row>
    <row r="679" spans="1:4" x14ac:dyDescent="0.2">
      <c r="A679" t="s">
        <v>771</v>
      </c>
      <c r="B679">
        <v>-0.54624312462310598</v>
      </c>
      <c r="C679">
        <v>2.1863576252822699E-2</v>
      </c>
      <c r="D679">
        <f>-LOG10(C679)</f>
        <v>1.6602787984780469</v>
      </c>
    </row>
    <row r="680" spans="1:4" x14ac:dyDescent="0.2">
      <c r="A680" t="s">
        <v>505</v>
      </c>
      <c r="B680">
        <v>-1.34400310283744</v>
      </c>
      <c r="C680">
        <v>2.23123052858906E-2</v>
      </c>
      <c r="D680">
        <f>-LOG10(C680)</f>
        <v>1.6514555565104427</v>
      </c>
    </row>
    <row r="681" spans="1:4" x14ac:dyDescent="0.2">
      <c r="A681" t="s">
        <v>3093</v>
      </c>
      <c r="B681">
        <v>0.53240320443047295</v>
      </c>
      <c r="C681">
        <v>2.2393478742868799E-2</v>
      </c>
      <c r="D681">
        <f>-LOG10(C681)</f>
        <v>1.6498784351624911</v>
      </c>
    </row>
    <row r="682" spans="1:4" x14ac:dyDescent="0.2">
      <c r="A682" t="s">
        <v>3324</v>
      </c>
      <c r="B682">
        <v>0.56506558189831901</v>
      </c>
      <c r="C682">
        <v>2.2571325779281601E-2</v>
      </c>
      <c r="D682">
        <f>-LOG10(C682)</f>
        <v>1.6464429308772206</v>
      </c>
    </row>
    <row r="683" spans="1:4" x14ac:dyDescent="0.2">
      <c r="A683" t="s">
        <v>430</v>
      </c>
      <c r="B683">
        <v>-1.67241512257929</v>
      </c>
      <c r="C683">
        <v>2.2592319354680299E-2</v>
      </c>
      <c r="D683">
        <f>-LOG10(C683)</f>
        <v>1.6460391815969888</v>
      </c>
    </row>
    <row r="684" spans="1:4" x14ac:dyDescent="0.2">
      <c r="A684" t="s">
        <v>913</v>
      </c>
      <c r="B684">
        <v>-0.73593750780512501</v>
      </c>
      <c r="C684">
        <v>2.27083987899733E-2</v>
      </c>
      <c r="D684">
        <f>-LOG10(C684)</f>
        <v>1.6438134875854264</v>
      </c>
    </row>
    <row r="685" spans="1:4" x14ac:dyDescent="0.2">
      <c r="A685" t="s">
        <v>1120</v>
      </c>
      <c r="B685">
        <v>-0.51320705223232299</v>
      </c>
      <c r="C685">
        <v>2.27083987899733E-2</v>
      </c>
      <c r="D685">
        <f>-LOG10(C685)</f>
        <v>1.6438134875854264</v>
      </c>
    </row>
    <row r="686" spans="1:4" x14ac:dyDescent="0.2">
      <c r="A686" t="s">
        <v>3065</v>
      </c>
      <c r="B686">
        <v>0.36606062159177699</v>
      </c>
      <c r="C686">
        <v>2.2776433196759E-2</v>
      </c>
      <c r="D686">
        <f>-LOG10(C686)</f>
        <v>1.6425142857112558</v>
      </c>
    </row>
    <row r="687" spans="1:4" x14ac:dyDescent="0.2">
      <c r="A687" t="s">
        <v>948</v>
      </c>
      <c r="B687">
        <v>-0.55802766606187904</v>
      </c>
      <c r="C687">
        <v>2.28435799659421E-2</v>
      </c>
      <c r="D687">
        <f>-LOG10(C687)</f>
        <v>1.641235833980504</v>
      </c>
    </row>
    <row r="688" spans="1:4" x14ac:dyDescent="0.2">
      <c r="A688" t="s">
        <v>1585</v>
      </c>
      <c r="B688">
        <v>-0.49052959729260698</v>
      </c>
      <c r="C688">
        <v>2.28435799659421E-2</v>
      </c>
      <c r="D688">
        <f>-LOG10(C688)</f>
        <v>1.641235833980504</v>
      </c>
    </row>
    <row r="689" spans="1:4" x14ac:dyDescent="0.2">
      <c r="A689" t="s">
        <v>3119</v>
      </c>
      <c r="B689">
        <v>0.35160207556615802</v>
      </c>
      <c r="C689">
        <v>2.28435799659421E-2</v>
      </c>
      <c r="D689">
        <f>-LOG10(C689)</f>
        <v>1.641235833980504</v>
      </c>
    </row>
    <row r="690" spans="1:4" x14ac:dyDescent="0.2">
      <c r="A690" t="s">
        <v>3058</v>
      </c>
      <c r="B690">
        <v>0.57655787925670798</v>
      </c>
      <c r="C690">
        <v>2.2855282559131499E-2</v>
      </c>
      <c r="D690">
        <f>-LOG10(C690)</f>
        <v>1.6410134051725911</v>
      </c>
    </row>
    <row r="691" spans="1:4" x14ac:dyDescent="0.2">
      <c r="A691" t="s">
        <v>3770</v>
      </c>
      <c r="B691">
        <v>-0.884518004833307</v>
      </c>
      <c r="C691">
        <v>2.2894060592871E-2</v>
      </c>
      <c r="D691">
        <f>-LOG10(C691)</f>
        <v>1.6402771720839815</v>
      </c>
    </row>
    <row r="692" spans="1:4" x14ac:dyDescent="0.2">
      <c r="A692" t="s">
        <v>2117</v>
      </c>
      <c r="B692">
        <v>-0.371591715900425</v>
      </c>
      <c r="C692">
        <v>2.2961459779429198E-2</v>
      </c>
      <c r="D692">
        <f>-LOG10(C692)</f>
        <v>1.6390005050372194</v>
      </c>
    </row>
    <row r="693" spans="1:4" x14ac:dyDescent="0.2">
      <c r="A693" t="s">
        <v>1765</v>
      </c>
      <c r="B693">
        <v>-0.40329814800164199</v>
      </c>
      <c r="C693">
        <v>2.2981399360901201E-2</v>
      </c>
      <c r="D693">
        <f>-LOG10(C693)</f>
        <v>1.6386235302075938</v>
      </c>
    </row>
    <row r="694" spans="1:4" x14ac:dyDescent="0.2">
      <c r="A694" t="s">
        <v>2485</v>
      </c>
      <c r="B694">
        <v>0.26656474622495302</v>
      </c>
      <c r="C694">
        <v>2.2982203151284901E-2</v>
      </c>
      <c r="D694">
        <f>-LOG10(C694)</f>
        <v>1.6386083407224705</v>
      </c>
    </row>
    <row r="695" spans="1:4" x14ac:dyDescent="0.2">
      <c r="A695" t="s">
        <v>3766</v>
      </c>
      <c r="B695">
        <v>-1.7380461039656101</v>
      </c>
      <c r="C695">
        <v>2.30034472829868E-2</v>
      </c>
      <c r="D695">
        <f>-LOG10(C695)</f>
        <v>1.6382070759913998</v>
      </c>
    </row>
    <row r="696" spans="1:4" x14ac:dyDescent="0.2">
      <c r="A696" t="s">
        <v>1936</v>
      </c>
      <c r="B696">
        <v>-0.57847112252813104</v>
      </c>
      <c r="C696">
        <v>2.30034472829868E-2</v>
      </c>
      <c r="D696">
        <f>-LOG10(C696)</f>
        <v>1.6382070759913998</v>
      </c>
    </row>
    <row r="697" spans="1:4" x14ac:dyDescent="0.2">
      <c r="A697" t="s">
        <v>2594</v>
      </c>
      <c r="B697">
        <v>0.34078653561045702</v>
      </c>
      <c r="C697">
        <v>2.30034472829868E-2</v>
      </c>
      <c r="D697">
        <f>-LOG10(C697)</f>
        <v>1.6382070759913998</v>
      </c>
    </row>
    <row r="698" spans="1:4" x14ac:dyDescent="0.2">
      <c r="A698" t="s">
        <v>757</v>
      </c>
      <c r="B698">
        <v>-0.81530821243717899</v>
      </c>
      <c r="C698">
        <v>2.3388777937127299E-2</v>
      </c>
      <c r="D698">
        <f>-LOG10(C698)</f>
        <v>1.6309924694703406</v>
      </c>
    </row>
    <row r="699" spans="1:4" x14ac:dyDescent="0.2">
      <c r="A699" t="s">
        <v>1593</v>
      </c>
      <c r="B699">
        <v>-0.46763651483997698</v>
      </c>
      <c r="C699">
        <v>2.3471026659240599E-2</v>
      </c>
      <c r="D699">
        <f>-LOG10(C699)</f>
        <v>1.62946791326927</v>
      </c>
    </row>
    <row r="700" spans="1:4" x14ac:dyDescent="0.2">
      <c r="A700" t="s">
        <v>482</v>
      </c>
      <c r="B700">
        <v>-1.09767247231412</v>
      </c>
      <c r="C700">
        <v>2.3741866911686001E-2</v>
      </c>
      <c r="D700">
        <f>-LOG10(C700)</f>
        <v>1.6244851338412045</v>
      </c>
    </row>
    <row r="701" spans="1:4" x14ac:dyDescent="0.2">
      <c r="A701" t="s">
        <v>1196</v>
      </c>
      <c r="B701">
        <v>-0.58114379967180296</v>
      </c>
      <c r="C701">
        <v>2.3741866911686001E-2</v>
      </c>
      <c r="D701">
        <f>-LOG10(C701)</f>
        <v>1.6244851338412045</v>
      </c>
    </row>
    <row r="702" spans="1:4" x14ac:dyDescent="0.2">
      <c r="A702" t="s">
        <v>2420</v>
      </c>
      <c r="B702">
        <v>0.30862534380906798</v>
      </c>
      <c r="C702">
        <v>2.3875960714268101E-2</v>
      </c>
      <c r="D702">
        <f>-LOG10(C702)</f>
        <v>1.6220391443720292</v>
      </c>
    </row>
    <row r="703" spans="1:4" x14ac:dyDescent="0.2">
      <c r="A703" t="s">
        <v>1205</v>
      </c>
      <c r="B703">
        <v>-0.497719771329592</v>
      </c>
      <c r="C703">
        <v>2.4037191332838801E-2</v>
      </c>
      <c r="D703">
        <f>-LOG10(C703)</f>
        <v>1.6191162795940481</v>
      </c>
    </row>
    <row r="704" spans="1:4" x14ac:dyDescent="0.2">
      <c r="A704" t="s">
        <v>350</v>
      </c>
      <c r="B704">
        <v>-1.9232043096613101</v>
      </c>
      <c r="C704">
        <v>2.4044564603023601E-2</v>
      </c>
      <c r="D704">
        <f>-LOG10(C704)</f>
        <v>1.6189830826873373</v>
      </c>
    </row>
    <row r="705" spans="1:4" x14ac:dyDescent="0.2">
      <c r="A705" t="s">
        <v>2893</v>
      </c>
      <c r="B705">
        <v>0.37844986795950902</v>
      </c>
      <c r="C705">
        <v>2.4117523904809101E-2</v>
      </c>
      <c r="D705">
        <f>-LOG10(C705)</f>
        <v>1.6176672823394473</v>
      </c>
    </row>
    <row r="706" spans="1:4" x14ac:dyDescent="0.2">
      <c r="A706" t="s">
        <v>3171</v>
      </c>
      <c r="B706">
        <v>0.54804379115989899</v>
      </c>
      <c r="C706">
        <v>2.4144809350023399E-2</v>
      </c>
      <c r="D706">
        <f>-LOG10(C706)</f>
        <v>1.6171762194854076</v>
      </c>
    </row>
    <row r="707" spans="1:4" x14ac:dyDescent="0.2">
      <c r="A707" t="s">
        <v>622</v>
      </c>
      <c r="B707">
        <v>-1.0280366228879001</v>
      </c>
      <c r="C707">
        <v>2.4930792017514799E-2</v>
      </c>
      <c r="D707">
        <f>-LOG10(C707)</f>
        <v>1.6032639243292599</v>
      </c>
    </row>
    <row r="708" spans="1:4" x14ac:dyDescent="0.2">
      <c r="A708" t="s">
        <v>854</v>
      </c>
      <c r="B708">
        <v>-1.0608039900627999</v>
      </c>
      <c r="C708">
        <v>2.50331370024185E-2</v>
      </c>
      <c r="D708">
        <f>-LOG10(C708)</f>
        <v>1.6014847238047338</v>
      </c>
    </row>
    <row r="709" spans="1:4" x14ac:dyDescent="0.2">
      <c r="A709" t="s">
        <v>910</v>
      </c>
      <c r="B709">
        <v>-0.76919251767463703</v>
      </c>
      <c r="C709">
        <v>2.5106493345224901E-2</v>
      </c>
      <c r="D709">
        <f>-LOG10(C709)</f>
        <v>1.6002139414952785</v>
      </c>
    </row>
    <row r="710" spans="1:4" x14ac:dyDescent="0.2">
      <c r="A710" t="s">
        <v>1240</v>
      </c>
      <c r="B710">
        <v>-0.66123607013986596</v>
      </c>
      <c r="C710">
        <v>2.5106493345224901E-2</v>
      </c>
      <c r="D710">
        <f>-LOG10(C710)</f>
        <v>1.6002139414952785</v>
      </c>
    </row>
    <row r="711" spans="1:4" x14ac:dyDescent="0.2">
      <c r="A711" t="s">
        <v>3759</v>
      </c>
      <c r="B711">
        <v>-0.468011901180867</v>
      </c>
      <c r="C711">
        <v>2.5290579519332699E-2</v>
      </c>
      <c r="D711">
        <f>-LOG10(C711)</f>
        <v>1.5970412189290333</v>
      </c>
    </row>
    <row r="712" spans="1:4" x14ac:dyDescent="0.2">
      <c r="A712" t="s">
        <v>3764</v>
      </c>
      <c r="B712">
        <v>-2.30864040046231</v>
      </c>
      <c r="C712">
        <v>2.53876334308503E-2</v>
      </c>
      <c r="D712">
        <f>-LOG10(C712)</f>
        <v>1.5953777810414069</v>
      </c>
    </row>
    <row r="713" spans="1:4" x14ac:dyDescent="0.2">
      <c r="A713" t="s">
        <v>3269</v>
      </c>
      <c r="B713">
        <v>0.50352324921799696</v>
      </c>
      <c r="C713">
        <v>2.5414955247541199E-2</v>
      </c>
      <c r="D713">
        <f>-LOG10(C713)</f>
        <v>1.5949106506971824</v>
      </c>
    </row>
    <row r="714" spans="1:4" x14ac:dyDescent="0.2">
      <c r="A714" t="s">
        <v>3407</v>
      </c>
      <c r="B714">
        <v>1.33738021548755</v>
      </c>
      <c r="C714">
        <v>2.55751476447354E-2</v>
      </c>
      <c r="D714">
        <f>-LOG10(C714)</f>
        <v>1.5921818504365732</v>
      </c>
    </row>
    <row r="715" spans="1:4" x14ac:dyDescent="0.2">
      <c r="A715" t="s">
        <v>1296</v>
      </c>
      <c r="B715">
        <v>-0.43995018696482102</v>
      </c>
      <c r="C715">
        <v>2.55751476447354E-2</v>
      </c>
      <c r="D715">
        <f>-LOG10(C715)</f>
        <v>1.5921818504365732</v>
      </c>
    </row>
    <row r="716" spans="1:4" x14ac:dyDescent="0.2">
      <c r="A716" t="s">
        <v>3811</v>
      </c>
      <c r="B716">
        <v>1.0131747297215301</v>
      </c>
      <c r="C716">
        <v>2.5873645320202698E-2</v>
      </c>
      <c r="D716">
        <f>-LOG10(C716)</f>
        <v>1.5871423795200381</v>
      </c>
    </row>
    <row r="717" spans="1:4" x14ac:dyDescent="0.2">
      <c r="A717" t="s">
        <v>3544</v>
      </c>
      <c r="B717">
        <v>1.0090926702285501</v>
      </c>
      <c r="C717">
        <v>2.5873645320202698E-2</v>
      </c>
      <c r="D717">
        <f>-LOG10(C717)</f>
        <v>1.5871423795200381</v>
      </c>
    </row>
    <row r="718" spans="1:4" x14ac:dyDescent="0.2">
      <c r="A718" t="s">
        <v>3495</v>
      </c>
      <c r="B718">
        <v>0.80838988786086596</v>
      </c>
      <c r="C718">
        <v>2.5873645320202698E-2</v>
      </c>
      <c r="D718">
        <f>-LOG10(C718)</f>
        <v>1.5871423795200381</v>
      </c>
    </row>
    <row r="719" spans="1:4" x14ac:dyDescent="0.2">
      <c r="A719" t="s">
        <v>1139</v>
      </c>
      <c r="B719">
        <v>-1.1307705253476801</v>
      </c>
      <c r="C719">
        <v>2.5984442061369399E-2</v>
      </c>
      <c r="D719">
        <f>-LOG10(C719)</f>
        <v>1.5852866039236666</v>
      </c>
    </row>
    <row r="720" spans="1:4" x14ac:dyDescent="0.2">
      <c r="A720" t="s">
        <v>670</v>
      </c>
      <c r="B720">
        <v>-0.88762785922406096</v>
      </c>
      <c r="C720">
        <v>2.6219769188137801E-2</v>
      </c>
      <c r="D720">
        <f>-LOG10(C720)</f>
        <v>1.5813711357107445</v>
      </c>
    </row>
    <row r="721" spans="1:4" x14ac:dyDescent="0.2">
      <c r="A721" t="s">
        <v>993</v>
      </c>
      <c r="B721">
        <v>-0.73474140801039101</v>
      </c>
      <c r="C721">
        <v>2.6219769188137801E-2</v>
      </c>
      <c r="D721">
        <f>-LOG10(C721)</f>
        <v>1.5813711357107445</v>
      </c>
    </row>
    <row r="722" spans="1:4" x14ac:dyDescent="0.2">
      <c r="A722" t="s">
        <v>498</v>
      </c>
      <c r="B722">
        <v>-1.32471905277014</v>
      </c>
      <c r="C722">
        <v>2.6497592519227599E-2</v>
      </c>
      <c r="D722">
        <f>-LOG10(C722)</f>
        <v>1.5767935827843662</v>
      </c>
    </row>
    <row r="723" spans="1:4" x14ac:dyDescent="0.2">
      <c r="A723" t="s">
        <v>1626</v>
      </c>
      <c r="B723">
        <v>-0.40956203580483902</v>
      </c>
      <c r="C723">
        <v>2.65661783525819E-2</v>
      </c>
      <c r="D723">
        <f>-LOG10(C723)</f>
        <v>1.5756709160360278</v>
      </c>
    </row>
    <row r="724" spans="1:4" x14ac:dyDescent="0.2">
      <c r="A724" t="s">
        <v>615</v>
      </c>
      <c r="B724">
        <v>-1.0176477118971701</v>
      </c>
      <c r="C724">
        <v>2.6633471211162298E-2</v>
      </c>
      <c r="D724">
        <f>-LOG10(C724)</f>
        <v>1.5745722271168612</v>
      </c>
    </row>
    <row r="725" spans="1:4" x14ac:dyDescent="0.2">
      <c r="A725" t="s">
        <v>2689</v>
      </c>
      <c r="B725">
        <v>0.38835857718709998</v>
      </c>
      <c r="C725">
        <v>2.6633471211162298E-2</v>
      </c>
      <c r="D725">
        <f>-LOG10(C725)</f>
        <v>1.5745722271168612</v>
      </c>
    </row>
    <row r="726" spans="1:4" x14ac:dyDescent="0.2">
      <c r="A726" t="s">
        <v>443</v>
      </c>
      <c r="B726">
        <v>-1.5038856970880301</v>
      </c>
      <c r="C726">
        <v>2.66969538214708E-2</v>
      </c>
      <c r="D726">
        <f>-LOG10(C726)</f>
        <v>1.5735382897215029</v>
      </c>
    </row>
    <row r="727" spans="1:4" x14ac:dyDescent="0.2">
      <c r="A727" t="s">
        <v>730</v>
      </c>
      <c r="B727">
        <v>-1.07229734939707</v>
      </c>
      <c r="C727">
        <v>2.6705836775042301E-2</v>
      </c>
      <c r="D727">
        <f>-LOG10(C727)</f>
        <v>1.5733938097154361</v>
      </c>
    </row>
    <row r="728" spans="1:4" x14ac:dyDescent="0.2">
      <c r="A728" t="s">
        <v>2233</v>
      </c>
      <c r="B728">
        <v>0.27357025152900299</v>
      </c>
      <c r="C728">
        <v>2.6787727598876401E-2</v>
      </c>
      <c r="D728">
        <f>-LOG10(C728)</f>
        <v>1.5720641260008403</v>
      </c>
    </row>
    <row r="729" spans="1:4" x14ac:dyDescent="0.2">
      <c r="A729" t="s">
        <v>735</v>
      </c>
      <c r="B729">
        <v>-0.93097206878084104</v>
      </c>
      <c r="C729">
        <v>2.67966566878459E-2</v>
      </c>
      <c r="D729">
        <f>-LOG10(C729)</f>
        <v>1.5719193877844593</v>
      </c>
    </row>
    <row r="730" spans="1:4" x14ac:dyDescent="0.2">
      <c r="A730" t="s">
        <v>863</v>
      </c>
      <c r="B730">
        <v>-1.0068073973376701</v>
      </c>
      <c r="C730">
        <v>2.6797606721161799E-2</v>
      </c>
      <c r="D730">
        <f>-LOG10(C730)</f>
        <v>1.5719039908296166</v>
      </c>
    </row>
    <row r="731" spans="1:4" x14ac:dyDescent="0.2">
      <c r="A731" t="s">
        <v>716</v>
      </c>
      <c r="B731">
        <v>-0.95353000450400804</v>
      </c>
      <c r="C731">
        <v>2.6798417894505398E-2</v>
      </c>
      <c r="D731">
        <f>-LOG10(C731)</f>
        <v>1.5718908447759852</v>
      </c>
    </row>
    <row r="732" spans="1:4" x14ac:dyDescent="0.2">
      <c r="A732" t="s">
        <v>2339</v>
      </c>
      <c r="B732">
        <v>0.30147582837238701</v>
      </c>
      <c r="C732">
        <v>2.6798417894505398E-2</v>
      </c>
      <c r="D732">
        <f>-LOG10(C732)</f>
        <v>1.5718908447759852</v>
      </c>
    </row>
    <row r="733" spans="1:4" x14ac:dyDescent="0.2">
      <c r="A733" t="s">
        <v>1017</v>
      </c>
      <c r="B733">
        <v>-0.53665684500163002</v>
      </c>
      <c r="C733">
        <v>2.68567898715945E-2</v>
      </c>
      <c r="D733">
        <f>-LOG10(C733)</f>
        <v>1.5709458987547411</v>
      </c>
    </row>
    <row r="734" spans="1:4" x14ac:dyDescent="0.2">
      <c r="A734" t="s">
        <v>2974</v>
      </c>
      <c r="B734">
        <v>0.45540668090229403</v>
      </c>
      <c r="C734">
        <v>2.68670568090662E-2</v>
      </c>
      <c r="D734">
        <f>-LOG10(C734)</f>
        <v>1.5707799063837633</v>
      </c>
    </row>
    <row r="735" spans="1:4" x14ac:dyDescent="0.2">
      <c r="A735" t="s">
        <v>3786</v>
      </c>
      <c r="B735">
        <v>-0.35439578146793099</v>
      </c>
      <c r="C735">
        <v>2.68670568090662E-2</v>
      </c>
      <c r="D735">
        <f>-LOG10(C735)</f>
        <v>1.5707799063837633</v>
      </c>
    </row>
    <row r="736" spans="1:4" x14ac:dyDescent="0.2">
      <c r="A736" t="s">
        <v>1088</v>
      </c>
      <c r="B736">
        <v>-0.57642360669511306</v>
      </c>
      <c r="C736">
        <v>2.7018980230089799E-2</v>
      </c>
      <c r="D736">
        <f>-LOG10(C736)</f>
        <v>1.5683310464613778</v>
      </c>
    </row>
    <row r="737" spans="1:4" x14ac:dyDescent="0.2">
      <c r="A737" t="s">
        <v>3794</v>
      </c>
      <c r="B737">
        <v>0.35662573754947802</v>
      </c>
      <c r="C737">
        <v>2.7018980230089799E-2</v>
      </c>
      <c r="D737">
        <f>-LOG10(C737)</f>
        <v>1.5683310464613778</v>
      </c>
    </row>
    <row r="738" spans="1:4" x14ac:dyDescent="0.2">
      <c r="A738" t="s">
        <v>1421</v>
      </c>
      <c r="B738">
        <v>-0.32101886560607901</v>
      </c>
      <c r="C738">
        <v>2.7018980230089799E-2</v>
      </c>
      <c r="D738">
        <f>-LOG10(C738)</f>
        <v>1.5683310464613778</v>
      </c>
    </row>
    <row r="739" spans="1:4" x14ac:dyDescent="0.2">
      <c r="A739" t="s">
        <v>3368</v>
      </c>
      <c r="B739">
        <v>0.58991526662759397</v>
      </c>
      <c r="C739">
        <v>2.7085343169610001E-2</v>
      </c>
      <c r="D739">
        <f>-LOG10(C739)</f>
        <v>1.5672656575578996</v>
      </c>
    </row>
    <row r="740" spans="1:4" x14ac:dyDescent="0.2">
      <c r="A740" t="s">
        <v>3788</v>
      </c>
      <c r="B740">
        <v>-0.32814922123416501</v>
      </c>
      <c r="C740">
        <v>2.7092633175800299E-2</v>
      </c>
      <c r="D740">
        <f>-LOG10(C740)</f>
        <v>1.5671487831489919</v>
      </c>
    </row>
    <row r="741" spans="1:4" x14ac:dyDescent="0.2">
      <c r="A741" t="s">
        <v>367</v>
      </c>
      <c r="B741">
        <v>-1.45039353788207</v>
      </c>
      <c r="C741">
        <v>2.71126343701651E-2</v>
      </c>
      <c r="D741">
        <f>-LOG10(C741)</f>
        <v>1.5668282826097788</v>
      </c>
    </row>
    <row r="742" spans="1:4" x14ac:dyDescent="0.2">
      <c r="A742" t="s">
        <v>1739</v>
      </c>
      <c r="B742">
        <v>-0.538149572349372</v>
      </c>
      <c r="C742">
        <v>2.7145646313142101E-2</v>
      </c>
      <c r="D742">
        <f>-LOG10(C742)</f>
        <v>1.5662998137287036</v>
      </c>
    </row>
    <row r="743" spans="1:4" x14ac:dyDescent="0.2">
      <c r="A743" t="s">
        <v>598</v>
      </c>
      <c r="B743">
        <v>-1.1464486435336501</v>
      </c>
      <c r="C743">
        <v>2.7433219961736002E-2</v>
      </c>
      <c r="D743">
        <f>-LOG10(C743)</f>
        <v>1.5617232142860389</v>
      </c>
    </row>
    <row r="744" spans="1:4" x14ac:dyDescent="0.2">
      <c r="A744" t="s">
        <v>269</v>
      </c>
      <c r="B744">
        <v>-1.46645801748765</v>
      </c>
      <c r="C744">
        <v>2.7498265226481699E-2</v>
      </c>
      <c r="D744">
        <f>-LOG10(C744)</f>
        <v>1.5606947034908527</v>
      </c>
    </row>
    <row r="745" spans="1:4" x14ac:dyDescent="0.2">
      <c r="A745" t="s">
        <v>2317</v>
      </c>
      <c r="B745">
        <v>0.32332174457179202</v>
      </c>
      <c r="C745">
        <v>2.7498265226481699E-2</v>
      </c>
      <c r="D745">
        <f>-LOG10(C745)</f>
        <v>1.5606947034908527</v>
      </c>
    </row>
    <row r="746" spans="1:4" x14ac:dyDescent="0.2">
      <c r="A746" t="s">
        <v>3677</v>
      </c>
      <c r="B746">
        <v>1.4467158542615499</v>
      </c>
      <c r="C746">
        <v>2.7683637359756999E-2</v>
      </c>
      <c r="D746">
        <f>-LOG10(C746)</f>
        <v>1.5577768484100412</v>
      </c>
    </row>
    <row r="747" spans="1:4" x14ac:dyDescent="0.2">
      <c r="A747" t="s">
        <v>2112</v>
      </c>
      <c r="B747">
        <v>-0.289454356591683</v>
      </c>
      <c r="C747">
        <v>2.7940810012827499E-2</v>
      </c>
      <c r="D747">
        <f>-LOG10(C747)</f>
        <v>1.5537610077063737</v>
      </c>
    </row>
    <row r="748" spans="1:4" x14ac:dyDescent="0.2">
      <c r="A748" t="s">
        <v>587</v>
      </c>
      <c r="B748">
        <v>-1.0224009742572799</v>
      </c>
      <c r="C748">
        <v>2.8048334532001298E-2</v>
      </c>
      <c r="D748">
        <f>-LOG10(C748)</f>
        <v>1.552092921396609</v>
      </c>
    </row>
    <row r="749" spans="1:4" x14ac:dyDescent="0.2">
      <c r="A749" t="s">
        <v>2801</v>
      </c>
      <c r="B749">
        <v>0.30022076070375198</v>
      </c>
      <c r="C749">
        <v>2.8087114936960901E-2</v>
      </c>
      <c r="D749">
        <f>-LOG10(C749)</f>
        <v>1.5514928685345197</v>
      </c>
    </row>
    <row r="750" spans="1:4" x14ac:dyDescent="0.2">
      <c r="A750" t="s">
        <v>3260</v>
      </c>
      <c r="B750">
        <v>0.50277437922637602</v>
      </c>
      <c r="C750">
        <v>2.83147517760995E-2</v>
      </c>
      <c r="D750">
        <f>-LOG10(C750)</f>
        <v>1.5479872413036639</v>
      </c>
    </row>
    <row r="751" spans="1:4" x14ac:dyDescent="0.2">
      <c r="A751" t="s">
        <v>1295</v>
      </c>
      <c r="B751">
        <v>-0.77679795698986798</v>
      </c>
      <c r="C751">
        <v>2.8340012674745702E-2</v>
      </c>
      <c r="D751">
        <f>-LOG10(C751)</f>
        <v>1.5475999598552879</v>
      </c>
    </row>
    <row r="752" spans="1:4" x14ac:dyDescent="0.2">
      <c r="A752" t="s">
        <v>119</v>
      </c>
      <c r="B752">
        <v>-2.54106748445923</v>
      </c>
      <c r="C752">
        <v>2.8418309200710801E-2</v>
      </c>
      <c r="D752">
        <f>-LOG10(C752)</f>
        <v>1.5464017647845263</v>
      </c>
    </row>
    <row r="753" spans="1:4" x14ac:dyDescent="0.2">
      <c r="A753" t="s">
        <v>153</v>
      </c>
      <c r="B753">
        <v>-2.4700337870771198</v>
      </c>
      <c r="C753">
        <v>2.8426602108499299E-2</v>
      </c>
      <c r="D753">
        <f>-LOG10(C753)</f>
        <v>1.5462750493394997</v>
      </c>
    </row>
    <row r="754" spans="1:4" x14ac:dyDescent="0.2">
      <c r="A754" t="s">
        <v>3618</v>
      </c>
      <c r="B754">
        <v>1.0737259183879999</v>
      </c>
      <c r="C754">
        <v>2.84447180845285E-2</v>
      </c>
      <c r="D754">
        <f>-LOG10(C754)</f>
        <v>1.5459983661655139</v>
      </c>
    </row>
    <row r="755" spans="1:4" x14ac:dyDescent="0.2">
      <c r="A755" t="s">
        <v>3331</v>
      </c>
      <c r="B755">
        <v>0.81421193051784602</v>
      </c>
      <c r="C755">
        <v>2.84447180845285E-2</v>
      </c>
      <c r="D755">
        <f>-LOG10(C755)</f>
        <v>1.5459983661655139</v>
      </c>
    </row>
    <row r="756" spans="1:4" x14ac:dyDescent="0.2">
      <c r="A756" t="s">
        <v>1246</v>
      </c>
      <c r="B756">
        <v>-0.74289009900422498</v>
      </c>
      <c r="C756">
        <v>2.84447180845285E-2</v>
      </c>
      <c r="D756">
        <f>-LOG10(C756)</f>
        <v>1.5459983661655139</v>
      </c>
    </row>
    <row r="757" spans="1:4" x14ac:dyDescent="0.2">
      <c r="A757" t="s">
        <v>2957</v>
      </c>
      <c r="B757">
        <v>0.54948795385698401</v>
      </c>
      <c r="C757">
        <v>2.84447180845285E-2</v>
      </c>
      <c r="D757">
        <f>-LOG10(C757)</f>
        <v>1.5459983661655139</v>
      </c>
    </row>
    <row r="758" spans="1:4" x14ac:dyDescent="0.2">
      <c r="A758" t="s">
        <v>3798</v>
      </c>
      <c r="B758">
        <v>0.43350545511946897</v>
      </c>
      <c r="C758">
        <v>2.84447180845285E-2</v>
      </c>
      <c r="D758">
        <f>-LOG10(C758)</f>
        <v>1.5459983661655139</v>
      </c>
    </row>
    <row r="759" spans="1:4" x14ac:dyDescent="0.2">
      <c r="A759" t="s">
        <v>2524</v>
      </c>
      <c r="B759">
        <v>0.27036614307747397</v>
      </c>
      <c r="C759">
        <v>2.84447180845285E-2</v>
      </c>
      <c r="D759">
        <f>-LOG10(C759)</f>
        <v>1.5459983661655139</v>
      </c>
    </row>
    <row r="760" spans="1:4" x14ac:dyDescent="0.2">
      <c r="A760" t="s">
        <v>2821</v>
      </c>
      <c r="B760">
        <v>0.75094156296125203</v>
      </c>
      <c r="C760">
        <v>2.84707464506724E-2</v>
      </c>
      <c r="D760">
        <f>-LOG10(C760)</f>
        <v>1.5456011463002417</v>
      </c>
    </row>
    <row r="761" spans="1:4" x14ac:dyDescent="0.2">
      <c r="A761" t="s">
        <v>1587</v>
      </c>
      <c r="B761">
        <v>-0.45207050855029302</v>
      </c>
      <c r="C761">
        <v>2.84707464506724E-2</v>
      </c>
      <c r="D761">
        <f>-LOG10(C761)</f>
        <v>1.5456011463002417</v>
      </c>
    </row>
    <row r="762" spans="1:4" x14ac:dyDescent="0.2">
      <c r="A762" t="s">
        <v>2956</v>
      </c>
      <c r="B762">
        <v>0.37351799836793997</v>
      </c>
      <c r="C762">
        <v>2.84707464506724E-2</v>
      </c>
      <c r="D762">
        <f>-LOG10(C762)</f>
        <v>1.5456011463002417</v>
      </c>
    </row>
    <row r="763" spans="1:4" x14ac:dyDescent="0.2">
      <c r="A763" t="s">
        <v>2132</v>
      </c>
      <c r="B763">
        <v>-0.33365615847228702</v>
      </c>
      <c r="C763">
        <v>2.84707464506724E-2</v>
      </c>
      <c r="D763">
        <f>-LOG10(C763)</f>
        <v>1.5456011463002417</v>
      </c>
    </row>
    <row r="764" spans="1:4" x14ac:dyDescent="0.2">
      <c r="A764" t="s">
        <v>900</v>
      </c>
      <c r="B764">
        <v>-0.88952429200416905</v>
      </c>
      <c r="C764">
        <v>2.8553560684472401E-2</v>
      </c>
      <c r="D764">
        <f>-LOG10(C764)</f>
        <v>1.5443397266757335</v>
      </c>
    </row>
    <row r="765" spans="1:4" x14ac:dyDescent="0.2">
      <c r="A765" t="s">
        <v>3462</v>
      </c>
      <c r="B765">
        <v>0.98646591337802603</v>
      </c>
      <c r="C765">
        <v>2.8648694771766899E-2</v>
      </c>
      <c r="D765">
        <f>-LOG10(C765)</f>
        <v>1.5428951596069551</v>
      </c>
    </row>
    <row r="766" spans="1:4" x14ac:dyDescent="0.2">
      <c r="A766" t="s">
        <v>3236</v>
      </c>
      <c r="B766">
        <v>0.73263193140497096</v>
      </c>
      <c r="C766">
        <v>2.8648694771766899E-2</v>
      </c>
      <c r="D766">
        <f>-LOG10(C766)</f>
        <v>1.5428951596069551</v>
      </c>
    </row>
    <row r="767" spans="1:4" x14ac:dyDescent="0.2">
      <c r="A767" t="s">
        <v>2822</v>
      </c>
      <c r="B767">
        <v>0.35737834743497399</v>
      </c>
      <c r="C767">
        <v>2.8648694771766899E-2</v>
      </c>
      <c r="D767">
        <f>-LOG10(C767)</f>
        <v>1.5428951596069551</v>
      </c>
    </row>
    <row r="768" spans="1:4" x14ac:dyDescent="0.2">
      <c r="A768" t="s">
        <v>1161</v>
      </c>
      <c r="B768">
        <v>-0.34761294945721</v>
      </c>
      <c r="C768">
        <v>2.8648694771766899E-2</v>
      </c>
      <c r="D768">
        <f>-LOG10(C768)</f>
        <v>1.5428951596069551</v>
      </c>
    </row>
    <row r="769" spans="1:4" x14ac:dyDescent="0.2">
      <c r="A769" t="s">
        <v>3455</v>
      </c>
      <c r="B769">
        <v>0.572718149289274</v>
      </c>
      <c r="C769">
        <v>2.86969959271688E-2</v>
      </c>
      <c r="D769">
        <f>-LOG10(C769)</f>
        <v>1.5421635639119506</v>
      </c>
    </row>
    <row r="770" spans="1:4" x14ac:dyDescent="0.2">
      <c r="A770" t="s">
        <v>3021</v>
      </c>
      <c r="B770">
        <v>0.44487689775834399</v>
      </c>
      <c r="C770">
        <v>2.86969959271688E-2</v>
      </c>
      <c r="D770">
        <f>-LOG10(C770)</f>
        <v>1.5421635639119506</v>
      </c>
    </row>
    <row r="771" spans="1:4" x14ac:dyDescent="0.2">
      <c r="A771" t="s">
        <v>3693</v>
      </c>
      <c r="B771">
        <v>1.3186402558937</v>
      </c>
      <c r="C771">
        <v>2.8791914550653702E-2</v>
      </c>
      <c r="D771">
        <f>-LOG10(C771)</f>
        <v>1.5407294552629893</v>
      </c>
    </row>
    <row r="772" spans="1:4" x14ac:dyDescent="0.2">
      <c r="A772" t="s">
        <v>1072</v>
      </c>
      <c r="B772">
        <v>-0.48764568479035603</v>
      </c>
      <c r="C772">
        <v>2.8805352065416501E-2</v>
      </c>
      <c r="D772">
        <f>-LOG10(C772)</f>
        <v>1.5405268123613127</v>
      </c>
    </row>
    <row r="773" spans="1:4" x14ac:dyDescent="0.2">
      <c r="A773" t="s">
        <v>476</v>
      </c>
      <c r="B773">
        <v>-1.21698622011156</v>
      </c>
      <c r="C773">
        <v>2.8958648656557701E-2</v>
      </c>
      <c r="D773">
        <f>-LOG10(C773)</f>
        <v>1.5382217081756233</v>
      </c>
    </row>
    <row r="774" spans="1:4" x14ac:dyDescent="0.2">
      <c r="A774" t="s">
        <v>1358</v>
      </c>
      <c r="B774">
        <v>-0.46011990223799099</v>
      </c>
      <c r="C774">
        <v>2.9127730248843998E-2</v>
      </c>
      <c r="D774">
        <f>-LOG10(C774)</f>
        <v>1.5356933560454462</v>
      </c>
    </row>
    <row r="775" spans="1:4" x14ac:dyDescent="0.2">
      <c r="A775" t="s">
        <v>961</v>
      </c>
      <c r="B775">
        <v>-1.1055616088337501</v>
      </c>
      <c r="C775">
        <v>2.9153524599958399E-2</v>
      </c>
      <c r="D775">
        <f>-LOG10(C775)</f>
        <v>1.5353089324391336</v>
      </c>
    </row>
    <row r="776" spans="1:4" x14ac:dyDescent="0.2">
      <c r="A776" t="s">
        <v>2904</v>
      </c>
      <c r="B776">
        <v>0.325271601807329</v>
      </c>
      <c r="C776">
        <v>2.9153524599958399E-2</v>
      </c>
      <c r="D776">
        <f>-LOG10(C776)</f>
        <v>1.5353089324391336</v>
      </c>
    </row>
    <row r="777" spans="1:4" x14ac:dyDescent="0.2">
      <c r="A777" t="s">
        <v>3497</v>
      </c>
      <c r="B777">
        <v>1.16125482947921</v>
      </c>
      <c r="C777">
        <v>2.9309422892268601E-2</v>
      </c>
      <c r="D777">
        <f>-LOG10(C777)</f>
        <v>1.5329927328126978</v>
      </c>
    </row>
    <row r="778" spans="1:4" x14ac:dyDescent="0.2">
      <c r="A778" t="s">
        <v>1145</v>
      </c>
      <c r="B778">
        <v>-0.81189386645147199</v>
      </c>
      <c r="C778">
        <v>2.94954510115461E-2</v>
      </c>
      <c r="D778">
        <f>-LOG10(C778)</f>
        <v>1.5302449586971318</v>
      </c>
    </row>
    <row r="779" spans="1:4" x14ac:dyDescent="0.2">
      <c r="A779" t="s">
        <v>196</v>
      </c>
      <c r="B779">
        <v>-1.9628766451214501</v>
      </c>
      <c r="C779">
        <v>2.9573065537021902E-2</v>
      </c>
      <c r="D779">
        <f>-LOG10(C779)</f>
        <v>1.5291036542764931</v>
      </c>
    </row>
    <row r="780" spans="1:4" x14ac:dyDescent="0.2">
      <c r="A780" t="s">
        <v>3514</v>
      </c>
      <c r="B780">
        <v>1.0636206323957</v>
      </c>
      <c r="C780">
        <v>2.9573065537021902E-2</v>
      </c>
      <c r="D780">
        <f>-LOG10(C780)</f>
        <v>1.5291036542764931</v>
      </c>
    </row>
    <row r="781" spans="1:4" x14ac:dyDescent="0.2">
      <c r="A781" t="s">
        <v>935</v>
      </c>
      <c r="B781">
        <v>-0.93260826963887</v>
      </c>
      <c r="C781">
        <v>2.9573065537021902E-2</v>
      </c>
      <c r="D781">
        <f>-LOG10(C781)</f>
        <v>1.5291036542764931</v>
      </c>
    </row>
    <row r="782" spans="1:4" x14ac:dyDescent="0.2">
      <c r="A782" t="s">
        <v>761</v>
      </c>
      <c r="B782">
        <v>-0.76498964962840099</v>
      </c>
      <c r="C782">
        <v>2.9573065537021902E-2</v>
      </c>
      <c r="D782">
        <f>-LOG10(C782)</f>
        <v>1.5291036542764931</v>
      </c>
    </row>
    <row r="783" spans="1:4" x14ac:dyDescent="0.2">
      <c r="A783" t="s">
        <v>918</v>
      </c>
      <c r="B783">
        <v>-0.746699408856076</v>
      </c>
      <c r="C783">
        <v>2.9573065537021902E-2</v>
      </c>
      <c r="D783">
        <f>-LOG10(C783)</f>
        <v>1.5291036542764931</v>
      </c>
    </row>
    <row r="784" spans="1:4" x14ac:dyDescent="0.2">
      <c r="A784" t="s">
        <v>3750</v>
      </c>
      <c r="B784">
        <v>0.63408488364702698</v>
      </c>
      <c r="C784">
        <v>2.9573065537021902E-2</v>
      </c>
      <c r="D784">
        <f>-LOG10(C784)</f>
        <v>1.5291036542764931</v>
      </c>
    </row>
    <row r="785" spans="1:4" x14ac:dyDescent="0.2">
      <c r="A785" t="s">
        <v>857</v>
      </c>
      <c r="B785">
        <v>-0.621163196739138</v>
      </c>
      <c r="C785">
        <v>2.9573065537021902E-2</v>
      </c>
      <c r="D785">
        <f>-LOG10(C785)</f>
        <v>1.5291036542764931</v>
      </c>
    </row>
    <row r="786" spans="1:4" x14ac:dyDescent="0.2">
      <c r="A786" t="s">
        <v>2917</v>
      </c>
      <c r="B786">
        <v>0.56746083626284405</v>
      </c>
      <c r="C786">
        <v>2.9573065537021902E-2</v>
      </c>
      <c r="D786">
        <f>-LOG10(C786)</f>
        <v>1.5291036542764931</v>
      </c>
    </row>
    <row r="787" spans="1:4" x14ac:dyDescent="0.2">
      <c r="A787" t="s">
        <v>2696</v>
      </c>
      <c r="B787">
        <v>0.54887742165877496</v>
      </c>
      <c r="C787">
        <v>2.9573065537021902E-2</v>
      </c>
      <c r="D787">
        <f>-LOG10(C787)</f>
        <v>1.5291036542764931</v>
      </c>
    </row>
    <row r="788" spans="1:4" x14ac:dyDescent="0.2">
      <c r="A788" t="s">
        <v>1458</v>
      </c>
      <c r="B788">
        <v>-0.35326211087325099</v>
      </c>
      <c r="C788">
        <v>2.9573065537021902E-2</v>
      </c>
      <c r="D788">
        <f>-LOG10(C788)</f>
        <v>1.5291036542764931</v>
      </c>
    </row>
    <row r="789" spans="1:4" x14ac:dyDescent="0.2">
      <c r="A789" t="s">
        <v>2667</v>
      </c>
      <c r="B789">
        <v>0.54260530438422905</v>
      </c>
      <c r="C789">
        <v>2.9612517638455502E-2</v>
      </c>
      <c r="D789">
        <f>-LOG10(C789)</f>
        <v>1.5285246675851223</v>
      </c>
    </row>
    <row r="790" spans="1:4" x14ac:dyDescent="0.2">
      <c r="A790" t="s">
        <v>470</v>
      </c>
      <c r="B790">
        <v>-2.0836750553279999</v>
      </c>
      <c r="C790">
        <v>2.9706398210587098E-2</v>
      </c>
      <c r="D790">
        <f>-LOG10(C790)</f>
        <v>1.527150001582136</v>
      </c>
    </row>
    <row r="791" spans="1:4" x14ac:dyDescent="0.2">
      <c r="A791" t="s">
        <v>922</v>
      </c>
      <c r="B791">
        <v>-0.76047726306036201</v>
      </c>
      <c r="C791">
        <v>2.9706398210587098E-2</v>
      </c>
      <c r="D791">
        <f>-LOG10(C791)</f>
        <v>1.527150001582136</v>
      </c>
    </row>
    <row r="792" spans="1:4" x14ac:dyDescent="0.2">
      <c r="A792" t="s">
        <v>2544</v>
      </c>
      <c r="B792">
        <v>0.48964324572436801</v>
      </c>
      <c r="C792">
        <v>2.9706398210587098E-2</v>
      </c>
      <c r="D792">
        <f>-LOG10(C792)</f>
        <v>1.527150001582136</v>
      </c>
    </row>
    <row r="793" spans="1:4" x14ac:dyDescent="0.2">
      <c r="A793" t="s">
        <v>3751</v>
      </c>
      <c r="B793">
        <v>0.54681296604758101</v>
      </c>
      <c r="C793">
        <v>2.9779974486476402E-2</v>
      </c>
      <c r="D793">
        <f>-LOG10(C793)</f>
        <v>1.5260756786586331</v>
      </c>
    </row>
    <row r="794" spans="1:4" x14ac:dyDescent="0.2">
      <c r="A794" t="s">
        <v>2609</v>
      </c>
      <c r="B794">
        <v>0.53439993566995103</v>
      </c>
      <c r="C794">
        <v>2.9779974486476402E-2</v>
      </c>
      <c r="D794">
        <f>-LOG10(C794)</f>
        <v>1.5260756786586331</v>
      </c>
    </row>
    <row r="795" spans="1:4" x14ac:dyDescent="0.2">
      <c r="A795" t="s">
        <v>1369</v>
      </c>
      <c r="B795">
        <v>-0.46805923424802598</v>
      </c>
      <c r="C795">
        <v>2.9779974486476402E-2</v>
      </c>
      <c r="D795">
        <f>-LOG10(C795)</f>
        <v>1.5260756786586331</v>
      </c>
    </row>
    <row r="796" spans="1:4" x14ac:dyDescent="0.2">
      <c r="A796" t="s">
        <v>1684</v>
      </c>
      <c r="B796">
        <v>-0.40804546458840601</v>
      </c>
      <c r="C796">
        <v>2.9802992266915102E-2</v>
      </c>
      <c r="D796">
        <f>-LOG10(C796)</f>
        <v>1.5257401298911857</v>
      </c>
    </row>
    <row r="797" spans="1:4" x14ac:dyDescent="0.2">
      <c r="A797" t="s">
        <v>3459</v>
      </c>
      <c r="B797">
        <v>0.90147588092043296</v>
      </c>
      <c r="C797">
        <v>2.9963459137713901E-2</v>
      </c>
      <c r="D797">
        <f>-LOG10(C797)</f>
        <v>1.5234080508623513</v>
      </c>
    </row>
    <row r="798" spans="1:4" x14ac:dyDescent="0.2">
      <c r="A798" t="s">
        <v>1594</v>
      </c>
      <c r="B798">
        <v>-0.47603903088501598</v>
      </c>
      <c r="C798">
        <v>3.01940654964672E-2</v>
      </c>
      <c r="D798">
        <f>-LOG10(C798)</f>
        <v>1.5200784072216869</v>
      </c>
    </row>
    <row r="799" spans="1:4" x14ac:dyDescent="0.2">
      <c r="A799" t="s">
        <v>3095</v>
      </c>
      <c r="B799">
        <v>0.45040251262629</v>
      </c>
      <c r="C799">
        <v>3.01940654964672E-2</v>
      </c>
      <c r="D799">
        <f>-LOG10(C799)</f>
        <v>1.5200784072216869</v>
      </c>
    </row>
    <row r="800" spans="1:4" x14ac:dyDescent="0.2">
      <c r="A800" t="s">
        <v>1937</v>
      </c>
      <c r="B800">
        <v>-0.36291867598106498</v>
      </c>
      <c r="C800">
        <v>3.01940654964672E-2</v>
      </c>
      <c r="D800">
        <f>-LOG10(C800)</f>
        <v>1.5200784072216869</v>
      </c>
    </row>
    <row r="801" spans="1:4" x14ac:dyDescent="0.2">
      <c r="A801" t="s">
        <v>198</v>
      </c>
      <c r="B801">
        <v>-2.1375227700339101</v>
      </c>
      <c r="C801">
        <v>3.0391160484751802E-2</v>
      </c>
      <c r="D801">
        <f>-LOG10(C801)</f>
        <v>1.5172527160930922</v>
      </c>
    </row>
    <row r="802" spans="1:4" x14ac:dyDescent="0.2">
      <c r="A802" t="s">
        <v>1596</v>
      </c>
      <c r="B802">
        <v>-0.46726844658669903</v>
      </c>
      <c r="C802">
        <v>3.0391160484751802E-2</v>
      </c>
      <c r="D802">
        <f>-LOG10(C802)</f>
        <v>1.5172527160930922</v>
      </c>
    </row>
    <row r="803" spans="1:4" x14ac:dyDescent="0.2">
      <c r="A803" t="s">
        <v>218</v>
      </c>
      <c r="B803">
        <v>-1.5413278053792401</v>
      </c>
      <c r="C803">
        <v>3.04493543485348E-2</v>
      </c>
      <c r="D803">
        <f>-LOG10(C803)</f>
        <v>1.5164219117615294</v>
      </c>
    </row>
    <row r="804" spans="1:4" x14ac:dyDescent="0.2">
      <c r="A804" t="s">
        <v>1931</v>
      </c>
      <c r="B804">
        <v>-0.320830689420672</v>
      </c>
      <c r="C804">
        <v>3.04493543485348E-2</v>
      </c>
      <c r="D804">
        <f>-LOG10(C804)</f>
        <v>1.5164219117615294</v>
      </c>
    </row>
    <row r="805" spans="1:4" x14ac:dyDescent="0.2">
      <c r="A805" t="s">
        <v>2660</v>
      </c>
      <c r="B805">
        <v>0.34320256374374403</v>
      </c>
      <c r="C805">
        <v>3.0515388965325501E-2</v>
      </c>
      <c r="D805">
        <f>-LOG10(C805)</f>
        <v>1.5154810899243993</v>
      </c>
    </row>
    <row r="806" spans="1:4" x14ac:dyDescent="0.2">
      <c r="A806" t="s">
        <v>810</v>
      </c>
      <c r="B806">
        <v>-0.92201082241820198</v>
      </c>
      <c r="C806">
        <v>3.0564221405175701E-2</v>
      </c>
      <c r="D806">
        <f>-LOG10(C806)</f>
        <v>1.5147866629771842</v>
      </c>
    </row>
    <row r="807" spans="1:4" x14ac:dyDescent="0.2">
      <c r="A807" t="s">
        <v>3203</v>
      </c>
      <c r="B807">
        <v>0.61751808915178197</v>
      </c>
      <c r="C807">
        <v>3.0643559379742599E-2</v>
      </c>
      <c r="D807">
        <f>-LOG10(C807)</f>
        <v>1.5136607909584607</v>
      </c>
    </row>
    <row r="808" spans="1:4" x14ac:dyDescent="0.2">
      <c r="A808" t="s">
        <v>739</v>
      </c>
      <c r="B808">
        <v>-0.731773040474061</v>
      </c>
      <c r="C808">
        <v>3.0652590821826101E-2</v>
      </c>
      <c r="D808">
        <f>-LOG10(C808)</f>
        <v>1.5135328121057603</v>
      </c>
    </row>
    <row r="809" spans="1:4" x14ac:dyDescent="0.2">
      <c r="A809" t="s">
        <v>2122</v>
      </c>
      <c r="B809">
        <v>-0.41681603793838701</v>
      </c>
      <c r="C809">
        <v>3.0739986749452299E-2</v>
      </c>
      <c r="D809">
        <f>-LOG10(C809)</f>
        <v>1.5122963240399494</v>
      </c>
    </row>
    <row r="810" spans="1:4" x14ac:dyDescent="0.2">
      <c r="A810" t="s">
        <v>106</v>
      </c>
      <c r="B810">
        <v>-2.41200672006776</v>
      </c>
      <c r="C810">
        <v>3.07493287861017E-2</v>
      </c>
      <c r="D810">
        <f>-LOG10(C810)</f>
        <v>1.512164359812914</v>
      </c>
    </row>
    <row r="811" spans="1:4" x14ac:dyDescent="0.2">
      <c r="A811" t="s">
        <v>635</v>
      </c>
      <c r="B811">
        <v>-1.2522536816157901</v>
      </c>
      <c r="C811">
        <v>3.07493287861017E-2</v>
      </c>
      <c r="D811">
        <f>-LOG10(C811)</f>
        <v>1.512164359812914</v>
      </c>
    </row>
    <row r="812" spans="1:4" x14ac:dyDescent="0.2">
      <c r="A812" t="s">
        <v>809</v>
      </c>
      <c r="B812">
        <v>-0.79451269801971203</v>
      </c>
      <c r="C812">
        <v>3.07493287861017E-2</v>
      </c>
      <c r="D812">
        <f>-LOG10(C812)</f>
        <v>1.512164359812914</v>
      </c>
    </row>
    <row r="813" spans="1:4" x14ac:dyDescent="0.2">
      <c r="A813" t="s">
        <v>1060</v>
      </c>
      <c r="B813">
        <v>-0.50654836145917903</v>
      </c>
      <c r="C813">
        <v>3.07493287861017E-2</v>
      </c>
      <c r="D813">
        <f>-LOG10(C813)</f>
        <v>1.512164359812914</v>
      </c>
    </row>
    <row r="814" spans="1:4" x14ac:dyDescent="0.2">
      <c r="A814" t="s">
        <v>3211</v>
      </c>
      <c r="B814">
        <v>0.50119046823148605</v>
      </c>
      <c r="C814">
        <v>3.07493287861017E-2</v>
      </c>
      <c r="D814">
        <f>-LOG10(C814)</f>
        <v>1.512164359812914</v>
      </c>
    </row>
    <row r="815" spans="1:4" x14ac:dyDescent="0.2">
      <c r="A815" t="s">
        <v>3201</v>
      </c>
      <c r="B815">
        <v>0.48473866403794702</v>
      </c>
      <c r="C815">
        <v>3.07493287861017E-2</v>
      </c>
      <c r="D815">
        <f>-LOG10(C815)</f>
        <v>1.512164359812914</v>
      </c>
    </row>
    <row r="816" spans="1:4" x14ac:dyDescent="0.2">
      <c r="A816" t="s">
        <v>1646</v>
      </c>
      <c r="B816">
        <v>-0.31864761844623501</v>
      </c>
      <c r="C816">
        <v>3.07493287861017E-2</v>
      </c>
      <c r="D816">
        <f>-LOG10(C816)</f>
        <v>1.512164359812914</v>
      </c>
    </row>
    <row r="817" spans="1:4" x14ac:dyDescent="0.2">
      <c r="A817" t="s">
        <v>3785</v>
      </c>
      <c r="B817">
        <v>-0.36327012392093799</v>
      </c>
      <c r="C817">
        <v>3.1182975816038998E-2</v>
      </c>
      <c r="D817">
        <f>-LOG10(C817)</f>
        <v>1.506082442103672</v>
      </c>
    </row>
    <row r="818" spans="1:4" x14ac:dyDescent="0.2">
      <c r="A818" t="s">
        <v>3782</v>
      </c>
      <c r="B818">
        <v>-0.43275329192678302</v>
      </c>
      <c r="C818">
        <v>3.1204441245301601E-2</v>
      </c>
      <c r="D818">
        <f>-LOG10(C818)</f>
        <v>1.5057835896014398</v>
      </c>
    </row>
    <row r="819" spans="1:4" x14ac:dyDescent="0.2">
      <c r="A819" t="s">
        <v>370</v>
      </c>
      <c r="B819">
        <v>-1.51552698841411</v>
      </c>
      <c r="C819">
        <v>3.14196542315466E-2</v>
      </c>
      <c r="D819">
        <f>-LOG10(C819)</f>
        <v>1.5027985986136012</v>
      </c>
    </row>
    <row r="820" spans="1:4" x14ac:dyDescent="0.2">
      <c r="A820" t="s">
        <v>928</v>
      </c>
      <c r="B820">
        <v>-1.0019539548791501</v>
      </c>
      <c r="C820">
        <v>3.14196542315466E-2</v>
      </c>
      <c r="D820">
        <f>-LOG10(C820)</f>
        <v>1.5027985986136012</v>
      </c>
    </row>
    <row r="821" spans="1:4" x14ac:dyDescent="0.2">
      <c r="A821" t="s">
        <v>3765</v>
      </c>
      <c r="B821">
        <v>-1.9306555942146999</v>
      </c>
      <c r="C821">
        <v>3.1467163654589403E-2</v>
      </c>
      <c r="D821">
        <f>-LOG10(C821)</f>
        <v>1.5021424011819342</v>
      </c>
    </row>
    <row r="822" spans="1:4" x14ac:dyDescent="0.2">
      <c r="A822" t="s">
        <v>2777</v>
      </c>
      <c r="B822">
        <v>0.31643810249294702</v>
      </c>
      <c r="C822">
        <v>3.1467605142873702E-2</v>
      </c>
      <c r="D822">
        <f>-LOG10(C822)</f>
        <v>1.5021363080181915</v>
      </c>
    </row>
    <row r="823" spans="1:4" x14ac:dyDescent="0.2">
      <c r="A823" t="s">
        <v>1732</v>
      </c>
      <c r="B823">
        <v>-0.379969095750887</v>
      </c>
      <c r="C823">
        <v>3.15005645005179E-2</v>
      </c>
      <c r="D823">
        <f>-LOG10(C823)</f>
        <v>1.5016816634401369</v>
      </c>
    </row>
    <row r="824" spans="1:4" x14ac:dyDescent="0.2">
      <c r="A824" t="s">
        <v>1472</v>
      </c>
      <c r="B824">
        <v>-0.36409631641175499</v>
      </c>
      <c r="C824">
        <v>3.1887321141355403E-2</v>
      </c>
      <c r="D824">
        <f>-LOG10(C824)</f>
        <v>1.4963819643693033</v>
      </c>
    </row>
    <row r="825" spans="1:4" x14ac:dyDescent="0.2">
      <c r="A825" t="s">
        <v>808</v>
      </c>
      <c r="B825">
        <v>-1.4612838764723</v>
      </c>
      <c r="C825">
        <v>3.1887952769989299E-2</v>
      </c>
      <c r="D825">
        <f>-LOG10(C825)</f>
        <v>1.4963733618870716</v>
      </c>
    </row>
    <row r="826" spans="1:4" x14ac:dyDescent="0.2">
      <c r="A826" t="s">
        <v>852</v>
      </c>
      <c r="B826">
        <v>-0.66489089538002499</v>
      </c>
      <c r="C826">
        <v>3.1887952769989299E-2</v>
      </c>
      <c r="D826">
        <f>-LOG10(C826)</f>
        <v>1.4963733618870716</v>
      </c>
    </row>
    <row r="827" spans="1:4" x14ac:dyDescent="0.2">
      <c r="A827" t="s">
        <v>3800</v>
      </c>
      <c r="B827">
        <v>0.45551042398853803</v>
      </c>
      <c r="C827">
        <v>3.1887952769989299E-2</v>
      </c>
      <c r="D827">
        <f>-LOG10(C827)</f>
        <v>1.4963733618870716</v>
      </c>
    </row>
    <row r="828" spans="1:4" x14ac:dyDescent="0.2">
      <c r="A828" t="s">
        <v>1461</v>
      </c>
      <c r="B828">
        <v>-0.47664905877664798</v>
      </c>
      <c r="C828">
        <v>3.1985556640193299E-2</v>
      </c>
      <c r="D828">
        <f>-LOG10(C828)</f>
        <v>1.4950460869141906</v>
      </c>
    </row>
    <row r="829" spans="1:4" x14ac:dyDescent="0.2">
      <c r="A829" t="s">
        <v>1852</v>
      </c>
      <c r="B829">
        <v>-0.44305063592985999</v>
      </c>
      <c r="C829">
        <v>3.1985556640193299E-2</v>
      </c>
      <c r="D829">
        <f>-LOG10(C829)</f>
        <v>1.4950460869141906</v>
      </c>
    </row>
    <row r="830" spans="1:4" x14ac:dyDescent="0.2">
      <c r="A830" t="s">
        <v>998</v>
      </c>
      <c r="B830">
        <v>-0.58623836745291003</v>
      </c>
      <c r="C830">
        <v>3.2049672250217098E-2</v>
      </c>
      <c r="D830">
        <f>-LOG10(C830)</f>
        <v>1.4941764073510908</v>
      </c>
    </row>
    <row r="831" spans="1:4" x14ac:dyDescent="0.2">
      <c r="A831" t="s">
        <v>3444</v>
      </c>
      <c r="B831">
        <v>0.57080394197734197</v>
      </c>
      <c r="C831">
        <v>3.2051567956685303E-2</v>
      </c>
      <c r="D831">
        <f>-LOG10(C831)</f>
        <v>1.4941507200209851</v>
      </c>
    </row>
    <row r="832" spans="1:4" x14ac:dyDescent="0.2">
      <c r="A832" t="s">
        <v>1156</v>
      </c>
      <c r="B832">
        <v>-0.49276813940166603</v>
      </c>
      <c r="C832">
        <v>3.2051567956685303E-2</v>
      </c>
      <c r="D832">
        <f>-LOG10(C832)</f>
        <v>1.4941507200209851</v>
      </c>
    </row>
    <row r="833" spans="1:4" x14ac:dyDescent="0.2">
      <c r="A833" t="s">
        <v>3147</v>
      </c>
      <c r="B833">
        <v>0.486722940802717</v>
      </c>
      <c r="C833">
        <v>3.2051567956685303E-2</v>
      </c>
      <c r="D833">
        <f>-LOG10(C833)</f>
        <v>1.4941507200209851</v>
      </c>
    </row>
    <row r="834" spans="1:4" x14ac:dyDescent="0.2">
      <c r="A834" t="s">
        <v>2505</v>
      </c>
      <c r="B834">
        <v>0.25299845308417301</v>
      </c>
      <c r="C834">
        <v>3.2051567956685303E-2</v>
      </c>
      <c r="D834">
        <f>-LOG10(C834)</f>
        <v>1.4941507200209851</v>
      </c>
    </row>
    <row r="835" spans="1:4" x14ac:dyDescent="0.2">
      <c r="A835" t="s">
        <v>532</v>
      </c>
      <c r="B835">
        <v>-1.54711529159854</v>
      </c>
      <c r="C835">
        <v>3.2347628258125399E-2</v>
      </c>
      <c r="D835">
        <f>-LOG10(C835)</f>
        <v>1.4901575564842759</v>
      </c>
    </row>
    <row r="836" spans="1:4" x14ac:dyDescent="0.2">
      <c r="A836" t="s">
        <v>3399</v>
      </c>
      <c r="B836">
        <v>0.90033276106104299</v>
      </c>
      <c r="C836">
        <v>3.2347628258125399E-2</v>
      </c>
      <c r="D836">
        <f>-LOG10(C836)</f>
        <v>1.4901575564842759</v>
      </c>
    </row>
    <row r="837" spans="1:4" x14ac:dyDescent="0.2">
      <c r="A837" t="s">
        <v>1954</v>
      </c>
      <c r="B837">
        <v>-0.47940319835823297</v>
      </c>
      <c r="C837">
        <v>3.2468588336328499E-2</v>
      </c>
      <c r="D837">
        <f>-LOG10(C837)</f>
        <v>1.4885365931439489</v>
      </c>
    </row>
    <row r="838" spans="1:4" x14ac:dyDescent="0.2">
      <c r="A838" t="s">
        <v>1659</v>
      </c>
      <c r="B838">
        <v>-0.52097731081008003</v>
      </c>
      <c r="C838">
        <v>3.2703880604151497E-2</v>
      </c>
      <c r="D838">
        <f>-LOG10(C838)</f>
        <v>1.4854007114077217</v>
      </c>
    </row>
    <row r="839" spans="1:4" x14ac:dyDescent="0.2">
      <c r="A839" t="s">
        <v>1185</v>
      </c>
      <c r="B839">
        <v>-0.85719539102200404</v>
      </c>
      <c r="C839">
        <v>3.27704801107652E-2</v>
      </c>
      <c r="D839">
        <f>-LOG10(C839)</f>
        <v>1.4845171958489756</v>
      </c>
    </row>
    <row r="840" spans="1:4" x14ac:dyDescent="0.2">
      <c r="A840" t="s">
        <v>3154</v>
      </c>
      <c r="B840">
        <v>0.62995081304773803</v>
      </c>
      <c r="C840">
        <v>3.27704801107652E-2</v>
      </c>
      <c r="D840">
        <f>-LOG10(C840)</f>
        <v>1.4845171958489756</v>
      </c>
    </row>
    <row r="841" spans="1:4" x14ac:dyDescent="0.2">
      <c r="A841" t="s">
        <v>1070</v>
      </c>
      <c r="B841">
        <v>-0.47403143548624799</v>
      </c>
      <c r="C841">
        <v>3.27704801107652E-2</v>
      </c>
      <c r="D841">
        <f>-LOG10(C841)</f>
        <v>1.4845171958489756</v>
      </c>
    </row>
    <row r="842" spans="1:4" x14ac:dyDescent="0.2">
      <c r="A842" t="s">
        <v>3413</v>
      </c>
      <c r="B842">
        <v>0.58955318815324798</v>
      </c>
      <c r="C842">
        <v>3.2905337216678598E-2</v>
      </c>
      <c r="D842">
        <f>-LOG10(C842)</f>
        <v>1.4827336541546008</v>
      </c>
    </row>
    <row r="843" spans="1:4" x14ac:dyDescent="0.2">
      <c r="A843" t="s">
        <v>1855</v>
      </c>
      <c r="B843">
        <v>-0.30803866288119902</v>
      </c>
      <c r="C843">
        <v>3.308257162811E-2</v>
      </c>
      <c r="D843">
        <f>-LOG10(C843)</f>
        <v>1.4804007385243159</v>
      </c>
    </row>
    <row r="844" spans="1:4" x14ac:dyDescent="0.2">
      <c r="A844" t="s">
        <v>3270</v>
      </c>
      <c r="B844">
        <v>0.56950641794754497</v>
      </c>
      <c r="C844">
        <v>3.31406776628883E-2</v>
      </c>
      <c r="D844">
        <f>-LOG10(C844)</f>
        <v>1.47963861534203</v>
      </c>
    </row>
    <row r="845" spans="1:4" x14ac:dyDescent="0.2">
      <c r="A845" t="s">
        <v>2707</v>
      </c>
      <c r="B845">
        <v>0.44798541673098802</v>
      </c>
      <c r="C845">
        <v>3.3285761006204298E-2</v>
      </c>
      <c r="D845">
        <f>-LOG10(C845)</f>
        <v>1.4777415094043007</v>
      </c>
    </row>
    <row r="846" spans="1:4" x14ac:dyDescent="0.2">
      <c r="A846" t="s">
        <v>1866</v>
      </c>
      <c r="B846">
        <v>-0.46721405167642199</v>
      </c>
      <c r="C846">
        <v>3.3423007796147701E-2</v>
      </c>
      <c r="D846">
        <f>-LOG10(C846)</f>
        <v>1.4759544697480995</v>
      </c>
    </row>
    <row r="847" spans="1:4" x14ac:dyDescent="0.2">
      <c r="A847" t="s">
        <v>925</v>
      </c>
      <c r="B847">
        <v>-0.40143128150664098</v>
      </c>
      <c r="C847">
        <v>3.3423007796147701E-2</v>
      </c>
      <c r="D847">
        <f>-LOG10(C847)</f>
        <v>1.4759544697480995</v>
      </c>
    </row>
    <row r="848" spans="1:4" x14ac:dyDescent="0.2">
      <c r="A848" t="s">
        <v>3812</v>
      </c>
      <c r="B848">
        <v>1.1007056540975599</v>
      </c>
      <c r="C848">
        <v>3.3601045637879599E-2</v>
      </c>
      <c r="D848">
        <f>-LOG10(C848)</f>
        <v>1.4736472075001781</v>
      </c>
    </row>
    <row r="849" spans="1:4" x14ac:dyDescent="0.2">
      <c r="A849" t="s">
        <v>1635</v>
      </c>
      <c r="B849">
        <v>-0.39008591929344599</v>
      </c>
      <c r="C849">
        <v>3.3806040563786499E-2</v>
      </c>
      <c r="D849">
        <f>-LOG10(C849)</f>
        <v>1.4710056917599452</v>
      </c>
    </row>
    <row r="850" spans="1:4" x14ac:dyDescent="0.2">
      <c r="A850" t="s">
        <v>3333</v>
      </c>
      <c r="B850">
        <v>0.78502270370696703</v>
      </c>
      <c r="C850">
        <v>3.4079887621008401E-2</v>
      </c>
      <c r="D850">
        <f>-LOG10(C850)</f>
        <v>1.4675018459961944</v>
      </c>
    </row>
    <row r="851" spans="1:4" x14ac:dyDescent="0.2">
      <c r="A851" t="s">
        <v>142</v>
      </c>
      <c r="B851">
        <v>-2.7448866078246401</v>
      </c>
      <c r="C851">
        <v>3.4204645474458499E-2</v>
      </c>
      <c r="D851">
        <f>-LOG10(C851)</f>
        <v>1.4659149066071935</v>
      </c>
    </row>
    <row r="852" spans="1:4" x14ac:dyDescent="0.2">
      <c r="A852" t="s">
        <v>811</v>
      </c>
      <c r="B852">
        <v>-0.974491802358182</v>
      </c>
      <c r="C852">
        <v>3.4204645474458499E-2</v>
      </c>
      <c r="D852">
        <f>-LOG10(C852)</f>
        <v>1.4659149066071935</v>
      </c>
    </row>
    <row r="853" spans="1:4" x14ac:dyDescent="0.2">
      <c r="A853" t="s">
        <v>610</v>
      </c>
      <c r="B853">
        <v>-1.04851918337482</v>
      </c>
      <c r="C853">
        <v>3.4458693315513197E-2</v>
      </c>
      <c r="D853">
        <f>-LOG10(C853)</f>
        <v>1.4627011951590783</v>
      </c>
    </row>
    <row r="854" spans="1:4" x14ac:dyDescent="0.2">
      <c r="A854" t="s">
        <v>3395</v>
      </c>
      <c r="B854">
        <v>0.81610629109831501</v>
      </c>
      <c r="C854">
        <v>3.4458693315513197E-2</v>
      </c>
      <c r="D854">
        <f>-LOG10(C854)</f>
        <v>1.4627011951590783</v>
      </c>
    </row>
    <row r="855" spans="1:4" x14ac:dyDescent="0.2">
      <c r="A855" t="s">
        <v>1281</v>
      </c>
      <c r="B855">
        <v>-0.51271144916495204</v>
      </c>
      <c r="C855">
        <v>3.4458693315513197E-2</v>
      </c>
      <c r="D855">
        <f>-LOG10(C855)</f>
        <v>1.4627011951590783</v>
      </c>
    </row>
    <row r="856" spans="1:4" x14ac:dyDescent="0.2">
      <c r="A856" t="s">
        <v>1028</v>
      </c>
      <c r="B856">
        <v>-0.46094949619655001</v>
      </c>
      <c r="C856">
        <v>3.4464340870730803E-2</v>
      </c>
      <c r="D856">
        <f>-LOG10(C856)</f>
        <v>1.4626300229565861</v>
      </c>
    </row>
    <row r="857" spans="1:4" x14ac:dyDescent="0.2">
      <c r="A857" t="s">
        <v>3793</v>
      </c>
      <c r="B857">
        <v>0.343683290896244</v>
      </c>
      <c r="C857">
        <v>3.4474317577090602E-2</v>
      </c>
      <c r="D857">
        <f>-LOG10(C857)</f>
        <v>1.462504321974077</v>
      </c>
    </row>
    <row r="858" spans="1:4" x14ac:dyDescent="0.2">
      <c r="A858" t="s">
        <v>3810</v>
      </c>
      <c r="B858">
        <v>0.95262381391173001</v>
      </c>
      <c r="C858">
        <v>3.4695071421241397E-2</v>
      </c>
      <c r="D858">
        <f>-LOG10(C858)</f>
        <v>1.4597322141596021</v>
      </c>
    </row>
    <row r="859" spans="1:4" x14ac:dyDescent="0.2">
      <c r="A859" t="s">
        <v>3482</v>
      </c>
      <c r="B859">
        <v>0.70884728478242998</v>
      </c>
      <c r="C859">
        <v>3.4697799999526997E-2</v>
      </c>
      <c r="D859">
        <f>-LOG10(C859)</f>
        <v>1.4596980606084022</v>
      </c>
    </row>
    <row r="860" spans="1:4" x14ac:dyDescent="0.2">
      <c r="A860" t="s">
        <v>503</v>
      </c>
      <c r="B860">
        <v>-1.700139663226</v>
      </c>
      <c r="C860">
        <v>3.4701216523834399E-2</v>
      </c>
      <c r="D860">
        <f>-LOG10(C860)</f>
        <v>1.4596552998394599</v>
      </c>
    </row>
    <row r="861" spans="1:4" x14ac:dyDescent="0.2">
      <c r="A861" t="s">
        <v>1885</v>
      </c>
      <c r="B861">
        <v>-0.51632715875172996</v>
      </c>
      <c r="C861">
        <v>3.4764650860685399E-2</v>
      </c>
      <c r="D861">
        <f>-LOG10(C861)</f>
        <v>1.4588621278500367</v>
      </c>
    </row>
    <row r="862" spans="1:4" x14ac:dyDescent="0.2">
      <c r="A862" t="s">
        <v>2651</v>
      </c>
      <c r="B862">
        <v>0.39358221950695099</v>
      </c>
      <c r="C862">
        <v>3.4764650860685399E-2</v>
      </c>
      <c r="D862">
        <f>-LOG10(C862)</f>
        <v>1.4588621278500367</v>
      </c>
    </row>
    <row r="863" spans="1:4" x14ac:dyDescent="0.2">
      <c r="A863" t="s">
        <v>3769</v>
      </c>
      <c r="B863">
        <v>-1.06888910694794</v>
      </c>
      <c r="C863">
        <v>3.4779241289756201E-2</v>
      </c>
      <c r="D863">
        <f>-LOG10(C863)</f>
        <v>1.4586798963777654</v>
      </c>
    </row>
    <row r="864" spans="1:4" x14ac:dyDescent="0.2">
      <c r="A864" t="s">
        <v>2222</v>
      </c>
      <c r="B864">
        <v>0.27261340764358299</v>
      </c>
      <c r="C864">
        <v>3.4799414380864098E-2</v>
      </c>
      <c r="D864">
        <f>-LOG10(C864)</f>
        <v>1.458428064481557</v>
      </c>
    </row>
    <row r="865" spans="1:4" x14ac:dyDescent="0.2">
      <c r="A865" t="s">
        <v>456</v>
      </c>
      <c r="B865">
        <v>-1.08421168081833</v>
      </c>
      <c r="C865">
        <v>3.51714953851762E-2</v>
      </c>
      <c r="D865">
        <f>-LOG10(C865)</f>
        <v>1.4538091664079908</v>
      </c>
    </row>
    <row r="866" spans="1:4" x14ac:dyDescent="0.2">
      <c r="A866" t="s">
        <v>3486</v>
      </c>
      <c r="B866">
        <v>0.82044856235030095</v>
      </c>
      <c r="C866">
        <v>3.51714953851762E-2</v>
      </c>
      <c r="D866">
        <f>-LOG10(C866)</f>
        <v>1.4538091664079908</v>
      </c>
    </row>
    <row r="867" spans="1:4" x14ac:dyDescent="0.2">
      <c r="A867" t="s">
        <v>2980</v>
      </c>
      <c r="B867">
        <v>0.54384345789879096</v>
      </c>
      <c r="C867">
        <v>3.51714953851762E-2</v>
      </c>
      <c r="D867">
        <f>-LOG10(C867)</f>
        <v>1.4538091664079908</v>
      </c>
    </row>
    <row r="868" spans="1:4" x14ac:dyDescent="0.2">
      <c r="A868" t="s">
        <v>1245</v>
      </c>
      <c r="B868">
        <v>-0.503028105872247</v>
      </c>
      <c r="C868">
        <v>3.51714953851762E-2</v>
      </c>
      <c r="D868">
        <f>-LOG10(C868)</f>
        <v>1.4538091664079908</v>
      </c>
    </row>
    <row r="869" spans="1:4" x14ac:dyDescent="0.2">
      <c r="A869" t="s">
        <v>1652</v>
      </c>
      <c r="B869">
        <v>-0.37118894528372998</v>
      </c>
      <c r="C869">
        <v>3.51714953851762E-2</v>
      </c>
      <c r="D869">
        <f>-LOG10(C869)</f>
        <v>1.4538091664079908</v>
      </c>
    </row>
    <row r="870" spans="1:4" x14ac:dyDescent="0.2">
      <c r="A870" t="s">
        <v>1242</v>
      </c>
      <c r="B870">
        <v>-0.485631065581132</v>
      </c>
      <c r="C870">
        <v>3.5233188237394901E-2</v>
      </c>
      <c r="D870">
        <f>-LOG10(C870)</f>
        <v>1.4530480559031111</v>
      </c>
    </row>
    <row r="871" spans="1:4" x14ac:dyDescent="0.2">
      <c r="A871" t="s">
        <v>1578</v>
      </c>
      <c r="B871">
        <v>-0.42390725135332502</v>
      </c>
      <c r="C871">
        <v>3.5233188237394901E-2</v>
      </c>
      <c r="D871">
        <f>-LOG10(C871)</f>
        <v>1.4530480559031111</v>
      </c>
    </row>
    <row r="872" spans="1:4" x14ac:dyDescent="0.2">
      <c r="A872" t="s">
        <v>1111</v>
      </c>
      <c r="B872">
        <v>-0.68746888614466695</v>
      </c>
      <c r="C872">
        <v>3.5409775185485798E-2</v>
      </c>
      <c r="D872">
        <f>-LOG10(C872)</f>
        <v>1.4508768305424513</v>
      </c>
    </row>
    <row r="873" spans="1:4" x14ac:dyDescent="0.2">
      <c r="A873" t="s">
        <v>130</v>
      </c>
      <c r="B873">
        <v>-2.52844207671781</v>
      </c>
      <c r="C873">
        <v>3.5854900867755099E-2</v>
      </c>
      <c r="D873">
        <f>-LOG10(C873)</f>
        <v>1.445451473905436</v>
      </c>
    </row>
    <row r="874" spans="1:4" x14ac:dyDescent="0.2">
      <c r="A874" t="s">
        <v>488</v>
      </c>
      <c r="B874">
        <v>-1.74276535085398</v>
      </c>
      <c r="C874">
        <v>3.5854900867755099E-2</v>
      </c>
      <c r="D874">
        <f>-LOG10(C874)</f>
        <v>1.445451473905436</v>
      </c>
    </row>
    <row r="875" spans="1:4" x14ac:dyDescent="0.2">
      <c r="A875" t="s">
        <v>1100</v>
      </c>
      <c r="B875">
        <v>-0.83702670332129203</v>
      </c>
      <c r="C875">
        <v>3.59457581164805E-2</v>
      </c>
      <c r="D875">
        <f>-LOG10(C875)</f>
        <v>1.4443523524382549</v>
      </c>
    </row>
    <row r="876" spans="1:4" x14ac:dyDescent="0.2">
      <c r="A876" t="s">
        <v>871</v>
      </c>
      <c r="B876">
        <v>-0.79688229795926402</v>
      </c>
      <c r="C876">
        <v>3.59457581164805E-2</v>
      </c>
      <c r="D876">
        <f>-LOG10(C876)</f>
        <v>1.4443523524382549</v>
      </c>
    </row>
    <row r="877" spans="1:4" x14ac:dyDescent="0.2">
      <c r="A877" t="s">
        <v>2116</v>
      </c>
      <c r="B877">
        <v>-0.35048057269775201</v>
      </c>
      <c r="C877">
        <v>3.59457581164805E-2</v>
      </c>
      <c r="D877">
        <f>-LOG10(C877)</f>
        <v>1.4443523524382549</v>
      </c>
    </row>
    <row r="878" spans="1:4" x14ac:dyDescent="0.2">
      <c r="A878" t="s">
        <v>2492</v>
      </c>
      <c r="B878">
        <v>0.248388332689709</v>
      </c>
      <c r="C878">
        <v>3.6112723919310301E-2</v>
      </c>
      <c r="D878">
        <f>-LOG10(C878)</f>
        <v>1.4423397522680135</v>
      </c>
    </row>
    <row r="879" spans="1:4" x14ac:dyDescent="0.2">
      <c r="A879" t="s">
        <v>621</v>
      </c>
      <c r="B879">
        <v>-0.98298262800693303</v>
      </c>
      <c r="C879">
        <v>3.6119746435247103E-2</v>
      </c>
      <c r="D879">
        <f>-LOG10(C879)</f>
        <v>1.4422553071447866</v>
      </c>
    </row>
    <row r="880" spans="1:4" x14ac:dyDescent="0.2">
      <c r="A880" t="s">
        <v>309</v>
      </c>
      <c r="B880">
        <v>-2.4058414934822401</v>
      </c>
      <c r="C880">
        <v>3.6286861479141397E-2</v>
      </c>
      <c r="D880">
        <f>-LOG10(C880)</f>
        <v>1.4402505931451204</v>
      </c>
    </row>
    <row r="881" spans="1:4" x14ac:dyDescent="0.2">
      <c r="A881" t="s">
        <v>201</v>
      </c>
      <c r="B881">
        <v>-2.19308519023989</v>
      </c>
      <c r="C881">
        <v>3.6286861479141397E-2</v>
      </c>
      <c r="D881">
        <f>-LOG10(C881)</f>
        <v>1.4402505931451204</v>
      </c>
    </row>
    <row r="882" spans="1:4" x14ac:dyDescent="0.2">
      <c r="A882" t="s">
        <v>2848</v>
      </c>
      <c r="B882">
        <v>0.51196276791183504</v>
      </c>
      <c r="C882">
        <v>3.6286861479141397E-2</v>
      </c>
      <c r="D882">
        <f>-LOG10(C882)</f>
        <v>1.4402505931451204</v>
      </c>
    </row>
    <row r="883" spans="1:4" x14ac:dyDescent="0.2">
      <c r="A883" t="s">
        <v>3784</v>
      </c>
      <c r="B883">
        <v>-0.36600095649824399</v>
      </c>
      <c r="C883">
        <v>3.6286861479141397E-2</v>
      </c>
      <c r="D883">
        <f>-LOG10(C883)</f>
        <v>1.4402505931451204</v>
      </c>
    </row>
    <row r="884" spans="1:4" x14ac:dyDescent="0.2">
      <c r="A884" t="s">
        <v>1792</v>
      </c>
      <c r="B884">
        <v>-0.434658818592144</v>
      </c>
      <c r="C884">
        <v>3.6503516333413297E-2</v>
      </c>
      <c r="D884">
        <f>-LOG10(C884)</f>
        <v>1.4376652985396163</v>
      </c>
    </row>
    <row r="885" spans="1:4" x14ac:dyDescent="0.2">
      <c r="A885" t="s">
        <v>1018</v>
      </c>
      <c r="B885">
        <v>-0.49759018056227999</v>
      </c>
      <c r="C885">
        <v>3.6567745982500302E-2</v>
      </c>
      <c r="D885">
        <f>-LOG10(C885)</f>
        <v>1.4369018085307359</v>
      </c>
    </row>
    <row r="886" spans="1:4" x14ac:dyDescent="0.2">
      <c r="A886" t="s">
        <v>263</v>
      </c>
      <c r="B886">
        <v>-1.22596207575972</v>
      </c>
      <c r="C886">
        <v>3.6567924538675502E-2</v>
      </c>
      <c r="D886">
        <f>-LOG10(C886)</f>
        <v>1.4368996879249891</v>
      </c>
    </row>
    <row r="887" spans="1:4" x14ac:dyDescent="0.2">
      <c r="A887" t="s">
        <v>1214</v>
      </c>
      <c r="B887">
        <v>-0.59337446895303203</v>
      </c>
      <c r="C887">
        <v>3.6567924538675502E-2</v>
      </c>
      <c r="D887">
        <f>-LOG10(C887)</f>
        <v>1.4368996879249891</v>
      </c>
    </row>
    <row r="888" spans="1:4" x14ac:dyDescent="0.2">
      <c r="A888" t="s">
        <v>3517</v>
      </c>
      <c r="B888">
        <v>0.828499156198786</v>
      </c>
      <c r="C888">
        <v>3.6708471898312597E-2</v>
      </c>
      <c r="D888">
        <f>-LOG10(C888)</f>
        <v>1.4352336939472139</v>
      </c>
    </row>
    <row r="889" spans="1:4" x14ac:dyDescent="0.2">
      <c r="A889" t="s">
        <v>3346</v>
      </c>
      <c r="B889">
        <v>0.81190081606278797</v>
      </c>
      <c r="C889">
        <v>3.6708471898312597E-2</v>
      </c>
      <c r="D889">
        <f>-LOG10(C889)</f>
        <v>1.4352336939472139</v>
      </c>
    </row>
    <row r="890" spans="1:4" x14ac:dyDescent="0.2">
      <c r="A890" t="s">
        <v>2921</v>
      </c>
      <c r="B890">
        <v>0.73635710550100197</v>
      </c>
      <c r="C890">
        <v>3.6708471898312597E-2</v>
      </c>
      <c r="D890">
        <f>-LOG10(C890)</f>
        <v>1.4352336939472139</v>
      </c>
    </row>
    <row r="891" spans="1:4" x14ac:dyDescent="0.2">
      <c r="A891" t="s">
        <v>3814</v>
      </c>
      <c r="B891">
        <v>1.3308043838631201</v>
      </c>
      <c r="C891">
        <v>3.6907756966841003E-2</v>
      </c>
      <c r="D891">
        <f>-LOG10(C891)</f>
        <v>1.432882347828569</v>
      </c>
    </row>
    <row r="892" spans="1:4" x14ac:dyDescent="0.2">
      <c r="A892" t="s">
        <v>1034</v>
      </c>
      <c r="B892">
        <v>-0.65007875112625801</v>
      </c>
      <c r="C892">
        <v>3.6907756966841003E-2</v>
      </c>
      <c r="D892">
        <f>-LOG10(C892)</f>
        <v>1.432882347828569</v>
      </c>
    </row>
    <row r="893" spans="1:4" x14ac:dyDescent="0.2">
      <c r="A893" t="s">
        <v>161</v>
      </c>
      <c r="B893">
        <v>-2.8305276427075201</v>
      </c>
      <c r="C893">
        <v>3.7210617152489897E-2</v>
      </c>
      <c r="D893">
        <f>-LOG10(C893)</f>
        <v>1.4293331269766334</v>
      </c>
    </row>
    <row r="894" spans="1:4" x14ac:dyDescent="0.2">
      <c r="A894" t="s">
        <v>295</v>
      </c>
      <c r="B894">
        <v>-1.48688966164759</v>
      </c>
      <c r="C894">
        <v>3.7210617152489897E-2</v>
      </c>
      <c r="D894">
        <f>-LOG10(C894)</f>
        <v>1.4293331269766334</v>
      </c>
    </row>
    <row r="895" spans="1:4" x14ac:dyDescent="0.2">
      <c r="A895" t="s">
        <v>1424</v>
      </c>
      <c r="B895">
        <v>-0.39307258034783998</v>
      </c>
      <c r="C895">
        <v>3.7210617152489897E-2</v>
      </c>
      <c r="D895">
        <f>-LOG10(C895)</f>
        <v>1.4293331269766334</v>
      </c>
    </row>
    <row r="896" spans="1:4" x14ac:dyDescent="0.2">
      <c r="A896" t="s">
        <v>1671</v>
      </c>
      <c r="B896">
        <v>-0.3899332963778</v>
      </c>
      <c r="C896">
        <v>3.7210617152489897E-2</v>
      </c>
      <c r="D896">
        <f>-LOG10(C896)</f>
        <v>1.4293331269766334</v>
      </c>
    </row>
    <row r="897" spans="1:4" x14ac:dyDescent="0.2">
      <c r="A897" t="s">
        <v>2454</v>
      </c>
      <c r="B897">
        <v>0.34998506596342299</v>
      </c>
      <c r="C897">
        <v>3.7272779984655502E-2</v>
      </c>
      <c r="D897">
        <f>-LOG10(C897)</f>
        <v>1.4286082142499112</v>
      </c>
    </row>
    <row r="898" spans="1:4" x14ac:dyDescent="0.2">
      <c r="A898" t="s">
        <v>3804</v>
      </c>
      <c r="B898">
        <v>0.59811833485848498</v>
      </c>
      <c r="C898">
        <v>3.7278810469261597E-2</v>
      </c>
      <c r="D898">
        <f>-LOG10(C898)</f>
        <v>1.4285379540132779</v>
      </c>
    </row>
    <row r="899" spans="1:4" x14ac:dyDescent="0.2">
      <c r="A899" t="s">
        <v>2315</v>
      </c>
      <c r="B899">
        <v>0.32901001616457598</v>
      </c>
      <c r="C899">
        <v>3.7353318334474403E-2</v>
      </c>
      <c r="D899">
        <f>-LOG10(C899)</f>
        <v>1.4276708109747711</v>
      </c>
    </row>
    <row r="900" spans="1:4" x14ac:dyDescent="0.2">
      <c r="A900" t="s">
        <v>3780</v>
      </c>
      <c r="B900">
        <v>-0.53264054898819901</v>
      </c>
      <c r="C900">
        <v>3.7467597867926299E-2</v>
      </c>
      <c r="D900">
        <f>-LOG10(C900)</f>
        <v>1.4263441496109177</v>
      </c>
    </row>
    <row r="901" spans="1:4" x14ac:dyDescent="0.2">
      <c r="A901" t="s">
        <v>633</v>
      </c>
      <c r="B901">
        <v>-1.1095541226025301</v>
      </c>
      <c r="C901">
        <v>3.7581617787686199E-2</v>
      </c>
      <c r="D901">
        <f>-LOG10(C901)</f>
        <v>1.4250245286223386</v>
      </c>
    </row>
    <row r="902" spans="1:4" x14ac:dyDescent="0.2">
      <c r="A902" t="s">
        <v>2973</v>
      </c>
      <c r="B902">
        <v>0.51553948477192102</v>
      </c>
      <c r="C902">
        <v>3.7741350000050099E-2</v>
      </c>
      <c r="D902">
        <f>-LOG10(C902)</f>
        <v>1.4231825692721385</v>
      </c>
    </row>
    <row r="903" spans="1:4" x14ac:dyDescent="0.2">
      <c r="A903" t="s">
        <v>3795</v>
      </c>
      <c r="B903">
        <v>0.40323921791059297</v>
      </c>
      <c r="C903">
        <v>3.7744137285727002E-2</v>
      </c>
      <c r="D903">
        <f>-LOG10(C903)</f>
        <v>1.423150496808065</v>
      </c>
    </row>
    <row r="904" spans="1:4" x14ac:dyDescent="0.2">
      <c r="A904" t="s">
        <v>3802</v>
      </c>
      <c r="B904">
        <v>0.47329530207688603</v>
      </c>
      <c r="C904">
        <v>3.7796167596485498E-2</v>
      </c>
      <c r="D904">
        <f>-LOG10(C904)</f>
        <v>1.4225522339214458</v>
      </c>
    </row>
    <row r="905" spans="1:4" x14ac:dyDescent="0.2">
      <c r="A905" t="s">
        <v>3484</v>
      </c>
      <c r="B905">
        <v>1.04803654418077</v>
      </c>
      <c r="C905">
        <v>3.7864030857520201E-2</v>
      </c>
      <c r="D905">
        <f>-LOG10(C905)</f>
        <v>1.4217731546090122</v>
      </c>
    </row>
    <row r="906" spans="1:4" x14ac:dyDescent="0.2">
      <c r="A906" t="s">
        <v>719</v>
      </c>
      <c r="B906">
        <v>-0.90310342380919095</v>
      </c>
      <c r="C906">
        <v>3.7937442046723301E-2</v>
      </c>
      <c r="D906">
        <f>-LOG10(C906)</f>
        <v>1.4209319550088715</v>
      </c>
    </row>
    <row r="907" spans="1:4" x14ac:dyDescent="0.2">
      <c r="A907" t="s">
        <v>1820</v>
      </c>
      <c r="B907">
        <v>-0.39222696236060201</v>
      </c>
      <c r="C907">
        <v>3.7937442046723301E-2</v>
      </c>
      <c r="D907">
        <f>-LOG10(C907)</f>
        <v>1.4209319550088715</v>
      </c>
    </row>
    <row r="908" spans="1:4" x14ac:dyDescent="0.2">
      <c r="A908" t="s">
        <v>1200</v>
      </c>
      <c r="B908">
        <v>-0.52674092478524304</v>
      </c>
      <c r="C908">
        <v>3.7950384297893498E-2</v>
      </c>
      <c r="D908">
        <f>-LOG10(C908)</f>
        <v>1.4207838219395281</v>
      </c>
    </row>
    <row r="909" spans="1:4" x14ac:dyDescent="0.2">
      <c r="A909" t="s">
        <v>76</v>
      </c>
      <c r="B909">
        <v>-5.8240712942601904</v>
      </c>
      <c r="C909">
        <v>3.8028404899873199E-2</v>
      </c>
      <c r="D909">
        <f>-LOG10(C909)</f>
        <v>1.4198918906733897</v>
      </c>
    </row>
    <row r="910" spans="1:4" x14ac:dyDescent="0.2">
      <c r="A910" t="s">
        <v>3821</v>
      </c>
      <c r="B910">
        <v>2.8835125857045099</v>
      </c>
      <c r="C910">
        <v>3.8028404899873199E-2</v>
      </c>
      <c r="D910">
        <f>-LOG10(C910)</f>
        <v>1.4198918906733897</v>
      </c>
    </row>
    <row r="911" spans="1:4" x14ac:dyDescent="0.2">
      <c r="A911" t="s">
        <v>731</v>
      </c>
      <c r="B911">
        <v>-1.6905761827774399</v>
      </c>
      <c r="C911">
        <v>3.8028404899873199E-2</v>
      </c>
      <c r="D911">
        <f>-LOG10(C911)</f>
        <v>1.4198918906733897</v>
      </c>
    </row>
    <row r="912" spans="1:4" x14ac:dyDescent="0.2">
      <c r="A912" t="s">
        <v>3616</v>
      </c>
      <c r="B912">
        <v>0.88069794433765203</v>
      </c>
      <c r="C912">
        <v>3.8028404899873199E-2</v>
      </c>
      <c r="D912">
        <f>-LOG10(C912)</f>
        <v>1.4198918906733897</v>
      </c>
    </row>
    <row r="913" spans="1:4" x14ac:dyDescent="0.2">
      <c r="A913" t="s">
        <v>792</v>
      </c>
      <c r="B913">
        <v>-0.72188597230182605</v>
      </c>
      <c r="C913">
        <v>3.8028404899873199E-2</v>
      </c>
      <c r="D913">
        <f>-LOG10(C913)</f>
        <v>1.4198918906733897</v>
      </c>
    </row>
    <row r="914" spans="1:4" x14ac:dyDescent="0.2">
      <c r="A914" t="s">
        <v>3297</v>
      </c>
      <c r="B914">
        <v>0.60443372837619402</v>
      </c>
      <c r="C914">
        <v>3.8028404899873199E-2</v>
      </c>
      <c r="D914">
        <f>-LOG10(C914)</f>
        <v>1.4198918906733897</v>
      </c>
    </row>
    <row r="915" spans="1:4" x14ac:dyDescent="0.2">
      <c r="A915" t="s">
        <v>1282</v>
      </c>
      <c r="B915">
        <v>-0.50313697159243598</v>
      </c>
      <c r="C915">
        <v>3.8028404899873199E-2</v>
      </c>
      <c r="D915">
        <f>-LOG10(C915)</f>
        <v>1.4198918906733897</v>
      </c>
    </row>
    <row r="916" spans="1:4" x14ac:dyDescent="0.2">
      <c r="A916" t="s">
        <v>1132</v>
      </c>
      <c r="B916">
        <v>-0.48787155800422199</v>
      </c>
      <c r="C916">
        <v>3.8028404899873199E-2</v>
      </c>
      <c r="D916">
        <f>-LOG10(C916)</f>
        <v>1.4198918906733897</v>
      </c>
    </row>
    <row r="917" spans="1:4" x14ac:dyDescent="0.2">
      <c r="A917" t="s">
        <v>3125</v>
      </c>
      <c r="B917">
        <v>0.43678829820698301</v>
      </c>
      <c r="C917">
        <v>3.8028404899873199E-2</v>
      </c>
      <c r="D917">
        <f>-LOG10(C917)</f>
        <v>1.4198918906733897</v>
      </c>
    </row>
    <row r="918" spans="1:4" x14ac:dyDescent="0.2">
      <c r="A918" t="s">
        <v>2578</v>
      </c>
      <c r="B918">
        <v>0.37292035707695198</v>
      </c>
      <c r="C918">
        <v>3.8028404899873199E-2</v>
      </c>
      <c r="D918">
        <f>-LOG10(C918)</f>
        <v>1.4198918906733897</v>
      </c>
    </row>
    <row r="919" spans="1:4" x14ac:dyDescent="0.2">
      <c r="A919" t="s">
        <v>2340</v>
      </c>
      <c r="B919">
        <v>0.244391559164571</v>
      </c>
      <c r="C919">
        <v>3.8028404899873199E-2</v>
      </c>
      <c r="D919">
        <f>-LOG10(C919)</f>
        <v>1.4198918906733897</v>
      </c>
    </row>
    <row r="920" spans="1:4" x14ac:dyDescent="0.2">
      <c r="A920" t="s">
        <v>2085</v>
      </c>
      <c r="B920">
        <v>-0.240109307270364</v>
      </c>
      <c r="C920">
        <v>3.8028404899873199E-2</v>
      </c>
      <c r="D920">
        <f>-LOG10(C920)</f>
        <v>1.4198918906733897</v>
      </c>
    </row>
    <row r="921" spans="1:4" x14ac:dyDescent="0.2">
      <c r="A921" t="s">
        <v>3772</v>
      </c>
      <c r="B921">
        <v>-0.66312263905208602</v>
      </c>
      <c r="C921">
        <v>3.8229259342653199E-2</v>
      </c>
      <c r="D921">
        <f>-LOG10(C921)</f>
        <v>1.4176041159625217</v>
      </c>
    </row>
    <row r="922" spans="1:4" x14ac:dyDescent="0.2">
      <c r="A922" t="s">
        <v>490</v>
      </c>
      <c r="B922">
        <v>-1.09697940291128</v>
      </c>
      <c r="C922">
        <v>3.8294145398509102E-2</v>
      </c>
      <c r="D922">
        <f>-LOG10(C922)</f>
        <v>1.4168676180803508</v>
      </c>
    </row>
    <row r="923" spans="1:4" x14ac:dyDescent="0.2">
      <c r="A923" t="s">
        <v>1165</v>
      </c>
      <c r="B923">
        <v>-0.42880147488141201</v>
      </c>
      <c r="C923">
        <v>3.8294145398509102E-2</v>
      </c>
      <c r="D923">
        <f>-LOG10(C923)</f>
        <v>1.4168676180803508</v>
      </c>
    </row>
    <row r="924" spans="1:4" x14ac:dyDescent="0.2">
      <c r="A924" t="s">
        <v>1753</v>
      </c>
      <c r="B924">
        <v>-0.57706951636421999</v>
      </c>
      <c r="C924">
        <v>3.8414462085832497E-2</v>
      </c>
      <c r="D924">
        <f>-LOG10(C924)</f>
        <v>1.415505243818862</v>
      </c>
    </row>
    <row r="925" spans="1:4" x14ac:dyDescent="0.2">
      <c r="A925" t="s">
        <v>3773</v>
      </c>
      <c r="B925">
        <v>-0.62730173910057196</v>
      </c>
      <c r="C925">
        <v>3.8474083875541597E-2</v>
      </c>
      <c r="D925">
        <f>-LOG10(C925)</f>
        <v>1.4148317125629917</v>
      </c>
    </row>
    <row r="926" spans="1:4" x14ac:dyDescent="0.2">
      <c r="A926" t="s">
        <v>186</v>
      </c>
      <c r="B926">
        <v>-3.16954048912701</v>
      </c>
      <c r="C926">
        <v>3.8688389076710399E-2</v>
      </c>
      <c r="D926">
        <f>-LOG10(C926)</f>
        <v>1.4124193532371596</v>
      </c>
    </row>
    <row r="927" spans="1:4" x14ac:dyDescent="0.2">
      <c r="A927" t="s">
        <v>1405</v>
      </c>
      <c r="B927">
        <v>-0.52083562003740103</v>
      </c>
      <c r="C927">
        <v>3.8688389076710399E-2</v>
      </c>
      <c r="D927">
        <f>-LOG10(C927)</f>
        <v>1.4124193532371596</v>
      </c>
    </row>
    <row r="928" spans="1:4" x14ac:dyDescent="0.2">
      <c r="A928" t="s">
        <v>3816</v>
      </c>
      <c r="B928">
        <v>1.7633901218693</v>
      </c>
      <c r="C928">
        <v>3.8794153743879699E-2</v>
      </c>
      <c r="D928">
        <f>-LOG10(C928)</f>
        <v>1.4112337173974394</v>
      </c>
    </row>
    <row r="929" spans="1:4" x14ac:dyDescent="0.2">
      <c r="A929" t="s">
        <v>2918</v>
      </c>
      <c r="B929">
        <v>0.71396930177319595</v>
      </c>
      <c r="C929">
        <v>3.8794153743879699E-2</v>
      </c>
      <c r="D929">
        <f>-LOG10(C929)</f>
        <v>1.4112337173974394</v>
      </c>
    </row>
    <row r="930" spans="1:4" x14ac:dyDescent="0.2">
      <c r="A930" t="s">
        <v>2358</v>
      </c>
      <c r="B930">
        <v>0.41336994676106897</v>
      </c>
      <c r="C930">
        <v>3.8822934867407601E-2</v>
      </c>
      <c r="D930">
        <f>-LOG10(C930)</f>
        <v>1.4109116366822858</v>
      </c>
    </row>
    <row r="931" spans="1:4" x14ac:dyDescent="0.2">
      <c r="A931" t="s">
        <v>837</v>
      </c>
      <c r="B931">
        <v>-0.983573443973357</v>
      </c>
      <c r="C931">
        <v>3.8899038035582797E-2</v>
      </c>
      <c r="D931">
        <f>-LOG10(C931)</f>
        <v>1.4100611385458575</v>
      </c>
    </row>
    <row r="932" spans="1:4" x14ac:dyDescent="0.2">
      <c r="A932" t="s">
        <v>1307</v>
      </c>
      <c r="B932">
        <v>-0.474890032889006</v>
      </c>
      <c r="C932">
        <v>3.8899038035582797E-2</v>
      </c>
      <c r="D932">
        <f>-LOG10(C932)</f>
        <v>1.4100611385458575</v>
      </c>
    </row>
    <row r="933" spans="1:4" x14ac:dyDescent="0.2">
      <c r="A933" t="s">
        <v>1178</v>
      </c>
      <c r="B933">
        <v>-0.39967457375045601</v>
      </c>
      <c r="C933">
        <v>3.8923113191802999E-2</v>
      </c>
      <c r="D933">
        <f>-LOG10(C933)</f>
        <v>1.409792430789363</v>
      </c>
    </row>
    <row r="934" spans="1:4" x14ac:dyDescent="0.2">
      <c r="A934" t="s">
        <v>1267</v>
      </c>
      <c r="B934">
        <v>-0.48164631563541899</v>
      </c>
      <c r="C934">
        <v>3.9134670199823501E-2</v>
      </c>
      <c r="D934">
        <f>-LOG10(C934)</f>
        <v>1.4074383217648929</v>
      </c>
    </row>
    <row r="935" spans="1:4" x14ac:dyDescent="0.2">
      <c r="A935" t="s">
        <v>2441</v>
      </c>
      <c r="B935">
        <v>0.34526707522948902</v>
      </c>
      <c r="C935">
        <v>3.92910433195581E-2</v>
      </c>
      <c r="D935">
        <f>-LOG10(C935)</f>
        <v>1.4057064389430662</v>
      </c>
    </row>
    <row r="936" spans="1:4" x14ac:dyDescent="0.2">
      <c r="A936" t="s">
        <v>3476</v>
      </c>
      <c r="B936">
        <v>0.58892945043882505</v>
      </c>
      <c r="C936">
        <v>3.9406183492110697E-2</v>
      </c>
      <c r="D936">
        <f>-LOG10(C936)</f>
        <v>1.404435624727854</v>
      </c>
    </row>
    <row r="937" spans="1:4" x14ac:dyDescent="0.2">
      <c r="A937" t="s">
        <v>3813</v>
      </c>
      <c r="B937">
        <v>1.11778875203723</v>
      </c>
      <c r="C937">
        <v>3.9699242152986501E-2</v>
      </c>
      <c r="D937">
        <f>-LOG10(C937)</f>
        <v>1.4012177837133977</v>
      </c>
    </row>
    <row r="938" spans="1:4" x14ac:dyDescent="0.2">
      <c r="A938" t="s">
        <v>3216</v>
      </c>
      <c r="B938">
        <v>0.50459384877077995</v>
      </c>
      <c r="C938">
        <v>3.97947665259668E-2</v>
      </c>
      <c r="D938">
        <f>-LOG10(C938)</f>
        <v>1.4001740389399198</v>
      </c>
    </row>
    <row r="939" spans="1:4" x14ac:dyDescent="0.2">
      <c r="A939" t="s">
        <v>1334</v>
      </c>
      <c r="B939">
        <v>-0.498741145594011</v>
      </c>
      <c r="C939">
        <v>3.97947665259668E-2</v>
      </c>
      <c r="D939">
        <f>-LOG10(C939)</f>
        <v>1.4001740389399198</v>
      </c>
    </row>
    <row r="940" spans="1:4" x14ac:dyDescent="0.2">
      <c r="A940" t="s">
        <v>3781</v>
      </c>
      <c r="B940">
        <v>-0.43646539906978599</v>
      </c>
      <c r="C940">
        <v>3.97947665259668E-2</v>
      </c>
      <c r="D940">
        <f>-LOG10(C940)</f>
        <v>1.4001740389399198</v>
      </c>
    </row>
    <row r="941" spans="1:4" x14ac:dyDescent="0.2">
      <c r="A941" t="s">
        <v>3789</v>
      </c>
      <c r="B941">
        <v>-0.31571293677231999</v>
      </c>
      <c r="C941">
        <v>3.97947665259668E-2</v>
      </c>
      <c r="D941">
        <f>-LOG10(C941)</f>
        <v>1.4001740389399198</v>
      </c>
    </row>
    <row r="942" spans="1:4" x14ac:dyDescent="0.2">
      <c r="A942" t="s">
        <v>2356</v>
      </c>
      <c r="B942">
        <v>0.24510812522643699</v>
      </c>
      <c r="C942">
        <v>3.97947665259668E-2</v>
      </c>
      <c r="D942">
        <f>-LOG10(C942)</f>
        <v>1.4001740389399198</v>
      </c>
    </row>
    <row r="943" spans="1:4" x14ac:dyDescent="0.2">
      <c r="A943" t="s">
        <v>2877</v>
      </c>
      <c r="B943">
        <v>0.63561150207804296</v>
      </c>
      <c r="C943">
        <v>3.9902478780774998E-2</v>
      </c>
      <c r="D943">
        <f>-LOG10(C943)</f>
        <v>1.3990001246798063</v>
      </c>
    </row>
    <row r="944" spans="1:4" x14ac:dyDescent="0.2">
      <c r="A944" t="s">
        <v>2806</v>
      </c>
      <c r="B944">
        <v>0.534270889111362</v>
      </c>
      <c r="C944">
        <v>3.9902478780774998E-2</v>
      </c>
      <c r="D944">
        <f>-LOG10(C944)</f>
        <v>1.3990001246798063</v>
      </c>
    </row>
    <row r="945" spans="1:4" x14ac:dyDescent="0.2">
      <c r="A945" t="s">
        <v>3307</v>
      </c>
      <c r="B945">
        <v>0.70919316805307397</v>
      </c>
      <c r="C945">
        <v>3.9940528495266102E-2</v>
      </c>
      <c r="D945">
        <f>-LOG10(C945)</f>
        <v>1.3985861928188654</v>
      </c>
    </row>
    <row r="946" spans="1:4" x14ac:dyDescent="0.2">
      <c r="A946" t="s">
        <v>3034</v>
      </c>
      <c r="B946">
        <v>0.55026117193754098</v>
      </c>
      <c r="C946">
        <v>3.9949179968532797E-2</v>
      </c>
      <c r="D946">
        <f>-LOG10(C946)</f>
        <v>1.3984921309631646</v>
      </c>
    </row>
    <row r="947" spans="1:4" x14ac:dyDescent="0.2">
      <c r="A947" t="s">
        <v>3801</v>
      </c>
      <c r="B947">
        <v>0.46693958624429399</v>
      </c>
      <c r="C947">
        <v>3.9949179968532797E-2</v>
      </c>
      <c r="D947">
        <f>-LOG10(C947)</f>
        <v>1.3984921309631646</v>
      </c>
    </row>
    <row r="948" spans="1:4" x14ac:dyDescent="0.2">
      <c r="A948" t="s">
        <v>1822</v>
      </c>
      <c r="B948">
        <v>-0.39431630345117402</v>
      </c>
      <c r="C948">
        <v>3.9949179968532797E-2</v>
      </c>
      <c r="D948">
        <f>-LOG10(C948)</f>
        <v>1.3984921309631646</v>
      </c>
    </row>
    <row r="949" spans="1:4" x14ac:dyDescent="0.2">
      <c r="A949" t="s">
        <v>2433</v>
      </c>
      <c r="B949">
        <v>0.31896608048137898</v>
      </c>
      <c r="C949">
        <v>3.9949179968532797E-2</v>
      </c>
      <c r="D949">
        <f>-LOG10(C949)</f>
        <v>1.3984921309631646</v>
      </c>
    </row>
    <row r="950" spans="1:4" x14ac:dyDescent="0.2">
      <c r="A950" t="s">
        <v>3161</v>
      </c>
      <c r="B950">
        <v>0.50851365167915097</v>
      </c>
      <c r="C950">
        <v>3.99868196404023E-2</v>
      </c>
      <c r="D950">
        <f>-LOG10(C950)</f>
        <v>1.3980831361903043</v>
      </c>
    </row>
    <row r="951" spans="1:4" x14ac:dyDescent="0.2">
      <c r="A951" t="s">
        <v>1782</v>
      </c>
      <c r="B951">
        <v>-0.44257263987449003</v>
      </c>
      <c r="C951">
        <v>4.0061078101485799E-2</v>
      </c>
      <c r="D951">
        <f>-LOG10(C951)</f>
        <v>1.3972773673932661</v>
      </c>
    </row>
    <row r="952" spans="1:4" x14ac:dyDescent="0.2">
      <c r="A952" t="s">
        <v>192</v>
      </c>
      <c r="B952">
        <v>-1.89636199131171</v>
      </c>
      <c r="C952">
        <v>4.01278763580213E-2</v>
      </c>
      <c r="D952">
        <f>-LOG10(C952)</f>
        <v>1.3965538233311252</v>
      </c>
    </row>
    <row r="953" spans="1:4" x14ac:dyDescent="0.2">
      <c r="A953" t="s">
        <v>1411</v>
      </c>
      <c r="B953">
        <v>-0.36534803420516199</v>
      </c>
      <c r="C953">
        <v>4.01278763580213E-2</v>
      </c>
      <c r="D953">
        <f>-LOG10(C953)</f>
        <v>1.3965538233311252</v>
      </c>
    </row>
    <row r="954" spans="1:4" x14ac:dyDescent="0.2">
      <c r="A954" t="s">
        <v>3787</v>
      </c>
      <c r="B954">
        <v>-0.333949984896594</v>
      </c>
      <c r="C954">
        <v>4.01278763580213E-2</v>
      </c>
      <c r="D954">
        <f>-LOG10(C954)</f>
        <v>1.3965538233311252</v>
      </c>
    </row>
    <row r="955" spans="1:4" x14ac:dyDescent="0.2">
      <c r="A955" t="s">
        <v>2245</v>
      </c>
      <c r="B955">
        <v>0.31947580650818402</v>
      </c>
      <c r="C955">
        <v>4.01278763580213E-2</v>
      </c>
      <c r="D955">
        <f>-LOG10(C955)</f>
        <v>1.3965538233311252</v>
      </c>
    </row>
    <row r="956" spans="1:4" x14ac:dyDescent="0.2">
      <c r="A956" t="s">
        <v>903</v>
      </c>
      <c r="B956">
        <v>-0.67843584737174101</v>
      </c>
      <c r="C956">
        <v>4.0187980824301903E-2</v>
      </c>
      <c r="D956">
        <f>-LOG10(C956)</f>
        <v>1.3959038136361039</v>
      </c>
    </row>
    <row r="957" spans="1:4" x14ac:dyDescent="0.2">
      <c r="A957" t="s">
        <v>3507</v>
      </c>
      <c r="B957">
        <v>0.59048254978447601</v>
      </c>
      <c r="C957">
        <v>4.0187980824301903E-2</v>
      </c>
      <c r="D957">
        <f>-LOG10(C957)</f>
        <v>1.3959038136361039</v>
      </c>
    </row>
    <row r="958" spans="1:4" x14ac:dyDescent="0.2">
      <c r="A958" t="s">
        <v>1163</v>
      </c>
      <c r="B958">
        <v>-0.55026924480183703</v>
      </c>
      <c r="C958">
        <v>4.0187980824301903E-2</v>
      </c>
      <c r="D958">
        <f>-LOG10(C958)</f>
        <v>1.3959038136361039</v>
      </c>
    </row>
    <row r="959" spans="1:4" x14ac:dyDescent="0.2">
      <c r="A959" t="s">
        <v>2429</v>
      </c>
      <c r="B959">
        <v>0.31902452719109298</v>
      </c>
      <c r="C959">
        <v>4.0187980824301903E-2</v>
      </c>
      <c r="D959">
        <f>-LOG10(C959)</f>
        <v>1.3959038136361039</v>
      </c>
    </row>
    <row r="960" spans="1:4" x14ac:dyDescent="0.2">
      <c r="A960" t="s">
        <v>3805</v>
      </c>
      <c r="B960">
        <v>0.66635091139528602</v>
      </c>
      <c r="C960">
        <v>4.0192960432859103E-2</v>
      </c>
      <c r="D960">
        <f>-LOG10(C960)</f>
        <v>1.3958500044498123</v>
      </c>
    </row>
    <row r="961" spans="1:4" x14ac:dyDescent="0.2">
      <c r="A961" t="s">
        <v>3778</v>
      </c>
      <c r="B961">
        <v>-0.57367189066337498</v>
      </c>
      <c r="C961">
        <v>4.0192960432859103E-2</v>
      </c>
      <c r="D961">
        <f>-LOG10(C961)</f>
        <v>1.3958500044498123</v>
      </c>
    </row>
    <row r="962" spans="1:4" x14ac:dyDescent="0.2">
      <c r="A962" t="s">
        <v>1619</v>
      </c>
      <c r="B962">
        <v>-0.36511484803358302</v>
      </c>
      <c r="C962">
        <v>4.0192960432859103E-2</v>
      </c>
      <c r="D962">
        <f>-LOG10(C962)</f>
        <v>1.3958500044498123</v>
      </c>
    </row>
    <row r="963" spans="1:4" x14ac:dyDescent="0.2">
      <c r="A963" t="s">
        <v>1604</v>
      </c>
      <c r="B963">
        <v>-0.29455654979032703</v>
      </c>
      <c r="C963">
        <v>4.0192960432859103E-2</v>
      </c>
      <c r="D963">
        <f>-LOG10(C963)</f>
        <v>1.3958500044498123</v>
      </c>
    </row>
    <row r="964" spans="1:4" x14ac:dyDescent="0.2">
      <c r="A964" t="s">
        <v>3822</v>
      </c>
      <c r="B964">
        <v>5.1022380348486998</v>
      </c>
      <c r="C964">
        <v>4.0342250098591902E-2</v>
      </c>
      <c r="D964">
        <f>-LOG10(C964)</f>
        <v>1.3942398825697144</v>
      </c>
    </row>
    <row r="965" spans="1:4" x14ac:dyDescent="0.2">
      <c r="A965" t="s">
        <v>275</v>
      </c>
      <c r="B965">
        <v>-1.6485855326966401</v>
      </c>
      <c r="C965">
        <v>4.0342250098591902E-2</v>
      </c>
      <c r="D965">
        <f>-LOG10(C965)</f>
        <v>1.3942398825697144</v>
      </c>
    </row>
    <row r="966" spans="1:4" x14ac:dyDescent="0.2">
      <c r="A966" t="s">
        <v>3577</v>
      </c>
      <c r="B966">
        <v>0.84967367009792505</v>
      </c>
      <c r="C966">
        <v>4.0342250098591902E-2</v>
      </c>
      <c r="D966">
        <f>-LOG10(C966)</f>
        <v>1.3942398825697144</v>
      </c>
    </row>
    <row r="967" spans="1:4" x14ac:dyDescent="0.2">
      <c r="A967" t="s">
        <v>2686</v>
      </c>
      <c r="B967">
        <v>0.27354021923306798</v>
      </c>
      <c r="C967">
        <v>4.0342250098591902E-2</v>
      </c>
      <c r="D967">
        <f>-LOG10(C967)</f>
        <v>1.3942398825697144</v>
      </c>
    </row>
    <row r="968" spans="1:4" x14ac:dyDescent="0.2">
      <c r="A968" t="s">
        <v>752</v>
      </c>
      <c r="B968">
        <v>-1.4453852567601999</v>
      </c>
      <c r="C968">
        <v>4.0489701347771197E-2</v>
      </c>
      <c r="D968">
        <f>-LOG10(C968)</f>
        <v>1.392655426577927</v>
      </c>
    </row>
    <row r="969" spans="1:4" x14ac:dyDescent="0.2">
      <c r="A969" t="s">
        <v>3343</v>
      </c>
      <c r="B969">
        <v>0.80803028734057802</v>
      </c>
      <c r="C969">
        <v>4.0489701347771197E-2</v>
      </c>
      <c r="D969">
        <f>-LOG10(C969)</f>
        <v>1.392655426577927</v>
      </c>
    </row>
    <row r="970" spans="1:4" x14ac:dyDescent="0.2">
      <c r="A970" t="s">
        <v>3101</v>
      </c>
      <c r="B970">
        <v>0.60714353329594495</v>
      </c>
      <c r="C970">
        <v>4.0489701347771197E-2</v>
      </c>
      <c r="D970">
        <f>-LOG10(C970)</f>
        <v>1.392655426577927</v>
      </c>
    </row>
    <row r="971" spans="1:4" x14ac:dyDescent="0.2">
      <c r="A971" t="s">
        <v>1496</v>
      </c>
      <c r="B971">
        <v>-0.49881680860635003</v>
      </c>
      <c r="C971">
        <v>4.0489701347771197E-2</v>
      </c>
      <c r="D971">
        <f>-LOG10(C971)</f>
        <v>1.392655426577927</v>
      </c>
    </row>
    <row r="972" spans="1:4" x14ac:dyDescent="0.2">
      <c r="A972" t="s">
        <v>835</v>
      </c>
      <c r="B972">
        <v>-1.0357990534385799</v>
      </c>
      <c r="C972">
        <v>4.0526913369132299E-2</v>
      </c>
      <c r="D972">
        <f>-LOG10(C972)</f>
        <v>1.3922564719503965</v>
      </c>
    </row>
    <row r="973" spans="1:4" x14ac:dyDescent="0.2">
      <c r="A973" t="s">
        <v>1392</v>
      </c>
      <c r="B973">
        <v>-0.40048500240435397</v>
      </c>
      <c r="C973">
        <v>4.07786542235559E-2</v>
      </c>
      <c r="D973">
        <f>-LOG10(C973)</f>
        <v>1.3895671109003915</v>
      </c>
    </row>
    <row r="974" spans="1:4" x14ac:dyDescent="0.2">
      <c r="A974" t="s">
        <v>870</v>
      </c>
      <c r="B974">
        <v>-0.79704932848603205</v>
      </c>
      <c r="C974">
        <v>4.08153754741594E-2</v>
      </c>
      <c r="D974">
        <f>-LOG10(C974)</f>
        <v>1.3891762039273818</v>
      </c>
    </row>
    <row r="975" spans="1:4" x14ac:dyDescent="0.2">
      <c r="A975" t="s">
        <v>2752</v>
      </c>
      <c r="B975">
        <v>0.49136633252775003</v>
      </c>
      <c r="C975">
        <v>4.10168533296024E-2</v>
      </c>
      <c r="D975">
        <f>-LOG10(C975)</f>
        <v>1.3870376602525964</v>
      </c>
    </row>
    <row r="976" spans="1:4" x14ac:dyDescent="0.2">
      <c r="A976" t="s">
        <v>856</v>
      </c>
      <c r="B976">
        <v>-0.81136530349497704</v>
      </c>
      <c r="C976">
        <v>4.1047851578473502E-2</v>
      </c>
      <c r="D976">
        <f>-LOG10(C976)</f>
        <v>1.3867095686792767</v>
      </c>
    </row>
    <row r="977" spans="1:4" x14ac:dyDescent="0.2">
      <c r="A977" t="s">
        <v>2416</v>
      </c>
      <c r="B977">
        <v>0.34007107325222602</v>
      </c>
      <c r="C977">
        <v>4.1047851578473502E-2</v>
      </c>
      <c r="D977">
        <f>-LOG10(C977)</f>
        <v>1.3867095686792767</v>
      </c>
    </row>
    <row r="978" spans="1:4" x14ac:dyDescent="0.2">
      <c r="A978" t="s">
        <v>3776</v>
      </c>
      <c r="B978">
        <v>-0.61769519291638297</v>
      </c>
      <c r="C978">
        <v>4.1117630051279198E-2</v>
      </c>
      <c r="D978">
        <f>-LOG10(C978)</f>
        <v>1.3859719252704052</v>
      </c>
    </row>
    <row r="979" spans="1:4" x14ac:dyDescent="0.2">
      <c r="A979" t="s">
        <v>1975</v>
      </c>
      <c r="B979">
        <v>-0.38186511119602101</v>
      </c>
      <c r="C979">
        <v>4.1117630051279198E-2</v>
      </c>
      <c r="D979">
        <f>-LOG10(C979)</f>
        <v>1.3859719252704052</v>
      </c>
    </row>
    <row r="980" spans="1:4" x14ac:dyDescent="0.2">
      <c r="A980" t="s">
        <v>1455</v>
      </c>
      <c r="B980">
        <v>-0.68823776382858404</v>
      </c>
      <c r="C980">
        <v>4.1216456334326197E-2</v>
      </c>
      <c r="D980">
        <f>-LOG10(C980)</f>
        <v>1.3849293502716284</v>
      </c>
    </row>
    <row r="981" spans="1:4" x14ac:dyDescent="0.2">
      <c r="A981" t="s">
        <v>3767</v>
      </c>
      <c r="B981">
        <v>-1.6698026172207601</v>
      </c>
      <c r="C981">
        <v>4.1246030800123297E-2</v>
      </c>
      <c r="D981">
        <f>-LOG10(C981)</f>
        <v>1.3846178382545178</v>
      </c>
    </row>
    <row r="982" spans="1:4" x14ac:dyDescent="0.2">
      <c r="A982" t="s">
        <v>2010</v>
      </c>
      <c r="B982">
        <v>-0.45513092780283598</v>
      </c>
      <c r="C982">
        <v>4.1246030800123297E-2</v>
      </c>
      <c r="D982">
        <f>-LOG10(C982)</f>
        <v>1.3846178382545178</v>
      </c>
    </row>
    <row r="983" spans="1:4" x14ac:dyDescent="0.2">
      <c r="A983" t="s">
        <v>2966</v>
      </c>
      <c r="B983">
        <v>0.56208148154813298</v>
      </c>
      <c r="C983">
        <v>4.1406581339720298E-2</v>
      </c>
      <c r="D983">
        <f>-LOG10(C983)</f>
        <v>1.3829306247640867</v>
      </c>
    </row>
    <row r="984" spans="1:4" x14ac:dyDescent="0.2">
      <c r="A984" t="s">
        <v>1092</v>
      </c>
      <c r="B984">
        <v>-0.74681794270410995</v>
      </c>
      <c r="C984">
        <v>4.1501799647782701E-2</v>
      </c>
      <c r="D984">
        <f>-LOG10(C984)</f>
        <v>1.3819330705130799</v>
      </c>
    </row>
    <row r="985" spans="1:4" x14ac:dyDescent="0.2">
      <c r="A985" t="s">
        <v>3818</v>
      </c>
      <c r="B985">
        <v>1.8659348932462601</v>
      </c>
      <c r="C985">
        <v>4.1536010634745699E-2</v>
      </c>
      <c r="D985">
        <f>-LOG10(C985)</f>
        <v>1.3815752180203762</v>
      </c>
    </row>
    <row r="986" spans="1:4" x14ac:dyDescent="0.2">
      <c r="A986" t="s">
        <v>1005</v>
      </c>
      <c r="B986">
        <v>-0.66912409176687804</v>
      </c>
      <c r="C986">
        <v>4.1536010634745699E-2</v>
      </c>
      <c r="D986">
        <f>-LOG10(C986)</f>
        <v>1.3815752180203762</v>
      </c>
    </row>
    <row r="987" spans="1:4" x14ac:dyDescent="0.2">
      <c r="A987" t="s">
        <v>1725</v>
      </c>
      <c r="B987">
        <v>-0.49514994821820901</v>
      </c>
      <c r="C987">
        <v>4.1536010634745699E-2</v>
      </c>
      <c r="D987">
        <f>-LOG10(C987)</f>
        <v>1.3815752180203762</v>
      </c>
    </row>
    <row r="988" spans="1:4" x14ac:dyDescent="0.2">
      <c r="A988" t="s">
        <v>1467</v>
      </c>
      <c r="B988">
        <v>-0.53785351902416401</v>
      </c>
      <c r="C988">
        <v>4.1618773479787603E-2</v>
      </c>
      <c r="D988">
        <f>-LOG10(C988)</f>
        <v>1.3807107227502715</v>
      </c>
    </row>
    <row r="989" spans="1:4" x14ac:dyDescent="0.2">
      <c r="A989" t="s">
        <v>3783</v>
      </c>
      <c r="B989">
        <v>-0.41353731496704998</v>
      </c>
      <c r="C989">
        <v>4.1618773479787603E-2</v>
      </c>
      <c r="D989">
        <f>-LOG10(C989)</f>
        <v>1.3807107227502715</v>
      </c>
    </row>
    <row r="990" spans="1:4" x14ac:dyDescent="0.2">
      <c r="A990" t="s">
        <v>2678</v>
      </c>
      <c r="B990">
        <v>0.55176821522451502</v>
      </c>
      <c r="C990">
        <v>4.1715934459882802E-2</v>
      </c>
      <c r="D990">
        <f>-LOG10(C990)</f>
        <v>1.3796980235358656</v>
      </c>
    </row>
    <row r="991" spans="1:4" x14ac:dyDescent="0.2">
      <c r="A991" t="s">
        <v>3797</v>
      </c>
      <c r="B991">
        <v>0.41872780132773801</v>
      </c>
      <c r="C991">
        <v>4.1715934459882802E-2</v>
      </c>
      <c r="D991">
        <f>-LOG10(C991)</f>
        <v>1.3796980235358656</v>
      </c>
    </row>
    <row r="992" spans="1:4" x14ac:dyDescent="0.2">
      <c r="A992" t="s">
        <v>3067</v>
      </c>
      <c r="B992">
        <v>0.76188181067243799</v>
      </c>
      <c r="C992">
        <v>4.1841272449323397E-2</v>
      </c>
      <c r="D992">
        <f>-LOG10(C992)</f>
        <v>1.3783951164611301</v>
      </c>
    </row>
    <row r="993" spans="1:4" x14ac:dyDescent="0.2">
      <c r="A993" t="s">
        <v>2069</v>
      </c>
      <c r="B993">
        <v>-0.32406135368726702</v>
      </c>
      <c r="C993">
        <v>4.1841272449323397E-2</v>
      </c>
      <c r="D993">
        <f>-LOG10(C993)</f>
        <v>1.3783951164611301</v>
      </c>
    </row>
    <row r="994" spans="1:4" x14ac:dyDescent="0.2">
      <c r="A994" t="s">
        <v>884</v>
      </c>
      <c r="B994">
        <v>-1.1801339436537499</v>
      </c>
      <c r="C994">
        <v>4.1881965850412699E-2</v>
      </c>
      <c r="D994">
        <f>-LOG10(C994)</f>
        <v>1.3779729416553401</v>
      </c>
    </row>
    <row r="995" spans="1:4" x14ac:dyDescent="0.2">
      <c r="A995" t="s">
        <v>3817</v>
      </c>
      <c r="B995">
        <v>1.8471437123266801</v>
      </c>
      <c r="C995">
        <v>4.1966091660654202E-2</v>
      </c>
      <c r="D995">
        <f>-LOG10(C995)</f>
        <v>1.3771014751356061</v>
      </c>
    </row>
    <row r="996" spans="1:4" x14ac:dyDescent="0.2">
      <c r="A996" t="s">
        <v>3779</v>
      </c>
      <c r="B996">
        <v>-0.55362667456568504</v>
      </c>
      <c r="C996">
        <v>4.2015468099818001E-2</v>
      </c>
      <c r="D996">
        <f>-LOG10(C996)</f>
        <v>1.3765907935622481</v>
      </c>
    </row>
    <row r="997" spans="1:4" x14ac:dyDescent="0.2">
      <c r="A997" t="s">
        <v>3590</v>
      </c>
      <c r="B997">
        <v>1.4302304194227999</v>
      </c>
      <c r="C997">
        <v>4.2157124991965902E-2</v>
      </c>
      <c r="D997">
        <f>-LOG10(C997)</f>
        <v>1.3751290145578281</v>
      </c>
    </row>
    <row r="998" spans="1:4" x14ac:dyDescent="0.2">
      <c r="A998" t="s">
        <v>428</v>
      </c>
      <c r="B998">
        <v>-1.32734629980258</v>
      </c>
      <c r="C998">
        <v>4.2157124991965902E-2</v>
      </c>
      <c r="D998">
        <f>-LOG10(C998)</f>
        <v>1.3751290145578281</v>
      </c>
    </row>
    <row r="999" spans="1:4" x14ac:dyDescent="0.2">
      <c r="A999" t="s">
        <v>693</v>
      </c>
      <c r="B999">
        <v>-1.68334253652618</v>
      </c>
      <c r="C999">
        <v>4.2263104640533802E-2</v>
      </c>
      <c r="D999">
        <f>-LOG10(C999)</f>
        <v>1.3740386029125051</v>
      </c>
    </row>
    <row r="1000" spans="1:4" x14ac:dyDescent="0.2">
      <c r="A1000" t="s">
        <v>566</v>
      </c>
      <c r="B1000">
        <v>-1.5709063739467599</v>
      </c>
      <c r="C1000">
        <v>4.2263104640533802E-2</v>
      </c>
      <c r="D1000">
        <f>-LOG10(C1000)</f>
        <v>1.3740386029125051</v>
      </c>
    </row>
    <row r="1001" spans="1:4" x14ac:dyDescent="0.2">
      <c r="A1001" t="s">
        <v>368</v>
      </c>
      <c r="B1001">
        <v>-1.48635727428336</v>
      </c>
      <c r="C1001">
        <v>4.2263104640533802E-2</v>
      </c>
      <c r="D1001">
        <f>-LOG10(C1001)</f>
        <v>1.3740386029125051</v>
      </c>
    </row>
    <row r="1002" spans="1:4" x14ac:dyDescent="0.2">
      <c r="A1002" t="s">
        <v>486</v>
      </c>
      <c r="B1002">
        <v>-1.0966038297779901</v>
      </c>
      <c r="C1002">
        <v>4.2263104640533802E-2</v>
      </c>
      <c r="D1002">
        <f>-LOG10(C1002)</f>
        <v>1.3740386029125051</v>
      </c>
    </row>
    <row r="1003" spans="1:4" x14ac:dyDescent="0.2">
      <c r="A1003" t="s">
        <v>1149</v>
      </c>
      <c r="B1003">
        <v>-0.49184532947675202</v>
      </c>
      <c r="C1003">
        <v>4.2263104640533802E-2</v>
      </c>
      <c r="D1003">
        <f>-LOG10(C1003)</f>
        <v>1.3740386029125051</v>
      </c>
    </row>
    <row r="1004" spans="1:4" x14ac:dyDescent="0.2">
      <c r="A1004" t="s">
        <v>2932</v>
      </c>
      <c r="B1004">
        <v>0.379077556042279</v>
      </c>
      <c r="C1004">
        <v>4.2263104640533802E-2</v>
      </c>
      <c r="D1004">
        <f>-LOG10(C1004)</f>
        <v>1.3740386029125051</v>
      </c>
    </row>
    <row r="1005" spans="1:4" x14ac:dyDescent="0.2">
      <c r="A1005" t="s">
        <v>3543</v>
      </c>
      <c r="B1005">
        <v>1.3859073991177799</v>
      </c>
      <c r="C1005">
        <v>4.2269188040683102E-2</v>
      </c>
      <c r="D1005">
        <f>-LOG10(C1005)</f>
        <v>1.3739760945612747</v>
      </c>
    </row>
    <row r="1006" spans="1:4" x14ac:dyDescent="0.2">
      <c r="A1006" t="s">
        <v>3806</v>
      </c>
      <c r="B1006">
        <v>0.67051365702828802</v>
      </c>
      <c r="C1006">
        <v>4.2299184163276701E-2</v>
      </c>
      <c r="D1006">
        <f>-LOG10(C1006)</f>
        <v>1.3736680089087381</v>
      </c>
    </row>
    <row r="1007" spans="1:4" x14ac:dyDescent="0.2">
      <c r="A1007" t="s">
        <v>2934</v>
      </c>
      <c r="B1007">
        <v>0.51437476634470203</v>
      </c>
      <c r="C1007">
        <v>4.2577304942808598E-2</v>
      </c>
      <c r="D1007">
        <f>-LOG10(C1007)</f>
        <v>1.3708218319890388</v>
      </c>
    </row>
    <row r="1008" spans="1:4" x14ac:dyDescent="0.2">
      <c r="A1008" t="s">
        <v>583</v>
      </c>
      <c r="B1008">
        <v>-0.90886490741092196</v>
      </c>
      <c r="C1008">
        <v>4.2920519213475901E-2</v>
      </c>
      <c r="D1008">
        <f>-LOG10(C1008)</f>
        <v>1.3673350329739427</v>
      </c>
    </row>
    <row r="1009" spans="1:4" x14ac:dyDescent="0.2">
      <c r="A1009" t="s">
        <v>1364</v>
      </c>
      <c r="B1009">
        <v>-0.55686140414197705</v>
      </c>
      <c r="C1009">
        <v>4.2920519213475901E-2</v>
      </c>
      <c r="D1009">
        <f>-LOG10(C1009)</f>
        <v>1.3673350329739427</v>
      </c>
    </row>
    <row r="1010" spans="1:4" x14ac:dyDescent="0.2">
      <c r="A1010" t="s">
        <v>3792</v>
      </c>
      <c r="B1010">
        <v>0.33958401047716202</v>
      </c>
      <c r="C1010">
        <v>4.3438238129336303E-2</v>
      </c>
      <c r="D1010">
        <f>-LOG10(C1010)</f>
        <v>1.3621277982033868</v>
      </c>
    </row>
    <row r="1011" spans="1:4" x14ac:dyDescent="0.2">
      <c r="A1011" t="s">
        <v>1323</v>
      </c>
      <c r="B1011">
        <v>-0.444764109089131</v>
      </c>
      <c r="C1011">
        <v>4.3534237551195502E-2</v>
      </c>
      <c r="D1011">
        <f>-LOG10(C1011)</f>
        <v>1.3611690572733393</v>
      </c>
    </row>
    <row r="1012" spans="1:4" x14ac:dyDescent="0.2">
      <c r="A1012" t="s">
        <v>2624</v>
      </c>
      <c r="B1012">
        <v>0.36193483881523397</v>
      </c>
      <c r="C1012">
        <v>4.3645354563911401E-2</v>
      </c>
      <c r="D1012">
        <f>-LOG10(C1012)</f>
        <v>1.3600619740574291</v>
      </c>
    </row>
    <row r="1013" spans="1:4" x14ac:dyDescent="0.2">
      <c r="A1013" t="s">
        <v>2902</v>
      </c>
      <c r="B1013">
        <v>0.43989491042260598</v>
      </c>
      <c r="C1013">
        <v>4.3663972573287101E-2</v>
      </c>
      <c r="D1013">
        <f>-LOG10(C1013)</f>
        <v>1.3598767544681007</v>
      </c>
    </row>
    <row r="1014" spans="1:4" x14ac:dyDescent="0.2">
      <c r="A1014" t="s">
        <v>2583</v>
      </c>
      <c r="B1014">
        <v>0.40237830631899002</v>
      </c>
      <c r="C1014">
        <v>4.3663972573287101E-2</v>
      </c>
      <c r="D1014">
        <f>-LOG10(C1014)</f>
        <v>1.3598767544681007</v>
      </c>
    </row>
    <row r="1015" spans="1:4" x14ac:dyDescent="0.2">
      <c r="A1015" t="s">
        <v>3325</v>
      </c>
      <c r="B1015">
        <v>0.94679390544036501</v>
      </c>
      <c r="C1015">
        <v>4.3719460618820198E-2</v>
      </c>
      <c r="D1015">
        <f>-LOG10(C1015)</f>
        <v>1.3593252047213062</v>
      </c>
    </row>
    <row r="1016" spans="1:4" x14ac:dyDescent="0.2">
      <c r="A1016" t="s">
        <v>2436</v>
      </c>
      <c r="B1016">
        <v>0.29082898926484002</v>
      </c>
      <c r="C1016">
        <v>4.3837761707705702E-2</v>
      </c>
      <c r="D1016">
        <f>-LOG10(C1016)</f>
        <v>1.3581516284016142</v>
      </c>
    </row>
    <row r="1017" spans="1:4" x14ac:dyDescent="0.2">
      <c r="A1017" t="s">
        <v>3335</v>
      </c>
      <c r="B1017">
        <v>0.88649054215187295</v>
      </c>
      <c r="C1017">
        <v>4.3916733562158701E-2</v>
      </c>
      <c r="D1017">
        <f>-LOG10(C1017)</f>
        <v>1.3573699693021539</v>
      </c>
    </row>
    <row r="1018" spans="1:4" x14ac:dyDescent="0.2">
      <c r="A1018" t="s">
        <v>801</v>
      </c>
      <c r="B1018">
        <v>-1.3280616782768</v>
      </c>
      <c r="C1018">
        <v>4.3965821759214999E-2</v>
      </c>
      <c r="D1018">
        <f>-LOG10(C1018)</f>
        <v>1.356884805090729</v>
      </c>
    </row>
    <row r="1019" spans="1:4" x14ac:dyDescent="0.2">
      <c r="A1019" t="s">
        <v>3580</v>
      </c>
      <c r="B1019">
        <v>1.1387329685319501</v>
      </c>
      <c r="C1019">
        <v>4.4309862050069197E-2</v>
      </c>
      <c r="D1019">
        <f>-LOG10(C1019)</f>
        <v>1.3534996020556593</v>
      </c>
    </row>
    <row r="1020" spans="1:4" x14ac:dyDescent="0.2">
      <c r="A1020" t="s">
        <v>3130</v>
      </c>
      <c r="B1020">
        <v>0.66918513876348396</v>
      </c>
      <c r="C1020">
        <v>4.4481442186302199E-2</v>
      </c>
      <c r="D1020">
        <f>-LOG10(C1020)</f>
        <v>1.351821140414325</v>
      </c>
    </row>
    <row r="1021" spans="1:4" x14ac:dyDescent="0.2">
      <c r="A1021" t="s">
        <v>2043</v>
      </c>
      <c r="B1021">
        <v>-0.317293558585166</v>
      </c>
      <c r="C1021">
        <v>4.4611377981613798E-2</v>
      </c>
      <c r="D1021">
        <f>-LOG10(C1021)</f>
        <v>1.3505543618162557</v>
      </c>
    </row>
    <row r="1022" spans="1:4" x14ac:dyDescent="0.2">
      <c r="A1022" t="s">
        <v>1040</v>
      </c>
      <c r="B1022">
        <v>-0.57067126324172501</v>
      </c>
      <c r="C1022">
        <v>4.4766960210883798E-2</v>
      </c>
      <c r="D1022">
        <f>-LOG10(C1022)</f>
        <v>1.3490423943022711</v>
      </c>
    </row>
    <row r="1023" spans="1:4" x14ac:dyDescent="0.2">
      <c r="A1023" t="s">
        <v>2978</v>
      </c>
      <c r="B1023">
        <v>0.43878478136773402</v>
      </c>
      <c r="C1023">
        <v>4.4766960210883798E-2</v>
      </c>
      <c r="D1023">
        <f>-LOG10(C1023)</f>
        <v>1.3490423943022711</v>
      </c>
    </row>
    <row r="1024" spans="1:4" x14ac:dyDescent="0.2">
      <c r="A1024" t="s">
        <v>847</v>
      </c>
      <c r="B1024">
        <v>-0.78289155094511798</v>
      </c>
      <c r="C1024">
        <v>4.4822577654695002E-2</v>
      </c>
      <c r="D1024">
        <f>-LOG10(C1024)</f>
        <v>1.3485031716960778</v>
      </c>
    </row>
    <row r="1025" spans="1:4" x14ac:dyDescent="0.2">
      <c r="A1025" t="s">
        <v>3012</v>
      </c>
      <c r="B1025">
        <v>0.450553749373931</v>
      </c>
      <c r="C1025">
        <v>4.4842020390056497E-2</v>
      </c>
      <c r="D1025">
        <f>-LOG10(C1025)</f>
        <v>1.3483148281804189</v>
      </c>
    </row>
    <row r="1026" spans="1:4" x14ac:dyDescent="0.2">
      <c r="A1026" t="s">
        <v>1960</v>
      </c>
      <c r="B1026">
        <v>-0.42517919680940502</v>
      </c>
      <c r="C1026">
        <v>4.4842020390056497E-2</v>
      </c>
      <c r="D1026">
        <f>-LOG10(C1026)</f>
        <v>1.3483148281804189</v>
      </c>
    </row>
    <row r="1027" spans="1:4" x14ac:dyDescent="0.2">
      <c r="A1027" t="s">
        <v>66</v>
      </c>
      <c r="B1027">
        <v>1.85017597449052</v>
      </c>
      <c r="C1027">
        <v>4.5027471318013802E-2</v>
      </c>
      <c r="D1027">
        <f>-LOG10(C1027)</f>
        <v>1.3465224417439077</v>
      </c>
    </row>
    <row r="1028" spans="1:4" x14ac:dyDescent="0.2">
      <c r="A1028" t="s">
        <v>1380</v>
      </c>
      <c r="B1028">
        <v>-0.58221070108248796</v>
      </c>
      <c r="C1028">
        <v>4.5027471318013802E-2</v>
      </c>
      <c r="D1028">
        <f>-LOG10(C1028)</f>
        <v>1.3465224417439077</v>
      </c>
    </row>
    <row r="1029" spans="1:4" x14ac:dyDescent="0.2">
      <c r="A1029" t="s">
        <v>2953</v>
      </c>
      <c r="B1029">
        <v>0.44640534699275303</v>
      </c>
      <c r="C1029">
        <v>4.5027471318013802E-2</v>
      </c>
      <c r="D1029">
        <f>-LOG10(C1029)</f>
        <v>1.3465224417439077</v>
      </c>
    </row>
    <row r="1030" spans="1:4" x14ac:dyDescent="0.2">
      <c r="A1030" t="s">
        <v>138</v>
      </c>
      <c r="B1030">
        <v>-3.6358870554607501</v>
      </c>
      <c r="C1030">
        <v>4.50547261738116E-2</v>
      </c>
      <c r="D1030">
        <f>-LOG10(C1030)</f>
        <v>1.3462596454496609</v>
      </c>
    </row>
    <row r="1031" spans="1:4" x14ac:dyDescent="0.2">
      <c r="A1031" t="s">
        <v>738</v>
      </c>
      <c r="B1031">
        <v>-1.36927909680096</v>
      </c>
      <c r="C1031">
        <v>4.5371911926525399E-2</v>
      </c>
      <c r="D1031">
        <f>-LOG10(C1031)</f>
        <v>1.3432129196177234</v>
      </c>
    </row>
    <row r="1032" spans="1:4" x14ac:dyDescent="0.2">
      <c r="A1032" t="s">
        <v>1101</v>
      </c>
      <c r="B1032">
        <v>-0.42655650911187898</v>
      </c>
      <c r="C1032">
        <v>4.54074526661946E-2</v>
      </c>
      <c r="D1032">
        <f>-LOG10(C1032)</f>
        <v>1.3428728611037877</v>
      </c>
    </row>
    <row r="1033" spans="1:4" x14ac:dyDescent="0.2">
      <c r="A1033" t="s">
        <v>569</v>
      </c>
      <c r="B1033">
        <v>-1.39008867388698</v>
      </c>
      <c r="C1033">
        <v>4.5467246824946898E-2</v>
      </c>
      <c r="D1033">
        <f>-LOG10(C1033)</f>
        <v>1.3423013428024522</v>
      </c>
    </row>
    <row r="1034" spans="1:4" x14ac:dyDescent="0.2">
      <c r="A1034" t="s">
        <v>3790</v>
      </c>
      <c r="B1034">
        <v>0.30190996254018299</v>
      </c>
      <c r="C1034">
        <v>4.6052732692393399E-2</v>
      </c>
      <c r="D1034">
        <f>-LOG10(C1034)</f>
        <v>1.3367445943918808</v>
      </c>
    </row>
    <row r="1035" spans="1:4" x14ac:dyDescent="0.2">
      <c r="A1035" t="s">
        <v>2695</v>
      </c>
      <c r="B1035">
        <v>0.342048951642903</v>
      </c>
      <c r="C1035">
        <v>4.6055578156133703E-2</v>
      </c>
      <c r="D1035">
        <f>-LOG10(C1035)</f>
        <v>1.3367177614342491</v>
      </c>
    </row>
    <row r="1036" spans="1:4" x14ac:dyDescent="0.2">
      <c r="A1036" t="s">
        <v>1261</v>
      </c>
      <c r="B1036">
        <v>-0.63610737921192995</v>
      </c>
      <c r="C1036">
        <v>4.6082275010195399E-2</v>
      </c>
      <c r="D1036">
        <f>-LOG10(C1036)</f>
        <v>1.3364660886129451</v>
      </c>
    </row>
    <row r="1037" spans="1:4" x14ac:dyDescent="0.2">
      <c r="A1037" t="s">
        <v>3204</v>
      </c>
      <c r="B1037">
        <v>0.55203583094248998</v>
      </c>
      <c r="C1037">
        <v>4.6362384694363698E-2</v>
      </c>
      <c r="D1037">
        <f>-LOG10(C1037)</f>
        <v>1.3338342337747133</v>
      </c>
    </row>
    <row r="1038" spans="1:4" x14ac:dyDescent="0.2">
      <c r="A1038" t="s">
        <v>2760</v>
      </c>
      <c r="B1038">
        <v>0.48891514846219303</v>
      </c>
      <c r="C1038">
        <v>4.6451900767409599E-2</v>
      </c>
      <c r="D1038">
        <f>-LOG10(C1038)</f>
        <v>1.3329965103913739</v>
      </c>
    </row>
    <row r="1039" spans="1:4" x14ac:dyDescent="0.2">
      <c r="A1039" t="s">
        <v>1294</v>
      </c>
      <c r="B1039">
        <v>-0.37241316268640701</v>
      </c>
      <c r="C1039">
        <v>4.6451900767409599E-2</v>
      </c>
      <c r="D1039">
        <f>-LOG10(C1039)</f>
        <v>1.3329965103913739</v>
      </c>
    </row>
    <row r="1040" spans="1:4" x14ac:dyDescent="0.2">
      <c r="A1040" t="s">
        <v>2598</v>
      </c>
      <c r="B1040">
        <v>0.32171791175271802</v>
      </c>
      <c r="C1040">
        <v>4.6451900767409599E-2</v>
      </c>
      <c r="D1040">
        <f>-LOG10(C1040)</f>
        <v>1.3329965103913739</v>
      </c>
    </row>
    <row r="1041" spans="1:4" x14ac:dyDescent="0.2">
      <c r="A1041" t="s">
        <v>3775</v>
      </c>
      <c r="B1041">
        <v>-0.61913823828062098</v>
      </c>
      <c r="C1041">
        <v>4.6523268499075898E-2</v>
      </c>
      <c r="D1041">
        <f>-LOG10(C1041)</f>
        <v>1.3323297814489994</v>
      </c>
    </row>
    <row r="1042" spans="1:4" x14ac:dyDescent="0.2">
      <c r="A1042" t="s">
        <v>215</v>
      </c>
      <c r="B1042">
        <v>-2.07266833572608</v>
      </c>
      <c r="C1042">
        <v>4.66550011987064E-2</v>
      </c>
      <c r="D1042">
        <f>-LOG10(C1042)</f>
        <v>1.3311017950775419</v>
      </c>
    </row>
    <row r="1043" spans="1:4" x14ac:dyDescent="0.2">
      <c r="A1043" t="s">
        <v>834</v>
      </c>
      <c r="B1043">
        <v>-0.87853564626666902</v>
      </c>
      <c r="C1043">
        <v>4.6686901860957801E-2</v>
      </c>
      <c r="D1043">
        <f>-LOG10(C1043)</f>
        <v>1.3308049448597918</v>
      </c>
    </row>
    <row r="1044" spans="1:4" x14ac:dyDescent="0.2">
      <c r="A1044" t="s">
        <v>724</v>
      </c>
      <c r="B1044">
        <v>-1.22248785076599</v>
      </c>
      <c r="C1044">
        <v>4.7085679650845098E-2</v>
      </c>
      <c r="D1044">
        <f>-LOG10(C1044)</f>
        <v>1.327111156443568</v>
      </c>
    </row>
    <row r="1045" spans="1:4" x14ac:dyDescent="0.2">
      <c r="A1045" t="s">
        <v>2507</v>
      </c>
      <c r="B1045">
        <v>0.33490138499295302</v>
      </c>
      <c r="C1045">
        <v>4.7085679650845098E-2</v>
      </c>
      <c r="D1045">
        <f>-LOG10(C1045)</f>
        <v>1.327111156443568</v>
      </c>
    </row>
    <row r="1046" spans="1:4" x14ac:dyDescent="0.2">
      <c r="A1046" t="s">
        <v>3600</v>
      </c>
      <c r="B1046">
        <v>1.2763298329685699</v>
      </c>
      <c r="C1046">
        <v>4.7276442661454199E-2</v>
      </c>
      <c r="D1046">
        <f>-LOG10(C1046)</f>
        <v>1.3253552095934642</v>
      </c>
    </row>
    <row r="1047" spans="1:4" x14ac:dyDescent="0.2">
      <c r="A1047" t="s">
        <v>2770</v>
      </c>
      <c r="B1047">
        <v>0.33477747535904301</v>
      </c>
      <c r="C1047">
        <v>4.7372808691595499E-2</v>
      </c>
      <c r="D1047">
        <f>-LOG10(C1047)</f>
        <v>1.3244708655760296</v>
      </c>
    </row>
    <row r="1048" spans="1:4" x14ac:dyDescent="0.2">
      <c r="A1048" t="s">
        <v>1381</v>
      </c>
      <c r="B1048">
        <v>-0.40012562634628401</v>
      </c>
      <c r="C1048">
        <v>4.7404202411952097E-2</v>
      </c>
      <c r="D1048">
        <f>-LOG10(C1048)</f>
        <v>1.3241831561440234</v>
      </c>
    </row>
    <row r="1049" spans="1:4" x14ac:dyDescent="0.2">
      <c r="A1049" t="s">
        <v>372</v>
      </c>
      <c r="B1049">
        <v>-1.5298220630083199</v>
      </c>
      <c r="C1049">
        <v>4.7491497853039397E-2</v>
      </c>
      <c r="D1049">
        <f>-LOG10(C1049)</f>
        <v>1.3233841328174074</v>
      </c>
    </row>
    <row r="1050" spans="1:4" x14ac:dyDescent="0.2">
      <c r="A1050" t="s">
        <v>3199</v>
      </c>
      <c r="B1050">
        <v>0.51561508396018096</v>
      </c>
      <c r="C1050">
        <v>4.7491497853039397E-2</v>
      </c>
      <c r="D1050">
        <f>-LOG10(C1050)</f>
        <v>1.3233841328174074</v>
      </c>
    </row>
    <row r="1051" spans="1:4" x14ac:dyDescent="0.2">
      <c r="A1051" t="s">
        <v>3777</v>
      </c>
      <c r="B1051">
        <v>-0.60175115159509296</v>
      </c>
      <c r="C1051">
        <v>4.7743558236192703E-2</v>
      </c>
      <c r="D1051">
        <f>-LOG10(C1051)</f>
        <v>1.3210852169849532</v>
      </c>
    </row>
    <row r="1052" spans="1:4" x14ac:dyDescent="0.2">
      <c r="A1052" t="s">
        <v>3377</v>
      </c>
      <c r="B1052">
        <v>0.72933412525001895</v>
      </c>
      <c r="C1052">
        <v>4.7778192823888503E-2</v>
      </c>
      <c r="D1052">
        <f>-LOG10(C1052)</f>
        <v>1.3207702811549145</v>
      </c>
    </row>
    <row r="1053" spans="1:4" x14ac:dyDescent="0.2">
      <c r="A1053" t="s">
        <v>2468</v>
      </c>
      <c r="B1053">
        <v>0.33250122782938801</v>
      </c>
      <c r="C1053">
        <v>4.7901429560462699E-2</v>
      </c>
      <c r="D1053">
        <f>-LOG10(C1053)</f>
        <v>1.3196515253963732</v>
      </c>
    </row>
    <row r="1054" spans="1:4" x14ac:dyDescent="0.2">
      <c r="A1054" t="s">
        <v>3768</v>
      </c>
      <c r="B1054">
        <v>-1.0709695356233799</v>
      </c>
      <c r="C1054">
        <v>4.8196592894249699E-2</v>
      </c>
      <c r="D1054">
        <f>-LOG10(C1054)</f>
        <v>1.3169836617513224</v>
      </c>
    </row>
    <row r="1055" spans="1:4" x14ac:dyDescent="0.2">
      <c r="A1055" t="s">
        <v>1083</v>
      </c>
      <c r="B1055">
        <v>-0.84105709096241599</v>
      </c>
      <c r="C1055">
        <v>4.8233673432283998E-2</v>
      </c>
      <c r="D1055">
        <f>-LOG10(C1055)</f>
        <v>1.3166496613495502</v>
      </c>
    </row>
    <row r="1056" spans="1:4" x14ac:dyDescent="0.2">
      <c r="A1056" t="s">
        <v>600</v>
      </c>
      <c r="B1056">
        <v>-1.25755031588905</v>
      </c>
      <c r="C1056">
        <v>4.8342624481300299E-2</v>
      </c>
      <c r="D1056">
        <f>-LOG10(C1056)</f>
        <v>1.3156697757983171</v>
      </c>
    </row>
    <row r="1057" spans="1:4" x14ac:dyDescent="0.2">
      <c r="A1057" t="s">
        <v>1607</v>
      </c>
      <c r="B1057">
        <v>-0.332489531039112</v>
      </c>
      <c r="C1057">
        <v>4.8360729241228598E-2</v>
      </c>
      <c r="D1057">
        <f>-LOG10(C1057)</f>
        <v>1.3155071589474585</v>
      </c>
    </row>
    <row r="1058" spans="1:4" x14ac:dyDescent="0.2">
      <c r="A1058" t="s">
        <v>1673</v>
      </c>
      <c r="B1058">
        <v>-0.426784696055591</v>
      </c>
      <c r="C1058">
        <v>4.84445237904663E-2</v>
      </c>
      <c r="D1058">
        <f>-LOG10(C1058)</f>
        <v>1.3147553088505528</v>
      </c>
    </row>
    <row r="1059" spans="1:4" x14ac:dyDescent="0.2">
      <c r="A1059" t="s">
        <v>3440</v>
      </c>
      <c r="B1059">
        <v>0.526253859538237</v>
      </c>
      <c r="C1059">
        <v>4.8984451223843199E-2</v>
      </c>
      <c r="D1059">
        <f>-LOG10(C1059)</f>
        <v>1.3099417530186195</v>
      </c>
    </row>
    <row r="1060" spans="1:4" x14ac:dyDescent="0.2">
      <c r="A1060" t="s">
        <v>1784</v>
      </c>
      <c r="B1060">
        <v>-0.43393691647527299</v>
      </c>
      <c r="C1060">
        <v>4.8984451223843199E-2</v>
      </c>
      <c r="D1060">
        <f>-LOG10(C1060)</f>
        <v>1.3099417530186195</v>
      </c>
    </row>
    <row r="1061" spans="1:4" x14ac:dyDescent="0.2">
      <c r="A1061" t="s">
        <v>3683</v>
      </c>
      <c r="B1061">
        <v>1.4726095564925701</v>
      </c>
      <c r="C1061">
        <v>4.9034008429174901E-2</v>
      </c>
      <c r="D1061">
        <f>-LOG10(C1061)</f>
        <v>1.3095026026233949</v>
      </c>
    </row>
    <row r="1062" spans="1:4" x14ac:dyDescent="0.2">
      <c r="A1062" t="s">
        <v>3791</v>
      </c>
      <c r="B1062">
        <v>0.33579426307443899</v>
      </c>
      <c r="C1062">
        <v>4.9313220396404601E-2</v>
      </c>
      <c r="D1062">
        <f>-LOG10(C1062)</f>
        <v>1.3070366349720195</v>
      </c>
    </row>
    <row r="1063" spans="1:4" x14ac:dyDescent="0.2">
      <c r="A1063" t="s">
        <v>2350</v>
      </c>
      <c r="B1063">
        <v>0.35823525242707699</v>
      </c>
      <c r="C1063">
        <v>4.9744078928979099E-2</v>
      </c>
      <c r="D1063">
        <f>-LOG10(C1063)</f>
        <v>1.3032586062048539</v>
      </c>
    </row>
    <row r="1064" spans="1:4" x14ac:dyDescent="0.2">
      <c r="A1064" t="s">
        <v>673</v>
      </c>
      <c r="B1064">
        <v>-1.2538705214368799</v>
      </c>
      <c r="C1064">
        <v>4.9782713120456498E-2</v>
      </c>
      <c r="D1064">
        <f>-LOG10(C1064)</f>
        <v>1.3029214383595196</v>
      </c>
    </row>
    <row r="1065" spans="1:4" x14ac:dyDescent="0.2">
      <c r="A1065" t="s">
        <v>1862</v>
      </c>
      <c r="B1065">
        <v>-0.35466275969656902</v>
      </c>
      <c r="C1065">
        <v>4.98157393589235E-2</v>
      </c>
      <c r="D1065">
        <f>-LOG10(C1065)</f>
        <v>1.3026334195541489</v>
      </c>
    </row>
    <row r="1066" spans="1:4" x14ac:dyDescent="0.2">
      <c r="A1066" t="s">
        <v>1582</v>
      </c>
      <c r="B1066">
        <v>-0.45742129028458101</v>
      </c>
      <c r="C1066">
        <v>4.9974363869358301E-2</v>
      </c>
      <c r="D1066">
        <f>-LOG10(C1066)</f>
        <v>1.3012527253696409</v>
      </c>
    </row>
  </sheetData>
  <mergeCells count="2">
    <mergeCell ref="A1:H1"/>
    <mergeCell ref="K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81B51-8D6C-44D8-9DC0-50224FD0DAFE}">
  <dimension ref="A1:R412"/>
  <sheetViews>
    <sheetView workbookViewId="0">
      <selection sqref="A1:H1"/>
    </sheetView>
  </sheetViews>
  <sheetFormatPr baseColWidth="10" defaultColWidth="8.7109375" defaultRowHeight="16" x14ac:dyDescent="0.2"/>
  <cols>
    <col min="2" max="2" width="8.7109375" customWidth="1"/>
  </cols>
  <sheetData>
    <row r="1" spans="1:18" ht="17" thickBot="1" x14ac:dyDescent="0.25">
      <c r="A1" s="23" t="s">
        <v>3894</v>
      </c>
      <c r="B1" s="24"/>
      <c r="C1" s="24"/>
      <c r="D1" s="24"/>
      <c r="E1" s="24"/>
      <c r="F1" s="24"/>
      <c r="G1" s="24"/>
      <c r="H1" s="25"/>
      <c r="K1" s="23" t="s">
        <v>3895</v>
      </c>
      <c r="L1" s="24"/>
      <c r="M1" s="24"/>
      <c r="N1" s="24"/>
      <c r="O1" s="24"/>
      <c r="P1" s="24"/>
      <c r="Q1" s="24"/>
      <c r="R1" s="25"/>
    </row>
    <row r="2" spans="1:18" x14ac:dyDescent="0.2">
      <c r="A2" s="22" t="s">
        <v>41</v>
      </c>
      <c r="B2" s="22" t="s">
        <v>42</v>
      </c>
      <c r="C2" s="22" t="s">
        <v>43</v>
      </c>
      <c r="D2" s="22" t="s">
        <v>3899</v>
      </c>
      <c r="E2" s="22" t="s">
        <v>3889</v>
      </c>
      <c r="K2" s="22" t="s">
        <v>41</v>
      </c>
      <c r="L2" s="22" t="s">
        <v>42</v>
      </c>
      <c r="M2" s="22" t="s">
        <v>43</v>
      </c>
      <c r="N2" s="22" t="s">
        <v>3899</v>
      </c>
      <c r="O2" s="22" t="s">
        <v>3889</v>
      </c>
    </row>
    <row r="3" spans="1:18" x14ac:dyDescent="0.2">
      <c r="A3" t="s">
        <v>552</v>
      </c>
      <c r="B3">
        <v>-1.7658942528520101</v>
      </c>
      <c r="C3">
        <v>3.17360352861486E-6</v>
      </c>
      <c r="D3">
        <f>-LOG10(C3)</f>
        <v>5.4984473296573269</v>
      </c>
      <c r="E3">
        <f>ABS(B3)</f>
        <v>1.7658942528520101</v>
      </c>
      <c r="K3" t="s">
        <v>44</v>
      </c>
      <c r="L3">
        <v>-2.5719421071015902</v>
      </c>
      <c r="M3">
        <v>5.1636072140757803E-5</v>
      </c>
      <c r="N3">
        <f>-LOG10(M3)</f>
        <v>4.2870468011165634</v>
      </c>
      <c r="O3">
        <f>ABS(L3)</f>
        <v>2.5719421071015902</v>
      </c>
    </row>
    <row r="4" spans="1:18" x14ac:dyDescent="0.2">
      <c r="A4" t="s">
        <v>29</v>
      </c>
      <c r="B4">
        <v>-1.1257745716729499</v>
      </c>
      <c r="C4">
        <v>1.25302751943253E-5</v>
      </c>
      <c r="D4">
        <f>-LOG10(C4)</f>
        <v>4.9020393907724502</v>
      </c>
      <c r="E4">
        <f>ABS(B4)</f>
        <v>1.1257745716729499</v>
      </c>
      <c r="K4" t="s">
        <v>61</v>
      </c>
      <c r="L4">
        <v>-3.6138229800346</v>
      </c>
      <c r="M4">
        <v>6.34961432280007E-4</v>
      </c>
      <c r="N4">
        <f>-LOG10(M4)</f>
        <v>3.1972526530649601</v>
      </c>
      <c r="O4">
        <f>ABS(L4)</f>
        <v>3.6138229800346</v>
      </c>
    </row>
    <row r="5" spans="1:18" x14ac:dyDescent="0.2">
      <c r="A5" t="s">
        <v>518</v>
      </c>
      <c r="B5">
        <v>-1.32072526486979</v>
      </c>
      <c r="C5">
        <v>1.3903494500718501E-5</v>
      </c>
      <c r="D5">
        <f>-LOG10(C5)</f>
        <v>4.8568760305630887</v>
      </c>
      <c r="E5">
        <f>ABS(B5)</f>
        <v>1.32072526486979</v>
      </c>
      <c r="K5" t="s">
        <v>62</v>
      </c>
      <c r="L5">
        <v>-2.4233514020250801</v>
      </c>
      <c r="M5">
        <v>1.0747263198915701E-3</v>
      </c>
      <c r="N5">
        <f>-LOG10(M5)</f>
        <v>2.9687021151839441</v>
      </c>
      <c r="O5">
        <f>ABS(L5)</f>
        <v>2.4233514020250801</v>
      </c>
    </row>
    <row r="6" spans="1:18" x14ac:dyDescent="0.2">
      <c r="A6" t="s">
        <v>44</v>
      </c>
      <c r="B6">
        <v>-2.5719421071015902</v>
      </c>
      <c r="C6">
        <v>5.1636072140757803E-5</v>
      </c>
      <c r="D6">
        <f>-LOG10(C6)</f>
        <v>4.2870468011165634</v>
      </c>
      <c r="E6">
        <f>ABS(B6)</f>
        <v>2.5719421071015902</v>
      </c>
      <c r="K6" t="s">
        <v>63</v>
      </c>
      <c r="L6">
        <v>-2.7516686347499602</v>
      </c>
      <c r="M6">
        <v>1.3921979623920701E-3</v>
      </c>
      <c r="N6">
        <f>-LOG10(M6)</f>
        <v>2.8562990062041114</v>
      </c>
      <c r="O6">
        <f>ABS(L6)</f>
        <v>2.7516686347499602</v>
      </c>
    </row>
    <row r="7" spans="1:18" x14ac:dyDescent="0.2">
      <c r="A7" t="s">
        <v>402</v>
      </c>
      <c r="B7">
        <v>-1.3460078172729</v>
      </c>
      <c r="C7">
        <v>7.7008665361357202E-5</v>
      </c>
      <c r="D7">
        <f>-LOG10(C7)</f>
        <v>4.113460403309591</v>
      </c>
      <c r="E7">
        <f>ABS(B7)</f>
        <v>1.3460078172729</v>
      </c>
      <c r="K7" t="s">
        <v>64</v>
      </c>
      <c r="L7">
        <v>-6.4501050308564096</v>
      </c>
      <c r="M7">
        <v>1.96704292785718E-3</v>
      </c>
      <c r="N7">
        <f>-LOG10(M7)</f>
        <v>2.706186162130455</v>
      </c>
      <c r="O7">
        <f>ABS(L7)</f>
        <v>6.4501050308564096</v>
      </c>
    </row>
    <row r="8" spans="1:18" x14ac:dyDescent="0.2">
      <c r="A8" t="s">
        <v>38</v>
      </c>
      <c r="B8">
        <v>-1.01935477973755</v>
      </c>
      <c r="C8">
        <v>1.8450663556003399E-4</v>
      </c>
      <c r="D8">
        <f>-LOG10(C8)</f>
        <v>3.7339880103434764</v>
      </c>
      <c r="E8">
        <f>ABS(B8)</f>
        <v>1.01935477973755</v>
      </c>
      <c r="K8" t="s">
        <v>65</v>
      </c>
      <c r="L8">
        <v>-5.4459172578256796</v>
      </c>
      <c r="M8">
        <v>3.2841126807956001E-3</v>
      </c>
      <c r="N8">
        <f>-LOG10(M8)</f>
        <v>2.4835819502711698</v>
      </c>
      <c r="O8">
        <f>ABS(L8)</f>
        <v>5.4459172578256796</v>
      </c>
    </row>
    <row r="9" spans="1:18" x14ac:dyDescent="0.2">
      <c r="A9" t="s">
        <v>37</v>
      </c>
      <c r="B9">
        <v>-1.20047036917318</v>
      </c>
      <c r="C9">
        <v>1.9352786054383501E-4</v>
      </c>
      <c r="D9">
        <f>-LOG10(C9)</f>
        <v>3.7132565044979637</v>
      </c>
      <c r="E9">
        <f>ABS(B9)</f>
        <v>1.20047036917318</v>
      </c>
      <c r="K9" t="s">
        <v>66</v>
      </c>
      <c r="L9">
        <v>-2.95768659619764</v>
      </c>
      <c r="M9">
        <v>3.2841126807956001E-3</v>
      </c>
      <c r="N9">
        <f>-LOG10(M9)</f>
        <v>2.4835819502711698</v>
      </c>
      <c r="O9">
        <f>ABS(L9)</f>
        <v>2.95768659619764</v>
      </c>
    </row>
    <row r="10" spans="1:18" x14ac:dyDescent="0.2">
      <c r="A10" t="s">
        <v>60</v>
      </c>
      <c r="B10">
        <v>-1.47418127951391</v>
      </c>
      <c r="C10">
        <v>1.99994411311032E-4</v>
      </c>
      <c r="D10">
        <f>-LOG10(C10)</f>
        <v>3.6989821401894778</v>
      </c>
      <c r="E10">
        <f>ABS(B10)</f>
        <v>1.47418127951391</v>
      </c>
      <c r="K10" t="s">
        <v>67</v>
      </c>
      <c r="L10">
        <v>-6.7027695031009698</v>
      </c>
      <c r="M10">
        <v>4.3212830334779196E-3</v>
      </c>
      <c r="N10">
        <f>-LOG10(M10)</f>
        <v>2.3643872875299894</v>
      </c>
      <c r="O10">
        <f>ABS(L10)</f>
        <v>6.7027695031009698</v>
      </c>
    </row>
    <row r="11" spans="1:18" x14ac:dyDescent="0.2">
      <c r="A11" t="s">
        <v>32</v>
      </c>
      <c r="B11">
        <v>-0.98835089163084799</v>
      </c>
      <c r="C11">
        <v>2.17366801985569E-4</v>
      </c>
      <c r="D11">
        <f>-LOG10(C11)</f>
        <v>3.6628067841476839</v>
      </c>
      <c r="E11">
        <f>ABS(B11)</f>
        <v>0.98835089163084799</v>
      </c>
      <c r="K11" t="s">
        <v>68</v>
      </c>
      <c r="L11">
        <v>-5.1008407234267104</v>
      </c>
      <c r="M11">
        <v>1.27139757721128E-2</v>
      </c>
      <c r="N11">
        <f>-LOG10(M11)</f>
        <v>1.8957186205009484</v>
      </c>
      <c r="O11">
        <f>ABS(L11)</f>
        <v>5.1008407234267104</v>
      </c>
    </row>
    <row r="12" spans="1:18" x14ac:dyDescent="0.2">
      <c r="A12" t="s">
        <v>134</v>
      </c>
      <c r="B12">
        <v>-1.5756334959898799</v>
      </c>
      <c r="C12">
        <v>2.5386603838972098E-4</v>
      </c>
      <c r="D12">
        <f>-LOG10(C12)</f>
        <v>3.5953953941497634</v>
      </c>
      <c r="E12">
        <f>ABS(B12)</f>
        <v>1.5756334959898799</v>
      </c>
      <c r="K12" t="s">
        <v>69</v>
      </c>
      <c r="L12">
        <v>-3.5360123733239401</v>
      </c>
      <c r="M12">
        <v>1.7021008181182299E-2</v>
      </c>
      <c r="N12">
        <f>-LOG10(M12)</f>
        <v>1.7690147195418671</v>
      </c>
      <c r="O12">
        <f>ABS(L12)</f>
        <v>3.5360123733239401</v>
      </c>
    </row>
    <row r="13" spans="1:18" x14ac:dyDescent="0.2">
      <c r="A13" t="s">
        <v>3426</v>
      </c>
      <c r="B13">
        <v>1.14598824773042</v>
      </c>
      <c r="C13">
        <v>2.5386603838972098E-4</v>
      </c>
      <c r="D13">
        <f>-LOG10(C13)</f>
        <v>3.5953953941497634</v>
      </c>
      <c r="E13">
        <f>ABS(B13)</f>
        <v>1.14598824773042</v>
      </c>
      <c r="K13" t="s">
        <v>70</v>
      </c>
      <c r="L13">
        <v>-7.80587688981739</v>
      </c>
      <c r="M13">
        <v>1.90414831419164E-2</v>
      </c>
      <c r="N13">
        <f>-LOG10(M13)</f>
        <v>1.7202992274187587</v>
      </c>
      <c r="O13">
        <f>ABS(L13)</f>
        <v>7.80587688981739</v>
      </c>
    </row>
    <row r="14" spans="1:18" x14ac:dyDescent="0.2">
      <c r="A14" t="s">
        <v>33</v>
      </c>
      <c r="B14">
        <v>-1.0113142881780901</v>
      </c>
      <c r="C14">
        <v>2.5386603838972098E-4</v>
      </c>
      <c r="D14">
        <f>-LOG10(C14)</f>
        <v>3.5953953941497634</v>
      </c>
      <c r="E14">
        <f>ABS(B14)</f>
        <v>1.0113142881780901</v>
      </c>
      <c r="K14" t="s">
        <v>73</v>
      </c>
      <c r="L14">
        <v>-7.7412993774244399</v>
      </c>
      <c r="M14">
        <v>1.9711579475513899E-2</v>
      </c>
      <c r="N14">
        <f>-LOG10(M14)</f>
        <v>1.7052785746035299</v>
      </c>
      <c r="O14">
        <f>ABS(L14)</f>
        <v>7.7412993774244399</v>
      </c>
    </row>
    <row r="15" spans="1:18" x14ac:dyDescent="0.2">
      <c r="A15" t="s">
        <v>298</v>
      </c>
      <c r="B15">
        <v>-0.97811394396002005</v>
      </c>
      <c r="C15">
        <v>2.5386603838972098E-4</v>
      </c>
      <c r="D15">
        <f>-LOG10(C15)</f>
        <v>3.5953953941497634</v>
      </c>
      <c r="E15">
        <f>ABS(B15)</f>
        <v>0.97811394396002005</v>
      </c>
      <c r="K15" t="s">
        <v>77</v>
      </c>
      <c r="L15">
        <v>-3.28263913267025</v>
      </c>
      <c r="M15">
        <v>2.1044429525559599E-2</v>
      </c>
      <c r="N15">
        <f>-LOG10(M15)</f>
        <v>1.6768628426534058</v>
      </c>
      <c r="O15">
        <f>ABS(L15)</f>
        <v>3.28263913267025</v>
      </c>
    </row>
    <row r="16" spans="1:18" x14ac:dyDescent="0.2">
      <c r="A16" t="s">
        <v>352</v>
      </c>
      <c r="B16">
        <v>-0.973313931210811</v>
      </c>
      <c r="C16">
        <v>2.5386603838972098E-4</v>
      </c>
      <c r="D16">
        <f>-LOG10(C16)</f>
        <v>3.5953953941497634</v>
      </c>
      <c r="E16">
        <f>ABS(B16)</f>
        <v>0.973313931210811</v>
      </c>
      <c r="K16" t="s">
        <v>489</v>
      </c>
      <c r="L16">
        <v>-4.6669090759597101</v>
      </c>
      <c r="M16">
        <v>2.2385143424999299E-2</v>
      </c>
      <c r="N16">
        <f>-LOG10(M16)</f>
        <v>1.6500401186811966</v>
      </c>
      <c r="O16">
        <f>ABS(L16)</f>
        <v>4.6669090759597101</v>
      </c>
    </row>
    <row r="17" spans="1:15" x14ac:dyDescent="0.2">
      <c r="A17" t="s">
        <v>31</v>
      </c>
      <c r="B17">
        <v>-0.78743337541088798</v>
      </c>
      <c r="C17">
        <v>2.5386603838972098E-4</v>
      </c>
      <c r="D17">
        <f>-LOG10(C17)</f>
        <v>3.5953953941497634</v>
      </c>
      <c r="E17">
        <f>ABS(B17)</f>
        <v>0.78743337541088798</v>
      </c>
      <c r="K17" t="s">
        <v>88</v>
      </c>
      <c r="L17">
        <v>-4.76824059978241</v>
      </c>
      <c r="M17">
        <v>2.2938112826126102E-2</v>
      </c>
      <c r="N17">
        <f>-LOG10(M17)</f>
        <v>1.6394423154196549</v>
      </c>
      <c r="O17">
        <f>ABS(L17)</f>
        <v>4.76824059978241</v>
      </c>
    </row>
    <row r="18" spans="1:15" x14ac:dyDescent="0.2">
      <c r="A18" t="s">
        <v>35</v>
      </c>
      <c r="B18">
        <v>-0.78401177771471897</v>
      </c>
      <c r="C18">
        <v>2.5386603838972098E-4</v>
      </c>
      <c r="D18">
        <f>-LOG10(C18)</f>
        <v>3.5953953941497634</v>
      </c>
      <c r="E18">
        <f>ABS(B18)</f>
        <v>0.78401177771471897</v>
      </c>
      <c r="K18" t="s">
        <v>113</v>
      </c>
      <c r="L18">
        <v>-3.6610547632228299</v>
      </c>
      <c r="M18">
        <v>2.49680701551118E-2</v>
      </c>
      <c r="N18">
        <f>-LOG10(M18)</f>
        <v>1.602615024063361</v>
      </c>
      <c r="O18">
        <f>ABS(L18)</f>
        <v>3.6610547632228299</v>
      </c>
    </row>
    <row r="19" spans="1:15" x14ac:dyDescent="0.2">
      <c r="A19" t="s">
        <v>943</v>
      </c>
      <c r="B19">
        <v>-0.75630141543648599</v>
      </c>
      <c r="C19">
        <v>2.5386603838972098E-4</v>
      </c>
      <c r="D19">
        <f>-LOG10(C19)</f>
        <v>3.5953953941497634</v>
      </c>
      <c r="E19">
        <f>ABS(B19)</f>
        <v>0.75630141543648599</v>
      </c>
      <c r="K19" t="s">
        <v>81</v>
      </c>
      <c r="L19">
        <v>-5.4788465810767901</v>
      </c>
      <c r="M19">
        <v>3.05981190148302E-2</v>
      </c>
      <c r="N19">
        <f>-LOG10(M19)</f>
        <v>1.5143052704657509</v>
      </c>
      <c r="O19">
        <f>ABS(L19)</f>
        <v>5.4788465810767901</v>
      </c>
    </row>
    <row r="20" spans="1:15" x14ac:dyDescent="0.2">
      <c r="A20" t="s">
        <v>896</v>
      </c>
      <c r="B20">
        <v>-0.61335533808562703</v>
      </c>
      <c r="C20">
        <v>2.5386603838972098E-4</v>
      </c>
      <c r="D20">
        <f>-LOG10(C20)</f>
        <v>3.5953953941497634</v>
      </c>
      <c r="E20">
        <f>ABS(B20)</f>
        <v>0.61335533808562703</v>
      </c>
      <c r="K20" t="s">
        <v>74</v>
      </c>
      <c r="L20">
        <v>-6.41551881210881</v>
      </c>
      <c r="M20">
        <v>3.1733253160320801E-2</v>
      </c>
      <c r="N20">
        <f>-LOG10(M20)</f>
        <v>1.4984854035644188</v>
      </c>
      <c r="O20">
        <f>ABS(L20)</f>
        <v>6.41551881210881</v>
      </c>
    </row>
    <row r="21" spans="1:15" x14ac:dyDescent="0.2">
      <c r="A21" t="s">
        <v>199</v>
      </c>
      <c r="B21">
        <v>-1.6086136911873701</v>
      </c>
      <c r="C21">
        <v>3.35626231280514E-4</v>
      </c>
      <c r="D21">
        <f>-LOG10(C21)</f>
        <v>3.4741441036979648</v>
      </c>
      <c r="E21">
        <f>ABS(B21)</f>
        <v>1.6086136911873701</v>
      </c>
      <c r="K21" t="s">
        <v>774</v>
      </c>
      <c r="L21">
        <v>-2.8021314506975701</v>
      </c>
      <c r="M21">
        <v>3.3117969371191901E-2</v>
      </c>
      <c r="N21">
        <f>-LOG10(M21)</f>
        <v>1.4799362998437449</v>
      </c>
      <c r="O21">
        <f>ABS(L21)</f>
        <v>2.8021314506975701</v>
      </c>
    </row>
    <row r="22" spans="1:15" x14ac:dyDescent="0.2">
      <c r="A22" t="s">
        <v>39</v>
      </c>
      <c r="B22">
        <v>-1.1493394806772399</v>
      </c>
      <c r="C22">
        <v>5.7870905336938601E-4</v>
      </c>
      <c r="D22">
        <f>-LOG10(C22)</f>
        <v>3.2375397234466967</v>
      </c>
      <c r="E22">
        <f>ABS(B22)</f>
        <v>1.1493394806772399</v>
      </c>
      <c r="K22" t="s">
        <v>3741</v>
      </c>
      <c r="L22">
        <v>5.6059756429586001</v>
      </c>
      <c r="M22">
        <v>3.36448672782605E-2</v>
      </c>
      <c r="N22">
        <f>-LOG10(M22)</f>
        <v>1.4730811805559649</v>
      </c>
      <c r="O22">
        <f>ABS(L22)</f>
        <v>5.6059756429586001</v>
      </c>
    </row>
    <row r="23" spans="1:15" x14ac:dyDescent="0.2">
      <c r="A23" t="s">
        <v>61</v>
      </c>
      <c r="B23">
        <v>-3.6138229800346</v>
      </c>
      <c r="C23">
        <v>6.34961432280007E-4</v>
      </c>
      <c r="D23">
        <f>-LOG10(C23)</f>
        <v>3.1972526530649601</v>
      </c>
      <c r="E23">
        <f>ABS(B23)</f>
        <v>3.6138229800346</v>
      </c>
      <c r="K23" t="s">
        <v>335</v>
      </c>
      <c r="L23">
        <v>-4.3466408148818898</v>
      </c>
      <c r="M23">
        <v>4.2074149591913197E-2</v>
      </c>
      <c r="N23">
        <f>-LOG10(M23)</f>
        <v>1.3759846532789808</v>
      </c>
      <c r="O23">
        <f>ABS(L23)</f>
        <v>4.3466408148818898</v>
      </c>
    </row>
    <row r="24" spans="1:15" x14ac:dyDescent="0.2">
      <c r="A24" t="s">
        <v>188</v>
      </c>
      <c r="B24">
        <v>-1.49685950804305</v>
      </c>
      <c r="C24">
        <v>6.8980198943223003E-4</v>
      </c>
      <c r="D24">
        <f>-LOG10(C24)</f>
        <v>3.1612755574342795</v>
      </c>
      <c r="E24">
        <f>ABS(B24)</f>
        <v>1.49685950804305</v>
      </c>
      <c r="K24" t="s">
        <v>3744</v>
      </c>
      <c r="L24">
        <v>-4.9894317572909896</v>
      </c>
      <c r="M24">
        <v>4.2444496106871801E-2</v>
      </c>
      <c r="N24">
        <f>-LOG10(M24)</f>
        <v>1.3721786179144193</v>
      </c>
      <c r="O24">
        <f>ABS(L24)</f>
        <v>4.9894317572909896</v>
      </c>
    </row>
    <row r="25" spans="1:15" x14ac:dyDescent="0.2">
      <c r="A25" t="s">
        <v>840</v>
      </c>
      <c r="B25">
        <v>-0.55668456292920698</v>
      </c>
      <c r="C25">
        <v>6.8980198943223003E-4</v>
      </c>
      <c r="D25">
        <f>-LOG10(C25)</f>
        <v>3.1612755574342795</v>
      </c>
      <c r="E25">
        <f>ABS(B25)</f>
        <v>0.55668456292920698</v>
      </c>
      <c r="K25" t="s">
        <v>131</v>
      </c>
      <c r="L25">
        <v>-3.3064057971164198</v>
      </c>
      <c r="M25">
        <v>4.6137558672163799E-2</v>
      </c>
      <c r="N25">
        <f>-LOG10(M25)</f>
        <v>1.3359453895127691</v>
      </c>
      <c r="O25">
        <f>ABS(L25)</f>
        <v>3.3064057971164198</v>
      </c>
    </row>
    <row r="26" spans="1:15" x14ac:dyDescent="0.2">
      <c r="A26" t="s">
        <v>527</v>
      </c>
      <c r="B26">
        <v>-0.79164648537444904</v>
      </c>
      <c r="C26">
        <v>7.6499478779358196E-4</v>
      </c>
      <c r="D26">
        <f>-LOG10(C26)</f>
        <v>3.1163415238531762</v>
      </c>
      <c r="E26">
        <f>ABS(B26)</f>
        <v>0.79164648537444904</v>
      </c>
      <c r="K26" t="s">
        <v>100</v>
      </c>
      <c r="L26">
        <v>-3.0850278823575699</v>
      </c>
      <c r="M26">
        <v>4.6326467741285002E-2</v>
      </c>
      <c r="N26">
        <f>-LOG10(M26)</f>
        <v>1.334170812228318</v>
      </c>
      <c r="O26">
        <f>ABS(L26)</f>
        <v>3.0850278823575699</v>
      </c>
    </row>
    <row r="27" spans="1:15" x14ac:dyDescent="0.2">
      <c r="A27" t="s">
        <v>268</v>
      </c>
      <c r="B27">
        <v>-0.99738596995866102</v>
      </c>
      <c r="C27">
        <v>8.5833273731108703E-4</v>
      </c>
      <c r="D27">
        <f>-LOG10(C27)</f>
        <v>3.0663443229144089</v>
      </c>
      <c r="E27">
        <f>ABS(B27)</f>
        <v>0.99738596995866102</v>
      </c>
      <c r="K27" t="s">
        <v>75</v>
      </c>
      <c r="L27">
        <v>-2.0727637528578602</v>
      </c>
      <c r="M27">
        <v>4.8969584751148099E-2</v>
      </c>
      <c r="N27">
        <f>-LOG10(M27)</f>
        <v>1.3100735786660704</v>
      </c>
      <c r="O27">
        <f>ABS(L27)</f>
        <v>2.0727637528578602</v>
      </c>
    </row>
    <row r="28" spans="1:15" x14ac:dyDescent="0.2">
      <c r="A28" t="s">
        <v>925</v>
      </c>
      <c r="B28">
        <v>-0.70568648762887198</v>
      </c>
      <c r="C28">
        <v>8.5833273731108703E-4</v>
      </c>
      <c r="D28">
        <f>-LOG10(C28)</f>
        <v>3.0663443229144089</v>
      </c>
      <c r="E28">
        <f>ABS(B28)</f>
        <v>0.70568648762887198</v>
      </c>
    </row>
    <row r="29" spans="1:15" x14ac:dyDescent="0.2">
      <c r="A29" t="s">
        <v>3047</v>
      </c>
      <c r="B29">
        <v>0.49667248389764601</v>
      </c>
      <c r="C29">
        <v>9.0875678815018003E-4</v>
      </c>
      <c r="D29">
        <f>-LOG10(C29)</f>
        <v>3.0415523320667104</v>
      </c>
      <c r="E29">
        <f>ABS(B29)</f>
        <v>0.49667248389764601</v>
      </c>
    </row>
    <row r="30" spans="1:15" x14ac:dyDescent="0.2">
      <c r="A30" t="s">
        <v>57</v>
      </c>
      <c r="B30">
        <v>-1.0850436231998499</v>
      </c>
      <c r="C30">
        <v>9.4708458230031902E-4</v>
      </c>
      <c r="D30">
        <f>-LOG10(C30)</f>
        <v>3.0236112332607799</v>
      </c>
      <c r="E30">
        <f>ABS(B30)</f>
        <v>1.0850436231998499</v>
      </c>
    </row>
    <row r="31" spans="1:15" x14ac:dyDescent="0.2">
      <c r="A31" t="s">
        <v>62</v>
      </c>
      <c r="B31">
        <v>-2.4233514020250801</v>
      </c>
      <c r="C31">
        <v>1.0747263198915701E-3</v>
      </c>
      <c r="D31">
        <f>-LOG10(C31)</f>
        <v>2.9687021151839441</v>
      </c>
      <c r="E31">
        <f>ABS(B31)</f>
        <v>2.4233514020250801</v>
      </c>
    </row>
    <row r="32" spans="1:15" x14ac:dyDescent="0.2">
      <c r="A32" t="s">
        <v>506</v>
      </c>
      <c r="B32">
        <v>-0.92267331013602405</v>
      </c>
      <c r="C32">
        <v>1.0747263198915701E-3</v>
      </c>
      <c r="D32">
        <f>-LOG10(C32)</f>
        <v>2.9687021151839441</v>
      </c>
      <c r="E32">
        <f>ABS(B32)</f>
        <v>0.92267331013602405</v>
      </c>
    </row>
    <row r="33" spans="1:5" x14ac:dyDescent="0.2">
      <c r="A33" t="s">
        <v>229</v>
      </c>
      <c r="B33">
        <v>-1.20474374404106</v>
      </c>
      <c r="C33">
        <v>1.08651680696802E-3</v>
      </c>
      <c r="D33">
        <f>-LOG10(C33)</f>
        <v>2.9639635513342397</v>
      </c>
      <c r="E33">
        <f>ABS(B33)</f>
        <v>1.20474374404106</v>
      </c>
    </row>
    <row r="34" spans="1:5" x14ac:dyDescent="0.2">
      <c r="A34" t="s">
        <v>40</v>
      </c>
      <c r="B34">
        <v>-0.75911006829724004</v>
      </c>
      <c r="C34">
        <v>1.08651680696802E-3</v>
      </c>
      <c r="D34">
        <f>-LOG10(C34)</f>
        <v>2.9639635513342397</v>
      </c>
      <c r="E34">
        <f>ABS(B34)</f>
        <v>0.75911006829724004</v>
      </c>
    </row>
    <row r="35" spans="1:5" x14ac:dyDescent="0.2">
      <c r="A35" t="s">
        <v>53</v>
      </c>
      <c r="B35">
        <v>-0.92502281758734595</v>
      </c>
      <c r="C35">
        <v>1.1054905520342399E-3</v>
      </c>
      <c r="D35">
        <f>-LOG10(C35)</f>
        <v>2.9564449647242799</v>
      </c>
      <c r="E35">
        <f>ABS(B35)</f>
        <v>0.92502281758734595</v>
      </c>
    </row>
    <row r="36" spans="1:5" x14ac:dyDescent="0.2">
      <c r="A36" t="s">
        <v>135</v>
      </c>
      <c r="B36">
        <v>-1.3252306435591401</v>
      </c>
      <c r="C36">
        <v>1.1996100168343801E-3</v>
      </c>
      <c r="D36">
        <f>-LOG10(C36)</f>
        <v>2.9209599165055957</v>
      </c>
      <c r="E36">
        <f>ABS(B36)</f>
        <v>1.3252306435591401</v>
      </c>
    </row>
    <row r="37" spans="1:5" x14ac:dyDescent="0.2">
      <c r="A37" t="s">
        <v>179</v>
      </c>
      <c r="B37">
        <v>-1.0179954156842199</v>
      </c>
      <c r="C37">
        <v>1.1996100168343801E-3</v>
      </c>
      <c r="D37">
        <f>-LOG10(C37)</f>
        <v>2.9209599165055957</v>
      </c>
      <c r="E37">
        <f>ABS(B37)</f>
        <v>1.0179954156842199</v>
      </c>
    </row>
    <row r="38" spans="1:5" x14ac:dyDescent="0.2">
      <c r="A38" t="s">
        <v>313</v>
      </c>
      <c r="B38">
        <v>-0.942263676482198</v>
      </c>
      <c r="C38">
        <v>1.1996100168343801E-3</v>
      </c>
      <c r="D38">
        <f>-LOG10(C38)</f>
        <v>2.9209599165055957</v>
      </c>
      <c r="E38">
        <f>ABS(B38)</f>
        <v>0.942263676482198</v>
      </c>
    </row>
    <row r="39" spans="1:5" x14ac:dyDescent="0.2">
      <c r="A39" t="s">
        <v>2502</v>
      </c>
      <c r="B39">
        <v>0.47933876230990302</v>
      </c>
      <c r="C39">
        <v>1.20864945267977E-3</v>
      </c>
      <c r="D39">
        <f>-LOG10(C39)</f>
        <v>2.9176996402823661</v>
      </c>
      <c r="E39">
        <f>ABS(B39)</f>
        <v>0.47933876230990302</v>
      </c>
    </row>
    <row r="40" spans="1:5" x14ac:dyDescent="0.2">
      <c r="A40" t="s">
        <v>515</v>
      </c>
      <c r="B40">
        <v>-0.93547321986487297</v>
      </c>
      <c r="C40">
        <v>1.3259173989291599E-3</v>
      </c>
      <c r="D40">
        <f>-LOG10(C40)</f>
        <v>2.8774835304611428</v>
      </c>
      <c r="E40">
        <f>ABS(B40)</f>
        <v>0.93547321986487297</v>
      </c>
    </row>
    <row r="41" spans="1:5" x14ac:dyDescent="0.2">
      <c r="A41" t="s">
        <v>3746</v>
      </c>
      <c r="B41">
        <v>-1.4036592081866699</v>
      </c>
      <c r="C41">
        <v>1.32873883377006E-3</v>
      </c>
      <c r="D41">
        <f>-LOG10(C41)</f>
        <v>2.876560372103584</v>
      </c>
      <c r="E41">
        <f>ABS(B41)</f>
        <v>1.4036592081866699</v>
      </c>
    </row>
    <row r="42" spans="1:5" x14ac:dyDescent="0.2">
      <c r="A42" t="s">
        <v>191</v>
      </c>
      <c r="B42">
        <v>-1.2262929464574399</v>
      </c>
      <c r="C42">
        <v>1.32873883377006E-3</v>
      </c>
      <c r="D42">
        <f>-LOG10(C42)</f>
        <v>2.876560372103584</v>
      </c>
      <c r="E42">
        <f>ABS(B42)</f>
        <v>1.2262929464574399</v>
      </c>
    </row>
    <row r="43" spans="1:5" x14ac:dyDescent="0.2">
      <c r="A43" t="s">
        <v>771</v>
      </c>
      <c r="B43">
        <v>-0.79868290128538</v>
      </c>
      <c r="C43">
        <v>1.32873883377006E-3</v>
      </c>
      <c r="D43">
        <f>-LOG10(C43)</f>
        <v>2.876560372103584</v>
      </c>
      <c r="E43">
        <f>ABS(B43)</f>
        <v>0.79868290128538</v>
      </c>
    </row>
    <row r="44" spans="1:5" x14ac:dyDescent="0.2">
      <c r="A44" t="s">
        <v>30</v>
      </c>
      <c r="B44">
        <v>-0.74477488510637702</v>
      </c>
      <c r="C44">
        <v>1.32873883377006E-3</v>
      </c>
      <c r="D44">
        <f>-LOG10(C44)</f>
        <v>2.876560372103584</v>
      </c>
      <c r="E44">
        <f>ABS(B44)</f>
        <v>0.74477488510637702</v>
      </c>
    </row>
    <row r="45" spans="1:5" x14ac:dyDescent="0.2">
      <c r="A45" t="s">
        <v>63</v>
      </c>
      <c r="B45">
        <v>-2.7516686347499602</v>
      </c>
      <c r="C45">
        <v>1.3921979623920701E-3</v>
      </c>
      <c r="D45">
        <f>-LOG10(C45)</f>
        <v>2.8562990062041114</v>
      </c>
      <c r="E45">
        <f>ABS(B45)</f>
        <v>2.7516686347499602</v>
      </c>
    </row>
    <row r="46" spans="1:5" x14ac:dyDescent="0.2">
      <c r="A46" t="s">
        <v>207</v>
      </c>
      <c r="B46">
        <v>-1.14116341138283</v>
      </c>
      <c r="C46">
        <v>1.3921979623920701E-3</v>
      </c>
      <c r="D46">
        <f>-LOG10(C46)</f>
        <v>2.8562990062041114</v>
      </c>
      <c r="E46">
        <f>ABS(B46)</f>
        <v>1.14116341138283</v>
      </c>
    </row>
    <row r="47" spans="1:5" x14ac:dyDescent="0.2">
      <c r="A47" t="s">
        <v>47</v>
      </c>
      <c r="B47">
        <v>-0.92518427108454104</v>
      </c>
      <c r="C47">
        <v>1.3921979623920701E-3</v>
      </c>
      <c r="D47">
        <f>-LOG10(C47)</f>
        <v>2.8562990062041114</v>
      </c>
      <c r="E47">
        <f>ABS(B47)</f>
        <v>0.92518427108454104</v>
      </c>
    </row>
    <row r="48" spans="1:5" x14ac:dyDescent="0.2">
      <c r="A48" t="s">
        <v>34</v>
      </c>
      <c r="B48">
        <v>-0.82287823662024595</v>
      </c>
      <c r="C48">
        <v>1.3921979623920701E-3</v>
      </c>
      <c r="D48">
        <f>-LOG10(C48)</f>
        <v>2.8562990062041114</v>
      </c>
      <c r="E48">
        <f>ABS(B48)</f>
        <v>0.82287823662024595</v>
      </c>
    </row>
    <row r="49" spans="1:5" x14ac:dyDescent="0.2">
      <c r="A49" t="s">
        <v>384</v>
      </c>
      <c r="B49">
        <v>-0.81717599211401604</v>
      </c>
      <c r="C49">
        <v>1.3921979623920701E-3</v>
      </c>
      <c r="D49">
        <f>-LOG10(C49)</f>
        <v>2.8562990062041114</v>
      </c>
      <c r="E49">
        <f>ABS(B49)</f>
        <v>0.81717599211401604</v>
      </c>
    </row>
    <row r="50" spans="1:5" x14ac:dyDescent="0.2">
      <c r="A50" t="s">
        <v>905</v>
      </c>
      <c r="B50">
        <v>-0.50877804527763004</v>
      </c>
      <c r="C50">
        <v>1.3921979623920701E-3</v>
      </c>
      <c r="D50">
        <f>-LOG10(C50)</f>
        <v>2.8562990062041114</v>
      </c>
      <c r="E50">
        <f>ABS(B50)</f>
        <v>0.50877804527763004</v>
      </c>
    </row>
    <row r="51" spans="1:5" x14ac:dyDescent="0.2">
      <c r="A51" t="s">
        <v>173</v>
      </c>
      <c r="B51">
        <v>-1.1717215062870101</v>
      </c>
      <c r="C51">
        <v>1.4552420437723001E-3</v>
      </c>
      <c r="D51">
        <f>-LOG10(C51)</f>
        <v>2.8370647664497008</v>
      </c>
      <c r="E51">
        <f>ABS(B51)</f>
        <v>1.1717215062870101</v>
      </c>
    </row>
    <row r="52" spans="1:5" x14ac:dyDescent="0.2">
      <c r="A52" t="s">
        <v>550</v>
      </c>
      <c r="B52">
        <v>-0.74803076659333501</v>
      </c>
      <c r="C52">
        <v>1.45789734049452E-3</v>
      </c>
      <c r="D52">
        <f>-LOG10(C52)</f>
        <v>2.8362730562830927</v>
      </c>
      <c r="E52">
        <f>ABS(B52)</f>
        <v>0.74803076659333501</v>
      </c>
    </row>
    <row r="53" spans="1:5" x14ac:dyDescent="0.2">
      <c r="A53" t="s">
        <v>214</v>
      </c>
      <c r="B53">
        <v>-1.35645954414061</v>
      </c>
      <c r="C53">
        <v>1.4724799313226701E-3</v>
      </c>
      <c r="D53">
        <f>-LOG10(C53)</f>
        <v>2.8319506155732661</v>
      </c>
      <c r="E53">
        <f>ABS(B53)</f>
        <v>1.35645954414061</v>
      </c>
    </row>
    <row r="54" spans="1:5" x14ac:dyDescent="0.2">
      <c r="A54" t="s">
        <v>116</v>
      </c>
      <c r="B54">
        <v>-1.1904650976922999</v>
      </c>
      <c r="C54">
        <v>1.4724799313226701E-3</v>
      </c>
      <c r="D54">
        <f>-LOG10(C54)</f>
        <v>2.8319506155732661</v>
      </c>
      <c r="E54">
        <f>ABS(B54)</f>
        <v>1.1904650976922999</v>
      </c>
    </row>
    <row r="55" spans="1:5" x14ac:dyDescent="0.2">
      <c r="A55" t="s">
        <v>224</v>
      </c>
      <c r="B55">
        <v>-1.10554213022435</v>
      </c>
      <c r="C55">
        <v>1.48097980217884E-3</v>
      </c>
      <c r="D55">
        <f>-LOG10(C55)</f>
        <v>2.8294508644106564</v>
      </c>
      <c r="E55">
        <f>ABS(B55)</f>
        <v>1.10554213022435</v>
      </c>
    </row>
    <row r="56" spans="1:5" x14ac:dyDescent="0.2">
      <c r="A56" t="s">
        <v>459</v>
      </c>
      <c r="B56">
        <v>-0.77576864115008703</v>
      </c>
      <c r="C56">
        <v>1.48097980217884E-3</v>
      </c>
      <c r="D56">
        <f>-LOG10(C56)</f>
        <v>2.8294508644106564</v>
      </c>
      <c r="E56">
        <f>ABS(B56)</f>
        <v>0.77576864115008703</v>
      </c>
    </row>
    <row r="57" spans="1:5" x14ac:dyDescent="0.2">
      <c r="A57" t="s">
        <v>2628</v>
      </c>
      <c r="B57">
        <v>0.41247330663446002</v>
      </c>
      <c r="C57">
        <v>1.48097980217884E-3</v>
      </c>
      <c r="D57">
        <f>-LOG10(C57)</f>
        <v>2.8294508644106564</v>
      </c>
      <c r="E57">
        <f>ABS(B57)</f>
        <v>0.41247330663446002</v>
      </c>
    </row>
    <row r="58" spans="1:5" x14ac:dyDescent="0.2">
      <c r="A58" t="s">
        <v>480</v>
      </c>
      <c r="B58">
        <v>-0.94005404858820496</v>
      </c>
      <c r="C58">
        <v>1.48100938184005E-3</v>
      </c>
      <c r="D58">
        <f>-LOG10(C58)</f>
        <v>2.829442190318455</v>
      </c>
      <c r="E58">
        <f>ABS(B58)</f>
        <v>0.94005404858820496</v>
      </c>
    </row>
    <row r="59" spans="1:5" x14ac:dyDescent="0.2">
      <c r="A59" t="s">
        <v>435</v>
      </c>
      <c r="B59">
        <v>-1.62095957784758</v>
      </c>
      <c r="C59">
        <v>1.496157502703E-3</v>
      </c>
      <c r="D59">
        <f>-LOG10(C59)</f>
        <v>2.825022685245453</v>
      </c>
      <c r="E59">
        <f>ABS(B59)</f>
        <v>1.62095957784758</v>
      </c>
    </row>
    <row r="60" spans="1:5" x14ac:dyDescent="0.2">
      <c r="A60" t="s">
        <v>291</v>
      </c>
      <c r="B60">
        <v>-1.2567187888665099</v>
      </c>
      <c r="C60">
        <v>1.496157502703E-3</v>
      </c>
      <c r="D60">
        <f>-LOG10(C60)</f>
        <v>2.825022685245453</v>
      </c>
      <c r="E60">
        <f>ABS(B60)</f>
        <v>1.2567187888665099</v>
      </c>
    </row>
    <row r="61" spans="1:5" x14ac:dyDescent="0.2">
      <c r="A61" t="s">
        <v>230</v>
      </c>
      <c r="B61">
        <v>-1.0460590020151801</v>
      </c>
      <c r="C61">
        <v>1.496157502703E-3</v>
      </c>
      <c r="D61">
        <f>-LOG10(C61)</f>
        <v>2.825022685245453</v>
      </c>
      <c r="E61">
        <f>ABS(B61)</f>
        <v>1.0460590020151801</v>
      </c>
    </row>
    <row r="62" spans="1:5" x14ac:dyDescent="0.2">
      <c r="A62" t="s">
        <v>748</v>
      </c>
      <c r="B62">
        <v>-0.74901997657618902</v>
      </c>
      <c r="C62">
        <v>1.496157502703E-3</v>
      </c>
      <c r="D62">
        <f>-LOG10(C62)</f>
        <v>2.825022685245453</v>
      </c>
      <c r="E62">
        <f>ABS(B62)</f>
        <v>0.74901997657618902</v>
      </c>
    </row>
    <row r="63" spans="1:5" x14ac:dyDescent="0.2">
      <c r="A63" t="s">
        <v>2853</v>
      </c>
      <c r="B63">
        <v>0.47185643394851901</v>
      </c>
      <c r="C63">
        <v>1.77315750493052E-3</v>
      </c>
      <c r="D63">
        <f>-LOG10(C63)</f>
        <v>2.7512526854458645</v>
      </c>
      <c r="E63">
        <f>ABS(B63)</f>
        <v>0.47185643394851901</v>
      </c>
    </row>
    <row r="64" spans="1:5" x14ac:dyDescent="0.2">
      <c r="A64" t="s">
        <v>703</v>
      </c>
      <c r="B64">
        <v>-0.79754105788220597</v>
      </c>
      <c r="C64">
        <v>1.8337849227061901E-3</v>
      </c>
      <c r="D64">
        <f>-LOG10(C64)</f>
        <v>2.7366516023406597</v>
      </c>
      <c r="E64">
        <f>ABS(B64)</f>
        <v>0.79754105788220597</v>
      </c>
    </row>
    <row r="65" spans="1:5" x14ac:dyDescent="0.2">
      <c r="A65" t="s">
        <v>2669</v>
      </c>
      <c r="B65">
        <v>0.67525715263261399</v>
      </c>
      <c r="C65">
        <v>1.8337849227061901E-3</v>
      </c>
      <c r="D65">
        <f>-LOG10(C65)</f>
        <v>2.7366516023406597</v>
      </c>
      <c r="E65">
        <f>ABS(B65)</f>
        <v>0.67525715263261399</v>
      </c>
    </row>
    <row r="66" spans="1:5" x14ac:dyDescent="0.2">
      <c r="A66" t="s">
        <v>750</v>
      </c>
      <c r="B66">
        <v>-0.64843795199357801</v>
      </c>
      <c r="C66">
        <v>1.84142181103849E-3</v>
      </c>
      <c r="D66">
        <f>-LOG10(C66)</f>
        <v>2.7348467170781139</v>
      </c>
      <c r="E66">
        <f>ABS(B66)</f>
        <v>0.64843795199357801</v>
      </c>
    </row>
    <row r="67" spans="1:5" x14ac:dyDescent="0.2">
      <c r="A67" t="s">
        <v>824</v>
      </c>
      <c r="B67">
        <v>-0.56929577045386703</v>
      </c>
      <c r="C67">
        <v>1.8938025416783001E-3</v>
      </c>
      <c r="D67">
        <f>-LOG10(C67)</f>
        <v>2.7226653049156457</v>
      </c>
      <c r="E67">
        <f>ABS(B67)</f>
        <v>0.56929577045386703</v>
      </c>
    </row>
    <row r="68" spans="1:5" x14ac:dyDescent="0.2">
      <c r="A68" t="s">
        <v>1258</v>
      </c>
      <c r="B68">
        <v>-0.60722952212501002</v>
      </c>
      <c r="C68">
        <v>1.9258415826841301E-3</v>
      </c>
      <c r="D68">
        <f>-LOG10(C68)</f>
        <v>2.7153794402622289</v>
      </c>
      <c r="E68">
        <f>ABS(B68)</f>
        <v>0.60722952212501002</v>
      </c>
    </row>
    <row r="69" spans="1:5" x14ac:dyDescent="0.2">
      <c r="A69" t="s">
        <v>187</v>
      </c>
      <c r="B69">
        <v>-1.34119848220977</v>
      </c>
      <c r="C69">
        <v>1.9426678028478901E-3</v>
      </c>
      <c r="D69">
        <f>-LOG10(C69)</f>
        <v>2.7116014576218346</v>
      </c>
      <c r="E69">
        <f>ABS(B69)</f>
        <v>1.34119848220977</v>
      </c>
    </row>
    <row r="70" spans="1:5" x14ac:dyDescent="0.2">
      <c r="A70" t="s">
        <v>2718</v>
      </c>
      <c r="B70">
        <v>-1.1938687318683101</v>
      </c>
      <c r="C70">
        <v>1.9426678028478901E-3</v>
      </c>
      <c r="D70">
        <f>-LOG10(C70)</f>
        <v>2.7116014576218346</v>
      </c>
      <c r="E70">
        <f>ABS(B70)</f>
        <v>1.1938687318683101</v>
      </c>
    </row>
    <row r="71" spans="1:5" x14ac:dyDescent="0.2">
      <c r="A71" t="s">
        <v>689</v>
      </c>
      <c r="B71">
        <v>-0.65989800454566305</v>
      </c>
      <c r="C71">
        <v>1.9426678028478901E-3</v>
      </c>
      <c r="D71">
        <f>-LOG10(C71)</f>
        <v>2.7116014576218346</v>
      </c>
      <c r="E71">
        <f>ABS(B71)</f>
        <v>0.65989800454566305</v>
      </c>
    </row>
    <row r="72" spans="1:5" x14ac:dyDescent="0.2">
      <c r="A72" t="s">
        <v>64</v>
      </c>
      <c r="B72">
        <v>-6.4501050308564096</v>
      </c>
      <c r="C72">
        <v>1.96704292785718E-3</v>
      </c>
      <c r="D72">
        <f>-LOG10(C72)</f>
        <v>2.706186162130455</v>
      </c>
      <c r="E72">
        <f>ABS(B72)</f>
        <v>6.4501050308564096</v>
      </c>
    </row>
    <row r="73" spans="1:5" x14ac:dyDescent="0.2">
      <c r="A73" t="s">
        <v>509</v>
      </c>
      <c r="B73">
        <v>-0.80311716557386303</v>
      </c>
      <c r="C73">
        <v>1.96704292785718E-3</v>
      </c>
      <c r="D73">
        <f>-LOG10(C73)</f>
        <v>2.706186162130455</v>
      </c>
      <c r="E73">
        <f>ABS(B73)</f>
        <v>0.80311716557386303</v>
      </c>
    </row>
    <row r="74" spans="1:5" x14ac:dyDescent="0.2">
      <c r="A74" t="s">
        <v>219</v>
      </c>
      <c r="B74">
        <v>-0.96445038236186897</v>
      </c>
      <c r="C74">
        <v>1.9857509463964899E-3</v>
      </c>
      <c r="D74">
        <f>-LOG10(C74)</f>
        <v>2.7020752217964863</v>
      </c>
      <c r="E74">
        <f>ABS(B74)</f>
        <v>0.96445038236186897</v>
      </c>
    </row>
    <row r="75" spans="1:5" x14ac:dyDescent="0.2">
      <c r="A75" t="s">
        <v>36</v>
      </c>
      <c r="B75">
        <v>-0.550128663358873</v>
      </c>
      <c r="C75">
        <v>1.9857509463964899E-3</v>
      </c>
      <c r="D75">
        <f>-LOG10(C75)</f>
        <v>2.7020752217964863</v>
      </c>
      <c r="E75">
        <f>ABS(B75)</f>
        <v>0.550128663358873</v>
      </c>
    </row>
    <row r="76" spans="1:5" x14ac:dyDescent="0.2">
      <c r="A76" t="s">
        <v>56</v>
      </c>
      <c r="B76">
        <v>-0.87775264017017396</v>
      </c>
      <c r="C76">
        <v>2.1193208215600401E-3</v>
      </c>
      <c r="D76">
        <f>-LOG10(C76)</f>
        <v>2.6738032950651642</v>
      </c>
      <c r="E76">
        <f>ABS(B76)</f>
        <v>0.87775264017017396</v>
      </c>
    </row>
    <row r="77" spans="1:5" x14ac:dyDescent="0.2">
      <c r="A77" t="s">
        <v>422</v>
      </c>
      <c r="B77">
        <v>-0.82570386729780898</v>
      </c>
      <c r="C77">
        <v>2.5247190541257901E-3</v>
      </c>
      <c r="D77">
        <f>-LOG10(C77)</f>
        <v>2.5977869423102034</v>
      </c>
      <c r="E77">
        <f>ABS(B77)</f>
        <v>0.82570386729780898</v>
      </c>
    </row>
    <row r="78" spans="1:5" x14ac:dyDescent="0.2">
      <c r="A78" t="s">
        <v>50</v>
      </c>
      <c r="B78">
        <v>-0.79331972035588705</v>
      </c>
      <c r="C78">
        <v>2.5247190541257901E-3</v>
      </c>
      <c r="D78">
        <f>-LOG10(C78)</f>
        <v>2.5977869423102034</v>
      </c>
      <c r="E78">
        <f>ABS(B78)</f>
        <v>0.79331972035588705</v>
      </c>
    </row>
    <row r="79" spans="1:5" x14ac:dyDescent="0.2">
      <c r="A79" t="s">
        <v>590</v>
      </c>
      <c r="B79">
        <v>-0.84126944135087001</v>
      </c>
      <c r="C79">
        <v>2.5874530499579102E-3</v>
      </c>
      <c r="D79">
        <f>-LOG10(C79)</f>
        <v>2.5871275218554879</v>
      </c>
      <c r="E79">
        <f>ABS(B79)</f>
        <v>0.84126944135087001</v>
      </c>
    </row>
    <row r="80" spans="1:5" x14ac:dyDescent="0.2">
      <c r="A80" t="s">
        <v>52</v>
      </c>
      <c r="B80">
        <v>-0.69680195926106603</v>
      </c>
      <c r="C80">
        <v>2.93156846408288E-3</v>
      </c>
      <c r="D80">
        <f>-LOG10(C80)</f>
        <v>2.5328999588129038</v>
      </c>
      <c r="E80">
        <f>ABS(B80)</f>
        <v>0.69680195926106603</v>
      </c>
    </row>
    <row r="81" spans="1:5" x14ac:dyDescent="0.2">
      <c r="A81" t="s">
        <v>3745</v>
      </c>
      <c r="B81">
        <v>-1.9910938934801801</v>
      </c>
      <c r="C81">
        <v>3.1421654412728001E-3</v>
      </c>
      <c r="D81">
        <f>-LOG10(C81)</f>
        <v>2.5027709522240231</v>
      </c>
      <c r="E81">
        <f>ABS(B81)</f>
        <v>1.9910938934801801</v>
      </c>
    </row>
    <row r="82" spans="1:5" x14ac:dyDescent="0.2">
      <c r="A82" t="s">
        <v>263</v>
      </c>
      <c r="B82">
        <v>-1.4214526137554899</v>
      </c>
      <c r="C82">
        <v>3.1993282616510298E-3</v>
      </c>
      <c r="D82">
        <f>-LOG10(C82)</f>
        <v>2.4949411975808711</v>
      </c>
      <c r="E82">
        <f>ABS(B82)</f>
        <v>1.4214526137554899</v>
      </c>
    </row>
    <row r="83" spans="1:5" x14ac:dyDescent="0.2">
      <c r="A83" t="s">
        <v>574</v>
      </c>
      <c r="B83">
        <v>-0.648728402854298</v>
      </c>
      <c r="C83">
        <v>3.1993282616510298E-3</v>
      </c>
      <c r="D83">
        <f>-LOG10(C83)</f>
        <v>2.4949411975808711</v>
      </c>
      <c r="E83">
        <f>ABS(B83)</f>
        <v>0.648728402854298</v>
      </c>
    </row>
    <row r="84" spans="1:5" x14ac:dyDescent="0.2">
      <c r="A84" t="s">
        <v>1161</v>
      </c>
      <c r="B84">
        <v>-0.49709865793036301</v>
      </c>
      <c r="C84">
        <v>3.1993282616510298E-3</v>
      </c>
      <c r="D84">
        <f>-LOG10(C84)</f>
        <v>2.4949411975808711</v>
      </c>
      <c r="E84">
        <f>ABS(B84)</f>
        <v>0.49709865793036301</v>
      </c>
    </row>
    <row r="85" spans="1:5" x14ac:dyDescent="0.2">
      <c r="A85" t="s">
        <v>65</v>
      </c>
      <c r="B85">
        <v>-5.4459172578256796</v>
      </c>
      <c r="C85">
        <v>3.2841126807956001E-3</v>
      </c>
      <c r="D85">
        <f>-LOG10(C85)</f>
        <v>2.4835819502711698</v>
      </c>
      <c r="E85">
        <f>ABS(B85)</f>
        <v>5.4459172578256796</v>
      </c>
    </row>
    <row r="86" spans="1:5" x14ac:dyDescent="0.2">
      <c r="A86" t="s">
        <v>66</v>
      </c>
      <c r="B86">
        <v>-2.95768659619764</v>
      </c>
      <c r="C86">
        <v>3.2841126807956001E-3</v>
      </c>
      <c r="D86">
        <f>-LOG10(C86)</f>
        <v>2.4835819502711698</v>
      </c>
      <c r="E86">
        <f>ABS(B86)</f>
        <v>2.95768659619764</v>
      </c>
    </row>
    <row r="87" spans="1:5" x14ac:dyDescent="0.2">
      <c r="A87" t="s">
        <v>111</v>
      </c>
      <c r="B87">
        <v>-1.53841747964183</v>
      </c>
      <c r="C87">
        <v>3.2841126807956001E-3</v>
      </c>
      <c r="D87">
        <f>-LOG10(C87)</f>
        <v>2.4835819502711698</v>
      </c>
      <c r="E87">
        <f>ABS(B87)</f>
        <v>1.53841747964183</v>
      </c>
    </row>
    <row r="88" spans="1:5" x14ac:dyDescent="0.2">
      <c r="A88" t="s">
        <v>48</v>
      </c>
      <c r="B88">
        <v>-0.86598450011927297</v>
      </c>
      <c r="C88">
        <v>3.2841126807956001E-3</v>
      </c>
      <c r="D88">
        <f>-LOG10(C88)</f>
        <v>2.4835819502711698</v>
      </c>
      <c r="E88">
        <f>ABS(B88)</f>
        <v>0.86598450011927297</v>
      </c>
    </row>
    <row r="89" spans="1:5" x14ac:dyDescent="0.2">
      <c r="A89" t="s">
        <v>699</v>
      </c>
      <c r="B89">
        <v>-0.75642152333382295</v>
      </c>
      <c r="C89">
        <v>3.2841126807956001E-3</v>
      </c>
      <c r="D89">
        <f>-LOG10(C89)</f>
        <v>2.4835819502711698</v>
      </c>
      <c r="E89">
        <f>ABS(B89)</f>
        <v>0.75642152333382295</v>
      </c>
    </row>
    <row r="90" spans="1:5" x14ac:dyDescent="0.2">
      <c r="A90" t="s">
        <v>54</v>
      </c>
      <c r="B90">
        <v>-0.81174761650042404</v>
      </c>
      <c r="C90">
        <v>3.3114904829206399E-3</v>
      </c>
      <c r="D90">
        <f>-LOG10(C90)</f>
        <v>2.4799764887587172</v>
      </c>
      <c r="E90">
        <f>ABS(B90)</f>
        <v>0.81174761650042404</v>
      </c>
    </row>
    <row r="91" spans="1:5" x14ac:dyDescent="0.2">
      <c r="A91" t="s">
        <v>647</v>
      </c>
      <c r="B91">
        <v>-0.79708565624911698</v>
      </c>
      <c r="C91">
        <v>3.3114904829206399E-3</v>
      </c>
      <c r="D91">
        <f>-LOG10(C91)</f>
        <v>2.4799764887587172</v>
      </c>
      <c r="E91">
        <f>ABS(B91)</f>
        <v>0.79708565624911698</v>
      </c>
    </row>
    <row r="92" spans="1:5" x14ac:dyDescent="0.2">
      <c r="A92" t="s">
        <v>521</v>
      </c>
      <c r="B92">
        <v>-0.90016290059041604</v>
      </c>
      <c r="C92">
        <v>3.3607597968358101E-3</v>
      </c>
      <c r="D92">
        <f>-LOG10(C92)</f>
        <v>2.4735625266964378</v>
      </c>
      <c r="E92">
        <f>ABS(B92)</f>
        <v>0.90016290059041604</v>
      </c>
    </row>
    <row r="93" spans="1:5" x14ac:dyDescent="0.2">
      <c r="A93" t="s">
        <v>385</v>
      </c>
      <c r="B93">
        <v>-0.89301034645827104</v>
      </c>
      <c r="C93">
        <v>3.6773326146693599E-3</v>
      </c>
      <c r="D93">
        <f>-LOG10(C93)</f>
        <v>2.4344670864263693</v>
      </c>
      <c r="E93">
        <f>ABS(B93)</f>
        <v>0.89301034645827104</v>
      </c>
    </row>
    <row r="94" spans="1:5" x14ac:dyDescent="0.2">
      <c r="A94" t="s">
        <v>2708</v>
      </c>
      <c r="B94">
        <v>0.67332312179245402</v>
      </c>
      <c r="C94">
        <v>3.6935599640935401E-3</v>
      </c>
      <c r="D94">
        <f>-LOG10(C94)</f>
        <v>2.4325548459150825</v>
      </c>
      <c r="E94">
        <f>ABS(B94)</f>
        <v>0.67332312179245402</v>
      </c>
    </row>
    <row r="95" spans="1:5" x14ac:dyDescent="0.2">
      <c r="A95" t="s">
        <v>46</v>
      </c>
      <c r="B95">
        <v>-0.71169697695478595</v>
      </c>
      <c r="C95">
        <v>3.7504941717818301E-3</v>
      </c>
      <c r="D95">
        <f>-LOG10(C95)</f>
        <v>2.4259115050887501</v>
      </c>
      <c r="E95">
        <f>ABS(B95)</f>
        <v>0.71169697695478595</v>
      </c>
    </row>
    <row r="96" spans="1:5" x14ac:dyDescent="0.2">
      <c r="A96" t="s">
        <v>1230</v>
      </c>
      <c r="B96">
        <v>-0.63117123168885902</v>
      </c>
      <c r="C96">
        <v>3.7504941717818301E-3</v>
      </c>
      <c r="D96">
        <f>-LOG10(C96)</f>
        <v>2.4259115050887501</v>
      </c>
      <c r="E96">
        <f>ABS(B96)</f>
        <v>0.63117123168885902</v>
      </c>
    </row>
    <row r="97" spans="1:5" x14ac:dyDescent="0.2">
      <c r="A97" t="s">
        <v>907</v>
      </c>
      <c r="B97">
        <v>-0.52872378169363499</v>
      </c>
      <c r="C97">
        <v>3.83635212010588E-3</v>
      </c>
      <c r="D97">
        <f>-LOG10(C97)</f>
        <v>2.4160815378932745</v>
      </c>
      <c r="E97">
        <f>ABS(B97)</f>
        <v>0.52872378169363499</v>
      </c>
    </row>
    <row r="98" spans="1:5" x14ac:dyDescent="0.2">
      <c r="A98" t="s">
        <v>433</v>
      </c>
      <c r="B98">
        <v>-0.79614101537307203</v>
      </c>
      <c r="C98">
        <v>4.0338285986178399E-3</v>
      </c>
      <c r="D98">
        <f>-LOG10(C98)</f>
        <v>2.3942825593349357</v>
      </c>
      <c r="E98">
        <f>ABS(B98)</f>
        <v>0.79614101537307203</v>
      </c>
    </row>
    <row r="99" spans="1:5" x14ac:dyDescent="0.2">
      <c r="A99" t="s">
        <v>67</v>
      </c>
      <c r="B99">
        <v>-6.7027695031009698</v>
      </c>
      <c r="C99">
        <v>4.3212830334779196E-3</v>
      </c>
      <c r="D99">
        <f>-LOG10(C99)</f>
        <v>2.3643872875299894</v>
      </c>
      <c r="E99">
        <f>ABS(B99)</f>
        <v>6.7027695031009698</v>
      </c>
    </row>
    <row r="100" spans="1:5" x14ac:dyDescent="0.2">
      <c r="A100" t="s">
        <v>93</v>
      </c>
      <c r="B100">
        <v>-1.45058333758099</v>
      </c>
      <c r="C100">
        <v>4.3212830334779196E-3</v>
      </c>
      <c r="D100">
        <f>-LOG10(C100)</f>
        <v>2.3643872875299894</v>
      </c>
      <c r="E100">
        <f>ABS(B100)</f>
        <v>1.45058333758099</v>
      </c>
    </row>
    <row r="101" spans="1:5" x14ac:dyDescent="0.2">
      <c r="A101" t="s">
        <v>416</v>
      </c>
      <c r="B101">
        <v>-0.78604801379696299</v>
      </c>
      <c r="C101">
        <v>4.3212830334779196E-3</v>
      </c>
      <c r="D101">
        <f>-LOG10(C101)</f>
        <v>2.3643872875299894</v>
      </c>
      <c r="E101">
        <f>ABS(B101)</f>
        <v>0.78604801379696299</v>
      </c>
    </row>
    <row r="102" spans="1:5" x14ac:dyDescent="0.2">
      <c r="A102" t="s">
        <v>785</v>
      </c>
      <c r="B102">
        <v>-0.777169317601481</v>
      </c>
      <c r="C102">
        <v>4.3212830334779196E-3</v>
      </c>
      <c r="D102">
        <f>-LOG10(C102)</f>
        <v>2.3643872875299894</v>
      </c>
      <c r="E102">
        <f>ABS(B102)</f>
        <v>0.777169317601481</v>
      </c>
    </row>
    <row r="103" spans="1:5" x14ac:dyDescent="0.2">
      <c r="A103" t="s">
        <v>3213</v>
      </c>
      <c r="B103">
        <v>0.53890104508467696</v>
      </c>
      <c r="C103">
        <v>4.3212830334779196E-3</v>
      </c>
      <c r="D103">
        <f>-LOG10(C103)</f>
        <v>2.3643872875299894</v>
      </c>
      <c r="E103">
        <f>ABS(B103)</f>
        <v>0.53890104508467696</v>
      </c>
    </row>
    <row r="104" spans="1:5" x14ac:dyDescent="0.2">
      <c r="A104" t="s">
        <v>2541</v>
      </c>
      <c r="B104">
        <v>0.26174806930646199</v>
      </c>
      <c r="C104">
        <v>4.4204592262352196E-3</v>
      </c>
      <c r="D104">
        <f>-LOG10(C104)</f>
        <v>2.3545326109540743</v>
      </c>
      <c r="E104">
        <f>ABS(B104)</f>
        <v>0.26174806930646199</v>
      </c>
    </row>
    <row r="105" spans="1:5" x14ac:dyDescent="0.2">
      <c r="A105" t="s">
        <v>664</v>
      </c>
      <c r="B105">
        <v>-0.57751656285331299</v>
      </c>
      <c r="C105">
        <v>4.5352084449539302E-3</v>
      </c>
      <c r="D105">
        <f>-LOG10(C105)</f>
        <v>2.3434027473221057</v>
      </c>
      <c r="E105">
        <f>ABS(B105)</f>
        <v>0.57751656285331299</v>
      </c>
    </row>
    <row r="106" spans="1:5" x14ac:dyDescent="0.2">
      <c r="A106" t="s">
        <v>49</v>
      </c>
      <c r="B106">
        <v>-0.50220126778797203</v>
      </c>
      <c r="C106">
        <v>4.5352084449539302E-3</v>
      </c>
      <c r="D106">
        <f>-LOG10(C106)</f>
        <v>2.3434027473221057</v>
      </c>
      <c r="E106">
        <f>ABS(B106)</f>
        <v>0.50220126778797203</v>
      </c>
    </row>
    <row r="107" spans="1:5" x14ac:dyDescent="0.2">
      <c r="A107" t="s">
        <v>427</v>
      </c>
      <c r="B107">
        <v>-0.830271385625868</v>
      </c>
      <c r="C107">
        <v>4.5812103542223802E-3</v>
      </c>
      <c r="D107">
        <f>-LOG10(C107)</f>
        <v>2.3390197663813894</v>
      </c>
      <c r="E107">
        <f>ABS(B107)</f>
        <v>0.830271385625868</v>
      </c>
    </row>
    <row r="108" spans="1:5" x14ac:dyDescent="0.2">
      <c r="A108" t="s">
        <v>436</v>
      </c>
      <c r="B108">
        <v>-0.88638067710725299</v>
      </c>
      <c r="C108">
        <v>4.6854320499909504E-3</v>
      </c>
      <c r="D108">
        <f>-LOG10(C108)</f>
        <v>2.3292503560514253</v>
      </c>
      <c r="E108">
        <f>ABS(B108)</f>
        <v>0.88638067710725299</v>
      </c>
    </row>
    <row r="109" spans="1:5" x14ac:dyDescent="0.2">
      <c r="A109" t="s">
        <v>280</v>
      </c>
      <c r="B109">
        <v>-1.1117746514146001</v>
      </c>
      <c r="C109">
        <v>4.6865013572696098E-3</v>
      </c>
      <c r="D109">
        <f>-LOG10(C109)</f>
        <v>2.3291512528605649</v>
      </c>
      <c r="E109">
        <f>ABS(B109)</f>
        <v>1.1117746514146001</v>
      </c>
    </row>
    <row r="110" spans="1:5" x14ac:dyDescent="0.2">
      <c r="A110" t="s">
        <v>791</v>
      </c>
      <c r="B110">
        <v>-0.95650446856995897</v>
      </c>
      <c r="C110">
        <v>4.6865013572696098E-3</v>
      </c>
      <c r="D110">
        <f>-LOG10(C110)</f>
        <v>2.3291512528605649</v>
      </c>
      <c r="E110">
        <f>ABS(B110)</f>
        <v>0.95650446856995897</v>
      </c>
    </row>
    <row r="111" spans="1:5" x14ac:dyDescent="0.2">
      <c r="A111" t="s">
        <v>1227</v>
      </c>
      <c r="B111">
        <v>-1.2504343790694299</v>
      </c>
      <c r="C111">
        <v>4.7704852207981902E-3</v>
      </c>
      <c r="D111">
        <f>-LOG10(C111)</f>
        <v>2.3214374452789928</v>
      </c>
      <c r="E111">
        <f>ABS(B111)</f>
        <v>1.2504343790694299</v>
      </c>
    </row>
    <row r="112" spans="1:5" x14ac:dyDescent="0.2">
      <c r="A112" t="s">
        <v>250</v>
      </c>
      <c r="B112">
        <v>-1.02653372603812</v>
      </c>
      <c r="C112">
        <v>4.7876105494638402E-3</v>
      </c>
      <c r="D112">
        <f>-LOG10(C112)</f>
        <v>2.3198811847271719</v>
      </c>
      <c r="E112">
        <f>ABS(B112)</f>
        <v>1.02653372603812</v>
      </c>
    </row>
    <row r="113" spans="1:5" x14ac:dyDescent="0.2">
      <c r="A113" t="s">
        <v>450</v>
      </c>
      <c r="B113">
        <v>-0.95479714098275703</v>
      </c>
      <c r="C113">
        <v>4.7876105494638402E-3</v>
      </c>
      <c r="D113">
        <f>-LOG10(C113)</f>
        <v>2.3198811847271719</v>
      </c>
      <c r="E113">
        <f>ABS(B113)</f>
        <v>0.95479714098275703</v>
      </c>
    </row>
    <row r="114" spans="1:5" x14ac:dyDescent="0.2">
      <c r="A114" t="s">
        <v>799</v>
      </c>
      <c r="B114">
        <v>-0.46913665337025701</v>
      </c>
      <c r="C114">
        <v>4.7876105494638402E-3</v>
      </c>
      <c r="D114">
        <f>-LOG10(C114)</f>
        <v>2.3198811847271719</v>
      </c>
      <c r="E114">
        <f>ABS(B114)</f>
        <v>0.46913665337025701</v>
      </c>
    </row>
    <row r="115" spans="1:5" x14ac:dyDescent="0.2">
      <c r="A115" t="s">
        <v>1057</v>
      </c>
      <c r="B115">
        <v>-0.43533815622976102</v>
      </c>
      <c r="C115">
        <v>4.8989585787007602E-3</v>
      </c>
      <c r="D115">
        <f>-LOG10(C115)</f>
        <v>2.3098962325415755</v>
      </c>
      <c r="E115">
        <f>ABS(B115)</f>
        <v>0.43533815622976102</v>
      </c>
    </row>
    <row r="116" spans="1:5" x14ac:dyDescent="0.2">
      <c r="A116" t="s">
        <v>762</v>
      </c>
      <c r="B116">
        <v>-1.13250022473777</v>
      </c>
      <c r="C116">
        <v>5.23141566988191E-3</v>
      </c>
      <c r="D116">
        <f>-LOG10(C116)</f>
        <v>2.2813807710901419</v>
      </c>
      <c r="E116">
        <f>ABS(B116)</f>
        <v>1.13250022473777</v>
      </c>
    </row>
    <row r="117" spans="1:5" x14ac:dyDescent="0.2">
      <c r="A117" t="s">
        <v>467</v>
      </c>
      <c r="B117">
        <v>-0.69491007170919805</v>
      </c>
      <c r="C117">
        <v>5.4655311214391296E-3</v>
      </c>
      <c r="D117">
        <f>-LOG10(C117)</f>
        <v>2.2623676284256509</v>
      </c>
      <c r="E117">
        <f>ABS(B117)</f>
        <v>0.69491007170919805</v>
      </c>
    </row>
    <row r="118" spans="1:5" x14ac:dyDescent="0.2">
      <c r="A118" t="s">
        <v>376</v>
      </c>
      <c r="B118">
        <v>-0.91411294656887598</v>
      </c>
      <c r="C118">
        <v>5.4917701522906896E-3</v>
      </c>
      <c r="D118">
        <f>-LOG10(C118)</f>
        <v>2.260287647633521</v>
      </c>
      <c r="E118">
        <f>ABS(B118)</f>
        <v>0.91411294656887598</v>
      </c>
    </row>
    <row r="119" spans="1:5" x14ac:dyDescent="0.2">
      <c r="A119" t="s">
        <v>175</v>
      </c>
      <c r="B119">
        <v>-1.0916262222179101</v>
      </c>
      <c r="C119">
        <v>5.5241825820501597E-3</v>
      </c>
      <c r="D119">
        <f>-LOG10(C119)</f>
        <v>2.257731975809107</v>
      </c>
      <c r="E119">
        <f>ABS(B119)</f>
        <v>1.0916262222179101</v>
      </c>
    </row>
    <row r="120" spans="1:5" x14ac:dyDescent="0.2">
      <c r="A120" t="s">
        <v>374</v>
      </c>
      <c r="B120">
        <v>-0.95418507636438399</v>
      </c>
      <c r="C120">
        <v>5.5346299406095903E-3</v>
      </c>
      <c r="D120">
        <f>-LOG10(C120)</f>
        <v>2.2569114118447002</v>
      </c>
      <c r="E120">
        <f>ABS(B120)</f>
        <v>0.95418507636438399</v>
      </c>
    </row>
    <row r="121" spans="1:5" x14ac:dyDescent="0.2">
      <c r="A121" t="s">
        <v>346</v>
      </c>
      <c r="B121">
        <v>-0.77368203735316099</v>
      </c>
      <c r="C121">
        <v>5.5346299406095903E-3</v>
      </c>
      <c r="D121">
        <f>-LOG10(C121)</f>
        <v>2.2569114118447002</v>
      </c>
      <c r="E121">
        <f>ABS(B121)</f>
        <v>0.77368203735316099</v>
      </c>
    </row>
    <row r="122" spans="1:5" x14ac:dyDescent="0.2">
      <c r="A122" t="s">
        <v>167</v>
      </c>
      <c r="B122">
        <v>-1.0990039564132199</v>
      </c>
      <c r="C122">
        <v>5.70416969661648E-3</v>
      </c>
      <c r="D122">
        <f>-LOG10(C122)</f>
        <v>2.2438075628883301</v>
      </c>
      <c r="E122">
        <f>ABS(B122)</f>
        <v>1.0990039564132199</v>
      </c>
    </row>
    <row r="123" spans="1:5" x14ac:dyDescent="0.2">
      <c r="A123" t="s">
        <v>106</v>
      </c>
      <c r="B123">
        <v>-1.80942533249982</v>
      </c>
      <c r="C123">
        <v>5.9823578651049102E-3</v>
      </c>
      <c r="D123">
        <f>-LOG10(C123)</f>
        <v>2.2231276109985068</v>
      </c>
      <c r="E123">
        <f>ABS(B123)</f>
        <v>1.80942533249982</v>
      </c>
    </row>
    <row r="124" spans="1:5" x14ac:dyDescent="0.2">
      <c r="A124" t="s">
        <v>1133</v>
      </c>
      <c r="B124">
        <v>-1.07572354196807</v>
      </c>
      <c r="C124">
        <v>6.1141058207819302E-3</v>
      </c>
      <c r="D124">
        <f>-LOG10(C124)</f>
        <v>2.213667048929532</v>
      </c>
      <c r="E124">
        <f>ABS(B124)</f>
        <v>1.07572354196807</v>
      </c>
    </row>
    <row r="125" spans="1:5" x14ac:dyDescent="0.2">
      <c r="A125" t="s">
        <v>251</v>
      </c>
      <c r="B125">
        <v>-1.97540068636193</v>
      </c>
      <c r="C125">
        <v>6.1489494673810201E-3</v>
      </c>
      <c r="D125">
        <f>-LOG10(C125)</f>
        <v>2.2111990760117441</v>
      </c>
      <c r="E125">
        <f>ABS(B125)</f>
        <v>1.97540068636193</v>
      </c>
    </row>
    <row r="126" spans="1:5" x14ac:dyDescent="0.2">
      <c r="A126" t="s">
        <v>117</v>
      </c>
      <c r="B126">
        <v>-1.1081930863941201</v>
      </c>
      <c r="C126">
        <v>6.2231922297507304E-3</v>
      </c>
      <c r="D126">
        <f>-LOG10(C126)</f>
        <v>2.2059867837768019</v>
      </c>
      <c r="E126">
        <f>ABS(B126)</f>
        <v>1.1081930863941201</v>
      </c>
    </row>
    <row r="127" spans="1:5" x14ac:dyDescent="0.2">
      <c r="A127" t="s">
        <v>540</v>
      </c>
      <c r="B127">
        <v>-0.76580970438747398</v>
      </c>
      <c r="C127">
        <v>6.2231922297507304E-3</v>
      </c>
      <c r="D127">
        <f>-LOG10(C127)</f>
        <v>2.2059867837768019</v>
      </c>
      <c r="E127">
        <f>ABS(B127)</f>
        <v>0.76580970438747398</v>
      </c>
    </row>
    <row r="128" spans="1:5" x14ac:dyDescent="0.2">
      <c r="A128" t="s">
        <v>1506</v>
      </c>
      <c r="B128">
        <v>-0.53823898654882896</v>
      </c>
      <c r="C128">
        <v>6.6218237194418496E-3</v>
      </c>
      <c r="D128">
        <f>-LOG10(C128)</f>
        <v>2.179022384848325</v>
      </c>
      <c r="E128">
        <f>ABS(B128)</f>
        <v>0.53823898654882896</v>
      </c>
    </row>
    <row r="129" spans="1:5" x14ac:dyDescent="0.2">
      <c r="A129" t="s">
        <v>3573</v>
      </c>
      <c r="B129">
        <v>1.2039460646017399</v>
      </c>
      <c r="C129">
        <v>7.00228351310366E-3</v>
      </c>
      <c r="D129">
        <f>-LOG10(C129)</f>
        <v>2.1547603092116909</v>
      </c>
      <c r="E129">
        <f>ABS(B129)</f>
        <v>1.2039460646017399</v>
      </c>
    </row>
    <row r="130" spans="1:5" x14ac:dyDescent="0.2">
      <c r="A130" t="s">
        <v>55</v>
      </c>
      <c r="B130">
        <v>-0.73485823493232905</v>
      </c>
      <c r="C130">
        <v>7.00228351310366E-3</v>
      </c>
      <c r="D130">
        <f>-LOG10(C130)</f>
        <v>2.1547603092116909</v>
      </c>
      <c r="E130">
        <f>ABS(B130)</f>
        <v>0.73485823493232905</v>
      </c>
    </row>
    <row r="131" spans="1:5" x14ac:dyDescent="0.2">
      <c r="A131" t="s">
        <v>1525</v>
      </c>
      <c r="B131">
        <v>-0.44810670645242501</v>
      </c>
      <c r="C131">
        <v>7.00228351310366E-3</v>
      </c>
      <c r="D131">
        <f>-LOG10(C131)</f>
        <v>2.1547603092116909</v>
      </c>
      <c r="E131">
        <f>ABS(B131)</f>
        <v>0.44810670645242501</v>
      </c>
    </row>
    <row r="132" spans="1:5" x14ac:dyDescent="0.2">
      <c r="A132" t="s">
        <v>560</v>
      </c>
      <c r="B132">
        <v>-0.60710671498146995</v>
      </c>
      <c r="C132">
        <v>7.3604467694563299E-3</v>
      </c>
      <c r="D132">
        <f>-LOG10(C132)</f>
        <v>2.133095823757504</v>
      </c>
      <c r="E132">
        <f>ABS(B132)</f>
        <v>0.60710671498146995</v>
      </c>
    </row>
    <row r="133" spans="1:5" x14ac:dyDescent="0.2">
      <c r="A133" t="s">
        <v>2858</v>
      </c>
      <c r="B133">
        <v>0.89766399382302797</v>
      </c>
      <c r="C133">
        <v>7.4293279354351602E-3</v>
      </c>
      <c r="D133">
        <f>-LOG10(C133)</f>
        <v>2.1290504711833278</v>
      </c>
      <c r="E133">
        <f>ABS(B133)</f>
        <v>0.89766399382302797</v>
      </c>
    </row>
    <row r="134" spans="1:5" x14ac:dyDescent="0.2">
      <c r="A134" t="s">
        <v>3759</v>
      </c>
      <c r="B134">
        <v>0.62916596695793703</v>
      </c>
      <c r="C134">
        <v>7.4462808590420202E-3</v>
      </c>
      <c r="D134">
        <f>-LOG10(C134)</f>
        <v>2.1280605870765608</v>
      </c>
      <c r="E134">
        <f>ABS(B134)</f>
        <v>0.62916596695793703</v>
      </c>
    </row>
    <row r="135" spans="1:5" x14ac:dyDescent="0.2">
      <c r="A135" t="s">
        <v>862</v>
      </c>
      <c r="B135">
        <v>-0.99033318987623997</v>
      </c>
      <c r="C135">
        <v>7.54344069975717E-3</v>
      </c>
      <c r="D135">
        <f>-LOG10(C135)</f>
        <v>2.1224305193711763</v>
      </c>
      <c r="E135">
        <f>ABS(B135)</f>
        <v>0.99033318987623997</v>
      </c>
    </row>
    <row r="136" spans="1:5" x14ac:dyDescent="0.2">
      <c r="A136" t="s">
        <v>204</v>
      </c>
      <c r="B136">
        <v>-0.91939395990242401</v>
      </c>
      <c r="C136">
        <v>7.54344069975717E-3</v>
      </c>
      <c r="D136">
        <f>-LOG10(C136)</f>
        <v>2.1224305193711763</v>
      </c>
      <c r="E136">
        <f>ABS(B136)</f>
        <v>0.91939395990242401</v>
      </c>
    </row>
    <row r="137" spans="1:5" x14ac:dyDescent="0.2">
      <c r="A137" t="s">
        <v>599</v>
      </c>
      <c r="B137">
        <v>-0.71455675126613405</v>
      </c>
      <c r="C137">
        <v>7.54344069975717E-3</v>
      </c>
      <c r="D137">
        <f>-LOG10(C137)</f>
        <v>2.1224305193711763</v>
      </c>
      <c r="E137">
        <f>ABS(B137)</f>
        <v>0.71455675126613405</v>
      </c>
    </row>
    <row r="138" spans="1:5" x14ac:dyDescent="0.2">
      <c r="A138" t="s">
        <v>656</v>
      </c>
      <c r="B138">
        <v>-0.67991584654271398</v>
      </c>
      <c r="C138">
        <v>7.54344069975717E-3</v>
      </c>
      <c r="D138">
        <f>-LOG10(C138)</f>
        <v>2.1224305193711763</v>
      </c>
      <c r="E138">
        <f>ABS(B138)</f>
        <v>0.67991584654271398</v>
      </c>
    </row>
    <row r="139" spans="1:5" x14ac:dyDescent="0.2">
      <c r="A139" t="s">
        <v>492</v>
      </c>
      <c r="B139">
        <v>-0.85930632365973902</v>
      </c>
      <c r="C139">
        <v>7.5481390282679302E-3</v>
      </c>
      <c r="D139">
        <f>-LOG10(C139)</f>
        <v>2.1221601092154359</v>
      </c>
      <c r="E139">
        <f>ABS(B139)</f>
        <v>0.85930632365973902</v>
      </c>
    </row>
    <row r="140" spans="1:5" x14ac:dyDescent="0.2">
      <c r="A140" t="s">
        <v>336</v>
      </c>
      <c r="B140">
        <v>-0.73421063739041303</v>
      </c>
      <c r="C140">
        <v>7.5481390282679302E-3</v>
      </c>
      <c r="D140">
        <f>-LOG10(C140)</f>
        <v>2.1221601092154359</v>
      </c>
      <c r="E140">
        <f>ABS(B140)</f>
        <v>0.73421063739041303</v>
      </c>
    </row>
    <row r="141" spans="1:5" x14ac:dyDescent="0.2">
      <c r="A141" t="s">
        <v>3102</v>
      </c>
      <c r="B141">
        <v>0.640568266152587</v>
      </c>
      <c r="C141">
        <v>7.5481390282679302E-3</v>
      </c>
      <c r="D141">
        <f>-LOG10(C141)</f>
        <v>2.1221601092154359</v>
      </c>
      <c r="E141">
        <f>ABS(B141)</f>
        <v>0.640568266152587</v>
      </c>
    </row>
    <row r="142" spans="1:5" x14ac:dyDescent="0.2">
      <c r="A142" t="s">
        <v>1507</v>
      </c>
      <c r="B142">
        <v>-0.46021510997065801</v>
      </c>
      <c r="C142">
        <v>7.5481390282679302E-3</v>
      </c>
      <c r="D142">
        <f>-LOG10(C142)</f>
        <v>2.1221601092154359</v>
      </c>
      <c r="E142">
        <f>ABS(B142)</f>
        <v>0.46021510997065801</v>
      </c>
    </row>
    <row r="143" spans="1:5" x14ac:dyDescent="0.2">
      <c r="A143" t="s">
        <v>708</v>
      </c>
      <c r="B143">
        <v>-0.91762929686679595</v>
      </c>
      <c r="C143">
        <v>7.5616471641922704E-3</v>
      </c>
      <c r="D143">
        <f>-LOG10(C143)</f>
        <v>2.1213835912183017</v>
      </c>
      <c r="E143">
        <f>ABS(B143)</f>
        <v>0.91762929686679595</v>
      </c>
    </row>
    <row r="144" spans="1:5" x14ac:dyDescent="0.2">
      <c r="A144" t="s">
        <v>365</v>
      </c>
      <c r="B144">
        <v>-1.0591347979672701</v>
      </c>
      <c r="C144">
        <v>7.6735339546686303E-3</v>
      </c>
      <c r="D144">
        <f>-LOG10(C144)</f>
        <v>2.1150045808299005</v>
      </c>
      <c r="E144">
        <f>ABS(B144)</f>
        <v>1.0591347979672701</v>
      </c>
    </row>
    <row r="145" spans="1:5" x14ac:dyDescent="0.2">
      <c r="A145" t="s">
        <v>1080</v>
      </c>
      <c r="B145">
        <v>-0.71188110879632405</v>
      </c>
      <c r="C145">
        <v>7.6735339546686303E-3</v>
      </c>
      <c r="D145">
        <f>-LOG10(C145)</f>
        <v>2.1150045808299005</v>
      </c>
      <c r="E145">
        <f>ABS(B145)</f>
        <v>0.71188110879632405</v>
      </c>
    </row>
    <row r="146" spans="1:5" x14ac:dyDescent="0.2">
      <c r="A146" t="s">
        <v>764</v>
      </c>
      <c r="B146">
        <v>-0.594165178493129</v>
      </c>
      <c r="C146">
        <v>7.6735339546686303E-3</v>
      </c>
      <c r="D146">
        <f>-LOG10(C146)</f>
        <v>2.1150045808299005</v>
      </c>
      <c r="E146">
        <f>ABS(B146)</f>
        <v>0.594165178493129</v>
      </c>
    </row>
    <row r="147" spans="1:5" x14ac:dyDescent="0.2">
      <c r="A147" t="s">
        <v>405</v>
      </c>
      <c r="B147">
        <v>-0.71549971131885004</v>
      </c>
      <c r="C147">
        <v>7.9730778189691306E-3</v>
      </c>
      <c r="D147">
        <f>-LOG10(C147)</f>
        <v>2.098373997077601</v>
      </c>
      <c r="E147">
        <f>ABS(B147)</f>
        <v>0.71549971131885004</v>
      </c>
    </row>
    <row r="148" spans="1:5" x14ac:dyDescent="0.2">
      <c r="A148" t="s">
        <v>1121</v>
      </c>
      <c r="B148">
        <v>-0.91548998222779798</v>
      </c>
      <c r="C148">
        <v>8.1388827844246902E-3</v>
      </c>
      <c r="D148">
        <f>-LOG10(C148)</f>
        <v>2.0894352061500379</v>
      </c>
      <c r="E148">
        <f>ABS(B148)</f>
        <v>0.91548998222779798</v>
      </c>
    </row>
    <row r="149" spans="1:5" x14ac:dyDescent="0.2">
      <c r="A149" t="s">
        <v>3749</v>
      </c>
      <c r="B149">
        <v>-0.73987386710664904</v>
      </c>
      <c r="C149">
        <v>8.1741443171151097E-3</v>
      </c>
      <c r="D149">
        <f>-LOG10(C149)</f>
        <v>2.08755769894967</v>
      </c>
      <c r="E149">
        <f>ABS(B149)</f>
        <v>0.73987386710664904</v>
      </c>
    </row>
    <row r="150" spans="1:5" x14ac:dyDescent="0.2">
      <c r="A150" t="s">
        <v>830</v>
      </c>
      <c r="B150">
        <v>-0.73162561699070106</v>
      </c>
      <c r="C150">
        <v>8.1741443171151097E-3</v>
      </c>
      <c r="D150">
        <f>-LOG10(C150)</f>
        <v>2.08755769894967</v>
      </c>
      <c r="E150">
        <f>ABS(B150)</f>
        <v>0.73162561699070106</v>
      </c>
    </row>
    <row r="151" spans="1:5" x14ac:dyDescent="0.2">
      <c r="A151" t="s">
        <v>332</v>
      </c>
      <c r="B151">
        <v>-0.89623974998892597</v>
      </c>
      <c r="C151">
        <v>8.5826324047723404E-3</v>
      </c>
      <c r="D151">
        <f>-LOG10(C151)</f>
        <v>2.0663794879641459</v>
      </c>
      <c r="E151">
        <f>ABS(B151)</f>
        <v>0.89623974998892597</v>
      </c>
    </row>
    <row r="152" spans="1:5" x14ac:dyDescent="0.2">
      <c r="A152" t="s">
        <v>491</v>
      </c>
      <c r="B152">
        <v>-0.85838830794022503</v>
      </c>
      <c r="C152">
        <v>9.1660896694586002E-3</v>
      </c>
      <c r="D152">
        <f>-LOG10(C152)</f>
        <v>2.0378158984810884</v>
      </c>
      <c r="E152">
        <f>ABS(B152)</f>
        <v>0.85838830794022503</v>
      </c>
    </row>
    <row r="153" spans="1:5" x14ac:dyDescent="0.2">
      <c r="A153" t="s">
        <v>3539</v>
      </c>
      <c r="B153">
        <v>1.30317801911186</v>
      </c>
      <c r="C153">
        <v>9.1775876220906993E-3</v>
      </c>
      <c r="D153">
        <f>-LOG10(C153)</f>
        <v>2.0372714604214885</v>
      </c>
      <c r="E153">
        <f>ABS(B153)</f>
        <v>1.30317801911186</v>
      </c>
    </row>
    <row r="154" spans="1:5" x14ac:dyDescent="0.2">
      <c r="A154" t="s">
        <v>815</v>
      </c>
      <c r="B154">
        <v>-0.59442555860060198</v>
      </c>
      <c r="C154">
        <v>9.22487244815119E-3</v>
      </c>
      <c r="D154">
        <f>-LOG10(C154)</f>
        <v>2.035039630095413</v>
      </c>
      <c r="E154">
        <f>ABS(B154)</f>
        <v>0.59442555860060198</v>
      </c>
    </row>
    <row r="155" spans="1:5" x14ac:dyDescent="0.2">
      <c r="A155" t="s">
        <v>3562</v>
      </c>
      <c r="B155">
        <v>1.4371090243335001</v>
      </c>
      <c r="C155">
        <v>9.2296659798488407E-3</v>
      </c>
      <c r="D155">
        <f>-LOG10(C155)</f>
        <v>2.0348140157382661</v>
      </c>
      <c r="E155">
        <f>ABS(B155)</f>
        <v>1.4371090243335001</v>
      </c>
    </row>
    <row r="156" spans="1:5" x14ac:dyDescent="0.2">
      <c r="A156" t="s">
        <v>240</v>
      </c>
      <c r="B156">
        <v>-1.08749185953503</v>
      </c>
      <c r="C156">
        <v>9.2296659798488407E-3</v>
      </c>
      <c r="D156">
        <f>-LOG10(C156)</f>
        <v>2.0348140157382661</v>
      </c>
      <c r="E156">
        <f>ABS(B156)</f>
        <v>1.08749185953503</v>
      </c>
    </row>
    <row r="157" spans="1:5" x14ac:dyDescent="0.2">
      <c r="A157" t="s">
        <v>504</v>
      </c>
      <c r="B157">
        <v>-1.1627009234541299</v>
      </c>
      <c r="C157">
        <v>9.3955880142644992E-3</v>
      </c>
      <c r="D157">
        <f>-LOG10(C157)</f>
        <v>2.0270760347908006</v>
      </c>
      <c r="E157">
        <f>ABS(B157)</f>
        <v>1.1627009234541299</v>
      </c>
    </row>
    <row r="158" spans="1:5" x14ac:dyDescent="0.2">
      <c r="A158" t="s">
        <v>315</v>
      </c>
      <c r="B158">
        <v>-1.0046713753283101</v>
      </c>
      <c r="C158">
        <v>9.3955880142644992E-3</v>
      </c>
      <c r="D158">
        <f>-LOG10(C158)</f>
        <v>2.0270760347908006</v>
      </c>
      <c r="E158">
        <f>ABS(B158)</f>
        <v>1.0046713753283101</v>
      </c>
    </row>
    <row r="159" spans="1:5" x14ac:dyDescent="0.2">
      <c r="A159" t="s">
        <v>548</v>
      </c>
      <c r="B159">
        <v>-0.69497403244343503</v>
      </c>
      <c r="C159">
        <v>9.3955880142644992E-3</v>
      </c>
      <c r="D159">
        <f>-LOG10(C159)</f>
        <v>2.0270760347908006</v>
      </c>
      <c r="E159">
        <f>ABS(B159)</f>
        <v>0.69497403244343503</v>
      </c>
    </row>
    <row r="160" spans="1:5" x14ac:dyDescent="0.2">
      <c r="A160" t="s">
        <v>1771</v>
      </c>
      <c r="B160">
        <v>-0.35849207915590903</v>
      </c>
      <c r="C160">
        <v>9.5411355168344703E-3</v>
      </c>
      <c r="D160">
        <f>-LOG10(C160)</f>
        <v>2.0203999356367159</v>
      </c>
      <c r="E160">
        <f>ABS(B160)</f>
        <v>0.35849207915590903</v>
      </c>
    </row>
    <row r="161" spans="1:5" x14ac:dyDescent="0.2">
      <c r="A161" t="s">
        <v>3156</v>
      </c>
      <c r="B161">
        <v>0.96864107260139098</v>
      </c>
      <c r="C161">
        <v>9.6788429352296004E-3</v>
      </c>
      <c r="D161">
        <f>-LOG10(C161)</f>
        <v>2.0141765576585566</v>
      </c>
      <c r="E161">
        <f>ABS(B161)</f>
        <v>0.96864107260139098</v>
      </c>
    </row>
    <row r="162" spans="1:5" x14ac:dyDescent="0.2">
      <c r="A162" t="s">
        <v>787</v>
      </c>
      <c r="B162">
        <v>-0.87841146841655005</v>
      </c>
      <c r="C162">
        <v>9.6788429352296004E-3</v>
      </c>
      <c r="D162">
        <f>-LOG10(C162)</f>
        <v>2.0141765576585566</v>
      </c>
      <c r="E162">
        <f>ABS(B162)</f>
        <v>0.87841146841655005</v>
      </c>
    </row>
    <row r="163" spans="1:5" x14ac:dyDescent="0.2">
      <c r="A163" t="s">
        <v>624</v>
      </c>
      <c r="B163">
        <v>-0.80783497235200796</v>
      </c>
      <c r="C163">
        <v>9.6788429352296004E-3</v>
      </c>
      <c r="D163">
        <f>-LOG10(C163)</f>
        <v>2.0141765576585566</v>
      </c>
      <c r="E163">
        <f>ABS(B163)</f>
        <v>0.80783497235200796</v>
      </c>
    </row>
    <row r="164" spans="1:5" x14ac:dyDescent="0.2">
      <c r="A164" t="s">
        <v>2844</v>
      </c>
      <c r="B164">
        <v>0.36719402819638203</v>
      </c>
      <c r="C164">
        <v>9.6788429352296004E-3</v>
      </c>
      <c r="D164">
        <f>-LOG10(C164)</f>
        <v>2.0141765576585566</v>
      </c>
      <c r="E164">
        <f>ABS(B164)</f>
        <v>0.36719402819638203</v>
      </c>
    </row>
    <row r="165" spans="1:5" x14ac:dyDescent="0.2">
      <c r="A165" t="s">
        <v>236</v>
      </c>
      <c r="B165">
        <v>-1.3640424410455001</v>
      </c>
      <c r="C165">
        <v>1.00074807139688E-2</v>
      </c>
      <c r="D165">
        <f>-LOG10(C165)</f>
        <v>1.999675238177641</v>
      </c>
      <c r="E165">
        <f>ABS(B165)</f>
        <v>1.3640424410455001</v>
      </c>
    </row>
    <row r="166" spans="1:5" x14ac:dyDescent="0.2">
      <c r="A166" t="s">
        <v>359</v>
      </c>
      <c r="B166">
        <v>-0.87930326088283195</v>
      </c>
      <c r="C166">
        <v>1.03263732694765E-2</v>
      </c>
      <c r="D166">
        <f>-LOG10(C166)</f>
        <v>1.9860521804757048</v>
      </c>
      <c r="E166">
        <f>ABS(B166)</f>
        <v>0.87930326088283195</v>
      </c>
    </row>
    <row r="167" spans="1:5" x14ac:dyDescent="0.2">
      <c r="A167" t="s">
        <v>218</v>
      </c>
      <c r="B167">
        <v>-1.38848034856295</v>
      </c>
      <c r="C167">
        <v>1.0457557665476199E-2</v>
      </c>
      <c r="D167">
        <f>-LOG10(C167)</f>
        <v>1.9805697319369988</v>
      </c>
      <c r="E167">
        <f>ABS(B167)</f>
        <v>1.38848034856295</v>
      </c>
    </row>
    <row r="168" spans="1:5" x14ac:dyDescent="0.2">
      <c r="A168" t="s">
        <v>1031</v>
      </c>
      <c r="B168">
        <v>0.95163682206677203</v>
      </c>
      <c r="C168">
        <v>1.04664804249245E-2</v>
      </c>
      <c r="D168">
        <f>-LOG10(C168)</f>
        <v>1.9801993344630602</v>
      </c>
      <c r="E168">
        <f>ABS(B168)</f>
        <v>0.95163682206677203</v>
      </c>
    </row>
    <row r="169" spans="1:5" x14ac:dyDescent="0.2">
      <c r="A169" t="s">
        <v>2644</v>
      </c>
      <c r="B169">
        <v>0.58648664631022496</v>
      </c>
      <c r="C169">
        <v>1.04664804249245E-2</v>
      </c>
      <c r="D169">
        <f>-LOG10(C169)</f>
        <v>1.9801993344630602</v>
      </c>
      <c r="E169">
        <f>ABS(B169)</f>
        <v>0.58648664631022496</v>
      </c>
    </row>
    <row r="170" spans="1:5" x14ac:dyDescent="0.2">
      <c r="A170" t="s">
        <v>526</v>
      </c>
      <c r="B170">
        <v>-0.70143215727238895</v>
      </c>
      <c r="C170">
        <v>1.0981335004742E-2</v>
      </c>
      <c r="D170">
        <f>-LOG10(C170)</f>
        <v>1.9593448593441243</v>
      </c>
      <c r="E170">
        <f>ABS(B170)</f>
        <v>0.70143215727238895</v>
      </c>
    </row>
    <row r="171" spans="1:5" x14ac:dyDescent="0.2">
      <c r="A171" t="s">
        <v>306</v>
      </c>
      <c r="B171">
        <v>-1.0195546433431</v>
      </c>
      <c r="C171">
        <v>1.12667578557971E-2</v>
      </c>
      <c r="D171">
        <f>-LOG10(C171)</f>
        <v>1.9482010394027276</v>
      </c>
      <c r="E171">
        <f>ABS(B171)</f>
        <v>1.0195546433431</v>
      </c>
    </row>
    <row r="172" spans="1:5" x14ac:dyDescent="0.2">
      <c r="A172" t="s">
        <v>607</v>
      </c>
      <c r="B172">
        <v>-0.563037651302977</v>
      </c>
      <c r="C172">
        <v>1.12667578557971E-2</v>
      </c>
      <c r="D172">
        <f>-LOG10(C172)</f>
        <v>1.9482010394027276</v>
      </c>
      <c r="E172">
        <f>ABS(B172)</f>
        <v>0.563037651302977</v>
      </c>
    </row>
    <row r="173" spans="1:5" x14ac:dyDescent="0.2">
      <c r="A173" t="s">
        <v>357</v>
      </c>
      <c r="B173">
        <v>-0.81959160976301604</v>
      </c>
      <c r="C173">
        <v>1.1378899141373E-2</v>
      </c>
      <c r="D173">
        <f>-LOG10(C173)</f>
        <v>1.9438997519965893</v>
      </c>
      <c r="E173">
        <f>ABS(B173)</f>
        <v>0.81959160976301604</v>
      </c>
    </row>
    <row r="174" spans="1:5" x14ac:dyDescent="0.2">
      <c r="A174" t="s">
        <v>1022</v>
      </c>
      <c r="B174">
        <v>-0.73771717768475398</v>
      </c>
      <c r="C174">
        <v>1.1378899141373E-2</v>
      </c>
      <c r="D174">
        <f>-LOG10(C174)</f>
        <v>1.9438997519965893</v>
      </c>
      <c r="E174">
        <f>ABS(B174)</f>
        <v>0.73771717768475398</v>
      </c>
    </row>
    <row r="175" spans="1:5" x14ac:dyDescent="0.2">
      <c r="A175" t="s">
        <v>211</v>
      </c>
      <c r="B175">
        <v>-0.99413030830719096</v>
      </c>
      <c r="C175">
        <v>1.1492534432313101E-2</v>
      </c>
      <c r="D175">
        <f>-LOG10(C175)</f>
        <v>1.9395841864037413</v>
      </c>
      <c r="E175">
        <f>ABS(B175)</f>
        <v>0.99413030830719096</v>
      </c>
    </row>
    <row r="176" spans="1:5" x14ac:dyDescent="0.2">
      <c r="A176" t="s">
        <v>317</v>
      </c>
      <c r="B176">
        <v>-0.98680967804208697</v>
      </c>
      <c r="C176">
        <v>1.1492534432313101E-2</v>
      </c>
      <c r="D176">
        <f>-LOG10(C176)</f>
        <v>1.9395841864037413</v>
      </c>
      <c r="E176">
        <f>ABS(B176)</f>
        <v>0.98680967804208697</v>
      </c>
    </row>
    <row r="177" spans="1:5" x14ac:dyDescent="0.2">
      <c r="A177" t="s">
        <v>334</v>
      </c>
      <c r="B177">
        <v>-0.70648458589715402</v>
      </c>
      <c r="C177">
        <v>1.19933806241697E-2</v>
      </c>
      <c r="D177">
        <f>-LOG10(C177)</f>
        <v>1.9210583832496975</v>
      </c>
      <c r="E177">
        <f>ABS(B177)</f>
        <v>0.70648458589715402</v>
      </c>
    </row>
    <row r="178" spans="1:5" x14ac:dyDescent="0.2">
      <c r="A178" t="s">
        <v>445</v>
      </c>
      <c r="B178">
        <v>-0.61860927905002605</v>
      </c>
      <c r="C178">
        <v>1.19933806241697E-2</v>
      </c>
      <c r="D178">
        <f>-LOG10(C178)</f>
        <v>1.9210583832496975</v>
      </c>
      <c r="E178">
        <f>ABS(B178)</f>
        <v>0.61860927905002605</v>
      </c>
    </row>
    <row r="179" spans="1:5" x14ac:dyDescent="0.2">
      <c r="A179" t="s">
        <v>2913</v>
      </c>
      <c r="B179">
        <v>0.396377070702496</v>
      </c>
      <c r="C179">
        <v>1.2028254283345099E-2</v>
      </c>
      <c r="D179">
        <f>-LOG10(C179)</f>
        <v>1.9197973992706974</v>
      </c>
      <c r="E179">
        <f>ABS(B179)</f>
        <v>0.396377070702496</v>
      </c>
    </row>
    <row r="180" spans="1:5" x14ac:dyDescent="0.2">
      <c r="A180" t="s">
        <v>51</v>
      </c>
      <c r="B180">
        <v>-0.65609313020957005</v>
      </c>
      <c r="C180">
        <v>1.2038909978701899E-2</v>
      </c>
      <c r="D180">
        <f>-LOG10(C180)</f>
        <v>1.9194128329839262</v>
      </c>
      <c r="E180">
        <f>ABS(B180)</f>
        <v>0.65609313020957005</v>
      </c>
    </row>
    <row r="181" spans="1:5" x14ac:dyDescent="0.2">
      <c r="A181" t="s">
        <v>3006</v>
      </c>
      <c r="B181">
        <v>0.72938118705876898</v>
      </c>
      <c r="C181">
        <v>1.21366790696112E-2</v>
      </c>
      <c r="D181">
        <f>-LOG10(C181)</f>
        <v>1.9159001319630642</v>
      </c>
      <c r="E181">
        <f>ABS(B181)</f>
        <v>0.72938118705876898</v>
      </c>
    </row>
    <row r="182" spans="1:5" x14ac:dyDescent="0.2">
      <c r="A182" t="s">
        <v>988</v>
      </c>
      <c r="B182">
        <v>-0.62530979636422801</v>
      </c>
      <c r="C182">
        <v>1.21366790696112E-2</v>
      </c>
      <c r="D182">
        <f>-LOG10(C182)</f>
        <v>1.9159001319630642</v>
      </c>
      <c r="E182">
        <f>ABS(B182)</f>
        <v>0.62530979636422801</v>
      </c>
    </row>
    <row r="183" spans="1:5" x14ac:dyDescent="0.2">
      <c r="A183" t="s">
        <v>1468</v>
      </c>
      <c r="B183">
        <v>-0.31544198097187198</v>
      </c>
      <c r="C183">
        <v>1.2180667103965599E-2</v>
      </c>
      <c r="D183">
        <f>-LOG10(C183)</f>
        <v>1.9143289258544267</v>
      </c>
      <c r="E183">
        <f>ABS(B183)</f>
        <v>0.31544198097187198</v>
      </c>
    </row>
    <row r="184" spans="1:5" x14ac:dyDescent="0.2">
      <c r="A184" t="s">
        <v>3209</v>
      </c>
      <c r="B184">
        <v>0.42132622920295798</v>
      </c>
      <c r="C184">
        <v>1.25045736279123E-2</v>
      </c>
      <c r="D184">
        <f>-LOG10(C184)</f>
        <v>1.9029311119464178</v>
      </c>
      <c r="E184">
        <f>ABS(B184)</f>
        <v>0.42132622920295798</v>
      </c>
    </row>
    <row r="185" spans="1:5" x14ac:dyDescent="0.2">
      <c r="A185" t="s">
        <v>162</v>
      </c>
      <c r="B185">
        <v>-1.12371863343556</v>
      </c>
      <c r="C185">
        <v>1.2607136215122799E-2</v>
      </c>
      <c r="D185">
        <f>-LOG10(C185)</f>
        <v>1.8993835547606737</v>
      </c>
      <c r="E185">
        <f>ABS(B185)</f>
        <v>1.12371863343556</v>
      </c>
    </row>
    <row r="186" spans="1:5" x14ac:dyDescent="0.2">
      <c r="A186" t="s">
        <v>143</v>
      </c>
      <c r="B186">
        <v>-1.1968881803887801</v>
      </c>
      <c r="C186">
        <v>1.26615981982787E-2</v>
      </c>
      <c r="D186">
        <f>-LOG10(C186)</f>
        <v>1.8975114724477127</v>
      </c>
      <c r="E186">
        <f>ABS(B186)</f>
        <v>1.1968881803887801</v>
      </c>
    </row>
    <row r="187" spans="1:5" x14ac:dyDescent="0.2">
      <c r="A187" t="s">
        <v>3016</v>
      </c>
      <c r="B187">
        <v>0.65141542268249797</v>
      </c>
      <c r="C187">
        <v>1.26615981982787E-2</v>
      </c>
      <c r="D187">
        <f>-LOG10(C187)</f>
        <v>1.8975114724477127</v>
      </c>
      <c r="E187">
        <f>ABS(B187)</f>
        <v>0.65141542268249797</v>
      </c>
    </row>
    <row r="188" spans="1:5" x14ac:dyDescent="0.2">
      <c r="A188" t="s">
        <v>68</v>
      </c>
      <c r="B188">
        <v>-5.1008407234267104</v>
      </c>
      <c r="C188">
        <v>1.27139757721128E-2</v>
      </c>
      <c r="D188">
        <f>-LOG10(C188)</f>
        <v>1.8957186205009484</v>
      </c>
      <c r="E188">
        <f>ABS(B188)</f>
        <v>5.1008407234267104</v>
      </c>
    </row>
    <row r="189" spans="1:5" x14ac:dyDescent="0.2">
      <c r="A189" t="s">
        <v>1098</v>
      </c>
      <c r="B189">
        <v>-0.89907930961371996</v>
      </c>
      <c r="C189">
        <v>1.33920624205318E-2</v>
      </c>
      <c r="D189">
        <f>-LOG10(C189)</f>
        <v>1.8731525350953389</v>
      </c>
      <c r="E189">
        <f>ABS(B189)</f>
        <v>0.89907930961371996</v>
      </c>
    </row>
    <row r="190" spans="1:5" x14ac:dyDescent="0.2">
      <c r="A190" t="s">
        <v>865</v>
      </c>
      <c r="B190">
        <v>-0.55962908822492996</v>
      </c>
      <c r="C190">
        <v>1.33920624205318E-2</v>
      </c>
      <c r="D190">
        <f>-LOG10(C190)</f>
        <v>1.8731525350953389</v>
      </c>
      <c r="E190">
        <f>ABS(B190)</f>
        <v>0.55962908822492996</v>
      </c>
    </row>
    <row r="191" spans="1:5" x14ac:dyDescent="0.2">
      <c r="A191" t="s">
        <v>203</v>
      </c>
      <c r="B191">
        <v>-1.0277886676222501</v>
      </c>
      <c r="C191">
        <v>1.4330697851868201E-2</v>
      </c>
      <c r="D191">
        <f>-LOG10(C191)</f>
        <v>1.8437326605561688</v>
      </c>
      <c r="E191">
        <f>ABS(B191)</f>
        <v>1.0277886676222501</v>
      </c>
    </row>
    <row r="192" spans="1:5" x14ac:dyDescent="0.2">
      <c r="A192" t="s">
        <v>241</v>
      </c>
      <c r="B192">
        <v>-0.91975664048105499</v>
      </c>
      <c r="C192">
        <v>1.4805418520230399E-2</v>
      </c>
      <c r="D192">
        <f>-LOG10(C192)</f>
        <v>1.8295793114453953</v>
      </c>
      <c r="E192">
        <f>ABS(B192)</f>
        <v>0.91975664048105499</v>
      </c>
    </row>
    <row r="193" spans="1:5" x14ac:dyDescent="0.2">
      <c r="A193" t="s">
        <v>873</v>
      </c>
      <c r="B193">
        <v>-0.72827340361019499</v>
      </c>
      <c r="C193">
        <v>1.50851544735106E-2</v>
      </c>
      <c r="D193">
        <f>-LOG10(C193)</f>
        <v>1.8214502382467148</v>
      </c>
      <c r="E193">
        <f>ABS(B193)</f>
        <v>0.72827340361019499</v>
      </c>
    </row>
    <row r="194" spans="1:5" x14ac:dyDescent="0.2">
      <c r="A194" t="s">
        <v>906</v>
      </c>
      <c r="B194">
        <v>-0.61716136651431597</v>
      </c>
      <c r="C194">
        <v>1.5194689054235801E-2</v>
      </c>
      <c r="D194">
        <f>-LOG10(C194)</f>
        <v>1.8183081829424661</v>
      </c>
      <c r="E194">
        <f>ABS(B194)</f>
        <v>0.61716136651431597</v>
      </c>
    </row>
    <row r="195" spans="1:5" x14ac:dyDescent="0.2">
      <c r="A195" t="s">
        <v>360</v>
      </c>
      <c r="B195">
        <v>-0.81584867782782799</v>
      </c>
      <c r="C195">
        <v>1.5548889466981399E-2</v>
      </c>
      <c r="D195">
        <f>-LOG10(C195)</f>
        <v>1.8083006237165584</v>
      </c>
      <c r="E195">
        <f>ABS(B195)</f>
        <v>0.81584867782782799</v>
      </c>
    </row>
    <row r="196" spans="1:5" x14ac:dyDescent="0.2">
      <c r="A196" t="s">
        <v>381</v>
      </c>
      <c r="B196">
        <v>-0.76793619160724802</v>
      </c>
      <c r="C196">
        <v>1.5696293578311999E-2</v>
      </c>
      <c r="D196">
        <f>-LOG10(C196)</f>
        <v>1.8042028869870277</v>
      </c>
      <c r="E196">
        <f>ABS(B196)</f>
        <v>0.76793619160724802</v>
      </c>
    </row>
    <row r="197" spans="1:5" x14ac:dyDescent="0.2">
      <c r="A197" t="s">
        <v>519</v>
      </c>
      <c r="B197">
        <v>-0.75829139867346795</v>
      </c>
      <c r="C197">
        <v>1.5696293578311999E-2</v>
      </c>
      <c r="D197">
        <f>-LOG10(C197)</f>
        <v>1.8042028869870277</v>
      </c>
      <c r="E197">
        <f>ABS(B197)</f>
        <v>0.75829139867346795</v>
      </c>
    </row>
    <row r="198" spans="1:5" x14ac:dyDescent="0.2">
      <c r="A198" t="s">
        <v>351</v>
      </c>
      <c r="B198">
        <v>-0.67295556174118898</v>
      </c>
      <c r="C198">
        <v>1.5696293578311999E-2</v>
      </c>
      <c r="D198">
        <f>-LOG10(C198)</f>
        <v>1.8042028869870277</v>
      </c>
      <c r="E198">
        <f>ABS(B198)</f>
        <v>0.67295556174118898</v>
      </c>
    </row>
    <row r="199" spans="1:5" x14ac:dyDescent="0.2">
      <c r="A199" t="s">
        <v>2826</v>
      </c>
      <c r="B199">
        <v>0.49573909757801099</v>
      </c>
      <c r="C199">
        <v>1.5696293578311999E-2</v>
      </c>
      <c r="D199">
        <f>-LOG10(C199)</f>
        <v>1.8042028869870277</v>
      </c>
      <c r="E199">
        <f>ABS(B199)</f>
        <v>0.49573909757801099</v>
      </c>
    </row>
    <row r="200" spans="1:5" x14ac:dyDescent="0.2">
      <c r="A200" t="s">
        <v>2996</v>
      </c>
      <c r="B200">
        <v>0.47759687451954103</v>
      </c>
      <c r="C200">
        <v>1.5696293578311999E-2</v>
      </c>
      <c r="D200">
        <f>-LOG10(C200)</f>
        <v>1.8042028869870277</v>
      </c>
      <c r="E200">
        <f>ABS(B200)</f>
        <v>0.47759687451954103</v>
      </c>
    </row>
    <row r="201" spans="1:5" x14ac:dyDescent="0.2">
      <c r="A201" t="s">
        <v>1193</v>
      </c>
      <c r="B201">
        <v>-0.35490875697962199</v>
      </c>
      <c r="C201">
        <v>1.5760866204847301E-2</v>
      </c>
      <c r="D201">
        <f>-LOG10(C201)</f>
        <v>1.8024199177063815</v>
      </c>
      <c r="E201">
        <f>ABS(B201)</f>
        <v>0.35490875697962199</v>
      </c>
    </row>
    <row r="202" spans="1:5" x14ac:dyDescent="0.2">
      <c r="A202" t="s">
        <v>233</v>
      </c>
      <c r="B202">
        <v>-1.4760181542158</v>
      </c>
      <c r="C202">
        <v>1.6164091768722699E-2</v>
      </c>
      <c r="D202">
        <f>-LOG10(C202)</f>
        <v>1.7914486925936097</v>
      </c>
      <c r="E202">
        <f>ABS(B202)</f>
        <v>1.4760181542158</v>
      </c>
    </row>
    <row r="203" spans="1:5" x14ac:dyDescent="0.2">
      <c r="A203" t="s">
        <v>227</v>
      </c>
      <c r="B203">
        <v>-0.86388893236780895</v>
      </c>
      <c r="C203">
        <v>1.6379397297709E-2</v>
      </c>
      <c r="D203">
        <f>-LOG10(C203)</f>
        <v>1.7857020827401231</v>
      </c>
      <c r="E203">
        <f>ABS(B203)</f>
        <v>0.86388893236780895</v>
      </c>
    </row>
    <row r="204" spans="1:5" x14ac:dyDescent="0.2">
      <c r="A204" t="s">
        <v>399</v>
      </c>
      <c r="B204">
        <v>-0.82572220547614705</v>
      </c>
      <c r="C204">
        <v>1.6468309630786101E-2</v>
      </c>
      <c r="D204">
        <f>-LOG10(C204)</f>
        <v>1.7833509761609685</v>
      </c>
      <c r="E204">
        <f>ABS(B204)</f>
        <v>0.82572220547614705</v>
      </c>
    </row>
    <row r="205" spans="1:5" x14ac:dyDescent="0.2">
      <c r="A205" t="s">
        <v>3763</v>
      </c>
      <c r="B205">
        <v>1.73548450387417</v>
      </c>
      <c r="C205">
        <v>1.6572984606557099E-2</v>
      </c>
      <c r="D205">
        <f>-LOG10(C205)</f>
        <v>1.7805992730268854</v>
      </c>
      <c r="E205">
        <f>ABS(B205)</f>
        <v>1.73548450387417</v>
      </c>
    </row>
    <row r="206" spans="1:5" x14ac:dyDescent="0.2">
      <c r="A206" t="s">
        <v>941</v>
      </c>
      <c r="B206">
        <v>-1.1539776980196801</v>
      </c>
      <c r="C206">
        <v>1.6572984606557099E-2</v>
      </c>
      <c r="D206">
        <f>-LOG10(C206)</f>
        <v>1.7805992730268854</v>
      </c>
      <c r="E206">
        <f>ABS(B206)</f>
        <v>1.1539776980196801</v>
      </c>
    </row>
    <row r="207" spans="1:5" x14ac:dyDescent="0.2">
      <c r="A207" t="s">
        <v>2182</v>
      </c>
      <c r="B207">
        <v>-0.41245385179373301</v>
      </c>
      <c r="C207">
        <v>1.6572984606557099E-2</v>
      </c>
      <c r="D207">
        <f>-LOG10(C207)</f>
        <v>1.7805992730268854</v>
      </c>
      <c r="E207">
        <f>ABS(B207)</f>
        <v>0.41245385179373301</v>
      </c>
    </row>
    <row r="208" spans="1:5" x14ac:dyDescent="0.2">
      <c r="A208" t="s">
        <v>1177</v>
      </c>
      <c r="B208">
        <v>-0.396321840607542</v>
      </c>
      <c r="C208">
        <v>1.6859228995740601E-2</v>
      </c>
      <c r="D208">
        <f>-LOG10(C208)</f>
        <v>1.773162290360847</v>
      </c>
      <c r="E208">
        <f>ABS(B208)</f>
        <v>0.396321840607542</v>
      </c>
    </row>
    <row r="209" spans="1:5" x14ac:dyDescent="0.2">
      <c r="A209" t="s">
        <v>69</v>
      </c>
      <c r="B209">
        <v>-3.5360123733239401</v>
      </c>
      <c r="C209">
        <v>1.7021008181182299E-2</v>
      </c>
      <c r="D209">
        <f>-LOG10(C209)</f>
        <v>1.7690147195418671</v>
      </c>
      <c r="E209">
        <f>ABS(B209)</f>
        <v>3.5360123733239401</v>
      </c>
    </row>
    <row r="210" spans="1:5" x14ac:dyDescent="0.2">
      <c r="A210" t="s">
        <v>1791</v>
      </c>
      <c r="B210">
        <v>-0.48884361073814597</v>
      </c>
      <c r="C210">
        <v>1.7221493602535401E-2</v>
      </c>
      <c r="D210">
        <f>-LOG10(C210)</f>
        <v>1.7639291853324504</v>
      </c>
      <c r="E210">
        <f>ABS(B210)</f>
        <v>0.48884361073814597</v>
      </c>
    </row>
    <row r="211" spans="1:5" x14ac:dyDescent="0.2">
      <c r="A211" t="s">
        <v>484</v>
      </c>
      <c r="B211">
        <v>-0.74784024582612596</v>
      </c>
      <c r="C211">
        <v>1.80744880218069E-2</v>
      </c>
      <c r="D211">
        <f>-LOG10(C211)</f>
        <v>1.7429339956905947</v>
      </c>
      <c r="E211">
        <f>ABS(B211)</f>
        <v>0.74784024582612596</v>
      </c>
    </row>
    <row r="212" spans="1:5" x14ac:dyDescent="0.2">
      <c r="A212" t="s">
        <v>1687</v>
      </c>
      <c r="B212">
        <v>-0.32817220569602901</v>
      </c>
      <c r="C212">
        <v>1.80744880218069E-2</v>
      </c>
      <c r="D212">
        <f>-LOG10(C212)</f>
        <v>1.7429339956905947</v>
      </c>
      <c r="E212">
        <f>ABS(B212)</f>
        <v>0.32817220569602901</v>
      </c>
    </row>
    <row r="213" spans="1:5" x14ac:dyDescent="0.2">
      <c r="A213" t="s">
        <v>706</v>
      </c>
      <c r="B213">
        <v>-0.89454051815868096</v>
      </c>
      <c r="C213">
        <v>1.82173135950707E-2</v>
      </c>
      <c r="D213">
        <f>-LOG10(C213)</f>
        <v>1.7395156656097492</v>
      </c>
      <c r="E213">
        <f>ABS(B213)</f>
        <v>0.89454051815868096</v>
      </c>
    </row>
    <row r="214" spans="1:5" x14ac:dyDescent="0.2">
      <c r="A214" t="s">
        <v>549</v>
      </c>
      <c r="B214">
        <v>-0.66813191416218498</v>
      </c>
      <c r="C214">
        <v>1.82173135950707E-2</v>
      </c>
      <c r="D214">
        <f>-LOG10(C214)</f>
        <v>1.7395156656097492</v>
      </c>
      <c r="E214">
        <f>ABS(B214)</f>
        <v>0.66813191416218498</v>
      </c>
    </row>
    <row r="215" spans="1:5" x14ac:dyDescent="0.2">
      <c r="A215" t="s">
        <v>2028</v>
      </c>
      <c r="B215">
        <v>-0.43095811686762397</v>
      </c>
      <c r="C215">
        <v>1.82173135950707E-2</v>
      </c>
      <c r="D215">
        <f>-LOG10(C215)</f>
        <v>1.7395156656097492</v>
      </c>
      <c r="E215">
        <f>ABS(B215)</f>
        <v>0.43095811686762397</v>
      </c>
    </row>
    <row r="216" spans="1:5" x14ac:dyDescent="0.2">
      <c r="A216" t="s">
        <v>1150</v>
      </c>
      <c r="B216">
        <v>-0.41114717821836999</v>
      </c>
      <c r="C216">
        <v>1.82173135950707E-2</v>
      </c>
      <c r="D216">
        <f>-LOG10(C216)</f>
        <v>1.7395156656097492</v>
      </c>
      <c r="E216">
        <f>ABS(B216)</f>
        <v>0.41114717821836999</v>
      </c>
    </row>
    <row r="217" spans="1:5" x14ac:dyDescent="0.2">
      <c r="A217" t="s">
        <v>1537</v>
      </c>
      <c r="B217">
        <v>-0.41201209970339597</v>
      </c>
      <c r="C217">
        <v>1.8340950622805399E-2</v>
      </c>
      <c r="D217">
        <f>-LOG10(C217)</f>
        <v>1.7365781583312414</v>
      </c>
      <c r="E217">
        <f>ABS(B217)</f>
        <v>0.41201209970339597</v>
      </c>
    </row>
    <row r="218" spans="1:5" x14ac:dyDescent="0.2">
      <c r="A218" t="s">
        <v>3097</v>
      </c>
      <c r="B218">
        <v>0.46793976302618101</v>
      </c>
      <c r="C218">
        <v>1.8832910106826001E-2</v>
      </c>
      <c r="D218">
        <f>-LOG10(C218)</f>
        <v>1.7250825665640475</v>
      </c>
      <c r="E218">
        <f>ABS(B218)</f>
        <v>0.46793976302618101</v>
      </c>
    </row>
    <row r="219" spans="1:5" x14ac:dyDescent="0.2">
      <c r="A219" t="s">
        <v>70</v>
      </c>
      <c r="B219">
        <v>-7.80587688981739</v>
      </c>
      <c r="C219">
        <v>1.90414831419164E-2</v>
      </c>
      <c r="D219">
        <f>-LOG10(C219)</f>
        <v>1.7202992274187587</v>
      </c>
      <c r="E219">
        <f>ABS(B219)</f>
        <v>7.80587688981739</v>
      </c>
    </row>
    <row r="220" spans="1:5" x14ac:dyDescent="0.2">
      <c r="A220" t="s">
        <v>678</v>
      </c>
      <c r="B220">
        <v>-0.57770033928035103</v>
      </c>
      <c r="C220">
        <v>1.90414831419164E-2</v>
      </c>
      <c r="D220">
        <f>-LOG10(C220)</f>
        <v>1.7202992274187587</v>
      </c>
      <c r="E220">
        <f>ABS(B220)</f>
        <v>0.57770033928035103</v>
      </c>
    </row>
    <row r="221" spans="1:5" x14ac:dyDescent="0.2">
      <c r="A221" t="s">
        <v>773</v>
      </c>
      <c r="B221">
        <v>-0.45084657053050797</v>
      </c>
      <c r="C221">
        <v>1.90414831419164E-2</v>
      </c>
      <c r="D221">
        <f>-LOG10(C221)</f>
        <v>1.7202992274187587</v>
      </c>
      <c r="E221">
        <f>ABS(B221)</f>
        <v>0.45084657053050797</v>
      </c>
    </row>
    <row r="222" spans="1:5" x14ac:dyDescent="0.2">
      <c r="A222" t="s">
        <v>2539</v>
      </c>
      <c r="B222">
        <v>0.35773320591565699</v>
      </c>
      <c r="C222">
        <v>1.90414831419164E-2</v>
      </c>
      <c r="D222">
        <f>-LOG10(C222)</f>
        <v>1.7202992274187587</v>
      </c>
      <c r="E222">
        <f>ABS(B222)</f>
        <v>0.35773320591565699</v>
      </c>
    </row>
    <row r="223" spans="1:5" x14ac:dyDescent="0.2">
      <c r="A223" t="s">
        <v>1043</v>
      </c>
      <c r="B223">
        <v>-0.79967897405903998</v>
      </c>
      <c r="C223">
        <v>1.9059066928801299E-2</v>
      </c>
      <c r="D223">
        <f>-LOG10(C223)</f>
        <v>1.7198983648515216</v>
      </c>
      <c r="E223">
        <f>ABS(B223)</f>
        <v>0.79967897405903998</v>
      </c>
    </row>
    <row r="224" spans="1:5" x14ac:dyDescent="0.2">
      <c r="A224" t="s">
        <v>969</v>
      </c>
      <c r="B224">
        <v>-0.78808984048172204</v>
      </c>
      <c r="C224">
        <v>1.9163976708049001E-2</v>
      </c>
      <c r="D224">
        <f>-LOG10(C224)</f>
        <v>1.7175143656563019</v>
      </c>
      <c r="E224">
        <f>ABS(B224)</f>
        <v>0.78808984048172204</v>
      </c>
    </row>
    <row r="225" spans="1:5" x14ac:dyDescent="0.2">
      <c r="A225" t="s">
        <v>684</v>
      </c>
      <c r="B225">
        <v>-0.52297160532812403</v>
      </c>
      <c r="C225">
        <v>1.9201249798120601E-2</v>
      </c>
      <c r="D225">
        <f>-LOG10(C225)</f>
        <v>1.7166705024025828</v>
      </c>
      <c r="E225">
        <f>ABS(B225)</f>
        <v>0.52297160532812403</v>
      </c>
    </row>
    <row r="226" spans="1:5" x14ac:dyDescent="0.2">
      <c r="A226" t="s">
        <v>481</v>
      </c>
      <c r="B226">
        <v>-0.83830502621455105</v>
      </c>
      <c r="C226">
        <v>1.9426139602019599E-2</v>
      </c>
      <c r="D226">
        <f>-LOG10(C226)</f>
        <v>1.711613494619636</v>
      </c>
      <c r="E226">
        <f>ABS(B226)</f>
        <v>0.83830502621455105</v>
      </c>
    </row>
    <row r="227" spans="1:5" x14ac:dyDescent="0.2">
      <c r="A227" t="s">
        <v>3681</v>
      </c>
      <c r="B227">
        <v>1.15193463214244</v>
      </c>
      <c r="C227">
        <v>1.9616389795624498E-2</v>
      </c>
      <c r="D227">
        <f>-LOG10(C227)</f>
        <v>1.7073809172469745</v>
      </c>
      <c r="E227">
        <f>ABS(B227)</f>
        <v>1.15193463214244</v>
      </c>
    </row>
    <row r="228" spans="1:5" x14ac:dyDescent="0.2">
      <c r="A228" t="s">
        <v>209</v>
      </c>
      <c r="B228">
        <v>-1.1034027692175501</v>
      </c>
      <c r="C228">
        <v>1.9616389795624498E-2</v>
      </c>
      <c r="D228">
        <f>-LOG10(C228)</f>
        <v>1.7073809172469745</v>
      </c>
      <c r="E228">
        <f>ABS(B228)</f>
        <v>1.1034027692175501</v>
      </c>
    </row>
    <row r="229" spans="1:5" x14ac:dyDescent="0.2">
      <c r="A229" t="s">
        <v>655</v>
      </c>
      <c r="B229">
        <v>-0.88864334663479505</v>
      </c>
      <c r="C229">
        <v>1.9616389795624498E-2</v>
      </c>
      <c r="D229">
        <f>-LOG10(C229)</f>
        <v>1.7073809172469745</v>
      </c>
      <c r="E229">
        <f>ABS(B229)</f>
        <v>0.88864334663479505</v>
      </c>
    </row>
    <row r="230" spans="1:5" x14ac:dyDescent="0.2">
      <c r="A230" t="s">
        <v>880</v>
      </c>
      <c r="B230">
        <v>-0.74632800615475903</v>
      </c>
      <c r="C230">
        <v>1.9616389795624498E-2</v>
      </c>
      <c r="D230">
        <f>-LOG10(C230)</f>
        <v>1.7073809172469745</v>
      </c>
      <c r="E230">
        <f>ABS(B230)</f>
        <v>0.74632800615475903</v>
      </c>
    </row>
    <row r="231" spans="1:5" x14ac:dyDescent="0.2">
      <c r="A231" t="s">
        <v>73</v>
      </c>
      <c r="B231">
        <v>-7.7412993774244399</v>
      </c>
      <c r="C231">
        <v>1.9711579475513899E-2</v>
      </c>
      <c r="D231">
        <f>-LOG10(C231)</f>
        <v>1.7052785746035299</v>
      </c>
      <c r="E231">
        <f>ABS(B231)</f>
        <v>7.7412993774244399</v>
      </c>
    </row>
    <row r="232" spans="1:5" x14ac:dyDescent="0.2">
      <c r="A232" t="s">
        <v>3075</v>
      </c>
      <c r="B232">
        <v>0.34197088054001401</v>
      </c>
      <c r="C232">
        <v>1.9824664914289199E-2</v>
      </c>
      <c r="D232">
        <f>-LOG10(C232)</f>
        <v>1.7027941445957322</v>
      </c>
      <c r="E232">
        <f>ABS(B232)</f>
        <v>0.34197088054001401</v>
      </c>
    </row>
    <row r="233" spans="1:5" x14ac:dyDescent="0.2">
      <c r="A233" t="s">
        <v>1028</v>
      </c>
      <c r="B233">
        <v>-0.50952183442158006</v>
      </c>
      <c r="C233">
        <v>1.9877603462729401E-2</v>
      </c>
      <c r="D233">
        <f>-LOG10(C233)</f>
        <v>1.7016359773658594</v>
      </c>
      <c r="E233">
        <f>ABS(B233)</f>
        <v>0.50952183442158006</v>
      </c>
    </row>
    <row r="234" spans="1:5" x14ac:dyDescent="0.2">
      <c r="A234" t="s">
        <v>1740</v>
      </c>
      <c r="B234">
        <v>-0.63855199412359198</v>
      </c>
      <c r="C234">
        <v>1.9929165103643301E-2</v>
      </c>
      <c r="D234">
        <f>-LOG10(C234)</f>
        <v>1.700510894900898</v>
      </c>
      <c r="E234">
        <f>ABS(B234)</f>
        <v>0.63855199412359198</v>
      </c>
    </row>
    <row r="235" spans="1:5" x14ac:dyDescent="0.2">
      <c r="A235" t="s">
        <v>132</v>
      </c>
      <c r="B235">
        <v>-1.20842177338783</v>
      </c>
      <c r="C235">
        <v>2.02026189129388E-2</v>
      </c>
      <c r="D235">
        <f>-LOG10(C235)</f>
        <v>1.6945923282903002</v>
      </c>
      <c r="E235">
        <f>ABS(B235)</f>
        <v>1.20842177338783</v>
      </c>
    </row>
    <row r="236" spans="1:5" x14ac:dyDescent="0.2">
      <c r="A236" t="s">
        <v>546</v>
      </c>
      <c r="B236">
        <v>-0.719573718935961</v>
      </c>
      <c r="C236">
        <v>2.02214016457729E-2</v>
      </c>
      <c r="D236">
        <f>-LOG10(C236)</f>
        <v>1.6941887445943096</v>
      </c>
      <c r="E236">
        <f>ABS(B236)</f>
        <v>0.719573718935961</v>
      </c>
    </row>
    <row r="237" spans="1:5" x14ac:dyDescent="0.2">
      <c r="A237" t="s">
        <v>77</v>
      </c>
      <c r="B237">
        <v>-3.28263913267025</v>
      </c>
      <c r="C237">
        <v>2.1044429525559599E-2</v>
      </c>
      <c r="D237">
        <f>-LOG10(C237)</f>
        <v>1.6768628426534058</v>
      </c>
      <c r="E237">
        <f>ABS(B237)</f>
        <v>3.28263913267025</v>
      </c>
    </row>
    <row r="238" spans="1:5" x14ac:dyDescent="0.2">
      <c r="A238" t="s">
        <v>957</v>
      </c>
      <c r="B238">
        <v>-0.77571197744113995</v>
      </c>
      <c r="C238">
        <v>2.1044429525559599E-2</v>
      </c>
      <c r="D238">
        <f>-LOG10(C238)</f>
        <v>1.6768628426534058</v>
      </c>
      <c r="E238">
        <f>ABS(B238)</f>
        <v>0.77571197744113995</v>
      </c>
    </row>
    <row r="239" spans="1:5" x14ac:dyDescent="0.2">
      <c r="A239" t="s">
        <v>874</v>
      </c>
      <c r="B239">
        <v>-0.44687011564366103</v>
      </c>
      <c r="C239">
        <v>2.1044429525559599E-2</v>
      </c>
      <c r="D239">
        <f>-LOG10(C239)</f>
        <v>1.6768628426534058</v>
      </c>
      <c r="E239">
        <f>ABS(B239)</f>
        <v>0.44687011564366103</v>
      </c>
    </row>
    <row r="240" spans="1:5" x14ac:dyDescent="0.2">
      <c r="A240" t="s">
        <v>585</v>
      </c>
      <c r="B240">
        <v>-1.00417614029165</v>
      </c>
      <c r="C240">
        <v>2.1084781883991599E-2</v>
      </c>
      <c r="D240">
        <f>-LOG10(C240)</f>
        <v>1.6760308872774707</v>
      </c>
      <c r="E240">
        <f>ABS(B240)</f>
        <v>1.00417614029165</v>
      </c>
    </row>
    <row r="241" spans="1:5" x14ac:dyDescent="0.2">
      <c r="A241" t="s">
        <v>456</v>
      </c>
      <c r="B241">
        <v>-0.97209397556743904</v>
      </c>
      <c r="C241">
        <v>2.1084781883991599E-2</v>
      </c>
      <c r="D241">
        <f>-LOG10(C241)</f>
        <v>1.6760308872774707</v>
      </c>
      <c r="E241">
        <f>ABS(B241)</f>
        <v>0.97209397556743904</v>
      </c>
    </row>
    <row r="242" spans="1:5" x14ac:dyDescent="0.2">
      <c r="A242" t="s">
        <v>1189</v>
      </c>
      <c r="B242">
        <v>-0.55552084005176905</v>
      </c>
      <c r="C242">
        <v>2.1431905467572201E-2</v>
      </c>
      <c r="D242">
        <f>-LOG10(C242)</f>
        <v>1.6689392149934599</v>
      </c>
      <c r="E242">
        <f>ABS(B242)</f>
        <v>0.55552084005176905</v>
      </c>
    </row>
    <row r="243" spans="1:5" x14ac:dyDescent="0.2">
      <c r="A243" t="s">
        <v>875</v>
      </c>
      <c r="B243">
        <v>-0.43230576033129298</v>
      </c>
      <c r="C243">
        <v>2.1431905467572201E-2</v>
      </c>
      <c r="D243">
        <f>-LOG10(C243)</f>
        <v>1.6689392149934599</v>
      </c>
      <c r="E243">
        <f>ABS(B243)</f>
        <v>0.43230576033129298</v>
      </c>
    </row>
    <row r="244" spans="1:5" x14ac:dyDescent="0.2">
      <c r="A244" t="s">
        <v>1306</v>
      </c>
      <c r="B244">
        <v>-0.323954230813712</v>
      </c>
      <c r="C244">
        <v>2.1861315279377E-2</v>
      </c>
      <c r="D244">
        <f>-LOG10(C244)</f>
        <v>1.6603237124049961</v>
      </c>
      <c r="E244">
        <f>ABS(B244)</f>
        <v>0.323954230813712</v>
      </c>
    </row>
    <row r="245" spans="1:5" x14ac:dyDescent="0.2">
      <c r="A245" t="s">
        <v>3231</v>
      </c>
      <c r="B245">
        <v>1.16772006920261</v>
      </c>
      <c r="C245">
        <v>2.1884805724366099E-2</v>
      </c>
      <c r="D245">
        <f>-LOG10(C245)</f>
        <v>1.6598573043494858</v>
      </c>
      <c r="E245">
        <f>ABS(B245)</f>
        <v>1.16772006920261</v>
      </c>
    </row>
    <row r="246" spans="1:5" x14ac:dyDescent="0.2">
      <c r="A246" t="s">
        <v>246</v>
      </c>
      <c r="B246">
        <v>-0.87828096651954601</v>
      </c>
      <c r="C246">
        <v>2.1884805724366099E-2</v>
      </c>
      <c r="D246">
        <f>-LOG10(C246)</f>
        <v>1.6598573043494858</v>
      </c>
      <c r="E246">
        <f>ABS(B246)</f>
        <v>0.87828096651954601</v>
      </c>
    </row>
    <row r="247" spans="1:5" x14ac:dyDescent="0.2">
      <c r="A247" t="s">
        <v>899</v>
      </c>
      <c r="B247">
        <v>-0.77681822131417999</v>
      </c>
      <c r="C247">
        <v>2.1884805724366099E-2</v>
      </c>
      <c r="D247">
        <f>-LOG10(C247)</f>
        <v>1.6598573043494858</v>
      </c>
      <c r="E247">
        <f>ABS(B247)</f>
        <v>0.77681822131417999</v>
      </c>
    </row>
    <row r="248" spans="1:5" x14ac:dyDescent="0.2">
      <c r="A248" t="s">
        <v>639</v>
      </c>
      <c r="B248">
        <v>-0.67076636670270995</v>
      </c>
      <c r="C248">
        <v>2.1884805724366099E-2</v>
      </c>
      <c r="D248">
        <f>-LOG10(C248)</f>
        <v>1.6598573043494858</v>
      </c>
      <c r="E248">
        <f>ABS(B248)</f>
        <v>0.67076636670270995</v>
      </c>
    </row>
    <row r="249" spans="1:5" x14ac:dyDescent="0.2">
      <c r="A249" t="s">
        <v>3121</v>
      </c>
      <c r="B249">
        <v>0.53755970077609905</v>
      </c>
      <c r="C249">
        <v>2.1884805724366099E-2</v>
      </c>
      <c r="D249">
        <f>-LOG10(C249)</f>
        <v>1.6598573043494858</v>
      </c>
      <c r="E249">
        <f>ABS(B249)</f>
        <v>0.53755970077609905</v>
      </c>
    </row>
    <row r="250" spans="1:5" x14ac:dyDescent="0.2">
      <c r="A250" t="s">
        <v>266</v>
      </c>
      <c r="B250">
        <v>-0.95348725067947204</v>
      </c>
      <c r="C250">
        <v>2.2058617664411799E-2</v>
      </c>
      <c r="D250">
        <f>-LOG10(C250)</f>
        <v>1.6564217067429867</v>
      </c>
      <c r="E250">
        <f>ABS(B250)</f>
        <v>0.95348725067947204</v>
      </c>
    </row>
    <row r="251" spans="1:5" x14ac:dyDescent="0.2">
      <c r="A251" t="s">
        <v>3493</v>
      </c>
      <c r="B251">
        <v>0.483653597607274</v>
      </c>
      <c r="C251">
        <v>2.2058617664411799E-2</v>
      </c>
      <c r="D251">
        <f>-LOG10(C251)</f>
        <v>1.6564217067429867</v>
      </c>
      <c r="E251">
        <f>ABS(B251)</f>
        <v>0.483653597607274</v>
      </c>
    </row>
    <row r="252" spans="1:5" x14ac:dyDescent="0.2">
      <c r="A252" t="s">
        <v>894</v>
      </c>
      <c r="B252">
        <v>-0.43935670417102302</v>
      </c>
      <c r="C252">
        <v>2.21145070537987E-2</v>
      </c>
      <c r="D252">
        <f>-LOG10(C252)</f>
        <v>1.6553227368822641</v>
      </c>
      <c r="E252">
        <f>ABS(B252)</f>
        <v>0.43935670417102302</v>
      </c>
    </row>
    <row r="253" spans="1:5" x14ac:dyDescent="0.2">
      <c r="A253" t="s">
        <v>3084</v>
      </c>
      <c r="B253">
        <v>0.86505773745608805</v>
      </c>
      <c r="C253">
        <v>2.2334708920067801E-2</v>
      </c>
      <c r="D253">
        <f>-LOG10(C253)</f>
        <v>1.6510197031532843</v>
      </c>
      <c r="E253">
        <f>ABS(B253)</f>
        <v>0.86505773745608805</v>
      </c>
    </row>
    <row r="254" spans="1:5" x14ac:dyDescent="0.2">
      <c r="A254" t="s">
        <v>1515</v>
      </c>
      <c r="B254">
        <v>-0.49246651326682001</v>
      </c>
      <c r="C254">
        <v>2.2334708920067801E-2</v>
      </c>
      <c r="D254">
        <f>-LOG10(C254)</f>
        <v>1.6510197031532843</v>
      </c>
      <c r="E254">
        <f>ABS(B254)</f>
        <v>0.49246651326682001</v>
      </c>
    </row>
    <row r="255" spans="1:5" x14ac:dyDescent="0.2">
      <c r="A255" t="s">
        <v>1021</v>
      </c>
      <c r="B255">
        <v>-0.45838302141203702</v>
      </c>
      <c r="C255">
        <v>2.2334708920067801E-2</v>
      </c>
      <c r="D255">
        <f>-LOG10(C255)</f>
        <v>1.6510197031532843</v>
      </c>
      <c r="E255">
        <f>ABS(B255)</f>
        <v>0.45838302141203702</v>
      </c>
    </row>
    <row r="256" spans="1:5" x14ac:dyDescent="0.2">
      <c r="A256" t="s">
        <v>489</v>
      </c>
      <c r="B256">
        <v>-4.6669090759597101</v>
      </c>
      <c r="C256">
        <v>2.2385143424999299E-2</v>
      </c>
      <c r="D256">
        <f>-LOG10(C256)</f>
        <v>1.6500401186811966</v>
      </c>
      <c r="E256">
        <f>ABS(B256)</f>
        <v>4.6669090759597101</v>
      </c>
    </row>
    <row r="257" spans="1:5" x14ac:dyDescent="0.2">
      <c r="A257" t="s">
        <v>425</v>
      </c>
      <c r="B257">
        <v>-1.2194862226052601</v>
      </c>
      <c r="C257">
        <v>2.2709103666694399E-2</v>
      </c>
      <c r="D257">
        <f>-LOG10(C257)</f>
        <v>1.6438000071404939</v>
      </c>
      <c r="E257">
        <f>ABS(B257)</f>
        <v>1.2194862226052601</v>
      </c>
    </row>
    <row r="258" spans="1:5" x14ac:dyDescent="0.2">
      <c r="A258" t="s">
        <v>389</v>
      </c>
      <c r="B258">
        <v>-0.61822260744107105</v>
      </c>
      <c r="C258">
        <v>2.2782995864771401E-2</v>
      </c>
      <c r="D258">
        <f>-LOG10(C258)</f>
        <v>1.642389168668186</v>
      </c>
      <c r="E258">
        <f>ABS(B258)</f>
        <v>0.61822260744107105</v>
      </c>
    </row>
    <row r="259" spans="1:5" x14ac:dyDescent="0.2">
      <c r="A259" t="s">
        <v>1146</v>
      </c>
      <c r="B259">
        <v>-0.37040698122160998</v>
      </c>
      <c r="C259">
        <v>2.2782995864771401E-2</v>
      </c>
      <c r="D259">
        <f>-LOG10(C259)</f>
        <v>1.642389168668186</v>
      </c>
      <c r="E259">
        <f>ABS(B259)</f>
        <v>0.37040698122160998</v>
      </c>
    </row>
    <row r="260" spans="1:5" x14ac:dyDescent="0.2">
      <c r="A260" t="s">
        <v>88</v>
      </c>
      <c r="B260">
        <v>-4.76824059978241</v>
      </c>
      <c r="C260">
        <v>2.2938112826126102E-2</v>
      </c>
      <c r="D260">
        <f>-LOG10(C260)</f>
        <v>1.6394423154196549</v>
      </c>
      <c r="E260">
        <f>ABS(B260)</f>
        <v>4.76824059978241</v>
      </c>
    </row>
    <row r="261" spans="1:5" x14ac:dyDescent="0.2">
      <c r="A261" t="s">
        <v>520</v>
      </c>
      <c r="B261">
        <v>-1.0187093472269</v>
      </c>
      <c r="C261">
        <v>2.2938112826126102E-2</v>
      </c>
      <c r="D261">
        <f>-LOG10(C261)</f>
        <v>1.6394423154196549</v>
      </c>
      <c r="E261">
        <f>ABS(B261)</f>
        <v>1.0187093472269</v>
      </c>
    </row>
    <row r="262" spans="1:5" x14ac:dyDescent="0.2">
      <c r="A262" t="s">
        <v>542</v>
      </c>
      <c r="B262">
        <v>-0.69668722648215597</v>
      </c>
      <c r="C262">
        <v>2.2938112826126102E-2</v>
      </c>
      <c r="D262">
        <f>-LOG10(C262)</f>
        <v>1.6394423154196549</v>
      </c>
      <c r="E262">
        <f>ABS(B262)</f>
        <v>0.69668722648215597</v>
      </c>
    </row>
    <row r="263" spans="1:5" x14ac:dyDescent="0.2">
      <c r="A263" t="s">
        <v>3754</v>
      </c>
      <c r="B263">
        <v>0.45671870467923997</v>
      </c>
      <c r="C263">
        <v>2.3044730034730499E-2</v>
      </c>
      <c r="D263">
        <f>-LOG10(C263)</f>
        <v>1.6374283751989791</v>
      </c>
      <c r="E263">
        <f>ABS(B263)</f>
        <v>0.45671870467923997</v>
      </c>
    </row>
    <row r="264" spans="1:5" x14ac:dyDescent="0.2">
      <c r="A264" t="s">
        <v>1691</v>
      </c>
      <c r="B264">
        <v>-0.41229411381650499</v>
      </c>
      <c r="C264">
        <v>2.3073130067589102E-2</v>
      </c>
      <c r="D264">
        <f>-LOG10(C264)</f>
        <v>1.6368934857184991</v>
      </c>
      <c r="E264">
        <f>ABS(B264)</f>
        <v>0.41229411381650499</v>
      </c>
    </row>
    <row r="265" spans="1:5" x14ac:dyDescent="0.2">
      <c r="A265" t="s">
        <v>3062</v>
      </c>
      <c r="B265">
        <v>0.88867675115062805</v>
      </c>
      <c r="C265">
        <v>2.309085616355E-2</v>
      </c>
      <c r="D265">
        <f>-LOG10(C265)</f>
        <v>1.6365599639987189</v>
      </c>
      <c r="E265">
        <f>ABS(B265)</f>
        <v>0.88867675115062805</v>
      </c>
    </row>
    <row r="266" spans="1:5" x14ac:dyDescent="0.2">
      <c r="A266" t="s">
        <v>327</v>
      </c>
      <c r="B266">
        <v>-0.71794402590760797</v>
      </c>
      <c r="C266">
        <v>2.309085616355E-2</v>
      </c>
      <c r="D266">
        <f>-LOG10(C266)</f>
        <v>1.6365599639987189</v>
      </c>
      <c r="E266">
        <f>ABS(B266)</f>
        <v>0.71794402590760797</v>
      </c>
    </row>
    <row r="267" spans="1:5" x14ac:dyDescent="0.2">
      <c r="A267" t="s">
        <v>1089</v>
      </c>
      <c r="B267">
        <v>-0.34087058199908599</v>
      </c>
      <c r="C267">
        <v>2.309085616355E-2</v>
      </c>
      <c r="D267">
        <f>-LOG10(C267)</f>
        <v>1.6365599639987189</v>
      </c>
      <c r="E267">
        <f>ABS(B267)</f>
        <v>0.34087058199908599</v>
      </c>
    </row>
    <row r="268" spans="1:5" x14ac:dyDescent="0.2">
      <c r="A268" t="s">
        <v>1234</v>
      </c>
      <c r="B268">
        <v>-0.441891185519312</v>
      </c>
      <c r="C268">
        <v>2.3093705304467201E-2</v>
      </c>
      <c r="D268">
        <f>-LOG10(C268)</f>
        <v>1.6365063804573474</v>
      </c>
      <c r="E268">
        <f>ABS(B268)</f>
        <v>0.441891185519312</v>
      </c>
    </row>
    <row r="269" spans="1:5" x14ac:dyDescent="0.2">
      <c r="A269" t="s">
        <v>3572</v>
      </c>
      <c r="B269">
        <v>0.99427107736993103</v>
      </c>
      <c r="C269">
        <v>2.3473416699934802E-2</v>
      </c>
      <c r="D269">
        <f>-LOG10(C269)</f>
        <v>1.6294236915718063</v>
      </c>
      <c r="E269">
        <f>ABS(B269)</f>
        <v>0.99427107736993103</v>
      </c>
    </row>
    <row r="270" spans="1:5" x14ac:dyDescent="0.2">
      <c r="A270" t="s">
        <v>1690</v>
      </c>
      <c r="B270">
        <v>-0.72622756583635395</v>
      </c>
      <c r="C270">
        <v>2.3473416699934802E-2</v>
      </c>
      <c r="D270">
        <f>-LOG10(C270)</f>
        <v>1.6294236915718063</v>
      </c>
      <c r="E270">
        <f>ABS(B270)</f>
        <v>0.72622756583635395</v>
      </c>
    </row>
    <row r="271" spans="1:5" x14ac:dyDescent="0.2">
      <c r="A271" t="s">
        <v>971</v>
      </c>
      <c r="B271">
        <v>-0.70366030086045706</v>
      </c>
      <c r="C271">
        <v>2.3526492870623101E-2</v>
      </c>
      <c r="D271">
        <f>-LOG10(C271)</f>
        <v>1.6284428089250187</v>
      </c>
      <c r="E271">
        <f>ABS(B271)</f>
        <v>0.70366030086045706</v>
      </c>
    </row>
    <row r="272" spans="1:5" x14ac:dyDescent="0.2">
      <c r="A272" t="s">
        <v>720</v>
      </c>
      <c r="B272">
        <v>-1.33350514171715</v>
      </c>
      <c r="C272">
        <v>2.35356604431784E-2</v>
      </c>
      <c r="D272">
        <f>-LOG10(C272)</f>
        <v>1.6282736102826605</v>
      </c>
      <c r="E272">
        <f>ABS(B272)</f>
        <v>1.33350514171715</v>
      </c>
    </row>
    <row r="273" spans="1:5" x14ac:dyDescent="0.2">
      <c r="A273" t="s">
        <v>1044</v>
      </c>
      <c r="B273">
        <v>-0.447730875444315</v>
      </c>
      <c r="C273">
        <v>2.35356604431784E-2</v>
      </c>
      <c r="D273">
        <f>-LOG10(C273)</f>
        <v>1.6282736102826605</v>
      </c>
      <c r="E273">
        <f>ABS(B273)</f>
        <v>0.447730875444315</v>
      </c>
    </row>
    <row r="274" spans="1:5" x14ac:dyDescent="0.2">
      <c r="A274" t="s">
        <v>933</v>
      </c>
      <c r="B274">
        <v>-0.36894096700977702</v>
      </c>
      <c r="C274">
        <v>2.37551679598355E-2</v>
      </c>
      <c r="D274">
        <f>-LOG10(C274)</f>
        <v>1.6242418945745225</v>
      </c>
      <c r="E274">
        <f>ABS(B274)</f>
        <v>0.36894096700977702</v>
      </c>
    </row>
    <row r="275" spans="1:5" x14ac:dyDescent="0.2">
      <c r="A275" t="s">
        <v>3751</v>
      </c>
      <c r="B275">
        <v>-0.61482479646808197</v>
      </c>
      <c r="C275">
        <v>2.3896281032975902E-2</v>
      </c>
      <c r="D275">
        <f>-LOG10(C275)</f>
        <v>1.6216696828397763</v>
      </c>
      <c r="E275">
        <f>ABS(B275)</f>
        <v>0.61482479646808197</v>
      </c>
    </row>
    <row r="276" spans="1:5" x14ac:dyDescent="0.2">
      <c r="A276" t="s">
        <v>828</v>
      </c>
      <c r="B276">
        <v>-0.38196402016460601</v>
      </c>
      <c r="C276">
        <v>2.3896281032975902E-2</v>
      </c>
      <c r="D276">
        <f>-LOG10(C276)</f>
        <v>1.6216696828397763</v>
      </c>
      <c r="E276">
        <f>ABS(B276)</f>
        <v>0.38196402016460601</v>
      </c>
    </row>
    <row r="277" spans="1:5" x14ac:dyDescent="0.2">
      <c r="A277" t="s">
        <v>269</v>
      </c>
      <c r="B277">
        <v>-1.12924624973198</v>
      </c>
      <c r="C277">
        <v>2.4252094331433601E-2</v>
      </c>
      <c r="D277">
        <f>-LOG10(C277)</f>
        <v>1.6152507511932395</v>
      </c>
      <c r="E277">
        <f>ABS(B277)</f>
        <v>1.12924624973198</v>
      </c>
    </row>
    <row r="278" spans="1:5" x14ac:dyDescent="0.2">
      <c r="A278" t="s">
        <v>113</v>
      </c>
      <c r="B278">
        <v>-3.6610547632228299</v>
      </c>
      <c r="C278">
        <v>2.49680701551118E-2</v>
      </c>
      <c r="D278">
        <f>-LOG10(C278)</f>
        <v>1.602615024063361</v>
      </c>
      <c r="E278">
        <f>ABS(B278)</f>
        <v>3.6610547632228299</v>
      </c>
    </row>
    <row r="279" spans="1:5" x14ac:dyDescent="0.2">
      <c r="A279" t="s">
        <v>345</v>
      </c>
      <c r="B279">
        <v>-0.86290496799807004</v>
      </c>
      <c r="C279">
        <v>2.5627443638694399E-2</v>
      </c>
      <c r="D279">
        <f>-LOG10(C279)</f>
        <v>1.5912947129331712</v>
      </c>
      <c r="E279">
        <f>ABS(B279)</f>
        <v>0.86290496799807004</v>
      </c>
    </row>
    <row r="280" spans="1:5" x14ac:dyDescent="0.2">
      <c r="A280" t="s">
        <v>1256</v>
      </c>
      <c r="B280">
        <v>-0.30955509666403302</v>
      </c>
      <c r="C280">
        <v>2.5675131129206701E-2</v>
      </c>
      <c r="D280">
        <f>-LOG10(C280)</f>
        <v>1.5904873296763333</v>
      </c>
      <c r="E280">
        <f>ABS(B280)</f>
        <v>0.30955509666403302</v>
      </c>
    </row>
    <row r="281" spans="1:5" x14ac:dyDescent="0.2">
      <c r="A281" t="s">
        <v>3364</v>
      </c>
      <c r="B281">
        <v>0.760264824579725</v>
      </c>
      <c r="C281">
        <v>2.5692291605676001E-2</v>
      </c>
      <c r="D281">
        <f>-LOG10(C281)</f>
        <v>1.5901971574185907</v>
      </c>
      <c r="E281">
        <f>ABS(B281)</f>
        <v>0.760264824579725</v>
      </c>
    </row>
    <row r="282" spans="1:5" x14ac:dyDescent="0.2">
      <c r="A282" t="s">
        <v>3747</v>
      </c>
      <c r="B282">
        <v>-1.0966907365560901</v>
      </c>
      <c r="C282">
        <v>2.58014386943973E-2</v>
      </c>
      <c r="D282">
        <f>-LOG10(C282)</f>
        <v>1.5883560769973282</v>
      </c>
      <c r="E282">
        <f>ABS(B282)</f>
        <v>1.0966907365560901</v>
      </c>
    </row>
    <row r="283" spans="1:5" x14ac:dyDescent="0.2">
      <c r="A283" t="s">
        <v>3750</v>
      </c>
      <c r="B283">
        <v>-0.70127810545898495</v>
      </c>
      <c r="C283">
        <v>2.58014386943973E-2</v>
      </c>
      <c r="D283">
        <f>-LOG10(C283)</f>
        <v>1.5883560769973282</v>
      </c>
      <c r="E283">
        <f>ABS(B283)</f>
        <v>0.70127810545898495</v>
      </c>
    </row>
    <row r="284" spans="1:5" x14ac:dyDescent="0.2">
      <c r="A284" t="s">
        <v>1421</v>
      </c>
      <c r="B284">
        <v>-0.33416777627400901</v>
      </c>
      <c r="C284">
        <v>2.58014386943973E-2</v>
      </c>
      <c r="D284">
        <f>-LOG10(C284)</f>
        <v>1.5883560769973282</v>
      </c>
      <c r="E284">
        <f>ABS(B284)</f>
        <v>0.33416777627400901</v>
      </c>
    </row>
    <row r="285" spans="1:5" x14ac:dyDescent="0.2">
      <c r="A285" t="s">
        <v>537</v>
      </c>
      <c r="B285">
        <v>-0.58800895956770904</v>
      </c>
      <c r="C285">
        <v>2.6186093991918499E-2</v>
      </c>
      <c r="D285">
        <f>-LOG10(C285)</f>
        <v>1.5819292776063472</v>
      </c>
      <c r="E285">
        <f>ABS(B285)</f>
        <v>0.58800895956770904</v>
      </c>
    </row>
    <row r="286" spans="1:5" x14ac:dyDescent="0.2">
      <c r="A286" t="s">
        <v>324</v>
      </c>
      <c r="B286">
        <v>-0.77837669581970004</v>
      </c>
      <c r="C286">
        <v>2.6720226832485101E-2</v>
      </c>
      <c r="D286">
        <f>-LOG10(C286)</f>
        <v>1.5731598593821787</v>
      </c>
      <c r="E286">
        <f>ABS(B286)</f>
        <v>0.77837669581970004</v>
      </c>
    </row>
    <row r="287" spans="1:5" x14ac:dyDescent="0.2">
      <c r="A287" t="s">
        <v>328</v>
      </c>
      <c r="B287">
        <v>-1.25675368228587</v>
      </c>
      <c r="C287">
        <v>2.7097401429296699E-2</v>
      </c>
      <c r="D287">
        <f>-LOG10(C287)</f>
        <v>1.567072354846178</v>
      </c>
      <c r="E287">
        <f>ABS(B287)</f>
        <v>1.25675368228587</v>
      </c>
    </row>
    <row r="288" spans="1:5" x14ac:dyDescent="0.2">
      <c r="A288" t="s">
        <v>107</v>
      </c>
      <c r="B288">
        <v>-0.95931051226833597</v>
      </c>
      <c r="C288">
        <v>2.7416880913727799E-2</v>
      </c>
      <c r="D288">
        <f>-LOG10(C288)</f>
        <v>1.5619819543242939</v>
      </c>
      <c r="E288">
        <f>ABS(B288)</f>
        <v>0.95931051226833597</v>
      </c>
    </row>
    <row r="289" spans="1:5" x14ac:dyDescent="0.2">
      <c r="A289" t="s">
        <v>301</v>
      </c>
      <c r="B289">
        <v>-0.82026001892693001</v>
      </c>
      <c r="C289">
        <v>2.7416880913727799E-2</v>
      </c>
      <c r="D289">
        <f>-LOG10(C289)</f>
        <v>1.5619819543242939</v>
      </c>
      <c r="E289">
        <f>ABS(B289)</f>
        <v>0.82026001892693001</v>
      </c>
    </row>
    <row r="290" spans="1:5" x14ac:dyDescent="0.2">
      <c r="A290" t="s">
        <v>1672</v>
      </c>
      <c r="B290">
        <v>-0.40491764763747901</v>
      </c>
      <c r="C290">
        <v>2.7416880913727799E-2</v>
      </c>
      <c r="D290">
        <f>-LOG10(C290)</f>
        <v>1.5619819543242939</v>
      </c>
      <c r="E290">
        <f>ABS(B290)</f>
        <v>0.40491764763747901</v>
      </c>
    </row>
    <row r="291" spans="1:5" x14ac:dyDescent="0.2">
      <c r="A291" t="s">
        <v>1942</v>
      </c>
      <c r="B291">
        <v>-0.45578091748377902</v>
      </c>
      <c r="C291">
        <v>2.7500558744977199E-2</v>
      </c>
      <c r="D291">
        <f>-LOG10(C291)</f>
        <v>1.5606584822644558</v>
      </c>
      <c r="E291">
        <f>ABS(B291)</f>
        <v>0.45578091748377902</v>
      </c>
    </row>
    <row r="292" spans="1:5" x14ac:dyDescent="0.2">
      <c r="A292" t="s">
        <v>3574</v>
      </c>
      <c r="B292">
        <v>1.0329293930021799</v>
      </c>
      <c r="C292">
        <v>2.7651334388661099E-2</v>
      </c>
      <c r="D292">
        <f>-LOG10(C292)</f>
        <v>1.5582839058186346</v>
      </c>
      <c r="E292">
        <f>ABS(B292)</f>
        <v>1.0329293930021799</v>
      </c>
    </row>
    <row r="293" spans="1:5" x14ac:dyDescent="0.2">
      <c r="A293" t="s">
        <v>482</v>
      </c>
      <c r="B293">
        <v>-0.88232159276873401</v>
      </c>
      <c r="C293">
        <v>2.7651334388661099E-2</v>
      </c>
      <c r="D293">
        <f>-LOG10(C293)</f>
        <v>1.5582839058186346</v>
      </c>
      <c r="E293">
        <f>ABS(B293)</f>
        <v>0.88232159276873401</v>
      </c>
    </row>
    <row r="294" spans="1:5" x14ac:dyDescent="0.2">
      <c r="A294" t="s">
        <v>1144</v>
      </c>
      <c r="B294">
        <v>-0.58917127938067404</v>
      </c>
      <c r="C294">
        <v>2.7815407124376201E-2</v>
      </c>
      <c r="D294">
        <f>-LOG10(C294)</f>
        <v>1.5557145790603433</v>
      </c>
      <c r="E294">
        <f>ABS(B294)</f>
        <v>0.58917127938067404</v>
      </c>
    </row>
    <row r="295" spans="1:5" x14ac:dyDescent="0.2">
      <c r="A295" t="s">
        <v>739</v>
      </c>
      <c r="B295">
        <v>-0.67383083131319399</v>
      </c>
      <c r="C295">
        <v>2.8229983111924001E-2</v>
      </c>
      <c r="D295">
        <f>-LOG10(C295)</f>
        <v>1.5492893816618094</v>
      </c>
      <c r="E295">
        <f>ABS(B295)</f>
        <v>0.67383083131319399</v>
      </c>
    </row>
    <row r="296" spans="1:5" x14ac:dyDescent="0.2">
      <c r="A296" t="s">
        <v>472</v>
      </c>
      <c r="B296">
        <v>-1.09939553473356</v>
      </c>
      <c r="C296">
        <v>2.87262722884883E-2</v>
      </c>
      <c r="D296">
        <f>-LOG10(C296)</f>
        <v>1.5417207272825497</v>
      </c>
      <c r="E296">
        <f>ABS(B296)</f>
        <v>1.09939553473356</v>
      </c>
    </row>
    <row r="297" spans="1:5" x14ac:dyDescent="0.2">
      <c r="A297" t="s">
        <v>844</v>
      </c>
      <c r="B297">
        <v>-0.50011978503321797</v>
      </c>
      <c r="C297">
        <v>2.87262722884883E-2</v>
      </c>
      <c r="D297">
        <f>-LOG10(C297)</f>
        <v>1.5417207272825497</v>
      </c>
      <c r="E297">
        <f>ABS(B297)</f>
        <v>0.50011978503321797</v>
      </c>
    </row>
    <row r="298" spans="1:5" x14ac:dyDescent="0.2">
      <c r="A298" t="s">
        <v>1174</v>
      </c>
      <c r="B298">
        <v>-0.30166952682539999</v>
      </c>
      <c r="C298">
        <v>2.87262722884883E-2</v>
      </c>
      <c r="D298">
        <f>-LOG10(C298)</f>
        <v>1.5417207272825497</v>
      </c>
      <c r="E298">
        <f>ABS(B298)</f>
        <v>0.30166952682539999</v>
      </c>
    </row>
    <row r="299" spans="1:5" x14ac:dyDescent="0.2">
      <c r="A299" t="s">
        <v>1110</v>
      </c>
      <c r="B299">
        <v>-0.41322365733893901</v>
      </c>
      <c r="C299">
        <v>2.9135445409240401E-2</v>
      </c>
      <c r="D299">
        <f>-LOG10(C299)</f>
        <v>1.5355783382295138</v>
      </c>
      <c r="E299">
        <f>ABS(B299)</f>
        <v>0.41322365733893901</v>
      </c>
    </row>
    <row r="300" spans="1:5" x14ac:dyDescent="0.2">
      <c r="A300" t="s">
        <v>2083</v>
      </c>
      <c r="B300">
        <v>-0.35903381797767597</v>
      </c>
      <c r="C300">
        <v>2.9295192588786899E-2</v>
      </c>
      <c r="D300">
        <f>-LOG10(C300)</f>
        <v>1.5332036425626772</v>
      </c>
      <c r="E300">
        <f>ABS(B300)</f>
        <v>0.35903381797767597</v>
      </c>
    </row>
    <row r="301" spans="1:5" x14ac:dyDescent="0.2">
      <c r="A301" t="s">
        <v>205</v>
      </c>
      <c r="B301">
        <v>-0.88415993787218505</v>
      </c>
      <c r="C301">
        <v>2.9658373461479998E-2</v>
      </c>
      <c r="D301">
        <f>-LOG10(C301)</f>
        <v>1.5278526704375679</v>
      </c>
      <c r="E301">
        <f>ABS(B301)</f>
        <v>0.88415993787218505</v>
      </c>
    </row>
    <row r="302" spans="1:5" x14ac:dyDescent="0.2">
      <c r="A302" t="s">
        <v>3762</v>
      </c>
      <c r="B302">
        <v>0.80298875943674197</v>
      </c>
      <c r="C302">
        <v>2.9897115909920099E-2</v>
      </c>
      <c r="D302">
        <f>-LOG10(C302)</f>
        <v>1.5243707048133555</v>
      </c>
      <c r="E302">
        <f>ABS(B302)</f>
        <v>0.80298875943674197</v>
      </c>
    </row>
    <row r="303" spans="1:5" x14ac:dyDescent="0.2">
      <c r="A303" t="s">
        <v>857</v>
      </c>
      <c r="B303">
        <v>-0.58315979256565897</v>
      </c>
      <c r="C303">
        <v>2.9897115909920099E-2</v>
      </c>
      <c r="D303">
        <f>-LOG10(C303)</f>
        <v>1.5243707048133555</v>
      </c>
      <c r="E303">
        <f>ABS(B303)</f>
        <v>0.58315979256565897</v>
      </c>
    </row>
    <row r="304" spans="1:5" x14ac:dyDescent="0.2">
      <c r="A304" t="s">
        <v>1178</v>
      </c>
      <c r="B304">
        <v>-0.42851811658642402</v>
      </c>
      <c r="C304">
        <v>3.02140864499943E-2</v>
      </c>
      <c r="D304">
        <f>-LOG10(C304)</f>
        <v>1.519790532500231</v>
      </c>
      <c r="E304">
        <f>ABS(B304)</f>
        <v>0.42851811658642402</v>
      </c>
    </row>
    <row r="305" spans="1:5" x14ac:dyDescent="0.2">
      <c r="A305" t="s">
        <v>2646</v>
      </c>
      <c r="B305">
        <v>0.48971437085596897</v>
      </c>
      <c r="C305">
        <v>3.02904689829562E-2</v>
      </c>
      <c r="D305">
        <f>-LOG10(C305)</f>
        <v>1.5186940024963542</v>
      </c>
      <c r="E305">
        <f>ABS(B305)</f>
        <v>0.48971437085596897</v>
      </c>
    </row>
    <row r="306" spans="1:5" x14ac:dyDescent="0.2">
      <c r="A306" t="s">
        <v>751</v>
      </c>
      <c r="B306">
        <v>-0.40422301707763902</v>
      </c>
      <c r="C306">
        <v>3.0459442218839599E-2</v>
      </c>
      <c r="D306">
        <f>-LOG10(C306)</f>
        <v>1.516278053839702</v>
      </c>
      <c r="E306">
        <f>ABS(B306)</f>
        <v>0.40422301707763902</v>
      </c>
    </row>
    <row r="307" spans="1:5" x14ac:dyDescent="0.2">
      <c r="A307" t="s">
        <v>81</v>
      </c>
      <c r="B307">
        <v>-5.4788465810767901</v>
      </c>
      <c r="C307">
        <v>3.05981190148302E-2</v>
      </c>
      <c r="D307">
        <f>-LOG10(C307)</f>
        <v>1.5143052704657509</v>
      </c>
      <c r="E307">
        <f>ABS(B307)</f>
        <v>5.4788465810767901</v>
      </c>
    </row>
    <row r="308" spans="1:5" x14ac:dyDescent="0.2">
      <c r="A308" t="s">
        <v>583</v>
      </c>
      <c r="B308">
        <v>-0.83476639781812101</v>
      </c>
      <c r="C308">
        <v>3.1363010878538503E-2</v>
      </c>
      <c r="D308">
        <f>-LOG10(C308)</f>
        <v>1.5035822513075243</v>
      </c>
      <c r="E308">
        <f>ABS(B308)</f>
        <v>0.83476639781812101</v>
      </c>
    </row>
    <row r="309" spans="1:5" x14ac:dyDescent="0.2">
      <c r="A309" t="s">
        <v>226</v>
      </c>
      <c r="B309">
        <v>-0.95312460683059697</v>
      </c>
      <c r="C309">
        <v>3.1691563375036001E-2</v>
      </c>
      <c r="D309">
        <f>-LOG10(C309)</f>
        <v>1.4990563361203966</v>
      </c>
      <c r="E309">
        <f>ABS(B309)</f>
        <v>0.95312460683059697</v>
      </c>
    </row>
    <row r="310" spans="1:5" x14ac:dyDescent="0.2">
      <c r="A310" t="s">
        <v>74</v>
      </c>
      <c r="B310">
        <v>-6.41551881210881</v>
      </c>
      <c r="C310">
        <v>3.1733253160320801E-2</v>
      </c>
      <c r="D310">
        <f>-LOG10(C310)</f>
        <v>1.4984854035644188</v>
      </c>
      <c r="E310">
        <f>ABS(B310)</f>
        <v>6.41551881210881</v>
      </c>
    </row>
    <row r="311" spans="1:5" x14ac:dyDescent="0.2">
      <c r="A311" t="s">
        <v>1101</v>
      </c>
      <c r="B311">
        <v>-0.46620189605623502</v>
      </c>
      <c r="C311">
        <v>3.1733253160320801E-2</v>
      </c>
      <c r="D311">
        <f>-LOG10(C311)</f>
        <v>1.4984854035644188</v>
      </c>
      <c r="E311">
        <f>ABS(B311)</f>
        <v>0.46620189605623502</v>
      </c>
    </row>
    <row r="312" spans="1:5" x14ac:dyDescent="0.2">
      <c r="A312" t="s">
        <v>839</v>
      </c>
      <c r="B312">
        <v>-0.41822134588923299</v>
      </c>
      <c r="C312">
        <v>3.1733253160320801E-2</v>
      </c>
      <c r="D312">
        <f>-LOG10(C312)</f>
        <v>1.4984854035644188</v>
      </c>
      <c r="E312">
        <f>ABS(B312)</f>
        <v>0.41822134588923299</v>
      </c>
    </row>
    <row r="313" spans="1:5" x14ac:dyDescent="0.2">
      <c r="A313" t="s">
        <v>990</v>
      </c>
      <c r="B313">
        <v>-0.40267471478939298</v>
      </c>
      <c r="C313">
        <v>3.1733253160320801E-2</v>
      </c>
      <c r="D313">
        <f>-LOG10(C313)</f>
        <v>1.4984854035644188</v>
      </c>
      <c r="E313">
        <f>ABS(B313)</f>
        <v>0.40267471478939298</v>
      </c>
    </row>
    <row r="314" spans="1:5" x14ac:dyDescent="0.2">
      <c r="A314" t="s">
        <v>347</v>
      </c>
      <c r="B314">
        <v>-0.84828482021464202</v>
      </c>
      <c r="C314">
        <v>3.1833656608340803E-2</v>
      </c>
      <c r="D314">
        <f>-LOG10(C314)</f>
        <v>1.4971134727954238</v>
      </c>
      <c r="E314">
        <f>ABS(B314)</f>
        <v>0.84828482021464202</v>
      </c>
    </row>
    <row r="315" spans="1:5" x14ac:dyDescent="0.2">
      <c r="A315" t="s">
        <v>412</v>
      </c>
      <c r="B315">
        <v>-0.75448664694829104</v>
      </c>
      <c r="C315">
        <v>3.2137976120152102E-2</v>
      </c>
      <c r="D315">
        <f>-LOG10(C315)</f>
        <v>1.4929814762822424</v>
      </c>
      <c r="E315">
        <f>ABS(B315)</f>
        <v>0.75448664694829104</v>
      </c>
    </row>
    <row r="316" spans="1:5" x14ac:dyDescent="0.2">
      <c r="A316" t="s">
        <v>1383</v>
      </c>
      <c r="B316">
        <v>-0.56756270743720105</v>
      </c>
      <c r="C316">
        <v>3.2137976120152102E-2</v>
      </c>
      <c r="D316">
        <f>-LOG10(C316)</f>
        <v>1.4929814762822424</v>
      </c>
      <c r="E316">
        <f>ABS(B316)</f>
        <v>0.56756270743720105</v>
      </c>
    </row>
    <row r="317" spans="1:5" x14ac:dyDescent="0.2">
      <c r="A317" t="s">
        <v>194</v>
      </c>
      <c r="B317">
        <v>-0.98843467360429405</v>
      </c>
      <c r="C317">
        <v>3.2958468376554299E-2</v>
      </c>
      <c r="D317">
        <f>-LOG10(C317)</f>
        <v>1.4820329787427124</v>
      </c>
      <c r="E317">
        <f>ABS(B317)</f>
        <v>0.98843467360429405</v>
      </c>
    </row>
    <row r="318" spans="1:5" x14ac:dyDescent="0.2">
      <c r="A318" t="s">
        <v>1355</v>
      </c>
      <c r="B318">
        <v>-0.96543699941042305</v>
      </c>
      <c r="C318">
        <v>3.30132469994684E-2</v>
      </c>
      <c r="D318">
        <f>-LOG10(C318)</f>
        <v>1.4813117587777727</v>
      </c>
      <c r="E318">
        <f>ABS(B318)</f>
        <v>0.96543699941042305</v>
      </c>
    </row>
    <row r="319" spans="1:5" x14ac:dyDescent="0.2">
      <c r="A319" t="s">
        <v>774</v>
      </c>
      <c r="B319">
        <v>-2.8021314506975701</v>
      </c>
      <c r="C319">
        <v>3.3117969371191901E-2</v>
      </c>
      <c r="D319">
        <f>-LOG10(C319)</f>
        <v>1.4799362998437449</v>
      </c>
      <c r="E319">
        <f>ABS(B319)</f>
        <v>2.8021314506975701</v>
      </c>
    </row>
    <row r="320" spans="1:5" x14ac:dyDescent="0.2">
      <c r="A320" t="s">
        <v>304</v>
      </c>
      <c r="B320">
        <v>-0.58570747094978204</v>
      </c>
      <c r="C320">
        <v>3.3117969371191901E-2</v>
      </c>
      <c r="D320">
        <f>-LOG10(C320)</f>
        <v>1.4799362998437449</v>
      </c>
      <c r="E320">
        <f>ABS(B320)</f>
        <v>0.58570747094978204</v>
      </c>
    </row>
    <row r="321" spans="1:5" x14ac:dyDescent="0.2">
      <c r="A321" t="s">
        <v>832</v>
      </c>
      <c r="B321">
        <v>-0.54728398749760898</v>
      </c>
      <c r="C321">
        <v>3.3117969371191901E-2</v>
      </c>
      <c r="D321">
        <f>-LOG10(C321)</f>
        <v>1.4799362998437449</v>
      </c>
      <c r="E321">
        <f>ABS(B321)</f>
        <v>0.54728398749760898</v>
      </c>
    </row>
    <row r="322" spans="1:5" x14ac:dyDescent="0.2">
      <c r="A322" t="s">
        <v>2361</v>
      </c>
      <c r="B322">
        <v>0.336080773473665</v>
      </c>
      <c r="C322">
        <v>3.3306579594609302E-2</v>
      </c>
      <c r="D322">
        <f>-LOG10(C322)</f>
        <v>1.4774699647107732</v>
      </c>
      <c r="E322">
        <f>ABS(B322)</f>
        <v>0.336080773473665</v>
      </c>
    </row>
    <row r="323" spans="1:5" x14ac:dyDescent="0.2">
      <c r="A323" t="s">
        <v>3741</v>
      </c>
      <c r="B323">
        <v>5.6059756429586001</v>
      </c>
      <c r="C323">
        <v>3.36448672782605E-2</v>
      </c>
      <c r="D323">
        <f>-LOG10(C323)</f>
        <v>1.4730811805559649</v>
      </c>
      <c r="E323">
        <f>ABS(B323)</f>
        <v>5.6059756429586001</v>
      </c>
    </row>
    <row r="324" spans="1:5" x14ac:dyDescent="0.2">
      <c r="A324" t="s">
        <v>3752</v>
      </c>
      <c r="B324">
        <v>-0.577294023227372</v>
      </c>
      <c r="C324">
        <v>3.40174802328451E-2</v>
      </c>
      <c r="D324">
        <f>-LOG10(C324)</f>
        <v>1.4682978589039235</v>
      </c>
      <c r="E324">
        <f>ABS(B324)</f>
        <v>0.577294023227372</v>
      </c>
    </row>
    <row r="325" spans="1:5" x14ac:dyDescent="0.2">
      <c r="A325" t="s">
        <v>1007</v>
      </c>
      <c r="B325">
        <v>-0.56039438612155401</v>
      </c>
      <c r="C325">
        <v>3.40174802328451E-2</v>
      </c>
      <c r="D325">
        <f>-LOG10(C325)</f>
        <v>1.4682978589039235</v>
      </c>
      <c r="E325">
        <f>ABS(B325)</f>
        <v>0.56039438612155401</v>
      </c>
    </row>
    <row r="326" spans="1:5" x14ac:dyDescent="0.2">
      <c r="A326" t="s">
        <v>3757</v>
      </c>
      <c r="B326">
        <v>0.55733026600382995</v>
      </c>
      <c r="C326">
        <v>3.40174802328451E-2</v>
      </c>
      <c r="D326">
        <f>-LOG10(C326)</f>
        <v>1.4682978589039235</v>
      </c>
      <c r="E326">
        <f>ABS(B326)</f>
        <v>0.55733026600382995</v>
      </c>
    </row>
    <row r="327" spans="1:5" x14ac:dyDescent="0.2">
      <c r="A327" t="s">
        <v>3753</v>
      </c>
      <c r="B327">
        <v>0.36709224497399201</v>
      </c>
      <c r="C327">
        <v>3.4269533309998899E-2</v>
      </c>
      <c r="D327">
        <f>-LOG10(C327)</f>
        <v>1.4650918098471191</v>
      </c>
      <c r="E327">
        <f>ABS(B327)</f>
        <v>0.36709224497399201</v>
      </c>
    </row>
    <row r="328" spans="1:5" x14ac:dyDescent="0.2">
      <c r="A328" t="s">
        <v>379</v>
      </c>
      <c r="B328">
        <v>-1.2259196169125399</v>
      </c>
      <c r="C328">
        <v>3.4333047763285399E-2</v>
      </c>
      <c r="D328">
        <f>-LOG10(C328)</f>
        <v>1.464287642306096</v>
      </c>
      <c r="E328">
        <f>ABS(B328)</f>
        <v>1.2259196169125399</v>
      </c>
    </row>
    <row r="329" spans="1:5" x14ac:dyDescent="0.2">
      <c r="A329" t="s">
        <v>339</v>
      </c>
      <c r="B329">
        <v>-1.13369532313243</v>
      </c>
      <c r="C329">
        <v>3.4333047763285399E-2</v>
      </c>
      <c r="D329">
        <f>-LOG10(C329)</f>
        <v>1.464287642306096</v>
      </c>
      <c r="E329">
        <f>ABS(B329)</f>
        <v>1.13369532313243</v>
      </c>
    </row>
    <row r="330" spans="1:5" x14ac:dyDescent="0.2">
      <c r="A330" t="s">
        <v>421</v>
      </c>
      <c r="B330">
        <v>-0.63764035659888096</v>
      </c>
      <c r="C330">
        <v>3.4333047763285399E-2</v>
      </c>
      <c r="D330">
        <f>-LOG10(C330)</f>
        <v>1.464287642306096</v>
      </c>
      <c r="E330">
        <f>ABS(B330)</f>
        <v>0.63764035659888096</v>
      </c>
    </row>
    <row r="331" spans="1:5" x14ac:dyDescent="0.2">
      <c r="A331" t="s">
        <v>3758</v>
      </c>
      <c r="B331">
        <v>0.62502886968025695</v>
      </c>
      <c r="C331">
        <v>3.4333047763285399E-2</v>
      </c>
      <c r="D331">
        <f>-LOG10(C331)</f>
        <v>1.464287642306096</v>
      </c>
      <c r="E331">
        <f>ABS(B331)</f>
        <v>0.62502886968025695</v>
      </c>
    </row>
    <row r="332" spans="1:5" x14ac:dyDescent="0.2">
      <c r="A332" t="s">
        <v>788</v>
      </c>
      <c r="B332">
        <v>-0.47699371902406801</v>
      </c>
      <c r="C332">
        <v>3.4333047763285399E-2</v>
      </c>
      <c r="D332">
        <f>-LOG10(C332)</f>
        <v>1.464287642306096</v>
      </c>
      <c r="E332">
        <f>ABS(B332)</f>
        <v>0.47699371902406801</v>
      </c>
    </row>
    <row r="333" spans="1:5" x14ac:dyDescent="0.2">
      <c r="A333" t="s">
        <v>452</v>
      </c>
      <c r="B333">
        <v>-0.90766874853721102</v>
      </c>
      <c r="C333">
        <v>3.4496740289143603E-2</v>
      </c>
      <c r="D333">
        <f>-LOG10(C333)</f>
        <v>1.4622219409070534</v>
      </c>
      <c r="E333">
        <f>ABS(B333)</f>
        <v>0.90766874853721102</v>
      </c>
    </row>
    <row r="334" spans="1:5" x14ac:dyDescent="0.2">
      <c r="A334" t="s">
        <v>2682</v>
      </c>
      <c r="B334">
        <v>0.43990553698032903</v>
      </c>
      <c r="C334">
        <v>3.4667545036695703E-2</v>
      </c>
      <c r="D334">
        <f>-LOG10(C334)</f>
        <v>1.4600769115817289</v>
      </c>
      <c r="E334">
        <f>ABS(B334)</f>
        <v>0.43990553698032903</v>
      </c>
    </row>
    <row r="335" spans="1:5" x14ac:dyDescent="0.2">
      <c r="A335" t="s">
        <v>3027</v>
      </c>
      <c r="B335">
        <v>0.36529456371949998</v>
      </c>
      <c r="C335">
        <v>3.5345443835997803E-2</v>
      </c>
      <c r="D335">
        <f>-LOG10(C335)</f>
        <v>1.4516665604925822</v>
      </c>
      <c r="E335">
        <f>ABS(B335)</f>
        <v>0.36529456371949998</v>
      </c>
    </row>
    <row r="336" spans="1:5" x14ac:dyDescent="0.2">
      <c r="A336" t="s">
        <v>2352</v>
      </c>
      <c r="B336">
        <v>0.195232097988121</v>
      </c>
      <c r="C336">
        <v>3.5345443835997803E-2</v>
      </c>
      <c r="D336">
        <f>-LOG10(C336)</f>
        <v>1.4516665604925822</v>
      </c>
      <c r="E336">
        <f>ABS(B336)</f>
        <v>0.195232097988121</v>
      </c>
    </row>
    <row r="337" spans="1:5" x14ac:dyDescent="0.2">
      <c r="A337" t="s">
        <v>3569</v>
      </c>
      <c r="B337">
        <v>0.94090744104152502</v>
      </c>
      <c r="C337">
        <v>3.54439937520541E-2</v>
      </c>
      <c r="D337">
        <f>-LOG10(C337)</f>
        <v>1.450457348671057</v>
      </c>
      <c r="E337">
        <f>ABS(B337)</f>
        <v>0.94090744104152502</v>
      </c>
    </row>
    <row r="338" spans="1:5" x14ac:dyDescent="0.2">
      <c r="A338" t="s">
        <v>2630</v>
      </c>
      <c r="B338">
        <v>0.59055118096061299</v>
      </c>
      <c r="C338">
        <v>3.54439937520541E-2</v>
      </c>
      <c r="D338">
        <f>-LOG10(C338)</f>
        <v>1.450457348671057</v>
      </c>
      <c r="E338">
        <f>ABS(B338)</f>
        <v>0.59055118096061299</v>
      </c>
    </row>
    <row r="339" spans="1:5" x14ac:dyDescent="0.2">
      <c r="A339" t="s">
        <v>3756</v>
      </c>
      <c r="B339">
        <v>0.52693421596615098</v>
      </c>
      <c r="C339">
        <v>3.54439937520541E-2</v>
      </c>
      <c r="D339">
        <f>-LOG10(C339)</f>
        <v>1.450457348671057</v>
      </c>
      <c r="E339">
        <f>ABS(B339)</f>
        <v>0.52693421596615098</v>
      </c>
    </row>
    <row r="340" spans="1:5" x14ac:dyDescent="0.2">
      <c r="A340" t="s">
        <v>760</v>
      </c>
      <c r="B340">
        <v>-0.63012973713887399</v>
      </c>
      <c r="C340">
        <v>3.6042489287368099E-2</v>
      </c>
      <c r="D340">
        <f>-LOG10(C340)</f>
        <v>1.4431852219539552</v>
      </c>
      <c r="E340">
        <f>ABS(B340)</f>
        <v>0.63012973713887399</v>
      </c>
    </row>
    <row r="341" spans="1:5" x14ac:dyDescent="0.2">
      <c r="A341" t="s">
        <v>912</v>
      </c>
      <c r="B341">
        <v>-0.57260653325506305</v>
      </c>
      <c r="C341">
        <v>3.6042489287368099E-2</v>
      </c>
      <c r="D341">
        <f>-LOG10(C341)</f>
        <v>1.4431852219539552</v>
      </c>
      <c r="E341">
        <f>ABS(B341)</f>
        <v>0.57260653325506305</v>
      </c>
    </row>
    <row r="342" spans="1:5" x14ac:dyDescent="0.2">
      <c r="A342" t="s">
        <v>726</v>
      </c>
      <c r="B342">
        <v>-0.74917127422975405</v>
      </c>
      <c r="C342">
        <v>3.64151079975292E-2</v>
      </c>
      <c r="D342">
        <f>-LOG10(C342)</f>
        <v>1.4387183977058267</v>
      </c>
      <c r="E342">
        <f>ABS(B342)</f>
        <v>0.74917127422975405</v>
      </c>
    </row>
    <row r="343" spans="1:5" x14ac:dyDescent="0.2">
      <c r="A343" t="s">
        <v>2127</v>
      </c>
      <c r="B343">
        <v>-0.33859944346154103</v>
      </c>
      <c r="C343">
        <v>3.6957919430158102E-2</v>
      </c>
      <c r="D343">
        <f>-LOG10(C343)</f>
        <v>1.4322924856509267</v>
      </c>
      <c r="E343">
        <f>ABS(B343)</f>
        <v>0.33859944346154103</v>
      </c>
    </row>
    <row r="344" spans="1:5" x14ac:dyDescent="0.2">
      <c r="A344" t="s">
        <v>2795</v>
      </c>
      <c r="B344">
        <v>0.61060876576063206</v>
      </c>
      <c r="C344">
        <v>3.7060704072723397E-2</v>
      </c>
      <c r="D344">
        <f>-LOG10(C344)</f>
        <v>1.4310863342887326</v>
      </c>
      <c r="E344">
        <f>ABS(B344)</f>
        <v>0.61060876576063206</v>
      </c>
    </row>
    <row r="345" spans="1:5" x14ac:dyDescent="0.2">
      <c r="A345" t="s">
        <v>274</v>
      </c>
      <c r="B345">
        <v>-0.82875475207085403</v>
      </c>
      <c r="C345">
        <v>3.7257605192755797E-2</v>
      </c>
      <c r="D345">
        <f>-LOG10(C345)</f>
        <v>1.4287850636908863</v>
      </c>
      <c r="E345">
        <f>ABS(B345)</f>
        <v>0.82875475207085403</v>
      </c>
    </row>
    <row r="346" spans="1:5" x14ac:dyDescent="0.2">
      <c r="A346" t="s">
        <v>948</v>
      </c>
      <c r="B346">
        <v>-0.50452864805375897</v>
      </c>
      <c r="C346">
        <v>3.7257605192755797E-2</v>
      </c>
      <c r="D346">
        <f>-LOG10(C346)</f>
        <v>1.4287850636908863</v>
      </c>
      <c r="E346">
        <f>ABS(B346)</f>
        <v>0.50452864805375897</v>
      </c>
    </row>
    <row r="347" spans="1:5" x14ac:dyDescent="0.2">
      <c r="A347" t="s">
        <v>2815</v>
      </c>
      <c r="B347">
        <v>0.375682784058532</v>
      </c>
      <c r="C347">
        <v>3.7257605192755797E-2</v>
      </c>
      <c r="D347">
        <f>-LOG10(C347)</f>
        <v>1.4287850636908863</v>
      </c>
      <c r="E347">
        <f>ABS(B347)</f>
        <v>0.375682784058532</v>
      </c>
    </row>
    <row r="348" spans="1:5" x14ac:dyDescent="0.2">
      <c r="A348" t="s">
        <v>1723</v>
      </c>
      <c r="B348">
        <v>-0.48851398989365602</v>
      </c>
      <c r="C348">
        <v>3.7506980389130098E-2</v>
      </c>
      <c r="D348">
        <f>-LOG10(C348)</f>
        <v>1.4258878986092336</v>
      </c>
      <c r="E348">
        <f>ABS(B348)</f>
        <v>0.48851398989365602</v>
      </c>
    </row>
    <row r="349" spans="1:5" x14ac:dyDescent="0.2">
      <c r="A349" t="s">
        <v>1665</v>
      </c>
      <c r="B349">
        <v>-0.33161853918260698</v>
      </c>
      <c r="C349">
        <v>3.7713593314254501E-2</v>
      </c>
      <c r="D349">
        <f>-LOG10(C349)</f>
        <v>1.4235020864698515</v>
      </c>
      <c r="E349">
        <f>ABS(B349)</f>
        <v>0.33161853918260698</v>
      </c>
    </row>
    <row r="350" spans="1:5" x14ac:dyDescent="0.2">
      <c r="A350" t="s">
        <v>3598</v>
      </c>
      <c r="B350">
        <v>1.9510127805878399</v>
      </c>
      <c r="C350">
        <v>3.8998767692393098E-2</v>
      </c>
      <c r="D350">
        <f>-LOG10(C350)</f>
        <v>1.4089491158670686</v>
      </c>
      <c r="E350">
        <f>ABS(B350)</f>
        <v>1.9510127805878399</v>
      </c>
    </row>
    <row r="351" spans="1:5" x14ac:dyDescent="0.2">
      <c r="A351" t="s">
        <v>949</v>
      </c>
      <c r="B351">
        <v>-0.81783650012757203</v>
      </c>
      <c r="C351">
        <v>3.8998767692393098E-2</v>
      </c>
      <c r="D351">
        <f>-LOG10(C351)</f>
        <v>1.4089491158670686</v>
      </c>
      <c r="E351">
        <f>ABS(B351)</f>
        <v>0.81783650012757203</v>
      </c>
    </row>
    <row r="352" spans="1:5" x14ac:dyDescent="0.2">
      <c r="A352" t="s">
        <v>632</v>
      </c>
      <c r="B352">
        <v>-0.57445582626387304</v>
      </c>
      <c r="C352">
        <v>3.8998767692393098E-2</v>
      </c>
      <c r="D352">
        <f>-LOG10(C352)</f>
        <v>1.4089491158670686</v>
      </c>
      <c r="E352">
        <f>ABS(B352)</f>
        <v>0.57445582626387304</v>
      </c>
    </row>
    <row r="353" spans="1:5" x14ac:dyDescent="0.2">
      <c r="A353" t="s">
        <v>508</v>
      </c>
      <c r="B353">
        <v>-0.78169403634526402</v>
      </c>
      <c r="C353">
        <v>3.9101216157803001E-2</v>
      </c>
      <c r="D353">
        <f>-LOG10(C353)</f>
        <v>1.4078097346141309</v>
      </c>
      <c r="E353">
        <f>ABS(B353)</f>
        <v>0.78169403634526402</v>
      </c>
    </row>
    <row r="354" spans="1:5" x14ac:dyDescent="0.2">
      <c r="A354" t="s">
        <v>3393</v>
      </c>
      <c r="B354">
        <v>0.77532756998557595</v>
      </c>
      <c r="C354">
        <v>3.9101216157803001E-2</v>
      </c>
      <c r="D354">
        <f>-LOG10(C354)</f>
        <v>1.4078097346141309</v>
      </c>
      <c r="E354">
        <f>ABS(B354)</f>
        <v>0.77532756998557595</v>
      </c>
    </row>
    <row r="355" spans="1:5" x14ac:dyDescent="0.2">
      <c r="A355" t="s">
        <v>3191</v>
      </c>
      <c r="B355">
        <v>0.64700688452010402</v>
      </c>
      <c r="C355">
        <v>3.9245342796723398E-2</v>
      </c>
      <c r="D355">
        <f>-LOG10(C355)</f>
        <v>1.4062118731273694</v>
      </c>
      <c r="E355">
        <f>ABS(B355)</f>
        <v>0.64700688452010402</v>
      </c>
    </row>
    <row r="356" spans="1:5" x14ac:dyDescent="0.2">
      <c r="A356" t="s">
        <v>192</v>
      </c>
      <c r="B356">
        <v>-1.20385821412344</v>
      </c>
      <c r="C356">
        <v>4.01049973766286E-2</v>
      </c>
      <c r="D356">
        <f>-LOG10(C356)</f>
        <v>1.3968015077322249</v>
      </c>
      <c r="E356">
        <f>ABS(B356)</f>
        <v>1.20385821412344</v>
      </c>
    </row>
    <row r="357" spans="1:5" x14ac:dyDescent="0.2">
      <c r="A357" t="s">
        <v>163</v>
      </c>
      <c r="B357">
        <v>-1.93898846311366</v>
      </c>
      <c r="C357">
        <v>4.0755857412971698E-2</v>
      </c>
      <c r="D357">
        <f>-LOG10(C357)</f>
        <v>1.3898099658363194</v>
      </c>
      <c r="E357">
        <f>ABS(B357)</f>
        <v>1.93898846311366</v>
      </c>
    </row>
    <row r="358" spans="1:5" x14ac:dyDescent="0.2">
      <c r="A358" t="s">
        <v>777</v>
      </c>
      <c r="B358">
        <v>-0.74453858082071001</v>
      </c>
      <c r="C358">
        <v>4.0755857412971698E-2</v>
      </c>
      <c r="D358">
        <f>-LOG10(C358)</f>
        <v>1.3898099658363194</v>
      </c>
      <c r="E358">
        <f>ABS(B358)</f>
        <v>0.74453858082071001</v>
      </c>
    </row>
    <row r="359" spans="1:5" x14ac:dyDescent="0.2">
      <c r="A359" t="s">
        <v>982</v>
      </c>
      <c r="B359">
        <v>-0.66453452872455798</v>
      </c>
      <c r="C359">
        <v>4.0755857412971698E-2</v>
      </c>
      <c r="D359">
        <f>-LOG10(C359)</f>
        <v>1.3898099658363194</v>
      </c>
      <c r="E359">
        <f>ABS(B359)</f>
        <v>0.66453452872455798</v>
      </c>
    </row>
    <row r="360" spans="1:5" x14ac:dyDescent="0.2">
      <c r="A360" t="s">
        <v>3232</v>
      </c>
      <c r="B360">
        <v>0.593829881590898</v>
      </c>
      <c r="C360">
        <v>4.0755857412971698E-2</v>
      </c>
      <c r="D360">
        <f>-LOG10(C360)</f>
        <v>1.3898099658363194</v>
      </c>
      <c r="E360">
        <f>ABS(B360)</f>
        <v>0.593829881590898</v>
      </c>
    </row>
    <row r="361" spans="1:5" x14ac:dyDescent="0.2">
      <c r="A361" t="s">
        <v>1082</v>
      </c>
      <c r="B361">
        <v>-0.47597336166162901</v>
      </c>
      <c r="C361">
        <v>4.0755857412971698E-2</v>
      </c>
      <c r="D361">
        <f>-LOG10(C361)</f>
        <v>1.3898099658363194</v>
      </c>
      <c r="E361">
        <f>ABS(B361)</f>
        <v>0.47597336166162901</v>
      </c>
    </row>
    <row r="362" spans="1:5" x14ac:dyDescent="0.2">
      <c r="A362" t="s">
        <v>698</v>
      </c>
      <c r="B362">
        <v>-0.46583008707567503</v>
      </c>
      <c r="C362">
        <v>4.0755857412971698E-2</v>
      </c>
      <c r="D362">
        <f>-LOG10(C362)</f>
        <v>1.3898099658363194</v>
      </c>
      <c r="E362">
        <f>ABS(B362)</f>
        <v>0.46583008707567503</v>
      </c>
    </row>
    <row r="363" spans="1:5" x14ac:dyDescent="0.2">
      <c r="A363" t="s">
        <v>200</v>
      </c>
      <c r="B363">
        <v>-0.99055575748203395</v>
      </c>
      <c r="C363">
        <v>4.1111716311762699E-2</v>
      </c>
      <c r="D363">
        <f>-LOG10(C363)</f>
        <v>1.386034392128223</v>
      </c>
      <c r="E363">
        <f>ABS(B363)</f>
        <v>0.99055575748203395</v>
      </c>
    </row>
    <row r="364" spans="1:5" x14ac:dyDescent="0.2">
      <c r="A364" t="s">
        <v>3119</v>
      </c>
      <c r="B364">
        <v>0.367569398756385</v>
      </c>
      <c r="C364">
        <v>4.1111716311762699E-2</v>
      </c>
      <c r="D364">
        <f>-LOG10(C364)</f>
        <v>1.386034392128223</v>
      </c>
      <c r="E364">
        <f>ABS(B364)</f>
        <v>0.367569398756385</v>
      </c>
    </row>
    <row r="365" spans="1:5" x14ac:dyDescent="0.2">
      <c r="A365" t="s">
        <v>3245</v>
      </c>
      <c r="B365">
        <v>0.31890211080755099</v>
      </c>
      <c r="C365">
        <v>4.1323826602888698E-2</v>
      </c>
      <c r="D365">
        <f>-LOG10(C365)</f>
        <v>1.383799469447393</v>
      </c>
      <c r="E365">
        <f>ABS(B365)</f>
        <v>0.31890211080755099</v>
      </c>
    </row>
    <row r="366" spans="1:5" x14ac:dyDescent="0.2">
      <c r="A366" t="s">
        <v>1728</v>
      </c>
      <c r="B366">
        <v>-0.43792852560913198</v>
      </c>
      <c r="C366">
        <v>4.1775436612441701E-2</v>
      </c>
      <c r="D366">
        <f>-LOG10(C366)</f>
        <v>1.3790790024188135</v>
      </c>
      <c r="E366">
        <f>ABS(B366)</f>
        <v>0.43792852560913198</v>
      </c>
    </row>
    <row r="367" spans="1:5" x14ac:dyDescent="0.2">
      <c r="A367" t="s">
        <v>1456</v>
      </c>
      <c r="B367">
        <v>-0.30100618463912598</v>
      </c>
      <c r="C367">
        <v>4.1995810341961197E-2</v>
      </c>
      <c r="D367">
        <f>-LOG10(C367)</f>
        <v>1.3767940342717804</v>
      </c>
      <c r="E367">
        <f>ABS(B367)</f>
        <v>0.30100618463912598</v>
      </c>
    </row>
    <row r="368" spans="1:5" x14ac:dyDescent="0.2">
      <c r="A368" t="s">
        <v>335</v>
      </c>
      <c r="B368">
        <v>-4.3466408148818898</v>
      </c>
      <c r="C368">
        <v>4.2074149591913197E-2</v>
      </c>
      <c r="D368">
        <f>-LOG10(C368)</f>
        <v>1.3759846532789808</v>
      </c>
      <c r="E368">
        <f>ABS(B368)</f>
        <v>4.3466408148818898</v>
      </c>
    </row>
    <row r="369" spans="1:5" x14ac:dyDescent="0.2">
      <c r="A369" t="s">
        <v>780</v>
      </c>
      <c r="B369">
        <v>-0.44533898996600702</v>
      </c>
      <c r="C369">
        <v>4.2074149591913197E-2</v>
      </c>
      <c r="D369">
        <f>-LOG10(C369)</f>
        <v>1.3759846532789808</v>
      </c>
      <c r="E369">
        <f>ABS(B369)</f>
        <v>0.44533898996600702</v>
      </c>
    </row>
    <row r="370" spans="1:5" x14ac:dyDescent="0.2">
      <c r="A370" t="s">
        <v>2673</v>
      </c>
      <c r="B370">
        <v>0.49843367177341003</v>
      </c>
      <c r="C370">
        <v>4.2138460359698003E-2</v>
      </c>
      <c r="D370">
        <f>-LOG10(C370)</f>
        <v>1.3753213365376649</v>
      </c>
      <c r="E370">
        <f>ABS(B370)</f>
        <v>0.49843367177341003</v>
      </c>
    </row>
    <row r="371" spans="1:5" x14ac:dyDescent="0.2">
      <c r="A371" t="s">
        <v>3744</v>
      </c>
      <c r="B371">
        <v>-4.9894317572909896</v>
      </c>
      <c r="C371">
        <v>4.2444496106871801E-2</v>
      </c>
      <c r="D371">
        <f>-LOG10(C371)</f>
        <v>1.3721786179144193</v>
      </c>
      <c r="E371">
        <f>ABS(B371)</f>
        <v>4.9894317572909896</v>
      </c>
    </row>
    <row r="372" spans="1:5" x14ac:dyDescent="0.2">
      <c r="A372" t="s">
        <v>3287</v>
      </c>
      <c r="B372">
        <v>0.53021366391388303</v>
      </c>
      <c r="C372">
        <v>4.25016215318548E-2</v>
      </c>
      <c r="D372">
        <f>-LOG10(C372)</f>
        <v>1.3715945003284469</v>
      </c>
      <c r="E372">
        <f>ABS(B372)</f>
        <v>0.53021366391388303</v>
      </c>
    </row>
    <row r="373" spans="1:5" x14ac:dyDescent="0.2">
      <c r="A373" t="s">
        <v>119</v>
      </c>
      <c r="B373">
        <v>-1.27441699800495</v>
      </c>
      <c r="C373">
        <v>4.3140989203501699E-2</v>
      </c>
      <c r="D373">
        <f>-LOG10(C373)</f>
        <v>1.365109900941937</v>
      </c>
      <c r="E373">
        <f>ABS(B373)</f>
        <v>1.27441699800495</v>
      </c>
    </row>
    <row r="374" spans="1:5" x14ac:dyDescent="0.2">
      <c r="A374" t="s">
        <v>3158</v>
      </c>
      <c r="B374">
        <v>0.51039053952355995</v>
      </c>
      <c r="C374">
        <v>4.34396735986608E-2</v>
      </c>
      <c r="D374">
        <f>-LOG10(C374)</f>
        <v>1.3621134466520148</v>
      </c>
      <c r="E374">
        <f>ABS(B374)</f>
        <v>0.51039053952355995</v>
      </c>
    </row>
    <row r="375" spans="1:5" x14ac:dyDescent="0.2">
      <c r="A375" t="s">
        <v>643</v>
      </c>
      <c r="B375">
        <v>-0.82123424375324605</v>
      </c>
      <c r="C375">
        <v>4.4672498040207002E-2</v>
      </c>
      <c r="D375">
        <f>-LOG10(C375)</f>
        <v>1.3499597615477701</v>
      </c>
      <c r="E375">
        <f>ABS(B375)</f>
        <v>0.82123424375324605</v>
      </c>
    </row>
    <row r="376" spans="1:5" x14ac:dyDescent="0.2">
      <c r="A376" t="s">
        <v>288</v>
      </c>
      <c r="B376">
        <v>-1.52344749897835</v>
      </c>
      <c r="C376">
        <v>4.4866543928717403E-2</v>
      </c>
      <c r="D376">
        <f>-LOG10(C376)</f>
        <v>1.3480773828960506</v>
      </c>
      <c r="E376">
        <f>ABS(B376)</f>
        <v>1.52344749897835</v>
      </c>
    </row>
    <row r="377" spans="1:5" x14ac:dyDescent="0.2">
      <c r="A377" t="s">
        <v>3755</v>
      </c>
      <c r="B377">
        <v>0.51082832800435196</v>
      </c>
      <c r="C377">
        <v>4.5218351803031999E-2</v>
      </c>
      <c r="D377">
        <f>-LOG10(C377)</f>
        <v>1.3446852716212108</v>
      </c>
      <c r="E377">
        <f>ABS(B377)</f>
        <v>0.51082832800435196</v>
      </c>
    </row>
    <row r="378" spans="1:5" x14ac:dyDescent="0.2">
      <c r="A378" t="s">
        <v>303</v>
      </c>
      <c r="B378">
        <v>-1.91384276091994</v>
      </c>
      <c r="C378">
        <v>4.5377208956332099E-2</v>
      </c>
      <c r="D378">
        <f>-LOG10(C378)</f>
        <v>1.3431622200451929</v>
      </c>
      <c r="E378">
        <f>ABS(B378)</f>
        <v>1.91384276091994</v>
      </c>
    </row>
    <row r="379" spans="1:5" x14ac:dyDescent="0.2">
      <c r="A379" t="s">
        <v>1018</v>
      </c>
      <c r="B379">
        <v>-0.48109253354782699</v>
      </c>
      <c r="C379">
        <v>4.5377208956332099E-2</v>
      </c>
      <c r="D379">
        <f>-LOG10(C379)</f>
        <v>1.3431622200451929</v>
      </c>
      <c r="E379">
        <f>ABS(B379)</f>
        <v>0.48109253354782699</v>
      </c>
    </row>
    <row r="380" spans="1:5" x14ac:dyDescent="0.2">
      <c r="A380" t="s">
        <v>87</v>
      </c>
      <c r="B380">
        <v>-0.81454786810069002</v>
      </c>
      <c r="C380">
        <v>4.5706760786817902E-2</v>
      </c>
      <c r="D380">
        <f>-LOG10(C380)</f>
        <v>1.3400195558329207</v>
      </c>
      <c r="E380">
        <f>ABS(B380)</f>
        <v>0.81454786810069002</v>
      </c>
    </row>
    <row r="381" spans="1:5" x14ac:dyDescent="0.2">
      <c r="A381" t="s">
        <v>3593</v>
      </c>
      <c r="B381">
        <v>1.1089454418762801</v>
      </c>
      <c r="C381">
        <v>4.5737651747171301E-2</v>
      </c>
      <c r="D381">
        <f>-LOG10(C381)</f>
        <v>1.3397261366122</v>
      </c>
      <c r="E381">
        <f>ABS(B381)</f>
        <v>1.1089454418762801</v>
      </c>
    </row>
    <row r="382" spans="1:5" x14ac:dyDescent="0.2">
      <c r="A382" t="s">
        <v>1420</v>
      </c>
      <c r="B382">
        <v>-0.36566302151887498</v>
      </c>
      <c r="C382">
        <v>4.5737651747171301E-2</v>
      </c>
      <c r="D382">
        <f>-LOG10(C382)</f>
        <v>1.3397261366122</v>
      </c>
      <c r="E382">
        <f>ABS(B382)</f>
        <v>0.36566302151887498</v>
      </c>
    </row>
    <row r="383" spans="1:5" x14ac:dyDescent="0.2">
      <c r="A383" t="s">
        <v>131</v>
      </c>
      <c r="B383">
        <v>-3.3064057971164198</v>
      </c>
      <c r="C383">
        <v>4.6137558672163799E-2</v>
      </c>
      <c r="D383">
        <f>-LOG10(C383)</f>
        <v>1.3359453895127691</v>
      </c>
      <c r="E383">
        <f>ABS(B383)</f>
        <v>3.3064057971164198</v>
      </c>
    </row>
    <row r="384" spans="1:5" x14ac:dyDescent="0.2">
      <c r="A384" t="s">
        <v>909</v>
      </c>
      <c r="B384">
        <v>-0.41965942535928002</v>
      </c>
      <c r="C384">
        <v>4.6137558672163799E-2</v>
      </c>
      <c r="D384">
        <f>-LOG10(C384)</f>
        <v>1.3359453895127691</v>
      </c>
      <c r="E384">
        <f>ABS(B384)</f>
        <v>0.41965942535928002</v>
      </c>
    </row>
    <row r="385" spans="1:5" x14ac:dyDescent="0.2">
      <c r="A385" t="s">
        <v>2750</v>
      </c>
      <c r="B385">
        <v>0.32029933789468901</v>
      </c>
      <c r="C385">
        <v>4.6137558672163799E-2</v>
      </c>
      <c r="D385">
        <f>-LOG10(C385)</f>
        <v>1.3359453895127691</v>
      </c>
      <c r="E385">
        <f>ABS(B385)</f>
        <v>0.32029933789468901</v>
      </c>
    </row>
    <row r="386" spans="1:5" x14ac:dyDescent="0.2">
      <c r="A386" t="s">
        <v>100</v>
      </c>
      <c r="B386">
        <v>-3.0850278823575699</v>
      </c>
      <c r="C386">
        <v>4.6326467741285002E-2</v>
      </c>
      <c r="D386">
        <f>-LOG10(C386)</f>
        <v>1.334170812228318</v>
      </c>
      <c r="E386">
        <f>ABS(B386)</f>
        <v>3.0850278823575699</v>
      </c>
    </row>
    <row r="387" spans="1:5" x14ac:dyDescent="0.2">
      <c r="A387" t="s">
        <v>123</v>
      </c>
      <c r="B387">
        <v>-0.85808866583590204</v>
      </c>
      <c r="C387">
        <v>4.6326467741285002E-2</v>
      </c>
      <c r="D387">
        <f>-LOG10(C387)</f>
        <v>1.334170812228318</v>
      </c>
      <c r="E387">
        <f>ABS(B387)</f>
        <v>0.85808866583590204</v>
      </c>
    </row>
    <row r="388" spans="1:5" x14ac:dyDescent="0.2">
      <c r="A388" t="s">
        <v>3381</v>
      </c>
      <c r="B388">
        <v>0.55409434257208301</v>
      </c>
      <c r="C388">
        <v>4.6326467741285002E-2</v>
      </c>
      <c r="D388">
        <f>-LOG10(C388)</f>
        <v>1.334170812228318</v>
      </c>
      <c r="E388">
        <f>ABS(B388)</f>
        <v>0.55409434257208301</v>
      </c>
    </row>
    <row r="389" spans="1:5" x14ac:dyDescent="0.2">
      <c r="A389" t="s">
        <v>2676</v>
      </c>
      <c r="B389">
        <v>0.31935587323530201</v>
      </c>
      <c r="C389">
        <v>4.6326467741285002E-2</v>
      </c>
      <c r="D389">
        <f>-LOG10(C389)</f>
        <v>1.334170812228318</v>
      </c>
      <c r="E389">
        <f>ABS(B389)</f>
        <v>0.31935587323530201</v>
      </c>
    </row>
    <row r="390" spans="1:5" x14ac:dyDescent="0.2">
      <c r="A390" t="s">
        <v>3761</v>
      </c>
      <c r="B390">
        <v>0.78540162348184706</v>
      </c>
      <c r="C390">
        <v>4.6349785134409599E-2</v>
      </c>
      <c r="D390">
        <f>-LOG10(C390)</f>
        <v>1.3339522747914703</v>
      </c>
      <c r="E390">
        <f>ABS(B390)</f>
        <v>0.78540162348184706</v>
      </c>
    </row>
    <row r="391" spans="1:5" x14ac:dyDescent="0.2">
      <c r="A391" t="s">
        <v>355</v>
      </c>
      <c r="B391">
        <v>-0.68089376244446198</v>
      </c>
      <c r="C391">
        <v>4.6690322614750798E-2</v>
      </c>
      <c r="D391">
        <f>-LOG10(C391)</f>
        <v>1.3307731252270012</v>
      </c>
      <c r="E391">
        <f>ABS(B391)</f>
        <v>0.68089376244446198</v>
      </c>
    </row>
    <row r="392" spans="1:5" x14ac:dyDescent="0.2">
      <c r="A392" t="s">
        <v>270</v>
      </c>
      <c r="B392">
        <v>-0.848917154815923</v>
      </c>
      <c r="C392">
        <v>4.6949442547103599E-2</v>
      </c>
      <c r="D392">
        <f>-LOG10(C392)</f>
        <v>1.3283695599506733</v>
      </c>
      <c r="E392">
        <f>ABS(B392)</f>
        <v>0.848917154815923</v>
      </c>
    </row>
    <row r="393" spans="1:5" x14ac:dyDescent="0.2">
      <c r="A393" t="s">
        <v>1016</v>
      </c>
      <c r="B393">
        <v>-0.55671709556943605</v>
      </c>
      <c r="C393">
        <v>4.6949442547103599E-2</v>
      </c>
      <c r="D393">
        <f>-LOG10(C393)</f>
        <v>1.3283695599506733</v>
      </c>
      <c r="E393">
        <f>ABS(B393)</f>
        <v>0.55671709556943605</v>
      </c>
    </row>
    <row r="394" spans="1:5" x14ac:dyDescent="0.2">
      <c r="A394" t="s">
        <v>630</v>
      </c>
      <c r="B394">
        <v>-0.60799661620301904</v>
      </c>
      <c r="C394">
        <v>4.7035832798397702E-2</v>
      </c>
      <c r="D394">
        <f>-LOG10(C394)</f>
        <v>1.3275711621196087</v>
      </c>
      <c r="E394">
        <f>ABS(B394)</f>
        <v>0.60799661620301904</v>
      </c>
    </row>
    <row r="395" spans="1:5" x14ac:dyDescent="0.2">
      <c r="A395" t="s">
        <v>1890</v>
      </c>
      <c r="B395">
        <v>-0.29079755290044501</v>
      </c>
      <c r="C395">
        <v>4.7252308432073599E-2</v>
      </c>
      <c r="D395">
        <f>-LOG10(C395)</f>
        <v>1.3255769699098012</v>
      </c>
      <c r="E395">
        <f>ABS(B395)</f>
        <v>0.29079755290044501</v>
      </c>
    </row>
    <row r="396" spans="1:5" x14ac:dyDescent="0.2">
      <c r="A396" t="s">
        <v>1354</v>
      </c>
      <c r="B396">
        <v>-0.36315794687138703</v>
      </c>
      <c r="C396">
        <v>4.7456238459290499E-2</v>
      </c>
      <c r="D396">
        <f>-LOG10(C396)</f>
        <v>1.323706688392486</v>
      </c>
      <c r="E396">
        <f>ABS(B396)</f>
        <v>0.36315794687138703</v>
      </c>
    </row>
    <row r="397" spans="1:5" x14ac:dyDescent="0.2">
      <c r="A397" t="s">
        <v>3405</v>
      </c>
      <c r="B397">
        <v>0.95264362208517595</v>
      </c>
      <c r="C397">
        <v>4.77230320701134E-2</v>
      </c>
      <c r="D397">
        <f>-LOG10(C397)</f>
        <v>1.3212719713410404</v>
      </c>
      <c r="E397">
        <f>ABS(B397)</f>
        <v>0.95264362208517595</v>
      </c>
    </row>
    <row r="398" spans="1:5" x14ac:dyDescent="0.2">
      <c r="A398" t="s">
        <v>157</v>
      </c>
      <c r="B398">
        <v>-0.89005585108902996</v>
      </c>
      <c r="C398">
        <v>4.7812919123127302E-2</v>
      </c>
      <c r="D398">
        <f>-LOG10(C398)</f>
        <v>1.3204547405048981</v>
      </c>
      <c r="E398">
        <f>ABS(B398)</f>
        <v>0.89005585108902996</v>
      </c>
    </row>
    <row r="399" spans="1:5" x14ac:dyDescent="0.2">
      <c r="A399" t="s">
        <v>531</v>
      </c>
      <c r="B399">
        <v>-0.616929286113996</v>
      </c>
      <c r="C399">
        <v>4.8003542417936799E-2</v>
      </c>
      <c r="D399">
        <f>-LOG10(C399)</f>
        <v>1.3187267127119928</v>
      </c>
      <c r="E399">
        <f>ABS(B399)</f>
        <v>0.616929286113996</v>
      </c>
    </row>
    <row r="400" spans="1:5" x14ac:dyDescent="0.2">
      <c r="A400" t="s">
        <v>1070</v>
      </c>
      <c r="B400">
        <v>-0.448947673543311</v>
      </c>
      <c r="C400">
        <v>4.8300533809060998E-2</v>
      </c>
      <c r="D400">
        <f>-LOG10(C400)</f>
        <v>1.316048069475227</v>
      </c>
      <c r="E400">
        <f>ABS(B400)</f>
        <v>0.448947673543311</v>
      </c>
    </row>
    <row r="401" spans="1:5" x14ac:dyDescent="0.2">
      <c r="A401" t="s">
        <v>650</v>
      </c>
      <c r="B401">
        <v>-0.86156918943011496</v>
      </c>
      <c r="C401">
        <v>4.84280534032486E-2</v>
      </c>
      <c r="D401">
        <f>-LOG10(C401)</f>
        <v>1.3149029873486293</v>
      </c>
      <c r="E401">
        <f>ABS(B401)</f>
        <v>0.86156918943011496</v>
      </c>
    </row>
    <row r="402" spans="1:5" x14ac:dyDescent="0.2">
      <c r="A402" t="s">
        <v>3760</v>
      </c>
      <c r="B402">
        <v>0.68813562784160998</v>
      </c>
      <c r="C402">
        <v>4.8435843444392203E-2</v>
      </c>
      <c r="D402">
        <f>-LOG10(C402)</f>
        <v>1.3148331332130874</v>
      </c>
      <c r="E402">
        <f>ABS(B402)</f>
        <v>0.68813562784160998</v>
      </c>
    </row>
    <row r="403" spans="1:5" x14ac:dyDescent="0.2">
      <c r="A403" t="s">
        <v>75</v>
      </c>
      <c r="B403">
        <v>-2.0727637528578602</v>
      </c>
      <c r="C403">
        <v>4.8969584751148099E-2</v>
      </c>
      <c r="D403">
        <f>-LOG10(C403)</f>
        <v>1.3100735786660704</v>
      </c>
      <c r="E403">
        <f>ABS(B403)</f>
        <v>2.0727637528578602</v>
      </c>
    </row>
    <row r="404" spans="1:5" x14ac:dyDescent="0.2">
      <c r="A404" t="s">
        <v>490</v>
      </c>
      <c r="B404">
        <v>-0.87255440972427001</v>
      </c>
      <c r="C404">
        <v>4.8969584751148099E-2</v>
      </c>
      <c r="D404">
        <f>-LOG10(C404)</f>
        <v>1.3100735786660704</v>
      </c>
      <c r="E404">
        <f>ABS(B404)</f>
        <v>0.87255440972427001</v>
      </c>
    </row>
    <row r="405" spans="1:5" x14ac:dyDescent="0.2">
      <c r="A405" t="s">
        <v>413</v>
      </c>
      <c r="B405">
        <v>-0.72396804919766</v>
      </c>
      <c r="C405">
        <v>4.8969584751148099E-2</v>
      </c>
      <c r="D405">
        <f>-LOG10(C405)</f>
        <v>1.3100735786660704</v>
      </c>
      <c r="E405">
        <f>ABS(B405)</f>
        <v>0.72396804919766</v>
      </c>
    </row>
    <row r="406" spans="1:5" x14ac:dyDescent="0.2">
      <c r="A406" t="s">
        <v>594</v>
      </c>
      <c r="B406">
        <v>-0.50125759925853497</v>
      </c>
      <c r="C406">
        <v>4.8969584751148099E-2</v>
      </c>
      <c r="D406">
        <f>-LOG10(C406)</f>
        <v>1.3100735786660704</v>
      </c>
      <c r="E406">
        <f>ABS(B406)</f>
        <v>0.50125759925853497</v>
      </c>
    </row>
    <row r="407" spans="1:5" x14ac:dyDescent="0.2">
      <c r="A407" t="s">
        <v>3748</v>
      </c>
      <c r="B407">
        <v>-0.975656733004167</v>
      </c>
      <c r="C407">
        <v>4.9372564468678798E-2</v>
      </c>
      <c r="D407">
        <f>-LOG10(C407)</f>
        <v>1.3065143144318487</v>
      </c>
      <c r="E407">
        <f>ABS(B407)</f>
        <v>0.975656733004167</v>
      </c>
    </row>
    <row r="408" spans="1:5" x14ac:dyDescent="0.2">
      <c r="A408" t="s">
        <v>3438</v>
      </c>
      <c r="B408">
        <v>0.47331715587809198</v>
      </c>
      <c r="C408">
        <v>4.9460141860566603E-2</v>
      </c>
      <c r="D408">
        <f>-LOG10(C408)</f>
        <v>1.3057446423383907</v>
      </c>
      <c r="E408">
        <f>ABS(B408)</f>
        <v>0.47331715587809198</v>
      </c>
    </row>
    <row r="409" spans="1:5" x14ac:dyDescent="0.2">
      <c r="A409" t="s">
        <v>836</v>
      </c>
      <c r="B409">
        <v>-0.53472569636619405</v>
      </c>
      <c r="C409">
        <v>4.9586120161049498E-2</v>
      </c>
      <c r="D409">
        <f>-LOG10(C409)</f>
        <v>1.3046398715146135</v>
      </c>
      <c r="E409">
        <f>ABS(B409)</f>
        <v>0.53472569636619405</v>
      </c>
    </row>
    <row r="410" spans="1:5" x14ac:dyDescent="0.2">
      <c r="A410" t="s">
        <v>59</v>
      </c>
      <c r="B410">
        <v>-0.599437366117062</v>
      </c>
      <c r="C410">
        <v>4.9635072504274201E-2</v>
      </c>
      <c r="D410">
        <f>-LOG10(C410)</f>
        <v>1.3042113393897201</v>
      </c>
      <c r="E410">
        <f>ABS(B410)</f>
        <v>0.599437366117062</v>
      </c>
    </row>
    <row r="411" spans="1:5" x14ac:dyDescent="0.2">
      <c r="A411" t="s">
        <v>596</v>
      </c>
      <c r="B411">
        <v>-1.0357988661811299</v>
      </c>
      <c r="C411">
        <v>4.9699372263809501E-2</v>
      </c>
      <c r="D411">
        <f>-LOG10(C411)</f>
        <v>1.3036490966607386</v>
      </c>
      <c r="E411">
        <f>ABS(B411)</f>
        <v>1.0357988661811299</v>
      </c>
    </row>
    <row r="412" spans="1:5" x14ac:dyDescent="0.2">
      <c r="A412" t="s">
        <v>252</v>
      </c>
      <c r="B412">
        <v>-0.80260124600921401</v>
      </c>
      <c r="C412">
        <v>4.98523148002252E-2</v>
      </c>
      <c r="D412">
        <f>-LOG10(C412)</f>
        <v>1.3023146712214446</v>
      </c>
      <c r="E412">
        <f>ABS(B412)</f>
        <v>0.80260124600921401</v>
      </c>
    </row>
  </sheetData>
  <mergeCells count="2">
    <mergeCell ref="A1:H1"/>
    <mergeCell ref="K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687BF-5A1B-E146-BF5B-F1EC37A4DF13}">
  <dimension ref="A1:N1501"/>
  <sheetViews>
    <sheetView workbookViewId="0">
      <selection sqref="A1:E1"/>
    </sheetView>
  </sheetViews>
  <sheetFormatPr baseColWidth="10" defaultRowHeight="16" x14ac:dyDescent="0.2"/>
  <cols>
    <col min="2" max="2" width="21.42578125" customWidth="1"/>
    <col min="3" max="3" width="24.7109375" customWidth="1"/>
    <col min="11" max="12" width="20.7109375" customWidth="1"/>
    <col min="14" max="14" width="13.85546875" customWidth="1"/>
  </cols>
  <sheetData>
    <row r="1" spans="1:14" ht="17" thickBot="1" x14ac:dyDescent="0.25">
      <c r="A1" s="23" t="s">
        <v>3900</v>
      </c>
      <c r="B1" s="24"/>
      <c r="C1" s="24"/>
      <c r="D1" s="24"/>
      <c r="E1" s="25"/>
      <c r="F1" s="26"/>
      <c r="G1" s="26"/>
      <c r="H1" s="26"/>
      <c r="I1" s="26"/>
      <c r="J1" s="23" t="s">
        <v>3901</v>
      </c>
      <c r="K1" s="24"/>
      <c r="L1" s="24"/>
      <c r="M1" s="24"/>
      <c r="N1" s="25"/>
    </row>
    <row r="2" spans="1:14" x14ac:dyDescent="0.2">
      <c r="A2" t="s">
        <v>3896</v>
      </c>
      <c r="B2" t="s">
        <v>3898</v>
      </c>
      <c r="C2" t="s">
        <v>3897</v>
      </c>
      <c r="D2" t="s">
        <v>43</v>
      </c>
      <c r="J2" t="s">
        <v>3896</v>
      </c>
      <c r="K2" t="s">
        <v>3898</v>
      </c>
      <c r="L2" t="s">
        <v>3897</v>
      </c>
      <c r="M2" t="s">
        <v>43</v>
      </c>
    </row>
    <row r="3" spans="1:14" x14ac:dyDescent="0.2">
      <c r="A3" t="s">
        <v>3493</v>
      </c>
      <c r="B3">
        <v>0.483653597607275</v>
      </c>
      <c r="C3">
        <v>1.1861916090197699</v>
      </c>
      <c r="D3">
        <v>2.9961700011234399E-6</v>
      </c>
      <c r="J3" t="s">
        <v>29</v>
      </c>
      <c r="K3">
        <v>-1.1257745716729399</v>
      </c>
      <c r="L3">
        <v>-3.1578326953516802</v>
      </c>
      <c r="M3">
        <v>1.8078987056509E-9</v>
      </c>
    </row>
    <row r="4" spans="1:14" x14ac:dyDescent="0.2">
      <c r="A4" t="s">
        <v>3515</v>
      </c>
      <c r="B4">
        <v>0.21603888699558599</v>
      </c>
      <c r="C4">
        <v>1.2420020658847299</v>
      </c>
      <c r="D4">
        <v>2.9961700011234399E-6</v>
      </c>
      <c r="J4" t="s">
        <v>30</v>
      </c>
      <c r="K4">
        <v>-0.74477488510636802</v>
      </c>
      <c r="L4">
        <v>-3.1914115100131002</v>
      </c>
      <c r="M4">
        <v>9.1818415196503007E-9</v>
      </c>
    </row>
    <row r="5" spans="1:14" x14ac:dyDescent="0.2">
      <c r="A5" t="s">
        <v>3305</v>
      </c>
      <c r="B5">
        <v>0.108937771018081</v>
      </c>
      <c r="C5">
        <v>0.88801431611947101</v>
      </c>
      <c r="D5">
        <v>4.9918992050483402E-6</v>
      </c>
      <c r="J5" t="s">
        <v>31</v>
      </c>
      <c r="K5">
        <v>-0.78743337541088698</v>
      </c>
      <c r="L5">
        <v>-2.1759485989254999</v>
      </c>
      <c r="M5">
        <v>3.14272624793776E-8</v>
      </c>
    </row>
    <row r="6" spans="1:14" x14ac:dyDescent="0.2">
      <c r="A6" t="s">
        <v>3404</v>
      </c>
      <c r="B6">
        <v>0.13525439880443099</v>
      </c>
      <c r="C6">
        <v>1.0144423569735199</v>
      </c>
      <c r="D6">
        <v>5.2167401099795801E-6</v>
      </c>
      <c r="J6" t="s">
        <v>32</v>
      </c>
      <c r="K6">
        <v>-0.988350891630846</v>
      </c>
      <c r="L6">
        <v>-2.7118882190611999</v>
      </c>
      <c r="M6">
        <v>3.14272624793776E-8</v>
      </c>
    </row>
    <row r="7" spans="1:14" x14ac:dyDescent="0.2">
      <c r="A7" t="s">
        <v>3245</v>
      </c>
      <c r="B7">
        <v>0.31890211080755598</v>
      </c>
      <c r="C7">
        <v>0.82369964254898398</v>
      </c>
      <c r="D7">
        <v>5.5497097015015798E-6</v>
      </c>
      <c r="J7" t="s">
        <v>36</v>
      </c>
      <c r="K7">
        <v>-0.550128663358874</v>
      </c>
      <c r="L7">
        <v>-1.8060887825779</v>
      </c>
      <c r="M7">
        <v>5.7641458910061E-8</v>
      </c>
    </row>
    <row r="8" spans="1:14" x14ac:dyDescent="0.2">
      <c r="A8" t="s">
        <v>3047</v>
      </c>
      <c r="B8">
        <v>0.49667248389764801</v>
      </c>
      <c r="C8">
        <v>0.66915373071976703</v>
      </c>
      <c r="D8">
        <v>9.0912097823701504E-6</v>
      </c>
      <c r="J8" t="s">
        <v>34</v>
      </c>
      <c r="K8">
        <v>-0.82287823662024595</v>
      </c>
      <c r="L8">
        <v>-2.9638876415108899</v>
      </c>
      <c r="M8">
        <v>5.7641458910061E-8</v>
      </c>
    </row>
    <row r="9" spans="1:14" x14ac:dyDescent="0.2">
      <c r="A9" t="s">
        <v>3010</v>
      </c>
      <c r="B9">
        <v>0.128013073389524</v>
      </c>
      <c r="C9">
        <v>0.65055136165792504</v>
      </c>
      <c r="D9">
        <v>1.1797666439409E-5</v>
      </c>
      <c r="J9" t="s">
        <v>33</v>
      </c>
      <c r="K9">
        <v>-1.0113142881780901</v>
      </c>
      <c r="L9">
        <v>-2.8228867123574299</v>
      </c>
      <c r="M9">
        <v>5.7641458910061E-8</v>
      </c>
    </row>
    <row r="10" spans="1:14" x14ac:dyDescent="0.2">
      <c r="A10" t="s">
        <v>2999</v>
      </c>
      <c r="B10">
        <v>0.25931335505222602</v>
      </c>
      <c r="C10">
        <v>0.64625654249854503</v>
      </c>
      <c r="D10">
        <v>1.45271252181913E-5</v>
      </c>
      <c r="J10" t="s">
        <v>35</v>
      </c>
      <c r="K10">
        <v>-0.78401177771472097</v>
      </c>
      <c r="L10">
        <v>-1.9407639356808899</v>
      </c>
      <c r="M10">
        <v>6.1477742136563701E-8</v>
      </c>
    </row>
    <row r="11" spans="1:14" x14ac:dyDescent="0.2">
      <c r="A11" t="s">
        <v>3417</v>
      </c>
      <c r="B11">
        <v>0.29136288466153598</v>
      </c>
      <c r="C11">
        <v>1.0389560028004701</v>
      </c>
      <c r="D11">
        <v>1.80854919918491E-5</v>
      </c>
      <c r="J11" t="s">
        <v>38</v>
      </c>
      <c r="K11">
        <v>-1.0193547797375599</v>
      </c>
      <c r="L11">
        <v>-2.24807638336884</v>
      </c>
      <c r="M11">
        <v>6.3368207757292002E-8</v>
      </c>
    </row>
    <row r="12" spans="1:14" x14ac:dyDescent="0.2">
      <c r="A12" t="s">
        <v>3681</v>
      </c>
      <c r="B12">
        <v>1.15193463214244</v>
      </c>
      <c r="C12">
        <v>2.2360250094381202</v>
      </c>
      <c r="D12">
        <v>1.85571343003223E-5</v>
      </c>
      <c r="J12" t="s">
        <v>37</v>
      </c>
      <c r="K12">
        <v>-1.20047036917318</v>
      </c>
      <c r="L12">
        <v>-3.0722694019044101</v>
      </c>
      <c r="M12">
        <v>6.3368207757292002E-8</v>
      </c>
    </row>
    <row r="13" spans="1:14" x14ac:dyDescent="0.2">
      <c r="A13" t="s">
        <v>3209</v>
      </c>
      <c r="B13">
        <v>0.42132622920295598</v>
      </c>
      <c r="C13">
        <v>0.79087003229553998</v>
      </c>
      <c r="D13">
        <v>2.2814016306642301E-5</v>
      </c>
      <c r="J13" t="s">
        <v>39</v>
      </c>
      <c r="K13">
        <v>-1.1493394806772399</v>
      </c>
      <c r="L13">
        <v>-3.4158010160446999</v>
      </c>
      <c r="M13">
        <v>6.5929997553535102E-8</v>
      </c>
    </row>
    <row r="14" spans="1:14" x14ac:dyDescent="0.2">
      <c r="A14" t="s">
        <v>3075</v>
      </c>
      <c r="B14">
        <v>0.34197088054000901</v>
      </c>
      <c r="C14">
        <v>0.68697002045411903</v>
      </c>
      <c r="D14">
        <v>2.39457314381226E-5</v>
      </c>
      <c r="J14" t="s">
        <v>40</v>
      </c>
      <c r="K14">
        <v>-0.75911006829723404</v>
      </c>
      <c r="L14">
        <v>-2.1336953625128401</v>
      </c>
      <c r="M14">
        <v>8.1467653898171195E-8</v>
      </c>
    </row>
    <row r="15" spans="1:14" x14ac:dyDescent="0.2">
      <c r="A15" t="s">
        <v>3371</v>
      </c>
      <c r="B15">
        <v>0.30312300401884501</v>
      </c>
      <c r="C15">
        <v>0.97551817153879194</v>
      </c>
      <c r="D15">
        <v>2.3956821403919599E-5</v>
      </c>
      <c r="J15" t="s">
        <v>47</v>
      </c>
      <c r="K15">
        <v>-0.92518427108453904</v>
      </c>
      <c r="L15">
        <v>-2.9119044404397298</v>
      </c>
      <c r="M15">
        <v>9.2296711645280505E-8</v>
      </c>
    </row>
    <row r="16" spans="1:14" x14ac:dyDescent="0.2">
      <c r="A16" t="s">
        <v>2729</v>
      </c>
      <c r="B16">
        <v>0.18224241936497301</v>
      </c>
      <c r="C16">
        <v>0.49119792408502899</v>
      </c>
      <c r="D16">
        <v>2.4524936096118E-5</v>
      </c>
      <c r="J16" t="s">
        <v>60</v>
      </c>
      <c r="K16">
        <v>-1.47418127951391</v>
      </c>
      <c r="L16">
        <v>-3.8243405212924002</v>
      </c>
      <c r="M16">
        <v>9.2296711645280505E-8</v>
      </c>
    </row>
    <row r="17" spans="1:13" x14ac:dyDescent="0.2">
      <c r="A17" t="s">
        <v>2541</v>
      </c>
      <c r="B17">
        <v>0.26174806930646499</v>
      </c>
      <c r="C17">
        <v>0.41262382724882901</v>
      </c>
      <c r="D17">
        <v>2.9821182224660201E-5</v>
      </c>
      <c r="J17" t="s">
        <v>46</v>
      </c>
      <c r="K17">
        <v>-0.71169697695478695</v>
      </c>
      <c r="L17">
        <v>-2.5140787484530001</v>
      </c>
      <c r="M17">
        <v>1.00598737884225E-7</v>
      </c>
    </row>
    <row r="18" spans="1:13" x14ac:dyDescent="0.2">
      <c r="A18" t="s">
        <v>3438</v>
      </c>
      <c r="B18">
        <v>0.47331715587809298</v>
      </c>
      <c r="C18">
        <v>1.06570648598514</v>
      </c>
      <c r="D18">
        <v>3.2201594707245098E-5</v>
      </c>
      <c r="J18" t="s">
        <v>352</v>
      </c>
      <c r="K18">
        <v>-0.973313931210809</v>
      </c>
      <c r="L18">
        <v>-2.34798611827626</v>
      </c>
      <c r="M18">
        <v>1.00598737884225E-7</v>
      </c>
    </row>
    <row r="19" spans="1:13" x14ac:dyDescent="0.2">
      <c r="A19" t="s">
        <v>3197</v>
      </c>
      <c r="B19">
        <v>0.282253845185444</v>
      </c>
      <c r="C19">
        <v>0.77866362003191503</v>
      </c>
      <c r="D19">
        <v>3.5987703182185399E-5</v>
      </c>
      <c r="J19" t="s">
        <v>552</v>
      </c>
      <c r="K19">
        <v>-1.7658942528520101</v>
      </c>
      <c r="L19">
        <v>-1.8322963889199599</v>
      </c>
      <c r="M19">
        <v>1.00598737884225E-7</v>
      </c>
    </row>
    <row r="20" spans="1:13" x14ac:dyDescent="0.2">
      <c r="A20" t="s">
        <v>3344</v>
      </c>
      <c r="B20">
        <v>0.389786853446286</v>
      </c>
      <c r="C20">
        <v>0.93751541148578899</v>
      </c>
      <c r="D20">
        <v>3.7556080502465802E-5</v>
      </c>
      <c r="J20" t="s">
        <v>53</v>
      </c>
      <c r="K20">
        <v>-0.92502281758734695</v>
      </c>
      <c r="L20">
        <v>-2.7978225609403502</v>
      </c>
      <c r="M20">
        <v>1.10967132984705E-7</v>
      </c>
    </row>
    <row r="21" spans="1:13" x14ac:dyDescent="0.2">
      <c r="A21" t="s">
        <v>3120</v>
      </c>
      <c r="B21">
        <v>0.30346123330207903</v>
      </c>
      <c r="C21">
        <v>0.72017744329965405</v>
      </c>
      <c r="D21">
        <v>3.9912874514386003E-5</v>
      </c>
      <c r="J21" t="s">
        <v>298</v>
      </c>
      <c r="K21">
        <v>-0.97811394396001805</v>
      </c>
      <c r="L21">
        <v>-2.4927517307050402</v>
      </c>
      <c r="M21">
        <v>1.10967132984705E-7</v>
      </c>
    </row>
    <row r="22" spans="1:13" x14ac:dyDescent="0.2">
      <c r="A22" t="s">
        <v>3648</v>
      </c>
      <c r="B22">
        <v>0.74335875897458403</v>
      </c>
      <c r="C22">
        <v>1.7983942152133101</v>
      </c>
      <c r="D22">
        <v>4.00860304984434E-5</v>
      </c>
      <c r="J22" t="s">
        <v>518</v>
      </c>
      <c r="K22">
        <v>-1.32072526486979</v>
      </c>
      <c r="L22">
        <v>-1.9025218903040999</v>
      </c>
      <c r="M22">
        <v>1.10967132984705E-7</v>
      </c>
    </row>
    <row r="23" spans="1:13" x14ac:dyDescent="0.2">
      <c r="A23" t="s">
        <v>3213</v>
      </c>
      <c r="B23">
        <v>0.53890104508467895</v>
      </c>
      <c r="C23">
        <v>0.79233866845851897</v>
      </c>
      <c r="D23">
        <v>4.9625337699395398E-5</v>
      </c>
      <c r="J23" t="s">
        <v>50</v>
      </c>
      <c r="K23">
        <v>-0.79331972035589304</v>
      </c>
      <c r="L23">
        <v>-2.4957815176404501</v>
      </c>
      <c r="M23">
        <v>1.2844857796741101E-7</v>
      </c>
    </row>
    <row r="24" spans="1:13" x14ac:dyDescent="0.2">
      <c r="A24" t="s">
        <v>2736</v>
      </c>
      <c r="B24">
        <v>0.22279587427495401</v>
      </c>
      <c r="C24">
        <v>0.49419557668160202</v>
      </c>
      <c r="D24">
        <v>5.0405245964647598E-5</v>
      </c>
      <c r="J24" t="s">
        <v>52</v>
      </c>
      <c r="K24">
        <v>-0.69680195926106403</v>
      </c>
      <c r="L24">
        <v>-2.1429261125349499</v>
      </c>
      <c r="M24">
        <v>1.3065015926597E-7</v>
      </c>
    </row>
    <row r="25" spans="1:13" x14ac:dyDescent="0.2">
      <c r="A25" t="s">
        <v>3501</v>
      </c>
      <c r="B25">
        <v>0.29013626651327101</v>
      </c>
      <c r="C25">
        <v>1.21234622548411</v>
      </c>
      <c r="D25">
        <v>5.3268323920675397E-5</v>
      </c>
      <c r="J25" t="s">
        <v>49</v>
      </c>
      <c r="K25">
        <v>-0.50220126778797403</v>
      </c>
      <c r="L25">
        <v>-1.5576528008669701</v>
      </c>
      <c r="M25">
        <v>1.37648038703816E-7</v>
      </c>
    </row>
    <row r="26" spans="1:13" x14ac:dyDescent="0.2">
      <c r="A26" t="s">
        <v>3380</v>
      </c>
      <c r="B26">
        <v>0.31054026401434798</v>
      </c>
      <c r="C26">
        <v>0.98446775747927395</v>
      </c>
      <c r="D26">
        <v>5.67182231000575E-5</v>
      </c>
      <c r="J26" t="s">
        <v>527</v>
      </c>
      <c r="K26">
        <v>-0.79164648537444804</v>
      </c>
      <c r="L26">
        <v>-1.88915695544088</v>
      </c>
      <c r="M26">
        <v>1.4802160967519099E-7</v>
      </c>
    </row>
    <row r="27" spans="1:13" x14ac:dyDescent="0.2">
      <c r="A27" t="s">
        <v>3522</v>
      </c>
      <c r="B27">
        <v>0.290337545726288</v>
      </c>
      <c r="C27">
        <v>1.2710925230239101</v>
      </c>
      <c r="D27">
        <v>6.0273707091633797E-5</v>
      </c>
      <c r="J27" t="s">
        <v>268</v>
      </c>
      <c r="K27">
        <v>-0.99738596995865902</v>
      </c>
      <c r="L27">
        <v>-2.6162787072070701</v>
      </c>
      <c r="M27">
        <v>1.51039553632583E-7</v>
      </c>
    </row>
    <row r="28" spans="1:13" x14ac:dyDescent="0.2">
      <c r="A28" t="s">
        <v>3536</v>
      </c>
      <c r="B28">
        <v>0.21923363872644699</v>
      </c>
      <c r="C28">
        <v>1.3387189044253101</v>
      </c>
      <c r="D28">
        <v>6.1559867704901106E-5</v>
      </c>
      <c r="J28" t="s">
        <v>57</v>
      </c>
      <c r="K28">
        <v>-1.0850436231998499</v>
      </c>
      <c r="L28">
        <v>-3.2004305997429698</v>
      </c>
      <c r="M28">
        <v>1.51039553632583E-7</v>
      </c>
    </row>
    <row r="29" spans="1:13" x14ac:dyDescent="0.2">
      <c r="A29" t="s">
        <v>3091</v>
      </c>
      <c r="B29">
        <v>0.17474792619076501</v>
      </c>
      <c r="C29">
        <v>0.70036222447269503</v>
      </c>
      <c r="D29">
        <v>6.7483869551154894E-5</v>
      </c>
      <c r="J29" t="s">
        <v>840</v>
      </c>
      <c r="K29">
        <v>-0.55668456292920598</v>
      </c>
      <c r="L29">
        <v>-1.23267895928284</v>
      </c>
      <c r="M29">
        <v>1.5209703359540299E-7</v>
      </c>
    </row>
    <row r="30" spans="1:13" x14ac:dyDescent="0.2">
      <c r="A30" t="s">
        <v>3150</v>
      </c>
      <c r="B30">
        <v>0.24742450530846799</v>
      </c>
      <c r="C30">
        <v>0.74428464287003104</v>
      </c>
      <c r="D30">
        <v>6.9121523068550094E-5</v>
      </c>
      <c r="J30" t="s">
        <v>54</v>
      </c>
      <c r="K30">
        <v>-0.81174761650041705</v>
      </c>
      <c r="L30">
        <v>-2.57694328587877</v>
      </c>
      <c r="M30">
        <v>1.8828402145902999E-7</v>
      </c>
    </row>
    <row r="31" spans="1:13" x14ac:dyDescent="0.2">
      <c r="A31" t="s">
        <v>3227</v>
      </c>
      <c r="B31">
        <v>0.370794138273917</v>
      </c>
      <c r="C31">
        <v>0.80735750894166503</v>
      </c>
      <c r="D31">
        <v>7.1723459795098999E-5</v>
      </c>
      <c r="J31" t="s">
        <v>48</v>
      </c>
      <c r="K31">
        <v>-0.86598450011926797</v>
      </c>
      <c r="L31">
        <v>-3.1465201037673598</v>
      </c>
      <c r="M31">
        <v>1.95065999140834E-7</v>
      </c>
    </row>
    <row r="32" spans="1:13" x14ac:dyDescent="0.2">
      <c r="A32" t="s">
        <v>3503</v>
      </c>
      <c r="B32">
        <v>9.9009842590025002E-2</v>
      </c>
      <c r="C32">
        <v>1.21343165302642</v>
      </c>
      <c r="D32">
        <v>7.2871592713826506E-5</v>
      </c>
      <c r="J32" t="s">
        <v>384</v>
      </c>
      <c r="K32">
        <v>-0.81717599211401404</v>
      </c>
      <c r="L32">
        <v>-2.2544859612411199</v>
      </c>
      <c r="M32">
        <v>1.99065793495552E-7</v>
      </c>
    </row>
    <row r="33" spans="1:13" x14ac:dyDescent="0.2">
      <c r="A33" t="s">
        <v>2910</v>
      </c>
      <c r="B33">
        <v>0.16027699899485401</v>
      </c>
      <c r="C33">
        <v>0.58323637757673696</v>
      </c>
      <c r="D33">
        <v>8.7599987427562905E-5</v>
      </c>
      <c r="J33" t="s">
        <v>313</v>
      </c>
      <c r="K33">
        <v>-0.942263676482199</v>
      </c>
      <c r="L33">
        <v>-2.43385208919889</v>
      </c>
      <c r="M33">
        <v>2.1342519553726401E-7</v>
      </c>
    </row>
    <row r="34" spans="1:13" x14ac:dyDescent="0.2">
      <c r="A34" t="s">
        <v>2853</v>
      </c>
      <c r="B34">
        <v>0.47185643394851501</v>
      </c>
      <c r="C34">
        <v>0.55440910037167201</v>
      </c>
      <c r="D34">
        <v>8.8662747341153805E-5</v>
      </c>
      <c r="J34" t="s">
        <v>51</v>
      </c>
      <c r="K34">
        <v>-0.65609313020956805</v>
      </c>
      <c r="L34">
        <v>-2.4039931582219798</v>
      </c>
      <c r="M34">
        <v>2.2141020102340999E-7</v>
      </c>
    </row>
    <row r="35" spans="1:13" x14ac:dyDescent="0.2">
      <c r="A35" t="s">
        <v>2866</v>
      </c>
      <c r="B35">
        <v>0.18235162669305799</v>
      </c>
      <c r="C35">
        <v>0.56019120249294396</v>
      </c>
      <c r="D35">
        <v>8.89317136477897E-5</v>
      </c>
      <c r="J35" t="s">
        <v>55</v>
      </c>
      <c r="K35">
        <v>-0.73485823493232305</v>
      </c>
      <c r="L35">
        <v>-2.4666126486057598</v>
      </c>
      <c r="M35">
        <v>2.38992639201044E-7</v>
      </c>
    </row>
    <row r="36" spans="1:13" x14ac:dyDescent="0.2">
      <c r="A36" t="s">
        <v>3336</v>
      </c>
      <c r="B36">
        <v>0.31408576927985499</v>
      </c>
      <c r="C36">
        <v>0.93286906158792704</v>
      </c>
      <c r="D36">
        <v>9.0025583962979704E-5</v>
      </c>
      <c r="J36" t="s">
        <v>896</v>
      </c>
      <c r="K36">
        <v>-0.61335533808563603</v>
      </c>
      <c r="L36">
        <v>-1.14122745611776</v>
      </c>
      <c r="M36">
        <v>2.7309704200151899E-7</v>
      </c>
    </row>
    <row r="37" spans="1:13" x14ac:dyDescent="0.2">
      <c r="A37" t="s">
        <v>3031</v>
      </c>
      <c r="B37">
        <v>0.231406061535742</v>
      </c>
      <c r="C37">
        <v>0.66219417490610399</v>
      </c>
      <c r="D37">
        <v>9.4775381114651204E-5</v>
      </c>
      <c r="J37" t="s">
        <v>459</v>
      </c>
      <c r="K37">
        <v>-0.77576864115008504</v>
      </c>
      <c r="L37">
        <v>-2.0458593046708899</v>
      </c>
      <c r="M37">
        <v>2.75197771517879E-7</v>
      </c>
    </row>
    <row r="38" spans="1:13" x14ac:dyDescent="0.2">
      <c r="A38" t="s">
        <v>2773</v>
      </c>
      <c r="B38">
        <v>0.23994393993736901</v>
      </c>
      <c r="C38">
        <v>0.51069474589492503</v>
      </c>
      <c r="D38">
        <v>1.01637712950751E-4</v>
      </c>
      <c r="J38" t="s">
        <v>550</v>
      </c>
      <c r="K38">
        <v>-0.748030766593338</v>
      </c>
      <c r="L38">
        <v>-1.8388892891383</v>
      </c>
      <c r="M38">
        <v>3.0014013246897497E-7</v>
      </c>
    </row>
    <row r="39" spans="1:13" x14ac:dyDescent="0.2">
      <c r="A39" t="s">
        <v>3479</v>
      </c>
      <c r="B39">
        <v>0.50612750527222194</v>
      </c>
      <c r="C39">
        <v>1.16132125516091</v>
      </c>
      <c r="D39">
        <v>1.02848830427597E-4</v>
      </c>
      <c r="J39" t="s">
        <v>574</v>
      </c>
      <c r="K39">
        <v>-0.648728402854296</v>
      </c>
      <c r="L39">
        <v>-1.76888814299342</v>
      </c>
      <c r="M39">
        <v>3.1318923005706601E-7</v>
      </c>
    </row>
    <row r="40" spans="1:13" x14ac:dyDescent="0.2">
      <c r="A40" t="s">
        <v>3119</v>
      </c>
      <c r="B40">
        <v>0.367569398756385</v>
      </c>
      <c r="C40">
        <v>0.71917147432254303</v>
      </c>
      <c r="D40">
        <v>1.13381615648744E-4</v>
      </c>
      <c r="J40" t="s">
        <v>402</v>
      </c>
      <c r="K40">
        <v>-1.34600781727291</v>
      </c>
      <c r="L40">
        <v>-2.2033665082997498</v>
      </c>
      <c r="M40">
        <v>3.1541717627322999E-7</v>
      </c>
    </row>
    <row r="41" spans="1:13" x14ac:dyDescent="0.2">
      <c r="A41" t="s">
        <v>2841</v>
      </c>
      <c r="B41">
        <v>0.26542649662506401</v>
      </c>
      <c r="C41">
        <v>0.54557289100187001</v>
      </c>
      <c r="D41">
        <v>1.20082712271577E-4</v>
      </c>
      <c r="J41" t="s">
        <v>799</v>
      </c>
      <c r="K41">
        <v>-0.46913665337025501</v>
      </c>
      <c r="L41">
        <v>-1.30474930257652</v>
      </c>
      <c r="M41">
        <v>3.2825536925364501E-7</v>
      </c>
    </row>
    <row r="42" spans="1:13" x14ac:dyDescent="0.2">
      <c r="A42" t="s">
        <v>2628</v>
      </c>
      <c r="B42">
        <v>0.41247330663446202</v>
      </c>
      <c r="C42">
        <v>0.44272858332480602</v>
      </c>
      <c r="D42">
        <v>1.2442478273246599E-4</v>
      </c>
      <c r="J42" t="s">
        <v>56</v>
      </c>
      <c r="K42">
        <v>-0.87775264017017396</v>
      </c>
      <c r="L42">
        <v>-3.18409129742858</v>
      </c>
      <c r="M42">
        <v>3.2825536925364501E-7</v>
      </c>
    </row>
    <row r="43" spans="1:13" x14ac:dyDescent="0.2">
      <c r="A43" t="s">
        <v>3221</v>
      </c>
      <c r="B43">
        <v>0.376524563611351</v>
      </c>
      <c r="C43">
        <v>0.79862261210242502</v>
      </c>
      <c r="D43">
        <v>1.2811509492219401E-4</v>
      </c>
      <c r="J43" t="s">
        <v>336</v>
      </c>
      <c r="K43">
        <v>-0.73421063739040404</v>
      </c>
      <c r="L43">
        <v>-2.3825002950315199</v>
      </c>
      <c r="M43">
        <v>3.28960939028349E-7</v>
      </c>
    </row>
    <row r="44" spans="1:13" x14ac:dyDescent="0.2">
      <c r="A44" t="s">
        <v>2844</v>
      </c>
      <c r="B44">
        <v>0.36719402819637598</v>
      </c>
      <c r="C44">
        <v>0.54821280057091404</v>
      </c>
      <c r="D44">
        <v>1.4931750062847701E-4</v>
      </c>
      <c r="J44" t="s">
        <v>445</v>
      </c>
      <c r="K44">
        <v>-0.61860927905002905</v>
      </c>
      <c r="L44">
        <v>-2.1040454337393699</v>
      </c>
      <c r="M44">
        <v>3.7008606323672698E-7</v>
      </c>
    </row>
    <row r="45" spans="1:13" x14ac:dyDescent="0.2">
      <c r="A45" t="s">
        <v>2991</v>
      </c>
      <c r="B45">
        <v>0.13756317163845999</v>
      </c>
      <c r="C45">
        <v>0.637346925981923</v>
      </c>
      <c r="D45">
        <v>1.5847663335330701E-4</v>
      </c>
      <c r="J45" t="s">
        <v>346</v>
      </c>
      <c r="K45">
        <v>-0.77368203735315799</v>
      </c>
      <c r="L45">
        <v>-2.3610064194240601</v>
      </c>
      <c r="M45">
        <v>3.8314254090723198E-7</v>
      </c>
    </row>
    <row r="46" spans="1:13" x14ac:dyDescent="0.2">
      <c r="A46" t="s">
        <v>3233</v>
      </c>
      <c r="B46">
        <v>0.38246942553048602</v>
      </c>
      <c r="C46">
        <v>0.81378440898480298</v>
      </c>
      <c r="D46">
        <v>1.58648520606615E-4</v>
      </c>
      <c r="J46" t="s">
        <v>219</v>
      </c>
      <c r="K46">
        <v>-0.96445038236186498</v>
      </c>
      <c r="L46">
        <v>-2.9231989438166601</v>
      </c>
      <c r="M46">
        <v>3.9998238288969701E-7</v>
      </c>
    </row>
    <row r="47" spans="1:13" x14ac:dyDescent="0.2">
      <c r="A47" t="s">
        <v>3392</v>
      </c>
      <c r="B47">
        <v>0.23962883962689199</v>
      </c>
      <c r="C47">
        <v>0.99681884501853302</v>
      </c>
      <c r="D47">
        <v>1.6274957067026301E-4</v>
      </c>
      <c r="J47" t="s">
        <v>905</v>
      </c>
      <c r="K47">
        <v>-0.50877804527763404</v>
      </c>
      <c r="L47">
        <v>-1.13028676935253</v>
      </c>
      <c r="M47">
        <v>4.0269029947631001E-7</v>
      </c>
    </row>
    <row r="48" spans="1:13" x14ac:dyDescent="0.2">
      <c r="A48" t="s">
        <v>3110</v>
      </c>
      <c r="B48">
        <v>0.158159079119287</v>
      </c>
      <c r="C48">
        <v>0.71360105278673802</v>
      </c>
      <c r="D48">
        <v>1.6980974559744599E-4</v>
      </c>
      <c r="J48" t="s">
        <v>230</v>
      </c>
      <c r="K48">
        <v>-1.0460590020151801</v>
      </c>
      <c r="L48">
        <v>-2.82917082168751</v>
      </c>
      <c r="M48">
        <v>4.1561556757196702E-7</v>
      </c>
    </row>
    <row r="49" spans="1:13" x14ac:dyDescent="0.2">
      <c r="A49" t="s">
        <v>3520</v>
      </c>
      <c r="B49">
        <v>0.52949072012973897</v>
      </c>
      <c r="C49">
        <v>1.2597384434137899</v>
      </c>
      <c r="D49">
        <v>1.7484219517742701E-4</v>
      </c>
      <c r="J49" t="s">
        <v>351</v>
      </c>
      <c r="K49">
        <v>-0.67295556174119397</v>
      </c>
      <c r="L49">
        <v>-2.35059520707137</v>
      </c>
      <c r="M49">
        <v>4.3645359737599501E-7</v>
      </c>
    </row>
    <row r="50" spans="1:13" x14ac:dyDescent="0.2">
      <c r="A50" t="s">
        <v>2788</v>
      </c>
      <c r="B50">
        <v>0.19591564949611601</v>
      </c>
      <c r="C50">
        <v>0.51788651849528</v>
      </c>
      <c r="D50">
        <v>1.76508811432755E-4</v>
      </c>
      <c r="J50" t="s">
        <v>664</v>
      </c>
      <c r="K50">
        <v>-0.57751656285331499</v>
      </c>
      <c r="L50">
        <v>-1.5569407928933401</v>
      </c>
      <c r="M50">
        <v>4.7456105547196199E-7</v>
      </c>
    </row>
    <row r="51" spans="1:13" x14ac:dyDescent="0.2">
      <c r="A51" t="s">
        <v>3315</v>
      </c>
      <c r="B51">
        <v>0.17888856677103701</v>
      </c>
      <c r="C51">
        <v>0.90203637610684395</v>
      </c>
      <c r="D51">
        <v>1.7846926079812401E-4</v>
      </c>
      <c r="J51" t="s">
        <v>179</v>
      </c>
      <c r="K51">
        <v>-1.0179954156842199</v>
      </c>
      <c r="L51">
        <v>-3.1902200177324098</v>
      </c>
      <c r="M51">
        <v>4.7456105547196199E-7</v>
      </c>
    </row>
    <row r="52" spans="1:13" x14ac:dyDescent="0.2">
      <c r="A52" t="s">
        <v>2700</v>
      </c>
      <c r="B52">
        <v>0.16866798392617699</v>
      </c>
      <c r="C52">
        <v>0.47497296751852502</v>
      </c>
      <c r="D52">
        <v>1.84710210904101E-4</v>
      </c>
      <c r="J52" t="s">
        <v>405</v>
      </c>
      <c r="K52">
        <v>-0.71549971131885404</v>
      </c>
      <c r="L52">
        <v>-2.1966320644017898</v>
      </c>
      <c r="M52">
        <v>4.9953296509415002E-7</v>
      </c>
    </row>
    <row r="53" spans="1:13" x14ac:dyDescent="0.2">
      <c r="A53" t="s">
        <v>3620</v>
      </c>
      <c r="B53">
        <v>0.123108091385878</v>
      </c>
      <c r="C53">
        <v>1.6650932536957801</v>
      </c>
      <c r="D53">
        <v>1.8674869425476E-4</v>
      </c>
      <c r="J53" t="s">
        <v>204</v>
      </c>
      <c r="K53">
        <v>-0.91939395990241801</v>
      </c>
      <c r="L53">
        <v>-3.0466463231573</v>
      </c>
      <c r="M53">
        <v>4.9953296509415002E-7</v>
      </c>
    </row>
    <row r="54" spans="1:13" x14ac:dyDescent="0.2">
      <c r="A54" t="s">
        <v>3355</v>
      </c>
      <c r="B54">
        <v>0.25934487231783399</v>
      </c>
      <c r="C54">
        <v>0.95403576879158403</v>
      </c>
      <c r="D54">
        <v>1.9451823737504499E-4</v>
      </c>
      <c r="J54" t="s">
        <v>59</v>
      </c>
      <c r="K54">
        <v>-0.599437366117058</v>
      </c>
      <c r="L54">
        <v>-2.5869686167442598</v>
      </c>
      <c r="M54">
        <v>5.0458267728130203E-7</v>
      </c>
    </row>
    <row r="55" spans="1:13" x14ac:dyDescent="0.2">
      <c r="A55" t="s">
        <v>3240</v>
      </c>
      <c r="B55">
        <v>0.37166276471175103</v>
      </c>
      <c r="C55">
        <v>0.81987080080557795</v>
      </c>
      <c r="D55">
        <v>1.9486459577914899E-4</v>
      </c>
      <c r="J55" t="s">
        <v>207</v>
      </c>
      <c r="K55">
        <v>-1.14116341138283</v>
      </c>
      <c r="L55">
        <v>-3.0131948818641598</v>
      </c>
      <c r="M55">
        <v>5.0458267728130203E-7</v>
      </c>
    </row>
    <row r="56" spans="1:13" x14ac:dyDescent="0.2">
      <c r="A56" t="s">
        <v>3027</v>
      </c>
      <c r="B56">
        <v>0.36529456371949598</v>
      </c>
      <c r="C56">
        <v>0.65781825620465395</v>
      </c>
      <c r="D56">
        <v>1.94924152712632E-4</v>
      </c>
      <c r="J56" t="s">
        <v>389</v>
      </c>
      <c r="K56">
        <v>-0.61822260744107005</v>
      </c>
      <c r="L56">
        <v>-2.2414474076950901</v>
      </c>
      <c r="M56">
        <v>5.0586036965412195E-7</v>
      </c>
    </row>
    <row r="57" spans="1:13" x14ac:dyDescent="0.2">
      <c r="A57" t="s">
        <v>3100</v>
      </c>
      <c r="B57">
        <v>0.29449932152618202</v>
      </c>
      <c r="C57">
        <v>0.70854379120914102</v>
      </c>
      <c r="D57">
        <v>1.9860270542179E-4</v>
      </c>
      <c r="J57" t="s">
        <v>467</v>
      </c>
      <c r="K57">
        <v>-0.69491007170919805</v>
      </c>
      <c r="L57">
        <v>-2.0250521797690002</v>
      </c>
      <c r="M57">
        <v>5.0586036965412195E-7</v>
      </c>
    </row>
    <row r="58" spans="1:13" x14ac:dyDescent="0.2">
      <c r="A58" t="s">
        <v>2913</v>
      </c>
      <c r="B58">
        <v>0.396377070702496</v>
      </c>
      <c r="C58">
        <v>0.58397263634888796</v>
      </c>
      <c r="D58">
        <v>2.1710842922978901E-4</v>
      </c>
      <c r="J58" t="s">
        <v>134</v>
      </c>
      <c r="K58">
        <v>-1.5756334959898699</v>
      </c>
      <c r="L58">
        <v>-3.65203088826093</v>
      </c>
      <c r="M58">
        <v>5.5303700988496397E-7</v>
      </c>
    </row>
    <row r="59" spans="1:13" x14ac:dyDescent="0.2">
      <c r="A59" t="s">
        <v>2706</v>
      </c>
      <c r="B59">
        <v>0.16936131148414199</v>
      </c>
      <c r="C59">
        <v>0.478577602185974</v>
      </c>
      <c r="D59">
        <v>2.18034418586239E-4</v>
      </c>
      <c r="J59" t="s">
        <v>224</v>
      </c>
      <c r="K59">
        <v>-1.10554213022435</v>
      </c>
      <c r="L59">
        <v>-2.8757589761954199</v>
      </c>
      <c r="M59">
        <v>5.7104331430131197E-7</v>
      </c>
    </row>
    <row r="60" spans="1:13" x14ac:dyDescent="0.2">
      <c r="A60" t="s">
        <v>3538</v>
      </c>
      <c r="B60">
        <v>0.43042612166162902</v>
      </c>
      <c r="C60">
        <v>1.3387506811320899</v>
      </c>
      <c r="D60">
        <v>2.1920492871818401E-4</v>
      </c>
      <c r="J60" t="s">
        <v>416</v>
      </c>
      <c r="K60">
        <v>-0.78604801379696498</v>
      </c>
      <c r="L60">
        <v>-2.1745379870739101</v>
      </c>
      <c r="M60">
        <v>5.8297144991312201E-7</v>
      </c>
    </row>
    <row r="61" spans="1:13" x14ac:dyDescent="0.2">
      <c r="A61" t="s">
        <v>3159</v>
      </c>
      <c r="B61">
        <v>0.204786453447552</v>
      </c>
      <c r="C61">
        <v>0.75001385725672398</v>
      </c>
      <c r="D61">
        <v>2.1920492871818401E-4</v>
      </c>
      <c r="J61" t="s">
        <v>433</v>
      </c>
      <c r="K61">
        <v>-0.79614101537306303</v>
      </c>
      <c r="L61">
        <v>-2.1384036080467399</v>
      </c>
      <c r="M61">
        <v>6.0568798485259701E-7</v>
      </c>
    </row>
    <row r="62" spans="1:13" x14ac:dyDescent="0.2">
      <c r="A62" t="s">
        <v>3533</v>
      </c>
      <c r="B62">
        <v>0.37858471874296501</v>
      </c>
      <c r="C62">
        <v>1.3208598703394301</v>
      </c>
      <c r="D62">
        <v>2.3684714082265E-4</v>
      </c>
      <c r="J62" t="s">
        <v>828</v>
      </c>
      <c r="K62">
        <v>-0.38196402016460101</v>
      </c>
      <c r="L62">
        <v>-1.25217686934243</v>
      </c>
      <c r="M62">
        <v>6.4405279614627696E-7</v>
      </c>
    </row>
    <row r="63" spans="1:13" x14ac:dyDescent="0.2">
      <c r="A63" t="s">
        <v>3460</v>
      </c>
      <c r="B63">
        <v>0.40010427521366898</v>
      </c>
      <c r="C63">
        <v>1.11887124735142</v>
      </c>
      <c r="D63">
        <v>2.3917545477542001E-4</v>
      </c>
      <c r="J63" t="s">
        <v>607</v>
      </c>
      <c r="K63">
        <v>-0.563037651302981</v>
      </c>
      <c r="L63">
        <v>-1.68360082298271</v>
      </c>
      <c r="M63">
        <v>6.4405279614627696E-7</v>
      </c>
    </row>
    <row r="64" spans="1:13" x14ac:dyDescent="0.2">
      <c r="A64" t="s">
        <v>2634</v>
      </c>
      <c r="B64">
        <v>0.14799002525139399</v>
      </c>
      <c r="C64">
        <v>0.446193732892743</v>
      </c>
      <c r="D64">
        <v>2.4265741592648199E-4</v>
      </c>
      <c r="J64" t="s">
        <v>509</v>
      </c>
      <c r="K64">
        <v>-0.80311716557386503</v>
      </c>
      <c r="L64">
        <v>-1.9137963845024</v>
      </c>
      <c r="M64">
        <v>6.4442300530592198E-7</v>
      </c>
    </row>
    <row r="65" spans="1:13" x14ac:dyDescent="0.2">
      <c r="A65" t="s">
        <v>2530</v>
      </c>
      <c r="B65">
        <v>5.35486416077227E-2</v>
      </c>
      <c r="C65">
        <v>0.41020794706865599</v>
      </c>
      <c r="D65">
        <v>2.4393094519629599E-4</v>
      </c>
      <c r="J65" t="s">
        <v>560</v>
      </c>
      <c r="K65">
        <v>-0.60710671498146995</v>
      </c>
      <c r="L65">
        <v>-1.8079368495331001</v>
      </c>
      <c r="M65">
        <v>6.8050760606589402E-7</v>
      </c>
    </row>
    <row r="66" spans="1:13" x14ac:dyDescent="0.2">
      <c r="A66" t="s">
        <v>3065</v>
      </c>
      <c r="B66">
        <v>0.31489735347687597</v>
      </c>
      <c r="C66">
        <v>0.68095797506864997</v>
      </c>
      <c r="D66">
        <v>2.52939329407606E-4</v>
      </c>
      <c r="J66" t="s">
        <v>751</v>
      </c>
      <c r="K66">
        <v>-0.40422301707764102</v>
      </c>
      <c r="L66">
        <v>-1.3720794229140401</v>
      </c>
      <c r="M66">
        <v>7.2312255723121404E-7</v>
      </c>
    </row>
    <row r="67" spans="1:13" x14ac:dyDescent="0.2">
      <c r="A67" t="s">
        <v>3558</v>
      </c>
      <c r="B67">
        <v>0.13710635187884701</v>
      </c>
      <c r="C67">
        <v>1.4005839220184699</v>
      </c>
      <c r="D67">
        <v>2.5376994194395902E-4</v>
      </c>
      <c r="J67" t="s">
        <v>824</v>
      </c>
      <c r="K67">
        <v>-0.56929577045386603</v>
      </c>
      <c r="L67">
        <v>-1.2607150554697699</v>
      </c>
      <c r="M67">
        <v>7.2391215628011402E-7</v>
      </c>
    </row>
    <row r="68" spans="1:13" x14ac:dyDescent="0.2">
      <c r="A68" t="s">
        <v>2715</v>
      </c>
      <c r="B68">
        <v>1.1634525571532E-2</v>
      </c>
      <c r="C68">
        <v>0.48490444065779198</v>
      </c>
      <c r="D68">
        <v>2.5822150521589E-4</v>
      </c>
      <c r="J68" t="s">
        <v>689</v>
      </c>
      <c r="K68">
        <v>-0.65989800454566105</v>
      </c>
      <c r="L68">
        <v>-1.50528512426362</v>
      </c>
      <c r="M68">
        <v>7.9288802759203796E-7</v>
      </c>
    </row>
    <row r="69" spans="1:13" x14ac:dyDescent="0.2">
      <c r="A69" t="s">
        <v>3498</v>
      </c>
      <c r="B69">
        <v>0.43887450054693899</v>
      </c>
      <c r="C69">
        <v>1.19536710322833</v>
      </c>
      <c r="D69">
        <v>2.6283360475188298E-4</v>
      </c>
      <c r="J69" t="s">
        <v>58</v>
      </c>
      <c r="K69">
        <v>-0.40729963436255701</v>
      </c>
      <c r="L69">
        <v>-2.33779320215708</v>
      </c>
      <c r="M69">
        <v>8.9642088327818103E-7</v>
      </c>
    </row>
    <row r="70" spans="1:13" x14ac:dyDescent="0.2">
      <c r="A70" t="s">
        <v>3330</v>
      </c>
      <c r="B70">
        <v>2.75319309887356E-2</v>
      </c>
      <c r="C70">
        <v>0.92130402503849795</v>
      </c>
      <c r="D70">
        <v>2.7285710919061802E-4</v>
      </c>
      <c r="J70" t="s">
        <v>334</v>
      </c>
      <c r="K70">
        <v>-0.70648458589715302</v>
      </c>
      <c r="L70">
        <v>-2.3845103457367598</v>
      </c>
      <c r="M70">
        <v>9.2281480024219699E-7</v>
      </c>
    </row>
    <row r="71" spans="1:13" x14ac:dyDescent="0.2">
      <c r="A71" t="s">
        <v>3357</v>
      </c>
      <c r="B71">
        <v>0.37306560814308198</v>
      </c>
      <c r="C71">
        <v>0.95538327781826704</v>
      </c>
      <c r="D71">
        <v>2.8500312585161898E-4</v>
      </c>
      <c r="J71" t="s">
        <v>422</v>
      </c>
      <c r="K71">
        <v>-0.82570386729781298</v>
      </c>
      <c r="L71">
        <v>-2.16289800758739</v>
      </c>
      <c r="M71">
        <v>1.0318129884698499E-6</v>
      </c>
    </row>
    <row r="72" spans="1:13" x14ac:dyDescent="0.2">
      <c r="A72" t="s">
        <v>3381</v>
      </c>
      <c r="B72">
        <v>0.55409434257208401</v>
      </c>
      <c r="C72">
        <v>0.98462852404533696</v>
      </c>
      <c r="D72">
        <v>3.0251445034267801E-4</v>
      </c>
      <c r="J72" t="s">
        <v>304</v>
      </c>
      <c r="K72">
        <v>-0.58570747094978404</v>
      </c>
      <c r="L72">
        <v>-2.4747209843150801</v>
      </c>
      <c r="M72">
        <v>1.0566259886872499E-6</v>
      </c>
    </row>
    <row r="73" spans="1:13" x14ac:dyDescent="0.2">
      <c r="A73" t="s">
        <v>3629</v>
      </c>
      <c r="B73">
        <v>0.300114758672124</v>
      </c>
      <c r="C73">
        <v>1.7156740858086299</v>
      </c>
      <c r="D73">
        <v>3.2249155601909302E-4</v>
      </c>
      <c r="J73" t="s">
        <v>506</v>
      </c>
      <c r="K73">
        <v>-0.92267331013602705</v>
      </c>
      <c r="L73">
        <v>-1.9146650706155901</v>
      </c>
      <c r="M73">
        <v>1.1023656600450299E-6</v>
      </c>
    </row>
    <row r="74" spans="1:13" x14ac:dyDescent="0.2">
      <c r="A74" t="s">
        <v>3097</v>
      </c>
      <c r="B74">
        <v>0.46793976302618001</v>
      </c>
      <c r="C74">
        <v>0.70382974906009399</v>
      </c>
      <c r="D74">
        <v>3.2303910389657001E-4</v>
      </c>
      <c r="J74" t="s">
        <v>773</v>
      </c>
      <c r="K74">
        <v>-0.45084657053050797</v>
      </c>
      <c r="L74">
        <v>-1.34466015716733</v>
      </c>
      <c r="M74">
        <v>1.1871761381062199E-6</v>
      </c>
    </row>
    <row r="75" spans="1:13" x14ac:dyDescent="0.2">
      <c r="A75" t="s">
        <v>2352</v>
      </c>
      <c r="B75">
        <v>0.19523209798812299</v>
      </c>
      <c r="C75">
        <v>0.33176043458222199</v>
      </c>
      <c r="D75">
        <v>3.6085894246342499E-4</v>
      </c>
      <c r="J75" t="s">
        <v>750</v>
      </c>
      <c r="K75">
        <v>-0.64843795199357901</v>
      </c>
      <c r="L75">
        <v>-1.3737491246953699</v>
      </c>
      <c r="M75">
        <v>1.21681768482654E-6</v>
      </c>
    </row>
    <row r="76" spans="1:13" x14ac:dyDescent="0.2">
      <c r="A76" t="s">
        <v>3285</v>
      </c>
      <c r="B76">
        <v>0.20470794442216</v>
      </c>
      <c r="C76">
        <v>0.862148838947843</v>
      </c>
      <c r="D76">
        <v>3.8363372438576001E-4</v>
      </c>
      <c r="J76" t="s">
        <v>432</v>
      </c>
      <c r="K76">
        <v>-0.54533135403885802</v>
      </c>
      <c r="L76">
        <v>-2.1414942796451699</v>
      </c>
      <c r="M76">
        <v>1.3019194415306999E-6</v>
      </c>
    </row>
    <row r="77" spans="1:13" x14ac:dyDescent="0.2">
      <c r="A77" t="s">
        <v>3455</v>
      </c>
      <c r="B77">
        <v>0.52498978859840795</v>
      </c>
      <c r="C77">
        <v>1.09770793788768</v>
      </c>
      <c r="D77">
        <v>3.86767776140104E-4</v>
      </c>
      <c r="J77" t="s">
        <v>229</v>
      </c>
      <c r="K77">
        <v>-1.20474374404105</v>
      </c>
      <c r="L77">
        <v>-2.8330751168044102</v>
      </c>
      <c r="M77">
        <v>1.47971829962897E-6</v>
      </c>
    </row>
    <row r="78" spans="1:13" x14ac:dyDescent="0.2">
      <c r="A78" t="s">
        <v>3642</v>
      </c>
      <c r="B78">
        <v>0.66576732663090099</v>
      </c>
      <c r="C78">
        <v>1.7636222458148001</v>
      </c>
      <c r="D78">
        <v>3.88432059084946E-4</v>
      </c>
      <c r="J78" t="s">
        <v>116</v>
      </c>
      <c r="K78">
        <v>-1.1904650976923099</v>
      </c>
      <c r="L78">
        <v>-3.8891580498643501</v>
      </c>
      <c r="M78">
        <v>1.6017728722765699E-6</v>
      </c>
    </row>
    <row r="79" spans="1:13" x14ac:dyDescent="0.2">
      <c r="A79" t="s">
        <v>3584</v>
      </c>
      <c r="B79">
        <v>0.61913366203422804</v>
      </c>
      <c r="C79">
        <v>1.48142185066036</v>
      </c>
      <c r="D79">
        <v>3.88432059084946E-4</v>
      </c>
      <c r="J79" t="s">
        <v>250</v>
      </c>
      <c r="K79">
        <v>-1.02653372603812</v>
      </c>
      <c r="L79">
        <v>-2.7304326078724701</v>
      </c>
      <c r="M79">
        <v>1.6504305685783499E-6</v>
      </c>
    </row>
    <row r="80" spans="1:13" x14ac:dyDescent="0.2">
      <c r="A80" t="s">
        <v>3463</v>
      </c>
      <c r="B80">
        <v>0.24086373786687901</v>
      </c>
      <c r="C80">
        <v>1.12888569327413</v>
      </c>
      <c r="D80">
        <v>3.8906649376389699E-4</v>
      </c>
      <c r="J80" t="s">
        <v>933</v>
      </c>
      <c r="K80">
        <v>-0.36894096700978102</v>
      </c>
      <c r="L80">
        <v>-1.08783663078647</v>
      </c>
      <c r="M80">
        <v>1.8008865959551399E-6</v>
      </c>
    </row>
    <row r="81" spans="1:13" x14ac:dyDescent="0.2">
      <c r="A81" t="s">
        <v>3370</v>
      </c>
      <c r="B81">
        <v>2.8802448458840901E-2</v>
      </c>
      <c r="C81">
        <v>0.97382094211824799</v>
      </c>
      <c r="D81">
        <v>3.9065708088719498E-4</v>
      </c>
      <c r="J81" t="s">
        <v>943</v>
      </c>
      <c r="K81">
        <v>-0.75630141543648699</v>
      </c>
      <c r="L81">
        <v>-1.0759206893191899</v>
      </c>
      <c r="M81">
        <v>1.8008865959551399E-6</v>
      </c>
    </row>
    <row r="82" spans="1:13" x14ac:dyDescent="0.2">
      <c r="A82" t="s">
        <v>3439</v>
      </c>
      <c r="B82">
        <v>0.44093744693291598</v>
      </c>
      <c r="C82">
        <v>1.06857270621935</v>
      </c>
      <c r="D82">
        <v>3.92462931960956E-4</v>
      </c>
      <c r="J82" t="s">
        <v>480</v>
      </c>
      <c r="K82">
        <v>-0.94005404858820696</v>
      </c>
      <c r="L82">
        <v>-1.9820728814313</v>
      </c>
      <c r="M82">
        <v>1.8008865959551399E-6</v>
      </c>
    </row>
    <row r="83" spans="1:13" x14ac:dyDescent="0.2">
      <c r="A83" t="s">
        <v>3242</v>
      </c>
      <c r="B83">
        <v>0.12100477415631999</v>
      </c>
      <c r="C83">
        <v>0.82216431009163804</v>
      </c>
      <c r="D83">
        <v>3.92462931960956E-4</v>
      </c>
      <c r="J83" t="s">
        <v>173</v>
      </c>
      <c r="K83">
        <v>-1.1717215062870101</v>
      </c>
      <c r="L83">
        <v>-3.21323994949734</v>
      </c>
      <c r="M83">
        <v>1.9378213541760698E-6</v>
      </c>
    </row>
    <row r="84" spans="1:13" x14ac:dyDescent="0.2">
      <c r="A84" t="s">
        <v>2964</v>
      </c>
      <c r="B84">
        <v>0.100365099961587</v>
      </c>
      <c r="C84">
        <v>0.61080091125834501</v>
      </c>
      <c r="D84">
        <v>3.92462931960956E-4</v>
      </c>
      <c r="J84" t="s">
        <v>684</v>
      </c>
      <c r="K84">
        <v>-0.52297160532812903</v>
      </c>
      <c r="L84">
        <v>-1.5134202881108101</v>
      </c>
      <c r="M84">
        <v>2.0038730436707799E-6</v>
      </c>
    </row>
    <row r="85" spans="1:13" x14ac:dyDescent="0.2">
      <c r="A85" t="s">
        <v>3573</v>
      </c>
      <c r="B85">
        <v>1.2039460646017399</v>
      </c>
      <c r="C85">
        <v>1.4557516395151999</v>
      </c>
      <c r="D85">
        <v>3.9470955822021401E-4</v>
      </c>
      <c r="J85" t="s">
        <v>191</v>
      </c>
      <c r="K85">
        <v>-1.2262929464574399</v>
      </c>
      <c r="L85">
        <v>-3.1082373932983001</v>
      </c>
      <c r="M85">
        <v>2.0849381748337802E-6</v>
      </c>
    </row>
    <row r="86" spans="1:13" x14ac:dyDescent="0.2">
      <c r="A86" t="s">
        <v>3382</v>
      </c>
      <c r="B86">
        <v>3.4382170702886398E-2</v>
      </c>
      <c r="C86">
        <v>0.98505801003640303</v>
      </c>
      <c r="D86">
        <v>3.9511310345857E-4</v>
      </c>
      <c r="J86" t="s">
        <v>227</v>
      </c>
      <c r="K86">
        <v>-0.86388893236780895</v>
      </c>
      <c r="L86">
        <v>-2.8396539565726302</v>
      </c>
      <c r="M86">
        <v>2.18618004890925E-6</v>
      </c>
    </row>
    <row r="87" spans="1:13" x14ac:dyDescent="0.2">
      <c r="A87" t="s">
        <v>3195</v>
      </c>
      <c r="B87">
        <v>8.7853777248329698E-2</v>
      </c>
      <c r="C87">
        <v>0.77741896001695598</v>
      </c>
      <c r="D87">
        <v>3.9826637112998502E-4</v>
      </c>
      <c r="J87" t="s">
        <v>594</v>
      </c>
      <c r="K87">
        <v>-0.50125759925853597</v>
      </c>
      <c r="L87">
        <v>-1.71540599584506</v>
      </c>
      <c r="M87">
        <v>2.4445131234795002E-6</v>
      </c>
    </row>
    <row r="88" spans="1:13" x14ac:dyDescent="0.2">
      <c r="A88" t="s">
        <v>2619</v>
      </c>
      <c r="B88">
        <v>0.138030763613878</v>
      </c>
      <c r="C88">
        <v>0.44060047153057402</v>
      </c>
      <c r="D88">
        <v>4.56090038066944E-4</v>
      </c>
      <c r="J88" t="s">
        <v>515</v>
      </c>
      <c r="K88">
        <v>-0.93547321986487597</v>
      </c>
      <c r="L88">
        <v>-1.90740936066335</v>
      </c>
      <c r="M88">
        <v>2.4445131234795002E-6</v>
      </c>
    </row>
    <row r="89" spans="1:13" x14ac:dyDescent="0.2">
      <c r="A89" t="s">
        <v>3178</v>
      </c>
      <c r="B89">
        <v>0.286493625221929</v>
      </c>
      <c r="C89">
        <v>0.76520374854319295</v>
      </c>
      <c r="D89">
        <v>4.5638826166518898E-4</v>
      </c>
      <c r="J89" t="s">
        <v>427</v>
      </c>
      <c r="K89">
        <v>-0.830271385625864</v>
      </c>
      <c r="L89">
        <v>-2.1490082773330998</v>
      </c>
      <c r="M89">
        <v>2.9880743886871098E-6</v>
      </c>
    </row>
    <row r="90" spans="1:13" x14ac:dyDescent="0.2">
      <c r="A90" t="s">
        <v>2703</v>
      </c>
      <c r="B90">
        <v>0.13501063563478699</v>
      </c>
      <c r="C90">
        <v>0.47662795001261798</v>
      </c>
      <c r="D90">
        <v>4.5638826166518898E-4</v>
      </c>
      <c r="J90" t="s">
        <v>199</v>
      </c>
      <c r="K90">
        <v>-1.6086136911873701</v>
      </c>
      <c r="L90">
        <v>-3.07530612822092</v>
      </c>
      <c r="M90">
        <v>2.9880743886871098E-6</v>
      </c>
    </row>
    <row r="91" spans="1:13" x14ac:dyDescent="0.2">
      <c r="A91" t="s">
        <v>3507</v>
      </c>
      <c r="B91">
        <v>0.63212084720193595</v>
      </c>
      <c r="C91">
        <v>1.2226033969864101</v>
      </c>
      <c r="D91">
        <v>4.6452632321818197E-4</v>
      </c>
      <c r="J91" t="s">
        <v>907</v>
      </c>
      <c r="K91">
        <v>-0.52872378169363599</v>
      </c>
      <c r="L91">
        <v>-1.1287976441268299</v>
      </c>
      <c r="M91">
        <v>2.9906755208356702E-6</v>
      </c>
    </row>
    <row r="92" spans="1:13" x14ac:dyDescent="0.2">
      <c r="A92" t="s">
        <v>3412</v>
      </c>
      <c r="B92">
        <v>0.55621731948853403</v>
      </c>
      <c r="C92">
        <v>1.02564297405105</v>
      </c>
      <c r="D92">
        <v>4.6605340873316598E-4</v>
      </c>
      <c r="J92" t="s">
        <v>548</v>
      </c>
      <c r="K92">
        <v>-0.69497403244343203</v>
      </c>
      <c r="L92">
        <v>-1.8423758516434201</v>
      </c>
      <c r="M92">
        <v>2.9961700011234399E-6</v>
      </c>
    </row>
    <row r="93" spans="1:13" x14ac:dyDescent="0.2">
      <c r="A93" t="s">
        <v>3360</v>
      </c>
      <c r="B93">
        <v>0.38726190685016698</v>
      </c>
      <c r="C93">
        <v>0.96105253274267999</v>
      </c>
      <c r="D93">
        <v>4.6605340873316598E-4</v>
      </c>
      <c r="J93" t="s">
        <v>385</v>
      </c>
      <c r="K93">
        <v>-0.89301034645827004</v>
      </c>
      <c r="L93">
        <v>-2.25300841457079</v>
      </c>
      <c r="M93">
        <v>3.0201844346886899E-6</v>
      </c>
    </row>
    <row r="94" spans="1:13" x14ac:dyDescent="0.2">
      <c r="A94" t="s">
        <v>3039</v>
      </c>
      <c r="B94">
        <v>0.250874286852734</v>
      </c>
      <c r="C94">
        <v>0.66593861832750001</v>
      </c>
      <c r="D94">
        <v>4.7402877382191001E-4</v>
      </c>
      <c r="J94" t="s">
        <v>926</v>
      </c>
      <c r="K94">
        <v>-0.19508188489846101</v>
      </c>
      <c r="L94">
        <v>-1.1064142026322501</v>
      </c>
      <c r="M94">
        <v>3.0425521629672801E-6</v>
      </c>
    </row>
    <row r="95" spans="1:13" x14ac:dyDescent="0.2">
      <c r="A95" t="s">
        <v>3174</v>
      </c>
      <c r="B95">
        <v>6.6689785981921504E-2</v>
      </c>
      <c r="C95">
        <v>0.76234326268129105</v>
      </c>
      <c r="D95">
        <v>4.7766314802240799E-4</v>
      </c>
      <c r="J95" t="s">
        <v>135</v>
      </c>
      <c r="K95">
        <v>-1.3252306435591401</v>
      </c>
      <c r="L95">
        <v>-3.6501286065201102</v>
      </c>
      <c r="M95">
        <v>3.14958071525E-6</v>
      </c>
    </row>
    <row r="96" spans="1:13" x14ac:dyDescent="0.2">
      <c r="A96" t="s">
        <v>3572</v>
      </c>
      <c r="B96">
        <v>0.99427107736993103</v>
      </c>
      <c r="C96">
        <v>1.4554801325885001</v>
      </c>
      <c r="D96">
        <v>5.1904593836644205E-4</v>
      </c>
      <c r="J96" t="s">
        <v>1057</v>
      </c>
      <c r="K96">
        <v>-0.43533815622976701</v>
      </c>
      <c r="L96">
        <v>-0.93921852963418795</v>
      </c>
      <c r="M96">
        <v>3.46628350919394E-6</v>
      </c>
    </row>
    <row r="97" spans="1:13" x14ac:dyDescent="0.2">
      <c r="A97" t="s">
        <v>2904</v>
      </c>
      <c r="B97">
        <v>0.254786109696436</v>
      </c>
      <c r="C97">
        <v>0.58005771150376595</v>
      </c>
      <c r="D97">
        <v>5.2305399824408602E-4</v>
      </c>
      <c r="J97" t="s">
        <v>175</v>
      </c>
      <c r="K97">
        <v>-1.0916262222179101</v>
      </c>
      <c r="L97">
        <v>-3.2070720766595802</v>
      </c>
      <c r="M97">
        <v>3.7041167113573501E-6</v>
      </c>
    </row>
    <row r="98" spans="1:13" x14ac:dyDescent="0.2">
      <c r="A98" t="s">
        <v>3309</v>
      </c>
      <c r="B98">
        <v>0.19198893261701699</v>
      </c>
      <c r="C98">
        <v>0.89677044145639395</v>
      </c>
      <c r="D98">
        <v>5.2305399824408602E-4</v>
      </c>
      <c r="J98" t="s">
        <v>376</v>
      </c>
      <c r="K98">
        <v>-0.91411294656887598</v>
      </c>
      <c r="L98">
        <v>-2.2743845995957499</v>
      </c>
      <c r="M98">
        <v>3.9787320567007901E-6</v>
      </c>
    </row>
    <row r="99" spans="1:13" x14ac:dyDescent="0.2">
      <c r="A99" t="s">
        <v>3318</v>
      </c>
      <c r="B99">
        <v>0.22033362775861701</v>
      </c>
      <c r="C99">
        <v>0.903908644784854</v>
      </c>
      <c r="D99">
        <v>5.5147513217410505E-4</v>
      </c>
      <c r="J99" t="s">
        <v>875</v>
      </c>
      <c r="K99">
        <v>-0.43230576033129198</v>
      </c>
      <c r="L99">
        <v>-1.16842669596613</v>
      </c>
      <c r="M99">
        <v>4.0116351112754897E-6</v>
      </c>
    </row>
    <row r="100" spans="1:13" x14ac:dyDescent="0.2">
      <c r="A100" t="s">
        <v>2983</v>
      </c>
      <c r="B100">
        <v>0.215055821077277</v>
      </c>
      <c r="C100">
        <v>0.62775883016967204</v>
      </c>
      <c r="D100">
        <v>5.5368587336981196E-4</v>
      </c>
      <c r="J100" t="s">
        <v>537</v>
      </c>
      <c r="K100">
        <v>-0.58800895956771104</v>
      </c>
      <c r="L100">
        <v>-1.86558575083162</v>
      </c>
      <c r="M100">
        <v>4.0116351112754897E-6</v>
      </c>
    </row>
    <row r="101" spans="1:13" x14ac:dyDescent="0.2">
      <c r="A101" t="s">
        <v>2801</v>
      </c>
      <c r="B101">
        <v>0.22465443346334901</v>
      </c>
      <c r="C101">
        <v>0.52487519416710404</v>
      </c>
      <c r="D101">
        <v>5.5507342720454702E-4</v>
      </c>
      <c r="J101" t="s">
        <v>1174</v>
      </c>
      <c r="K101">
        <v>-0.301669526825395</v>
      </c>
      <c r="L101">
        <v>-0.83355755946833898</v>
      </c>
      <c r="M101">
        <v>4.0247974118120802E-6</v>
      </c>
    </row>
    <row r="102" spans="1:13" x14ac:dyDescent="0.2">
      <c r="A102" t="s">
        <v>3444</v>
      </c>
      <c r="B102">
        <v>0.50409862509706604</v>
      </c>
      <c r="C102">
        <v>1.0749025670744099</v>
      </c>
      <c r="D102">
        <v>5.5559337097225102E-4</v>
      </c>
      <c r="J102" t="s">
        <v>800</v>
      </c>
      <c r="K102">
        <v>-0.39486688425392202</v>
      </c>
      <c r="L102">
        <v>-1.30419830249738</v>
      </c>
      <c r="M102">
        <v>4.0247974118120802E-6</v>
      </c>
    </row>
    <row r="103" spans="1:13" x14ac:dyDescent="0.2">
      <c r="A103" t="s">
        <v>2785</v>
      </c>
      <c r="B103">
        <v>0.20535745969771901</v>
      </c>
      <c r="C103">
        <v>0.51628880381537301</v>
      </c>
      <c r="D103">
        <v>5.6626679528958197E-4</v>
      </c>
      <c r="J103" t="s">
        <v>839</v>
      </c>
      <c r="K103">
        <v>-0.41822134588922699</v>
      </c>
      <c r="L103">
        <v>-1.23313401600157</v>
      </c>
      <c r="M103">
        <v>4.0247974118120802E-6</v>
      </c>
    </row>
    <row r="104" spans="1:13" x14ac:dyDescent="0.2">
      <c r="A104" t="s">
        <v>3440</v>
      </c>
      <c r="B104">
        <v>0.54466518848415102</v>
      </c>
      <c r="C104">
        <v>1.07091904802239</v>
      </c>
      <c r="D104">
        <v>5.8650533491634604E-4</v>
      </c>
      <c r="J104" t="s">
        <v>421</v>
      </c>
      <c r="K104">
        <v>-0.63764035659888396</v>
      </c>
      <c r="L104">
        <v>-2.1650511082592598</v>
      </c>
      <c r="M104">
        <v>4.0247974118120802E-6</v>
      </c>
    </row>
    <row r="105" spans="1:13" x14ac:dyDescent="0.2">
      <c r="A105" t="s">
        <v>3476</v>
      </c>
      <c r="B105">
        <v>0.56607272218167104</v>
      </c>
      <c r="C105">
        <v>1.1550021726205</v>
      </c>
      <c r="D105">
        <v>5.8655182157432402E-4</v>
      </c>
      <c r="J105" t="s">
        <v>996</v>
      </c>
      <c r="K105">
        <v>-0.31454973766192801</v>
      </c>
      <c r="L105">
        <v>-1.0034851479925699</v>
      </c>
      <c r="M105">
        <v>4.2516781995723703E-6</v>
      </c>
    </row>
    <row r="106" spans="1:13" x14ac:dyDescent="0.2">
      <c r="A106" t="s">
        <v>3287</v>
      </c>
      <c r="B106">
        <v>0.53021366391388003</v>
      </c>
      <c r="C106">
        <v>0.865514615274247</v>
      </c>
      <c r="D106">
        <v>5.9077453722833199E-4</v>
      </c>
      <c r="J106" t="s">
        <v>526</v>
      </c>
      <c r="K106">
        <v>-0.70143215727238895</v>
      </c>
      <c r="L106">
        <v>-1.8915521930908601</v>
      </c>
      <c r="M106">
        <v>4.2516781995723703E-6</v>
      </c>
    </row>
    <row r="107" spans="1:13" x14ac:dyDescent="0.2">
      <c r="A107" t="s">
        <v>3469</v>
      </c>
      <c r="B107">
        <v>0.377394155336159</v>
      </c>
      <c r="C107">
        <v>1.1391964384706801</v>
      </c>
      <c r="D107">
        <v>6.0049545931683504E-4</v>
      </c>
      <c r="J107" t="s">
        <v>246</v>
      </c>
      <c r="K107">
        <v>-0.87828096651954901</v>
      </c>
      <c r="L107">
        <v>-2.7367972645263201</v>
      </c>
      <c r="M107">
        <v>4.2857305617587201E-6</v>
      </c>
    </row>
    <row r="108" spans="1:13" x14ac:dyDescent="0.2">
      <c r="A108" t="s">
        <v>2996</v>
      </c>
      <c r="B108">
        <v>0.47759687451954103</v>
      </c>
      <c r="C108">
        <v>0.64105267866285398</v>
      </c>
      <c r="D108">
        <v>6.1232939492177399E-4</v>
      </c>
      <c r="J108" t="s">
        <v>925</v>
      </c>
      <c r="K108">
        <v>-0.70568648762887598</v>
      </c>
      <c r="L108">
        <v>-1.1071177691355201</v>
      </c>
      <c r="M108">
        <v>4.34418208925533E-6</v>
      </c>
    </row>
    <row r="109" spans="1:13" x14ac:dyDescent="0.2">
      <c r="A109" t="s">
        <v>3569</v>
      </c>
      <c r="B109">
        <v>0.94090744104152502</v>
      </c>
      <c r="C109">
        <v>1.4482103167176501</v>
      </c>
      <c r="D109">
        <v>6.20483487270008E-4</v>
      </c>
      <c r="J109" t="s">
        <v>1089</v>
      </c>
      <c r="K109">
        <v>-0.34087058199908399</v>
      </c>
      <c r="L109">
        <v>-0.90222106599680096</v>
      </c>
      <c r="M109">
        <v>4.61557607859149E-6</v>
      </c>
    </row>
    <row r="110" spans="1:13" x14ac:dyDescent="0.2">
      <c r="A110" t="s">
        <v>2830</v>
      </c>
      <c r="B110">
        <v>7.0198593244539295E-2</v>
      </c>
      <c r="C110">
        <v>0.53915189890178095</v>
      </c>
      <c r="D110">
        <v>6.6498258824516899E-4</v>
      </c>
      <c r="J110" t="s">
        <v>359</v>
      </c>
      <c r="K110">
        <v>-0.87930326088283495</v>
      </c>
      <c r="L110">
        <v>-2.3300223575521302</v>
      </c>
      <c r="M110">
        <v>4.61557607859149E-6</v>
      </c>
    </row>
    <row r="111" spans="1:13" x14ac:dyDescent="0.2">
      <c r="A111" t="s">
        <v>3430</v>
      </c>
      <c r="B111">
        <v>0.63790380166453997</v>
      </c>
      <c r="C111">
        <v>1.05113795990629</v>
      </c>
      <c r="D111">
        <v>6.6564174654135404E-4</v>
      </c>
      <c r="J111" t="s">
        <v>748</v>
      </c>
      <c r="K111">
        <v>-0.74901997657618802</v>
      </c>
      <c r="L111">
        <v>-1.3758703417720699</v>
      </c>
      <c r="M111">
        <v>4.6331517971053797E-6</v>
      </c>
    </row>
    <row r="112" spans="1:13" x14ac:dyDescent="0.2">
      <c r="A112" t="s">
        <v>2894</v>
      </c>
      <c r="B112">
        <v>0.15341157407900199</v>
      </c>
      <c r="C112">
        <v>0.57220004303574701</v>
      </c>
      <c r="D112">
        <v>6.7155761674891803E-4</v>
      </c>
      <c r="J112" t="s">
        <v>162</v>
      </c>
      <c r="K112">
        <v>-1.12371863343556</v>
      </c>
      <c r="L112">
        <v>-3.3499407505568302</v>
      </c>
      <c r="M112">
        <v>4.6331517971053797E-6</v>
      </c>
    </row>
    <row r="113" spans="1:13" x14ac:dyDescent="0.2">
      <c r="A113" t="s">
        <v>2740</v>
      </c>
      <c r="B113">
        <v>0.14073798870555301</v>
      </c>
      <c r="C113">
        <v>0.49574636820881002</v>
      </c>
      <c r="D113">
        <v>6.7244751282117697E-4</v>
      </c>
      <c r="J113" t="s">
        <v>327</v>
      </c>
      <c r="K113">
        <v>-0.71794402590760598</v>
      </c>
      <c r="L113">
        <v>-2.3973030762629302</v>
      </c>
      <c r="M113">
        <v>4.6383794343660903E-6</v>
      </c>
    </row>
    <row r="114" spans="1:13" x14ac:dyDescent="0.2">
      <c r="A114" t="s">
        <v>3168</v>
      </c>
      <c r="B114">
        <v>5.7355681747014699E-2</v>
      </c>
      <c r="C114">
        <v>0.75752385247798004</v>
      </c>
      <c r="D114">
        <v>6.7682595596171402E-4</v>
      </c>
      <c r="J114" t="s">
        <v>703</v>
      </c>
      <c r="K114">
        <v>-0.79754105788220597</v>
      </c>
      <c r="L114">
        <v>-1.4714594087171999</v>
      </c>
      <c r="M114">
        <v>4.6761279059812096E-6</v>
      </c>
    </row>
    <row r="115" spans="1:13" x14ac:dyDescent="0.2">
      <c r="A115" t="s">
        <v>3599</v>
      </c>
      <c r="B115">
        <v>0.84953651210724002</v>
      </c>
      <c r="C115">
        <v>1.5661934823285399</v>
      </c>
      <c r="D115">
        <v>6.8509583755819905E-4</v>
      </c>
      <c r="J115" t="s">
        <v>188</v>
      </c>
      <c r="K115">
        <v>-1.49685950804305</v>
      </c>
      <c r="L115">
        <v>-3.1269562979699499</v>
      </c>
      <c r="M115">
        <v>4.7276192787233298E-6</v>
      </c>
    </row>
    <row r="116" spans="1:13" x14ac:dyDescent="0.2">
      <c r="A116" t="s">
        <v>3269</v>
      </c>
      <c r="B116">
        <v>0.34331803277916101</v>
      </c>
      <c r="C116">
        <v>0.84684128199715603</v>
      </c>
      <c r="D116">
        <v>7.3326458836571202E-4</v>
      </c>
      <c r="J116" t="s">
        <v>764</v>
      </c>
      <c r="K116">
        <v>-0.594165178493129</v>
      </c>
      <c r="L116">
        <v>-1.3566302573304601</v>
      </c>
      <c r="M116">
        <v>4.8311430925687702E-6</v>
      </c>
    </row>
    <row r="117" spans="1:13" x14ac:dyDescent="0.2">
      <c r="A117" t="s">
        <v>2860</v>
      </c>
      <c r="B117">
        <v>0.16903568525884199</v>
      </c>
      <c r="C117">
        <v>0.55838163730828205</v>
      </c>
      <c r="D117">
        <v>7.36498550357556E-4</v>
      </c>
      <c r="J117" t="s">
        <v>521</v>
      </c>
      <c r="K117">
        <v>-0.90016290059041804</v>
      </c>
      <c r="L117">
        <v>-1.90107932960402</v>
      </c>
      <c r="M117">
        <v>5.0393951408777897E-6</v>
      </c>
    </row>
    <row r="118" spans="1:13" x14ac:dyDescent="0.2">
      <c r="A118" t="s">
        <v>3102</v>
      </c>
      <c r="B118">
        <v>0.640568266152586</v>
      </c>
      <c r="C118">
        <v>0.70898313150180803</v>
      </c>
      <c r="D118">
        <v>8.1512043400016601E-4</v>
      </c>
      <c r="J118" t="s">
        <v>698</v>
      </c>
      <c r="K118">
        <v>-0.46583008707567403</v>
      </c>
      <c r="L118">
        <v>-1.4789667357732501</v>
      </c>
      <c r="M118">
        <v>5.0546872058782996E-6</v>
      </c>
    </row>
    <row r="119" spans="1:13" x14ac:dyDescent="0.2">
      <c r="A119" t="s">
        <v>2702</v>
      </c>
      <c r="B119">
        <v>6.0494634954210397E-2</v>
      </c>
      <c r="C119">
        <v>0.475142606999158</v>
      </c>
      <c r="D119">
        <v>8.2293577953914798E-4</v>
      </c>
      <c r="J119" t="s">
        <v>540</v>
      </c>
      <c r="K119">
        <v>-0.76580970438747498</v>
      </c>
      <c r="L119">
        <v>-1.8524746721365</v>
      </c>
      <c r="M119">
        <v>5.21772334297987E-6</v>
      </c>
    </row>
    <row r="120" spans="1:13" x14ac:dyDescent="0.2">
      <c r="A120" t="s">
        <v>2977</v>
      </c>
      <c r="B120">
        <v>0.14400058595352799</v>
      </c>
      <c r="C120">
        <v>0.62190572595769</v>
      </c>
      <c r="D120">
        <v>8.2938623450036302E-4</v>
      </c>
      <c r="J120" t="s">
        <v>590</v>
      </c>
      <c r="K120">
        <v>-0.84126944135087101</v>
      </c>
      <c r="L120">
        <v>-1.73245749150826</v>
      </c>
      <c r="M120">
        <v>5.21772334297987E-6</v>
      </c>
    </row>
    <row r="121" spans="1:13" x14ac:dyDescent="0.2">
      <c r="A121" t="s">
        <v>3525</v>
      </c>
      <c r="B121">
        <v>0.382322915544407</v>
      </c>
      <c r="C121">
        <v>1.29147726082204</v>
      </c>
      <c r="D121">
        <v>8.5337344061766197E-4</v>
      </c>
      <c r="J121" t="s">
        <v>874</v>
      </c>
      <c r="K121">
        <v>-0.44687011564365597</v>
      </c>
      <c r="L121">
        <v>-1.1733550180993</v>
      </c>
      <c r="M121">
        <v>5.29094720026779E-6</v>
      </c>
    </row>
    <row r="122" spans="1:13" x14ac:dyDescent="0.2">
      <c r="A122" t="s">
        <v>3574</v>
      </c>
      <c r="B122">
        <v>1.0329293930021799</v>
      </c>
      <c r="C122">
        <v>1.4595341606050301</v>
      </c>
      <c r="D122">
        <v>8.7509114368911295E-4</v>
      </c>
      <c r="J122" t="s">
        <v>599</v>
      </c>
      <c r="K122">
        <v>-0.71455675126613205</v>
      </c>
      <c r="L122">
        <v>-1.6968771450615401</v>
      </c>
      <c r="M122">
        <v>5.29094720026779E-6</v>
      </c>
    </row>
    <row r="123" spans="1:13" x14ac:dyDescent="0.2">
      <c r="A123" t="s">
        <v>3037</v>
      </c>
      <c r="B123">
        <v>0.18711320112931201</v>
      </c>
      <c r="C123">
        <v>0.66460578578905904</v>
      </c>
      <c r="D123">
        <v>8.8461990644137596E-4</v>
      </c>
      <c r="J123" t="s">
        <v>436</v>
      </c>
      <c r="K123">
        <v>-0.88638067710725299</v>
      </c>
      <c r="L123">
        <v>-2.1177314478895202</v>
      </c>
      <c r="M123">
        <v>5.29094720026779E-6</v>
      </c>
    </row>
    <row r="124" spans="1:13" x14ac:dyDescent="0.2">
      <c r="A124" t="s">
        <v>2803</v>
      </c>
      <c r="B124">
        <v>0.274034855697732</v>
      </c>
      <c r="C124">
        <v>0.52565510976931196</v>
      </c>
      <c r="D124">
        <v>8.9251572215992504E-4</v>
      </c>
      <c r="J124" t="s">
        <v>1024</v>
      </c>
      <c r="K124">
        <v>-0.28679450144762902</v>
      </c>
      <c r="L124">
        <v>-0.97496760118367098</v>
      </c>
      <c r="M124">
        <v>5.3871217186033202E-6</v>
      </c>
    </row>
    <row r="125" spans="1:13" x14ac:dyDescent="0.2">
      <c r="A125" t="s">
        <v>3324</v>
      </c>
      <c r="B125">
        <v>0.34798392766812802</v>
      </c>
      <c r="C125">
        <v>0.91304950956644704</v>
      </c>
      <c r="D125">
        <v>9.0144503527510203E-4</v>
      </c>
      <c r="J125" t="s">
        <v>894</v>
      </c>
      <c r="K125">
        <v>-0.43935670417102302</v>
      </c>
      <c r="L125">
        <v>-1.14474336370351</v>
      </c>
      <c r="M125">
        <v>5.3871217186033202E-6</v>
      </c>
    </row>
    <row r="126" spans="1:13" x14ac:dyDescent="0.2">
      <c r="A126" t="s">
        <v>3182</v>
      </c>
      <c r="B126">
        <v>0.39849707635929699</v>
      </c>
      <c r="C126">
        <v>0.76677527169465498</v>
      </c>
      <c r="D126">
        <v>9.2481414027910998E-4</v>
      </c>
      <c r="J126" t="s">
        <v>324</v>
      </c>
      <c r="K126">
        <v>-0.77837669581969804</v>
      </c>
      <c r="L126">
        <v>-2.4052389787538799</v>
      </c>
      <c r="M126">
        <v>5.5497097015015798E-6</v>
      </c>
    </row>
    <row r="127" spans="1:13" x14ac:dyDescent="0.2">
      <c r="A127" t="s">
        <v>3413</v>
      </c>
      <c r="B127">
        <v>0.438086179861228</v>
      </c>
      <c r="C127">
        <v>1.02763936801448</v>
      </c>
      <c r="D127">
        <v>9.3244545946816301E-4</v>
      </c>
      <c r="J127" t="s">
        <v>399</v>
      </c>
      <c r="K127">
        <v>-0.82572220547614195</v>
      </c>
      <c r="L127">
        <v>-2.2078636690298099</v>
      </c>
      <c r="M127">
        <v>5.5497097015015798E-6</v>
      </c>
    </row>
    <row r="128" spans="1:13" x14ac:dyDescent="0.2">
      <c r="A128" t="s">
        <v>3260</v>
      </c>
      <c r="B128">
        <v>0.33390535710061497</v>
      </c>
      <c r="C128">
        <v>0.836679736326991</v>
      </c>
      <c r="D128">
        <v>9.3244545946816301E-4</v>
      </c>
      <c r="J128" t="s">
        <v>381</v>
      </c>
      <c r="K128">
        <v>-0.76793619160724802</v>
      </c>
      <c r="L128">
        <v>-2.2567043915611702</v>
      </c>
      <c r="M128">
        <v>5.5997948616317003E-6</v>
      </c>
    </row>
    <row r="129" spans="1:13" x14ac:dyDescent="0.2">
      <c r="A129" t="s">
        <v>3121</v>
      </c>
      <c r="B129">
        <v>0.53755970077610404</v>
      </c>
      <c r="C129">
        <v>0.72093480652587105</v>
      </c>
      <c r="D129">
        <v>1.01285815737531E-3</v>
      </c>
      <c r="J129" t="s">
        <v>771</v>
      </c>
      <c r="K129">
        <v>-0.798682901285383</v>
      </c>
      <c r="L129">
        <v>-1.3449260259084901</v>
      </c>
      <c r="M129">
        <v>5.9476507201022299E-6</v>
      </c>
    </row>
    <row r="130" spans="1:13" x14ac:dyDescent="0.2">
      <c r="A130" t="s">
        <v>3641</v>
      </c>
      <c r="B130">
        <v>0.47253541147862799</v>
      </c>
      <c r="C130">
        <v>1.76337873883578</v>
      </c>
      <c r="D130">
        <v>1.01317456525136E-3</v>
      </c>
      <c r="J130" t="s">
        <v>678</v>
      </c>
      <c r="K130">
        <v>-0.57770033928035003</v>
      </c>
      <c r="L130">
        <v>-1.5256493323436999</v>
      </c>
      <c r="M130">
        <v>6.07406779821283E-6</v>
      </c>
    </row>
    <row r="131" spans="1:13" x14ac:dyDescent="0.2">
      <c r="A131" t="s">
        <v>3450</v>
      </c>
      <c r="B131">
        <v>0.36019572298880598</v>
      </c>
      <c r="C131">
        <v>1.0824826928111599</v>
      </c>
      <c r="D131">
        <v>1.04402473351456E-3</v>
      </c>
      <c r="J131" t="s">
        <v>484</v>
      </c>
      <c r="K131">
        <v>-0.74784024582612396</v>
      </c>
      <c r="L131">
        <v>-1.9747094991429599</v>
      </c>
      <c r="M131">
        <v>6.0846192201890603E-6</v>
      </c>
    </row>
    <row r="132" spans="1:13" x14ac:dyDescent="0.2">
      <c r="A132" t="s">
        <v>3368</v>
      </c>
      <c r="B132">
        <v>0.38043737962712498</v>
      </c>
      <c r="C132">
        <v>0.97035264625471995</v>
      </c>
      <c r="D132">
        <v>1.0456952228628301E-3</v>
      </c>
      <c r="J132" t="s">
        <v>780</v>
      </c>
      <c r="K132">
        <v>-0.44533898996600901</v>
      </c>
      <c r="L132">
        <v>-1.3373118624576299</v>
      </c>
      <c r="M132">
        <v>6.1498321597538401E-6</v>
      </c>
    </row>
    <row r="133" spans="1:13" x14ac:dyDescent="0.2">
      <c r="A133" t="s">
        <v>2956</v>
      </c>
      <c r="B133">
        <v>0.233455524590404</v>
      </c>
      <c r="C133">
        <v>0.60697352295834295</v>
      </c>
      <c r="D133">
        <v>1.0548610786818701E-3</v>
      </c>
      <c r="J133" t="s">
        <v>576</v>
      </c>
      <c r="K133">
        <v>-0.48952698606850098</v>
      </c>
      <c r="L133">
        <v>-1.7567758627569401</v>
      </c>
      <c r="M133">
        <v>6.2812208048450396E-6</v>
      </c>
    </row>
    <row r="134" spans="1:13" x14ac:dyDescent="0.2">
      <c r="A134" t="s">
        <v>3390</v>
      </c>
      <c r="B134">
        <v>0.52641965808536295</v>
      </c>
      <c r="C134">
        <v>0.99629382117475496</v>
      </c>
      <c r="D134">
        <v>1.0696732303438E-3</v>
      </c>
      <c r="J134" t="s">
        <v>656</v>
      </c>
      <c r="K134">
        <v>-0.67991584654271897</v>
      </c>
      <c r="L134">
        <v>-1.5733195554353001</v>
      </c>
      <c r="M134">
        <v>6.4048305030781704E-6</v>
      </c>
    </row>
    <row r="135" spans="1:13" x14ac:dyDescent="0.2">
      <c r="A135" t="s">
        <v>2750</v>
      </c>
      <c r="B135">
        <v>0.32029933789468901</v>
      </c>
      <c r="C135">
        <v>0.49975116706164302</v>
      </c>
      <c r="D135">
        <v>1.0696732303438E-3</v>
      </c>
      <c r="J135" t="s">
        <v>549</v>
      </c>
      <c r="K135">
        <v>-0.66813191416218698</v>
      </c>
      <c r="L135">
        <v>-1.8396788234144299</v>
      </c>
      <c r="M135">
        <v>6.4575871648234001E-6</v>
      </c>
    </row>
    <row r="136" spans="1:13" x14ac:dyDescent="0.2">
      <c r="A136" t="s">
        <v>3205</v>
      </c>
      <c r="B136">
        <v>0.20227751133852601</v>
      </c>
      <c r="C136">
        <v>0.78608179767956599</v>
      </c>
      <c r="D136">
        <v>1.0706362151578701E-3</v>
      </c>
      <c r="J136" t="s">
        <v>357</v>
      </c>
      <c r="K136">
        <v>-0.81959160976301304</v>
      </c>
      <c r="L136">
        <v>-2.3330642082101498</v>
      </c>
      <c r="M136">
        <v>6.4575871648234001E-6</v>
      </c>
    </row>
    <row r="137" spans="1:13" x14ac:dyDescent="0.2">
      <c r="A137" t="s">
        <v>3524</v>
      </c>
      <c r="B137">
        <v>0.18954141016034901</v>
      </c>
      <c r="C137">
        <v>1.28867539794394</v>
      </c>
      <c r="D137">
        <v>1.0804486620089801E-3</v>
      </c>
      <c r="J137" t="s">
        <v>699</v>
      </c>
      <c r="K137">
        <v>-0.75642152333382495</v>
      </c>
      <c r="L137">
        <v>-1.47787969577356</v>
      </c>
      <c r="M137">
        <v>6.7644918663279103E-6</v>
      </c>
    </row>
    <row r="138" spans="1:13" x14ac:dyDescent="0.2">
      <c r="A138" t="s">
        <v>3443</v>
      </c>
      <c r="B138">
        <v>0.14440819167456501</v>
      </c>
      <c r="C138">
        <v>1.0736924054254999</v>
      </c>
      <c r="D138">
        <v>1.1332199577843999E-3</v>
      </c>
      <c r="J138" t="s">
        <v>788</v>
      </c>
      <c r="K138">
        <v>-0.47699371902406901</v>
      </c>
      <c r="L138">
        <v>-1.3223106442750201</v>
      </c>
      <c r="M138">
        <v>8.5587318640340197E-6</v>
      </c>
    </row>
    <row r="139" spans="1:13" x14ac:dyDescent="0.2">
      <c r="A139" t="s">
        <v>2898</v>
      </c>
      <c r="B139">
        <v>7.5552147932667096E-2</v>
      </c>
      <c r="C139">
        <v>0.57511376340145803</v>
      </c>
      <c r="D139">
        <v>1.1346596432749499E-3</v>
      </c>
      <c r="J139" t="s">
        <v>647</v>
      </c>
      <c r="K139">
        <v>-0.79708565624911598</v>
      </c>
      <c r="L139">
        <v>-1.6021355014651499</v>
      </c>
      <c r="M139">
        <v>8.5587318640340197E-6</v>
      </c>
    </row>
    <row r="140" spans="1:13" x14ac:dyDescent="0.2">
      <c r="A140" t="s">
        <v>2643</v>
      </c>
      <c r="B140">
        <v>0.211400186451945</v>
      </c>
      <c r="C140">
        <v>0.45087962726313402</v>
      </c>
      <c r="D140">
        <v>1.14514683466047E-3</v>
      </c>
      <c r="J140" t="s">
        <v>450</v>
      </c>
      <c r="K140">
        <v>-0.95479714098275603</v>
      </c>
      <c r="L140">
        <v>-2.0943821702915701</v>
      </c>
      <c r="M140">
        <v>8.5911674328086196E-6</v>
      </c>
    </row>
    <row r="141" spans="1:13" x14ac:dyDescent="0.2">
      <c r="A141" t="s">
        <v>2754</v>
      </c>
      <c r="B141">
        <v>0.154755098020841</v>
      </c>
      <c r="C141">
        <v>0.50124791521586298</v>
      </c>
      <c r="D141">
        <v>1.1945625416182001E-3</v>
      </c>
      <c r="J141" t="s">
        <v>167</v>
      </c>
      <c r="K141">
        <v>-1.0990039564132199</v>
      </c>
      <c r="L141">
        <v>-3.2700723928166102</v>
      </c>
      <c r="M141">
        <v>8.6143369494175906E-6</v>
      </c>
    </row>
    <row r="142" spans="1:13" x14ac:dyDescent="0.2">
      <c r="A142" t="s">
        <v>3295</v>
      </c>
      <c r="B142">
        <v>0.44737145998286998</v>
      </c>
      <c r="C142">
        <v>0.87737498444523199</v>
      </c>
      <c r="D142">
        <v>1.2054016784825701E-3</v>
      </c>
      <c r="J142" t="s">
        <v>793</v>
      </c>
      <c r="K142">
        <v>-0.412171994132774</v>
      </c>
      <c r="L142">
        <v>-1.3114191609911401</v>
      </c>
      <c r="M142">
        <v>8.6684291872600408E-6</v>
      </c>
    </row>
    <row r="143" spans="1:13" x14ac:dyDescent="0.2">
      <c r="A143" t="s">
        <v>2777</v>
      </c>
      <c r="B143">
        <v>0.197678552338929</v>
      </c>
      <c r="C143">
        <v>0.51411665483187496</v>
      </c>
      <c r="D143">
        <v>1.2366177324470899E-3</v>
      </c>
      <c r="J143" t="s">
        <v>492</v>
      </c>
      <c r="K143">
        <v>-0.85930632365974002</v>
      </c>
      <c r="L143">
        <v>-1.9653198387562401</v>
      </c>
      <c r="M143">
        <v>8.8075497072044695E-6</v>
      </c>
    </row>
    <row r="144" spans="1:13" x14ac:dyDescent="0.2">
      <c r="A144" t="s">
        <v>2686</v>
      </c>
      <c r="B144">
        <v>0.19476599711664699</v>
      </c>
      <c r="C144">
        <v>0.46830621634971198</v>
      </c>
      <c r="D144">
        <v>1.2733242075379199E-3</v>
      </c>
      <c r="J144" t="s">
        <v>1193</v>
      </c>
      <c r="K144">
        <v>-0.35490875697961899</v>
      </c>
      <c r="L144">
        <v>-0.81034655461836502</v>
      </c>
      <c r="M144">
        <v>9.0912097823701504E-6</v>
      </c>
    </row>
    <row r="145" spans="1:13" x14ac:dyDescent="0.2">
      <c r="A145" t="s">
        <v>3214</v>
      </c>
      <c r="B145">
        <v>0.45200520551624102</v>
      </c>
      <c r="C145">
        <v>0.79303306365353998</v>
      </c>
      <c r="D145">
        <v>1.27397842294494E-3</v>
      </c>
      <c r="J145" t="s">
        <v>244</v>
      </c>
      <c r="K145">
        <v>-0.54394196758429603</v>
      </c>
      <c r="L145">
        <v>-2.7450173432655198</v>
      </c>
      <c r="M145">
        <v>9.0912097823701504E-6</v>
      </c>
    </row>
    <row r="146" spans="1:13" x14ac:dyDescent="0.2">
      <c r="A146" t="s">
        <v>2837</v>
      </c>
      <c r="B146">
        <v>0.26525718961834899</v>
      </c>
      <c r="C146">
        <v>0.54359573758076096</v>
      </c>
      <c r="D146">
        <v>1.2902323185446001E-3</v>
      </c>
      <c r="J146" t="s">
        <v>332</v>
      </c>
      <c r="K146">
        <v>-0.89623974998892697</v>
      </c>
      <c r="L146">
        <v>-2.3847109872464198</v>
      </c>
      <c r="M146">
        <v>9.0912097823701504E-6</v>
      </c>
    </row>
    <row r="147" spans="1:13" x14ac:dyDescent="0.2">
      <c r="A147" t="s">
        <v>3591</v>
      </c>
      <c r="B147">
        <v>8.8168039010251095E-2</v>
      </c>
      <c r="C147">
        <v>1.50022553949745</v>
      </c>
      <c r="D147">
        <v>1.3276967194682701E-3</v>
      </c>
      <c r="J147" t="s">
        <v>291</v>
      </c>
      <c r="K147">
        <v>-1.2567187888665099</v>
      </c>
      <c r="L147">
        <v>-2.51988113416115</v>
      </c>
      <c r="M147">
        <v>9.0912097823701504E-6</v>
      </c>
    </row>
    <row r="148" spans="1:13" x14ac:dyDescent="0.2">
      <c r="A148" t="s">
        <v>3186</v>
      </c>
      <c r="B148">
        <v>0.130417845609344</v>
      </c>
      <c r="C148">
        <v>0.76872269293177098</v>
      </c>
      <c r="D148">
        <v>1.3430968134031599E-3</v>
      </c>
      <c r="J148" t="s">
        <v>1256</v>
      </c>
      <c r="K148">
        <v>-0.30955509666403302</v>
      </c>
      <c r="L148">
        <v>-0.764845217990197</v>
      </c>
      <c r="M148">
        <v>9.3280077984435005E-6</v>
      </c>
    </row>
    <row r="149" spans="1:13" x14ac:dyDescent="0.2">
      <c r="A149" t="s">
        <v>3201</v>
      </c>
      <c r="B149">
        <v>0.298785110647518</v>
      </c>
      <c r="C149">
        <v>0.78352377468546597</v>
      </c>
      <c r="D149">
        <v>1.36295966328638E-3</v>
      </c>
      <c r="J149" t="s">
        <v>252</v>
      </c>
      <c r="K149">
        <v>-0.80260124600921501</v>
      </c>
      <c r="L149">
        <v>-2.7218602339259799</v>
      </c>
      <c r="M149">
        <v>9.3280077984435005E-6</v>
      </c>
    </row>
    <row r="150" spans="1:13" x14ac:dyDescent="0.2">
      <c r="A150" t="s">
        <v>2893</v>
      </c>
      <c r="B150">
        <v>0.19366109381058799</v>
      </c>
      <c r="C150">
        <v>0.57211096177010001</v>
      </c>
      <c r="D150">
        <v>1.36295966328638E-3</v>
      </c>
      <c r="J150" t="s">
        <v>374</v>
      </c>
      <c r="K150">
        <v>-0.95418507636438799</v>
      </c>
      <c r="L150">
        <v>-2.2800098125334798</v>
      </c>
      <c r="M150">
        <v>9.3280077984435005E-6</v>
      </c>
    </row>
    <row r="151" spans="1:13" x14ac:dyDescent="0.2">
      <c r="A151" t="s">
        <v>3164</v>
      </c>
      <c r="B151">
        <v>0.15437658006584601</v>
      </c>
      <c r="C151">
        <v>0.75222739363582303</v>
      </c>
      <c r="D151">
        <v>1.4346877382618E-3</v>
      </c>
      <c r="J151" t="s">
        <v>240</v>
      </c>
      <c r="K151">
        <v>-1.08749185953503</v>
      </c>
      <c r="L151">
        <v>-2.7717725759265099</v>
      </c>
      <c r="M151">
        <v>9.3280077984435005E-6</v>
      </c>
    </row>
    <row r="152" spans="1:13" x14ac:dyDescent="0.2">
      <c r="A152" t="s">
        <v>3539</v>
      </c>
      <c r="B152">
        <v>1.30317801911186</v>
      </c>
      <c r="C152">
        <v>1.34460411360888</v>
      </c>
      <c r="D152">
        <v>1.46150503636436E-3</v>
      </c>
      <c r="J152" t="s">
        <v>214</v>
      </c>
      <c r="K152">
        <v>-1.35645954414061</v>
      </c>
      <c r="L152">
        <v>-2.95249991452354</v>
      </c>
      <c r="M152">
        <v>9.3280077984435005E-6</v>
      </c>
    </row>
    <row r="153" spans="1:13" x14ac:dyDescent="0.2">
      <c r="A153" t="s">
        <v>3616</v>
      </c>
      <c r="B153">
        <v>0.72758080651991397</v>
      </c>
      <c r="C153">
        <v>1.60827875085756</v>
      </c>
      <c r="D153">
        <v>1.46150503636436E-3</v>
      </c>
      <c r="J153" t="s">
        <v>187</v>
      </c>
      <c r="K153">
        <v>-1.34119848220977</v>
      </c>
      <c r="L153">
        <v>-3.12966865161924</v>
      </c>
      <c r="M153">
        <v>9.6061191909105703E-6</v>
      </c>
    </row>
    <row r="154" spans="1:13" x14ac:dyDescent="0.2">
      <c r="A154" t="s">
        <v>3158</v>
      </c>
      <c r="B154">
        <v>0.51039053952356095</v>
      </c>
      <c r="C154">
        <v>0.74943676465867104</v>
      </c>
      <c r="D154">
        <v>1.4754469860772501E-3</v>
      </c>
      <c r="J154" t="s">
        <v>412</v>
      </c>
      <c r="K154">
        <v>-0.75448664694828804</v>
      </c>
      <c r="L154">
        <v>-2.1853208278610001</v>
      </c>
      <c r="M154">
        <v>1.03755875475013E-5</v>
      </c>
    </row>
    <row r="155" spans="1:13" x14ac:dyDescent="0.2">
      <c r="A155" t="s">
        <v>2505</v>
      </c>
      <c r="B155">
        <v>0.146846816114405</v>
      </c>
      <c r="C155">
        <v>0.39984526919858099</v>
      </c>
      <c r="D155">
        <v>1.4979350545579601E-3</v>
      </c>
      <c r="J155" t="s">
        <v>531</v>
      </c>
      <c r="K155">
        <v>-0.616929286113995</v>
      </c>
      <c r="L155">
        <v>-1.87991190754596</v>
      </c>
      <c r="M155">
        <v>1.07175593774439E-5</v>
      </c>
    </row>
    <row r="156" spans="1:13" x14ac:dyDescent="0.2">
      <c r="A156" t="s">
        <v>3356</v>
      </c>
      <c r="B156">
        <v>0.27751358849973501</v>
      </c>
      <c r="C156">
        <v>0.95536264759376999</v>
      </c>
      <c r="D156">
        <v>1.5154598296981999E-3</v>
      </c>
      <c r="J156" t="s">
        <v>815</v>
      </c>
      <c r="K156">
        <v>-0.59442555860060198</v>
      </c>
      <c r="L156">
        <v>-1.2750808873864701</v>
      </c>
      <c r="M156">
        <v>1.13033177462431E-5</v>
      </c>
    </row>
    <row r="157" spans="1:13" x14ac:dyDescent="0.2">
      <c r="A157" t="s">
        <v>2485</v>
      </c>
      <c r="B157">
        <v>0.12441675521834</v>
      </c>
      <c r="C157">
        <v>0.39098150144329202</v>
      </c>
      <c r="D157">
        <v>1.51576383456261E-3</v>
      </c>
      <c r="J157" t="s">
        <v>438</v>
      </c>
      <c r="K157">
        <v>-0.60191878974618496</v>
      </c>
      <c r="L157">
        <v>-2.1152765413310699</v>
      </c>
      <c r="M157">
        <v>1.2893708773537499E-5</v>
      </c>
    </row>
    <row r="158" spans="1:13" x14ac:dyDescent="0.2">
      <c r="A158" t="s">
        <v>2437</v>
      </c>
      <c r="B158">
        <v>9.3316291605766793E-2</v>
      </c>
      <c r="C158">
        <v>0.36825944699563201</v>
      </c>
      <c r="D158">
        <v>1.5262105071453299E-3</v>
      </c>
      <c r="J158" t="s">
        <v>355</v>
      </c>
      <c r="K158">
        <v>-0.68089376244446398</v>
      </c>
      <c r="L158">
        <v>-2.3439315470483</v>
      </c>
      <c r="M158">
        <v>1.2893708773537499E-5</v>
      </c>
    </row>
    <row r="159" spans="1:13" x14ac:dyDescent="0.2">
      <c r="A159" t="s">
        <v>3078</v>
      </c>
      <c r="B159">
        <v>0.39862571440806299</v>
      </c>
      <c r="C159">
        <v>0.68887987186302901</v>
      </c>
      <c r="D159">
        <v>1.5297793269732299E-3</v>
      </c>
      <c r="J159" t="s">
        <v>519</v>
      </c>
      <c r="K159">
        <v>-0.75829139867346296</v>
      </c>
      <c r="L159">
        <v>-1.90223897186656</v>
      </c>
      <c r="M159">
        <v>1.2893708773537499E-5</v>
      </c>
    </row>
    <row r="160" spans="1:13" x14ac:dyDescent="0.2">
      <c r="A160" t="s">
        <v>3125</v>
      </c>
      <c r="B160">
        <v>0.28823763563617399</v>
      </c>
      <c r="C160">
        <v>0.72502593384315395</v>
      </c>
      <c r="D160">
        <v>1.5342102520205199E-3</v>
      </c>
      <c r="J160" t="s">
        <v>360</v>
      </c>
      <c r="K160">
        <v>-0.81584867782782899</v>
      </c>
      <c r="L160">
        <v>-2.32702306897915</v>
      </c>
      <c r="M160">
        <v>1.29639102342249E-5</v>
      </c>
    </row>
    <row r="161" spans="1:13" x14ac:dyDescent="0.2">
      <c r="A161" t="s">
        <v>3555</v>
      </c>
      <c r="B161">
        <v>0.488137063798051</v>
      </c>
      <c r="C161">
        <v>1.39508402409244</v>
      </c>
      <c r="D161">
        <v>1.5557815948410399E-3</v>
      </c>
      <c r="J161" t="s">
        <v>241</v>
      </c>
      <c r="K161">
        <v>-0.91975664048105399</v>
      </c>
      <c r="L161">
        <v>-2.7643229006330499</v>
      </c>
      <c r="M161">
        <v>1.3183571923916199E-5</v>
      </c>
    </row>
    <row r="162" spans="1:13" x14ac:dyDescent="0.2">
      <c r="A162" t="s">
        <v>3211</v>
      </c>
      <c r="B162">
        <v>0.29078585154435999</v>
      </c>
      <c r="C162">
        <v>0.79197631977584704</v>
      </c>
      <c r="D162">
        <v>1.5557815948410399E-3</v>
      </c>
      <c r="J162" t="s">
        <v>990</v>
      </c>
      <c r="K162">
        <v>-0.40267471478939099</v>
      </c>
      <c r="L162">
        <v>-1.01584823784363</v>
      </c>
      <c r="M162">
        <v>1.31905379208553E-5</v>
      </c>
    </row>
    <row r="163" spans="1:13" x14ac:dyDescent="0.2">
      <c r="A163" t="s">
        <v>2815</v>
      </c>
      <c r="B163">
        <v>0.37568278405853101</v>
      </c>
      <c r="C163">
        <v>0.53157564692355797</v>
      </c>
      <c r="D163">
        <v>1.58486458168454E-3</v>
      </c>
      <c r="J163" t="s">
        <v>710</v>
      </c>
      <c r="K163">
        <v>-0.434686167479369</v>
      </c>
      <c r="L163">
        <v>-1.46205884576847</v>
      </c>
      <c r="M163">
        <v>1.45271252181913E-5</v>
      </c>
    </row>
    <row r="164" spans="1:13" x14ac:dyDescent="0.2">
      <c r="A164" t="s">
        <v>3480</v>
      </c>
      <c r="B164">
        <v>0.666895751432936</v>
      </c>
      <c r="C164">
        <v>1.16200901320309</v>
      </c>
      <c r="D164">
        <v>1.5869741373099101E-3</v>
      </c>
      <c r="J164" t="s">
        <v>266</v>
      </c>
      <c r="K164">
        <v>-0.95348725067947404</v>
      </c>
      <c r="L164">
        <v>-2.6322571663174199</v>
      </c>
      <c r="M164">
        <v>1.45603729319164E-5</v>
      </c>
    </row>
    <row r="165" spans="1:13" x14ac:dyDescent="0.2">
      <c r="A165" t="s">
        <v>3095</v>
      </c>
      <c r="B165">
        <v>0.25177584783690099</v>
      </c>
      <c r="C165">
        <v>0.70217836046318804</v>
      </c>
      <c r="D165">
        <v>1.62899731001108E-3</v>
      </c>
      <c r="J165" t="s">
        <v>1161</v>
      </c>
      <c r="K165">
        <v>-0.49709865793036601</v>
      </c>
      <c r="L165">
        <v>-0.844711607387577</v>
      </c>
      <c r="M165">
        <v>1.4687072689948101E-5</v>
      </c>
    </row>
    <row r="166" spans="1:13" x14ac:dyDescent="0.2">
      <c r="A166" t="s">
        <v>2780</v>
      </c>
      <c r="B166">
        <v>0.248951476896593</v>
      </c>
      <c r="C166">
        <v>0.51486198569249897</v>
      </c>
      <c r="D166">
        <v>1.6323252468266999E-3</v>
      </c>
      <c r="J166" t="s">
        <v>909</v>
      </c>
      <c r="K166">
        <v>-0.41965942535928302</v>
      </c>
      <c r="L166">
        <v>-1.1230741137842899</v>
      </c>
      <c r="M166">
        <v>1.6136075221238299E-5</v>
      </c>
    </row>
    <row r="167" spans="1:13" x14ac:dyDescent="0.2">
      <c r="A167" t="s">
        <v>2990</v>
      </c>
      <c r="B167">
        <v>0.28341964507036199</v>
      </c>
      <c r="C167">
        <v>0.63722774301711604</v>
      </c>
      <c r="D167">
        <v>1.6375096078166201E-3</v>
      </c>
      <c r="J167" t="s">
        <v>642</v>
      </c>
      <c r="K167">
        <v>-0.30761474128021699</v>
      </c>
      <c r="L167">
        <v>-1.6166657369006201</v>
      </c>
      <c r="M167">
        <v>1.6725912141343098E-5</v>
      </c>
    </row>
    <row r="168" spans="1:13" x14ac:dyDescent="0.2">
      <c r="A168" t="s">
        <v>2838</v>
      </c>
      <c r="B168">
        <v>9.13396794970254E-2</v>
      </c>
      <c r="C168">
        <v>0.54377260558311502</v>
      </c>
      <c r="D168">
        <v>1.6913449069177399E-3</v>
      </c>
      <c r="J168" t="s">
        <v>274</v>
      </c>
      <c r="K168">
        <v>-0.82875475207085303</v>
      </c>
      <c r="L168">
        <v>-2.5680674646224899</v>
      </c>
      <c r="M168">
        <v>1.6725912141343098E-5</v>
      </c>
    </row>
    <row r="169" spans="1:13" x14ac:dyDescent="0.2">
      <c r="A169" t="s">
        <v>2710</v>
      </c>
      <c r="B169">
        <v>0.240261275995968</v>
      </c>
      <c r="C169">
        <v>0.48224832549129598</v>
      </c>
      <c r="D169">
        <v>1.7000369717568001E-3</v>
      </c>
      <c r="J169" t="s">
        <v>322</v>
      </c>
      <c r="K169">
        <v>-0.55716513168202897</v>
      </c>
      <c r="L169">
        <v>-2.4127838930015502</v>
      </c>
      <c r="M169">
        <v>1.6969971730905698E-5</v>
      </c>
    </row>
    <row r="170" spans="1:13" x14ac:dyDescent="0.2">
      <c r="A170" t="s">
        <v>3196</v>
      </c>
      <c r="B170">
        <v>9.8957510915347796E-2</v>
      </c>
      <c r="C170">
        <v>0.77772789713949797</v>
      </c>
      <c r="D170">
        <v>1.70153651260216E-3</v>
      </c>
      <c r="J170" t="s">
        <v>343</v>
      </c>
      <c r="K170">
        <v>-0.70962871343108402</v>
      </c>
      <c r="L170">
        <v>-2.3715953321838201</v>
      </c>
      <c r="M170">
        <v>1.7017421409960201E-5</v>
      </c>
    </row>
    <row r="171" spans="1:13" x14ac:dyDescent="0.2">
      <c r="A171" t="s">
        <v>2929</v>
      </c>
      <c r="B171">
        <v>0.37920406526432598</v>
      </c>
      <c r="C171">
        <v>0.59361587364475799</v>
      </c>
      <c r="D171">
        <v>1.70794761386325E-3</v>
      </c>
      <c r="J171" t="s">
        <v>1146</v>
      </c>
      <c r="K171">
        <v>-0.37040698122161297</v>
      </c>
      <c r="L171">
        <v>-0.85230720710276797</v>
      </c>
      <c r="M171">
        <v>1.7271996142574699E-5</v>
      </c>
    </row>
    <row r="172" spans="1:13" x14ac:dyDescent="0.2">
      <c r="A172" t="s">
        <v>2524</v>
      </c>
      <c r="B172">
        <v>0.13616158293355299</v>
      </c>
      <c r="C172">
        <v>0.40652772601103498</v>
      </c>
      <c r="D172">
        <v>1.7261294182611901E-3</v>
      </c>
      <c r="J172" t="s">
        <v>203</v>
      </c>
      <c r="K172">
        <v>-1.0277886676222501</v>
      </c>
      <c r="L172">
        <v>-3.0487222413808301</v>
      </c>
      <c r="M172">
        <v>1.7449380121645401E-5</v>
      </c>
    </row>
    <row r="173" spans="1:13" x14ac:dyDescent="0.2">
      <c r="A173" t="s">
        <v>3157</v>
      </c>
      <c r="B173">
        <v>0.420249758114284</v>
      </c>
      <c r="C173">
        <v>0.74872402806577099</v>
      </c>
      <c r="D173">
        <v>1.73616743709587E-3</v>
      </c>
      <c r="J173" t="s">
        <v>1306</v>
      </c>
      <c r="K173">
        <v>-0.32395423081371999</v>
      </c>
      <c r="L173">
        <v>-0.73012276707031798</v>
      </c>
      <c r="M173">
        <v>1.7527301834936998E-5</v>
      </c>
    </row>
    <row r="174" spans="1:13" x14ac:dyDescent="0.2">
      <c r="A174" t="s">
        <v>3327</v>
      </c>
      <c r="B174">
        <v>0.27421703698039701</v>
      </c>
      <c r="C174">
        <v>0.91774134057200096</v>
      </c>
      <c r="D174">
        <v>1.75630609049755E-3</v>
      </c>
      <c r="J174" t="s">
        <v>280</v>
      </c>
      <c r="K174">
        <v>-1.1117746514146001</v>
      </c>
      <c r="L174">
        <v>-2.5486323306265999</v>
      </c>
      <c r="M174">
        <v>1.7723338668788E-5</v>
      </c>
    </row>
    <row r="175" spans="1:13" x14ac:dyDescent="0.2">
      <c r="A175" t="s">
        <v>2492</v>
      </c>
      <c r="B175">
        <v>0.14511147640484601</v>
      </c>
      <c r="C175">
        <v>0.393499809094561</v>
      </c>
      <c r="D175">
        <v>1.75630609049755E-3</v>
      </c>
      <c r="J175" t="s">
        <v>1229</v>
      </c>
      <c r="K175">
        <v>-0.27213410755018902</v>
      </c>
      <c r="L175">
        <v>-0.78355622704747496</v>
      </c>
      <c r="M175">
        <v>1.7907504670842801E-5</v>
      </c>
    </row>
    <row r="176" spans="1:13" x14ac:dyDescent="0.2">
      <c r="A176" t="s">
        <v>3364</v>
      </c>
      <c r="B176">
        <v>0.760264824579725</v>
      </c>
      <c r="C176">
        <v>0.96648170652806398</v>
      </c>
      <c r="D176">
        <v>1.75875142798419E-3</v>
      </c>
      <c r="J176" t="s">
        <v>1138</v>
      </c>
      <c r="K176">
        <v>-0.278481422125059</v>
      </c>
      <c r="L176">
        <v>-0.861150062889665</v>
      </c>
      <c r="M176">
        <v>1.7907504670842801E-5</v>
      </c>
    </row>
    <row r="177" spans="1:13" x14ac:dyDescent="0.2">
      <c r="A177" t="s">
        <v>3482</v>
      </c>
      <c r="B177">
        <v>0.45670573402096998</v>
      </c>
      <c r="C177">
        <v>1.1655530188034</v>
      </c>
      <c r="D177">
        <v>1.7591942577295399E-3</v>
      </c>
      <c r="J177" t="s">
        <v>344</v>
      </c>
      <c r="K177">
        <v>-0.543535511908257</v>
      </c>
      <c r="L177">
        <v>-2.3639876947304299</v>
      </c>
      <c r="M177">
        <v>1.8263671945840401E-5</v>
      </c>
    </row>
    <row r="178" spans="1:13" x14ac:dyDescent="0.2">
      <c r="A178" t="s">
        <v>3568</v>
      </c>
      <c r="B178">
        <v>0.37753953994483203</v>
      </c>
      <c r="C178">
        <v>1.43955638470269</v>
      </c>
      <c r="D178">
        <v>1.8088065123230701E-3</v>
      </c>
      <c r="J178" t="s">
        <v>844</v>
      </c>
      <c r="K178">
        <v>-0.50011978503321597</v>
      </c>
      <c r="L178">
        <v>-1.2279374115116199</v>
      </c>
      <c r="M178">
        <v>1.9189794324738799E-5</v>
      </c>
    </row>
    <row r="179" spans="1:13" x14ac:dyDescent="0.2">
      <c r="A179" t="s">
        <v>2822</v>
      </c>
      <c r="B179">
        <v>0.17820652880240101</v>
      </c>
      <c r="C179">
        <v>0.53558487623738005</v>
      </c>
      <c r="D179">
        <v>1.83272804439675E-3</v>
      </c>
      <c r="J179" t="s">
        <v>211</v>
      </c>
      <c r="K179">
        <v>-0.99413030830719196</v>
      </c>
      <c r="L179">
        <v>-2.96629863227996</v>
      </c>
      <c r="M179">
        <v>1.9189794324738799E-5</v>
      </c>
    </row>
    <row r="180" spans="1:13" x14ac:dyDescent="0.2">
      <c r="A180" t="s">
        <v>2435</v>
      </c>
      <c r="B180">
        <v>0.19056814057045399</v>
      </c>
      <c r="C180">
        <v>0.36785577286160098</v>
      </c>
      <c r="D180">
        <v>1.87840585037795E-3</v>
      </c>
      <c r="J180" t="s">
        <v>87</v>
      </c>
      <c r="K180">
        <v>-0.81454786810069002</v>
      </c>
      <c r="L180">
        <v>-4.7573329964862099</v>
      </c>
      <c r="M180">
        <v>1.9302447671966699E-5</v>
      </c>
    </row>
    <row r="181" spans="1:13" x14ac:dyDescent="0.2">
      <c r="A181" t="s">
        <v>2546</v>
      </c>
      <c r="B181">
        <v>0.26968569049235602</v>
      </c>
      <c r="C181">
        <v>0.41364313566340799</v>
      </c>
      <c r="D181">
        <v>1.9029656163471701E-3</v>
      </c>
      <c r="J181" t="s">
        <v>283</v>
      </c>
      <c r="K181">
        <v>-0.70278302817066496</v>
      </c>
      <c r="L181">
        <v>-2.5430582644321</v>
      </c>
      <c r="M181">
        <v>1.9962049158134099E-5</v>
      </c>
    </row>
    <row r="182" spans="1:13" x14ac:dyDescent="0.2">
      <c r="A182" t="s">
        <v>3631</v>
      </c>
      <c r="B182">
        <v>0.94588731018940497</v>
      </c>
      <c r="C182">
        <v>1.7319789573231601</v>
      </c>
      <c r="D182">
        <v>1.93498633967364E-3</v>
      </c>
      <c r="J182" t="s">
        <v>619</v>
      </c>
      <c r="K182">
        <v>-0.52346312348873603</v>
      </c>
      <c r="L182">
        <v>-1.6553987624962501</v>
      </c>
      <c r="M182">
        <v>2.05695719364837E-5</v>
      </c>
    </row>
    <row r="183" spans="1:13" x14ac:dyDescent="0.2">
      <c r="A183" t="s">
        <v>2676</v>
      </c>
      <c r="B183">
        <v>0.31935587323530301</v>
      </c>
      <c r="C183">
        <v>0.46020064466958499</v>
      </c>
      <c r="D183">
        <v>1.93498633967364E-3</v>
      </c>
      <c r="J183" t="s">
        <v>649</v>
      </c>
      <c r="K183">
        <v>-0.47873729320354702</v>
      </c>
      <c r="L183">
        <v>-1.59594333463446</v>
      </c>
      <c r="M183">
        <v>2.12192662866738E-5</v>
      </c>
    </row>
    <row r="184" spans="1:13" x14ac:dyDescent="0.2">
      <c r="A184" t="s">
        <v>3235</v>
      </c>
      <c r="B184">
        <v>0.43724762869134398</v>
      </c>
      <c r="C184">
        <v>0.81535901537125899</v>
      </c>
      <c r="D184">
        <v>2.0187941171939802E-3</v>
      </c>
      <c r="J184" t="s">
        <v>632</v>
      </c>
      <c r="K184">
        <v>-0.57445582626387404</v>
      </c>
      <c r="L184">
        <v>-1.6281823823384201</v>
      </c>
      <c r="M184">
        <v>2.12192662866738E-5</v>
      </c>
    </row>
    <row r="185" spans="1:13" x14ac:dyDescent="0.2">
      <c r="A185" t="s">
        <v>2972</v>
      </c>
      <c r="B185">
        <v>5.1243465679560202E-2</v>
      </c>
      <c r="C185">
        <v>0.61753394861991096</v>
      </c>
      <c r="D185">
        <v>2.0228756123559801E-3</v>
      </c>
      <c r="J185" t="s">
        <v>491</v>
      </c>
      <c r="K185">
        <v>-0.85838830794022503</v>
      </c>
      <c r="L185">
        <v>-1.9665565695118301</v>
      </c>
      <c r="M185">
        <v>2.12192662866738E-5</v>
      </c>
    </row>
    <row r="186" spans="1:13" x14ac:dyDescent="0.2">
      <c r="A186" t="s">
        <v>3577</v>
      </c>
      <c r="B186">
        <v>0.61887928553207305</v>
      </c>
      <c r="C186">
        <v>1.4685529556300001</v>
      </c>
      <c r="D186">
        <v>2.0293894679433498E-3</v>
      </c>
      <c r="J186" t="s">
        <v>1468</v>
      </c>
      <c r="K186">
        <v>-0.31544198097187098</v>
      </c>
      <c r="L186">
        <v>-0.62901718027873699</v>
      </c>
      <c r="M186">
        <v>2.2189706122321598E-5</v>
      </c>
    </row>
    <row r="187" spans="1:13" x14ac:dyDescent="0.2">
      <c r="A187" t="s">
        <v>2442</v>
      </c>
      <c r="B187">
        <v>5.5285872695367999E-2</v>
      </c>
      <c r="C187">
        <v>0.36964338395470098</v>
      </c>
      <c r="D187">
        <v>2.0366501576296698E-3</v>
      </c>
      <c r="J187" t="s">
        <v>546</v>
      </c>
      <c r="K187">
        <v>-0.719573718935961</v>
      </c>
      <c r="L187">
        <v>-1.8442883094751801</v>
      </c>
      <c r="M187">
        <v>2.22399555732307E-5</v>
      </c>
    </row>
    <row r="188" spans="1:13" x14ac:dyDescent="0.2">
      <c r="A188" t="s">
        <v>3693</v>
      </c>
      <c r="B188">
        <v>1.2249011022898699</v>
      </c>
      <c r="C188">
        <v>2.5435413581835702</v>
      </c>
      <c r="D188">
        <v>2.0780741713713599E-3</v>
      </c>
      <c r="J188" t="s">
        <v>301</v>
      </c>
      <c r="K188">
        <v>-0.82026001892693401</v>
      </c>
      <c r="L188">
        <v>-2.4808125316043399</v>
      </c>
      <c r="M188">
        <v>2.22399555732307E-5</v>
      </c>
    </row>
    <row r="189" spans="1:13" x14ac:dyDescent="0.2">
      <c r="A189" t="s">
        <v>3232</v>
      </c>
      <c r="B189">
        <v>0.593829881590897</v>
      </c>
      <c r="C189">
        <v>0.81322826076773302</v>
      </c>
      <c r="D189">
        <v>2.1037156199141798E-3</v>
      </c>
      <c r="J189" t="s">
        <v>117</v>
      </c>
      <c r="K189">
        <v>-1.1081930863941201</v>
      </c>
      <c r="L189">
        <v>-3.8693067850607501</v>
      </c>
      <c r="M189">
        <v>2.2787326673890101E-5</v>
      </c>
    </row>
    <row r="190" spans="1:13" x14ac:dyDescent="0.2">
      <c r="A190" t="s">
        <v>2539</v>
      </c>
      <c r="B190">
        <v>0.357733205915651</v>
      </c>
      <c r="C190">
        <v>0.41192186869939901</v>
      </c>
      <c r="D190">
        <v>2.1037156199141798E-3</v>
      </c>
      <c r="J190" t="s">
        <v>542</v>
      </c>
      <c r="K190">
        <v>-0.69668722648215597</v>
      </c>
      <c r="L190">
        <v>-1.8508924011501</v>
      </c>
      <c r="M190">
        <v>2.2814016306642301E-5</v>
      </c>
    </row>
    <row r="191" spans="1:13" x14ac:dyDescent="0.2">
      <c r="A191" t="s">
        <v>3089</v>
      </c>
      <c r="B191">
        <v>0.29614735995119301</v>
      </c>
      <c r="C191">
        <v>0.69839172990417797</v>
      </c>
      <c r="D191">
        <v>2.1037156199141798E-3</v>
      </c>
      <c r="J191" t="s">
        <v>413</v>
      </c>
      <c r="K191">
        <v>-0.723968049197661</v>
      </c>
      <c r="L191">
        <v>-2.18448187555027</v>
      </c>
      <c r="M191">
        <v>2.3506466786176299E-5</v>
      </c>
    </row>
    <row r="192" spans="1:13" x14ac:dyDescent="0.2">
      <c r="A192" t="s">
        <v>3076</v>
      </c>
      <c r="B192">
        <v>8.6726550655693097E-2</v>
      </c>
      <c r="C192">
        <v>0.68710474015836098</v>
      </c>
      <c r="D192">
        <v>2.1037156199141798E-3</v>
      </c>
      <c r="J192" t="s">
        <v>1177</v>
      </c>
      <c r="K192">
        <v>-0.396321840607544</v>
      </c>
      <c r="L192">
        <v>-0.82984222629774396</v>
      </c>
      <c r="M192">
        <v>2.39457314381226E-5</v>
      </c>
    </row>
    <row r="193" spans="1:13" x14ac:dyDescent="0.2">
      <c r="A193" t="s">
        <v>3513</v>
      </c>
      <c r="B193">
        <v>0.239328379160726</v>
      </c>
      <c r="C193">
        <v>1.2318400964077001</v>
      </c>
      <c r="D193">
        <v>2.1111318042337599E-3</v>
      </c>
      <c r="J193" t="s">
        <v>205</v>
      </c>
      <c r="K193">
        <v>-0.88415993787218605</v>
      </c>
      <c r="L193">
        <v>-3.03713242993335</v>
      </c>
      <c r="M193">
        <v>2.39457314381226E-5</v>
      </c>
    </row>
    <row r="194" spans="1:13" x14ac:dyDescent="0.2">
      <c r="A194" t="s">
        <v>2948</v>
      </c>
      <c r="B194">
        <v>0.29867069719084099</v>
      </c>
      <c r="C194">
        <v>0.603572614815024</v>
      </c>
      <c r="D194">
        <v>2.11802079883478E-3</v>
      </c>
      <c r="J194" t="s">
        <v>639</v>
      </c>
      <c r="K194">
        <v>-0.67076636670271295</v>
      </c>
      <c r="L194">
        <v>-1.6192629362086099</v>
      </c>
      <c r="M194">
        <v>2.4861673363685901E-5</v>
      </c>
    </row>
    <row r="195" spans="1:13" x14ac:dyDescent="0.2">
      <c r="A195" t="s">
        <v>3147</v>
      </c>
      <c r="B195">
        <v>0.254262803251112</v>
      </c>
      <c r="C195">
        <v>0.74098574405383</v>
      </c>
      <c r="D195">
        <v>2.1220773673352399E-3</v>
      </c>
      <c r="J195" t="s">
        <v>865</v>
      </c>
      <c r="K195">
        <v>-0.55962908822493096</v>
      </c>
      <c r="L195">
        <v>-1.1887890262699701</v>
      </c>
      <c r="M195">
        <v>2.5591162679655899E-5</v>
      </c>
    </row>
    <row r="196" spans="1:13" x14ac:dyDescent="0.2">
      <c r="A196" t="s">
        <v>3021</v>
      </c>
      <c r="B196">
        <v>0.209201061098618</v>
      </c>
      <c r="C196">
        <v>0.65407795885696096</v>
      </c>
      <c r="D196">
        <v>2.1504985678596602E-3</v>
      </c>
      <c r="J196" t="s">
        <v>123</v>
      </c>
      <c r="K196">
        <v>-0.85808866583590604</v>
      </c>
      <c r="L196">
        <v>-3.7812796500213199</v>
      </c>
      <c r="M196">
        <v>2.5591162679655899E-5</v>
      </c>
    </row>
    <row r="197" spans="1:13" x14ac:dyDescent="0.2">
      <c r="A197" t="s">
        <v>2826</v>
      </c>
      <c r="B197">
        <v>0.49573909757801299</v>
      </c>
      <c r="C197">
        <v>0.53755412285047299</v>
      </c>
      <c r="D197">
        <v>2.1665374198127098E-3</v>
      </c>
      <c r="J197" t="s">
        <v>624</v>
      </c>
      <c r="K197">
        <v>-0.80783497235201096</v>
      </c>
      <c r="L197">
        <v>-1.6504056401784699</v>
      </c>
      <c r="M197">
        <v>2.6435397396231699E-5</v>
      </c>
    </row>
    <row r="198" spans="1:13" x14ac:dyDescent="0.2">
      <c r="A198" t="s">
        <v>2843</v>
      </c>
      <c r="B198">
        <v>1.81609387116826E-2</v>
      </c>
      <c r="C198">
        <v>0.54622802653954905</v>
      </c>
      <c r="D198">
        <v>2.1679023719603499E-3</v>
      </c>
      <c r="J198" t="s">
        <v>951</v>
      </c>
      <c r="K198">
        <v>-0.25069439781085401</v>
      </c>
      <c r="L198">
        <v>-1.0604273134547599</v>
      </c>
      <c r="M198">
        <v>2.95754566640863E-5</v>
      </c>
    </row>
    <row r="199" spans="1:13" x14ac:dyDescent="0.2">
      <c r="A199" t="s">
        <v>3667</v>
      </c>
      <c r="B199">
        <v>0.59480057671186604</v>
      </c>
      <c r="C199">
        <v>2.0353110798101501</v>
      </c>
      <c r="D199">
        <v>2.1684716125477599E-3</v>
      </c>
      <c r="J199" t="s">
        <v>256</v>
      </c>
      <c r="K199">
        <v>-0.49449173025362397</v>
      </c>
      <c r="L199">
        <v>-2.6789316675966499</v>
      </c>
      <c r="M199">
        <v>2.95754566640863E-5</v>
      </c>
    </row>
    <row r="200" spans="1:13" x14ac:dyDescent="0.2">
      <c r="A200" t="s">
        <v>3350</v>
      </c>
      <c r="B200">
        <v>0.40320369572793602</v>
      </c>
      <c r="C200">
        <v>0.94669267793319101</v>
      </c>
      <c r="D200">
        <v>2.1868845821968398E-3</v>
      </c>
      <c r="J200" t="s">
        <v>270</v>
      </c>
      <c r="K200">
        <v>-0.84891715481592001</v>
      </c>
      <c r="L200">
        <v>-2.58749782400022</v>
      </c>
      <c r="M200">
        <v>2.95754566640863E-5</v>
      </c>
    </row>
    <row r="201" spans="1:13" x14ac:dyDescent="0.2">
      <c r="A201" t="s">
        <v>3481</v>
      </c>
      <c r="B201">
        <v>3.023687672201E-2</v>
      </c>
      <c r="C201">
        <v>1.1620319993218</v>
      </c>
      <c r="D201">
        <v>2.1987398721147601E-3</v>
      </c>
      <c r="J201" t="s">
        <v>345</v>
      </c>
      <c r="K201">
        <v>-0.86290496799806804</v>
      </c>
      <c r="L201">
        <v>-2.3635276088756401</v>
      </c>
      <c r="M201">
        <v>2.95754566640863E-5</v>
      </c>
    </row>
    <row r="202" spans="1:13" x14ac:dyDescent="0.2">
      <c r="A202" t="s">
        <v>2603</v>
      </c>
      <c r="B202">
        <v>0.29263502982838402</v>
      </c>
      <c r="C202">
        <v>0.435987917327045</v>
      </c>
      <c r="D202">
        <v>2.2261569559386598E-3</v>
      </c>
      <c r="J202" t="s">
        <v>315</v>
      </c>
      <c r="K202">
        <v>-1.0046713753283101</v>
      </c>
      <c r="L202">
        <v>-2.4298381300912801</v>
      </c>
      <c r="M202">
        <v>2.95754566640863E-5</v>
      </c>
    </row>
    <row r="203" spans="1:13" x14ac:dyDescent="0.2">
      <c r="A203" t="s">
        <v>3495</v>
      </c>
      <c r="B203">
        <v>0.38382406988997297</v>
      </c>
      <c r="C203">
        <v>1.1922139577508399</v>
      </c>
      <c r="D203">
        <v>2.2446077707233801E-3</v>
      </c>
      <c r="J203" t="s">
        <v>570</v>
      </c>
      <c r="K203">
        <v>-0.405467558243022</v>
      </c>
      <c r="L203">
        <v>-1.7815845278047799</v>
      </c>
      <c r="M203">
        <v>2.9821182224660201E-5</v>
      </c>
    </row>
    <row r="204" spans="1:13" x14ac:dyDescent="0.2">
      <c r="A204" t="s">
        <v>3334</v>
      </c>
      <c r="B204">
        <v>0.55415384251436905</v>
      </c>
      <c r="C204">
        <v>0.93145933568905803</v>
      </c>
      <c r="D204">
        <v>2.2607667912915102E-3</v>
      </c>
      <c r="J204" t="s">
        <v>657</v>
      </c>
      <c r="K204">
        <v>-0.52588174990217795</v>
      </c>
      <c r="L204">
        <v>-1.57087644729429</v>
      </c>
      <c r="M204">
        <v>2.9821182224660201E-5</v>
      </c>
    </row>
    <row r="205" spans="1:13" x14ac:dyDescent="0.2">
      <c r="A205" t="s">
        <v>3059</v>
      </c>
      <c r="B205">
        <v>0.32942478350857402</v>
      </c>
      <c r="C205">
        <v>0.67849412410294596</v>
      </c>
      <c r="D205">
        <v>2.2729682162668302E-3</v>
      </c>
      <c r="J205" t="s">
        <v>306</v>
      </c>
      <c r="K205">
        <v>-1.0195546433431</v>
      </c>
      <c r="L205">
        <v>-2.46707825947452</v>
      </c>
      <c r="M205">
        <v>2.9821182224660201E-5</v>
      </c>
    </row>
    <row r="206" spans="1:13" x14ac:dyDescent="0.2">
      <c r="A206" t="s">
        <v>2563</v>
      </c>
      <c r="B206">
        <v>0.28426705068690999</v>
      </c>
      <c r="C206">
        <v>0.41948241697453498</v>
      </c>
      <c r="D206">
        <v>2.3091008909079101E-3</v>
      </c>
      <c r="J206" t="s">
        <v>1150</v>
      </c>
      <c r="K206">
        <v>-0.41114717821836999</v>
      </c>
      <c r="L206">
        <v>-0.850010233702164</v>
      </c>
      <c r="M206">
        <v>3.0034236679459499E-5</v>
      </c>
    </row>
    <row r="207" spans="1:13" x14ac:dyDescent="0.2">
      <c r="A207" t="s">
        <v>2874</v>
      </c>
      <c r="B207">
        <v>0.30268684509699001</v>
      </c>
      <c r="C207">
        <v>0.56388253401448896</v>
      </c>
      <c r="D207">
        <v>2.32280972083813E-3</v>
      </c>
      <c r="J207" t="s">
        <v>915</v>
      </c>
      <c r="K207">
        <v>-0.39020282674196999</v>
      </c>
      <c r="L207">
        <v>-1.1211601489716601</v>
      </c>
      <c r="M207">
        <v>3.02122945747677E-5</v>
      </c>
    </row>
    <row r="208" spans="1:13" x14ac:dyDescent="0.2">
      <c r="A208" t="s">
        <v>3283</v>
      </c>
      <c r="B208">
        <v>2.0679276500859399E-2</v>
      </c>
      <c r="C208">
        <v>0.86119110287773804</v>
      </c>
      <c r="D208">
        <v>2.3899522072774199E-3</v>
      </c>
      <c r="J208" t="s">
        <v>317</v>
      </c>
      <c r="K208">
        <v>-0.98680967804208497</v>
      </c>
      <c r="L208">
        <v>-2.42891769474554</v>
      </c>
      <c r="M208">
        <v>3.0686903853636498E-5</v>
      </c>
    </row>
    <row r="209" spans="1:13" x14ac:dyDescent="0.2">
      <c r="A209" t="s">
        <v>3216</v>
      </c>
      <c r="B209">
        <v>0.28894770475040399</v>
      </c>
      <c r="C209">
        <v>0.79354155352118705</v>
      </c>
      <c r="D209">
        <v>2.3986447124140298E-3</v>
      </c>
      <c r="J209" t="s">
        <v>474</v>
      </c>
      <c r="K209">
        <v>-0.56184398867542795</v>
      </c>
      <c r="L209">
        <v>-2.0003213114607301</v>
      </c>
      <c r="M209">
        <v>3.0723541189692802E-5</v>
      </c>
    </row>
    <row r="210" spans="1:13" x14ac:dyDescent="0.2">
      <c r="A210" t="s">
        <v>3593</v>
      </c>
      <c r="B210">
        <v>1.1089454418762801</v>
      </c>
      <c r="C210">
        <v>1.5090288067035</v>
      </c>
      <c r="D210">
        <v>2.4135564161015199E-3</v>
      </c>
      <c r="J210" t="s">
        <v>798</v>
      </c>
      <c r="K210">
        <v>-0.463310317254152</v>
      </c>
      <c r="L210">
        <v>-1.3054663183764901</v>
      </c>
      <c r="M210">
        <v>3.1284270161795198E-5</v>
      </c>
    </row>
    <row r="211" spans="1:13" x14ac:dyDescent="0.2">
      <c r="A211" t="s">
        <v>3019</v>
      </c>
      <c r="B211">
        <v>0.125111565508221</v>
      </c>
      <c r="C211">
        <v>0.65397577689986797</v>
      </c>
      <c r="D211">
        <v>2.43654720888304E-3</v>
      </c>
      <c r="J211" t="s">
        <v>423</v>
      </c>
      <c r="K211">
        <v>-0.42941624613678497</v>
      </c>
      <c r="L211">
        <v>-2.16259401151077</v>
      </c>
      <c r="M211">
        <v>3.22537227888412E-5</v>
      </c>
    </row>
    <row r="212" spans="1:13" x14ac:dyDescent="0.2">
      <c r="A212" t="s">
        <v>3171</v>
      </c>
      <c r="B212">
        <v>0.21069636143423101</v>
      </c>
      <c r="C212">
        <v>0.75874015259413197</v>
      </c>
      <c r="D212">
        <v>2.45214189442324E-3</v>
      </c>
      <c r="J212" t="s">
        <v>329</v>
      </c>
      <c r="K212">
        <v>-0.47547932028935802</v>
      </c>
      <c r="L212">
        <v>-2.3922534288000499</v>
      </c>
      <c r="M212">
        <v>3.2580993026718102E-5</v>
      </c>
    </row>
    <row r="213" spans="1:13" x14ac:dyDescent="0.2">
      <c r="A213" t="s">
        <v>3016</v>
      </c>
      <c r="B213">
        <v>0.65141542268249797</v>
      </c>
      <c r="C213">
        <v>0.65301455674773501</v>
      </c>
      <c r="D213">
        <v>2.5042869638836601E-3</v>
      </c>
      <c r="J213" t="s">
        <v>380</v>
      </c>
      <c r="K213">
        <v>-0.62531678667301305</v>
      </c>
      <c r="L213">
        <v>-2.2582338548186698</v>
      </c>
      <c r="M213">
        <v>3.5246557584964299E-5</v>
      </c>
    </row>
    <row r="214" spans="1:13" x14ac:dyDescent="0.2">
      <c r="A214" t="s">
        <v>2884</v>
      </c>
      <c r="B214">
        <v>0.37078036831606298</v>
      </c>
      <c r="C214">
        <v>0.56850049870239205</v>
      </c>
      <c r="D214">
        <v>2.5928510209825301E-3</v>
      </c>
      <c r="J214" t="s">
        <v>1021</v>
      </c>
      <c r="K214">
        <v>-0.45838302141203702</v>
      </c>
      <c r="L214">
        <v>-0.977667309717141</v>
      </c>
      <c r="M214">
        <v>3.6801846832487402E-5</v>
      </c>
    </row>
    <row r="215" spans="1:13" x14ac:dyDescent="0.2">
      <c r="A215" t="s">
        <v>3410</v>
      </c>
      <c r="B215">
        <v>0.57137302833969805</v>
      </c>
      <c r="C215">
        <v>1.01902635467646</v>
      </c>
      <c r="D215">
        <v>2.60648154396352E-3</v>
      </c>
      <c r="J215" t="s">
        <v>630</v>
      </c>
      <c r="K215">
        <v>-0.60799661620302203</v>
      </c>
      <c r="L215">
        <v>-1.63099948532676</v>
      </c>
      <c r="M215">
        <v>3.7556080502465802E-5</v>
      </c>
    </row>
    <row r="216" spans="1:13" x14ac:dyDescent="0.2">
      <c r="A216" t="s">
        <v>2932</v>
      </c>
      <c r="B216">
        <v>0.216116746454555</v>
      </c>
      <c r="C216">
        <v>0.59519430249683403</v>
      </c>
      <c r="D216">
        <v>2.6067713551870598E-3</v>
      </c>
      <c r="J216" t="s">
        <v>785</v>
      </c>
      <c r="K216">
        <v>-0.77716931760148</v>
      </c>
      <c r="L216">
        <v>-1.32703721954521</v>
      </c>
      <c r="M216">
        <v>3.7556080502465802E-5</v>
      </c>
    </row>
    <row r="217" spans="1:13" x14ac:dyDescent="0.2">
      <c r="A217" t="s">
        <v>3270</v>
      </c>
      <c r="B217">
        <v>0.27767026147157697</v>
      </c>
      <c r="C217">
        <v>0.847176679419122</v>
      </c>
      <c r="D217">
        <v>2.6427764185285299E-3</v>
      </c>
      <c r="J217" t="s">
        <v>262</v>
      </c>
      <c r="K217">
        <v>-0.74883080241979105</v>
      </c>
      <c r="L217">
        <v>-2.64780492416793</v>
      </c>
      <c r="M217">
        <v>3.7598633343407302E-5</v>
      </c>
    </row>
    <row r="218" spans="1:13" x14ac:dyDescent="0.2">
      <c r="A218" t="s">
        <v>3256</v>
      </c>
      <c r="B218">
        <v>8.7575302825566595E-2</v>
      </c>
      <c r="C218">
        <v>0.83119306339671195</v>
      </c>
      <c r="D218">
        <v>2.6427764185285299E-3</v>
      </c>
      <c r="J218" t="s">
        <v>282</v>
      </c>
      <c r="K218">
        <v>-0.57226649892812598</v>
      </c>
      <c r="L218">
        <v>-2.5456822407417001</v>
      </c>
      <c r="M218">
        <v>3.8217867516558003E-5</v>
      </c>
    </row>
    <row r="219" spans="1:13" x14ac:dyDescent="0.2">
      <c r="A219" t="s">
        <v>2967</v>
      </c>
      <c r="B219">
        <v>0.236243232887212</v>
      </c>
      <c r="C219">
        <v>0.61274446417339901</v>
      </c>
      <c r="D219">
        <v>2.6720787268118599E-3</v>
      </c>
      <c r="J219" t="s">
        <v>779</v>
      </c>
      <c r="K219">
        <v>-0.49887916106311297</v>
      </c>
      <c r="L219">
        <v>-1.33743898332617</v>
      </c>
      <c r="M219">
        <v>3.9116208690880999E-5</v>
      </c>
    </row>
    <row r="220" spans="1:13" x14ac:dyDescent="0.2">
      <c r="A220" t="s">
        <v>3023</v>
      </c>
      <c r="B220">
        <v>0.383736989489664</v>
      </c>
      <c r="C220">
        <v>0.65481723509558998</v>
      </c>
      <c r="D220">
        <v>2.7044184112251001E-3</v>
      </c>
      <c r="J220" t="s">
        <v>481</v>
      </c>
      <c r="K220">
        <v>-0.83830502621454905</v>
      </c>
      <c r="L220">
        <v>-1.9807690543042999</v>
      </c>
      <c r="M220">
        <v>3.99160570030561E-5</v>
      </c>
    </row>
    <row r="221" spans="1:13" x14ac:dyDescent="0.2">
      <c r="A221" t="s">
        <v>3449</v>
      </c>
      <c r="B221">
        <v>0.59254901217697598</v>
      </c>
      <c r="C221">
        <v>1.0817821961260901</v>
      </c>
      <c r="D221">
        <v>2.74660942870108E-3</v>
      </c>
      <c r="J221" t="s">
        <v>728</v>
      </c>
      <c r="K221">
        <v>-0.37604551657752699</v>
      </c>
      <c r="L221">
        <v>-1.4265751215506699</v>
      </c>
      <c r="M221">
        <v>4.0037688447537798E-5</v>
      </c>
    </row>
    <row r="222" spans="1:13" x14ac:dyDescent="0.2">
      <c r="A222" t="s">
        <v>2958</v>
      </c>
      <c r="B222">
        <v>0.38815968652406202</v>
      </c>
      <c r="C222">
        <v>0.60711859679961799</v>
      </c>
      <c r="D222">
        <v>2.78355540484124E-3</v>
      </c>
      <c r="J222" t="s">
        <v>263</v>
      </c>
      <c r="K222">
        <v>-1.4214526137554899</v>
      </c>
      <c r="L222">
        <v>-2.6474146895152102</v>
      </c>
      <c r="M222">
        <v>4.1546318127728301E-5</v>
      </c>
    </row>
    <row r="223" spans="1:13" x14ac:dyDescent="0.2">
      <c r="A223" t="s">
        <v>3614</v>
      </c>
      <c r="B223">
        <v>0.83172474691181197</v>
      </c>
      <c r="C223">
        <v>1.59934189871123</v>
      </c>
      <c r="D223">
        <v>2.8041119687563002E-3</v>
      </c>
      <c r="J223" t="s">
        <v>1044</v>
      </c>
      <c r="K223">
        <v>-0.447730875444315</v>
      </c>
      <c r="L223">
        <v>-0.95180572338366698</v>
      </c>
      <c r="M223">
        <v>4.34323993631171E-5</v>
      </c>
    </row>
    <row r="224" spans="1:13" x14ac:dyDescent="0.2">
      <c r="A224" t="s">
        <v>3170</v>
      </c>
      <c r="B224">
        <v>0.49947702423774598</v>
      </c>
      <c r="C224">
        <v>0.75784570972195597</v>
      </c>
      <c r="D224">
        <v>2.8260848714329501E-3</v>
      </c>
      <c r="J224" t="s">
        <v>365</v>
      </c>
      <c r="K224">
        <v>-1.0591347979672601</v>
      </c>
      <c r="L224">
        <v>-2.2970930666165401</v>
      </c>
      <c r="M224">
        <v>4.3676848018999199E-5</v>
      </c>
    </row>
    <row r="225" spans="1:13" x14ac:dyDescent="0.2">
      <c r="A225" t="s">
        <v>2328</v>
      </c>
      <c r="B225">
        <v>3.7633003125876002E-2</v>
      </c>
      <c r="C225">
        <v>0.318267440968659</v>
      </c>
      <c r="D225">
        <v>2.8335434655557901E-3</v>
      </c>
      <c r="J225" t="s">
        <v>1023</v>
      </c>
      <c r="K225">
        <v>-0.221190517169747</v>
      </c>
      <c r="L225">
        <v>-0.97587440659818803</v>
      </c>
      <c r="M225">
        <v>4.4380380343385501E-5</v>
      </c>
    </row>
    <row r="226" spans="1:13" x14ac:dyDescent="0.2">
      <c r="A226" t="s">
        <v>3618</v>
      </c>
      <c r="B226">
        <v>0.54192523193712105</v>
      </c>
      <c r="C226">
        <v>1.6156511503251201</v>
      </c>
      <c r="D226">
        <v>2.8842924033430301E-3</v>
      </c>
      <c r="J226" t="s">
        <v>93</v>
      </c>
      <c r="K226">
        <v>-1.45058333758099</v>
      </c>
      <c r="L226">
        <v>-4.5129019355589799</v>
      </c>
      <c r="M226">
        <v>4.5755372608045301E-5</v>
      </c>
    </row>
    <row r="227" spans="1:13" x14ac:dyDescent="0.2">
      <c r="A227" t="s">
        <v>3393</v>
      </c>
      <c r="B227">
        <v>0.77532756998557295</v>
      </c>
      <c r="C227">
        <v>0.99884968991586298</v>
      </c>
      <c r="D227">
        <v>2.9067628939243801E-3</v>
      </c>
      <c r="J227" t="s">
        <v>977</v>
      </c>
      <c r="K227">
        <v>-0.333027800533368</v>
      </c>
      <c r="L227">
        <v>-1.0301568273752499</v>
      </c>
      <c r="M227">
        <v>4.9625337699395398E-5</v>
      </c>
    </row>
    <row r="228" spans="1:13" x14ac:dyDescent="0.2">
      <c r="A228" t="s">
        <v>2728</v>
      </c>
      <c r="B228">
        <v>0.25564742391906498</v>
      </c>
      <c r="C228">
        <v>0.49094858643540601</v>
      </c>
      <c r="D228">
        <v>2.9407049957305802E-3</v>
      </c>
      <c r="J228" t="s">
        <v>168</v>
      </c>
      <c r="K228">
        <v>-0.809715770839046</v>
      </c>
      <c r="L228">
        <v>-3.2425809513041099</v>
      </c>
      <c r="M228">
        <v>4.9625337699395398E-5</v>
      </c>
    </row>
    <row r="229" spans="1:13" x14ac:dyDescent="0.2">
      <c r="A229" t="s">
        <v>3093</v>
      </c>
      <c r="B229">
        <v>0.169179944157555</v>
      </c>
      <c r="C229">
        <v>0.70158314858802695</v>
      </c>
      <c r="D229">
        <v>2.9556493111413998E-3</v>
      </c>
      <c r="J229" t="s">
        <v>705</v>
      </c>
      <c r="K229">
        <v>-0.56448422780434404</v>
      </c>
      <c r="L229">
        <v>-1.46544805239948</v>
      </c>
      <c r="M229">
        <v>5.0075701207670098E-5</v>
      </c>
    </row>
    <row r="230" spans="1:13" x14ac:dyDescent="0.2">
      <c r="A230" t="s">
        <v>3326</v>
      </c>
      <c r="B230">
        <v>0.66419496325655603</v>
      </c>
      <c r="C230">
        <v>0.91748806956801499</v>
      </c>
      <c r="D230">
        <v>2.9917277636228698E-3</v>
      </c>
      <c r="J230" t="s">
        <v>239</v>
      </c>
      <c r="K230">
        <v>-0.747897729953237</v>
      </c>
      <c r="L230">
        <v>-2.78762391364228</v>
      </c>
      <c r="M230">
        <v>5.0075701207670098E-5</v>
      </c>
    </row>
    <row r="231" spans="1:13" x14ac:dyDescent="0.2">
      <c r="A231" t="s">
        <v>2820</v>
      </c>
      <c r="B231">
        <v>0.26065768086643798</v>
      </c>
      <c r="C231">
        <v>0.53450262437459195</v>
      </c>
      <c r="D231">
        <v>2.9993866916840101E-3</v>
      </c>
      <c r="J231" t="s">
        <v>194</v>
      </c>
      <c r="K231">
        <v>-0.98843467360429105</v>
      </c>
      <c r="L231">
        <v>-3.0892530332212802</v>
      </c>
      <c r="M231">
        <v>5.3054262638280499E-5</v>
      </c>
    </row>
    <row r="232" spans="1:13" x14ac:dyDescent="0.2">
      <c r="A232" t="s">
        <v>3126</v>
      </c>
      <c r="B232">
        <v>0.31936826395180501</v>
      </c>
      <c r="C232">
        <v>0.72510401712272499</v>
      </c>
      <c r="D232">
        <v>3.01942338717917E-3</v>
      </c>
      <c r="J232" t="s">
        <v>143</v>
      </c>
      <c r="K232">
        <v>-1.1968881803887801</v>
      </c>
      <c r="L232">
        <v>-3.5272000069048199</v>
      </c>
      <c r="M232">
        <v>5.3627580023360599E-5</v>
      </c>
    </row>
    <row r="233" spans="1:13" x14ac:dyDescent="0.2">
      <c r="A233" t="s">
        <v>2622</v>
      </c>
      <c r="B233">
        <v>0.21778959763126701</v>
      </c>
      <c r="C233">
        <v>0.44136042983262103</v>
      </c>
      <c r="D233">
        <v>3.0356126376560998E-3</v>
      </c>
      <c r="J233" t="s">
        <v>254</v>
      </c>
      <c r="K233">
        <v>-0.61023399287005597</v>
      </c>
      <c r="L233">
        <v>-2.7076238520570999</v>
      </c>
      <c r="M233">
        <v>5.4152554866491003E-5</v>
      </c>
    </row>
    <row r="234" spans="1:13" x14ac:dyDescent="0.2">
      <c r="A234" t="s">
        <v>3071</v>
      </c>
      <c r="B234">
        <v>0.30663642973147398</v>
      </c>
      <c r="C234">
        <v>0.68586514800558596</v>
      </c>
      <c r="D234">
        <v>3.0462684803227199E-3</v>
      </c>
      <c r="J234" t="s">
        <v>326</v>
      </c>
      <c r="K234">
        <v>-0.36861707848052799</v>
      </c>
      <c r="L234">
        <v>-2.39827383953922</v>
      </c>
      <c r="M234">
        <v>5.4426426582802601E-5</v>
      </c>
    </row>
    <row r="235" spans="1:13" x14ac:dyDescent="0.2">
      <c r="A235" t="s">
        <v>2771</v>
      </c>
      <c r="B235">
        <v>0.231059442657573</v>
      </c>
      <c r="C235">
        <v>0.50868952124009803</v>
      </c>
      <c r="D235">
        <v>3.0685715334969701E-3</v>
      </c>
      <c r="J235" t="s">
        <v>1110</v>
      </c>
      <c r="K235">
        <v>-0.41322365733893701</v>
      </c>
      <c r="L235">
        <v>-0.88469726505907598</v>
      </c>
      <c r="M235">
        <v>5.4426426582802601E-5</v>
      </c>
    </row>
    <row r="236" spans="1:13" x14ac:dyDescent="0.2">
      <c r="A236" t="s">
        <v>2974</v>
      </c>
      <c r="B236">
        <v>0.163534965060503</v>
      </c>
      <c r="C236">
        <v>0.61894164596279699</v>
      </c>
      <c r="D236">
        <v>3.0907439894279302E-3</v>
      </c>
      <c r="J236" t="s">
        <v>232</v>
      </c>
      <c r="K236">
        <v>-0.85856036983138795</v>
      </c>
      <c r="L236">
        <v>-2.8151567442453298</v>
      </c>
      <c r="M236">
        <v>5.4426426582802601E-5</v>
      </c>
    </row>
    <row r="237" spans="1:13" x14ac:dyDescent="0.2">
      <c r="A237" t="s">
        <v>3219</v>
      </c>
      <c r="B237">
        <v>0.47811242518533698</v>
      </c>
      <c r="C237">
        <v>0.79494870032880705</v>
      </c>
      <c r="D237">
        <v>3.1070309655151802E-3</v>
      </c>
      <c r="J237" t="s">
        <v>559</v>
      </c>
      <c r="K237">
        <v>-0.37628026455445401</v>
      </c>
      <c r="L237">
        <v>-1.8109206250721701</v>
      </c>
      <c r="M237">
        <v>5.5101194335293497E-5</v>
      </c>
    </row>
    <row r="238" spans="1:13" x14ac:dyDescent="0.2">
      <c r="A238" t="s">
        <v>3415</v>
      </c>
      <c r="B238">
        <v>0.420391430730716</v>
      </c>
      <c r="C238">
        <v>1.0347751731552499</v>
      </c>
      <c r="D238">
        <v>3.1588169359531102E-3</v>
      </c>
      <c r="J238" t="s">
        <v>889</v>
      </c>
      <c r="K238">
        <v>-0.24833920552150299</v>
      </c>
      <c r="L238">
        <v>-1.1490505875861099</v>
      </c>
      <c r="M238">
        <v>5.76494495268777E-5</v>
      </c>
    </row>
    <row r="239" spans="1:13" x14ac:dyDescent="0.2">
      <c r="A239" t="s">
        <v>3200</v>
      </c>
      <c r="B239">
        <v>0.33346704369444002</v>
      </c>
      <c r="C239">
        <v>0.78302261327799405</v>
      </c>
      <c r="D239">
        <v>3.1588169359531102E-3</v>
      </c>
      <c r="J239" t="s">
        <v>347</v>
      </c>
      <c r="K239">
        <v>-0.84828482021464002</v>
      </c>
      <c r="L239">
        <v>-2.3608719361157</v>
      </c>
      <c r="M239">
        <v>5.8335658676197003E-5</v>
      </c>
    </row>
    <row r="240" spans="1:13" x14ac:dyDescent="0.2">
      <c r="A240" t="s">
        <v>3491</v>
      </c>
      <c r="B240">
        <v>0.71728626054205402</v>
      </c>
      <c r="C240">
        <v>1.1851595357892999</v>
      </c>
      <c r="D240">
        <v>3.2240101048800502E-3</v>
      </c>
      <c r="J240" t="s">
        <v>908</v>
      </c>
      <c r="K240">
        <v>-0.35909634006064101</v>
      </c>
      <c r="L240">
        <v>-1.1277305990975299</v>
      </c>
      <c r="M240">
        <v>5.9921659124501701E-5</v>
      </c>
    </row>
    <row r="241" spans="1:13" x14ac:dyDescent="0.2">
      <c r="A241" t="s">
        <v>3635</v>
      </c>
      <c r="B241">
        <v>0.49871000991259001</v>
      </c>
      <c r="C241">
        <v>1.74224187929004</v>
      </c>
      <c r="D241">
        <v>3.3475679090210998E-3</v>
      </c>
      <c r="J241" t="s">
        <v>107</v>
      </c>
      <c r="K241">
        <v>-0.95931051226833797</v>
      </c>
      <c r="L241">
        <v>-4.2170555402876699</v>
      </c>
      <c r="M241">
        <v>6.1559867704901106E-5</v>
      </c>
    </row>
    <row r="242" spans="1:13" x14ac:dyDescent="0.2">
      <c r="A242" t="s">
        <v>3559</v>
      </c>
      <c r="B242">
        <v>0.7586099811832</v>
      </c>
      <c r="C242">
        <v>1.4040846677846499</v>
      </c>
      <c r="D242">
        <v>3.3876695358665298E-3</v>
      </c>
      <c r="J242" t="s">
        <v>692</v>
      </c>
      <c r="K242">
        <v>-0.46661523304434699</v>
      </c>
      <c r="L242">
        <v>-1.5017885449547701</v>
      </c>
      <c r="M242">
        <v>6.2057410825929596E-5</v>
      </c>
    </row>
    <row r="243" spans="1:13" x14ac:dyDescent="0.2">
      <c r="A243" t="s">
        <v>3654</v>
      </c>
      <c r="B243">
        <v>1.15547072989773</v>
      </c>
      <c r="C243">
        <v>1.8410844380868301</v>
      </c>
      <c r="D243">
        <v>3.4292094106803698E-3</v>
      </c>
      <c r="J243" t="s">
        <v>986</v>
      </c>
      <c r="K243">
        <v>-0.29977284943183502</v>
      </c>
      <c r="L243">
        <v>-1.01939567604704</v>
      </c>
      <c r="M243">
        <v>6.2436631162582603E-5</v>
      </c>
    </row>
    <row r="244" spans="1:13" x14ac:dyDescent="0.2">
      <c r="A244" t="s">
        <v>3517</v>
      </c>
      <c r="B244">
        <v>0.41606561602299202</v>
      </c>
      <c r="C244">
        <v>1.2445647722217801</v>
      </c>
      <c r="D244">
        <v>3.4744219326952098E-3</v>
      </c>
      <c r="J244" t="s">
        <v>319</v>
      </c>
      <c r="K244">
        <v>-0.70611515214968901</v>
      </c>
      <c r="L244">
        <v>-2.42661311073992</v>
      </c>
      <c r="M244">
        <v>6.2935355592773305E-5</v>
      </c>
    </row>
    <row r="245" spans="1:13" x14ac:dyDescent="0.2">
      <c r="A245" t="s">
        <v>3660</v>
      </c>
      <c r="B245">
        <v>1.0691158372715299</v>
      </c>
      <c r="C245">
        <v>1.9308343545757201</v>
      </c>
      <c r="D245">
        <v>3.5104602490829799E-3</v>
      </c>
      <c r="J245" t="s">
        <v>1124</v>
      </c>
      <c r="K245">
        <v>-0.249060837243026</v>
      </c>
      <c r="L245">
        <v>-0.87307412895712</v>
      </c>
      <c r="M245">
        <v>6.3512208875170697E-5</v>
      </c>
    </row>
    <row r="246" spans="1:13" x14ac:dyDescent="0.2">
      <c r="A246" t="s">
        <v>2561</v>
      </c>
      <c r="B246">
        <v>0.27673693891142798</v>
      </c>
      <c r="C246">
        <v>0.41931877542110002</v>
      </c>
      <c r="D246">
        <v>3.5479995985608398E-3</v>
      </c>
      <c r="J246" t="s">
        <v>111</v>
      </c>
      <c r="K246">
        <v>-1.53841747964183</v>
      </c>
      <c r="L246">
        <v>-4.1018727026981896</v>
      </c>
      <c r="M246">
        <v>6.4369111030730894E-5</v>
      </c>
    </row>
    <row r="247" spans="1:13" x14ac:dyDescent="0.2">
      <c r="A247" t="s">
        <v>3161</v>
      </c>
      <c r="B247">
        <v>0.243305748438606</v>
      </c>
      <c r="C247">
        <v>0.75181940011775505</v>
      </c>
      <c r="D247">
        <v>3.61668629356739E-3</v>
      </c>
      <c r="J247" t="s">
        <v>278</v>
      </c>
      <c r="K247">
        <v>-0.56583676005787098</v>
      </c>
      <c r="L247">
        <v>-2.5492694678672501</v>
      </c>
      <c r="M247">
        <v>6.4458901160734696E-5</v>
      </c>
    </row>
    <row r="248" spans="1:13" x14ac:dyDescent="0.2">
      <c r="A248" t="s">
        <v>2594</v>
      </c>
      <c r="B248">
        <v>9.1719131826991401E-2</v>
      </c>
      <c r="C248">
        <v>0.43250566743744701</v>
      </c>
      <c r="D248">
        <v>3.6725654577653001E-3</v>
      </c>
      <c r="J248" t="s">
        <v>804</v>
      </c>
      <c r="K248">
        <v>-0.44587845586857999</v>
      </c>
      <c r="L248">
        <v>-1.28563450373235</v>
      </c>
      <c r="M248">
        <v>6.8477877549283906E-5</v>
      </c>
    </row>
    <row r="249" spans="1:13" x14ac:dyDescent="0.2">
      <c r="A249" t="s">
        <v>3677</v>
      </c>
      <c r="B249">
        <v>0.76647205889591496</v>
      </c>
      <c r="C249">
        <v>2.2131879131574701</v>
      </c>
      <c r="D249">
        <v>3.67835997968062E-3</v>
      </c>
      <c r="J249" t="s">
        <v>556</v>
      </c>
      <c r="K249">
        <v>-0.39688695520071998</v>
      </c>
      <c r="L249">
        <v>-1.8220467215070499</v>
      </c>
      <c r="M249">
        <v>6.9782342498402297E-5</v>
      </c>
    </row>
    <row r="250" spans="1:13" x14ac:dyDescent="0.2">
      <c r="A250" t="s">
        <v>3374</v>
      </c>
      <c r="B250">
        <v>0.59435470769569099</v>
      </c>
      <c r="C250">
        <v>0.97968772767906798</v>
      </c>
      <c r="D250">
        <v>3.73127736935228E-3</v>
      </c>
      <c r="J250" t="s">
        <v>174</v>
      </c>
      <c r="K250">
        <v>-0.79860693024855101</v>
      </c>
      <c r="L250">
        <v>-3.2081236063690302</v>
      </c>
      <c r="M250">
        <v>7.0759669577652497E-5</v>
      </c>
    </row>
    <row r="251" spans="1:13" x14ac:dyDescent="0.2">
      <c r="A251" t="s">
        <v>2807</v>
      </c>
      <c r="B251">
        <v>0.21849256489976601</v>
      </c>
      <c r="C251">
        <v>0.52892531376211005</v>
      </c>
      <c r="D251">
        <v>3.73127736935228E-3</v>
      </c>
      <c r="J251" t="s">
        <v>605</v>
      </c>
      <c r="K251">
        <v>-0.200702008914801</v>
      </c>
      <c r="L251">
        <v>-1.6857750352233001</v>
      </c>
      <c r="M251">
        <v>7.2492401026860994E-5</v>
      </c>
    </row>
    <row r="252" spans="1:13" x14ac:dyDescent="0.2">
      <c r="A252" t="s">
        <v>2770</v>
      </c>
      <c r="B252">
        <v>0.173897965899172</v>
      </c>
      <c r="C252">
        <v>0.50867544125821396</v>
      </c>
      <c r="D252">
        <v>3.7572764633225899E-3</v>
      </c>
      <c r="J252" t="s">
        <v>832</v>
      </c>
      <c r="K252">
        <v>-0.54728398749760898</v>
      </c>
      <c r="L252">
        <v>-1.23873154423474</v>
      </c>
      <c r="M252">
        <v>7.2492401026860994E-5</v>
      </c>
    </row>
    <row r="253" spans="1:13" x14ac:dyDescent="0.2">
      <c r="A253" t="s">
        <v>2783</v>
      </c>
      <c r="B253">
        <v>0.36465067492957298</v>
      </c>
      <c r="C253">
        <v>0.51545322107986402</v>
      </c>
      <c r="D253">
        <v>3.7607790629790301E-3</v>
      </c>
      <c r="J253" t="s">
        <v>62</v>
      </c>
      <c r="K253">
        <v>-2.4233514020250899</v>
      </c>
      <c r="L253">
        <v>-2.7208506591842201</v>
      </c>
      <c r="M253">
        <v>7.2492401026860994E-5</v>
      </c>
    </row>
    <row r="254" spans="1:13" x14ac:dyDescent="0.2">
      <c r="A254" t="s">
        <v>2576</v>
      </c>
      <c r="B254">
        <v>3.82091182197195E-2</v>
      </c>
      <c r="C254">
        <v>0.42595408771059101</v>
      </c>
      <c r="D254">
        <v>3.7721335107287601E-3</v>
      </c>
      <c r="J254" t="s">
        <v>830</v>
      </c>
      <c r="K254">
        <v>-0.73162561699070106</v>
      </c>
      <c r="L254">
        <v>-1.24967792798233</v>
      </c>
      <c r="M254">
        <v>7.3450777957476606E-5</v>
      </c>
    </row>
    <row r="255" spans="1:13" x14ac:dyDescent="0.2">
      <c r="A255" t="s">
        <v>3289</v>
      </c>
      <c r="B255">
        <v>0.35070245786911602</v>
      </c>
      <c r="C255">
        <v>0.86788645156310595</v>
      </c>
      <c r="D255">
        <v>3.78469724768045E-3</v>
      </c>
      <c r="J255" t="s">
        <v>1258</v>
      </c>
      <c r="K255">
        <v>-0.60722952212501402</v>
      </c>
      <c r="L255">
        <v>-0.76438008059618401</v>
      </c>
      <c r="M255">
        <v>7.4710349215610498E-5</v>
      </c>
    </row>
    <row r="256" spans="1:13" x14ac:dyDescent="0.2">
      <c r="A256" t="s">
        <v>2692</v>
      </c>
      <c r="B256">
        <v>0.18612505843139901</v>
      </c>
      <c r="C256">
        <v>0.47092428882429799</v>
      </c>
      <c r="D256">
        <v>3.8352258982148699E-3</v>
      </c>
      <c r="J256" t="s">
        <v>464</v>
      </c>
      <c r="K256">
        <v>-0.129785144684742</v>
      </c>
      <c r="L256">
        <v>-2.0320096078721699</v>
      </c>
      <c r="M256">
        <v>7.5501921336308496E-5</v>
      </c>
    </row>
    <row r="257" spans="1:13" x14ac:dyDescent="0.2">
      <c r="A257" t="s">
        <v>3297</v>
      </c>
      <c r="B257">
        <v>0.27596126324378101</v>
      </c>
      <c r="C257">
        <v>0.88039499161997703</v>
      </c>
      <c r="D257">
        <v>3.8805485564735401E-3</v>
      </c>
      <c r="J257" t="s">
        <v>510</v>
      </c>
      <c r="K257">
        <v>-0.37404924239364901</v>
      </c>
      <c r="L257">
        <v>-1.9132900313054499</v>
      </c>
      <c r="M257">
        <v>7.55632610909709E-5</v>
      </c>
    </row>
    <row r="258" spans="1:13" x14ac:dyDescent="0.2">
      <c r="A258" t="s">
        <v>3486</v>
      </c>
      <c r="B258">
        <v>0.35352935549400999</v>
      </c>
      <c r="C258">
        <v>1.1739779178443099</v>
      </c>
      <c r="D258">
        <v>3.9081373521630998E-3</v>
      </c>
      <c r="J258" t="s">
        <v>226</v>
      </c>
      <c r="K258">
        <v>-0.95312460683059597</v>
      </c>
      <c r="L258">
        <v>-2.8430037526757301</v>
      </c>
      <c r="M258">
        <v>7.55632610909709E-5</v>
      </c>
    </row>
    <row r="259" spans="1:13" x14ac:dyDescent="0.2">
      <c r="A259" t="s">
        <v>2463</v>
      </c>
      <c r="B259">
        <v>6.4581821335307807E-2</v>
      </c>
      <c r="C259">
        <v>0.38146048343154798</v>
      </c>
      <c r="D259">
        <v>3.96955257175947E-3</v>
      </c>
      <c r="J259" t="s">
        <v>768</v>
      </c>
      <c r="K259">
        <v>-0.52390270830554098</v>
      </c>
      <c r="L259">
        <v>-1.35029695158591</v>
      </c>
      <c r="M259">
        <v>7.79532617839308E-5</v>
      </c>
    </row>
    <row r="260" spans="1:13" x14ac:dyDescent="0.2">
      <c r="A260" t="s">
        <v>3544</v>
      </c>
      <c r="B260">
        <v>0.34782873276569198</v>
      </c>
      <c r="C260">
        <v>1.35692140299424</v>
      </c>
      <c r="D260">
        <v>3.9752509819614102E-3</v>
      </c>
      <c r="J260" t="s">
        <v>400</v>
      </c>
      <c r="K260">
        <v>-0.64026791973282304</v>
      </c>
      <c r="L260">
        <v>-2.2065936250800999</v>
      </c>
      <c r="M260">
        <v>7.8085851693771493E-5</v>
      </c>
    </row>
    <row r="261" spans="1:13" x14ac:dyDescent="0.2">
      <c r="A261" t="s">
        <v>3046</v>
      </c>
      <c r="B261">
        <v>0.290165943657749</v>
      </c>
      <c r="C261">
        <v>0.66900666110079199</v>
      </c>
      <c r="D261">
        <v>3.9752509819614102E-3</v>
      </c>
      <c r="J261" t="s">
        <v>435</v>
      </c>
      <c r="K261">
        <v>-1.62095957784758</v>
      </c>
      <c r="L261">
        <v>-2.1263737242502199</v>
      </c>
      <c r="M261">
        <v>8.2741384376044393E-5</v>
      </c>
    </row>
    <row r="262" spans="1:13" x14ac:dyDescent="0.2">
      <c r="A262" t="s">
        <v>2819</v>
      </c>
      <c r="B262">
        <v>0.214219679089621</v>
      </c>
      <c r="C262">
        <v>0.532812380732825</v>
      </c>
      <c r="D262">
        <v>3.9752509819614102E-3</v>
      </c>
      <c r="J262" t="s">
        <v>1136</v>
      </c>
      <c r="K262">
        <v>-0.37916713294781501</v>
      </c>
      <c r="L262">
        <v>-0.862116454107832</v>
      </c>
      <c r="M262">
        <v>8.2749366766684206E-5</v>
      </c>
    </row>
    <row r="263" spans="1:13" x14ac:dyDescent="0.2">
      <c r="A263" t="s">
        <v>2814</v>
      </c>
      <c r="B263">
        <v>0.20281162943266001</v>
      </c>
      <c r="C263">
        <v>0.53147857535363696</v>
      </c>
      <c r="D263">
        <v>4.0466356524718004E-3</v>
      </c>
      <c r="J263" t="s">
        <v>637</v>
      </c>
      <c r="K263">
        <v>-0.53982896613713505</v>
      </c>
      <c r="L263">
        <v>-1.6232964939725301</v>
      </c>
      <c r="M263">
        <v>8.8638154598073507E-5</v>
      </c>
    </row>
    <row r="264" spans="1:13" x14ac:dyDescent="0.2">
      <c r="A264" t="s">
        <v>2555</v>
      </c>
      <c r="B264">
        <v>0.26708818239260201</v>
      </c>
      <c r="C264">
        <v>0.41759332253825598</v>
      </c>
      <c r="D264">
        <v>4.0739146930717802E-3</v>
      </c>
      <c r="J264" t="s">
        <v>1421</v>
      </c>
      <c r="K264">
        <v>-0.33416777627400102</v>
      </c>
      <c r="L264">
        <v>-0.65518664188008402</v>
      </c>
      <c r="M264">
        <v>8.8809688780657194E-5</v>
      </c>
    </row>
    <row r="265" spans="1:13" x14ac:dyDescent="0.2">
      <c r="A265" t="s">
        <v>2833</v>
      </c>
      <c r="B265">
        <v>8.0996211207061505E-2</v>
      </c>
      <c r="C265">
        <v>0.54171963372643295</v>
      </c>
      <c r="D265">
        <v>4.0873704435284699E-3</v>
      </c>
      <c r="J265" t="s">
        <v>403</v>
      </c>
      <c r="K265">
        <v>-0.78175984891588501</v>
      </c>
      <c r="L265">
        <v>-2.2032597874388999</v>
      </c>
      <c r="M265">
        <v>8.9648716049789496E-5</v>
      </c>
    </row>
    <row r="266" spans="1:13" x14ac:dyDescent="0.2">
      <c r="A266" t="s">
        <v>3199</v>
      </c>
      <c r="B266">
        <v>0.26676743279762999</v>
      </c>
      <c r="C266">
        <v>0.78238251675781101</v>
      </c>
      <c r="D266">
        <v>4.1193175175359498E-3</v>
      </c>
      <c r="J266" t="s">
        <v>1028</v>
      </c>
      <c r="K266">
        <v>-0.50952183442157795</v>
      </c>
      <c r="L266">
        <v>-0.97047133061812896</v>
      </c>
      <c r="M266">
        <v>9.0690942806013097E-5</v>
      </c>
    </row>
    <row r="267" spans="1:13" x14ac:dyDescent="0.2">
      <c r="A267" t="s">
        <v>2495</v>
      </c>
      <c r="B267">
        <v>0.13832693773312901</v>
      </c>
      <c r="C267">
        <v>0.39540431950716198</v>
      </c>
      <c r="D267">
        <v>4.2447996520109397E-3</v>
      </c>
      <c r="J267" t="s">
        <v>396</v>
      </c>
      <c r="K267">
        <v>-0.72358088413671096</v>
      </c>
      <c r="L267">
        <v>-2.21708256882969</v>
      </c>
      <c r="M267">
        <v>9.2119105874877594E-5</v>
      </c>
    </row>
    <row r="268" spans="1:13" x14ac:dyDescent="0.2">
      <c r="A268" t="s">
        <v>2881</v>
      </c>
      <c r="B268">
        <v>0.22452888231707199</v>
      </c>
      <c r="C268">
        <v>0.56592478630282606</v>
      </c>
      <c r="D268">
        <v>4.2527671247282496E-3</v>
      </c>
      <c r="J268" t="s">
        <v>157</v>
      </c>
      <c r="K268">
        <v>-0.89005585108902796</v>
      </c>
      <c r="L268">
        <v>-3.3792023410637699</v>
      </c>
      <c r="M268">
        <v>9.2119105874877594E-5</v>
      </c>
    </row>
    <row r="269" spans="1:13" x14ac:dyDescent="0.2">
      <c r="A269" t="s">
        <v>3148</v>
      </c>
      <c r="B269">
        <v>0.46884232094155598</v>
      </c>
      <c r="C269">
        <v>0.74131920060005996</v>
      </c>
      <c r="D269">
        <v>4.3018808212993203E-3</v>
      </c>
      <c r="J269" t="s">
        <v>836</v>
      </c>
      <c r="K269">
        <v>-0.53472569636619205</v>
      </c>
      <c r="L269">
        <v>-1.2348713739355199</v>
      </c>
      <c r="M269">
        <v>9.2174390700258999E-5</v>
      </c>
    </row>
    <row r="270" spans="1:13" x14ac:dyDescent="0.2">
      <c r="A270" t="s">
        <v>2660</v>
      </c>
      <c r="B270">
        <v>0.11192473240673501</v>
      </c>
      <c r="C270">
        <v>0.45512729615047798</v>
      </c>
      <c r="D270">
        <v>4.3143248425290496E-3</v>
      </c>
      <c r="J270" t="s">
        <v>487</v>
      </c>
      <c r="K270">
        <v>-0.54841775772609203</v>
      </c>
      <c r="L270">
        <v>-1.9725458406521299</v>
      </c>
      <c r="M270">
        <v>9.2174390700258999E-5</v>
      </c>
    </row>
    <row r="271" spans="1:13" x14ac:dyDescent="0.2">
      <c r="A271" t="s">
        <v>2415</v>
      </c>
      <c r="B271">
        <v>0.16934188295928501</v>
      </c>
      <c r="C271">
        <v>0.36232186810707701</v>
      </c>
      <c r="D271">
        <v>4.3390732860540604E-3</v>
      </c>
      <c r="J271" t="s">
        <v>513</v>
      </c>
      <c r="K271">
        <v>-0.51449880580403595</v>
      </c>
      <c r="L271">
        <v>-1.9112882738132499</v>
      </c>
      <c r="M271">
        <v>9.2645933611218694E-5</v>
      </c>
    </row>
    <row r="272" spans="1:13" x14ac:dyDescent="0.2">
      <c r="A272" t="s">
        <v>3212</v>
      </c>
      <c r="B272">
        <v>9.9803842403840104E-2</v>
      </c>
      <c r="C272">
        <v>0.79215150792950395</v>
      </c>
      <c r="D272">
        <v>4.3434835463461302E-3</v>
      </c>
      <c r="J272" t="s">
        <v>1456</v>
      </c>
      <c r="K272">
        <v>-0.30100618463912499</v>
      </c>
      <c r="L272">
        <v>-0.63637294572154202</v>
      </c>
      <c r="M272">
        <v>9.8290269204185998E-5</v>
      </c>
    </row>
    <row r="273" spans="1:13" x14ac:dyDescent="0.2">
      <c r="A273" t="s">
        <v>2992</v>
      </c>
      <c r="B273">
        <v>0.38230816394356198</v>
      </c>
      <c r="C273">
        <v>0.63989665605565005</v>
      </c>
      <c r="D273">
        <v>4.3911762943647402E-3</v>
      </c>
      <c r="J273" t="s">
        <v>267</v>
      </c>
      <c r="K273">
        <v>-0.82006901989423397</v>
      </c>
      <c r="L273">
        <v>-2.6316418478699402</v>
      </c>
      <c r="M273">
        <v>9.8678153196380203E-5</v>
      </c>
    </row>
    <row r="274" spans="1:13" x14ac:dyDescent="0.2">
      <c r="A274" t="s">
        <v>3626</v>
      </c>
      <c r="B274">
        <v>0.24246484640242399</v>
      </c>
      <c r="C274">
        <v>1.69594322831355</v>
      </c>
      <c r="D274">
        <v>4.4492729389084299E-3</v>
      </c>
      <c r="J274" t="s">
        <v>786</v>
      </c>
      <c r="K274">
        <v>-0.47632082404513099</v>
      </c>
      <c r="L274">
        <v>-1.32571051429117</v>
      </c>
      <c r="M274">
        <v>1.01637712950751E-4</v>
      </c>
    </row>
    <row r="275" spans="1:13" x14ac:dyDescent="0.2">
      <c r="A275" t="s">
        <v>2757</v>
      </c>
      <c r="B275">
        <v>0.17935863409699099</v>
      </c>
      <c r="C275">
        <v>0.50239070894387405</v>
      </c>
      <c r="D275">
        <v>4.4838318938235601E-3</v>
      </c>
      <c r="J275" t="s">
        <v>645</v>
      </c>
      <c r="K275">
        <v>-0.430527779182176</v>
      </c>
      <c r="L275">
        <v>-1.6089649865067599</v>
      </c>
      <c r="M275">
        <v>1.02870219386115E-4</v>
      </c>
    </row>
    <row r="276" spans="1:13" x14ac:dyDescent="0.2">
      <c r="A276" t="s">
        <v>3191</v>
      </c>
      <c r="B276">
        <v>0.64700688452010402</v>
      </c>
      <c r="C276">
        <v>0.77605724934395104</v>
      </c>
      <c r="D276">
        <v>4.53517189707293E-3</v>
      </c>
      <c r="J276" t="s">
        <v>524</v>
      </c>
      <c r="K276">
        <v>-0.58891117563927198</v>
      </c>
      <c r="L276">
        <v>-1.8952687529968399</v>
      </c>
      <c r="M276">
        <v>1.13149081545976E-4</v>
      </c>
    </row>
    <row r="277" spans="1:13" x14ac:dyDescent="0.2">
      <c r="A277" t="s">
        <v>2965</v>
      </c>
      <c r="B277">
        <v>0.34027434884000302</v>
      </c>
      <c r="C277">
        <v>0.61143424467991503</v>
      </c>
      <c r="D277">
        <v>4.8236289295750003E-3</v>
      </c>
      <c r="J277" t="s">
        <v>906</v>
      </c>
      <c r="K277">
        <v>-0.61716136651431697</v>
      </c>
      <c r="L277">
        <v>-1.1297089885962801</v>
      </c>
      <c r="M277">
        <v>1.13550431703286E-4</v>
      </c>
    </row>
    <row r="278" spans="1:13" x14ac:dyDescent="0.2">
      <c r="A278" t="s">
        <v>3012</v>
      </c>
      <c r="B278">
        <v>0.200339262674496</v>
      </c>
      <c r="C278">
        <v>0.65089301204843297</v>
      </c>
      <c r="D278">
        <v>4.8910606844272302E-3</v>
      </c>
      <c r="J278" t="s">
        <v>1137</v>
      </c>
      <c r="K278">
        <v>-0.305973594644462</v>
      </c>
      <c r="L278">
        <v>-0.86134219955225699</v>
      </c>
      <c r="M278">
        <v>1.21852596397848E-4</v>
      </c>
    </row>
    <row r="279" spans="1:13" x14ac:dyDescent="0.2">
      <c r="A279" t="s">
        <v>3241</v>
      </c>
      <c r="B279">
        <v>0.36588602600683401</v>
      </c>
      <c r="C279">
        <v>0.82203339440942302</v>
      </c>
      <c r="D279">
        <v>4.9781961822614202E-3</v>
      </c>
      <c r="J279" t="s">
        <v>948</v>
      </c>
      <c r="K279">
        <v>-0.50452864805375397</v>
      </c>
      <c r="L279">
        <v>-1.06255631411564</v>
      </c>
      <c r="M279">
        <v>1.21852596397848E-4</v>
      </c>
    </row>
    <row r="280" spans="1:13" x14ac:dyDescent="0.2">
      <c r="A280" t="s">
        <v>2679</v>
      </c>
      <c r="B280">
        <v>0.23261660961240199</v>
      </c>
      <c r="C280">
        <v>0.461600759954443</v>
      </c>
      <c r="D280">
        <v>5.0041520997959601E-3</v>
      </c>
      <c r="J280" t="s">
        <v>760</v>
      </c>
      <c r="K280">
        <v>-0.63012973713887199</v>
      </c>
      <c r="L280">
        <v>-1.3612955036885299</v>
      </c>
      <c r="M280">
        <v>1.2442478273246599E-4</v>
      </c>
    </row>
    <row r="281" spans="1:13" x14ac:dyDescent="0.2">
      <c r="A281" t="s">
        <v>3587</v>
      </c>
      <c r="B281">
        <v>0.89963465445904001</v>
      </c>
      <c r="C281">
        <v>1.48690343174979</v>
      </c>
      <c r="D281">
        <v>5.1146848346918603E-3</v>
      </c>
      <c r="J281" t="s">
        <v>723</v>
      </c>
      <c r="K281">
        <v>-0.31892337669228998</v>
      </c>
      <c r="L281">
        <v>-1.43010402612688</v>
      </c>
      <c r="M281">
        <v>1.24743260098331E-4</v>
      </c>
    </row>
    <row r="282" spans="1:13" x14ac:dyDescent="0.2">
      <c r="A282" t="s">
        <v>2683</v>
      </c>
      <c r="B282">
        <v>0.32259407215333702</v>
      </c>
      <c r="C282">
        <v>0.46646450076578799</v>
      </c>
      <c r="D282">
        <v>5.1234830038181496E-3</v>
      </c>
      <c r="J282" t="s">
        <v>469</v>
      </c>
      <c r="K282">
        <v>-0.66109705378456496</v>
      </c>
      <c r="L282">
        <v>-2.02185388708005</v>
      </c>
      <c r="M282">
        <v>1.24753456390422E-4</v>
      </c>
    </row>
    <row r="283" spans="1:13" x14ac:dyDescent="0.2">
      <c r="A283" t="s">
        <v>3003</v>
      </c>
      <c r="B283">
        <v>0.304067774757867</v>
      </c>
      <c r="C283">
        <v>0.64919638798716806</v>
      </c>
      <c r="D283">
        <v>5.1468497954796199E-3</v>
      </c>
      <c r="J283" t="s">
        <v>588</v>
      </c>
      <c r="K283">
        <v>-0.62005302850105803</v>
      </c>
      <c r="L283">
        <v>-1.73293338572082</v>
      </c>
      <c r="M283">
        <v>1.2494621033221401E-4</v>
      </c>
    </row>
    <row r="284" spans="1:13" x14ac:dyDescent="0.2">
      <c r="A284" t="s">
        <v>3490</v>
      </c>
      <c r="B284">
        <v>0.78222693042303104</v>
      </c>
      <c r="C284">
        <v>1.1851069377701</v>
      </c>
      <c r="D284">
        <v>5.1498116245408E-3</v>
      </c>
      <c r="J284" t="s">
        <v>1210</v>
      </c>
      <c r="K284">
        <v>-0.26118868599011902</v>
      </c>
      <c r="L284">
        <v>-0.79658609151113102</v>
      </c>
      <c r="M284">
        <v>1.2714909258853299E-4</v>
      </c>
    </row>
    <row r="285" spans="1:13" x14ac:dyDescent="0.2">
      <c r="A285" t="s">
        <v>3741</v>
      </c>
      <c r="B285">
        <v>5.6059756429585903</v>
      </c>
      <c r="C285">
        <v>6.2555173787051102</v>
      </c>
      <c r="D285">
        <v>5.2565039758701703E-3</v>
      </c>
      <c r="J285" t="s">
        <v>508</v>
      </c>
      <c r="K285">
        <v>-0.78169403634526102</v>
      </c>
      <c r="L285">
        <v>-1.9138792680963399</v>
      </c>
      <c r="M285">
        <v>1.34508779407782E-4</v>
      </c>
    </row>
    <row r="286" spans="1:13" x14ac:dyDescent="0.2">
      <c r="A286" t="s">
        <v>3215</v>
      </c>
      <c r="B286">
        <v>0.58511568002034797</v>
      </c>
      <c r="C286">
        <v>0.79320050226528405</v>
      </c>
      <c r="D286">
        <v>5.2565039758701703E-3</v>
      </c>
      <c r="J286" t="s">
        <v>857</v>
      </c>
      <c r="K286">
        <v>-0.58315979256565897</v>
      </c>
      <c r="L286">
        <v>-1.2043229893048</v>
      </c>
      <c r="M286">
        <v>1.3543222372286901E-4</v>
      </c>
    </row>
    <row r="287" spans="1:13" x14ac:dyDescent="0.2">
      <c r="A287" t="s">
        <v>3058</v>
      </c>
      <c r="B287">
        <v>0.101473606570138</v>
      </c>
      <c r="C287">
        <v>0.67803148582684503</v>
      </c>
      <c r="D287">
        <v>5.2790900975309097E-3</v>
      </c>
      <c r="J287" t="s">
        <v>218</v>
      </c>
      <c r="K287">
        <v>-1.38848034856295</v>
      </c>
      <c r="L287">
        <v>-2.9298081539421901</v>
      </c>
      <c r="M287">
        <v>1.3919656212593501E-4</v>
      </c>
    </row>
    <row r="288" spans="1:13" x14ac:dyDescent="0.2">
      <c r="A288" t="s">
        <v>2978</v>
      </c>
      <c r="B288">
        <v>0.185220437782456</v>
      </c>
      <c r="C288">
        <v>0.62400521915018803</v>
      </c>
      <c r="D288">
        <v>5.3680013537579603E-3</v>
      </c>
      <c r="J288" t="s">
        <v>1067</v>
      </c>
      <c r="K288">
        <v>-0.40915908777766202</v>
      </c>
      <c r="L288">
        <v>-0.92680263914796901</v>
      </c>
      <c r="M288">
        <v>1.3987330933234101E-4</v>
      </c>
    </row>
    <row r="289" spans="1:13" x14ac:dyDescent="0.2">
      <c r="A289" t="s">
        <v>2356</v>
      </c>
      <c r="B289">
        <v>8.9053943117946205E-2</v>
      </c>
      <c r="C289">
        <v>0.334162068344378</v>
      </c>
      <c r="D289">
        <v>5.3680013537579603E-3</v>
      </c>
      <c r="J289" t="s">
        <v>279</v>
      </c>
      <c r="K289">
        <v>-0.416613614774894</v>
      </c>
      <c r="L289">
        <v>-2.5490539138684798</v>
      </c>
      <c r="M289">
        <v>1.3987330933234101E-4</v>
      </c>
    </row>
    <row r="290" spans="1:13" x14ac:dyDescent="0.2">
      <c r="A290" t="s">
        <v>2420</v>
      </c>
      <c r="B290">
        <v>5.5985365442996503E-2</v>
      </c>
      <c r="C290">
        <v>0.36461070925206501</v>
      </c>
      <c r="D290">
        <v>5.4926943543844803E-3</v>
      </c>
      <c r="J290" t="s">
        <v>424</v>
      </c>
      <c r="K290">
        <v>-0.657029423443236</v>
      </c>
      <c r="L290">
        <v>-2.1619675494942601</v>
      </c>
      <c r="M290">
        <v>1.3987330933234101E-4</v>
      </c>
    </row>
    <row r="291" spans="1:13" x14ac:dyDescent="0.2">
      <c r="A291" t="s">
        <v>2976</v>
      </c>
      <c r="B291">
        <v>6.0140641630592698E-2</v>
      </c>
      <c r="C291">
        <v>0.62147646551887403</v>
      </c>
      <c r="D291">
        <v>5.6155410950829796E-3</v>
      </c>
      <c r="J291" t="s">
        <v>511</v>
      </c>
      <c r="K291">
        <v>-0.74605651713482302</v>
      </c>
      <c r="L291">
        <v>-1.9130365919669501</v>
      </c>
      <c r="M291">
        <v>1.42127070699108E-4</v>
      </c>
    </row>
    <row r="292" spans="1:13" x14ac:dyDescent="0.2">
      <c r="A292" t="s">
        <v>3081</v>
      </c>
      <c r="B292">
        <v>0.28378181561305998</v>
      </c>
      <c r="C292">
        <v>0.692070131089355</v>
      </c>
      <c r="D292">
        <v>5.63284747883693E-3</v>
      </c>
      <c r="J292" t="s">
        <v>1221</v>
      </c>
      <c r="K292">
        <v>-0.278276262235442</v>
      </c>
      <c r="L292">
        <v>-0.78742352781634894</v>
      </c>
      <c r="M292">
        <v>1.46470302118649E-4</v>
      </c>
    </row>
    <row r="293" spans="1:13" x14ac:dyDescent="0.2">
      <c r="A293" t="s">
        <v>2689</v>
      </c>
      <c r="B293">
        <v>8.0438126252159001E-2</v>
      </c>
      <c r="C293">
        <v>0.46879670343926</v>
      </c>
      <c r="D293">
        <v>5.6364528418452499E-3</v>
      </c>
      <c r="J293" t="s">
        <v>1184</v>
      </c>
      <c r="K293">
        <v>-0.27922681942039601</v>
      </c>
      <c r="L293">
        <v>-0.82242868308334005</v>
      </c>
      <c r="M293">
        <v>1.46470302118649E-4</v>
      </c>
    </row>
    <row r="294" spans="1:13" x14ac:dyDescent="0.2">
      <c r="A294" t="s">
        <v>3203</v>
      </c>
      <c r="B294">
        <v>0.167041212389405</v>
      </c>
      <c r="C294">
        <v>0.78455930154119002</v>
      </c>
      <c r="D294">
        <v>5.65014449350058E-3</v>
      </c>
      <c r="J294" t="s">
        <v>307</v>
      </c>
      <c r="K294">
        <v>-0.54953108945838203</v>
      </c>
      <c r="L294">
        <v>-2.4656074736462599</v>
      </c>
      <c r="M294">
        <v>1.46470302118649E-4</v>
      </c>
    </row>
    <row r="295" spans="1:13" x14ac:dyDescent="0.2">
      <c r="A295" t="s">
        <v>2799</v>
      </c>
      <c r="B295">
        <v>0.293367259002141</v>
      </c>
      <c r="C295">
        <v>0.52444133297641204</v>
      </c>
      <c r="D295">
        <v>5.6855145599803598E-3</v>
      </c>
      <c r="J295" t="s">
        <v>449</v>
      </c>
      <c r="K295">
        <v>-0.72432341170677805</v>
      </c>
      <c r="L295">
        <v>-2.0958686195217302</v>
      </c>
      <c r="M295">
        <v>1.46470302118649E-4</v>
      </c>
    </row>
    <row r="296" spans="1:13" x14ac:dyDescent="0.2">
      <c r="A296" t="s">
        <v>2553</v>
      </c>
      <c r="B296">
        <v>0.19813913582082099</v>
      </c>
      <c r="C296">
        <v>0.41675260795094898</v>
      </c>
      <c r="D296">
        <v>5.6891121403620298E-3</v>
      </c>
      <c r="J296" t="s">
        <v>200</v>
      </c>
      <c r="K296">
        <v>-0.99055575748203495</v>
      </c>
      <c r="L296">
        <v>-3.0732480647450902</v>
      </c>
      <c r="M296">
        <v>1.46470302118649E-4</v>
      </c>
    </row>
    <row r="297" spans="1:13" x14ac:dyDescent="0.2">
      <c r="A297" t="s">
        <v>2482</v>
      </c>
      <c r="B297">
        <v>0.12876713445965601</v>
      </c>
      <c r="C297">
        <v>0.38843655388022003</v>
      </c>
      <c r="D297">
        <v>5.7232882328415603E-3</v>
      </c>
      <c r="J297" t="s">
        <v>1178</v>
      </c>
      <c r="K297">
        <v>-0.42851811658642303</v>
      </c>
      <c r="L297">
        <v>-0.82819269033688103</v>
      </c>
      <c r="M297">
        <v>1.47282365438508E-4</v>
      </c>
    </row>
    <row r="298" spans="1:13" x14ac:dyDescent="0.2">
      <c r="A298" t="s">
        <v>3204</v>
      </c>
      <c r="B298">
        <v>0.23298042414321701</v>
      </c>
      <c r="C298">
        <v>0.78501625508570605</v>
      </c>
      <c r="D298">
        <v>5.7302638099364896E-3</v>
      </c>
      <c r="J298" t="s">
        <v>739</v>
      </c>
      <c r="K298">
        <v>-0.67383083131319399</v>
      </c>
      <c r="L298">
        <v>-1.4056038717872601</v>
      </c>
      <c r="M298">
        <v>1.47282365438508E-4</v>
      </c>
    </row>
    <row r="299" spans="1:13" x14ac:dyDescent="0.2">
      <c r="A299" t="s">
        <v>3118</v>
      </c>
      <c r="B299">
        <v>0.31043616434379401</v>
      </c>
      <c r="C299">
        <v>0.71830819431974502</v>
      </c>
      <c r="D299">
        <v>5.73214266564056E-3</v>
      </c>
      <c r="J299" t="s">
        <v>708</v>
      </c>
      <c r="K299">
        <v>-0.91762929686679795</v>
      </c>
      <c r="L299">
        <v>-1.46411141601165</v>
      </c>
      <c r="M299">
        <v>1.4729176675890501E-4</v>
      </c>
    </row>
    <row r="300" spans="1:13" x14ac:dyDescent="0.2">
      <c r="A300" t="s">
        <v>2959</v>
      </c>
      <c r="B300">
        <v>0.20548126144662099</v>
      </c>
      <c r="C300">
        <v>0.60845552013915305</v>
      </c>
      <c r="D300">
        <v>5.73214266564056E-3</v>
      </c>
      <c r="J300" t="s">
        <v>842</v>
      </c>
      <c r="K300">
        <v>-0.34461106058755397</v>
      </c>
      <c r="L300">
        <v>-1.2307967563501401</v>
      </c>
      <c r="M300">
        <v>1.4789353025142601E-4</v>
      </c>
    </row>
    <row r="301" spans="1:13" x14ac:dyDescent="0.2">
      <c r="A301" t="s">
        <v>3549</v>
      </c>
      <c r="B301">
        <v>5.3549961642982501E-2</v>
      </c>
      <c r="C301">
        <v>1.3691416589568299</v>
      </c>
      <c r="D301">
        <v>5.73214266564056E-3</v>
      </c>
      <c r="J301" t="s">
        <v>1014</v>
      </c>
      <c r="K301">
        <v>-0.32221438962687998</v>
      </c>
      <c r="L301">
        <v>-0.98328102301229603</v>
      </c>
      <c r="M301">
        <v>1.50187656588136E-4</v>
      </c>
    </row>
    <row r="302" spans="1:13" x14ac:dyDescent="0.2">
      <c r="A302" t="s">
        <v>3009</v>
      </c>
      <c r="B302">
        <v>2.1087520424369899E-2</v>
      </c>
      <c r="C302">
        <v>0.65053295870235806</v>
      </c>
      <c r="D302">
        <v>5.73214266564056E-3</v>
      </c>
      <c r="J302" t="s">
        <v>1116</v>
      </c>
      <c r="K302">
        <v>-0.36828521324324098</v>
      </c>
      <c r="L302">
        <v>-0.88185663763383504</v>
      </c>
      <c r="M302">
        <v>1.5237212215526199E-4</v>
      </c>
    </row>
    <row r="303" spans="1:13" x14ac:dyDescent="0.2">
      <c r="A303" t="s">
        <v>2340</v>
      </c>
      <c r="B303">
        <v>8.0403138813913699E-2</v>
      </c>
      <c r="C303">
        <v>0.32479469797848798</v>
      </c>
      <c r="D303">
        <v>5.75501377088265E-3</v>
      </c>
      <c r="J303" t="s">
        <v>482</v>
      </c>
      <c r="K303">
        <v>-0.88232159276873401</v>
      </c>
      <c r="L303">
        <v>-1.97999406508286</v>
      </c>
      <c r="M303">
        <v>1.55236732300585E-4</v>
      </c>
    </row>
    <row r="304" spans="1:13" x14ac:dyDescent="0.2">
      <c r="A304" t="s">
        <v>3652</v>
      </c>
      <c r="B304">
        <v>0.73644169411173499</v>
      </c>
      <c r="C304">
        <v>1.8340894084230199</v>
      </c>
      <c r="D304">
        <v>5.7628400011890098E-3</v>
      </c>
      <c r="J304" t="s">
        <v>988</v>
      </c>
      <c r="K304">
        <v>-0.62530979636422601</v>
      </c>
      <c r="L304">
        <v>-1.01886455192578</v>
      </c>
      <c r="M304">
        <v>1.5593952175963001E-4</v>
      </c>
    </row>
    <row r="305" spans="1:13" x14ac:dyDescent="0.2">
      <c r="A305" t="s">
        <v>3165</v>
      </c>
      <c r="B305">
        <v>0.41562051007541601</v>
      </c>
      <c r="C305">
        <v>0.75394420600704604</v>
      </c>
      <c r="D305">
        <v>5.7964696207458803E-3</v>
      </c>
      <c r="J305" t="s">
        <v>1192</v>
      </c>
      <c r="K305">
        <v>-9.1169405742886206E-2</v>
      </c>
      <c r="L305">
        <v>-0.81356154331295705</v>
      </c>
      <c r="M305">
        <v>1.5620589509935401E-4</v>
      </c>
    </row>
    <row r="306" spans="1:13" x14ac:dyDescent="0.2">
      <c r="A306" t="s">
        <v>3592</v>
      </c>
      <c r="B306">
        <v>0.59229998665485495</v>
      </c>
      <c r="C306">
        <v>1.5089176884269999</v>
      </c>
      <c r="D306">
        <v>5.8807887716406304E-3</v>
      </c>
      <c r="J306" t="s">
        <v>674</v>
      </c>
      <c r="K306">
        <v>-0.389928177450582</v>
      </c>
      <c r="L306">
        <v>-1.5334749566517001</v>
      </c>
      <c r="M306">
        <v>1.6695029739753801E-4</v>
      </c>
    </row>
    <row r="307" spans="1:13" x14ac:dyDescent="0.2">
      <c r="A307" t="s">
        <v>3288</v>
      </c>
      <c r="B307">
        <v>5.8765306847278903E-2</v>
      </c>
      <c r="C307">
        <v>0.86559163463275202</v>
      </c>
      <c r="D307">
        <v>5.8807887716406304E-3</v>
      </c>
      <c r="J307" t="s">
        <v>452</v>
      </c>
      <c r="K307">
        <v>-0.90766874853721302</v>
      </c>
      <c r="L307">
        <v>-2.0726669674335501</v>
      </c>
      <c r="M307">
        <v>1.67184526786851E-4</v>
      </c>
    </row>
    <row r="308" spans="1:13" x14ac:dyDescent="0.2">
      <c r="A308" t="s">
        <v>2852</v>
      </c>
      <c r="B308">
        <v>0.26635954657521699</v>
      </c>
      <c r="C308">
        <v>0.55420814051413803</v>
      </c>
      <c r="D308">
        <v>5.9278550737352897E-3</v>
      </c>
      <c r="J308" t="s">
        <v>989</v>
      </c>
      <c r="K308">
        <v>-0.40441183870955699</v>
      </c>
      <c r="L308">
        <v>-1.0186350727840101</v>
      </c>
      <c r="M308">
        <v>1.68711202970147E-4</v>
      </c>
    </row>
    <row r="309" spans="1:13" x14ac:dyDescent="0.2">
      <c r="A309" t="s">
        <v>2382</v>
      </c>
      <c r="B309">
        <v>0.14834368832332401</v>
      </c>
      <c r="C309">
        <v>0.34558664906323799</v>
      </c>
      <c r="D309">
        <v>5.9718687523112497E-3</v>
      </c>
      <c r="J309" t="s">
        <v>749</v>
      </c>
      <c r="K309">
        <v>-0.600266361390697</v>
      </c>
      <c r="L309">
        <v>-1.3749819853065</v>
      </c>
      <c r="M309">
        <v>1.7167640994850399E-4</v>
      </c>
    </row>
    <row r="310" spans="1:13" x14ac:dyDescent="0.2">
      <c r="A310" t="s">
        <v>3127</v>
      </c>
      <c r="B310">
        <v>5.7907952550699804E-3</v>
      </c>
      <c r="C310">
        <v>0.725255797203185</v>
      </c>
      <c r="D310">
        <v>6.16089543223738E-3</v>
      </c>
      <c r="J310" t="s">
        <v>1134</v>
      </c>
      <c r="K310">
        <v>-0.28750070631272301</v>
      </c>
      <c r="L310">
        <v>-0.86374507727823902</v>
      </c>
      <c r="M310">
        <v>1.7174280983288601E-4</v>
      </c>
    </row>
    <row r="311" spans="1:13" x14ac:dyDescent="0.2">
      <c r="A311" t="s">
        <v>3459</v>
      </c>
      <c r="B311">
        <v>0.209645674220369</v>
      </c>
      <c r="C311">
        <v>1.1111215551408</v>
      </c>
      <c r="D311">
        <v>6.2629526295899102E-3</v>
      </c>
      <c r="J311" t="s">
        <v>1101</v>
      </c>
      <c r="K311">
        <v>-0.46620189605623602</v>
      </c>
      <c r="L311">
        <v>-0.892758405168115</v>
      </c>
      <c r="M311">
        <v>1.76508811432755E-4</v>
      </c>
    </row>
    <row r="312" spans="1:13" x14ac:dyDescent="0.2">
      <c r="A312" t="s">
        <v>3576</v>
      </c>
      <c r="B312">
        <v>0.64904576200305497</v>
      </c>
      <c r="C312">
        <v>1.46686993377273</v>
      </c>
      <c r="D312">
        <v>6.3090504438804802E-3</v>
      </c>
      <c r="J312" t="s">
        <v>456</v>
      </c>
      <c r="K312">
        <v>-0.97209397556743704</v>
      </c>
      <c r="L312">
        <v>-2.0563056563857698</v>
      </c>
      <c r="M312">
        <v>1.76508811432755E-4</v>
      </c>
    </row>
    <row r="313" spans="1:13" x14ac:dyDescent="0.2">
      <c r="A313" t="s">
        <v>3208</v>
      </c>
      <c r="B313">
        <v>0.31191760992878798</v>
      </c>
      <c r="C313">
        <v>0.78895085441690005</v>
      </c>
      <c r="D313">
        <v>6.3090504438804802E-3</v>
      </c>
      <c r="J313" t="s">
        <v>209</v>
      </c>
      <c r="K313">
        <v>-1.1034027692175501</v>
      </c>
      <c r="L313">
        <v>-2.97725073858967</v>
      </c>
      <c r="M313">
        <v>1.76508811432755E-4</v>
      </c>
    </row>
    <row r="314" spans="1:13" x14ac:dyDescent="0.2">
      <c r="A314" t="s">
        <v>2487</v>
      </c>
      <c r="B314">
        <v>1.2059974753642099E-2</v>
      </c>
      <c r="C314">
        <v>0.39178108828191699</v>
      </c>
      <c r="D314">
        <v>6.3090504438804802E-3</v>
      </c>
      <c r="J314" t="s">
        <v>936</v>
      </c>
      <c r="K314">
        <v>-0.36325892812198102</v>
      </c>
      <c r="L314">
        <v>-1.0853661758446</v>
      </c>
      <c r="M314">
        <v>1.7676590484376801E-4</v>
      </c>
    </row>
    <row r="315" spans="1:13" x14ac:dyDescent="0.2">
      <c r="A315" t="s">
        <v>2725</v>
      </c>
      <c r="B315">
        <v>9.1618417186118996E-3</v>
      </c>
      <c r="C315">
        <v>0.48983958221853902</v>
      </c>
      <c r="D315">
        <v>6.3090504438804802E-3</v>
      </c>
      <c r="J315" t="s">
        <v>581</v>
      </c>
      <c r="K315">
        <v>-0.44313252942216402</v>
      </c>
      <c r="L315">
        <v>-1.7486519626119601</v>
      </c>
      <c r="M315">
        <v>1.7846926079812401E-4</v>
      </c>
    </row>
    <row r="316" spans="1:13" x14ac:dyDescent="0.2">
      <c r="A316" t="s">
        <v>2466</v>
      </c>
      <c r="B316">
        <v>0.16842681633755599</v>
      </c>
      <c r="C316">
        <v>0.38331183827075899</v>
      </c>
      <c r="D316">
        <v>6.3616722882240597E-3</v>
      </c>
      <c r="J316" t="s">
        <v>1051</v>
      </c>
      <c r="K316">
        <v>-0.26278247821602202</v>
      </c>
      <c r="L316">
        <v>-0.94766851378125105</v>
      </c>
      <c r="M316">
        <v>1.83717794775956E-4</v>
      </c>
    </row>
    <row r="317" spans="1:13" x14ac:dyDescent="0.2">
      <c r="A317" t="s">
        <v>3094</v>
      </c>
      <c r="B317">
        <v>0.33145223038389698</v>
      </c>
      <c r="C317">
        <v>0.70189662051144597</v>
      </c>
      <c r="D317">
        <v>6.397323375093E-3</v>
      </c>
      <c r="J317" t="s">
        <v>1429</v>
      </c>
      <c r="K317">
        <v>-0.29497629452297103</v>
      </c>
      <c r="L317">
        <v>-0.65136853725475397</v>
      </c>
      <c r="M317">
        <v>1.83717794775956E-4</v>
      </c>
    </row>
    <row r="318" spans="1:13" x14ac:dyDescent="0.2">
      <c r="A318" t="s">
        <v>2970</v>
      </c>
      <c r="B318">
        <v>0.27397635967181999</v>
      </c>
      <c r="C318">
        <v>0.61625399359821498</v>
      </c>
      <c r="D318">
        <v>6.4006125115146301E-3</v>
      </c>
      <c r="J318" t="s">
        <v>667</v>
      </c>
      <c r="K318">
        <v>-0.64806406618635704</v>
      </c>
      <c r="L318">
        <v>-1.5409781708413499</v>
      </c>
      <c r="M318">
        <v>1.83717794775956E-4</v>
      </c>
    </row>
    <row r="319" spans="1:13" x14ac:dyDescent="0.2">
      <c r="A319" t="s">
        <v>2695</v>
      </c>
      <c r="B319">
        <v>0.13024067953107099</v>
      </c>
      <c r="C319">
        <v>0.47228963117397699</v>
      </c>
      <c r="D319">
        <v>6.4719499373352401E-3</v>
      </c>
      <c r="J319" t="s">
        <v>1520</v>
      </c>
      <c r="K319">
        <v>-9.0737508937539998E-2</v>
      </c>
      <c r="L319">
        <v>-0.60441836568254803</v>
      </c>
      <c r="M319">
        <v>1.8450942412828701E-4</v>
      </c>
    </row>
    <row r="320" spans="1:13" x14ac:dyDescent="0.2">
      <c r="A320" t="s">
        <v>3230</v>
      </c>
      <c r="B320">
        <v>0.29594902407684098</v>
      </c>
      <c r="C320">
        <v>0.81125866554354198</v>
      </c>
      <c r="D320">
        <v>6.5150166542475001E-3</v>
      </c>
      <c r="J320" t="s">
        <v>475</v>
      </c>
      <c r="K320">
        <v>-0.384504865916248</v>
      </c>
      <c r="L320">
        <v>-1.9968524773483001</v>
      </c>
      <c r="M320">
        <v>1.8574421171962301E-4</v>
      </c>
    </row>
    <row r="321" spans="1:13" x14ac:dyDescent="0.2">
      <c r="A321" t="s">
        <v>3339</v>
      </c>
      <c r="B321">
        <v>0.56356432831043202</v>
      </c>
      <c r="C321">
        <v>0.93522469362309602</v>
      </c>
      <c r="D321">
        <v>6.6065980059754996E-3</v>
      </c>
      <c r="J321" t="s">
        <v>477</v>
      </c>
      <c r="K321">
        <v>-0.723156222023418</v>
      </c>
      <c r="L321">
        <v>-1.9891495889276201</v>
      </c>
      <c r="M321">
        <v>1.8736934293295599E-4</v>
      </c>
    </row>
    <row r="322" spans="1:13" x14ac:dyDescent="0.2">
      <c r="A322" t="s">
        <v>3611</v>
      </c>
      <c r="B322">
        <v>0.81297963158543496</v>
      </c>
      <c r="C322">
        <v>1.58964722380961</v>
      </c>
      <c r="D322">
        <v>6.7533205381433798E-3</v>
      </c>
      <c r="J322" t="s">
        <v>885</v>
      </c>
      <c r="K322">
        <v>-0.42226475336974501</v>
      </c>
      <c r="L322">
        <v>-1.1512275423249401</v>
      </c>
      <c r="M322">
        <v>1.8947201373350001E-4</v>
      </c>
    </row>
    <row r="323" spans="1:13" x14ac:dyDescent="0.2">
      <c r="A323" t="s">
        <v>2883</v>
      </c>
      <c r="B323">
        <v>0.22922233996546601</v>
      </c>
      <c r="C323">
        <v>0.56678566958627297</v>
      </c>
      <c r="D323">
        <v>6.7690653412015196E-3</v>
      </c>
      <c r="J323" t="s">
        <v>1070</v>
      </c>
      <c r="K323">
        <v>-0.448947673543309</v>
      </c>
      <c r="L323">
        <v>-0.92297910902955904</v>
      </c>
      <c r="M323">
        <v>1.8947201373350001E-4</v>
      </c>
    </row>
    <row r="324" spans="1:13" x14ac:dyDescent="0.2">
      <c r="A324" t="s">
        <v>2939</v>
      </c>
      <c r="B324">
        <v>0.325115556544123</v>
      </c>
      <c r="C324">
        <v>0.59791941422894901</v>
      </c>
      <c r="D324">
        <v>6.8241174032895296E-3</v>
      </c>
      <c r="J324" t="s">
        <v>791</v>
      </c>
      <c r="K324">
        <v>-0.95650446856995897</v>
      </c>
      <c r="L324">
        <v>-1.3127983615721599</v>
      </c>
      <c r="M324">
        <v>1.9097631878764199E-4</v>
      </c>
    </row>
    <row r="325" spans="1:13" x14ac:dyDescent="0.2">
      <c r="A325" t="s">
        <v>3272</v>
      </c>
      <c r="B325">
        <v>0.46429202850729301</v>
      </c>
      <c r="C325">
        <v>0.84841591565075702</v>
      </c>
      <c r="D325">
        <v>6.8987721775387104E-3</v>
      </c>
      <c r="J325" t="s">
        <v>1230</v>
      </c>
      <c r="K325">
        <v>-0.63117123168885803</v>
      </c>
      <c r="L325">
        <v>-0.78352966730517803</v>
      </c>
      <c r="M325">
        <v>1.92764629670119E-4</v>
      </c>
    </row>
    <row r="326" spans="1:13" x14ac:dyDescent="0.2">
      <c r="A326" t="s">
        <v>2953</v>
      </c>
      <c r="B326">
        <v>0.159889653936407</v>
      </c>
      <c r="C326">
        <v>0.60629500092916599</v>
      </c>
      <c r="D326">
        <v>6.9100725505951898E-3</v>
      </c>
      <c r="J326" t="s">
        <v>1437</v>
      </c>
      <c r="K326">
        <v>-0.136883399516596</v>
      </c>
      <c r="L326">
        <v>-0.646748425031204</v>
      </c>
      <c r="M326">
        <v>1.93072492287457E-4</v>
      </c>
    </row>
    <row r="327" spans="1:13" x14ac:dyDescent="0.2">
      <c r="A327" t="s">
        <v>3237</v>
      </c>
      <c r="B327">
        <v>0.37523703654248503</v>
      </c>
      <c r="C327">
        <v>0.81663954573848796</v>
      </c>
      <c r="D327">
        <v>6.9800707178654898E-3</v>
      </c>
      <c r="J327" t="s">
        <v>1072</v>
      </c>
      <c r="K327">
        <v>-0.43423251974593202</v>
      </c>
      <c r="L327">
        <v>-0.92187820453628799</v>
      </c>
      <c r="M327">
        <v>1.96958372802301E-4</v>
      </c>
    </row>
    <row r="328" spans="1:13" x14ac:dyDescent="0.2">
      <c r="A328" t="s">
        <v>3080</v>
      </c>
      <c r="B328">
        <v>0.35610095677415898</v>
      </c>
      <c r="C328">
        <v>0.69091490147251899</v>
      </c>
      <c r="D328">
        <v>7.06541455619917E-3</v>
      </c>
      <c r="J328" t="s">
        <v>1234</v>
      </c>
      <c r="K328">
        <v>-0.441891185519311</v>
      </c>
      <c r="L328">
        <v>-0.77790547669180699</v>
      </c>
      <c r="M328">
        <v>2.0041880537140201E-4</v>
      </c>
    </row>
    <row r="329" spans="1:13" x14ac:dyDescent="0.2">
      <c r="A329" t="s">
        <v>3001</v>
      </c>
      <c r="B329">
        <v>0.35221168205931003</v>
      </c>
      <c r="C329">
        <v>0.64754722600025505</v>
      </c>
      <c r="D329">
        <v>7.06541455619917E-3</v>
      </c>
      <c r="J329" t="s">
        <v>1018</v>
      </c>
      <c r="K329">
        <v>-0.48109253354782799</v>
      </c>
      <c r="L329">
        <v>-0.97868271411010699</v>
      </c>
      <c r="M329">
        <v>2.0063388208265201E-4</v>
      </c>
    </row>
    <row r="330" spans="1:13" x14ac:dyDescent="0.2">
      <c r="A330" t="s">
        <v>3189</v>
      </c>
      <c r="B330">
        <v>0.28595641874463601</v>
      </c>
      <c r="C330">
        <v>0.77272771088230696</v>
      </c>
      <c r="D330">
        <v>7.06541455619917E-3</v>
      </c>
      <c r="J330" t="s">
        <v>1225</v>
      </c>
      <c r="K330">
        <v>-0.333478927372031</v>
      </c>
      <c r="L330">
        <v>-0.78534310220907</v>
      </c>
      <c r="M330">
        <v>2.1065443778697099E-4</v>
      </c>
    </row>
    <row r="331" spans="1:13" x14ac:dyDescent="0.2">
      <c r="A331" t="s">
        <v>2857</v>
      </c>
      <c r="B331">
        <v>0.24113922409528599</v>
      </c>
      <c r="C331">
        <v>0.55772021633407498</v>
      </c>
      <c r="D331">
        <v>7.0953932878246402E-3</v>
      </c>
      <c r="J331" t="s">
        <v>415</v>
      </c>
      <c r="K331">
        <v>-0.71454450822220805</v>
      </c>
      <c r="L331">
        <v>-2.1761133431440598</v>
      </c>
      <c r="M331">
        <v>2.1065443778697099E-4</v>
      </c>
    </row>
    <row r="332" spans="1:13" x14ac:dyDescent="0.2">
      <c r="A332" t="s">
        <v>2567</v>
      </c>
      <c r="B332">
        <v>2.2899513470360199E-2</v>
      </c>
      <c r="C332">
        <v>0.42083469677476398</v>
      </c>
      <c r="D332">
        <v>7.0953932878246402E-3</v>
      </c>
      <c r="J332" t="s">
        <v>551</v>
      </c>
      <c r="K332">
        <v>-0.22912174443121</v>
      </c>
      <c r="L332">
        <v>-1.8369065831164599</v>
      </c>
      <c r="M332">
        <v>2.1710842922978901E-4</v>
      </c>
    </row>
    <row r="333" spans="1:13" x14ac:dyDescent="0.2">
      <c r="A333" t="s">
        <v>2459</v>
      </c>
      <c r="B333">
        <v>0.18208182872467399</v>
      </c>
      <c r="C333">
        <v>0.38061482600850299</v>
      </c>
      <c r="D333">
        <v>7.1163541929824096E-3</v>
      </c>
      <c r="J333" t="s">
        <v>1171</v>
      </c>
      <c r="K333">
        <v>-0.25716171035227398</v>
      </c>
      <c r="L333">
        <v>-0.83553782077124195</v>
      </c>
      <c r="M333">
        <v>2.1920492871818401E-4</v>
      </c>
    </row>
    <row r="334" spans="1:13" x14ac:dyDescent="0.2">
      <c r="A334" t="s">
        <v>2475</v>
      </c>
      <c r="B334">
        <v>0.179768909356532</v>
      </c>
      <c r="C334">
        <v>0.38696680205335598</v>
      </c>
      <c r="D334">
        <v>7.2177529905507101E-3</v>
      </c>
      <c r="J334" t="s">
        <v>504</v>
      </c>
      <c r="K334">
        <v>-1.1627009234541299</v>
      </c>
      <c r="L334">
        <v>-1.9222759114372501</v>
      </c>
      <c r="M334">
        <v>2.20491454045634E-4</v>
      </c>
    </row>
    <row r="335" spans="1:13" x14ac:dyDescent="0.2">
      <c r="A335" t="s">
        <v>2682</v>
      </c>
      <c r="B335">
        <v>0.43990553698032597</v>
      </c>
      <c r="C335">
        <v>0.46588368573025601</v>
      </c>
      <c r="D335">
        <v>7.24135403229746E-3</v>
      </c>
      <c r="J335" t="s">
        <v>454</v>
      </c>
      <c r="K335">
        <v>-0.67582444801708497</v>
      </c>
      <c r="L335">
        <v>-2.0593471266306298</v>
      </c>
      <c r="M335">
        <v>2.20828827876388E-4</v>
      </c>
    </row>
    <row r="336" spans="1:13" x14ac:dyDescent="0.2">
      <c r="A336" t="s">
        <v>2598</v>
      </c>
      <c r="B336">
        <v>0.112996228481701</v>
      </c>
      <c r="C336">
        <v>0.43471414023442001</v>
      </c>
      <c r="D336">
        <v>7.25752551388397E-3</v>
      </c>
      <c r="J336" t="s">
        <v>1141</v>
      </c>
      <c r="K336">
        <v>-0.23710845760820501</v>
      </c>
      <c r="L336">
        <v>-0.85769662361476895</v>
      </c>
      <c r="M336">
        <v>2.23961330407199E-4</v>
      </c>
    </row>
    <row r="337" spans="1:13" x14ac:dyDescent="0.2">
      <c r="A337" t="s">
        <v>3020</v>
      </c>
      <c r="B337">
        <v>0.22792104611787101</v>
      </c>
      <c r="C337">
        <v>0.65403476766652802</v>
      </c>
      <c r="D337">
        <v>7.2706551656708997E-3</v>
      </c>
      <c r="J337" t="s">
        <v>426</v>
      </c>
      <c r="K337">
        <v>-0.73133180048037405</v>
      </c>
      <c r="L337">
        <v>-2.1535170928173102</v>
      </c>
      <c r="M337">
        <v>2.3246221339631701E-4</v>
      </c>
    </row>
    <row r="338" spans="1:13" x14ac:dyDescent="0.2">
      <c r="A338" t="s">
        <v>3111</v>
      </c>
      <c r="B338">
        <v>0.29139148840718498</v>
      </c>
      <c r="C338">
        <v>0.714103658874082</v>
      </c>
      <c r="D338">
        <v>7.2867062211821997E-3</v>
      </c>
      <c r="J338" t="s">
        <v>497</v>
      </c>
      <c r="K338">
        <v>-0.78740698872689596</v>
      </c>
      <c r="L338">
        <v>-1.9496910526973901</v>
      </c>
      <c r="M338">
        <v>2.3246221339631701E-4</v>
      </c>
    </row>
    <row r="339" spans="1:13" x14ac:dyDescent="0.2">
      <c r="A339" t="s">
        <v>3514</v>
      </c>
      <c r="B339">
        <v>0.17780926816679199</v>
      </c>
      <c r="C339">
        <v>1.24142990056249</v>
      </c>
      <c r="D339">
        <v>7.38134963844008E-3</v>
      </c>
      <c r="J339" t="s">
        <v>1165</v>
      </c>
      <c r="K339">
        <v>-0.41116951416440201</v>
      </c>
      <c r="L339">
        <v>-0.83997098904581502</v>
      </c>
      <c r="M339">
        <v>2.36617197253052E-4</v>
      </c>
    </row>
    <row r="340" spans="1:13" x14ac:dyDescent="0.2">
      <c r="A340" t="s">
        <v>2922</v>
      </c>
      <c r="B340">
        <v>0.24872256375813401</v>
      </c>
      <c r="C340">
        <v>0.58768095057251901</v>
      </c>
      <c r="D340">
        <v>7.5781956503515298E-3</v>
      </c>
      <c r="J340" t="s">
        <v>269</v>
      </c>
      <c r="K340">
        <v>-1.12924624973198</v>
      </c>
      <c r="L340">
        <v>-2.59570426721963</v>
      </c>
      <c r="M340">
        <v>2.36617197253052E-4</v>
      </c>
    </row>
    <row r="341" spans="1:13" x14ac:dyDescent="0.2">
      <c r="A341" t="s">
        <v>3085</v>
      </c>
      <c r="B341">
        <v>0.33255211432735399</v>
      </c>
      <c r="C341">
        <v>0.69577437519629504</v>
      </c>
      <c r="D341">
        <v>7.6468858507319198E-3</v>
      </c>
      <c r="J341" t="s">
        <v>106</v>
      </c>
      <c r="K341">
        <v>-1.80942533249982</v>
      </c>
      <c r="L341">
        <v>-4.2214320525675797</v>
      </c>
      <c r="M341">
        <v>2.3671624461885701E-4</v>
      </c>
    </row>
    <row r="342" spans="1:13" x14ac:dyDescent="0.2">
      <c r="A342" t="s">
        <v>3331</v>
      </c>
      <c r="B342">
        <v>0.109548006316479</v>
      </c>
      <c r="C342">
        <v>0.923759936834323</v>
      </c>
      <c r="D342">
        <v>7.7056771143977996E-3</v>
      </c>
      <c r="J342" t="s">
        <v>1218</v>
      </c>
      <c r="K342">
        <v>-0.26767219096028899</v>
      </c>
      <c r="L342">
        <v>-0.78930400045659199</v>
      </c>
      <c r="M342">
        <v>2.3684714082265E-4</v>
      </c>
    </row>
    <row r="343" spans="1:13" x14ac:dyDescent="0.2">
      <c r="A343" t="s">
        <v>3395</v>
      </c>
      <c r="B343">
        <v>0.18317710428900399</v>
      </c>
      <c r="C343">
        <v>0.99928339538732003</v>
      </c>
      <c r="D343">
        <v>7.7333574489685903E-3</v>
      </c>
      <c r="J343" t="s">
        <v>483</v>
      </c>
      <c r="K343">
        <v>-0.80092470943711702</v>
      </c>
      <c r="L343">
        <v>-1.97828359860837</v>
      </c>
      <c r="M343">
        <v>2.3684714082265E-4</v>
      </c>
    </row>
    <row r="344" spans="1:13" x14ac:dyDescent="0.2">
      <c r="A344" t="s">
        <v>2902</v>
      </c>
      <c r="B344">
        <v>0.13942387327420899</v>
      </c>
      <c r="C344">
        <v>0.579318783696817</v>
      </c>
      <c r="D344">
        <v>7.7890632311819197E-3</v>
      </c>
      <c r="J344" t="s">
        <v>1017</v>
      </c>
      <c r="K344">
        <v>-0.44260617737656199</v>
      </c>
      <c r="L344">
        <v>-0.97926302237818896</v>
      </c>
      <c r="M344">
        <v>2.3714387525330599E-4</v>
      </c>
    </row>
    <row r="345" spans="1:13" x14ac:dyDescent="0.2">
      <c r="A345" t="s">
        <v>3359</v>
      </c>
      <c r="B345">
        <v>0.474648717009857</v>
      </c>
      <c r="C345">
        <v>0.96075723733234497</v>
      </c>
      <c r="D345">
        <v>7.9316420478555E-3</v>
      </c>
      <c r="J345" t="s">
        <v>697</v>
      </c>
      <c r="K345">
        <v>-0.22638806120237701</v>
      </c>
      <c r="L345">
        <v>-1.4797727191121699</v>
      </c>
      <c r="M345">
        <v>2.3748887834727599E-4</v>
      </c>
    </row>
    <row r="346" spans="1:13" x14ac:dyDescent="0.2">
      <c r="A346" t="s">
        <v>2900</v>
      </c>
      <c r="B346">
        <v>0.28082444550375901</v>
      </c>
      <c r="C346">
        <v>0.57839466846030596</v>
      </c>
      <c r="D346">
        <v>7.9316420478555E-3</v>
      </c>
      <c r="J346" t="s">
        <v>501</v>
      </c>
      <c r="K346">
        <v>-0.59509370657064098</v>
      </c>
      <c r="L346">
        <v>-1.92969122411071</v>
      </c>
      <c r="M346">
        <v>2.43093175192494E-4</v>
      </c>
    </row>
    <row r="347" spans="1:13" x14ac:dyDescent="0.2">
      <c r="A347" t="s">
        <v>3243</v>
      </c>
      <c r="B347">
        <v>0.65539768593053505</v>
      </c>
      <c r="C347">
        <v>0.82307461385610003</v>
      </c>
      <c r="D347">
        <v>7.9706616669526498E-3</v>
      </c>
      <c r="J347" t="s">
        <v>1811</v>
      </c>
      <c r="K347">
        <v>-0.18291814367076301</v>
      </c>
      <c r="L347">
        <v>-0.46449737252404</v>
      </c>
      <c r="M347">
        <v>2.4393094519629599E-4</v>
      </c>
    </row>
    <row r="348" spans="1:13" x14ac:dyDescent="0.2">
      <c r="A348" t="s">
        <v>3433</v>
      </c>
      <c r="B348">
        <v>0.51678649048629899</v>
      </c>
      <c r="C348">
        <v>1.0560779632683299</v>
      </c>
      <c r="D348">
        <v>8.0012844742055004E-3</v>
      </c>
      <c r="J348" t="s">
        <v>1525</v>
      </c>
      <c r="K348">
        <v>-0.44810670645242701</v>
      </c>
      <c r="L348">
        <v>-0.602536265739129</v>
      </c>
      <c r="M348">
        <v>2.4393094519629599E-4</v>
      </c>
    </row>
    <row r="349" spans="1:13" x14ac:dyDescent="0.2">
      <c r="A349" t="s">
        <v>2818</v>
      </c>
      <c r="B349">
        <v>0.22505020460994599</v>
      </c>
      <c r="C349">
        <v>0.53255841880964705</v>
      </c>
      <c r="D349">
        <v>8.0257679441099097E-3</v>
      </c>
      <c r="J349" t="s">
        <v>812</v>
      </c>
      <c r="K349">
        <v>-0.48938858606463198</v>
      </c>
      <c r="L349">
        <v>-1.27772152052093</v>
      </c>
      <c r="M349">
        <v>2.4393094519629599E-4</v>
      </c>
    </row>
    <row r="350" spans="1:13" x14ac:dyDescent="0.2">
      <c r="A350" t="s">
        <v>3377</v>
      </c>
      <c r="B350">
        <v>0.25309318323797497</v>
      </c>
      <c r="C350">
        <v>0.98242730848799598</v>
      </c>
      <c r="D350">
        <v>8.1576049160747496E-3</v>
      </c>
      <c r="J350" t="s">
        <v>302</v>
      </c>
      <c r="K350">
        <v>-0.85883794282408499</v>
      </c>
      <c r="L350">
        <v>-2.4792744111608398</v>
      </c>
      <c r="M350">
        <v>2.4393094519629599E-4</v>
      </c>
    </row>
    <row r="351" spans="1:13" x14ac:dyDescent="0.2">
      <c r="A351" t="s">
        <v>3400</v>
      </c>
      <c r="B351">
        <v>0.54261505502638896</v>
      </c>
      <c r="C351">
        <v>1.0085113099718299</v>
      </c>
      <c r="D351">
        <v>8.1737190344682905E-3</v>
      </c>
      <c r="J351" t="s">
        <v>1393</v>
      </c>
      <c r="K351">
        <v>-0.287339775961647</v>
      </c>
      <c r="L351">
        <v>-0.67345771231885898</v>
      </c>
      <c r="M351">
        <v>2.45920229134827E-4</v>
      </c>
    </row>
    <row r="352" spans="1:13" x14ac:dyDescent="0.2">
      <c r="A352" t="s">
        <v>3040</v>
      </c>
      <c r="B352">
        <v>0.38293639363461401</v>
      </c>
      <c r="C352">
        <v>0.66596385789891499</v>
      </c>
      <c r="D352">
        <v>8.1737190344682905E-3</v>
      </c>
      <c r="J352" t="s">
        <v>236</v>
      </c>
      <c r="K352">
        <v>-1.3640424410455001</v>
      </c>
      <c r="L352">
        <v>-2.7938612251232402</v>
      </c>
      <c r="M352">
        <v>2.45920229134827E-4</v>
      </c>
    </row>
    <row r="353" spans="1:13" x14ac:dyDescent="0.2">
      <c r="A353" t="s">
        <v>3462</v>
      </c>
      <c r="B353">
        <v>0.13994565017449101</v>
      </c>
      <c r="C353">
        <v>1.12641156355252</v>
      </c>
      <c r="D353">
        <v>8.1737190344682905E-3</v>
      </c>
      <c r="J353" t="s">
        <v>583</v>
      </c>
      <c r="K353">
        <v>-0.83476639781812001</v>
      </c>
      <c r="L353">
        <v>-1.74363130522904</v>
      </c>
      <c r="M353">
        <v>2.5149628582890902E-4</v>
      </c>
    </row>
    <row r="354" spans="1:13" x14ac:dyDescent="0.2">
      <c r="A354" t="s">
        <v>3141</v>
      </c>
      <c r="B354">
        <v>0.38015008372693698</v>
      </c>
      <c r="C354">
        <v>0.73483101799397799</v>
      </c>
      <c r="D354">
        <v>8.1939025247687904E-3</v>
      </c>
      <c r="J354" t="s">
        <v>789</v>
      </c>
      <c r="K354">
        <v>-0.36477515750980299</v>
      </c>
      <c r="L354">
        <v>-1.31991885950023</v>
      </c>
      <c r="M354">
        <v>2.5549078724803302E-4</v>
      </c>
    </row>
    <row r="355" spans="1:13" x14ac:dyDescent="0.2">
      <c r="A355" t="s">
        <v>3499</v>
      </c>
      <c r="B355">
        <v>3.0658841009241E-2</v>
      </c>
      <c r="C355">
        <v>1.19584851257953</v>
      </c>
      <c r="D355">
        <v>8.2188055303596599E-3</v>
      </c>
      <c r="J355" t="s">
        <v>873</v>
      </c>
      <c r="K355">
        <v>-0.72827340361019299</v>
      </c>
      <c r="L355">
        <v>-1.1739583553086399</v>
      </c>
      <c r="M355">
        <v>2.5573579170285599E-4</v>
      </c>
    </row>
    <row r="356" spans="1:13" x14ac:dyDescent="0.2">
      <c r="A356" t="s">
        <v>3421</v>
      </c>
      <c r="B356">
        <v>0.55687898655020396</v>
      </c>
      <c r="C356">
        <v>1.0448941628621999</v>
      </c>
      <c r="D356">
        <v>8.2609599012622003E-3</v>
      </c>
      <c r="J356" t="s">
        <v>912</v>
      </c>
      <c r="K356">
        <v>-0.57260653325505995</v>
      </c>
      <c r="L356">
        <v>-1.12251577715484</v>
      </c>
      <c r="M356">
        <v>2.5753783614035098E-4</v>
      </c>
    </row>
    <row r="357" spans="1:13" x14ac:dyDescent="0.2">
      <c r="A357" t="s">
        <v>3625</v>
      </c>
      <c r="B357">
        <v>0.55564924065343202</v>
      </c>
      <c r="C357">
        <v>1.69057562039243</v>
      </c>
      <c r="D357">
        <v>8.2609599012622003E-3</v>
      </c>
      <c r="J357" t="s">
        <v>1060</v>
      </c>
      <c r="K357">
        <v>-0.43062752482490402</v>
      </c>
      <c r="L357">
        <v>-0.93717588628408199</v>
      </c>
      <c r="M357">
        <v>2.6876076728548601E-4</v>
      </c>
    </row>
    <row r="358" spans="1:13" x14ac:dyDescent="0.2">
      <c r="A358" t="s">
        <v>2322</v>
      </c>
      <c r="B358">
        <v>0.13836202001343301</v>
      </c>
      <c r="C358">
        <v>0.31441551372985399</v>
      </c>
      <c r="D358">
        <v>8.2609599012622003E-3</v>
      </c>
      <c r="J358" t="s">
        <v>787</v>
      </c>
      <c r="K358">
        <v>-0.87841146841654805</v>
      </c>
      <c r="L358">
        <v>-1.3238327154068299</v>
      </c>
      <c r="M358">
        <v>2.6931482269409302E-4</v>
      </c>
    </row>
    <row r="359" spans="1:13" x14ac:dyDescent="0.2">
      <c r="A359" t="s">
        <v>3154</v>
      </c>
      <c r="B359">
        <v>0.118061675112426</v>
      </c>
      <c r="C359">
        <v>0.74801248816016297</v>
      </c>
      <c r="D359">
        <v>8.2609599012622003E-3</v>
      </c>
      <c r="J359" t="s">
        <v>1082</v>
      </c>
      <c r="K359">
        <v>-0.47597336166162901</v>
      </c>
      <c r="L359">
        <v>-0.91070087966055202</v>
      </c>
      <c r="M359">
        <v>2.7370648090437901E-4</v>
      </c>
    </row>
    <row r="360" spans="1:13" x14ac:dyDescent="0.2">
      <c r="A360" t="s">
        <v>3489</v>
      </c>
      <c r="B360">
        <v>0.66722781016654098</v>
      </c>
      <c r="C360">
        <v>1.17819626812587</v>
      </c>
      <c r="D360">
        <v>8.3085132716349194E-3</v>
      </c>
      <c r="J360" t="s">
        <v>1687</v>
      </c>
      <c r="K360">
        <v>-0.328172205696037</v>
      </c>
      <c r="L360">
        <v>-0.51591223379102202</v>
      </c>
      <c r="M360">
        <v>2.8500312585161898E-4</v>
      </c>
    </row>
    <row r="361" spans="1:13" x14ac:dyDescent="0.2">
      <c r="A361" t="s">
        <v>2425</v>
      </c>
      <c r="B361">
        <v>0.239128742692543</v>
      </c>
      <c r="C361">
        <v>0.36621470291209202</v>
      </c>
      <c r="D361">
        <v>8.3974554201010302E-3</v>
      </c>
      <c r="J361" t="s">
        <v>754</v>
      </c>
      <c r="K361">
        <v>-0.48500708175524099</v>
      </c>
      <c r="L361">
        <v>-1.36903105308614</v>
      </c>
      <c r="M361">
        <v>2.8500312585161898E-4</v>
      </c>
    </row>
    <row r="362" spans="1:13" x14ac:dyDescent="0.2">
      <c r="A362" t="s">
        <v>3307</v>
      </c>
      <c r="B362">
        <v>0.18702850036938101</v>
      </c>
      <c r="C362">
        <v>0.89622166842245399</v>
      </c>
      <c r="D362">
        <v>8.3974554201010302E-3</v>
      </c>
      <c r="J362" t="s">
        <v>132</v>
      </c>
      <c r="K362">
        <v>-1.20842177338783</v>
      </c>
      <c r="L362">
        <v>-3.6709542609273198</v>
      </c>
      <c r="M362">
        <v>2.8500312585161898E-4</v>
      </c>
    </row>
    <row r="363" spans="1:13" x14ac:dyDescent="0.2">
      <c r="A363" t="s">
        <v>2839</v>
      </c>
      <c r="B363">
        <v>0.28409028720322999</v>
      </c>
      <c r="C363">
        <v>0.54454027455665599</v>
      </c>
      <c r="D363">
        <v>8.4788049674746103E-3</v>
      </c>
      <c r="J363" t="s">
        <v>655</v>
      </c>
      <c r="K363">
        <v>-0.88864334663479305</v>
      </c>
      <c r="L363">
        <v>-1.5798729899347801</v>
      </c>
      <c r="M363">
        <v>2.9859938160909098E-4</v>
      </c>
    </row>
    <row r="364" spans="1:13" x14ac:dyDescent="0.2">
      <c r="A364" t="s">
        <v>2775</v>
      </c>
      <c r="B364">
        <v>0.219157936910963</v>
      </c>
      <c r="C364">
        <v>0.51356419304429302</v>
      </c>
      <c r="D364">
        <v>8.4902101038822394E-3</v>
      </c>
      <c r="J364" t="s">
        <v>852</v>
      </c>
      <c r="K364">
        <v>-0.54543884592324199</v>
      </c>
      <c r="L364">
        <v>-1.2103297413032701</v>
      </c>
      <c r="M364">
        <v>2.99480337695592E-4</v>
      </c>
    </row>
    <row r="365" spans="1:13" x14ac:dyDescent="0.2">
      <c r="A365" t="s">
        <v>2538</v>
      </c>
      <c r="B365">
        <v>0.35748093856498098</v>
      </c>
      <c r="C365">
        <v>0.41191542577676499</v>
      </c>
      <c r="D365">
        <v>8.4936351952972708E-3</v>
      </c>
      <c r="J365" t="s">
        <v>934</v>
      </c>
      <c r="K365">
        <v>-0.379047182865277</v>
      </c>
      <c r="L365">
        <v>-1.08753580603308</v>
      </c>
      <c r="M365">
        <v>2.99758037090507E-4</v>
      </c>
    </row>
    <row r="366" spans="1:13" x14ac:dyDescent="0.2">
      <c r="A366" t="s">
        <v>3234</v>
      </c>
      <c r="B366">
        <v>0.366636645073528</v>
      </c>
      <c r="C366">
        <v>0.81395690632617201</v>
      </c>
      <c r="D366">
        <v>8.6113223660340202E-3</v>
      </c>
      <c r="J366" t="s">
        <v>670</v>
      </c>
      <c r="K366">
        <v>-0.64997316485774304</v>
      </c>
      <c r="L366">
        <v>-1.5376010240818101</v>
      </c>
      <c r="M366">
        <v>3.00607416901286E-4</v>
      </c>
    </row>
    <row r="367" spans="1:13" x14ac:dyDescent="0.2">
      <c r="A367" t="s">
        <v>2957</v>
      </c>
      <c r="B367">
        <v>5.75773120658645E-2</v>
      </c>
      <c r="C367">
        <v>0.60706526592284804</v>
      </c>
      <c r="D367">
        <v>8.7965304368931296E-3</v>
      </c>
      <c r="J367" t="s">
        <v>1338</v>
      </c>
      <c r="K367">
        <v>-0.26769419083378698</v>
      </c>
      <c r="L367">
        <v>-0.70298479555698501</v>
      </c>
      <c r="M367">
        <v>3.0251445034267801E-4</v>
      </c>
    </row>
    <row r="368" spans="1:13" x14ac:dyDescent="0.2">
      <c r="A368" t="s">
        <v>3236</v>
      </c>
      <c r="B368">
        <v>8.2745009083703594E-2</v>
      </c>
      <c r="C368">
        <v>0.81537694048867304</v>
      </c>
      <c r="D368">
        <v>8.7990439682512096E-3</v>
      </c>
      <c r="J368" t="s">
        <v>769</v>
      </c>
      <c r="K368">
        <v>-0.32878096728751899</v>
      </c>
      <c r="L368">
        <v>-1.3466825412550201</v>
      </c>
      <c r="M368">
        <v>3.0251445034267801E-4</v>
      </c>
    </row>
    <row r="369" spans="1:13" x14ac:dyDescent="0.2">
      <c r="A369" t="s">
        <v>3447</v>
      </c>
      <c r="B369">
        <v>0.45695851408551003</v>
      </c>
      <c r="C369">
        <v>1.0778358293546599</v>
      </c>
      <c r="D369">
        <v>9.0170198345143303E-3</v>
      </c>
      <c r="J369" t="s">
        <v>1507</v>
      </c>
      <c r="K369">
        <v>-0.46021510997066001</v>
      </c>
      <c r="L369">
        <v>-0.61200568111083997</v>
      </c>
      <c r="M369">
        <v>3.0251445034267801E-4</v>
      </c>
    </row>
    <row r="370" spans="1:13" x14ac:dyDescent="0.2">
      <c r="A370" t="s">
        <v>3136</v>
      </c>
      <c r="B370">
        <v>0.305520268971327</v>
      </c>
      <c r="C370">
        <v>0.73200611126144499</v>
      </c>
      <c r="D370">
        <v>9.1327378731428099E-3</v>
      </c>
      <c r="J370" t="s">
        <v>761</v>
      </c>
      <c r="K370">
        <v>-0.59253528155240498</v>
      </c>
      <c r="L370">
        <v>-1.35752493118081</v>
      </c>
      <c r="M370">
        <v>3.0251445034267801E-4</v>
      </c>
    </row>
    <row r="371" spans="1:13" x14ac:dyDescent="0.2">
      <c r="A371" t="s">
        <v>3333</v>
      </c>
      <c r="B371">
        <v>0.14508727780008401</v>
      </c>
      <c r="C371">
        <v>0.93010998150705304</v>
      </c>
      <c r="D371">
        <v>9.1516364982375999E-3</v>
      </c>
      <c r="J371" t="s">
        <v>1154</v>
      </c>
      <c r="K371">
        <v>-0.28690822216596601</v>
      </c>
      <c r="L371">
        <v>-0.84674312266094398</v>
      </c>
      <c r="M371">
        <v>3.0623249260217398E-4</v>
      </c>
    </row>
    <row r="372" spans="1:13" x14ac:dyDescent="0.2">
      <c r="A372" t="s">
        <v>3042</v>
      </c>
      <c r="B372">
        <v>0.34266800480721699</v>
      </c>
      <c r="C372">
        <v>0.66716796293847702</v>
      </c>
      <c r="D372">
        <v>9.18569195296862E-3</v>
      </c>
      <c r="J372" t="s">
        <v>286</v>
      </c>
      <c r="K372">
        <v>-0.57537864726133203</v>
      </c>
      <c r="L372">
        <v>-2.53842839272389</v>
      </c>
      <c r="M372">
        <v>3.0918390401086002E-4</v>
      </c>
    </row>
    <row r="373" spans="1:13" x14ac:dyDescent="0.2">
      <c r="A373" t="s">
        <v>2963</v>
      </c>
      <c r="B373">
        <v>0.249811961813108</v>
      </c>
      <c r="C373">
        <v>0.61079027264345498</v>
      </c>
      <c r="D373">
        <v>9.18569195296862E-3</v>
      </c>
      <c r="J373" t="s">
        <v>1288</v>
      </c>
      <c r="K373">
        <v>-0.29207764148690402</v>
      </c>
      <c r="L373">
        <v>-0.74093936701081597</v>
      </c>
      <c r="M373">
        <v>3.2303910389657001E-4</v>
      </c>
    </row>
    <row r="374" spans="1:13" x14ac:dyDescent="0.2">
      <c r="A374" t="s">
        <v>2742</v>
      </c>
      <c r="B374">
        <v>0.19967549582101299</v>
      </c>
      <c r="C374">
        <v>0.49634833047107701</v>
      </c>
      <c r="D374">
        <v>9.1928256732535397E-3</v>
      </c>
      <c r="J374" t="s">
        <v>1354</v>
      </c>
      <c r="K374">
        <v>-0.36315794687138803</v>
      </c>
      <c r="L374">
        <v>-0.69039218510090195</v>
      </c>
      <c r="M374">
        <v>3.2303910389657001E-4</v>
      </c>
    </row>
    <row r="375" spans="1:13" x14ac:dyDescent="0.2">
      <c r="A375" t="s">
        <v>3055</v>
      </c>
      <c r="B375">
        <v>0.31885564997532301</v>
      </c>
      <c r="C375">
        <v>0.67568026560428396</v>
      </c>
      <c r="D375">
        <v>9.2207339349063104E-3</v>
      </c>
      <c r="J375" t="s">
        <v>1294</v>
      </c>
      <c r="K375">
        <v>-0.36415938510161</v>
      </c>
      <c r="L375">
        <v>-0.73657254778801795</v>
      </c>
      <c r="M375">
        <v>3.2655370765097698E-4</v>
      </c>
    </row>
    <row r="376" spans="1:13" x14ac:dyDescent="0.2">
      <c r="A376" t="s">
        <v>2360</v>
      </c>
      <c r="B376">
        <v>0.186832500379776</v>
      </c>
      <c r="C376">
        <v>0.33541897092024803</v>
      </c>
      <c r="D376">
        <v>9.2494753745264394E-3</v>
      </c>
      <c r="J376" t="s">
        <v>924</v>
      </c>
      <c r="K376">
        <v>-0.45431656031843498</v>
      </c>
      <c r="L376">
        <v>-1.1088185413301499</v>
      </c>
      <c r="M376">
        <v>3.31866169073533E-4</v>
      </c>
    </row>
    <row r="377" spans="1:13" x14ac:dyDescent="0.2">
      <c r="A377" t="s">
        <v>3319</v>
      </c>
      <c r="B377">
        <v>0.664959385361235</v>
      </c>
      <c r="C377">
        <v>0.90394872008555205</v>
      </c>
      <c r="D377">
        <v>9.2560541913546592E-3</v>
      </c>
      <c r="J377" t="s">
        <v>1120</v>
      </c>
      <c r="K377">
        <v>-0.365362871452108</v>
      </c>
      <c r="L377">
        <v>-0.87856992368442999</v>
      </c>
      <c r="M377">
        <v>3.3693447021376099E-4</v>
      </c>
    </row>
    <row r="378" spans="1:13" x14ac:dyDescent="0.2">
      <c r="A378" t="s">
        <v>2436</v>
      </c>
      <c r="B378">
        <v>7.73888682124593E-2</v>
      </c>
      <c r="C378">
        <v>0.36821785747729802</v>
      </c>
      <c r="D378">
        <v>9.3351972245226001E-3</v>
      </c>
      <c r="J378" t="s">
        <v>331</v>
      </c>
      <c r="K378">
        <v>-0.81934648836442803</v>
      </c>
      <c r="L378">
        <v>-2.3851518340037901</v>
      </c>
      <c r="M378">
        <v>3.3693447021376099E-4</v>
      </c>
    </row>
    <row r="379" spans="1:13" x14ac:dyDescent="0.2">
      <c r="A379" t="s">
        <v>2339</v>
      </c>
      <c r="B379">
        <v>2.2794180696641901E-2</v>
      </c>
      <c r="C379">
        <v>0.32427000906902997</v>
      </c>
      <c r="D379">
        <v>9.3793364119819297E-3</v>
      </c>
      <c r="J379" t="s">
        <v>453</v>
      </c>
      <c r="K379">
        <v>-0.44055892284106002</v>
      </c>
      <c r="L379">
        <v>-2.06146997626416</v>
      </c>
      <c r="M379">
        <v>3.4724611278560898E-4</v>
      </c>
    </row>
    <row r="380" spans="1:13" x14ac:dyDescent="0.2">
      <c r="A380" t="s">
        <v>3478</v>
      </c>
      <c r="B380">
        <v>0.421862094821921</v>
      </c>
      <c r="C380">
        <v>1.15820338670123</v>
      </c>
      <c r="D380">
        <v>9.4002454704990406E-3</v>
      </c>
      <c r="J380" t="s">
        <v>718</v>
      </c>
      <c r="K380">
        <v>-0.18807988038481999</v>
      </c>
      <c r="L380">
        <v>-1.43659616257564</v>
      </c>
      <c r="M380">
        <v>3.5020615673815001E-4</v>
      </c>
    </row>
    <row r="381" spans="1:13" x14ac:dyDescent="0.2">
      <c r="A381" t="s">
        <v>2955</v>
      </c>
      <c r="B381">
        <v>0.34493837562261997</v>
      </c>
      <c r="C381">
        <v>0.60645254799286397</v>
      </c>
      <c r="D381">
        <v>9.4043163219512498E-3</v>
      </c>
      <c r="J381" t="s">
        <v>1458</v>
      </c>
      <c r="K381">
        <v>-0.28274428736858498</v>
      </c>
      <c r="L381">
        <v>-0.63600639824183902</v>
      </c>
      <c r="M381">
        <v>3.5269524087357199E-4</v>
      </c>
    </row>
    <row r="382" spans="1:13" x14ac:dyDescent="0.2">
      <c r="A382" t="s">
        <v>2973</v>
      </c>
      <c r="B382">
        <v>0.102732053122759</v>
      </c>
      <c r="C382">
        <v>0.61827153789468003</v>
      </c>
      <c r="D382">
        <v>9.6778382405241295E-3</v>
      </c>
      <c r="J382" t="s">
        <v>1300</v>
      </c>
      <c r="K382">
        <v>-9.7018586252522396E-2</v>
      </c>
      <c r="L382">
        <v>-0.73285124933941903</v>
      </c>
      <c r="M382">
        <v>3.5518069356369597E-4</v>
      </c>
    </row>
    <row r="383" spans="1:13" x14ac:dyDescent="0.2">
      <c r="A383" t="s">
        <v>2311</v>
      </c>
      <c r="B383">
        <v>0.100278103329748</v>
      </c>
      <c r="C383">
        <v>0.30670874316537899</v>
      </c>
      <c r="D383">
        <v>9.6778382405241295E-3</v>
      </c>
      <c r="J383" t="s">
        <v>683</v>
      </c>
      <c r="K383">
        <v>-0.42931520121703798</v>
      </c>
      <c r="L383">
        <v>-1.5156417296331199</v>
      </c>
      <c r="M383">
        <v>3.6181569922818098E-4</v>
      </c>
    </row>
    <row r="384" spans="1:13" x14ac:dyDescent="0.2">
      <c r="A384" t="s">
        <v>3504</v>
      </c>
      <c r="B384">
        <v>0.88414093062340504</v>
      </c>
      <c r="C384">
        <v>1.2138313756080299</v>
      </c>
      <c r="D384">
        <v>9.7359012338128301E-3</v>
      </c>
      <c r="J384" t="s">
        <v>757</v>
      </c>
      <c r="K384">
        <v>-0.55023485918212101</v>
      </c>
      <c r="L384">
        <v>-1.3655430716193</v>
      </c>
      <c r="M384">
        <v>3.7036430735515498E-4</v>
      </c>
    </row>
    <row r="385" spans="1:13" x14ac:dyDescent="0.2">
      <c r="A385" t="s">
        <v>2906</v>
      </c>
      <c r="B385">
        <v>0.32110341916651702</v>
      </c>
      <c r="C385">
        <v>0.580973064801245</v>
      </c>
      <c r="D385">
        <v>9.8566024862192791E-3</v>
      </c>
      <c r="J385" t="s">
        <v>726</v>
      </c>
      <c r="K385">
        <v>-0.74917127422975704</v>
      </c>
      <c r="L385">
        <v>-1.4281083522245199</v>
      </c>
      <c r="M385">
        <v>3.70628976899312E-4</v>
      </c>
    </row>
    <row r="386" spans="1:13" x14ac:dyDescent="0.2">
      <c r="A386" t="s">
        <v>2408</v>
      </c>
      <c r="B386">
        <v>0.21755221468439001</v>
      </c>
      <c r="C386">
        <v>0.35811944654209998</v>
      </c>
      <c r="D386">
        <v>1.00014985674204E-2</v>
      </c>
      <c r="J386" t="s">
        <v>193</v>
      </c>
      <c r="K386">
        <v>-0.97973754722047002</v>
      </c>
      <c r="L386">
        <v>-3.0921979480920001</v>
      </c>
      <c r="M386">
        <v>3.7770518110511999E-4</v>
      </c>
    </row>
    <row r="387" spans="1:13" x14ac:dyDescent="0.2">
      <c r="A387" t="s">
        <v>3399</v>
      </c>
      <c r="B387">
        <v>0.10756931214860301</v>
      </c>
      <c r="C387">
        <v>1.00790207320965</v>
      </c>
      <c r="D387">
        <v>1.01319403969006E-2</v>
      </c>
      <c r="J387" t="s">
        <v>369</v>
      </c>
      <c r="K387">
        <v>-0.68252307504005005</v>
      </c>
      <c r="L387">
        <v>-2.2873180691109098</v>
      </c>
      <c r="M387">
        <v>3.89521470533422E-4</v>
      </c>
    </row>
    <row r="388" spans="1:13" x14ac:dyDescent="0.2">
      <c r="A388" t="s">
        <v>3034</v>
      </c>
      <c r="B388">
        <v>0.112927666405552</v>
      </c>
      <c r="C388">
        <v>0.66318883834309506</v>
      </c>
      <c r="D388">
        <v>1.0148818775424E-2</v>
      </c>
      <c r="J388" t="s">
        <v>665</v>
      </c>
      <c r="K388">
        <v>-0.24798951028085101</v>
      </c>
      <c r="L388">
        <v>-1.5568237010589601</v>
      </c>
      <c r="M388">
        <v>3.8966545613462001E-4</v>
      </c>
    </row>
    <row r="389" spans="1:13" x14ac:dyDescent="0.2">
      <c r="A389" t="s">
        <v>2980</v>
      </c>
      <c r="B389">
        <v>8.0543133810619102E-2</v>
      </c>
      <c r="C389">
        <v>0.62438659170940902</v>
      </c>
      <c r="D389">
        <v>1.0177241388967501E-2</v>
      </c>
      <c r="J389" t="s">
        <v>1604</v>
      </c>
      <c r="K389">
        <v>-0.264576242042589</v>
      </c>
      <c r="L389">
        <v>-0.55913279183291797</v>
      </c>
      <c r="M389">
        <v>3.9065708088719498E-4</v>
      </c>
    </row>
    <row r="390" spans="1:13" x14ac:dyDescent="0.2">
      <c r="A390" t="s">
        <v>3105</v>
      </c>
      <c r="B390">
        <v>0.217434386244131</v>
      </c>
      <c r="C390">
        <v>0.71135607824371705</v>
      </c>
      <c r="D390">
        <v>1.01775144824946E-2</v>
      </c>
      <c r="J390" t="s">
        <v>490</v>
      </c>
      <c r="K390">
        <v>-0.87255440972426901</v>
      </c>
      <c r="L390">
        <v>-1.9695338126355499</v>
      </c>
      <c r="M390">
        <v>3.9065708088719498E-4</v>
      </c>
    </row>
    <row r="391" spans="1:13" x14ac:dyDescent="0.2">
      <c r="A391" t="s">
        <v>2651</v>
      </c>
      <c r="B391">
        <v>5.92304010349851E-2</v>
      </c>
      <c r="C391">
        <v>0.45281262054193899</v>
      </c>
      <c r="D391">
        <v>1.0305659731470801E-2</v>
      </c>
      <c r="J391" t="s">
        <v>1771</v>
      </c>
      <c r="K391">
        <v>-0.35849207915591003</v>
      </c>
      <c r="L391">
        <v>-0.479578935683381</v>
      </c>
      <c r="M391">
        <v>3.92462931960956E-4</v>
      </c>
    </row>
    <row r="392" spans="1:13" x14ac:dyDescent="0.2">
      <c r="A392" t="s">
        <v>2581</v>
      </c>
      <c r="B392">
        <v>0.22197611364410999</v>
      </c>
      <c r="C392">
        <v>0.42742605246743398</v>
      </c>
      <c r="D392">
        <v>1.03177098676929E-2</v>
      </c>
      <c r="J392" t="s">
        <v>792</v>
      </c>
      <c r="K392">
        <v>-0.58992309054172098</v>
      </c>
      <c r="L392">
        <v>-1.3118090628435499</v>
      </c>
      <c r="M392">
        <v>3.9571984133841798E-4</v>
      </c>
    </row>
    <row r="393" spans="1:13" x14ac:dyDescent="0.2">
      <c r="A393" t="s">
        <v>3405</v>
      </c>
      <c r="B393">
        <v>0.95264362208517706</v>
      </c>
      <c r="C393">
        <v>1.0151059255058701</v>
      </c>
      <c r="D393">
        <v>1.04060637482191E-2</v>
      </c>
      <c r="J393" t="s">
        <v>587</v>
      </c>
      <c r="K393">
        <v>-0.71499680591329395</v>
      </c>
      <c r="L393">
        <v>-1.73739778017057</v>
      </c>
      <c r="M393">
        <v>3.9571984133841798E-4</v>
      </c>
    </row>
    <row r="394" spans="1:13" x14ac:dyDescent="0.2">
      <c r="A394" t="s">
        <v>2698</v>
      </c>
      <c r="B394">
        <v>0.38881357265681499</v>
      </c>
      <c r="C394">
        <v>0.47324758765700897</v>
      </c>
      <c r="D394">
        <v>1.0472776154180199E-2</v>
      </c>
      <c r="J394" t="s">
        <v>1213</v>
      </c>
      <c r="K394">
        <v>-0.103851037454304</v>
      </c>
      <c r="L394">
        <v>-0.79244762950050296</v>
      </c>
      <c r="M394">
        <v>4.0786139178316697E-4</v>
      </c>
    </row>
    <row r="395" spans="1:13" x14ac:dyDescent="0.2">
      <c r="A395" t="s">
        <v>3512</v>
      </c>
      <c r="B395">
        <v>0.32504263688091201</v>
      </c>
      <c r="C395">
        <v>1.23144289381215</v>
      </c>
      <c r="D395">
        <v>1.0570929345644801E-2</v>
      </c>
      <c r="J395" t="s">
        <v>1292</v>
      </c>
      <c r="K395">
        <v>-0.24522096550563099</v>
      </c>
      <c r="L395">
        <v>-0.73809086279174396</v>
      </c>
      <c r="M395">
        <v>4.1863589831379498E-4</v>
      </c>
    </row>
    <row r="396" spans="1:13" x14ac:dyDescent="0.2">
      <c r="A396" t="s">
        <v>2936</v>
      </c>
      <c r="B396">
        <v>0.20671704686765099</v>
      </c>
      <c r="C396">
        <v>0.59667777795023003</v>
      </c>
      <c r="D396">
        <v>1.0570929345644801E-2</v>
      </c>
      <c r="J396" t="s">
        <v>216</v>
      </c>
      <c r="K396">
        <v>-0.46424407504999499</v>
      </c>
      <c r="L396">
        <v>-2.9514085267720498</v>
      </c>
      <c r="M396">
        <v>4.2884904696284298E-4</v>
      </c>
    </row>
    <row r="397" spans="1:13" x14ac:dyDescent="0.2">
      <c r="A397" t="s">
        <v>2746</v>
      </c>
      <c r="B397">
        <v>0.20618891183100899</v>
      </c>
      <c r="C397">
        <v>0.498776975591323</v>
      </c>
      <c r="D397">
        <v>1.0570929345644801E-2</v>
      </c>
      <c r="J397" t="s">
        <v>732</v>
      </c>
      <c r="K397">
        <v>-0.32355326997787098</v>
      </c>
      <c r="L397">
        <v>-1.41976924340551</v>
      </c>
      <c r="M397">
        <v>4.2898705567992202E-4</v>
      </c>
    </row>
    <row r="398" spans="1:13" x14ac:dyDescent="0.2">
      <c r="A398" t="s">
        <v>2513</v>
      </c>
      <c r="B398">
        <v>0.141981627831645</v>
      </c>
      <c r="C398">
        <v>0.40308023281590699</v>
      </c>
      <c r="D398">
        <v>1.0570929345644801E-2</v>
      </c>
      <c r="J398" t="s">
        <v>609</v>
      </c>
      <c r="K398">
        <v>-0.49490981749169899</v>
      </c>
      <c r="L398">
        <v>-1.6751323309414301</v>
      </c>
      <c r="M398">
        <v>4.2898705567992202E-4</v>
      </c>
    </row>
    <row r="399" spans="1:13" x14ac:dyDescent="0.2">
      <c r="A399" t="s">
        <v>3414</v>
      </c>
      <c r="B399">
        <v>0.299192850451383</v>
      </c>
      <c r="C399">
        <v>1.0303839696176</v>
      </c>
      <c r="D399">
        <v>1.05734850090485E-2</v>
      </c>
      <c r="J399" t="s">
        <v>1080</v>
      </c>
      <c r="K399">
        <v>-0.71188110879632605</v>
      </c>
      <c r="L399">
        <v>-0.91150966775969999</v>
      </c>
      <c r="M399">
        <v>4.2898705567992202E-4</v>
      </c>
    </row>
    <row r="400" spans="1:13" x14ac:dyDescent="0.2">
      <c r="A400" t="s">
        <v>3602</v>
      </c>
      <c r="B400">
        <v>0.78458848603507003</v>
      </c>
      <c r="C400">
        <v>1.5724093880799299</v>
      </c>
      <c r="D400">
        <v>1.06056362901301E-2</v>
      </c>
      <c r="J400" t="s">
        <v>255</v>
      </c>
      <c r="K400">
        <v>-0.77257640526620597</v>
      </c>
      <c r="L400">
        <v>-2.6857894784594998</v>
      </c>
      <c r="M400">
        <v>4.2898705567992202E-4</v>
      </c>
    </row>
    <row r="401" spans="1:13" x14ac:dyDescent="0.2">
      <c r="A401" t="s">
        <v>2779</v>
      </c>
      <c r="B401">
        <v>0.28880425960452299</v>
      </c>
      <c r="C401">
        <v>0.51484285424098197</v>
      </c>
      <c r="D401">
        <v>1.06056362901301E-2</v>
      </c>
      <c r="J401" t="s">
        <v>520</v>
      </c>
      <c r="K401">
        <v>-1.0187093472269</v>
      </c>
      <c r="L401">
        <v>-1.90186182172427</v>
      </c>
      <c r="M401">
        <v>4.3300771110458002E-4</v>
      </c>
    </row>
    <row r="402" spans="1:13" x14ac:dyDescent="0.2">
      <c r="A402" t="s">
        <v>3683</v>
      </c>
      <c r="B402">
        <v>0.83188912652876501</v>
      </c>
      <c r="C402">
        <v>2.3044986830213299</v>
      </c>
      <c r="D402">
        <v>1.06602382613387E-2</v>
      </c>
      <c r="J402" t="s">
        <v>706</v>
      </c>
      <c r="K402">
        <v>-0.89454051815868096</v>
      </c>
      <c r="L402">
        <v>-1.4646385948731999</v>
      </c>
      <c r="M402">
        <v>4.3820277367011702E-4</v>
      </c>
    </row>
    <row r="403" spans="1:13" x14ac:dyDescent="0.2">
      <c r="A403" t="s">
        <v>2723</v>
      </c>
      <c r="B403">
        <v>0.28942719782350701</v>
      </c>
      <c r="C403">
        <v>0.48896988859648899</v>
      </c>
      <c r="D403">
        <v>1.06602382613387E-2</v>
      </c>
      <c r="J403" t="s">
        <v>1402</v>
      </c>
      <c r="K403">
        <v>-0.202306395281384</v>
      </c>
      <c r="L403">
        <v>-0.66816645082234005</v>
      </c>
      <c r="M403">
        <v>4.3850586538350298E-4</v>
      </c>
    </row>
    <row r="404" spans="1:13" x14ac:dyDescent="0.2">
      <c r="A404" t="s">
        <v>2552</v>
      </c>
      <c r="B404">
        <v>0.243324439113593</v>
      </c>
      <c r="C404">
        <v>0.41647801318225502</v>
      </c>
      <c r="D404">
        <v>1.0991763968340101E-2</v>
      </c>
      <c r="J404" t="s">
        <v>486</v>
      </c>
      <c r="K404">
        <v>-0.87767874504640098</v>
      </c>
      <c r="L404">
        <v>-1.9742825748243999</v>
      </c>
      <c r="M404">
        <v>4.4148825942283703E-4</v>
      </c>
    </row>
    <row r="405" spans="1:13" x14ac:dyDescent="0.2">
      <c r="A405" t="s">
        <v>3346</v>
      </c>
      <c r="B405">
        <v>0.12902951051242101</v>
      </c>
      <c r="C405">
        <v>0.94093032657520803</v>
      </c>
      <c r="D405">
        <v>1.09945157168515E-2</v>
      </c>
      <c r="J405" t="s">
        <v>762</v>
      </c>
      <c r="K405">
        <v>-1.13250022473777</v>
      </c>
      <c r="L405">
        <v>-1.3569282269632701</v>
      </c>
      <c r="M405">
        <v>4.43106736099283E-4</v>
      </c>
    </row>
    <row r="406" spans="1:13" x14ac:dyDescent="0.2">
      <c r="A406" t="s">
        <v>2624</v>
      </c>
      <c r="B406">
        <v>8.0146282280931999E-2</v>
      </c>
      <c r="C406">
        <v>0.44208112109616898</v>
      </c>
      <c r="D406">
        <v>1.1034186980398999E-2</v>
      </c>
      <c r="J406" t="s">
        <v>741</v>
      </c>
      <c r="K406">
        <v>-0.53121682616726895</v>
      </c>
      <c r="L406">
        <v>-1.4015869279839901</v>
      </c>
      <c r="M406">
        <v>4.4606811673486601E-4</v>
      </c>
    </row>
    <row r="407" spans="1:13" x14ac:dyDescent="0.2">
      <c r="A407" t="s">
        <v>3250</v>
      </c>
      <c r="B407">
        <v>0.32110752805950099</v>
      </c>
      <c r="C407">
        <v>0.82634052980222705</v>
      </c>
      <c r="D407">
        <v>1.11378512269241E-2</v>
      </c>
      <c r="J407" t="s">
        <v>1329</v>
      </c>
      <c r="K407">
        <v>-0.20430900096827001</v>
      </c>
      <c r="L407">
        <v>-0.70892436446098295</v>
      </c>
      <c r="M407">
        <v>4.5153686547457899E-4</v>
      </c>
    </row>
    <row r="408" spans="1:13" x14ac:dyDescent="0.2">
      <c r="A408" t="s">
        <v>2478</v>
      </c>
      <c r="B408">
        <v>0.23366881367228001</v>
      </c>
      <c r="C408">
        <v>0.38724806098131398</v>
      </c>
      <c r="D408">
        <v>1.1154684647405599E-2</v>
      </c>
      <c r="J408" t="s">
        <v>401</v>
      </c>
      <c r="K408">
        <v>-0.62790521738986405</v>
      </c>
      <c r="L408">
        <v>-2.2040608485548598</v>
      </c>
      <c r="M408">
        <v>4.6347784031678101E-4</v>
      </c>
    </row>
    <row r="409" spans="1:13" x14ac:dyDescent="0.2">
      <c r="A409" t="s">
        <v>3502</v>
      </c>
      <c r="B409">
        <v>0.518505340419954</v>
      </c>
      <c r="C409">
        <v>1.21313217917501</v>
      </c>
      <c r="D409">
        <v>1.11581110242998E-2</v>
      </c>
      <c r="J409" t="s">
        <v>1007</v>
      </c>
      <c r="K409">
        <v>-0.56039438612155401</v>
      </c>
      <c r="L409">
        <v>-0.99176799548309402</v>
      </c>
      <c r="M409">
        <v>4.6538132900991698E-4</v>
      </c>
    </row>
    <row r="410" spans="1:13" x14ac:dyDescent="0.2">
      <c r="A410" t="s">
        <v>3580</v>
      </c>
      <c r="B410">
        <v>0.34063302108517002</v>
      </c>
      <c r="C410">
        <v>1.4793659896171201</v>
      </c>
      <c r="D410">
        <v>1.12472054879147E-2</v>
      </c>
      <c r="J410" t="s">
        <v>1233</v>
      </c>
      <c r="K410">
        <v>-0.25768901376611603</v>
      </c>
      <c r="L410">
        <v>-0.77883712323962995</v>
      </c>
      <c r="M410">
        <v>4.6605340873316598E-4</v>
      </c>
    </row>
    <row r="411" spans="1:13" x14ac:dyDescent="0.2">
      <c r="A411" t="s">
        <v>3451</v>
      </c>
      <c r="B411">
        <v>0.72565269733625604</v>
      </c>
      <c r="C411">
        <v>1.0850930011248201</v>
      </c>
      <c r="D411">
        <v>1.1261457945782901E-2</v>
      </c>
      <c r="J411" t="s">
        <v>553</v>
      </c>
      <c r="K411">
        <v>-0.13679325298704301</v>
      </c>
      <c r="L411">
        <v>-1.82753349959213</v>
      </c>
      <c r="M411">
        <v>4.6737335267276999E-4</v>
      </c>
    </row>
    <row r="412" spans="1:13" x14ac:dyDescent="0.2">
      <c r="A412" t="s">
        <v>3386</v>
      </c>
      <c r="B412">
        <v>0.39266783272343903</v>
      </c>
      <c r="C412">
        <v>0.98914757185520696</v>
      </c>
      <c r="D412">
        <v>1.1261457945782901E-2</v>
      </c>
      <c r="J412" t="s">
        <v>1038</v>
      </c>
      <c r="K412">
        <v>-0.29865676378467898</v>
      </c>
      <c r="L412">
        <v>-0.95988772715197501</v>
      </c>
      <c r="M412">
        <v>4.7402877382191001E-4</v>
      </c>
    </row>
    <row r="413" spans="1:13" x14ac:dyDescent="0.2">
      <c r="A413" t="s">
        <v>3005</v>
      </c>
      <c r="B413">
        <v>0.54175747066609004</v>
      </c>
      <c r="C413">
        <v>0.64943496459027505</v>
      </c>
      <c r="D413">
        <v>1.1328871202879801E-2</v>
      </c>
      <c r="J413" t="s">
        <v>1420</v>
      </c>
      <c r="K413">
        <v>-0.36566302151887398</v>
      </c>
      <c r="L413">
        <v>-0.65564829377421197</v>
      </c>
      <c r="M413">
        <v>4.7402877382191001E-4</v>
      </c>
    </row>
    <row r="414" spans="1:13" x14ac:dyDescent="0.2">
      <c r="A414" t="s">
        <v>2385</v>
      </c>
      <c r="B414">
        <v>7.9694813630627706E-2</v>
      </c>
      <c r="C414">
        <v>0.34673087704884298</v>
      </c>
      <c r="D414">
        <v>1.13449862359606E-2</v>
      </c>
      <c r="J414" t="s">
        <v>880</v>
      </c>
      <c r="K414">
        <v>-0.74632800615476103</v>
      </c>
      <c r="L414">
        <v>-1.16034896091327</v>
      </c>
      <c r="M414">
        <v>4.7402877382191001E-4</v>
      </c>
    </row>
    <row r="415" spans="1:13" x14ac:dyDescent="0.2">
      <c r="A415" t="s">
        <v>3628</v>
      </c>
      <c r="B415">
        <v>0.94117046270717397</v>
      </c>
      <c r="C415">
        <v>1.71376943134844</v>
      </c>
      <c r="D415">
        <v>1.14193451764781E-2</v>
      </c>
      <c r="J415" t="s">
        <v>1720</v>
      </c>
      <c r="K415">
        <v>-0.14534115686947199</v>
      </c>
      <c r="L415">
        <v>-0.49927544661662199</v>
      </c>
      <c r="M415">
        <v>4.8148793729776599E-4</v>
      </c>
    </row>
    <row r="416" spans="1:13" x14ac:dyDescent="0.2">
      <c r="A416" t="s">
        <v>3497</v>
      </c>
      <c r="B416">
        <v>3.3817063910497797E-2</v>
      </c>
      <c r="C416">
        <v>1.1950718933897</v>
      </c>
      <c r="D416">
        <v>1.1571220983694201E-2</v>
      </c>
      <c r="J416" t="s">
        <v>1037</v>
      </c>
      <c r="K416">
        <v>-0.35224688472829702</v>
      </c>
      <c r="L416">
        <v>-0.96038380389390399</v>
      </c>
      <c r="M416">
        <v>4.8750745538603301E-4</v>
      </c>
    </row>
    <row r="417" spans="1:13" x14ac:dyDescent="0.2">
      <c r="A417" t="s">
        <v>3466</v>
      </c>
      <c r="B417">
        <v>0.69241694782163199</v>
      </c>
      <c r="C417">
        <v>1.1312589358168801</v>
      </c>
      <c r="D417">
        <v>1.1576630936676E-2</v>
      </c>
      <c r="J417" t="s">
        <v>585</v>
      </c>
      <c r="K417">
        <v>-1.00417614029165</v>
      </c>
      <c r="L417">
        <v>-1.7403303788665001</v>
      </c>
      <c r="M417">
        <v>4.8760375716576197E-4</v>
      </c>
    </row>
    <row r="418" spans="1:13" x14ac:dyDescent="0.2">
      <c r="A418" t="s">
        <v>3129</v>
      </c>
      <c r="B418">
        <v>0.24001216627848801</v>
      </c>
      <c r="C418">
        <v>0.72657484646532899</v>
      </c>
      <c r="D418">
        <v>1.15791577139498E-2</v>
      </c>
      <c r="J418" t="s">
        <v>1030</v>
      </c>
      <c r="K418">
        <v>-0.30473627472975001</v>
      </c>
      <c r="L418">
        <v>-0.96827450571678497</v>
      </c>
      <c r="M418">
        <v>4.9995192793718802E-4</v>
      </c>
    </row>
    <row r="419" spans="1:13" x14ac:dyDescent="0.2">
      <c r="A419" t="s">
        <v>2471</v>
      </c>
      <c r="B419">
        <v>0.21006628848266701</v>
      </c>
      <c r="C419">
        <v>0.38599876783027698</v>
      </c>
      <c r="D419">
        <v>1.1635589347234901E-2</v>
      </c>
      <c r="J419" t="s">
        <v>1296</v>
      </c>
      <c r="K419">
        <v>-0.29582253018284399</v>
      </c>
      <c r="L419">
        <v>-0.73577271714766301</v>
      </c>
      <c r="M419">
        <v>5.1166314476624097E-4</v>
      </c>
    </row>
    <row r="420" spans="1:13" x14ac:dyDescent="0.2">
      <c r="A420" t="s">
        <v>3101</v>
      </c>
      <c r="B420">
        <v>0.10181724672858899</v>
      </c>
      <c r="C420">
        <v>0.708960780024533</v>
      </c>
      <c r="D420">
        <v>1.16804642203375E-2</v>
      </c>
      <c r="J420" t="s">
        <v>1126</v>
      </c>
      <c r="K420">
        <v>-0.33369973146177301</v>
      </c>
      <c r="L420">
        <v>-0.87063417811595301</v>
      </c>
      <c r="M420">
        <v>5.1317487330542204E-4</v>
      </c>
    </row>
    <row r="421" spans="1:13" x14ac:dyDescent="0.2">
      <c r="A421" t="s">
        <v>3622</v>
      </c>
      <c r="B421">
        <v>0.66716837293983899</v>
      </c>
      <c r="C421">
        <v>1.6761106314860701</v>
      </c>
      <c r="D421">
        <v>1.1762748847373401E-2</v>
      </c>
      <c r="J421" t="s">
        <v>393</v>
      </c>
      <c r="K421">
        <v>-0.69455238999952595</v>
      </c>
      <c r="L421">
        <v>-2.2242004742080201</v>
      </c>
      <c r="M421">
        <v>5.1405633895040901E-4</v>
      </c>
    </row>
    <row r="422" spans="1:13" x14ac:dyDescent="0.2">
      <c r="A422" t="s">
        <v>3096</v>
      </c>
      <c r="B422">
        <v>0.146674926021263</v>
      </c>
      <c r="C422">
        <v>0.70217869686022705</v>
      </c>
      <c r="D422">
        <v>1.18023882353736E-2</v>
      </c>
      <c r="J422" t="s">
        <v>339</v>
      </c>
      <c r="K422">
        <v>-1.13369532313243</v>
      </c>
      <c r="L422">
        <v>-2.3813717839836901</v>
      </c>
      <c r="M422">
        <v>5.2263168446422799E-4</v>
      </c>
    </row>
    <row r="423" spans="1:13" x14ac:dyDescent="0.2">
      <c r="A423" t="s">
        <v>3166</v>
      </c>
      <c r="B423">
        <v>0.21090021834372499</v>
      </c>
      <c r="C423">
        <v>0.75564896879277899</v>
      </c>
      <c r="D423">
        <v>1.1847420074957401E-2</v>
      </c>
      <c r="J423" t="s">
        <v>1445</v>
      </c>
      <c r="K423">
        <v>-0.31388608266474399</v>
      </c>
      <c r="L423">
        <v>-0.64137947104487403</v>
      </c>
      <c r="M423">
        <v>5.2381691430420296E-4</v>
      </c>
    </row>
    <row r="424" spans="1:13" x14ac:dyDescent="0.2">
      <c r="A424" t="s">
        <v>2790</v>
      </c>
      <c r="B424">
        <v>0.336922248375912</v>
      </c>
      <c r="C424">
        <v>0.51880484039121499</v>
      </c>
      <c r="D424">
        <v>1.18809693119579E-2</v>
      </c>
      <c r="J424" t="s">
        <v>622</v>
      </c>
      <c r="K424">
        <v>-0.62480684594050795</v>
      </c>
      <c r="L424">
        <v>-1.6528434688283999</v>
      </c>
      <c r="M424">
        <v>5.3677244406061004E-4</v>
      </c>
    </row>
    <row r="425" spans="1:13" x14ac:dyDescent="0.2">
      <c r="A425" t="s">
        <v>2578</v>
      </c>
      <c r="B425">
        <v>5.3707820518541297E-2</v>
      </c>
      <c r="C425">
        <v>0.42662817759549398</v>
      </c>
      <c r="D425">
        <v>1.18809693119579E-2</v>
      </c>
      <c r="J425" t="s">
        <v>625</v>
      </c>
      <c r="K425">
        <v>-0.40559472351212</v>
      </c>
      <c r="L425">
        <v>-1.6484445540230599</v>
      </c>
      <c r="M425">
        <v>5.4335594162968897E-4</v>
      </c>
    </row>
    <row r="426" spans="1:13" x14ac:dyDescent="0.2">
      <c r="A426" t="s">
        <v>2917</v>
      </c>
      <c r="B426">
        <v>1.9091636972050199E-2</v>
      </c>
      <c r="C426">
        <v>0.58655247323489601</v>
      </c>
      <c r="D426">
        <v>1.18809693119579E-2</v>
      </c>
      <c r="J426" t="s">
        <v>1466</v>
      </c>
      <c r="K426">
        <v>-0.196792263495327</v>
      </c>
      <c r="L426">
        <v>-0.63144704878967395</v>
      </c>
      <c r="M426">
        <v>5.4733400258699498E-4</v>
      </c>
    </row>
    <row r="427" spans="1:13" x14ac:dyDescent="0.2">
      <c r="A427" t="s">
        <v>3484</v>
      </c>
      <c r="B427">
        <v>0.125666395260641</v>
      </c>
      <c r="C427">
        <v>1.17370293944141</v>
      </c>
      <c r="D427">
        <v>1.19489854159939E-2</v>
      </c>
      <c r="J427" t="s">
        <v>223</v>
      </c>
      <c r="K427">
        <v>-0.78501057141333797</v>
      </c>
      <c r="L427">
        <v>-2.8890299282838101</v>
      </c>
      <c r="M427">
        <v>5.5368587336981196E-4</v>
      </c>
    </row>
    <row r="428" spans="1:13" x14ac:dyDescent="0.2">
      <c r="A428" t="s">
        <v>2640</v>
      </c>
      <c r="B428">
        <v>0.14826983761450599</v>
      </c>
      <c r="C428">
        <v>0.44939059800258602</v>
      </c>
      <c r="D428">
        <v>1.20387053818958E-2</v>
      </c>
      <c r="J428" t="s">
        <v>1537</v>
      </c>
      <c r="K428">
        <v>-0.41201209970339697</v>
      </c>
      <c r="L428">
        <v>-0.596596491570897</v>
      </c>
      <c r="M428">
        <v>5.5559337097225102E-4</v>
      </c>
    </row>
    <row r="429" spans="1:13" x14ac:dyDescent="0.2">
      <c r="A429" t="s">
        <v>2606</v>
      </c>
      <c r="B429">
        <v>0.20787265694805199</v>
      </c>
      <c r="C429">
        <v>0.43618461867061897</v>
      </c>
      <c r="D429">
        <v>1.2281048453643599E-2</v>
      </c>
      <c r="J429" t="s">
        <v>998</v>
      </c>
      <c r="K429">
        <v>-0.41663109658182401</v>
      </c>
      <c r="L429">
        <v>-1.00286946403473</v>
      </c>
      <c r="M429">
        <v>5.6360083016822901E-4</v>
      </c>
    </row>
    <row r="430" spans="1:13" x14ac:dyDescent="0.2">
      <c r="A430" t="s">
        <v>3343</v>
      </c>
      <c r="B430">
        <v>0.12939729743464201</v>
      </c>
      <c r="C430">
        <v>0.93742758477522004</v>
      </c>
      <c r="D430">
        <v>1.23079822851431E-2</v>
      </c>
      <c r="J430" t="s">
        <v>615</v>
      </c>
      <c r="K430">
        <v>-0.64205296316858296</v>
      </c>
      <c r="L430">
        <v>-1.6597006750657499</v>
      </c>
      <c r="M430">
        <v>5.7401943838281599E-4</v>
      </c>
    </row>
    <row r="431" spans="1:13" x14ac:dyDescent="0.2">
      <c r="A431" t="s">
        <v>3452</v>
      </c>
      <c r="B431">
        <v>0.87729781159273001</v>
      </c>
      <c r="C431">
        <v>1.0902490191232801</v>
      </c>
      <c r="D431">
        <v>1.23125176381785E-2</v>
      </c>
      <c r="J431" t="s">
        <v>1411</v>
      </c>
      <c r="K431">
        <v>-0.29571887358940102</v>
      </c>
      <c r="L431">
        <v>-0.66106690779456201</v>
      </c>
      <c r="M431">
        <v>5.7753359192118901E-4</v>
      </c>
    </row>
    <row r="432" spans="1:13" x14ac:dyDescent="0.2">
      <c r="A432" t="s">
        <v>2413</v>
      </c>
      <c r="B432">
        <v>8.7121634285072205E-2</v>
      </c>
      <c r="C432">
        <v>0.361934770308596</v>
      </c>
      <c r="D432">
        <v>1.2392206463569399E-2</v>
      </c>
      <c r="J432" t="s">
        <v>1132</v>
      </c>
      <c r="K432">
        <v>-0.37617718237833803</v>
      </c>
      <c r="L432">
        <v>-0.86404874038256196</v>
      </c>
      <c r="M432">
        <v>5.7753359192118901E-4</v>
      </c>
    </row>
    <row r="433" spans="1:13" x14ac:dyDescent="0.2">
      <c r="A433" t="s">
        <v>3624</v>
      </c>
      <c r="B433">
        <v>0.87635940061446405</v>
      </c>
      <c r="C433">
        <v>1.6802021909764899</v>
      </c>
      <c r="D433">
        <v>1.2489977815821E-2</v>
      </c>
      <c r="J433" t="s">
        <v>904</v>
      </c>
      <c r="K433">
        <v>-0.10938234780277099</v>
      </c>
      <c r="L433">
        <v>-1.13327727823167</v>
      </c>
      <c r="M433">
        <v>5.7799548090584096E-4</v>
      </c>
    </row>
    <row r="434" spans="1:13" x14ac:dyDescent="0.2">
      <c r="A434" t="s">
        <v>3176</v>
      </c>
      <c r="B434">
        <v>0.379816993576781</v>
      </c>
      <c r="C434">
        <v>0.76297337141917998</v>
      </c>
      <c r="D434">
        <v>1.2505673051988599E-2</v>
      </c>
      <c r="J434" t="s">
        <v>398</v>
      </c>
      <c r="K434">
        <v>-0.70082629866301005</v>
      </c>
      <c r="L434">
        <v>-2.20986661407421</v>
      </c>
      <c r="M434">
        <v>5.7799548090584096E-4</v>
      </c>
    </row>
    <row r="435" spans="1:13" x14ac:dyDescent="0.2">
      <c r="A435" t="s">
        <v>2433</v>
      </c>
      <c r="B435">
        <v>4.8257313221201401E-2</v>
      </c>
      <c r="C435">
        <v>0.367223393702584</v>
      </c>
      <c r="D435">
        <v>1.2518031626600401E-2</v>
      </c>
      <c r="J435" t="s">
        <v>476</v>
      </c>
      <c r="K435">
        <v>-0.77778536960251898</v>
      </c>
      <c r="L435">
        <v>-1.9947715897140801</v>
      </c>
      <c r="M435">
        <v>5.8650533491634604E-4</v>
      </c>
    </row>
    <row r="436" spans="1:13" x14ac:dyDescent="0.2">
      <c r="A436" t="s">
        <v>2971</v>
      </c>
      <c r="B436">
        <v>0.28696829808890401</v>
      </c>
      <c r="C436">
        <v>0.617030382328837</v>
      </c>
      <c r="D436">
        <v>1.2561660976540301E-2</v>
      </c>
      <c r="J436" t="s">
        <v>1156</v>
      </c>
      <c r="K436">
        <v>-0.35347838712284901</v>
      </c>
      <c r="L436">
        <v>-0.84624652652451704</v>
      </c>
      <c r="M436">
        <v>5.8854431417474696E-4</v>
      </c>
    </row>
    <row r="437" spans="1:13" x14ac:dyDescent="0.2">
      <c r="A437" t="s">
        <v>2707</v>
      </c>
      <c r="B437">
        <v>3.25562242092809E-2</v>
      </c>
      <c r="C437">
        <v>0.48054164094026902</v>
      </c>
      <c r="D437">
        <v>1.2561660976540301E-2</v>
      </c>
      <c r="J437" t="s">
        <v>1001</v>
      </c>
      <c r="K437">
        <v>-0.54192556643309298</v>
      </c>
      <c r="L437">
        <v>-0.996428337902735</v>
      </c>
      <c r="M437">
        <v>5.9422969420925697E-4</v>
      </c>
    </row>
    <row r="438" spans="1:13" x14ac:dyDescent="0.2">
      <c r="A438" t="s">
        <v>2512</v>
      </c>
      <c r="B438">
        <v>9.4347500842396806E-2</v>
      </c>
      <c r="C438">
        <v>0.40303965132035802</v>
      </c>
      <c r="D438">
        <v>1.26044267283948E-2</v>
      </c>
      <c r="J438" t="s">
        <v>1472</v>
      </c>
      <c r="K438">
        <v>-0.26173271733115799</v>
      </c>
      <c r="L438">
        <v>-0.62582903374290999</v>
      </c>
      <c r="M438">
        <v>6.0035681491361101E-4</v>
      </c>
    </row>
    <row r="439" spans="1:13" x14ac:dyDescent="0.2">
      <c r="A439" t="s">
        <v>2726</v>
      </c>
      <c r="B439">
        <v>0.42908040017420401</v>
      </c>
      <c r="C439">
        <v>0.49004481881963302</v>
      </c>
      <c r="D439">
        <v>1.26085897597388E-2</v>
      </c>
      <c r="J439" t="s">
        <v>1408</v>
      </c>
      <c r="K439">
        <v>-0.22984652939845099</v>
      </c>
      <c r="L439">
        <v>-0.66306813048059898</v>
      </c>
      <c r="M439">
        <v>6.03968346239296E-4</v>
      </c>
    </row>
    <row r="440" spans="1:13" x14ac:dyDescent="0.2">
      <c r="A440" t="s">
        <v>3082</v>
      </c>
      <c r="B440">
        <v>0.19081823947162399</v>
      </c>
      <c r="C440">
        <v>0.69464660830060998</v>
      </c>
      <c r="D440">
        <v>1.26896589571852E-2</v>
      </c>
      <c r="J440" t="s">
        <v>802</v>
      </c>
      <c r="K440">
        <v>-0.22069369674227399</v>
      </c>
      <c r="L440">
        <v>-1.2882473202551701</v>
      </c>
      <c r="M440">
        <v>6.0479281488610395E-4</v>
      </c>
    </row>
    <row r="441" spans="1:13" x14ac:dyDescent="0.2">
      <c r="A441" t="s">
        <v>2739</v>
      </c>
      <c r="B441">
        <v>0.376977079985859</v>
      </c>
      <c r="C441">
        <v>0.495494276880796</v>
      </c>
      <c r="D441">
        <v>1.26977511056747E-2</v>
      </c>
      <c r="J441" t="s">
        <v>1554</v>
      </c>
      <c r="K441">
        <v>-0.13101318809583001</v>
      </c>
      <c r="L441">
        <v>-0.585068727521731</v>
      </c>
      <c r="M441">
        <v>6.0985562994033901E-4</v>
      </c>
    </row>
    <row r="442" spans="1:13" x14ac:dyDescent="0.2">
      <c r="A442" t="s">
        <v>2560</v>
      </c>
      <c r="B442">
        <v>0.23293535668767501</v>
      </c>
      <c r="C442">
        <v>0.41925324791415403</v>
      </c>
      <c r="D442">
        <v>1.27887218188995E-2</v>
      </c>
      <c r="J442" t="s">
        <v>425</v>
      </c>
      <c r="K442">
        <v>-1.2194862226052601</v>
      </c>
      <c r="L442">
        <v>-2.1571979537888</v>
      </c>
      <c r="M442">
        <v>6.12553520138882E-4</v>
      </c>
    </row>
    <row r="443" spans="1:13" x14ac:dyDescent="0.2">
      <c r="A443" t="s">
        <v>2429</v>
      </c>
      <c r="B443">
        <v>4.7562708784427699E-2</v>
      </c>
      <c r="C443">
        <v>0.36658723597552401</v>
      </c>
      <c r="D443">
        <v>1.2837027796103399E-2</v>
      </c>
      <c r="J443" t="s">
        <v>643</v>
      </c>
      <c r="K443">
        <v>-0.82123424375324705</v>
      </c>
      <c r="L443">
        <v>-1.61191012012928</v>
      </c>
      <c r="M443">
        <v>6.1465143750685E-4</v>
      </c>
    </row>
    <row r="444" spans="1:13" x14ac:dyDescent="0.2">
      <c r="A444" t="s">
        <v>2387</v>
      </c>
      <c r="B444">
        <v>7.9539417832264397E-2</v>
      </c>
      <c r="C444">
        <v>0.348251778702244</v>
      </c>
      <c r="D444">
        <v>1.29380200496857E-2</v>
      </c>
      <c r="J444" t="s">
        <v>1371</v>
      </c>
      <c r="K444">
        <v>-0.37113632480922099</v>
      </c>
      <c r="L444">
        <v>-0.68177796204575902</v>
      </c>
      <c r="M444">
        <v>6.2224064083418696E-4</v>
      </c>
    </row>
    <row r="445" spans="1:13" x14ac:dyDescent="0.2">
      <c r="A445" t="s">
        <v>3673</v>
      </c>
      <c r="B445">
        <v>1.27595920454796</v>
      </c>
      <c r="C445">
        <v>2.15043983140438</v>
      </c>
      <c r="D445">
        <v>1.30560058501627E-2</v>
      </c>
      <c r="J445" t="s">
        <v>1506</v>
      </c>
      <c r="K445">
        <v>-0.53823898654883096</v>
      </c>
      <c r="L445">
        <v>-0.61211047161667997</v>
      </c>
      <c r="M445">
        <v>6.2224064083418696E-4</v>
      </c>
    </row>
    <row r="446" spans="1:13" x14ac:dyDescent="0.2">
      <c r="A446" t="s">
        <v>3354</v>
      </c>
      <c r="B446">
        <v>0.36736605649670401</v>
      </c>
      <c r="C446">
        <v>0.94910787456269896</v>
      </c>
      <c r="D446">
        <v>1.31127915835287E-2</v>
      </c>
      <c r="J446" t="s">
        <v>295</v>
      </c>
      <c r="K446">
        <v>-1.0247366720370601</v>
      </c>
      <c r="L446">
        <v>-2.5116263336846401</v>
      </c>
      <c r="M446">
        <v>6.3038615094743904E-4</v>
      </c>
    </row>
    <row r="447" spans="1:13" x14ac:dyDescent="0.2">
      <c r="A447" t="s">
        <v>2297</v>
      </c>
      <c r="B447">
        <v>0.13546264986620701</v>
      </c>
      <c r="C447">
        <v>0.29999205161984599</v>
      </c>
      <c r="D447">
        <v>1.31127915835287E-2</v>
      </c>
      <c r="J447" t="s">
        <v>1205</v>
      </c>
      <c r="K447">
        <v>-0.30386794868892197</v>
      </c>
      <c r="L447">
        <v>-0.80158772001851397</v>
      </c>
      <c r="M447">
        <v>6.3600954699498597E-4</v>
      </c>
    </row>
    <row r="448" spans="1:13" x14ac:dyDescent="0.2">
      <c r="A448" t="s">
        <v>2907</v>
      </c>
      <c r="B448">
        <v>0.12117890374192899</v>
      </c>
      <c r="C448">
        <v>0.58120203020111505</v>
      </c>
      <c r="D448">
        <v>1.31127915835287E-2</v>
      </c>
      <c r="J448" t="s">
        <v>862</v>
      </c>
      <c r="K448">
        <v>-0.99033318987624397</v>
      </c>
      <c r="L448">
        <v>-1.1949165083142099</v>
      </c>
      <c r="M448">
        <v>6.4625485409623197E-4</v>
      </c>
    </row>
    <row r="449" spans="1:13" x14ac:dyDescent="0.2">
      <c r="A449" t="s">
        <v>3387</v>
      </c>
      <c r="B449">
        <v>0.55822100934971597</v>
      </c>
      <c r="C449">
        <v>0.99168165331687097</v>
      </c>
      <c r="D449">
        <v>1.3126354126590901E-2</v>
      </c>
      <c r="J449" t="s">
        <v>251</v>
      </c>
      <c r="K449">
        <v>-1.97540068636193</v>
      </c>
      <c r="L449">
        <v>-2.72395490300987</v>
      </c>
      <c r="M449">
        <v>6.4625485409623197E-4</v>
      </c>
    </row>
    <row r="450" spans="1:13" x14ac:dyDescent="0.2">
      <c r="A450" t="s">
        <v>2388</v>
      </c>
      <c r="B450">
        <v>0.123797089012877</v>
      </c>
      <c r="C450">
        <v>0.34906634935931502</v>
      </c>
      <c r="D450">
        <v>1.32104283095285E-2</v>
      </c>
      <c r="J450" t="s">
        <v>1022</v>
      </c>
      <c r="K450">
        <v>-0.73771717768475398</v>
      </c>
      <c r="L450">
        <v>-0.97711284864263204</v>
      </c>
      <c r="M450">
        <v>6.5825863403424405E-4</v>
      </c>
    </row>
    <row r="451" spans="1:13" x14ac:dyDescent="0.2">
      <c r="A451" t="s">
        <v>3636</v>
      </c>
      <c r="B451">
        <v>1.35572971234336</v>
      </c>
      <c r="C451">
        <v>1.74388594542967</v>
      </c>
      <c r="D451">
        <v>1.32277502380323E-2</v>
      </c>
      <c r="J451" t="s">
        <v>310</v>
      </c>
      <c r="K451">
        <v>-0.79094399326790099</v>
      </c>
      <c r="L451">
        <v>-2.4445578871778899</v>
      </c>
      <c r="M451">
        <v>6.7155761674891803E-4</v>
      </c>
    </row>
    <row r="452" spans="1:13" x14ac:dyDescent="0.2">
      <c r="A452" t="s">
        <v>2849</v>
      </c>
      <c r="B452">
        <v>0.16322943862626099</v>
      </c>
      <c r="C452">
        <v>0.55201697763536395</v>
      </c>
      <c r="D452">
        <v>1.3304116826616899E-2</v>
      </c>
      <c r="J452" t="s">
        <v>1646</v>
      </c>
      <c r="K452">
        <v>-0.21928775729142699</v>
      </c>
      <c r="L452">
        <v>-0.53793537573766204</v>
      </c>
      <c r="M452">
        <v>6.7682595596171402E-4</v>
      </c>
    </row>
    <row r="453" spans="1:13" x14ac:dyDescent="0.2">
      <c r="A453" t="s">
        <v>2507</v>
      </c>
      <c r="B453">
        <v>6.6717197341517903E-2</v>
      </c>
      <c r="C453">
        <v>0.40161858233447001</v>
      </c>
      <c r="D453">
        <v>1.33215139873302E-2</v>
      </c>
      <c r="J453" t="s">
        <v>325</v>
      </c>
      <c r="K453">
        <v>-0.69505623120785998</v>
      </c>
      <c r="L453">
        <v>-2.4009391042014601</v>
      </c>
      <c r="M453">
        <v>6.8354969356134701E-4</v>
      </c>
    </row>
    <row r="454" spans="1:13" x14ac:dyDescent="0.2">
      <c r="A454" t="s">
        <v>2848</v>
      </c>
      <c r="B454">
        <v>3.9873229603557499E-2</v>
      </c>
      <c r="C454">
        <v>0.55183599751539303</v>
      </c>
      <c r="D454">
        <v>1.3473959770883301E-2</v>
      </c>
      <c r="J454" t="s">
        <v>367</v>
      </c>
      <c r="K454">
        <v>-0.84585577619322605</v>
      </c>
      <c r="L454">
        <v>-2.2962493140753</v>
      </c>
      <c r="M454">
        <v>6.8591661100392103E-4</v>
      </c>
    </row>
    <row r="455" spans="1:13" x14ac:dyDescent="0.2">
      <c r="A455" t="s">
        <v>2934</v>
      </c>
      <c r="B455">
        <v>8.1595264279925098E-2</v>
      </c>
      <c r="C455">
        <v>0.59597003062462806</v>
      </c>
      <c r="D455">
        <v>1.3619613743995101E-2</v>
      </c>
      <c r="J455" t="s">
        <v>1189</v>
      </c>
      <c r="K455">
        <v>-0.55552084005176705</v>
      </c>
      <c r="L455">
        <v>-0.81653354874959805</v>
      </c>
      <c r="M455">
        <v>6.8784549131030903E-4</v>
      </c>
    </row>
    <row r="456" spans="1:13" x14ac:dyDescent="0.2">
      <c r="A456" t="s">
        <v>3529</v>
      </c>
      <c r="B456">
        <v>0.69723018553803096</v>
      </c>
      <c r="C456">
        <v>1.3060468532488201</v>
      </c>
      <c r="D456">
        <v>1.3647942115875699E-2</v>
      </c>
      <c r="J456" t="s">
        <v>777</v>
      </c>
      <c r="K456">
        <v>-0.744538580820711</v>
      </c>
      <c r="L456">
        <v>-1.3380699192535399</v>
      </c>
      <c r="M456">
        <v>6.9034690194382301E-4</v>
      </c>
    </row>
    <row r="457" spans="1:13" x14ac:dyDescent="0.2">
      <c r="A457" t="s">
        <v>3402</v>
      </c>
      <c r="B457">
        <v>0.29921196829850399</v>
      </c>
      <c r="C457">
        <v>1.0094182865316701</v>
      </c>
      <c r="D457">
        <v>1.3647942115875699E-2</v>
      </c>
      <c r="J457" t="s">
        <v>823</v>
      </c>
      <c r="K457">
        <v>-0.29396964122523001</v>
      </c>
      <c r="L457">
        <v>-1.2622373948293999</v>
      </c>
      <c r="M457">
        <v>6.9833613034817196E-4</v>
      </c>
    </row>
    <row r="458" spans="1:13" x14ac:dyDescent="0.2">
      <c r="A458" t="s">
        <v>3366</v>
      </c>
      <c r="B458">
        <v>0.17599635719850901</v>
      </c>
      <c r="C458">
        <v>0.96670704338036295</v>
      </c>
      <c r="D458">
        <v>1.3647942115875699E-2</v>
      </c>
      <c r="J458" t="s">
        <v>328</v>
      </c>
      <c r="K458">
        <v>-1.25675368228587</v>
      </c>
      <c r="L458">
        <v>-2.3930783759365801</v>
      </c>
      <c r="M458">
        <v>7.1950964257759802E-4</v>
      </c>
    </row>
    <row r="459" spans="1:13" x14ac:dyDescent="0.2">
      <c r="A459" t="s">
        <v>2517</v>
      </c>
      <c r="B459">
        <v>0.16664427363421799</v>
      </c>
      <c r="C459">
        <v>0.403711234955061</v>
      </c>
      <c r="D459">
        <v>1.3647942115875699E-2</v>
      </c>
      <c r="J459" t="s">
        <v>496</v>
      </c>
      <c r="K459">
        <v>-0.60809144693621298</v>
      </c>
      <c r="L459">
        <v>-1.9600658255839101</v>
      </c>
      <c r="M459">
        <v>7.2199098480210905E-4</v>
      </c>
    </row>
    <row r="460" spans="1:13" x14ac:dyDescent="0.2">
      <c r="A460" t="s">
        <v>2453</v>
      </c>
      <c r="B460">
        <v>0.12762278644022401</v>
      </c>
      <c r="C460">
        <v>0.37375870656314703</v>
      </c>
      <c r="D460">
        <v>1.3647942115875699E-2</v>
      </c>
      <c r="J460" t="s">
        <v>621</v>
      </c>
      <c r="K460">
        <v>-0.67042682275784704</v>
      </c>
      <c r="L460">
        <v>-1.6534094507647801</v>
      </c>
      <c r="M460">
        <v>7.3326458836571202E-4</v>
      </c>
    </row>
    <row r="461" spans="1:13" x14ac:dyDescent="0.2">
      <c r="A461" t="s">
        <v>2896</v>
      </c>
      <c r="B461">
        <v>0.161327547990573</v>
      </c>
      <c r="C461">
        <v>0.57337130901423405</v>
      </c>
      <c r="D461">
        <v>1.37485905877088E-2</v>
      </c>
      <c r="J461" t="s">
        <v>472</v>
      </c>
      <c r="K461">
        <v>-1.09939553473356</v>
      </c>
      <c r="L461">
        <v>-2.0062670054496698</v>
      </c>
      <c r="M461">
        <v>7.4792899921347696E-4</v>
      </c>
    </row>
    <row r="462" spans="1:13" x14ac:dyDescent="0.2">
      <c r="A462" t="s">
        <v>3600</v>
      </c>
      <c r="B462">
        <v>0.291266617736961</v>
      </c>
      <c r="C462">
        <v>1.56759645070553</v>
      </c>
      <c r="D462">
        <v>1.37771882357429E-2</v>
      </c>
      <c r="J462" t="s">
        <v>959</v>
      </c>
      <c r="K462">
        <v>-0.33985303142754902</v>
      </c>
      <c r="L462">
        <v>-1.04783118992931</v>
      </c>
      <c r="M462">
        <v>7.5545903364209897E-4</v>
      </c>
    </row>
    <row r="463" spans="1:13" x14ac:dyDescent="0.2">
      <c r="A463" t="s">
        <v>3528</v>
      </c>
      <c r="B463">
        <v>0.83962025963444997</v>
      </c>
      <c r="C463">
        <v>1.3016440798561699</v>
      </c>
      <c r="D463">
        <v>1.3894633181366699E-2</v>
      </c>
      <c r="J463" t="s">
        <v>233</v>
      </c>
      <c r="K463">
        <v>-1.4760181542158</v>
      </c>
      <c r="L463">
        <v>-2.81262802139545</v>
      </c>
      <c r="M463">
        <v>7.7254035319004595E-4</v>
      </c>
    </row>
    <row r="464" spans="1:13" x14ac:dyDescent="0.2">
      <c r="A464" t="s">
        <v>2520</v>
      </c>
      <c r="B464">
        <v>0.13125770328248601</v>
      </c>
      <c r="C464">
        <v>0.40442812107517101</v>
      </c>
      <c r="D464">
        <v>1.38993792508582E-2</v>
      </c>
      <c r="J464" t="s">
        <v>595</v>
      </c>
      <c r="K464">
        <v>-0.78518425521969903</v>
      </c>
      <c r="L464">
        <v>-1.70716515421714</v>
      </c>
      <c r="M464">
        <v>8.0186951136429702E-4</v>
      </c>
    </row>
    <row r="465" spans="1:13" x14ac:dyDescent="0.2">
      <c r="A465" t="s">
        <v>2979</v>
      </c>
      <c r="B465">
        <v>0.21532834962576</v>
      </c>
      <c r="C465">
        <v>0.62420337040651097</v>
      </c>
      <c r="D465">
        <v>1.3903760071673399E-2</v>
      </c>
      <c r="J465" t="s">
        <v>920</v>
      </c>
      <c r="K465">
        <v>-4.6444803579525698E-2</v>
      </c>
      <c r="L465">
        <v>-1.1154351898620101</v>
      </c>
      <c r="M465">
        <v>8.1512043400016601E-4</v>
      </c>
    </row>
    <row r="466" spans="1:13" x14ac:dyDescent="0.2">
      <c r="A466" t="s">
        <v>3740</v>
      </c>
      <c r="B466">
        <v>4.1207234774851198</v>
      </c>
      <c r="C466">
        <v>5.0747505298600197</v>
      </c>
      <c r="D466">
        <v>1.40363012962331E-2</v>
      </c>
      <c r="J466" t="s">
        <v>479</v>
      </c>
      <c r="K466">
        <v>-9.6108521513808207E-2</v>
      </c>
      <c r="L466">
        <v>-1.9836023347249401</v>
      </c>
      <c r="M466">
        <v>8.1512043400016601E-4</v>
      </c>
    </row>
    <row r="467" spans="1:13" x14ac:dyDescent="0.2">
      <c r="A467" t="s">
        <v>3072</v>
      </c>
      <c r="B467">
        <v>0.22574588621602501</v>
      </c>
      <c r="C467">
        <v>0.68610152102407196</v>
      </c>
      <c r="D467">
        <v>1.40363012962331E-2</v>
      </c>
      <c r="J467" t="s">
        <v>1169</v>
      </c>
      <c r="K467">
        <v>-0.160586487913877</v>
      </c>
      <c r="L467">
        <v>-0.83804897319025795</v>
      </c>
      <c r="M467">
        <v>8.1512043400016601E-4</v>
      </c>
    </row>
    <row r="468" spans="1:13" x14ac:dyDescent="0.2">
      <c r="A468" t="s">
        <v>3369</v>
      </c>
      <c r="B468">
        <v>0.77273851252204695</v>
      </c>
      <c r="C468">
        <v>0.97228325086248502</v>
      </c>
      <c r="D468">
        <v>1.4184701260543201E-2</v>
      </c>
      <c r="J468" t="s">
        <v>577</v>
      </c>
      <c r="K468">
        <v>-0.788183153637671</v>
      </c>
      <c r="L468">
        <v>-1.7532692860371799</v>
      </c>
      <c r="M468">
        <v>8.1512043400016601E-4</v>
      </c>
    </row>
    <row r="469" spans="1:13" x14ac:dyDescent="0.2">
      <c r="A469" t="s">
        <v>2589</v>
      </c>
      <c r="B469">
        <v>0.335399864126813</v>
      </c>
      <c r="C469">
        <v>0.43097835467883899</v>
      </c>
      <c r="D469">
        <v>1.43257657100375E-2</v>
      </c>
      <c r="J469" t="s">
        <v>561</v>
      </c>
      <c r="K469">
        <v>-0.86399861491636998</v>
      </c>
      <c r="L469">
        <v>-1.80555406227716</v>
      </c>
      <c r="M469">
        <v>8.1512043400016601E-4</v>
      </c>
    </row>
    <row r="470" spans="1:13" x14ac:dyDescent="0.2">
      <c r="A470" t="s">
        <v>2925</v>
      </c>
      <c r="B470">
        <v>0.125634525053826</v>
      </c>
      <c r="C470">
        <v>0.589952967706457</v>
      </c>
      <c r="D470">
        <v>1.4380271536098501E-2</v>
      </c>
      <c r="J470" t="s">
        <v>1440</v>
      </c>
      <c r="K470">
        <v>-0.31469567033092999</v>
      </c>
      <c r="L470">
        <v>-0.64522611665108598</v>
      </c>
      <c r="M470">
        <v>8.2293577953914798E-4</v>
      </c>
    </row>
    <row r="471" spans="1:13" x14ac:dyDescent="0.2">
      <c r="A471" t="s">
        <v>3665</v>
      </c>
      <c r="B471">
        <v>1.99638884558172</v>
      </c>
      <c r="C471">
        <v>2.00055384320481</v>
      </c>
      <c r="D471">
        <v>1.44280176024437E-2</v>
      </c>
      <c r="J471" t="s">
        <v>1385</v>
      </c>
      <c r="K471">
        <v>-0.31756653930955298</v>
      </c>
      <c r="L471">
        <v>-0.67672525804038597</v>
      </c>
      <c r="M471">
        <v>8.2842958832490799E-4</v>
      </c>
    </row>
    <row r="472" spans="1:13" x14ac:dyDescent="0.2">
      <c r="A472" t="s">
        <v>2887</v>
      </c>
      <c r="B472">
        <v>0.10560359057369401</v>
      </c>
      <c r="C472">
        <v>0.56964314294017304</v>
      </c>
      <c r="D472">
        <v>1.44817614161632E-2</v>
      </c>
      <c r="J472" t="s">
        <v>541</v>
      </c>
      <c r="K472">
        <v>-0.35569599804837199</v>
      </c>
      <c r="L472">
        <v>-1.8524648105700201</v>
      </c>
      <c r="M472">
        <v>8.4627273276545304E-4</v>
      </c>
    </row>
    <row r="473" spans="1:13" x14ac:dyDescent="0.2">
      <c r="A473" t="s">
        <v>2861</v>
      </c>
      <c r="B473">
        <v>0.351138675168996</v>
      </c>
      <c r="C473">
        <v>0.558456112352676</v>
      </c>
      <c r="D473">
        <v>1.4609823252853199E-2</v>
      </c>
      <c r="J473" t="s">
        <v>694</v>
      </c>
      <c r="K473">
        <v>-0.70410175535387698</v>
      </c>
      <c r="L473">
        <v>-1.4982003529561301</v>
      </c>
      <c r="M473">
        <v>8.46460059029356E-4</v>
      </c>
    </row>
    <row r="474" spans="1:13" x14ac:dyDescent="0.2">
      <c r="A474" t="s">
        <v>3352</v>
      </c>
      <c r="B474">
        <v>0.53615909372329196</v>
      </c>
      <c r="C474">
        <v>0.94772764337328697</v>
      </c>
      <c r="D474">
        <v>1.46511914227962E-2</v>
      </c>
      <c r="J474" t="s">
        <v>809</v>
      </c>
      <c r="K474">
        <v>-0.48610458460198103</v>
      </c>
      <c r="L474">
        <v>-1.2806172826216899</v>
      </c>
      <c r="M474">
        <v>8.6507855170927996E-4</v>
      </c>
    </row>
    <row r="475" spans="1:13" x14ac:dyDescent="0.2">
      <c r="A475" t="s">
        <v>2290</v>
      </c>
      <c r="B475">
        <v>9.76497256521274E-2</v>
      </c>
      <c r="C475">
        <v>0.294419328144993</v>
      </c>
      <c r="D475">
        <v>1.47478923683404E-2</v>
      </c>
      <c r="J475" t="s">
        <v>1016</v>
      </c>
      <c r="K475">
        <v>-0.55671709556943305</v>
      </c>
      <c r="L475">
        <v>-0.981205309031282</v>
      </c>
      <c r="M475">
        <v>8.6507855170927996E-4</v>
      </c>
    </row>
    <row r="476" spans="1:13" x14ac:dyDescent="0.2">
      <c r="A476" t="s">
        <v>2454</v>
      </c>
      <c r="B476">
        <v>2.66605551287213E-2</v>
      </c>
      <c r="C476">
        <v>0.376645621092145</v>
      </c>
      <c r="D476">
        <v>1.47710789223166E-2</v>
      </c>
      <c r="J476" t="s">
        <v>1546</v>
      </c>
      <c r="K476">
        <v>-0.184882885070078</v>
      </c>
      <c r="L476">
        <v>-0.59110020721279599</v>
      </c>
      <c r="M476">
        <v>8.7509114368911295E-4</v>
      </c>
    </row>
    <row r="477" spans="1:13" x14ac:dyDescent="0.2">
      <c r="A477" t="s">
        <v>3589</v>
      </c>
      <c r="B477">
        <v>0.322996913800768</v>
      </c>
      <c r="C477">
        <v>1.49108724793411</v>
      </c>
      <c r="D477">
        <v>1.48340376504211E-2</v>
      </c>
      <c r="J477" t="s">
        <v>170</v>
      </c>
      <c r="K477">
        <v>-0.74498610884396099</v>
      </c>
      <c r="L477">
        <v>-3.2361152152006398</v>
      </c>
      <c r="M477">
        <v>8.7509114368911295E-4</v>
      </c>
    </row>
    <row r="478" spans="1:13" x14ac:dyDescent="0.2">
      <c r="A478" t="s">
        <v>3545</v>
      </c>
      <c r="B478">
        <v>0.73841745798222302</v>
      </c>
      <c r="C478">
        <v>1.3604442694529799</v>
      </c>
      <c r="D478">
        <v>1.48387693879078E-2</v>
      </c>
      <c r="J478" t="s">
        <v>913</v>
      </c>
      <c r="K478">
        <v>-0.386305949048938</v>
      </c>
      <c r="L478">
        <v>-1.12224345685406</v>
      </c>
      <c r="M478">
        <v>8.7959430151999195E-4</v>
      </c>
    </row>
    <row r="479" spans="1:13" x14ac:dyDescent="0.2">
      <c r="A479" t="s">
        <v>3128</v>
      </c>
      <c r="B479">
        <v>0.47374274542838801</v>
      </c>
      <c r="C479">
        <v>0.72617710668697899</v>
      </c>
      <c r="D479">
        <v>1.4863353269510399E-2</v>
      </c>
      <c r="J479" t="s">
        <v>1665</v>
      </c>
      <c r="K479">
        <v>-0.33161853918260598</v>
      </c>
      <c r="L479">
        <v>-0.52739274814230297</v>
      </c>
      <c r="M479">
        <v>8.8143222264134701E-4</v>
      </c>
    </row>
    <row r="480" spans="1:13" x14ac:dyDescent="0.2">
      <c r="A480" t="s">
        <v>3487</v>
      </c>
      <c r="B480">
        <v>0.24638123929970501</v>
      </c>
      <c r="C480">
        <v>1.1742395089385</v>
      </c>
      <c r="D480">
        <v>1.5019075875438499E-2</v>
      </c>
      <c r="J480" t="s">
        <v>971</v>
      </c>
      <c r="K480">
        <v>-0.70366030086045905</v>
      </c>
      <c r="L480">
        <v>-1.0347762225353401</v>
      </c>
      <c r="M480">
        <v>8.81752081277652E-4</v>
      </c>
    </row>
    <row r="481" spans="1:13" x14ac:dyDescent="0.2">
      <c r="A481" t="s">
        <v>2455</v>
      </c>
      <c r="B481">
        <v>8.0128025444697201E-2</v>
      </c>
      <c r="C481">
        <v>0.37851350621595098</v>
      </c>
      <c r="D481">
        <v>1.5075357238087599E-2</v>
      </c>
      <c r="J481" t="s">
        <v>899</v>
      </c>
      <c r="K481">
        <v>-0.77681822131418199</v>
      </c>
      <c r="L481">
        <v>-1.1378466153023901</v>
      </c>
      <c r="M481">
        <v>8.8461990644137596E-4</v>
      </c>
    </row>
    <row r="482" spans="1:13" x14ac:dyDescent="0.2">
      <c r="A482" t="s">
        <v>2457</v>
      </c>
      <c r="B482">
        <v>0.10048824694624001</v>
      </c>
      <c r="C482">
        <v>0.37958006340475903</v>
      </c>
      <c r="D482">
        <v>1.5237275270469201E-2</v>
      </c>
      <c r="J482" t="s">
        <v>1149</v>
      </c>
      <c r="K482">
        <v>-0.359026249932199</v>
      </c>
      <c r="L482">
        <v>-0.85087157940894897</v>
      </c>
      <c r="M482">
        <v>8.8656100631036403E-4</v>
      </c>
    </row>
    <row r="483" spans="1:13" x14ac:dyDescent="0.2">
      <c r="A483" t="s">
        <v>3401</v>
      </c>
      <c r="B483">
        <v>0.24075398238731699</v>
      </c>
      <c r="C483">
        <v>1.0090230060855201</v>
      </c>
      <c r="D483">
        <v>1.53161168111436E-2</v>
      </c>
      <c r="J483" t="s">
        <v>196</v>
      </c>
      <c r="K483">
        <v>-1.12413391482894</v>
      </c>
      <c r="L483">
        <v>-3.0870105599503899</v>
      </c>
      <c r="M483">
        <v>8.9042739310299303E-4</v>
      </c>
    </row>
    <row r="484" spans="1:13" x14ac:dyDescent="0.2">
      <c r="A484" t="s">
        <v>3210</v>
      </c>
      <c r="B484">
        <v>0.42615379393373698</v>
      </c>
      <c r="C484">
        <v>0.79171351104843202</v>
      </c>
      <c r="D484">
        <v>1.53207513964121E-2</v>
      </c>
      <c r="J484" t="s">
        <v>528</v>
      </c>
      <c r="K484">
        <v>-0.51399380228966196</v>
      </c>
      <c r="L484">
        <v>-1.88274121359353</v>
      </c>
      <c r="M484">
        <v>8.9251572215992504E-4</v>
      </c>
    </row>
    <row r="485" spans="1:13" x14ac:dyDescent="0.2">
      <c r="A485" t="s">
        <v>2847</v>
      </c>
      <c r="B485">
        <v>0.248636419717114</v>
      </c>
      <c r="C485">
        <v>0.55062297893260803</v>
      </c>
      <c r="D485">
        <v>1.5386442381118699E-2</v>
      </c>
      <c r="J485" t="s">
        <v>891</v>
      </c>
      <c r="K485">
        <v>-0.32809747569640302</v>
      </c>
      <c r="L485">
        <v>-1.14768516132507</v>
      </c>
      <c r="M485">
        <v>9.0138020152576398E-4</v>
      </c>
    </row>
    <row r="486" spans="1:13" x14ac:dyDescent="0.2">
      <c r="A486" t="s">
        <v>2265</v>
      </c>
      <c r="B486">
        <v>0.102050106343098</v>
      </c>
      <c r="C486">
        <v>0.272887855909415</v>
      </c>
      <c r="D486">
        <v>1.5458845068387199E-2</v>
      </c>
      <c r="J486" t="s">
        <v>651</v>
      </c>
      <c r="K486">
        <v>-0.77202177061576804</v>
      </c>
      <c r="L486">
        <v>-1.5864042307377599</v>
      </c>
      <c r="M486">
        <v>9.2618574324305602E-4</v>
      </c>
    </row>
    <row r="487" spans="1:13" x14ac:dyDescent="0.2">
      <c r="A487" t="s">
        <v>2559</v>
      </c>
      <c r="B487">
        <v>0.18412285161942599</v>
      </c>
      <c r="C487">
        <v>0.41907104770758802</v>
      </c>
      <c r="D487">
        <v>1.54859637988355E-2</v>
      </c>
      <c r="J487" t="s">
        <v>1106</v>
      </c>
      <c r="K487">
        <v>-0.23889480516918701</v>
      </c>
      <c r="L487">
        <v>-0.88956047151347195</v>
      </c>
      <c r="M487">
        <v>9.3372172453665104E-4</v>
      </c>
    </row>
    <row r="488" spans="1:13" x14ac:dyDescent="0.2">
      <c r="A488" t="s">
        <v>2808</v>
      </c>
      <c r="B488">
        <v>0.17621557780369401</v>
      </c>
      <c r="C488">
        <v>0.52932800648621603</v>
      </c>
      <c r="D488">
        <v>1.5707139777228599E-2</v>
      </c>
      <c r="J488" t="s">
        <v>1430</v>
      </c>
      <c r="K488">
        <v>-0.28720641937344299</v>
      </c>
      <c r="L488">
        <v>-0.64974123814010798</v>
      </c>
      <c r="M488">
        <v>9.4835924806271996E-4</v>
      </c>
    </row>
    <row r="489" spans="1:13" x14ac:dyDescent="0.2">
      <c r="A489" t="s">
        <v>3155</v>
      </c>
      <c r="B489">
        <v>0.23008086308732001</v>
      </c>
      <c r="C489">
        <v>0.74814575024380003</v>
      </c>
      <c r="D489">
        <v>1.5769213823960501E-2</v>
      </c>
      <c r="J489" t="s">
        <v>1088</v>
      </c>
      <c r="K489">
        <v>-0.32590926439395901</v>
      </c>
      <c r="L489">
        <v>-0.90233287108907401</v>
      </c>
      <c r="M489">
        <v>9.4835924806271996E-4</v>
      </c>
    </row>
    <row r="490" spans="1:13" x14ac:dyDescent="0.2">
      <c r="A490" t="s">
        <v>2468</v>
      </c>
      <c r="B490">
        <v>5.1664060433361997E-2</v>
      </c>
      <c r="C490">
        <v>0.38416528826274798</v>
      </c>
      <c r="D490">
        <v>1.58205367402817E-2</v>
      </c>
      <c r="J490" t="s">
        <v>867</v>
      </c>
      <c r="K490">
        <v>-0.56580872991923004</v>
      </c>
      <c r="L490">
        <v>-1.18709443271828</v>
      </c>
      <c r="M490">
        <v>9.5210857360143405E-4</v>
      </c>
    </row>
    <row r="491" spans="1:13" x14ac:dyDescent="0.2">
      <c r="A491" t="s">
        <v>2942</v>
      </c>
      <c r="B491">
        <v>0.29866777717059101</v>
      </c>
      <c r="C491">
        <v>0.60110963289853703</v>
      </c>
      <c r="D491">
        <v>1.5960713587026699E-2</v>
      </c>
      <c r="J491" t="s">
        <v>1576</v>
      </c>
      <c r="K491">
        <v>-0.26015956830492099</v>
      </c>
      <c r="L491">
        <v>-0.57320441550651702</v>
      </c>
      <c r="M491">
        <v>9.7872778517563998E-4</v>
      </c>
    </row>
    <row r="492" spans="1:13" x14ac:dyDescent="0.2">
      <c r="A492" t="s">
        <v>2966</v>
      </c>
      <c r="B492">
        <v>5.0640128544750002E-2</v>
      </c>
      <c r="C492">
        <v>0.61272161009288295</v>
      </c>
      <c r="D492">
        <v>1.5983264514037698E-2</v>
      </c>
      <c r="J492" t="s">
        <v>859</v>
      </c>
      <c r="K492">
        <v>-0.54242805422069396</v>
      </c>
      <c r="L492">
        <v>-1.2005180295204101</v>
      </c>
      <c r="M492">
        <v>9.9691597791578797E-4</v>
      </c>
    </row>
    <row r="493" spans="1:13" x14ac:dyDescent="0.2">
      <c r="A493" t="s">
        <v>2920</v>
      </c>
      <c r="B493">
        <v>0.26927353179214603</v>
      </c>
      <c r="C493">
        <v>0.58689268359447799</v>
      </c>
      <c r="D493">
        <v>1.61097763042636E-2</v>
      </c>
      <c r="J493" t="s">
        <v>287</v>
      </c>
      <c r="K493">
        <v>-1.0611936783584099</v>
      </c>
      <c r="L493">
        <v>-2.5316288668056299</v>
      </c>
      <c r="M493">
        <v>1.0024378307519699E-3</v>
      </c>
    </row>
    <row r="494" spans="1:13" x14ac:dyDescent="0.2">
      <c r="A494" t="s">
        <v>2364</v>
      </c>
      <c r="B494">
        <v>0.15291822337776001</v>
      </c>
      <c r="C494">
        <v>0.33718703904858499</v>
      </c>
      <c r="D494">
        <v>1.6200298864923801E-2</v>
      </c>
      <c r="J494" t="s">
        <v>722</v>
      </c>
      <c r="K494">
        <v>-0.41790981643070002</v>
      </c>
      <c r="L494">
        <v>-1.4305113906586699</v>
      </c>
      <c r="M494">
        <v>1.0065360980554799E-3</v>
      </c>
    </row>
    <row r="495" spans="1:13" x14ac:dyDescent="0.2">
      <c r="A495" t="s">
        <v>3553</v>
      </c>
      <c r="B495">
        <v>0.229243247459017</v>
      </c>
      <c r="C495">
        <v>1.38528339437117</v>
      </c>
      <c r="D495">
        <v>1.62288552318876E-2</v>
      </c>
      <c r="J495" t="s">
        <v>192</v>
      </c>
      <c r="K495">
        <v>-1.20385821412344</v>
      </c>
      <c r="L495">
        <v>-3.10022020543515</v>
      </c>
      <c r="M495">
        <v>1.0065360980554799E-3</v>
      </c>
    </row>
    <row r="496" spans="1:13" x14ac:dyDescent="0.2">
      <c r="A496" t="s">
        <v>3056</v>
      </c>
      <c r="B496">
        <v>0.430518509532129</v>
      </c>
      <c r="C496">
        <v>0.67606957840569903</v>
      </c>
      <c r="D496">
        <v>1.6261543681524299E-2</v>
      </c>
      <c r="J496" t="s">
        <v>299</v>
      </c>
      <c r="K496">
        <v>-1.04839965295325</v>
      </c>
      <c r="L496">
        <v>-2.4904993850457302</v>
      </c>
      <c r="M496">
        <v>1.01285815737531E-3</v>
      </c>
    </row>
    <row r="497" spans="1:13" x14ac:dyDescent="0.2">
      <c r="A497" t="s">
        <v>2441</v>
      </c>
      <c r="B497">
        <v>2.4236966158986701E-2</v>
      </c>
      <c r="C497">
        <v>0.36950404138847598</v>
      </c>
      <c r="D497">
        <v>1.6279817706386E-2</v>
      </c>
      <c r="J497" t="s">
        <v>711</v>
      </c>
      <c r="K497">
        <v>-0.67718291154514798</v>
      </c>
      <c r="L497">
        <v>-1.4577709461130399</v>
      </c>
      <c r="M497">
        <v>1.02945392273832E-3</v>
      </c>
    </row>
    <row r="498" spans="1:13" x14ac:dyDescent="0.2">
      <c r="A498" t="s">
        <v>3719</v>
      </c>
      <c r="B498">
        <v>2.9804071429927701</v>
      </c>
      <c r="C498">
        <v>3.6921490725978501</v>
      </c>
      <c r="D498">
        <v>1.6459571303764901E-2</v>
      </c>
      <c r="J498" t="s">
        <v>1343</v>
      </c>
      <c r="K498">
        <v>-0.39024456126412999</v>
      </c>
      <c r="L498">
        <v>-0.70016356907073196</v>
      </c>
      <c r="M498">
        <v>1.0456952228628301E-3</v>
      </c>
    </row>
    <row r="499" spans="1:13" x14ac:dyDescent="0.2">
      <c r="A499" t="s">
        <v>2418</v>
      </c>
      <c r="B499">
        <v>0.19804231528216401</v>
      </c>
      <c r="C499">
        <v>0.36399438158035402</v>
      </c>
      <c r="D499">
        <v>1.67212156351586E-2</v>
      </c>
      <c r="J499" t="s">
        <v>903</v>
      </c>
      <c r="K499">
        <v>-0.45624514762333002</v>
      </c>
      <c r="L499">
        <v>-1.13468099499507</v>
      </c>
      <c r="M499">
        <v>1.0515714196892201E-3</v>
      </c>
    </row>
    <row r="500" spans="1:13" x14ac:dyDescent="0.2">
      <c r="A500" t="s">
        <v>3187</v>
      </c>
      <c r="B500">
        <v>0.51188367958368997</v>
      </c>
      <c r="C500">
        <v>0.77013643500949502</v>
      </c>
      <c r="D500">
        <v>1.6733460545476701E-2</v>
      </c>
      <c r="J500" t="s">
        <v>1424</v>
      </c>
      <c r="K500">
        <v>-0.26013910641254001</v>
      </c>
      <c r="L500">
        <v>-0.65321168676038099</v>
      </c>
      <c r="M500">
        <v>1.0522426402433901E-3</v>
      </c>
    </row>
    <row r="501" spans="1:13" x14ac:dyDescent="0.2">
      <c r="A501" t="s">
        <v>3130</v>
      </c>
      <c r="B501">
        <v>5.8799181925245102E-2</v>
      </c>
      <c r="C501">
        <v>0.72798432068872698</v>
      </c>
      <c r="D501">
        <v>1.7033301497156501E-2</v>
      </c>
      <c r="J501" t="s">
        <v>565</v>
      </c>
      <c r="K501">
        <v>-0.55795704360235299</v>
      </c>
      <c r="L501">
        <v>-1.7950400153708199</v>
      </c>
      <c r="M501">
        <v>1.0548610786818701E-3</v>
      </c>
    </row>
    <row r="502" spans="1:13" x14ac:dyDescent="0.2">
      <c r="A502" t="s">
        <v>3131</v>
      </c>
      <c r="B502">
        <v>0.14577528230025399</v>
      </c>
      <c r="C502">
        <v>0.72835550813623495</v>
      </c>
      <c r="D502">
        <v>1.7082519638180201E-2</v>
      </c>
      <c r="J502" t="s">
        <v>650</v>
      </c>
      <c r="K502">
        <v>-0.86156918943011396</v>
      </c>
      <c r="L502">
        <v>-1.59133953187489</v>
      </c>
      <c r="M502">
        <v>1.0696732303438E-3</v>
      </c>
    </row>
    <row r="503" spans="1:13" x14ac:dyDescent="0.2">
      <c r="A503" t="s">
        <v>2616</v>
      </c>
      <c r="B503">
        <v>7.66800192661998E-2</v>
      </c>
      <c r="C503">
        <v>0.43901536404048103</v>
      </c>
      <c r="D503">
        <v>1.72421779536551E-2</v>
      </c>
      <c r="J503" t="s">
        <v>735</v>
      </c>
      <c r="K503">
        <v>-0.48547278372288499</v>
      </c>
      <c r="L503">
        <v>-1.4164448525037201</v>
      </c>
      <c r="M503">
        <v>1.0984105763923401E-3</v>
      </c>
    </row>
    <row r="504" spans="1:13" x14ac:dyDescent="0.2">
      <c r="A504" t="s">
        <v>2416</v>
      </c>
      <c r="B504">
        <v>2.31267730280393E-2</v>
      </c>
      <c r="C504">
        <v>0.36319784628026902</v>
      </c>
      <c r="D504">
        <v>1.75479862899004E-2</v>
      </c>
      <c r="J504" t="s">
        <v>1231</v>
      </c>
      <c r="K504">
        <v>-0.44366057948188797</v>
      </c>
      <c r="L504">
        <v>-0.78000182760982595</v>
      </c>
      <c r="M504">
        <v>1.1006128984440899E-3</v>
      </c>
    </row>
    <row r="505" spans="1:13" x14ac:dyDescent="0.2">
      <c r="A505" t="s">
        <v>2684</v>
      </c>
      <c r="B505">
        <v>0.195605374837553</v>
      </c>
      <c r="C505">
        <v>0.46710900025824897</v>
      </c>
      <c r="D505">
        <v>1.7679926631481099E-2</v>
      </c>
      <c r="J505" t="s">
        <v>831</v>
      </c>
      <c r="K505">
        <v>-0.31642677270260799</v>
      </c>
      <c r="L505">
        <v>-1.2440475430653899</v>
      </c>
      <c r="M505">
        <v>1.10152312359464E-3</v>
      </c>
    </row>
    <row r="506" spans="1:13" x14ac:dyDescent="0.2">
      <c r="A506" t="s">
        <v>3139</v>
      </c>
      <c r="B506">
        <v>0.20710345771591401</v>
      </c>
      <c r="C506">
        <v>0.733088010243655</v>
      </c>
      <c r="D506">
        <v>1.7752271752898899E-2</v>
      </c>
      <c r="J506" t="s">
        <v>716</v>
      </c>
      <c r="K506">
        <v>-0.48631406415156098</v>
      </c>
      <c r="L506">
        <v>-1.43984406865557</v>
      </c>
      <c r="M506">
        <v>1.1050154284675299E-3</v>
      </c>
    </row>
    <row r="507" spans="1:13" x14ac:dyDescent="0.2">
      <c r="A507" t="s">
        <v>2367</v>
      </c>
      <c r="B507">
        <v>8.9032435130188298E-2</v>
      </c>
      <c r="C507">
        <v>0.33935635429416999</v>
      </c>
      <c r="D507">
        <v>1.7870043999983098E-2</v>
      </c>
      <c r="J507" t="s">
        <v>308</v>
      </c>
      <c r="K507">
        <v>-0.57845571800114803</v>
      </c>
      <c r="L507">
        <v>-2.4538932670799101</v>
      </c>
      <c r="M507">
        <v>1.1127408839173901E-3</v>
      </c>
    </row>
    <row r="508" spans="1:13" x14ac:dyDescent="0.2">
      <c r="A508" t="s">
        <v>2870</v>
      </c>
      <c r="B508">
        <v>0.177069846271491</v>
      </c>
      <c r="C508">
        <v>0.56152591299276999</v>
      </c>
      <c r="D508">
        <v>1.7888000221138099E-2</v>
      </c>
      <c r="J508" t="s">
        <v>1392</v>
      </c>
      <c r="K508">
        <v>-0.27381900998528302</v>
      </c>
      <c r="L508">
        <v>-0.674304012389639</v>
      </c>
      <c r="M508">
        <v>1.1154518942355599E-3</v>
      </c>
    </row>
    <row r="509" spans="1:13" x14ac:dyDescent="0.2">
      <c r="A509" t="s">
        <v>3590</v>
      </c>
      <c r="B509">
        <v>6.9836815623656595E-2</v>
      </c>
      <c r="C509">
        <v>1.5000672350464599</v>
      </c>
      <c r="D509">
        <v>1.79269667470013E-2</v>
      </c>
      <c r="J509" t="s">
        <v>610</v>
      </c>
      <c r="K509">
        <v>-0.62598735521469395</v>
      </c>
      <c r="L509">
        <v>-1.6745065385895099</v>
      </c>
      <c r="M509">
        <v>1.1154518942355599E-3</v>
      </c>
    </row>
    <row r="510" spans="1:13" x14ac:dyDescent="0.2">
      <c r="A510" t="s">
        <v>2748</v>
      </c>
      <c r="B510">
        <v>0.195887025842721</v>
      </c>
      <c r="C510">
        <v>0.49960666246520202</v>
      </c>
      <c r="D510">
        <v>1.7983972894981898E-2</v>
      </c>
      <c r="J510" t="s">
        <v>221</v>
      </c>
      <c r="K510">
        <v>-0.84005200568848504</v>
      </c>
      <c r="L510">
        <v>-2.90559836074361</v>
      </c>
      <c r="M510">
        <v>1.12357270505903E-3</v>
      </c>
    </row>
    <row r="511" spans="1:13" x14ac:dyDescent="0.2">
      <c r="A511" t="s">
        <v>3063</v>
      </c>
      <c r="B511">
        <v>0.15887740700257999</v>
      </c>
      <c r="C511">
        <v>0.68042081985512404</v>
      </c>
      <c r="D511">
        <v>1.8349861246343298E-2</v>
      </c>
      <c r="J511" t="s">
        <v>1401</v>
      </c>
      <c r="K511">
        <v>-1.7822251211485202E-2</v>
      </c>
      <c r="L511">
        <v>-0.668332062734035</v>
      </c>
      <c r="M511">
        <v>1.12511379594604E-3</v>
      </c>
    </row>
    <row r="512" spans="1:13" x14ac:dyDescent="0.2">
      <c r="A512" t="s">
        <v>2370</v>
      </c>
      <c r="B512">
        <v>0.25581220597822402</v>
      </c>
      <c r="C512">
        <v>0.34182955550545202</v>
      </c>
      <c r="D512">
        <v>1.8372597935233801E-2</v>
      </c>
      <c r="J512" t="s">
        <v>420</v>
      </c>
      <c r="K512">
        <v>-0.90280016600952695</v>
      </c>
      <c r="L512">
        <v>-2.1663512446360298</v>
      </c>
      <c r="M512">
        <v>1.13002522613572E-3</v>
      </c>
    </row>
    <row r="513" spans="1:13" x14ac:dyDescent="0.2">
      <c r="A513" t="s">
        <v>3038</v>
      </c>
      <c r="B513">
        <v>0.27597442128412097</v>
      </c>
      <c r="C513">
        <v>0.66524659603152803</v>
      </c>
      <c r="D513">
        <v>1.84614902187825E-2</v>
      </c>
      <c r="J513" t="s">
        <v>1215</v>
      </c>
      <c r="K513">
        <v>-0.20400140367740799</v>
      </c>
      <c r="L513">
        <v>-0.79123720987114399</v>
      </c>
      <c r="M513">
        <v>1.13064830340675E-3</v>
      </c>
    </row>
    <row r="514" spans="1:13" x14ac:dyDescent="0.2">
      <c r="A514" t="s">
        <v>3335</v>
      </c>
      <c r="B514">
        <v>4.6151671860779099E-2</v>
      </c>
      <c r="C514">
        <v>0.93264221401265401</v>
      </c>
      <c r="D514">
        <v>1.84614902187825E-2</v>
      </c>
      <c r="J514" t="s">
        <v>1160</v>
      </c>
      <c r="K514">
        <v>-0.25110847957695398</v>
      </c>
      <c r="L514">
        <v>-0.84476425903580099</v>
      </c>
      <c r="M514">
        <v>1.1332199577843999E-3</v>
      </c>
    </row>
    <row r="515" spans="1:13" x14ac:dyDescent="0.2">
      <c r="A515" t="s">
        <v>2789</v>
      </c>
      <c r="B515">
        <v>0.22663658230087799</v>
      </c>
      <c r="C515">
        <v>0.51806997573486202</v>
      </c>
      <c r="D515">
        <v>1.8485417565578699E-2</v>
      </c>
      <c r="J515" t="s">
        <v>976</v>
      </c>
      <c r="K515">
        <v>-0.27381375098609501</v>
      </c>
      <c r="L515">
        <v>-1.0313867403030701</v>
      </c>
      <c r="M515">
        <v>1.1332199577843999E-3</v>
      </c>
    </row>
    <row r="516" spans="1:13" x14ac:dyDescent="0.2">
      <c r="A516" t="s">
        <v>2786</v>
      </c>
      <c r="B516">
        <v>0.27625628657533502</v>
      </c>
      <c r="C516">
        <v>0.51684063182186701</v>
      </c>
      <c r="D516">
        <v>1.86234808432134E-2</v>
      </c>
      <c r="J516" t="s">
        <v>1616</v>
      </c>
      <c r="K516">
        <v>-0.170475299139945</v>
      </c>
      <c r="L516">
        <v>-0.55299319134040004</v>
      </c>
      <c r="M516">
        <v>1.1392849040864799E-3</v>
      </c>
    </row>
    <row r="517" spans="1:13" x14ac:dyDescent="0.2">
      <c r="A517" t="s">
        <v>2962</v>
      </c>
      <c r="B517">
        <v>0.29840506919717003</v>
      </c>
      <c r="C517">
        <v>0.61031129155024</v>
      </c>
      <c r="D517">
        <v>1.8752561040907299E-2</v>
      </c>
      <c r="J517" t="s">
        <v>516</v>
      </c>
      <c r="K517">
        <v>-0.49224160422541602</v>
      </c>
      <c r="L517">
        <v>-1.9042265070061699</v>
      </c>
      <c r="M517">
        <v>1.1477502158123501E-3</v>
      </c>
    </row>
    <row r="518" spans="1:13" x14ac:dyDescent="0.2">
      <c r="A518" t="s">
        <v>2564</v>
      </c>
      <c r="B518">
        <v>0.29681564259903997</v>
      </c>
      <c r="C518">
        <v>0.41951503111639299</v>
      </c>
      <c r="D518">
        <v>1.8845548494468602E-2</v>
      </c>
      <c r="J518" t="s">
        <v>1087</v>
      </c>
      <c r="K518">
        <v>-0.19419324430325199</v>
      </c>
      <c r="L518">
        <v>-0.90272484426334598</v>
      </c>
      <c r="M518">
        <v>1.15766034148063E-3</v>
      </c>
    </row>
    <row r="519" spans="1:13" x14ac:dyDescent="0.2">
      <c r="A519" t="s">
        <v>2661</v>
      </c>
      <c r="B519">
        <v>0.19041236265880901</v>
      </c>
      <c r="C519">
        <v>0.45516884823706999</v>
      </c>
      <c r="D519">
        <v>1.8920841011010901E-2</v>
      </c>
      <c r="J519" t="s">
        <v>1735</v>
      </c>
      <c r="K519">
        <v>-6.3056926527231397E-2</v>
      </c>
      <c r="L519">
        <v>-0.49509714728457399</v>
      </c>
      <c r="M519">
        <v>1.1694004036526099E-3</v>
      </c>
    </row>
    <row r="520" spans="1:13" x14ac:dyDescent="0.2">
      <c r="A520" t="s">
        <v>3416</v>
      </c>
      <c r="B520">
        <v>0.29871535759353202</v>
      </c>
      <c r="C520">
        <v>1.03888549177296</v>
      </c>
      <c r="D520">
        <v>1.8920850500889399E-2</v>
      </c>
      <c r="J520" t="s">
        <v>371</v>
      </c>
      <c r="K520">
        <v>-0.51304485929570998</v>
      </c>
      <c r="L520">
        <v>-2.28539893612888</v>
      </c>
      <c r="M520">
        <v>1.1694004036526099E-3</v>
      </c>
    </row>
    <row r="521" spans="1:13" x14ac:dyDescent="0.2">
      <c r="A521" t="s">
        <v>3183</v>
      </c>
      <c r="B521">
        <v>0.35401870237501898</v>
      </c>
      <c r="C521">
        <v>0.76770182814912002</v>
      </c>
      <c r="D521">
        <v>1.9176886812315799E-2</v>
      </c>
      <c r="J521" t="s">
        <v>1122</v>
      </c>
      <c r="K521">
        <v>-0.24998268751621899</v>
      </c>
      <c r="L521">
        <v>-0.87716905189160699</v>
      </c>
      <c r="M521">
        <v>1.18340984079513E-3</v>
      </c>
    </row>
    <row r="522" spans="1:13" x14ac:dyDescent="0.2">
      <c r="A522" t="s">
        <v>3167</v>
      </c>
      <c r="B522">
        <v>0.180697179850551</v>
      </c>
      <c r="C522">
        <v>0.75652579298676503</v>
      </c>
      <c r="D522">
        <v>1.9224836688486398E-2</v>
      </c>
      <c r="J522" t="s">
        <v>1212</v>
      </c>
      <c r="K522">
        <v>-0.18875824270731201</v>
      </c>
      <c r="L522">
        <v>-0.79325938329686496</v>
      </c>
      <c r="M522">
        <v>1.20128255819075E-3</v>
      </c>
    </row>
    <row r="523" spans="1:13" x14ac:dyDescent="0.2">
      <c r="A523" t="s">
        <v>3500</v>
      </c>
      <c r="B523">
        <v>0.7146095408916</v>
      </c>
      <c r="C523">
        <v>1.19898152009863</v>
      </c>
      <c r="D523">
        <v>1.9235647075318999E-2</v>
      </c>
      <c r="J523" t="s">
        <v>586</v>
      </c>
      <c r="K523">
        <v>-0.822992444838339</v>
      </c>
      <c r="L523">
        <v>-1.7385558027589401</v>
      </c>
      <c r="M523">
        <v>1.2162621511644801E-3</v>
      </c>
    </row>
    <row r="524" spans="1:13" x14ac:dyDescent="0.2">
      <c r="A524" t="s">
        <v>3098</v>
      </c>
      <c r="B524">
        <v>0.23115781814564601</v>
      </c>
      <c r="C524">
        <v>0.70713009292072104</v>
      </c>
      <c r="D524">
        <v>1.9239014423415999E-2</v>
      </c>
      <c r="J524" t="s">
        <v>1313</v>
      </c>
      <c r="K524">
        <v>-0.36403336968838501</v>
      </c>
      <c r="L524">
        <v>-0.72647437455242403</v>
      </c>
      <c r="M524">
        <v>1.23639433290974E-3</v>
      </c>
    </row>
    <row r="525" spans="1:13" x14ac:dyDescent="0.2">
      <c r="A525" t="s">
        <v>3483</v>
      </c>
      <c r="B525">
        <v>0.95676662175205196</v>
      </c>
      <c r="C525">
        <v>1.17294859233364</v>
      </c>
      <c r="D525">
        <v>1.9319775924658399E-2</v>
      </c>
      <c r="J525" t="s">
        <v>1243</v>
      </c>
      <c r="K525">
        <v>-0.38958269094034298</v>
      </c>
      <c r="L525">
        <v>-0.77421910425072504</v>
      </c>
      <c r="M525">
        <v>1.2454493131996401E-3</v>
      </c>
    </row>
    <row r="526" spans="1:13" x14ac:dyDescent="0.2">
      <c r="A526" t="s">
        <v>2533</v>
      </c>
      <c r="B526">
        <v>0.29463192232941499</v>
      </c>
      <c r="C526">
        <v>0.411249360333446</v>
      </c>
      <c r="D526">
        <v>1.9319775924658399E-2</v>
      </c>
      <c r="J526" t="s">
        <v>410</v>
      </c>
      <c r="K526">
        <v>-1.05068592941546</v>
      </c>
      <c r="L526">
        <v>-2.1945562728883901</v>
      </c>
      <c r="M526">
        <v>1.25403334933666E-3</v>
      </c>
    </row>
    <row r="527" spans="1:13" x14ac:dyDescent="0.2">
      <c r="A527" t="s">
        <v>3388</v>
      </c>
      <c r="B527">
        <v>0.16574698600284801</v>
      </c>
      <c r="C527">
        <v>0.99220620550250105</v>
      </c>
      <c r="D527">
        <v>1.9356666166694E-2</v>
      </c>
      <c r="J527" t="s">
        <v>1040</v>
      </c>
      <c r="K527">
        <v>-0.384107134742598</v>
      </c>
      <c r="L527">
        <v>-0.95477839798432296</v>
      </c>
      <c r="M527">
        <v>1.25849772939594E-3</v>
      </c>
    </row>
    <row r="528" spans="1:13" x14ac:dyDescent="0.2">
      <c r="A528" t="s">
        <v>2583</v>
      </c>
      <c r="B528">
        <v>2.5284914408283399E-2</v>
      </c>
      <c r="C528">
        <v>0.42766322072727497</v>
      </c>
      <c r="D528">
        <v>1.9471036352760901E-2</v>
      </c>
      <c r="J528" t="s">
        <v>1061</v>
      </c>
      <c r="K528">
        <v>-0.160993657848717</v>
      </c>
      <c r="L528">
        <v>-0.93501937779030497</v>
      </c>
      <c r="M528">
        <v>1.26189620156162E-3</v>
      </c>
    </row>
    <row r="529" spans="1:13" x14ac:dyDescent="0.2">
      <c r="A529" t="s">
        <v>2639</v>
      </c>
      <c r="B529">
        <v>0.19654433307715499</v>
      </c>
      <c r="C529">
        <v>0.448830398393401</v>
      </c>
      <c r="D529">
        <v>1.95517108476384E-2</v>
      </c>
      <c r="J529" t="s">
        <v>119</v>
      </c>
      <c r="K529">
        <v>-1.27441699800495</v>
      </c>
      <c r="L529">
        <v>-3.8154844824641798</v>
      </c>
      <c r="M529">
        <v>1.2645172641392399E-3</v>
      </c>
    </row>
    <row r="530" spans="1:13" x14ac:dyDescent="0.2">
      <c r="A530" t="s">
        <v>3061</v>
      </c>
      <c r="B530">
        <v>0.22187791366923301</v>
      </c>
      <c r="C530">
        <v>0.67900453609289402</v>
      </c>
      <c r="D530">
        <v>1.95778239012739E-2</v>
      </c>
      <c r="J530" t="s">
        <v>1562</v>
      </c>
      <c r="K530">
        <v>-0.35217282785260701</v>
      </c>
      <c r="L530">
        <v>-0.58203290150376197</v>
      </c>
      <c r="M530">
        <v>1.27397842294494E-3</v>
      </c>
    </row>
    <row r="531" spans="1:13" x14ac:dyDescent="0.2">
      <c r="A531" t="s">
        <v>2751</v>
      </c>
      <c r="B531">
        <v>0.23502652536315899</v>
      </c>
      <c r="C531">
        <v>0.49993340015930898</v>
      </c>
      <c r="D531">
        <v>1.96007081667731E-2</v>
      </c>
      <c r="J531" t="s">
        <v>1144</v>
      </c>
      <c r="K531">
        <v>-0.58917127938067404</v>
      </c>
      <c r="L531">
        <v>-0.85512904160260494</v>
      </c>
      <c r="M531">
        <v>1.27397842294494E-3</v>
      </c>
    </row>
    <row r="532" spans="1:13" x14ac:dyDescent="0.2">
      <c r="A532" t="s">
        <v>2570</v>
      </c>
      <c r="B532">
        <v>5.5103575171757201E-2</v>
      </c>
      <c r="C532">
        <v>0.422222074553051</v>
      </c>
      <c r="D532">
        <v>1.9653937103487701E-2</v>
      </c>
      <c r="J532" t="s">
        <v>428</v>
      </c>
      <c r="K532">
        <v>-0.81940827661828297</v>
      </c>
      <c r="L532">
        <v>-2.1467545764208702</v>
      </c>
      <c r="M532">
        <v>1.27397842294494E-3</v>
      </c>
    </row>
    <row r="533" spans="1:13" x14ac:dyDescent="0.2">
      <c r="A533" t="s">
        <v>3615</v>
      </c>
      <c r="B533">
        <v>0.62597131221436997</v>
      </c>
      <c r="C533">
        <v>1.60491667612302</v>
      </c>
      <c r="D533">
        <v>1.9723241787652002E-2</v>
      </c>
      <c r="J533" t="s">
        <v>1242</v>
      </c>
      <c r="K533">
        <v>-0.28902426430917799</v>
      </c>
      <c r="L533">
        <v>-0.77465532989030705</v>
      </c>
      <c r="M533">
        <v>1.29936667230673E-3</v>
      </c>
    </row>
    <row r="534" spans="1:13" x14ac:dyDescent="0.2">
      <c r="A534" t="s">
        <v>2627</v>
      </c>
      <c r="B534">
        <v>0.236297792555241</v>
      </c>
      <c r="C534">
        <v>0.44269001905428201</v>
      </c>
      <c r="D534">
        <v>1.9723241787652002E-2</v>
      </c>
      <c r="J534" t="s">
        <v>1085</v>
      </c>
      <c r="K534">
        <v>-0.53422102420315698</v>
      </c>
      <c r="L534">
        <v>-0.90679823919689495</v>
      </c>
      <c r="M534">
        <v>1.3297437523740201E-3</v>
      </c>
    </row>
    <row r="535" spans="1:13" x14ac:dyDescent="0.2">
      <c r="A535" t="s">
        <v>2462</v>
      </c>
      <c r="B535">
        <v>0.171633125434385</v>
      </c>
      <c r="C535">
        <v>0.38133660768088901</v>
      </c>
      <c r="D535">
        <v>1.9723241787652002E-2</v>
      </c>
      <c r="J535" t="s">
        <v>1381</v>
      </c>
      <c r="K535">
        <v>-0.27845967928454801</v>
      </c>
      <c r="L535">
        <v>-0.67858530563083297</v>
      </c>
      <c r="M535">
        <v>1.3312216682460399E-3</v>
      </c>
    </row>
    <row r="536" spans="1:13" x14ac:dyDescent="0.2">
      <c r="A536" t="s">
        <v>2353</v>
      </c>
      <c r="B536">
        <v>0.124301102268128</v>
      </c>
      <c r="C536">
        <v>0.33301215240165799</v>
      </c>
      <c r="D536">
        <v>1.9860609476545901E-2</v>
      </c>
      <c r="J536" t="s">
        <v>1112</v>
      </c>
      <c r="K536">
        <v>-0.42214469327069298</v>
      </c>
      <c r="L536">
        <v>-0.88351871336198495</v>
      </c>
      <c r="M536">
        <v>1.3312216682460399E-3</v>
      </c>
    </row>
    <row r="537" spans="1:13" x14ac:dyDescent="0.2">
      <c r="A537" t="s">
        <v>2766</v>
      </c>
      <c r="B537">
        <v>9.7110548551584394E-2</v>
      </c>
      <c r="C537">
        <v>0.50707253662240703</v>
      </c>
      <c r="D537">
        <v>2.0047084693308299E-2</v>
      </c>
      <c r="J537" t="s">
        <v>349</v>
      </c>
      <c r="K537">
        <v>-1.07271838118319</v>
      </c>
      <c r="L537">
        <v>-2.35447956838768</v>
      </c>
      <c r="M537">
        <v>1.33662910112333E-3</v>
      </c>
    </row>
    <row r="538" spans="1:13" x14ac:dyDescent="0.2">
      <c r="A538" t="s">
        <v>2451</v>
      </c>
      <c r="B538">
        <v>7.1024067417298803E-2</v>
      </c>
      <c r="C538">
        <v>0.37295531809313198</v>
      </c>
      <c r="D538">
        <v>2.0067591616378E-2</v>
      </c>
      <c r="J538" t="s">
        <v>744</v>
      </c>
      <c r="K538">
        <v>-0.30612993014713202</v>
      </c>
      <c r="L538">
        <v>-1.39063172781722</v>
      </c>
      <c r="M538">
        <v>1.3430968134031599E-3</v>
      </c>
    </row>
    <row r="539" spans="1:13" x14ac:dyDescent="0.2">
      <c r="A539" t="s">
        <v>2430</v>
      </c>
      <c r="B539">
        <v>0.16489437151795999</v>
      </c>
      <c r="C539">
        <v>0.36663385313414798</v>
      </c>
      <c r="D539">
        <v>2.01258698267371E-2</v>
      </c>
      <c r="J539" t="s">
        <v>910</v>
      </c>
      <c r="K539">
        <v>-0.35365011039776001</v>
      </c>
      <c r="L539">
        <v>-1.1228426280724</v>
      </c>
      <c r="M539">
        <v>1.34682491827371E-3</v>
      </c>
    </row>
    <row r="540" spans="1:13" x14ac:dyDescent="0.2">
      <c r="A540" t="s">
        <v>3052</v>
      </c>
      <c r="B540">
        <v>0.23136618610721299</v>
      </c>
      <c r="C540">
        <v>0.67338221113242802</v>
      </c>
      <c r="D540">
        <v>2.0241966487647398E-2</v>
      </c>
      <c r="J540" t="s">
        <v>695</v>
      </c>
      <c r="K540">
        <v>-0.148802556016979</v>
      </c>
      <c r="L540">
        <v>-1.4964802202291101</v>
      </c>
      <c r="M540">
        <v>1.3510951805416299E-3</v>
      </c>
    </row>
    <row r="541" spans="1:13" x14ac:dyDescent="0.2">
      <c r="A541" t="s">
        <v>2641</v>
      </c>
      <c r="B541">
        <v>0.18654103022488899</v>
      </c>
      <c r="C541">
        <v>0.44992621916504499</v>
      </c>
      <c r="D541">
        <v>2.0249141795795299E-2</v>
      </c>
      <c r="J541" t="s">
        <v>598</v>
      </c>
      <c r="K541">
        <v>-0.55395594044560204</v>
      </c>
      <c r="L541">
        <v>-1.7004045839792501</v>
      </c>
      <c r="M541">
        <v>1.3522964422338899E-3</v>
      </c>
    </row>
    <row r="542" spans="1:13" x14ac:dyDescent="0.2">
      <c r="A542" t="s">
        <v>2752</v>
      </c>
      <c r="B542">
        <v>8.75180514625651E-3</v>
      </c>
      <c r="C542">
        <v>0.50011813767400903</v>
      </c>
      <c r="D542">
        <v>2.02583192180859E-2</v>
      </c>
      <c r="J542" t="s">
        <v>646</v>
      </c>
      <c r="K542">
        <v>-0.43488692841669802</v>
      </c>
      <c r="L542">
        <v>-1.6084914341669001</v>
      </c>
      <c r="M542">
        <v>1.36295966328638E-3</v>
      </c>
    </row>
    <row r="543" spans="1:13" x14ac:dyDescent="0.2">
      <c r="A543" t="s">
        <v>3396</v>
      </c>
      <c r="B543">
        <v>0.544897523795565</v>
      </c>
      <c r="C543">
        <v>1.0009324096058201</v>
      </c>
      <c r="D543">
        <v>2.0376691769257001E-2</v>
      </c>
      <c r="J543" t="s">
        <v>505</v>
      </c>
      <c r="K543">
        <v>-0.57335501017097401</v>
      </c>
      <c r="L543">
        <v>-1.9173581130084201</v>
      </c>
      <c r="M543">
        <v>1.36295966328638E-3</v>
      </c>
    </row>
    <row r="544" spans="1:13" x14ac:dyDescent="0.2">
      <c r="A544" t="s">
        <v>3291</v>
      </c>
      <c r="B544">
        <v>0.81836152151769104</v>
      </c>
      <c r="C544">
        <v>0.87248558838468404</v>
      </c>
      <c r="D544">
        <v>2.0441881055098501E-2</v>
      </c>
      <c r="J544" t="s">
        <v>498</v>
      </c>
      <c r="K544">
        <v>-0.62231997133646499</v>
      </c>
      <c r="L544">
        <v>-1.9470390241066</v>
      </c>
      <c r="M544">
        <v>1.36295966328638E-3</v>
      </c>
    </row>
    <row r="545" spans="1:13" x14ac:dyDescent="0.2">
      <c r="A545" t="s">
        <v>2588</v>
      </c>
      <c r="B545">
        <v>0.33348300588687702</v>
      </c>
      <c r="C545">
        <v>0.42977304325760102</v>
      </c>
      <c r="D545">
        <v>2.05057031581766E-2</v>
      </c>
      <c r="J545" t="s">
        <v>957</v>
      </c>
      <c r="K545">
        <v>-0.77571197744114095</v>
      </c>
      <c r="L545">
        <v>-1.0510176860688201</v>
      </c>
      <c r="M545">
        <v>1.36295966328638E-3</v>
      </c>
    </row>
    <row r="546" spans="1:13" x14ac:dyDescent="0.2">
      <c r="A546" t="s">
        <v>2834</v>
      </c>
      <c r="B546">
        <v>0.41377529451455602</v>
      </c>
      <c r="C546">
        <v>0.54178485110881203</v>
      </c>
      <c r="D546">
        <v>2.0525005297494899E-2</v>
      </c>
      <c r="J546" t="s">
        <v>1289</v>
      </c>
      <c r="K546">
        <v>-0.39530964605109598</v>
      </c>
      <c r="L546">
        <v>-0.740393537308637</v>
      </c>
      <c r="M546">
        <v>1.3809810464053499E-3</v>
      </c>
    </row>
    <row r="547" spans="1:13" x14ac:dyDescent="0.2">
      <c r="A547" t="s">
        <v>2477</v>
      </c>
      <c r="B547">
        <v>0.283596265893301</v>
      </c>
      <c r="C547">
        <v>0.38712834397592</v>
      </c>
      <c r="D547">
        <v>2.0537313110882801E-2</v>
      </c>
      <c r="J547" t="s">
        <v>719</v>
      </c>
      <c r="K547">
        <v>-0.53209292029358002</v>
      </c>
      <c r="L547">
        <v>-1.43519634410277</v>
      </c>
      <c r="M547">
        <v>1.3880758788222E-3</v>
      </c>
    </row>
    <row r="548" spans="1:13" x14ac:dyDescent="0.2">
      <c r="A548" t="s">
        <v>2486</v>
      </c>
      <c r="B548">
        <v>0.34704483172241002</v>
      </c>
      <c r="C548">
        <v>0.391455039632225</v>
      </c>
      <c r="D548">
        <v>2.06257653464198E-2</v>
      </c>
      <c r="J548" t="s">
        <v>969</v>
      </c>
      <c r="K548">
        <v>-0.78808984048172304</v>
      </c>
      <c r="L548">
        <v>-1.03560857482351</v>
      </c>
      <c r="M548">
        <v>1.40099703115173E-3</v>
      </c>
    </row>
    <row r="549" spans="1:13" x14ac:dyDescent="0.2">
      <c r="A549" t="s">
        <v>3114</v>
      </c>
      <c r="B549">
        <v>0.195626243749632</v>
      </c>
      <c r="C549">
        <v>0.71567161494987497</v>
      </c>
      <c r="D549">
        <v>2.0720958301739499E-2</v>
      </c>
      <c r="J549" t="s">
        <v>1482</v>
      </c>
      <c r="K549">
        <v>-1.4649502751670001E-2</v>
      </c>
      <c r="L549">
        <v>-0.62209163120323097</v>
      </c>
      <c r="M549">
        <v>1.4163634256251099E-3</v>
      </c>
    </row>
    <row r="550" spans="1:13" x14ac:dyDescent="0.2">
      <c r="A550" t="s">
        <v>3116</v>
      </c>
      <c r="B550">
        <v>0.17802399800181101</v>
      </c>
      <c r="C550">
        <v>0.71645873697870399</v>
      </c>
      <c r="D550">
        <v>2.0734170531061798E-2</v>
      </c>
      <c r="J550" t="s">
        <v>1406</v>
      </c>
      <c r="K550">
        <v>-0.363855458750868</v>
      </c>
      <c r="L550">
        <v>-0.66453166287807397</v>
      </c>
      <c r="M550">
        <v>1.42104819535243E-3</v>
      </c>
    </row>
    <row r="551" spans="1:13" x14ac:dyDescent="0.2">
      <c r="A551" t="s">
        <v>3092</v>
      </c>
      <c r="B551">
        <v>0.123937214668517</v>
      </c>
      <c r="C551">
        <v>0.70053590539829502</v>
      </c>
      <c r="D551">
        <v>2.0989719569005499E-2</v>
      </c>
      <c r="J551" t="s">
        <v>366</v>
      </c>
      <c r="K551">
        <v>-0.63340867128538703</v>
      </c>
      <c r="L551">
        <v>-2.29645531440377</v>
      </c>
      <c r="M551">
        <v>1.43614923859206E-3</v>
      </c>
    </row>
    <row r="552" spans="1:13" x14ac:dyDescent="0.2">
      <c r="A552" t="s">
        <v>3229</v>
      </c>
      <c r="B552">
        <v>0.16815934376032499</v>
      </c>
      <c r="C552">
        <v>0.809377587449853</v>
      </c>
      <c r="D552">
        <v>2.1397094082392199E-2</v>
      </c>
      <c r="J552" t="s">
        <v>982</v>
      </c>
      <c r="K552">
        <v>-0.66453452872455498</v>
      </c>
      <c r="L552">
        <v>-1.0262905773959301</v>
      </c>
      <c r="M552">
        <v>1.43636359119953E-3</v>
      </c>
    </row>
    <row r="553" spans="1:13" x14ac:dyDescent="0.2">
      <c r="A553" t="s">
        <v>2392</v>
      </c>
      <c r="B553">
        <v>0.15036566031584001</v>
      </c>
      <c r="C553">
        <v>0.35163905602515699</v>
      </c>
      <c r="D553">
        <v>2.15094545948823E-2</v>
      </c>
      <c r="J553" t="s">
        <v>1097</v>
      </c>
      <c r="K553">
        <v>-0.51291077711947097</v>
      </c>
      <c r="L553">
        <v>-0.89531851601207901</v>
      </c>
      <c r="M553">
        <v>1.4448621199542901E-3</v>
      </c>
    </row>
    <row r="554" spans="1:13" x14ac:dyDescent="0.2">
      <c r="A554" t="s">
        <v>2855</v>
      </c>
      <c r="B554">
        <v>0.26272613070537698</v>
      </c>
      <c r="C554">
        <v>0.55655518225951806</v>
      </c>
      <c r="D554">
        <v>2.17457474884519E-2</v>
      </c>
      <c r="J554" t="s">
        <v>918</v>
      </c>
      <c r="K554">
        <v>-0.36949681485122299</v>
      </c>
      <c r="L554">
        <v>-1.1161962237073</v>
      </c>
      <c r="M554">
        <v>1.4467170960175001E-3</v>
      </c>
    </row>
    <row r="555" spans="1:13" x14ac:dyDescent="0.2">
      <c r="A555" t="s">
        <v>2565</v>
      </c>
      <c r="B555">
        <v>0.175649607551499</v>
      </c>
      <c r="C555">
        <v>0.419694990134997</v>
      </c>
      <c r="D555">
        <v>2.1812787999530198E-2</v>
      </c>
      <c r="J555" t="s">
        <v>1158</v>
      </c>
      <c r="K555">
        <v>-0.48624349183778898</v>
      </c>
      <c r="L555">
        <v>-0.84500228505834596</v>
      </c>
      <c r="M555">
        <v>1.4467170960175001E-3</v>
      </c>
    </row>
    <row r="556" spans="1:13" x14ac:dyDescent="0.2">
      <c r="A556" t="s">
        <v>3609</v>
      </c>
      <c r="B556">
        <v>0.65799992423696396</v>
      </c>
      <c r="C556">
        <v>1.5859879524175</v>
      </c>
      <c r="D556">
        <v>2.19818410710493E-2</v>
      </c>
      <c r="J556" t="s">
        <v>660</v>
      </c>
      <c r="K556">
        <v>-0.31279259155587602</v>
      </c>
      <c r="L556">
        <v>-1.56757090159239</v>
      </c>
      <c r="M556">
        <v>1.45376642440864E-3</v>
      </c>
    </row>
    <row r="557" spans="1:13" x14ac:dyDescent="0.2">
      <c r="A557" t="s">
        <v>2473</v>
      </c>
      <c r="B557">
        <v>0.21134456457909101</v>
      </c>
      <c r="C557">
        <v>0.38660205289675398</v>
      </c>
      <c r="D557">
        <v>2.19818410710493E-2</v>
      </c>
      <c r="J557" t="s">
        <v>1821</v>
      </c>
      <c r="K557">
        <v>-0.2372678918884</v>
      </c>
      <c r="L557">
        <v>-0.46204919128079203</v>
      </c>
      <c r="M557">
        <v>1.4754469860772501E-3</v>
      </c>
    </row>
    <row r="558" spans="1:13" x14ac:dyDescent="0.2">
      <c r="A558" t="s">
        <v>3022</v>
      </c>
      <c r="B558">
        <v>0.33817625432486897</v>
      </c>
      <c r="C558">
        <v>0.65479356473134498</v>
      </c>
      <c r="D558">
        <v>2.2200725259882099E-2</v>
      </c>
      <c r="J558" t="s">
        <v>1946</v>
      </c>
      <c r="K558">
        <v>-0.232168640436033</v>
      </c>
      <c r="L558">
        <v>-0.41131260391868302</v>
      </c>
      <c r="M558">
        <v>1.48551985201878E-3</v>
      </c>
    </row>
    <row r="559" spans="1:13" x14ac:dyDescent="0.2">
      <c r="A559" t="s">
        <v>2882</v>
      </c>
      <c r="B559">
        <v>0.18022914233360199</v>
      </c>
      <c r="C559">
        <v>0.56670353932586903</v>
      </c>
      <c r="D559">
        <v>2.22009776652363E-2</v>
      </c>
      <c r="J559" t="s">
        <v>257</v>
      </c>
      <c r="K559">
        <v>-0.755194499428398</v>
      </c>
      <c r="L559">
        <v>-2.6763864625901501</v>
      </c>
      <c r="M559">
        <v>1.4922883666695899E-3</v>
      </c>
    </row>
    <row r="560" spans="1:13" x14ac:dyDescent="0.2">
      <c r="A560" t="s">
        <v>2635</v>
      </c>
      <c r="B560">
        <v>0.122307118899315</v>
      </c>
      <c r="C560">
        <v>0.44672081348579101</v>
      </c>
      <c r="D560">
        <v>2.2310428731913499E-2</v>
      </c>
      <c r="J560" t="s">
        <v>407</v>
      </c>
      <c r="K560">
        <v>-0.42577342843775901</v>
      </c>
      <c r="L560">
        <v>-2.19581672523229</v>
      </c>
      <c r="M560">
        <v>1.5039135040384301E-3</v>
      </c>
    </row>
    <row r="561" spans="1:13" x14ac:dyDescent="0.2">
      <c r="A561" t="s">
        <v>2295</v>
      </c>
      <c r="B561">
        <v>2.2403428315096001E-2</v>
      </c>
      <c r="C561">
        <v>0.29773419246392602</v>
      </c>
      <c r="D561">
        <v>2.2338390617048301E-2</v>
      </c>
      <c r="J561" t="s">
        <v>1747</v>
      </c>
      <c r="K561">
        <v>-0.30343796144051599</v>
      </c>
      <c r="L561">
        <v>-0.49066794071939801</v>
      </c>
      <c r="M561">
        <v>1.5115934084093E-3</v>
      </c>
    </row>
    <row r="562" spans="1:13" x14ac:dyDescent="0.2">
      <c r="A562" t="s">
        <v>2760</v>
      </c>
      <c r="B562">
        <v>1.6165238387353401E-2</v>
      </c>
      <c r="C562">
        <v>0.50508038684954704</v>
      </c>
      <c r="D562">
        <v>2.2409372706115701E-2</v>
      </c>
      <c r="J562" t="s">
        <v>370</v>
      </c>
      <c r="K562">
        <v>-0.76998924880062103</v>
      </c>
      <c r="L562">
        <v>-2.28551623721473</v>
      </c>
      <c r="M562">
        <v>1.5125247985645399E-3</v>
      </c>
    </row>
    <row r="563" spans="1:13" x14ac:dyDescent="0.2">
      <c r="A563" t="s">
        <v>2378</v>
      </c>
      <c r="B563">
        <v>0.17034496190097001</v>
      </c>
      <c r="C563">
        <v>0.34424320236640299</v>
      </c>
      <c r="D563">
        <v>2.2456565381242698E-2</v>
      </c>
      <c r="J563" t="s">
        <v>1201</v>
      </c>
      <c r="K563">
        <v>-7.5644340156425294E-2</v>
      </c>
      <c r="L563">
        <v>-0.805072888135829</v>
      </c>
      <c r="M563">
        <v>1.52472958674351E-3</v>
      </c>
    </row>
    <row r="564" spans="1:13" x14ac:dyDescent="0.2">
      <c r="A564" t="s">
        <v>2288</v>
      </c>
      <c r="B564">
        <v>0.108274640717111</v>
      </c>
      <c r="C564">
        <v>0.29364465607352802</v>
      </c>
      <c r="D564">
        <v>2.2607876909189702E-2</v>
      </c>
      <c r="J564" t="s">
        <v>1316</v>
      </c>
      <c r="K564">
        <v>-0.32469177613317002</v>
      </c>
      <c r="L564">
        <v>-0.72344351542407204</v>
      </c>
      <c r="M564">
        <v>1.52472958674351E-3</v>
      </c>
    </row>
    <row r="565" spans="1:13" x14ac:dyDescent="0.2">
      <c r="A565" t="s">
        <v>3004</v>
      </c>
      <c r="B565">
        <v>0.43877340334366199</v>
      </c>
      <c r="C565">
        <v>0.64943108945207395</v>
      </c>
      <c r="D565">
        <v>2.26328027816892E-2</v>
      </c>
      <c r="J565" t="s">
        <v>1607</v>
      </c>
      <c r="K565">
        <v>-0.22595225726132301</v>
      </c>
      <c r="L565">
        <v>-0.55844178830043401</v>
      </c>
      <c r="M565">
        <v>1.5342102520205199E-3</v>
      </c>
    </row>
    <row r="566" spans="1:13" x14ac:dyDescent="0.2">
      <c r="A566" t="s">
        <v>2494</v>
      </c>
      <c r="B566">
        <v>0.21432011083093699</v>
      </c>
      <c r="C566">
        <v>0.39417340118495497</v>
      </c>
      <c r="D566">
        <v>2.27238287315383E-2</v>
      </c>
      <c r="J566" t="s">
        <v>658</v>
      </c>
      <c r="K566">
        <v>-0.435520174838461</v>
      </c>
      <c r="L566">
        <v>-1.5700653590290099</v>
      </c>
      <c r="M566">
        <v>1.5342102520205199E-3</v>
      </c>
    </row>
    <row r="567" spans="1:13" x14ac:dyDescent="0.2">
      <c r="A567" t="s">
        <v>3146</v>
      </c>
      <c r="B567">
        <v>7.7897054394268306E-2</v>
      </c>
      <c r="C567">
        <v>0.74081638062621602</v>
      </c>
      <c r="D567">
        <v>2.2739700590647501E-2</v>
      </c>
      <c r="J567" t="s">
        <v>1581</v>
      </c>
      <c r="K567">
        <v>-0.347709874205752</v>
      </c>
      <c r="L567">
        <v>-0.57116323300891603</v>
      </c>
      <c r="M567">
        <v>1.5487993015852501E-3</v>
      </c>
    </row>
    <row r="568" spans="1:13" x14ac:dyDescent="0.2">
      <c r="A568" t="s">
        <v>2784</v>
      </c>
      <c r="B568">
        <v>0.35052870165522299</v>
      </c>
      <c r="C568">
        <v>0.51605832604526403</v>
      </c>
      <c r="D568">
        <v>2.29850341734586E-2</v>
      </c>
      <c r="J568" t="s">
        <v>379</v>
      </c>
      <c r="K568">
        <v>-1.2259196169125399</v>
      </c>
      <c r="L568">
        <v>-2.2609553821128698</v>
      </c>
      <c r="M568">
        <v>1.5487993015852501E-3</v>
      </c>
    </row>
    <row r="569" spans="1:13" x14ac:dyDescent="0.2">
      <c r="A569" t="s">
        <v>3124</v>
      </c>
      <c r="B569">
        <v>0.132108536638817</v>
      </c>
      <c r="C569">
        <v>0.72489912382264399</v>
      </c>
      <c r="D569">
        <v>2.29850341734586E-2</v>
      </c>
      <c r="J569" t="s">
        <v>930</v>
      </c>
      <c r="K569">
        <v>-0.54209361569840497</v>
      </c>
      <c r="L569">
        <v>-1.1003250138854801</v>
      </c>
      <c r="M569">
        <v>1.5557815948410399E-3</v>
      </c>
    </row>
    <row r="570" spans="1:13" x14ac:dyDescent="0.2">
      <c r="A570" t="s">
        <v>2366</v>
      </c>
      <c r="B570">
        <v>0.122290414514339</v>
      </c>
      <c r="C570">
        <v>0.33840268951449698</v>
      </c>
      <c r="D570">
        <v>2.29850341734586E-2</v>
      </c>
      <c r="J570" t="s">
        <v>1432</v>
      </c>
      <c r="K570">
        <v>-0.34346669701522398</v>
      </c>
      <c r="L570">
        <v>-0.64890939278914594</v>
      </c>
      <c r="M570">
        <v>1.5847090116158299E-3</v>
      </c>
    </row>
    <row r="571" spans="1:13" x14ac:dyDescent="0.2">
      <c r="A571" t="s">
        <v>2275</v>
      </c>
      <c r="B571">
        <v>6.8248609764669496E-2</v>
      </c>
      <c r="C571">
        <v>0.281360312715631</v>
      </c>
      <c r="D571">
        <v>2.31871717571864E-2</v>
      </c>
      <c r="J571" t="s">
        <v>1358</v>
      </c>
      <c r="K571">
        <v>-0.22602417437467001</v>
      </c>
      <c r="L571">
        <v>-0.68614407661266097</v>
      </c>
      <c r="M571">
        <v>1.59539644642279E-3</v>
      </c>
    </row>
    <row r="572" spans="1:13" x14ac:dyDescent="0.2">
      <c r="A572" t="s">
        <v>3510</v>
      </c>
      <c r="B572">
        <v>0.82398315967771996</v>
      </c>
      <c r="C572">
        <v>1.2308284917593</v>
      </c>
      <c r="D572">
        <v>2.3203406126529401E-2</v>
      </c>
      <c r="J572" t="s">
        <v>1494</v>
      </c>
      <c r="K572">
        <v>-0.35794320121594397</v>
      </c>
      <c r="L572">
        <v>-0.61724625334505001</v>
      </c>
      <c r="M572">
        <v>1.63961812369622E-3</v>
      </c>
    </row>
    <row r="573" spans="1:13" x14ac:dyDescent="0.2">
      <c r="A573" t="s">
        <v>3079</v>
      </c>
      <c r="B573">
        <v>8.2441342234758103E-2</v>
      </c>
      <c r="C573">
        <v>0.68981740192435703</v>
      </c>
      <c r="D573">
        <v>2.3227852843317302E-2</v>
      </c>
      <c r="J573" t="s">
        <v>672</v>
      </c>
      <c r="K573">
        <v>-0.63352063400157799</v>
      </c>
      <c r="L573">
        <v>-1.5344273951554199</v>
      </c>
      <c r="M573">
        <v>1.66525963672125E-3</v>
      </c>
    </row>
    <row r="574" spans="1:13" x14ac:dyDescent="0.2">
      <c r="A574" t="s">
        <v>3271</v>
      </c>
      <c r="B574">
        <v>0.26632353821086802</v>
      </c>
      <c r="C574">
        <v>0.84836468479911897</v>
      </c>
      <c r="D574">
        <v>2.3281509520733001E-2</v>
      </c>
      <c r="J574" t="s">
        <v>1131</v>
      </c>
      <c r="K574">
        <v>-0.44870885579800901</v>
      </c>
      <c r="L574">
        <v>-0.86461526843259295</v>
      </c>
      <c r="M574">
        <v>1.7120366639479499E-3</v>
      </c>
    </row>
    <row r="575" spans="1:13" x14ac:dyDescent="0.2">
      <c r="A575" t="s">
        <v>2657</v>
      </c>
      <c r="B575">
        <v>0.33783516237560601</v>
      </c>
      <c r="C575">
        <v>0.45473191419005099</v>
      </c>
      <c r="D575">
        <v>2.34367015264247E-2</v>
      </c>
      <c r="J575" t="s">
        <v>845</v>
      </c>
      <c r="K575">
        <v>-0.32967876464408502</v>
      </c>
      <c r="L575">
        <v>-1.22378832305211</v>
      </c>
      <c r="M575">
        <v>1.7166795740908201E-3</v>
      </c>
    </row>
    <row r="576" spans="1:13" x14ac:dyDescent="0.2">
      <c r="A576" t="s">
        <v>3375</v>
      </c>
      <c r="B576">
        <v>0.118757014126847</v>
      </c>
      <c r="C576">
        <v>0.98010820315375302</v>
      </c>
      <c r="D576">
        <v>2.34367015264247E-2</v>
      </c>
      <c r="J576" t="s">
        <v>285</v>
      </c>
      <c r="K576">
        <v>-0.59139192507942095</v>
      </c>
      <c r="L576">
        <v>-2.53895068768096</v>
      </c>
      <c r="M576">
        <v>1.71724276427917E-3</v>
      </c>
    </row>
    <row r="577" spans="1:13" x14ac:dyDescent="0.2">
      <c r="A577" t="s">
        <v>2969</v>
      </c>
      <c r="B577">
        <v>0.33866816942370198</v>
      </c>
      <c r="C577">
        <v>0.61572298780676105</v>
      </c>
      <c r="D577">
        <v>2.3442517187120902E-2</v>
      </c>
      <c r="J577" t="s">
        <v>1267</v>
      </c>
      <c r="K577">
        <v>-0.274292628315777</v>
      </c>
      <c r="L577">
        <v>-0.75593894395119499</v>
      </c>
      <c r="M577">
        <v>1.7238179511503901E-3</v>
      </c>
    </row>
    <row r="578" spans="1:13" x14ac:dyDescent="0.2">
      <c r="A578" t="s">
        <v>2548</v>
      </c>
      <c r="B578">
        <v>0.109728622485415</v>
      </c>
      <c r="C578">
        <v>0.41376612323366102</v>
      </c>
      <c r="D578">
        <v>2.3600000145790601E-2</v>
      </c>
      <c r="J578" t="s">
        <v>715</v>
      </c>
      <c r="K578">
        <v>-0.69728807993974695</v>
      </c>
      <c r="L578">
        <v>-1.4428455070022601</v>
      </c>
      <c r="M578">
        <v>1.7238179511503901E-3</v>
      </c>
    </row>
    <row r="579" spans="1:13" x14ac:dyDescent="0.2">
      <c r="A579" t="s">
        <v>2828</v>
      </c>
      <c r="B579">
        <v>0.17166230589363701</v>
      </c>
      <c r="C579">
        <v>0.53857243226907503</v>
      </c>
      <c r="D579">
        <v>2.37870516667813E-2</v>
      </c>
      <c r="J579" t="s">
        <v>864</v>
      </c>
      <c r="K579">
        <v>-0.241129798350774</v>
      </c>
      <c r="L579">
        <v>-1.191618164858</v>
      </c>
      <c r="M579">
        <v>1.7320502484935E-3</v>
      </c>
    </row>
    <row r="580" spans="1:13" x14ac:dyDescent="0.2">
      <c r="A580" t="s">
        <v>2901</v>
      </c>
      <c r="B580">
        <v>0.26023167933395103</v>
      </c>
      <c r="C580">
        <v>0.57929264027139704</v>
      </c>
      <c r="D580">
        <v>2.38819273436994E-2</v>
      </c>
      <c r="J580" t="s">
        <v>562</v>
      </c>
      <c r="K580">
        <v>-0.74270177022996098</v>
      </c>
      <c r="L580">
        <v>-1.7992180861859499</v>
      </c>
      <c r="M580">
        <v>1.7320502484935E-3</v>
      </c>
    </row>
    <row r="581" spans="1:13" x14ac:dyDescent="0.2">
      <c r="A581" t="s">
        <v>2448</v>
      </c>
      <c r="B581">
        <v>0.196470537820497</v>
      </c>
      <c r="C581">
        <v>0.37126477712743</v>
      </c>
      <c r="D581">
        <v>2.3901312683351401E-2</v>
      </c>
      <c r="J581" t="s">
        <v>1410</v>
      </c>
      <c r="K581">
        <v>-0.29589460273812401</v>
      </c>
      <c r="L581">
        <v>-0.66167994934225705</v>
      </c>
      <c r="M581">
        <v>1.74769935650034E-3</v>
      </c>
    </row>
    <row r="582" spans="1:13" x14ac:dyDescent="0.2">
      <c r="A582" t="s">
        <v>3013</v>
      </c>
      <c r="B582">
        <v>5.7592707304748601E-2</v>
      </c>
      <c r="C582">
        <v>0.65114838337478798</v>
      </c>
      <c r="D582">
        <v>2.3901312683351401E-2</v>
      </c>
      <c r="J582" t="s">
        <v>1245</v>
      </c>
      <c r="K582">
        <v>-0.26902352666879298</v>
      </c>
      <c r="L582">
        <v>-0.77205163254104203</v>
      </c>
      <c r="M582">
        <v>1.7490636181340001E-3</v>
      </c>
    </row>
    <row r="583" spans="1:13" x14ac:dyDescent="0.2">
      <c r="A583" t="s">
        <v>3732</v>
      </c>
      <c r="B583">
        <v>2.9738951674868801</v>
      </c>
      <c r="C583">
        <v>4.1432490741254897</v>
      </c>
      <c r="D583">
        <v>2.3927265101635301E-2</v>
      </c>
      <c r="J583" t="s">
        <v>545</v>
      </c>
      <c r="K583">
        <v>-0.80075610149600995</v>
      </c>
      <c r="L583">
        <v>-1.84524824758036</v>
      </c>
      <c r="M583">
        <v>1.75875142798419E-3</v>
      </c>
    </row>
    <row r="584" spans="1:13" x14ac:dyDescent="0.2">
      <c r="A584" t="s">
        <v>2503</v>
      </c>
      <c r="B584">
        <v>0.102958175021457</v>
      </c>
      <c r="C584">
        <v>0.39978357827773098</v>
      </c>
      <c r="D584">
        <v>2.39575855869332E-2</v>
      </c>
      <c r="J584" t="s">
        <v>704</v>
      </c>
      <c r="K584">
        <v>-0.74815856345662501</v>
      </c>
      <c r="L584">
        <v>-1.4705267498341399</v>
      </c>
      <c r="M584">
        <v>1.7591942577295399E-3</v>
      </c>
    </row>
    <row r="585" spans="1:13" x14ac:dyDescent="0.2">
      <c r="A585" t="s">
        <v>3177</v>
      </c>
      <c r="B585">
        <v>0.21162764362084299</v>
      </c>
      <c r="C585">
        <v>0.76456762797349698</v>
      </c>
      <c r="D585">
        <v>2.4001366046946301E-2</v>
      </c>
      <c r="J585" t="s">
        <v>275</v>
      </c>
      <c r="K585">
        <v>-0.91475919492859104</v>
      </c>
      <c r="L585">
        <v>-2.5633447276252301</v>
      </c>
      <c r="M585">
        <v>1.7591942577295399E-3</v>
      </c>
    </row>
    <row r="586" spans="1:13" x14ac:dyDescent="0.2">
      <c r="A586" t="s">
        <v>3117</v>
      </c>
      <c r="B586">
        <v>0.29583358158095102</v>
      </c>
      <c r="C586">
        <v>0.71807127517093905</v>
      </c>
      <c r="D586">
        <v>2.4142813446583901E-2</v>
      </c>
      <c r="J586" t="s">
        <v>893</v>
      </c>
      <c r="K586">
        <v>-0.27236779307599002</v>
      </c>
      <c r="L586">
        <v>-1.1462663347081901</v>
      </c>
      <c r="M586">
        <v>1.7928373672789601E-3</v>
      </c>
    </row>
    <row r="587" spans="1:13" x14ac:dyDescent="0.2">
      <c r="A587" t="s">
        <v>3505</v>
      </c>
      <c r="B587">
        <v>0.33433674602111202</v>
      </c>
      <c r="C587">
        <v>1.2203024269175999</v>
      </c>
      <c r="D587">
        <v>2.4210702251585701E-2</v>
      </c>
      <c r="J587" t="s">
        <v>1480</v>
      </c>
      <c r="K587">
        <v>-0.33602172400838198</v>
      </c>
      <c r="L587">
        <v>-0.62305031262812005</v>
      </c>
      <c r="M587">
        <v>1.7928373672789601E-3</v>
      </c>
    </row>
    <row r="588" spans="1:13" x14ac:dyDescent="0.2">
      <c r="A588" t="s">
        <v>2931</v>
      </c>
      <c r="B588">
        <v>0.42796317708929199</v>
      </c>
      <c r="C588">
        <v>0.59482012877954105</v>
      </c>
      <c r="D588">
        <v>2.42849067989622E-2</v>
      </c>
      <c r="J588" t="s">
        <v>499</v>
      </c>
      <c r="K588">
        <v>-0.92921391158404598</v>
      </c>
      <c r="L588">
        <v>-1.94671306917267</v>
      </c>
      <c r="M588">
        <v>1.7928373672789601E-3</v>
      </c>
    </row>
    <row r="589" spans="1:13" x14ac:dyDescent="0.2">
      <c r="A589" t="s">
        <v>2654</v>
      </c>
      <c r="B589">
        <v>0.34037213697472601</v>
      </c>
      <c r="C589">
        <v>0.45407213644198102</v>
      </c>
      <c r="D589">
        <v>2.4331236116728501E-2</v>
      </c>
      <c r="J589" t="s">
        <v>1327</v>
      </c>
      <c r="K589">
        <v>-0.101011087372123</v>
      </c>
      <c r="L589">
        <v>-0.70994013459125704</v>
      </c>
      <c r="M589">
        <v>1.8020561864698699E-3</v>
      </c>
    </row>
    <row r="590" spans="1:13" x14ac:dyDescent="0.2">
      <c r="A590" t="s">
        <v>3068</v>
      </c>
      <c r="B590">
        <v>0.463559845583005</v>
      </c>
      <c r="C590">
        <v>0.68289910422461197</v>
      </c>
      <c r="D590">
        <v>2.4480741233806301E-2</v>
      </c>
      <c r="J590" t="s">
        <v>272</v>
      </c>
      <c r="K590">
        <v>-0.14120269598747601</v>
      </c>
      <c r="L590">
        <v>-2.5733028874963702</v>
      </c>
      <c r="M590">
        <v>1.8079051636393101E-3</v>
      </c>
    </row>
    <row r="591" spans="1:13" x14ac:dyDescent="0.2">
      <c r="A591" t="s">
        <v>2928</v>
      </c>
      <c r="B591">
        <v>0.193873366104545</v>
      </c>
      <c r="C591">
        <v>0.59343021853576206</v>
      </c>
      <c r="D591">
        <v>2.4480741233806301E-2</v>
      </c>
      <c r="J591" t="s">
        <v>922</v>
      </c>
      <c r="K591">
        <v>-0.351569756450405</v>
      </c>
      <c r="L591">
        <v>-1.1120470195107699</v>
      </c>
      <c r="M591">
        <v>1.8088065123230701E-3</v>
      </c>
    </row>
    <row r="592" spans="1:13" x14ac:dyDescent="0.2">
      <c r="A592" t="s">
        <v>3255</v>
      </c>
      <c r="B592">
        <v>0.71247929970364399</v>
      </c>
      <c r="C592">
        <v>0.83114815313171997</v>
      </c>
      <c r="D592">
        <v>2.4511189833666899E-2</v>
      </c>
      <c r="J592" t="s">
        <v>1323</v>
      </c>
      <c r="K592">
        <v>-0.26764227625085502</v>
      </c>
      <c r="L592">
        <v>-0.71240638533998701</v>
      </c>
      <c r="M592">
        <v>1.8373247907491699E-3</v>
      </c>
    </row>
    <row r="593" spans="1:13" x14ac:dyDescent="0.2">
      <c r="A593" t="s">
        <v>2434</v>
      </c>
      <c r="B593">
        <v>0.19079625490955099</v>
      </c>
      <c r="C593">
        <v>0.36756506347365803</v>
      </c>
      <c r="D593">
        <v>2.4597399367659499E-2</v>
      </c>
      <c r="J593" t="s">
        <v>455</v>
      </c>
      <c r="K593">
        <v>-0.86490291999958502</v>
      </c>
      <c r="L593">
        <v>-2.0564521087767398</v>
      </c>
      <c r="M593">
        <v>1.85497340845725E-3</v>
      </c>
    </row>
    <row r="594" spans="1:13" x14ac:dyDescent="0.2">
      <c r="A594" t="s">
        <v>3054</v>
      </c>
      <c r="B594">
        <v>0.33685533605309698</v>
      </c>
      <c r="C594">
        <v>0.67544972753888199</v>
      </c>
      <c r="D594">
        <v>2.4653923670163901E-2</v>
      </c>
      <c r="J594" t="s">
        <v>1253</v>
      </c>
      <c r="K594">
        <v>-0.30225737966539501</v>
      </c>
      <c r="L594">
        <v>-0.76675330496092498</v>
      </c>
      <c r="M594">
        <v>1.8746758094832601E-3</v>
      </c>
    </row>
    <row r="595" spans="1:13" x14ac:dyDescent="0.2">
      <c r="A595" t="s">
        <v>2532</v>
      </c>
      <c r="B595">
        <v>0.32169147625700401</v>
      </c>
      <c r="C595">
        <v>0.41108253683539098</v>
      </c>
      <c r="D595">
        <v>2.4653923670163901E-2</v>
      </c>
      <c r="J595" t="s">
        <v>790</v>
      </c>
      <c r="K595">
        <v>-0.22443140229441999</v>
      </c>
      <c r="L595">
        <v>-1.31401178154009</v>
      </c>
      <c r="M595">
        <v>1.90735648977948E-3</v>
      </c>
    </row>
    <row r="596" spans="1:13" x14ac:dyDescent="0.2">
      <c r="A596" t="s">
        <v>2540</v>
      </c>
      <c r="B596">
        <v>0.164187131659012</v>
      </c>
      <c r="C596">
        <v>0.412535586934967</v>
      </c>
      <c r="D596">
        <v>2.4653923670163901E-2</v>
      </c>
      <c r="J596" t="s">
        <v>458</v>
      </c>
      <c r="K596">
        <v>-0.431072225966392</v>
      </c>
      <c r="L596">
        <v>-2.05439474323147</v>
      </c>
      <c r="M596">
        <v>1.9201358143055101E-3</v>
      </c>
    </row>
    <row r="597" spans="1:13" x14ac:dyDescent="0.2">
      <c r="A597" t="s">
        <v>2496</v>
      </c>
      <c r="B597">
        <v>0.159364160063623</v>
      </c>
      <c r="C597">
        <v>0.39567270663141402</v>
      </c>
      <c r="D597">
        <v>2.4653923670163901E-2</v>
      </c>
      <c r="J597" t="s">
        <v>1196</v>
      </c>
      <c r="K597">
        <v>-0.22652568703167</v>
      </c>
      <c r="L597">
        <v>-0.80766948670347505</v>
      </c>
      <c r="M597">
        <v>1.9463169119319399E-3</v>
      </c>
    </row>
    <row r="598" spans="1:13" x14ac:dyDescent="0.2">
      <c r="A598" t="s">
        <v>3337</v>
      </c>
      <c r="B598">
        <v>0.61614707763810905</v>
      </c>
      <c r="C598">
        <v>0.93307577261004804</v>
      </c>
      <c r="D598">
        <v>2.47477468833187E-2</v>
      </c>
      <c r="J598" t="s">
        <v>1271</v>
      </c>
      <c r="K598">
        <v>-9.8359273782854501E-2</v>
      </c>
      <c r="L598">
        <v>-0.75218704931873903</v>
      </c>
      <c r="M598">
        <v>1.9472011963065101E-3</v>
      </c>
    </row>
    <row r="599" spans="1:13" x14ac:dyDescent="0.2">
      <c r="A599" t="s">
        <v>2623</v>
      </c>
      <c r="B599">
        <v>0.32715658698771399</v>
      </c>
      <c r="C599">
        <v>0.44192211451949398</v>
      </c>
      <c r="D599">
        <v>2.4859350738469E-2</v>
      </c>
      <c r="J599" t="s">
        <v>1890</v>
      </c>
      <c r="K599">
        <v>-0.29079755290045001</v>
      </c>
      <c r="L599">
        <v>-0.43090472745247799</v>
      </c>
      <c r="M599">
        <v>1.9624860002141501E-3</v>
      </c>
    </row>
    <row r="600" spans="1:13" x14ac:dyDescent="0.2">
      <c r="A600" t="s">
        <v>2591</v>
      </c>
      <c r="B600">
        <v>0.32782238494155702</v>
      </c>
      <c r="C600">
        <v>0.43167263553956098</v>
      </c>
      <c r="D600">
        <v>2.48933897363064E-2</v>
      </c>
      <c r="J600" t="s">
        <v>1369</v>
      </c>
      <c r="K600">
        <v>-0.21418016958275199</v>
      </c>
      <c r="L600">
        <v>-0.68223940383077797</v>
      </c>
      <c r="M600">
        <v>1.9644711255845299E-3</v>
      </c>
    </row>
    <row r="601" spans="1:13" x14ac:dyDescent="0.2">
      <c r="A601" t="s">
        <v>2535</v>
      </c>
      <c r="B601">
        <v>4.5730618161609699E-2</v>
      </c>
      <c r="C601">
        <v>0.41133670157693503</v>
      </c>
      <c r="D601">
        <v>2.4975290262701198E-2</v>
      </c>
      <c r="J601" t="s">
        <v>816</v>
      </c>
      <c r="K601">
        <v>-0.27404416037253698</v>
      </c>
      <c r="L601">
        <v>-1.27470853420074</v>
      </c>
      <c r="M601">
        <v>1.9831230235440199E-3</v>
      </c>
    </row>
    <row r="602" spans="1:13" x14ac:dyDescent="0.2">
      <c r="A602" t="s">
        <v>2727</v>
      </c>
      <c r="B602">
        <v>9.2509340174360397E-2</v>
      </c>
      <c r="C602">
        <v>0.49012930559779599</v>
      </c>
      <c r="D602">
        <v>2.5107864138292899E-2</v>
      </c>
      <c r="J602" t="s">
        <v>795</v>
      </c>
      <c r="K602">
        <v>-0.51915807734492003</v>
      </c>
      <c r="L602">
        <v>-1.3092135869085899</v>
      </c>
      <c r="M602">
        <v>1.9831230235440199E-3</v>
      </c>
    </row>
    <row r="603" spans="1:13" x14ac:dyDescent="0.2">
      <c r="A603" t="s">
        <v>3314</v>
      </c>
      <c r="B603">
        <v>0.50535920998696104</v>
      </c>
      <c r="C603">
        <v>0.901326335508846</v>
      </c>
      <c r="D603">
        <v>2.51104605954953E-2</v>
      </c>
      <c r="J603" t="s">
        <v>847</v>
      </c>
      <c r="K603">
        <v>-0.43979612803120899</v>
      </c>
      <c r="L603">
        <v>-1.2226876789763299</v>
      </c>
      <c r="M603">
        <v>2.0048163279964199E-3</v>
      </c>
    </row>
    <row r="604" spans="1:13" x14ac:dyDescent="0.2">
      <c r="A604" t="s">
        <v>2551</v>
      </c>
      <c r="B604">
        <v>0.100729195832636</v>
      </c>
      <c r="C604">
        <v>0.41631150892920799</v>
      </c>
      <c r="D604">
        <v>2.51471221046588E-2</v>
      </c>
      <c r="J604" t="s">
        <v>1304</v>
      </c>
      <c r="K604">
        <v>-0.29508125004453001</v>
      </c>
      <c r="L604">
        <v>-0.73143496740118197</v>
      </c>
      <c r="M604">
        <v>2.0054929943579399E-3</v>
      </c>
    </row>
    <row r="605" spans="1:13" x14ac:dyDescent="0.2">
      <c r="A605" t="s">
        <v>3606</v>
      </c>
      <c r="B605">
        <v>0.52879183844393096</v>
      </c>
      <c r="C605">
        <v>1.5801949799314601</v>
      </c>
      <c r="D605">
        <v>2.5240089805459501E-2</v>
      </c>
      <c r="J605" t="s">
        <v>1800</v>
      </c>
      <c r="K605">
        <v>-0.108707853498816</v>
      </c>
      <c r="L605">
        <v>-0.468540830107113</v>
      </c>
      <c r="M605">
        <v>2.0122132678964798E-3</v>
      </c>
    </row>
    <row r="606" spans="1:13" x14ac:dyDescent="0.2">
      <c r="A606" t="s">
        <v>3669</v>
      </c>
      <c r="B606">
        <v>1.7918097671258</v>
      </c>
      <c r="C606">
        <v>2.0473761783062998</v>
      </c>
      <c r="D606">
        <v>2.5301274727292E-2</v>
      </c>
      <c r="J606" t="s">
        <v>1200</v>
      </c>
      <c r="K606">
        <v>-0.27919579110648002</v>
      </c>
      <c r="L606">
        <v>-0.805936715891722</v>
      </c>
      <c r="M606">
        <v>2.0122132678964798E-3</v>
      </c>
    </row>
    <row r="607" spans="1:13" x14ac:dyDescent="0.2">
      <c r="A607" t="s">
        <v>3384</v>
      </c>
      <c r="B607">
        <v>0.39095161369011799</v>
      </c>
      <c r="C607">
        <v>0.98743056342840396</v>
      </c>
      <c r="D607">
        <v>2.5301274727292E-2</v>
      </c>
      <c r="J607" t="s">
        <v>1691</v>
      </c>
      <c r="K607">
        <v>-0.41229411381650999</v>
      </c>
      <c r="L607">
        <v>-0.51528639001017995</v>
      </c>
      <c r="M607">
        <v>2.0138332078206301E-3</v>
      </c>
    </row>
    <row r="608" spans="1:13" x14ac:dyDescent="0.2">
      <c r="A608" t="s">
        <v>3429</v>
      </c>
      <c r="B608">
        <v>0.21235678696544999</v>
      </c>
      <c r="C608">
        <v>1.0496561051726301</v>
      </c>
      <c r="D608">
        <v>2.5301274727292E-2</v>
      </c>
      <c r="J608" t="s">
        <v>368</v>
      </c>
      <c r="K608">
        <v>-0.80549709916835599</v>
      </c>
      <c r="L608">
        <v>-2.2918543734517201</v>
      </c>
      <c r="M608">
        <v>2.0187941171939802E-3</v>
      </c>
    </row>
    <row r="609" spans="1:13" x14ac:dyDescent="0.2">
      <c r="A609" t="s">
        <v>2221</v>
      </c>
      <c r="B609">
        <v>0.18629288774557801</v>
      </c>
      <c r="C609">
        <v>0.225694040039182</v>
      </c>
      <c r="D609">
        <v>2.5301595975531901E-2</v>
      </c>
      <c r="J609" t="s">
        <v>443</v>
      </c>
      <c r="K609">
        <v>-0.60179217256524398</v>
      </c>
      <c r="L609">
        <v>-2.1056778696532801</v>
      </c>
      <c r="M609">
        <v>2.0442385447263299E-3</v>
      </c>
    </row>
    <row r="610" spans="1:13" x14ac:dyDescent="0.2">
      <c r="A610" t="s">
        <v>2343</v>
      </c>
      <c r="B610">
        <v>5.11464509979822E-2</v>
      </c>
      <c r="C610">
        <v>0.32607493336301802</v>
      </c>
      <c r="D610">
        <v>2.5498460748303999E-2</v>
      </c>
      <c r="J610" t="s">
        <v>871</v>
      </c>
      <c r="K610">
        <v>-0.38103343806772899</v>
      </c>
      <c r="L610">
        <v>-1.1779157360269901</v>
      </c>
      <c r="M610">
        <v>2.06547452825498E-3</v>
      </c>
    </row>
    <row r="611" spans="1:13" x14ac:dyDescent="0.2">
      <c r="A611" t="s">
        <v>2872</v>
      </c>
      <c r="B611">
        <v>0.341543622465529</v>
      </c>
      <c r="C611">
        <v>0.56339845723132398</v>
      </c>
      <c r="D611">
        <v>2.5544335746040099E-2</v>
      </c>
      <c r="J611" t="s">
        <v>653</v>
      </c>
      <c r="K611">
        <v>-0.88251825642783199</v>
      </c>
      <c r="L611">
        <v>-1.586177002436</v>
      </c>
      <c r="M611">
        <v>2.0696950248894801E-3</v>
      </c>
    </row>
    <row r="612" spans="1:13" x14ac:dyDescent="0.2">
      <c r="A612" t="s">
        <v>2601</v>
      </c>
      <c r="B612">
        <v>9.96437925769076E-2</v>
      </c>
      <c r="C612">
        <v>0.435490973510613</v>
      </c>
      <c r="D612">
        <v>2.5557874674011501E-2</v>
      </c>
      <c r="J612" t="s">
        <v>1307</v>
      </c>
      <c r="K612">
        <v>-0.25471735024644598</v>
      </c>
      <c r="L612">
        <v>-0.72960738313545004</v>
      </c>
      <c r="M612">
        <v>2.0757170050039499E-3</v>
      </c>
    </row>
    <row r="613" spans="1:13" x14ac:dyDescent="0.2">
      <c r="A613" t="s">
        <v>3470</v>
      </c>
      <c r="B613">
        <v>0.599919400022073</v>
      </c>
      <c r="C613">
        <v>1.14076207813792</v>
      </c>
      <c r="D613">
        <v>2.5689426484812001E-2</v>
      </c>
      <c r="J613" t="s">
        <v>1672</v>
      </c>
      <c r="K613">
        <v>-0.404917647637483</v>
      </c>
      <c r="L613">
        <v>-0.52449548452558403</v>
      </c>
      <c r="M613">
        <v>2.0791641131433299E-3</v>
      </c>
    </row>
    <row r="614" spans="1:13" x14ac:dyDescent="0.2">
      <c r="A614" t="s">
        <v>2772</v>
      </c>
      <c r="B614">
        <v>0.160504395716872</v>
      </c>
      <c r="C614">
        <v>0.50972910342623001</v>
      </c>
      <c r="D614">
        <v>2.58027318338362E-2</v>
      </c>
      <c r="J614" t="s">
        <v>1621</v>
      </c>
      <c r="K614">
        <v>-0.34790757317006299</v>
      </c>
      <c r="L614">
        <v>-0.55156397458669504</v>
      </c>
      <c r="M614">
        <v>2.1037156199141798E-3</v>
      </c>
    </row>
    <row r="615" spans="1:13" x14ac:dyDescent="0.2">
      <c r="A615" t="s">
        <v>3348</v>
      </c>
      <c r="B615">
        <v>0.224775878121481</v>
      </c>
      <c r="C615">
        <v>0.942054778564683</v>
      </c>
      <c r="D615">
        <v>2.5824970831156601E-2</v>
      </c>
      <c r="J615" t="s">
        <v>1515</v>
      </c>
      <c r="K615">
        <v>-0.492466513266823</v>
      </c>
      <c r="L615">
        <v>-0.60816517890642396</v>
      </c>
      <c r="M615">
        <v>2.1037156199141798E-3</v>
      </c>
    </row>
    <row r="616" spans="1:13" x14ac:dyDescent="0.2">
      <c r="A616" t="s">
        <v>2984</v>
      </c>
      <c r="B616">
        <v>0.44514078906400401</v>
      </c>
      <c r="C616">
        <v>0.62966657902471401</v>
      </c>
      <c r="D616">
        <v>2.5835630097256299E-2</v>
      </c>
      <c r="J616" t="s">
        <v>1043</v>
      </c>
      <c r="K616">
        <v>-0.79967897405904098</v>
      </c>
      <c r="L616">
        <v>-0.95321383524090697</v>
      </c>
      <c r="M616">
        <v>2.1037156199141798E-3</v>
      </c>
    </row>
    <row r="617" spans="1:13" x14ac:dyDescent="0.2">
      <c r="A617" t="s">
        <v>2465</v>
      </c>
      <c r="B617">
        <v>0.2138131065219</v>
      </c>
      <c r="C617">
        <v>0.382422183455848</v>
      </c>
      <c r="D617">
        <v>2.58447404734705E-2</v>
      </c>
      <c r="J617" t="s">
        <v>1345</v>
      </c>
      <c r="K617">
        <v>-0.180015597420317</v>
      </c>
      <c r="L617">
        <v>-0.69910716567783504</v>
      </c>
      <c r="M617">
        <v>2.1204835655939699E-3</v>
      </c>
    </row>
    <row r="618" spans="1:13" x14ac:dyDescent="0.2">
      <c r="A618" t="s">
        <v>3351</v>
      </c>
      <c r="B618">
        <v>0.25893384563897598</v>
      </c>
      <c r="C618">
        <v>0.94751425139796597</v>
      </c>
      <c r="D618">
        <v>2.5872460420051899E-2</v>
      </c>
      <c r="J618" t="s">
        <v>677</v>
      </c>
      <c r="K618">
        <v>-0.18243576366867101</v>
      </c>
      <c r="L618">
        <v>-1.5261926622378099</v>
      </c>
      <c r="M618">
        <v>2.1504985678596602E-3</v>
      </c>
    </row>
    <row r="619" spans="1:13" x14ac:dyDescent="0.2">
      <c r="A619" t="s">
        <v>3646</v>
      </c>
      <c r="B619">
        <v>0.53349892987630798</v>
      </c>
      <c r="C619">
        <v>1.7891086647694301</v>
      </c>
      <c r="D619">
        <v>2.5893989346735501E-2</v>
      </c>
      <c r="J619" t="s">
        <v>1115</v>
      </c>
      <c r="K619">
        <v>-0.40945277522486101</v>
      </c>
      <c r="L619">
        <v>-0.882230266138881</v>
      </c>
      <c r="M619">
        <v>2.1504985678596602E-3</v>
      </c>
    </row>
    <row r="620" spans="1:13" x14ac:dyDescent="0.2">
      <c r="A620" t="s">
        <v>2272</v>
      </c>
      <c r="B620">
        <v>0.138285084016944</v>
      </c>
      <c r="C620">
        <v>0.27843751123766403</v>
      </c>
      <c r="D620">
        <v>2.6114822110699199E-2</v>
      </c>
      <c r="J620" t="s">
        <v>198</v>
      </c>
      <c r="K620">
        <v>-0.941985365285399</v>
      </c>
      <c r="L620">
        <v>-3.0795081353193101</v>
      </c>
      <c r="M620">
        <v>2.1620474887364799E-3</v>
      </c>
    </row>
    <row r="621" spans="1:13" x14ac:dyDescent="0.2">
      <c r="A621" t="s">
        <v>3492</v>
      </c>
      <c r="B621">
        <v>0.589481708753268</v>
      </c>
      <c r="C621">
        <v>1.18578771145078</v>
      </c>
      <c r="D621">
        <v>2.64868771116025E-2</v>
      </c>
      <c r="J621" t="s">
        <v>952</v>
      </c>
      <c r="K621">
        <v>-6.1508434740726002E-2</v>
      </c>
      <c r="L621">
        <v>-1.0599511615806401</v>
      </c>
      <c r="M621">
        <v>2.1665374198127098E-3</v>
      </c>
    </row>
    <row r="622" spans="1:13" x14ac:dyDescent="0.2">
      <c r="A622" t="s">
        <v>2850</v>
      </c>
      <c r="B622">
        <v>8.7085013432101704E-2</v>
      </c>
      <c r="C622">
        <v>0.55225037521310805</v>
      </c>
      <c r="D622">
        <v>2.6577530264122701E-2</v>
      </c>
      <c r="J622" t="s">
        <v>1260</v>
      </c>
      <c r="K622">
        <v>-0.39790577012373801</v>
      </c>
      <c r="L622">
        <v>-0.76164403428017602</v>
      </c>
      <c r="M622">
        <v>2.1854618163095101E-3</v>
      </c>
    </row>
    <row r="623" spans="1:13" x14ac:dyDescent="0.2">
      <c r="A623" t="s">
        <v>2776</v>
      </c>
      <c r="B623">
        <v>0.361254673461468</v>
      </c>
      <c r="C623">
        <v>0.51371676977476699</v>
      </c>
      <c r="D623">
        <v>2.6716881839897601E-2</v>
      </c>
      <c r="J623" t="s">
        <v>1714</v>
      </c>
      <c r="K623">
        <v>-0.23171005126807201</v>
      </c>
      <c r="L623">
        <v>-0.50240433200227097</v>
      </c>
      <c r="M623">
        <v>2.1868845821968398E-3</v>
      </c>
    </row>
    <row r="624" spans="1:13" x14ac:dyDescent="0.2">
      <c r="A624" t="s">
        <v>3263</v>
      </c>
      <c r="B624">
        <v>0.162908093618338</v>
      </c>
      <c r="C624">
        <v>0.83993344778410906</v>
      </c>
      <c r="D624">
        <v>2.6716881839897601E-2</v>
      </c>
      <c r="J624" t="s">
        <v>1163</v>
      </c>
      <c r="K624">
        <v>-0.292576632491167</v>
      </c>
      <c r="L624">
        <v>-0.84284587729300797</v>
      </c>
      <c r="M624">
        <v>2.1868845821968398E-3</v>
      </c>
    </row>
    <row r="625" spans="1:13" x14ac:dyDescent="0.2">
      <c r="A625" t="s">
        <v>2989</v>
      </c>
      <c r="B625">
        <v>5.3374321191030898E-3</v>
      </c>
      <c r="C625">
        <v>0.63696369944200404</v>
      </c>
      <c r="D625">
        <v>2.6726222754191901E-2</v>
      </c>
      <c r="J625" t="s">
        <v>386</v>
      </c>
      <c r="K625">
        <v>-0.48406483876288198</v>
      </c>
      <c r="L625">
        <v>-2.2496599385692799</v>
      </c>
      <c r="M625">
        <v>2.1868845821968398E-3</v>
      </c>
    </row>
    <row r="626" spans="1:13" x14ac:dyDescent="0.2">
      <c r="A626" t="s">
        <v>2778</v>
      </c>
      <c r="B626">
        <v>0.10448545468236101</v>
      </c>
      <c r="C626">
        <v>0.51463452820205202</v>
      </c>
      <c r="D626">
        <v>2.6878632198499099E-2</v>
      </c>
      <c r="J626" t="s">
        <v>557</v>
      </c>
      <c r="K626">
        <v>-0.96795499211362601</v>
      </c>
      <c r="L626">
        <v>-1.8172409329885999</v>
      </c>
      <c r="M626">
        <v>2.1868845821968398E-3</v>
      </c>
    </row>
    <row r="627" spans="1:13" x14ac:dyDescent="0.2">
      <c r="A627" t="s">
        <v>2935</v>
      </c>
      <c r="B627">
        <v>0.34088405282997603</v>
      </c>
      <c r="C627">
        <v>0.59613127262918297</v>
      </c>
      <c r="D627">
        <v>2.6885392478294998E-2</v>
      </c>
      <c r="J627" t="s">
        <v>993</v>
      </c>
      <c r="K627">
        <v>-0.27529648954414798</v>
      </c>
      <c r="L627">
        <v>-1.0100378975545401</v>
      </c>
      <c r="M627">
        <v>2.18839713898726E-3</v>
      </c>
    </row>
    <row r="628" spans="1:13" x14ac:dyDescent="0.2">
      <c r="A628" t="s">
        <v>3427</v>
      </c>
      <c r="B628">
        <v>0.61115900272370904</v>
      </c>
      <c r="C628">
        <v>1.0492317498542401</v>
      </c>
      <c r="D628">
        <v>2.6962381669764598E-2</v>
      </c>
      <c r="J628" t="s">
        <v>1195</v>
      </c>
      <c r="K628">
        <v>-0.31376906370045698</v>
      </c>
      <c r="L628">
        <v>-0.80902307471975599</v>
      </c>
      <c r="M628">
        <v>2.20209825317844E-3</v>
      </c>
    </row>
    <row r="629" spans="1:13" x14ac:dyDescent="0.2">
      <c r="A629" t="s">
        <v>3341</v>
      </c>
      <c r="B629">
        <v>0.22985207835097701</v>
      </c>
      <c r="C629">
        <v>0.936233477597881</v>
      </c>
      <c r="D629">
        <v>2.7020702533632399E-2</v>
      </c>
      <c r="J629" t="s">
        <v>1465</v>
      </c>
      <c r="K629">
        <v>-0.37914711965041897</v>
      </c>
      <c r="L629">
        <v>-0.63237223796551101</v>
      </c>
      <c r="M629">
        <v>2.20209825317844E-3</v>
      </c>
    </row>
    <row r="630" spans="1:13" x14ac:dyDescent="0.2">
      <c r="A630" t="s">
        <v>3653</v>
      </c>
      <c r="B630">
        <v>1.81420262511399</v>
      </c>
      <c r="C630">
        <v>1.83414867279948</v>
      </c>
      <c r="D630">
        <v>2.7082527761705399E-2</v>
      </c>
      <c r="J630" t="s">
        <v>293</v>
      </c>
      <c r="K630">
        <v>-0.39473087738609303</v>
      </c>
      <c r="L630">
        <v>-2.5148723648953202</v>
      </c>
      <c r="M630">
        <v>2.2468397200354801E-3</v>
      </c>
    </row>
    <row r="631" spans="1:13" x14ac:dyDescent="0.2">
      <c r="A631" t="s">
        <v>2987</v>
      </c>
      <c r="B631">
        <v>0.438961615910199</v>
      </c>
      <c r="C631">
        <v>0.63615307906691898</v>
      </c>
      <c r="D631">
        <v>2.76246410086694E-2</v>
      </c>
      <c r="J631" t="s">
        <v>1235</v>
      </c>
      <c r="K631">
        <v>-0.12031923860187101</v>
      </c>
      <c r="L631">
        <v>-0.777395133159824</v>
      </c>
      <c r="M631">
        <v>2.2494502801828301E-3</v>
      </c>
    </row>
    <row r="632" spans="1:13" x14ac:dyDescent="0.2">
      <c r="A632" t="s">
        <v>2851</v>
      </c>
      <c r="B632">
        <v>1.1574305583304899E-2</v>
      </c>
      <c r="C632">
        <v>0.55383283230333802</v>
      </c>
      <c r="D632">
        <v>2.7625633392197001E-2</v>
      </c>
      <c r="J632" t="s">
        <v>130</v>
      </c>
      <c r="K632">
        <v>-1.18548082590508</v>
      </c>
      <c r="L632">
        <v>-3.7139229026228899</v>
      </c>
      <c r="M632">
        <v>2.2998193581877601E-3</v>
      </c>
    </row>
    <row r="633" spans="1:13" x14ac:dyDescent="0.2">
      <c r="A633" t="s">
        <v>3540</v>
      </c>
      <c r="B633">
        <v>0.79404621439661405</v>
      </c>
      <c r="C633">
        <v>1.3458341174917099</v>
      </c>
      <c r="D633">
        <v>2.7667149368251698E-2</v>
      </c>
      <c r="J633" t="s">
        <v>991</v>
      </c>
      <c r="K633">
        <v>-0.19416194502280901</v>
      </c>
      <c r="L633">
        <v>-1.0157338559059901</v>
      </c>
      <c r="M633">
        <v>2.3899522072774199E-3</v>
      </c>
    </row>
    <row r="634" spans="1:13" x14ac:dyDescent="0.2">
      <c r="A634" t="s">
        <v>3194</v>
      </c>
      <c r="B634">
        <v>0.49473828380745999</v>
      </c>
      <c r="C634">
        <v>0.77733881983452302</v>
      </c>
      <c r="D634">
        <v>2.7667149368251698E-2</v>
      </c>
      <c r="J634" t="s">
        <v>1034</v>
      </c>
      <c r="K634">
        <v>-0.313571586146632</v>
      </c>
      <c r="L634">
        <v>-0.96365033727288896</v>
      </c>
      <c r="M634">
        <v>2.3899522072774199E-3</v>
      </c>
    </row>
    <row r="635" spans="1:13" x14ac:dyDescent="0.2">
      <c r="A635" t="s">
        <v>3251</v>
      </c>
      <c r="B635">
        <v>0.56076605406833602</v>
      </c>
      <c r="C635">
        <v>0.82792617476458297</v>
      </c>
      <c r="D635">
        <v>2.77387314339392E-2</v>
      </c>
      <c r="J635" t="s">
        <v>1760</v>
      </c>
      <c r="K635">
        <v>-0.189462864197536</v>
      </c>
      <c r="L635">
        <v>-0.48302218852187601</v>
      </c>
      <c r="M635">
        <v>2.43253335877839E-3</v>
      </c>
    </row>
    <row r="636" spans="1:13" x14ac:dyDescent="0.2">
      <c r="A636" t="s">
        <v>2688</v>
      </c>
      <c r="B636">
        <v>0.21852029462868</v>
      </c>
      <c r="C636">
        <v>0.46866537217313597</v>
      </c>
      <c r="D636">
        <v>2.7833464539422498E-2</v>
      </c>
      <c r="J636" t="s">
        <v>1779</v>
      </c>
      <c r="K636">
        <v>-0.29677460908305198</v>
      </c>
      <c r="L636">
        <v>-0.47620280809426302</v>
      </c>
      <c r="M636">
        <v>2.43654720888304E-3</v>
      </c>
    </row>
    <row r="637" spans="1:13" x14ac:dyDescent="0.2">
      <c r="A637" t="s">
        <v>2994</v>
      </c>
      <c r="B637">
        <v>0.23525872673263001</v>
      </c>
      <c r="C637">
        <v>0.64050554074119204</v>
      </c>
      <c r="D637">
        <v>2.7848126943125301E-2</v>
      </c>
      <c r="J637" t="s">
        <v>333</v>
      </c>
      <c r="K637">
        <v>-0.96636327707174097</v>
      </c>
      <c r="L637">
        <v>-2.3845951613492802</v>
      </c>
      <c r="M637">
        <v>2.43654720888304E-3</v>
      </c>
    </row>
    <row r="638" spans="1:13" x14ac:dyDescent="0.2">
      <c r="A638" t="s">
        <v>3563</v>
      </c>
      <c r="B638">
        <v>0.85957340837551399</v>
      </c>
      <c r="C638">
        <v>1.42115754715353</v>
      </c>
      <c r="D638">
        <v>2.7947910347532499E-2</v>
      </c>
      <c r="J638" t="s">
        <v>1281</v>
      </c>
      <c r="K638">
        <v>-0.234336928429798</v>
      </c>
      <c r="L638">
        <v>-0.74704837759475196</v>
      </c>
      <c r="M638">
        <v>2.4460317884254399E-3</v>
      </c>
    </row>
    <row r="639" spans="1:13" x14ac:dyDescent="0.2">
      <c r="A639" t="s">
        <v>3623</v>
      </c>
      <c r="B639">
        <v>0.29845606156382098</v>
      </c>
      <c r="C639">
        <v>1.67815396250213</v>
      </c>
      <c r="D639">
        <v>2.79958808269756E-2</v>
      </c>
      <c r="J639" t="s">
        <v>633</v>
      </c>
      <c r="K639">
        <v>-0.515782258344888</v>
      </c>
      <c r="L639">
        <v>-1.6253363809474199</v>
      </c>
      <c r="M639">
        <v>2.45214189442324E-3</v>
      </c>
    </row>
    <row r="640" spans="1:13" x14ac:dyDescent="0.2">
      <c r="A640" t="s">
        <v>2480</v>
      </c>
      <c r="B640">
        <v>0.15094685615775899</v>
      </c>
      <c r="C640">
        <v>0.387414566753286</v>
      </c>
      <c r="D640">
        <v>2.8076880722535801E-2</v>
      </c>
      <c r="J640" t="s">
        <v>1282</v>
      </c>
      <c r="K640">
        <v>-0.24379075485183499</v>
      </c>
      <c r="L640">
        <v>-0.74692772644427297</v>
      </c>
      <c r="M640">
        <v>2.4562841001400698E-3</v>
      </c>
    </row>
    <row r="641" spans="1:13" x14ac:dyDescent="0.2">
      <c r="A641" t="s">
        <v>2223</v>
      </c>
      <c r="B641">
        <v>3.34542010191861E-2</v>
      </c>
      <c r="C641">
        <v>0.226353059334645</v>
      </c>
      <c r="D641">
        <v>2.8128215641837699E-2</v>
      </c>
      <c r="J641" t="s">
        <v>1312</v>
      </c>
      <c r="K641">
        <v>-0.31337120593858597</v>
      </c>
      <c r="L641">
        <v>-0.72680549554997298</v>
      </c>
      <c r="M641">
        <v>2.4562841001400698E-3</v>
      </c>
    </row>
    <row r="642" spans="1:13" x14ac:dyDescent="0.2">
      <c r="A642" t="s">
        <v>2531</v>
      </c>
      <c r="B642">
        <v>6.1171101725693497E-2</v>
      </c>
      <c r="C642">
        <v>0.41043147050071299</v>
      </c>
      <c r="D642">
        <v>2.8316428400979501E-2</v>
      </c>
      <c r="J642" t="s">
        <v>178</v>
      </c>
      <c r="K642">
        <v>-0.78827826863332995</v>
      </c>
      <c r="L642">
        <v>-3.1968869241813298</v>
      </c>
      <c r="M642">
        <v>2.4562841001400698E-3</v>
      </c>
    </row>
    <row r="643" spans="1:13" x14ac:dyDescent="0.2">
      <c r="A643" t="s">
        <v>3633</v>
      </c>
      <c r="B643">
        <v>0.52673512155813795</v>
      </c>
      <c r="C643">
        <v>1.7377865799345</v>
      </c>
      <c r="D643">
        <v>2.8318278204992199E-2</v>
      </c>
      <c r="J643" t="s">
        <v>596</v>
      </c>
      <c r="K643">
        <v>-1.0357988661811299</v>
      </c>
      <c r="L643">
        <v>-1.70702604982396</v>
      </c>
      <c r="M643">
        <v>2.4678571692984602E-3</v>
      </c>
    </row>
    <row r="644" spans="1:13" x14ac:dyDescent="0.2">
      <c r="A644" t="s">
        <v>3435</v>
      </c>
      <c r="B644">
        <v>0.15889610706344101</v>
      </c>
      <c r="C644">
        <v>1.05778547813724</v>
      </c>
      <c r="D644">
        <v>2.8363404214617301E-2</v>
      </c>
      <c r="J644" t="s">
        <v>1619</v>
      </c>
      <c r="K644">
        <v>-0.18721837995899501</v>
      </c>
      <c r="L644">
        <v>-0.552333227992579</v>
      </c>
      <c r="M644">
        <v>2.48766071971751E-3</v>
      </c>
    </row>
    <row r="645" spans="1:13" x14ac:dyDescent="0.2">
      <c r="A645" t="s">
        <v>2876</v>
      </c>
      <c r="B645">
        <v>0.15308387757554001</v>
      </c>
      <c r="C645">
        <v>0.56444139829893802</v>
      </c>
      <c r="D645">
        <v>2.8370504076552901E-2</v>
      </c>
      <c r="J645" t="s">
        <v>1855</v>
      </c>
      <c r="K645">
        <v>-0.137480568266199</v>
      </c>
      <c r="L645">
        <v>-0.445519231147395</v>
      </c>
      <c r="M645">
        <v>2.5042869638836601E-3</v>
      </c>
    </row>
    <row r="646" spans="1:13" x14ac:dyDescent="0.2">
      <c r="A646" t="s">
        <v>2655</v>
      </c>
      <c r="B646">
        <v>0.167944770722006</v>
      </c>
      <c r="C646">
        <v>0.45422779748442998</v>
      </c>
      <c r="D646">
        <v>2.8394901456705202E-2</v>
      </c>
      <c r="J646" t="s">
        <v>954</v>
      </c>
      <c r="K646">
        <v>-0.54595169066600202</v>
      </c>
      <c r="L646">
        <v>-1.05820047417329</v>
      </c>
      <c r="M646">
        <v>2.55921689888736E-3</v>
      </c>
    </row>
    <row r="647" spans="1:13" x14ac:dyDescent="0.2">
      <c r="A647" t="s">
        <v>3454</v>
      </c>
      <c r="B647">
        <v>0.32457263787358698</v>
      </c>
      <c r="C647">
        <v>1.0942260900896501</v>
      </c>
      <c r="D647">
        <v>2.86826153526933E-2</v>
      </c>
      <c r="J647" t="s">
        <v>1660</v>
      </c>
      <c r="K647">
        <v>-0.30046916396108803</v>
      </c>
      <c r="L647">
        <v>-0.53390895778576997</v>
      </c>
      <c r="M647">
        <v>2.5767695799492601E-3</v>
      </c>
    </row>
    <row r="648" spans="1:13" x14ac:dyDescent="0.2">
      <c r="A648" t="s">
        <v>3220</v>
      </c>
      <c r="B648">
        <v>8.9229915261441306E-2</v>
      </c>
      <c r="C648">
        <v>0.79574473487643704</v>
      </c>
      <c r="D648">
        <v>2.87312180577644E-2</v>
      </c>
      <c r="J648" t="s">
        <v>810</v>
      </c>
      <c r="K648">
        <v>-0.35720620008541498</v>
      </c>
      <c r="L648">
        <v>-1.2792170225036099</v>
      </c>
      <c r="M648">
        <v>2.59230358161117E-3</v>
      </c>
    </row>
    <row r="649" spans="1:13" x14ac:dyDescent="0.2">
      <c r="A649" t="s">
        <v>2593</v>
      </c>
      <c r="B649">
        <v>5.8427300241680399E-2</v>
      </c>
      <c r="C649">
        <v>0.432026730329713</v>
      </c>
      <c r="D649">
        <v>2.8837675685421699E-2</v>
      </c>
      <c r="J649" t="s">
        <v>700</v>
      </c>
      <c r="K649">
        <v>-0.33077334459805902</v>
      </c>
      <c r="L649">
        <v>-1.47389812374716</v>
      </c>
      <c r="M649">
        <v>2.6165990927874199E-3</v>
      </c>
    </row>
    <row r="650" spans="1:13" x14ac:dyDescent="0.2">
      <c r="A650" t="s">
        <v>2460</v>
      </c>
      <c r="B650">
        <v>6.2105762828740502E-2</v>
      </c>
      <c r="C650">
        <v>0.38089382714735898</v>
      </c>
      <c r="D650">
        <v>2.8870843416935299E-2</v>
      </c>
      <c r="J650" t="s">
        <v>870</v>
      </c>
      <c r="K650">
        <v>-0.38265064094822998</v>
      </c>
      <c r="L650">
        <v>-1.17969996943426</v>
      </c>
      <c r="M650">
        <v>2.6273182382602102E-3</v>
      </c>
    </row>
    <row r="651" spans="1:13" x14ac:dyDescent="0.2">
      <c r="A651" t="s">
        <v>3025</v>
      </c>
      <c r="B651">
        <v>0.47972645649634099</v>
      </c>
      <c r="C651">
        <v>0.655970657898584</v>
      </c>
      <c r="D651">
        <v>2.9042875035391099E-2</v>
      </c>
      <c r="J651" t="s">
        <v>1453</v>
      </c>
      <c r="K651">
        <v>-6.2765101673467605E-2</v>
      </c>
      <c r="L651">
        <v>-0.63794430298848703</v>
      </c>
      <c r="M651">
        <v>2.6427764185285299E-3</v>
      </c>
    </row>
    <row r="652" spans="1:13" x14ac:dyDescent="0.2">
      <c r="A652" t="s">
        <v>3261</v>
      </c>
      <c r="B652">
        <v>0.102663532326507</v>
      </c>
      <c r="C652">
        <v>0.83753232084752205</v>
      </c>
      <c r="D652">
        <v>2.9109448212820001E-2</v>
      </c>
      <c r="J652" t="s">
        <v>1005</v>
      </c>
      <c r="K652">
        <v>-0.323622996474003</v>
      </c>
      <c r="L652">
        <v>-0.99274708824088198</v>
      </c>
      <c r="M652">
        <v>2.7089753491274298E-3</v>
      </c>
    </row>
    <row r="653" spans="1:13" x14ac:dyDescent="0.2">
      <c r="A653" t="s">
        <v>3670</v>
      </c>
      <c r="B653">
        <v>0.87160127157003398</v>
      </c>
      <c r="C653">
        <v>2.04828848775895</v>
      </c>
      <c r="D653">
        <v>2.9263968559148298E-2</v>
      </c>
      <c r="J653" t="s">
        <v>1527</v>
      </c>
      <c r="K653">
        <v>-0.33268857743254998</v>
      </c>
      <c r="L653">
        <v>-0.60192165182053303</v>
      </c>
      <c r="M653">
        <v>2.71112956994659E-3</v>
      </c>
    </row>
    <row r="654" spans="1:13" x14ac:dyDescent="0.2">
      <c r="A654" t="s">
        <v>3238</v>
      </c>
      <c r="B654">
        <v>9.3962360583137894E-2</v>
      </c>
      <c r="C654">
        <v>0.81874102874011701</v>
      </c>
      <c r="D654">
        <v>2.9599774268828899E-2</v>
      </c>
      <c r="J654" t="s">
        <v>1652</v>
      </c>
      <c r="K654">
        <v>-0.16574298140909599</v>
      </c>
      <c r="L654">
        <v>-0.53693192669282797</v>
      </c>
      <c r="M654">
        <v>2.7160761079179602E-3</v>
      </c>
    </row>
    <row r="655" spans="1:13" x14ac:dyDescent="0.2">
      <c r="A655" t="s">
        <v>3140</v>
      </c>
      <c r="B655">
        <v>0.21016658290191301</v>
      </c>
      <c r="C655">
        <v>0.73360898084624304</v>
      </c>
      <c r="D655">
        <v>2.9637180151265499E-2</v>
      </c>
      <c r="J655" t="s">
        <v>856</v>
      </c>
      <c r="K655">
        <v>-0.394049242643076</v>
      </c>
      <c r="L655">
        <v>-1.2054145461380501</v>
      </c>
      <c r="M655">
        <v>2.7432910722865198E-3</v>
      </c>
    </row>
    <row r="656" spans="1:13" x14ac:dyDescent="0.2">
      <c r="A656" t="s">
        <v>3322</v>
      </c>
      <c r="B656">
        <v>0.61736508848228</v>
      </c>
      <c r="C656">
        <v>0.91012854940917298</v>
      </c>
      <c r="D656">
        <v>2.98155215664089E-2</v>
      </c>
      <c r="J656" t="s">
        <v>927</v>
      </c>
      <c r="K656">
        <v>-0.54514607596080999</v>
      </c>
      <c r="L656">
        <v>-1.10412987817999</v>
      </c>
      <c r="M656">
        <v>2.7543359731136202E-3</v>
      </c>
    </row>
    <row r="657" spans="1:13" x14ac:dyDescent="0.2">
      <c r="A657" t="s">
        <v>2323</v>
      </c>
      <c r="B657">
        <v>7.7198953189461697E-2</v>
      </c>
      <c r="C657">
        <v>0.314947430046424</v>
      </c>
      <c r="D657">
        <v>2.98155215664089E-2</v>
      </c>
      <c r="J657" t="s">
        <v>938</v>
      </c>
      <c r="K657">
        <v>-9.7954390797546906E-2</v>
      </c>
      <c r="L657">
        <v>-1.0824886291214499</v>
      </c>
      <c r="M657">
        <v>2.79752119844154E-3</v>
      </c>
    </row>
    <row r="658" spans="1:13" x14ac:dyDescent="0.2">
      <c r="A658" t="s">
        <v>3036</v>
      </c>
      <c r="B658">
        <v>0.374034447903557</v>
      </c>
      <c r="C658">
        <v>0.664520072477084</v>
      </c>
      <c r="D658">
        <v>2.9831096773074502E-2</v>
      </c>
      <c r="J658" t="s">
        <v>1573</v>
      </c>
      <c r="K658">
        <v>-0.24522495328536001</v>
      </c>
      <c r="L658">
        <v>-0.57513392340171898</v>
      </c>
      <c r="M658">
        <v>2.8041119687563002E-3</v>
      </c>
    </row>
    <row r="659" spans="1:13" x14ac:dyDescent="0.2">
      <c r="A659" t="s">
        <v>2469</v>
      </c>
      <c r="B659">
        <v>0.22644889101292401</v>
      </c>
      <c r="C659">
        <v>0.38488755512720302</v>
      </c>
      <c r="D659">
        <v>2.98871166266899E-2</v>
      </c>
      <c r="J659" t="s">
        <v>1322</v>
      </c>
      <c r="K659">
        <v>-0.109720745236216</v>
      </c>
      <c r="L659">
        <v>-0.71656598296852403</v>
      </c>
      <c r="M659">
        <v>2.8197695944416098E-3</v>
      </c>
    </row>
    <row r="660" spans="1:13" x14ac:dyDescent="0.2">
      <c r="A660" t="s">
        <v>2672</v>
      </c>
      <c r="B660">
        <v>0.14935167589557999</v>
      </c>
      <c r="C660">
        <v>0.459391708968582</v>
      </c>
      <c r="D660">
        <v>3.0021711898178299E-2</v>
      </c>
      <c r="J660" t="s">
        <v>1052</v>
      </c>
      <c r="K660">
        <v>-0.48117117829689998</v>
      </c>
      <c r="L660">
        <v>-0.94567726118055695</v>
      </c>
      <c r="M660">
        <v>2.8260848714329501E-3</v>
      </c>
    </row>
    <row r="661" spans="1:13" x14ac:dyDescent="0.2">
      <c r="A661" t="s">
        <v>2764</v>
      </c>
      <c r="B661">
        <v>0.30139058018069298</v>
      </c>
      <c r="C661">
        <v>0.50620143656181904</v>
      </c>
      <c r="D661">
        <v>3.0022143009189001E-2</v>
      </c>
      <c r="J661" t="s">
        <v>853</v>
      </c>
      <c r="K661">
        <v>-0.53960469609503703</v>
      </c>
      <c r="L661">
        <v>-1.2088510934272001</v>
      </c>
      <c r="M661">
        <v>2.8369507978036998E-3</v>
      </c>
    </row>
    <row r="662" spans="1:13" x14ac:dyDescent="0.2">
      <c r="A662" t="s">
        <v>2937</v>
      </c>
      <c r="B662">
        <v>0.293564269764576</v>
      </c>
      <c r="C662">
        <v>0.59695769439344204</v>
      </c>
      <c r="D662">
        <v>3.0026534400268399E-2</v>
      </c>
      <c r="J662" t="s">
        <v>1599</v>
      </c>
      <c r="K662">
        <v>-0.36229514609736002</v>
      </c>
      <c r="L662">
        <v>-0.56477498563558504</v>
      </c>
      <c r="M662">
        <v>2.8528247580756E-3</v>
      </c>
    </row>
    <row r="663" spans="1:13" x14ac:dyDescent="0.2">
      <c r="A663" t="s">
        <v>3418</v>
      </c>
      <c r="B663">
        <v>0.342874579400821</v>
      </c>
      <c r="C663">
        <v>1.04074192842178</v>
      </c>
      <c r="D663">
        <v>3.0101257770184599E-2</v>
      </c>
      <c r="J663" t="s">
        <v>1389</v>
      </c>
      <c r="K663">
        <v>-0.45530772234428701</v>
      </c>
      <c r="L663">
        <v>-0.67647459913014396</v>
      </c>
      <c r="M663">
        <v>2.8629320591397902E-3</v>
      </c>
    </row>
    <row r="664" spans="1:13" x14ac:dyDescent="0.2">
      <c r="A664" t="s">
        <v>3735</v>
      </c>
      <c r="B664">
        <v>3.7413494913151202</v>
      </c>
      <c r="C664">
        <v>4.2979980145644898</v>
      </c>
      <c r="D664">
        <v>3.0169746689374999E-2</v>
      </c>
      <c r="J664" t="s">
        <v>153</v>
      </c>
      <c r="K664">
        <v>-0.94169788414459898</v>
      </c>
      <c r="L664">
        <v>-3.4117316712217201</v>
      </c>
      <c r="M664">
        <v>2.8731602583575602E-3</v>
      </c>
    </row>
    <row r="665" spans="1:13" x14ac:dyDescent="0.2">
      <c r="A665" t="s">
        <v>2586</v>
      </c>
      <c r="B665">
        <v>2.4459911539605798E-2</v>
      </c>
      <c r="C665">
        <v>0.42816442639694902</v>
      </c>
      <c r="D665">
        <v>3.03074054203833E-2</v>
      </c>
      <c r="J665" t="s">
        <v>1918</v>
      </c>
      <c r="K665">
        <v>-0.15404403741663</v>
      </c>
      <c r="L665">
        <v>-0.42103004558600099</v>
      </c>
      <c r="M665">
        <v>2.87946696886113E-3</v>
      </c>
    </row>
    <row r="666" spans="1:13" x14ac:dyDescent="0.2">
      <c r="A666" t="s">
        <v>2952</v>
      </c>
      <c r="B666">
        <v>0.47896482950222402</v>
      </c>
      <c r="C666">
        <v>0.60621858706489296</v>
      </c>
      <c r="D666">
        <v>3.08375537603022E-2</v>
      </c>
      <c r="J666" t="s">
        <v>1167</v>
      </c>
      <c r="K666">
        <v>-0.43445466139472599</v>
      </c>
      <c r="L666">
        <v>-0.83877078443703201</v>
      </c>
      <c r="M666">
        <v>2.87946696886113E-3</v>
      </c>
    </row>
    <row r="667" spans="1:13" x14ac:dyDescent="0.2">
      <c r="A667" t="s">
        <v>3531</v>
      </c>
      <c r="B667">
        <v>0.40730691915315997</v>
      </c>
      <c r="C667">
        <v>1.32026207741775</v>
      </c>
      <c r="D667">
        <v>3.1039741602939201E-2</v>
      </c>
      <c r="J667" t="s">
        <v>1626</v>
      </c>
      <c r="K667">
        <v>-0.13871472686988201</v>
      </c>
      <c r="L667">
        <v>-0.54827676267471903</v>
      </c>
      <c r="M667">
        <v>2.89266235100213E-3</v>
      </c>
    </row>
    <row r="668" spans="1:13" x14ac:dyDescent="0.2">
      <c r="A668" t="s">
        <v>3163</v>
      </c>
      <c r="B668">
        <v>0.34437849524729802</v>
      </c>
      <c r="C668">
        <v>0.75206537790732497</v>
      </c>
      <c r="D668">
        <v>3.1191103836270301E-2</v>
      </c>
      <c r="J668" t="s">
        <v>1280</v>
      </c>
      <c r="K668">
        <v>-0.12602439360362799</v>
      </c>
      <c r="L668">
        <v>-0.74769088237187098</v>
      </c>
      <c r="M668">
        <v>2.9067628939243801E-3</v>
      </c>
    </row>
    <row r="669" spans="1:13" x14ac:dyDescent="0.2">
      <c r="A669" t="s">
        <v>2805</v>
      </c>
      <c r="B669">
        <v>0.208270078684578</v>
      </c>
      <c r="C669">
        <v>0.52746716939640803</v>
      </c>
      <c r="D669">
        <v>3.1252778548606197E-2</v>
      </c>
      <c r="J669" t="s">
        <v>564</v>
      </c>
      <c r="K669">
        <v>-0.76894683103080896</v>
      </c>
      <c r="L669">
        <v>-1.79565081835628</v>
      </c>
      <c r="M669">
        <v>2.93444538564132E-3</v>
      </c>
    </row>
    <row r="670" spans="1:13" x14ac:dyDescent="0.2">
      <c r="A670" t="s">
        <v>2268</v>
      </c>
      <c r="B670">
        <v>0.14158665869533699</v>
      </c>
      <c r="C670">
        <v>0.27390530424516901</v>
      </c>
      <c r="D670">
        <v>3.1600986497564598E-2</v>
      </c>
      <c r="J670" t="s">
        <v>1450</v>
      </c>
      <c r="K670">
        <v>-0.43533151833107198</v>
      </c>
      <c r="L670">
        <v>-0.63850665786437699</v>
      </c>
      <c r="M670">
        <v>2.9407049957305802E-3</v>
      </c>
    </row>
    <row r="671" spans="1:13" x14ac:dyDescent="0.2">
      <c r="A671" t="s">
        <v>2232</v>
      </c>
      <c r="B671">
        <v>0.15327031746788</v>
      </c>
      <c r="C671">
        <v>0.236499858357474</v>
      </c>
      <c r="D671">
        <v>3.1620010766460697E-2</v>
      </c>
      <c r="J671" t="s">
        <v>1631</v>
      </c>
      <c r="K671">
        <v>-4.20752672007874E-2</v>
      </c>
      <c r="L671">
        <v>-0.54694413222086302</v>
      </c>
      <c r="M671">
        <v>2.9898634038298798E-3</v>
      </c>
    </row>
    <row r="672" spans="1:13" x14ac:dyDescent="0.2">
      <c r="A672" t="s">
        <v>3738</v>
      </c>
      <c r="B672">
        <v>0.17022088927142601</v>
      </c>
      <c r="C672">
        <v>4.4071129537422502</v>
      </c>
      <c r="D672">
        <v>3.16223423431502E-2</v>
      </c>
      <c r="J672" t="s">
        <v>972</v>
      </c>
      <c r="K672">
        <v>-0.21867477432902099</v>
      </c>
      <c r="L672">
        <v>-1.0342455602357099</v>
      </c>
      <c r="M672">
        <v>2.9898634038298798E-3</v>
      </c>
    </row>
    <row r="673" spans="1:13" x14ac:dyDescent="0.2">
      <c r="A673" t="s">
        <v>3299</v>
      </c>
      <c r="B673">
        <v>0.53390542295133403</v>
      </c>
      <c r="C673">
        <v>0.88311240042372097</v>
      </c>
      <c r="D673">
        <v>3.1814069213872503E-2</v>
      </c>
      <c r="J673" t="s">
        <v>730</v>
      </c>
      <c r="K673">
        <v>-0.34999188411124199</v>
      </c>
      <c r="L673">
        <v>-1.4222892335083199</v>
      </c>
      <c r="M673">
        <v>2.9898634038298798E-3</v>
      </c>
    </row>
    <row r="674" spans="1:13" x14ac:dyDescent="0.2">
      <c r="A674" t="s">
        <v>3249</v>
      </c>
      <c r="B674">
        <v>0.23001375908669999</v>
      </c>
      <c r="C674">
        <v>0.82630945903166697</v>
      </c>
      <c r="D674">
        <v>3.1814069213872503E-2</v>
      </c>
      <c r="J674" t="s">
        <v>1244</v>
      </c>
      <c r="K674">
        <v>-0.42607934393534302</v>
      </c>
      <c r="L674">
        <v>-0.77240978461405596</v>
      </c>
      <c r="M674">
        <v>3.00386691649403E-3</v>
      </c>
    </row>
    <row r="675" spans="1:13" x14ac:dyDescent="0.2">
      <c r="A675" t="s">
        <v>3088</v>
      </c>
      <c r="B675">
        <v>5.12906809773876E-2</v>
      </c>
      <c r="C675">
        <v>0.697494352664634</v>
      </c>
      <c r="D675">
        <v>3.1872955941314701E-2</v>
      </c>
      <c r="J675" t="s">
        <v>288</v>
      </c>
      <c r="K675">
        <v>-1.52344749897835</v>
      </c>
      <c r="L675">
        <v>-2.5290310108993301</v>
      </c>
      <c r="M675">
        <v>3.0437516741557598E-3</v>
      </c>
    </row>
    <row r="676" spans="1:13" x14ac:dyDescent="0.2">
      <c r="A676" t="s">
        <v>3225</v>
      </c>
      <c r="B676">
        <v>0.13990025423434099</v>
      </c>
      <c r="C676">
        <v>0.80562058847520501</v>
      </c>
      <c r="D676">
        <v>3.1907665631962102E-2</v>
      </c>
      <c r="J676" t="s">
        <v>1574</v>
      </c>
      <c r="K676">
        <v>-0.12103343637087299</v>
      </c>
      <c r="L676">
        <v>-0.57486808114895505</v>
      </c>
      <c r="M676">
        <v>3.0738680579858002E-3</v>
      </c>
    </row>
    <row r="677" spans="1:13" x14ac:dyDescent="0.2">
      <c r="A677" t="s">
        <v>2373</v>
      </c>
      <c r="B677">
        <v>0.15249253501840199</v>
      </c>
      <c r="C677">
        <v>0.34344434094304599</v>
      </c>
      <c r="D677">
        <v>3.1914114813097701E-2</v>
      </c>
      <c r="J677" t="s">
        <v>1706</v>
      </c>
      <c r="K677">
        <v>-5.2536557855845899E-2</v>
      </c>
      <c r="L677">
        <v>-0.50663515885298505</v>
      </c>
      <c r="M677">
        <v>3.1070309655151802E-3</v>
      </c>
    </row>
    <row r="678" spans="1:13" x14ac:dyDescent="0.2">
      <c r="A678" t="s">
        <v>3028</v>
      </c>
      <c r="B678">
        <v>0.42491081009664899</v>
      </c>
      <c r="C678">
        <v>0.65833013600677204</v>
      </c>
      <c r="D678">
        <v>3.1934958786582701E-2</v>
      </c>
      <c r="J678" t="s">
        <v>742</v>
      </c>
      <c r="K678">
        <v>-0.52458564152301002</v>
      </c>
      <c r="L678">
        <v>-1.4000840749515</v>
      </c>
      <c r="M678">
        <v>3.1880402158117101E-3</v>
      </c>
    </row>
    <row r="679" spans="1:13" x14ac:dyDescent="0.2">
      <c r="A679" t="s">
        <v>2536</v>
      </c>
      <c r="B679">
        <v>3.04815805673933E-2</v>
      </c>
      <c r="C679">
        <v>0.41136923256243302</v>
      </c>
      <c r="D679">
        <v>3.20496205962717E-2</v>
      </c>
      <c r="J679" t="s">
        <v>1828</v>
      </c>
      <c r="K679">
        <v>-0.192514618989445</v>
      </c>
      <c r="L679">
        <v>-0.46004076651598202</v>
      </c>
      <c r="M679">
        <v>3.22105441680906E-3</v>
      </c>
    </row>
    <row r="680" spans="1:13" x14ac:dyDescent="0.2">
      <c r="A680" t="s">
        <v>2464</v>
      </c>
      <c r="B680">
        <v>0.13091297827083001</v>
      </c>
      <c r="C680">
        <v>0.38233036915795299</v>
      </c>
      <c r="D680">
        <v>3.2135527233223098E-2</v>
      </c>
      <c r="J680" t="s">
        <v>1127</v>
      </c>
      <c r="K680">
        <v>-9.7495216151570793E-2</v>
      </c>
      <c r="L680">
        <v>-0.869647152643093</v>
      </c>
      <c r="M680">
        <v>3.2217983003732099E-3</v>
      </c>
    </row>
    <row r="681" spans="1:13" x14ac:dyDescent="0.2">
      <c r="A681" t="s">
        <v>2792</v>
      </c>
      <c r="B681">
        <v>0.29229521328101898</v>
      </c>
      <c r="C681">
        <v>0.52153201532369897</v>
      </c>
      <c r="D681">
        <v>3.225315345456E-2</v>
      </c>
      <c r="J681" t="s">
        <v>1836</v>
      </c>
      <c r="K681">
        <v>-0.17105012915933801</v>
      </c>
      <c r="L681">
        <v>-0.45379515716051999</v>
      </c>
      <c r="M681">
        <v>3.2292648286605498E-3</v>
      </c>
    </row>
    <row r="682" spans="1:13" x14ac:dyDescent="0.2">
      <c r="A682" t="s">
        <v>2406</v>
      </c>
      <c r="B682">
        <v>0.212994857349417</v>
      </c>
      <c r="C682">
        <v>0.35741744773071998</v>
      </c>
      <c r="D682">
        <v>3.2334273171670098E-2</v>
      </c>
      <c r="J682" t="s">
        <v>372</v>
      </c>
      <c r="K682">
        <v>-0.75338446530315895</v>
      </c>
      <c r="L682">
        <v>-2.2832065283114802</v>
      </c>
      <c r="M682">
        <v>3.2319251312146599E-3</v>
      </c>
    </row>
    <row r="683" spans="1:13" x14ac:dyDescent="0.2">
      <c r="A683" t="s">
        <v>2903</v>
      </c>
      <c r="B683">
        <v>0.21222546361915801</v>
      </c>
      <c r="C683">
        <v>0.57980634697329902</v>
      </c>
      <c r="D683">
        <v>3.2466243447997298E-2</v>
      </c>
      <c r="J683" t="s">
        <v>460</v>
      </c>
      <c r="K683">
        <v>-0.77693852480421299</v>
      </c>
      <c r="L683">
        <v>-2.0420614458154298</v>
      </c>
      <c r="M683">
        <v>3.2525210808096098E-3</v>
      </c>
    </row>
    <row r="684" spans="1:13" x14ac:dyDescent="0.2">
      <c r="A684" t="s">
        <v>2755</v>
      </c>
      <c r="B684">
        <v>0.271922685676593</v>
      </c>
      <c r="C684">
        <v>0.50162112513391499</v>
      </c>
      <c r="D684">
        <v>3.2519586474134603E-2</v>
      </c>
      <c r="J684" t="s">
        <v>1635</v>
      </c>
      <c r="K684">
        <v>-0.154213760945977</v>
      </c>
      <c r="L684">
        <v>-0.54429968023941799</v>
      </c>
      <c r="M684">
        <v>3.2602710689518199E-3</v>
      </c>
    </row>
    <row r="685" spans="1:13" x14ac:dyDescent="0.2">
      <c r="A685" t="s">
        <v>3680</v>
      </c>
      <c r="B685">
        <v>0.95704851391094703</v>
      </c>
      <c r="C685">
        <v>2.2302078475256102</v>
      </c>
      <c r="D685">
        <v>3.2537661539721402E-2</v>
      </c>
      <c r="J685" t="s">
        <v>1275</v>
      </c>
      <c r="K685">
        <v>-0.25992219657804699</v>
      </c>
      <c r="L685">
        <v>-0.75033594229599998</v>
      </c>
      <c r="M685">
        <v>3.2678474915484299E-3</v>
      </c>
    </row>
    <row r="686" spans="1:13" x14ac:dyDescent="0.2">
      <c r="A686" t="s">
        <v>2325</v>
      </c>
      <c r="B686">
        <v>0.197869455098374</v>
      </c>
      <c r="C686">
        <v>0.316808969077712</v>
      </c>
      <c r="D686">
        <v>3.2537661539721402E-2</v>
      </c>
      <c r="J686" t="s">
        <v>430</v>
      </c>
      <c r="K686">
        <v>-0.46965295410038599</v>
      </c>
      <c r="L686">
        <v>-2.1420680766796698</v>
      </c>
      <c r="M686">
        <v>3.26986119351631E-3</v>
      </c>
    </row>
    <row r="687" spans="1:13" x14ac:dyDescent="0.2">
      <c r="A687" t="s">
        <v>2767</v>
      </c>
      <c r="B687">
        <v>0.160261805099153</v>
      </c>
      <c r="C687">
        <v>0.50724182297878195</v>
      </c>
      <c r="D687">
        <v>3.2537661539721402E-2</v>
      </c>
      <c r="J687" t="s">
        <v>1168</v>
      </c>
      <c r="K687">
        <v>-0.42419288033542901</v>
      </c>
      <c r="L687">
        <v>-0.83830755247713096</v>
      </c>
      <c r="M687">
        <v>3.2937278138021999E-3</v>
      </c>
    </row>
    <row r="688" spans="1:13" x14ac:dyDescent="0.2">
      <c r="A688" t="s">
        <v>2704</v>
      </c>
      <c r="B688">
        <v>0.30871796159755299</v>
      </c>
      <c r="C688">
        <v>0.47805264626215599</v>
      </c>
      <c r="D688">
        <v>3.2570800326623302E-2</v>
      </c>
      <c r="J688" t="s">
        <v>1363</v>
      </c>
      <c r="K688">
        <v>-0.24589520417942701</v>
      </c>
      <c r="L688">
        <v>-0.68419979297476197</v>
      </c>
      <c r="M688">
        <v>3.3251700470743701E-3</v>
      </c>
    </row>
    <row r="689" spans="1:13" x14ac:dyDescent="0.2">
      <c r="A689" t="s">
        <v>2511</v>
      </c>
      <c r="B689">
        <v>8.0773922938610604E-2</v>
      </c>
      <c r="C689">
        <v>0.40300121574720199</v>
      </c>
      <c r="D689">
        <v>3.27036774820334E-2</v>
      </c>
      <c r="J689" t="s">
        <v>2085</v>
      </c>
      <c r="K689">
        <v>-0.10328341026004</v>
      </c>
      <c r="L689">
        <v>-0.34339271753040301</v>
      </c>
      <c r="M689">
        <v>3.3413615799676101E-3</v>
      </c>
    </row>
    <row r="690" spans="1:13" x14ac:dyDescent="0.2">
      <c r="A690" t="s">
        <v>3099</v>
      </c>
      <c r="B690">
        <v>0.34934802094718997</v>
      </c>
      <c r="C690">
        <v>0.70794703353427701</v>
      </c>
      <c r="D690">
        <v>3.2712834699728098E-2</v>
      </c>
      <c r="J690" t="s">
        <v>1448</v>
      </c>
      <c r="K690">
        <v>-0.274857453277004</v>
      </c>
      <c r="L690">
        <v>-0.63947251733259902</v>
      </c>
      <c r="M690">
        <v>3.3475679090210998E-3</v>
      </c>
    </row>
    <row r="691" spans="1:13" x14ac:dyDescent="0.2">
      <c r="A691" t="s">
        <v>2796</v>
      </c>
      <c r="B691">
        <v>5.5928891861095002E-2</v>
      </c>
      <c r="C691">
        <v>0.52322422044566297</v>
      </c>
      <c r="D691">
        <v>3.2762439058938303E-2</v>
      </c>
      <c r="J691" t="s">
        <v>1446</v>
      </c>
      <c r="K691">
        <v>-0.45600732328731203</v>
      </c>
      <c r="L691">
        <v>-0.64030442287932798</v>
      </c>
      <c r="M691">
        <v>3.3495713216895001E-3</v>
      </c>
    </row>
    <row r="692" spans="1:13" x14ac:dyDescent="0.2">
      <c r="A692" t="s">
        <v>3613</v>
      </c>
      <c r="B692">
        <v>1.10917729366606</v>
      </c>
      <c r="C692">
        <v>1.594399727711</v>
      </c>
      <c r="D692">
        <v>3.2822940031831699E-2</v>
      </c>
      <c r="J692" t="s">
        <v>966</v>
      </c>
      <c r="K692">
        <v>-0.54291282787408202</v>
      </c>
      <c r="L692">
        <v>-1.0401747377969599</v>
      </c>
      <c r="M692">
        <v>3.3974226143038198E-3</v>
      </c>
    </row>
    <row r="693" spans="1:13" x14ac:dyDescent="0.2">
      <c r="A693" t="s">
        <v>3115</v>
      </c>
      <c r="B693">
        <v>0.42636918263956503</v>
      </c>
      <c r="C693">
        <v>0.71580387659200595</v>
      </c>
      <c r="D693">
        <v>3.3117925539981698E-2</v>
      </c>
      <c r="J693" t="s">
        <v>974</v>
      </c>
      <c r="K693">
        <v>-0.35528592225402</v>
      </c>
      <c r="L693">
        <v>-1.0322317943980199</v>
      </c>
      <c r="M693">
        <v>3.4083884806365701E-3</v>
      </c>
    </row>
    <row r="694" spans="1:13" x14ac:dyDescent="0.2">
      <c r="A694" t="s">
        <v>2574</v>
      </c>
      <c r="B694">
        <v>0.27977794304720599</v>
      </c>
      <c r="C694">
        <v>0.42546756640524802</v>
      </c>
      <c r="D694">
        <v>3.3117925539981698E-2</v>
      </c>
      <c r="J694" t="s">
        <v>1545</v>
      </c>
      <c r="K694">
        <v>-7.4902670209175098E-2</v>
      </c>
      <c r="L694">
        <v>-0.59200699910789401</v>
      </c>
      <c r="M694">
        <v>3.4217451500373201E-3</v>
      </c>
    </row>
    <row r="695" spans="1:13" x14ac:dyDescent="0.2">
      <c r="A695" t="s">
        <v>3000</v>
      </c>
      <c r="B695">
        <v>0.30898903497188202</v>
      </c>
      <c r="C695">
        <v>0.64656243510186495</v>
      </c>
      <c r="D695">
        <v>3.3190737548142703E-2</v>
      </c>
      <c r="J695" t="s">
        <v>1002</v>
      </c>
      <c r="K695">
        <v>-0.47667112151996299</v>
      </c>
      <c r="L695">
        <v>-0.99589137368282699</v>
      </c>
      <c r="M695">
        <v>3.4217451500373201E-3</v>
      </c>
    </row>
    <row r="696" spans="1:13" x14ac:dyDescent="0.2">
      <c r="A696" t="s">
        <v>2597</v>
      </c>
      <c r="B696">
        <v>0.40479557327452698</v>
      </c>
      <c r="C696">
        <v>0.43418050443645001</v>
      </c>
      <c r="D696">
        <v>3.3213960229285501E-2</v>
      </c>
      <c r="J696" t="s">
        <v>166</v>
      </c>
      <c r="K696">
        <v>-0.74374779713690597</v>
      </c>
      <c r="L696">
        <v>-3.2875882197931001</v>
      </c>
      <c r="M696">
        <v>3.4510506014245501E-3</v>
      </c>
    </row>
    <row r="697" spans="1:13" x14ac:dyDescent="0.2">
      <c r="A697" t="s">
        <v>2885</v>
      </c>
      <c r="B697">
        <v>0.17684279243075199</v>
      </c>
      <c r="C697">
        <v>0.56923660271689103</v>
      </c>
      <c r="D697">
        <v>3.3913954165594798E-2</v>
      </c>
      <c r="J697" t="s">
        <v>1454</v>
      </c>
      <c r="K697">
        <v>-0.33143913411303999</v>
      </c>
      <c r="L697">
        <v>-0.63765321391932095</v>
      </c>
      <c r="M697">
        <v>3.4593116777387701E-3</v>
      </c>
    </row>
    <row r="698" spans="1:13" x14ac:dyDescent="0.2">
      <c r="A698" t="s">
        <v>2880</v>
      </c>
      <c r="B698">
        <v>0.141129297399436</v>
      </c>
      <c r="C698">
        <v>0.56583740612703903</v>
      </c>
      <c r="D698">
        <v>3.4080702407056601E-2</v>
      </c>
      <c r="J698" t="s">
        <v>1075</v>
      </c>
      <c r="K698">
        <v>-0.42827059224962299</v>
      </c>
      <c r="L698">
        <v>-0.91559779997399204</v>
      </c>
      <c r="M698">
        <v>3.4813403728940501E-3</v>
      </c>
    </row>
    <row r="699" spans="1:13" x14ac:dyDescent="0.2">
      <c r="A699" t="s">
        <v>3300</v>
      </c>
      <c r="B699">
        <v>0.28417589191804199</v>
      </c>
      <c r="C699">
        <v>0.88461510049840297</v>
      </c>
      <c r="D699">
        <v>3.4302376298138697E-2</v>
      </c>
      <c r="J699" t="s">
        <v>1257</v>
      </c>
      <c r="K699">
        <v>-0.371826104326406</v>
      </c>
      <c r="L699">
        <v>-0.76458273027276002</v>
      </c>
      <c r="M699">
        <v>3.5507280702768E-3</v>
      </c>
    </row>
    <row r="700" spans="1:13" x14ac:dyDescent="0.2">
      <c r="A700" t="s">
        <v>2359</v>
      </c>
      <c r="B700">
        <v>0.22960944082434601</v>
      </c>
      <c r="C700">
        <v>0.33479699938004298</v>
      </c>
      <c r="D700">
        <v>3.4302376298138697E-2</v>
      </c>
      <c r="J700" t="s">
        <v>980</v>
      </c>
      <c r="K700">
        <v>-0.67050509236945399</v>
      </c>
      <c r="L700">
        <v>-1.02742689505594</v>
      </c>
      <c r="M700">
        <v>3.5507280702768E-3</v>
      </c>
    </row>
    <row r="701" spans="1:13" x14ac:dyDescent="0.2">
      <c r="A701" t="s">
        <v>2362</v>
      </c>
      <c r="B701">
        <v>0.102350433902518</v>
      </c>
      <c r="C701">
        <v>0.33673947871300403</v>
      </c>
      <c r="D701">
        <v>3.4332279244999701E-2</v>
      </c>
      <c r="J701" t="s">
        <v>682</v>
      </c>
      <c r="K701">
        <v>-0.91182228293230405</v>
      </c>
      <c r="L701">
        <v>-1.5199963683229401</v>
      </c>
      <c r="M701">
        <v>3.5592604824103901E-3</v>
      </c>
    </row>
    <row r="702" spans="1:13" x14ac:dyDescent="0.2">
      <c r="A702" t="s">
        <v>2592</v>
      </c>
      <c r="B702">
        <v>0.21874789809311099</v>
      </c>
      <c r="C702">
        <v>0.431760636984242</v>
      </c>
      <c r="D702">
        <v>3.4612872376952E-2</v>
      </c>
      <c r="J702" t="s">
        <v>1457</v>
      </c>
      <c r="K702">
        <v>-0.31247023693678599</v>
      </c>
      <c r="L702">
        <v>-0.636224654830578</v>
      </c>
      <c r="M702">
        <v>3.5722046701303399E-3</v>
      </c>
    </row>
    <row r="703" spans="1:13" x14ac:dyDescent="0.2">
      <c r="A703" t="s">
        <v>3292</v>
      </c>
      <c r="B703">
        <v>4.7837130687683201E-2</v>
      </c>
      <c r="C703">
        <v>0.87458553998602895</v>
      </c>
      <c r="D703">
        <v>3.4612872376952E-2</v>
      </c>
      <c r="J703" t="s">
        <v>1718</v>
      </c>
      <c r="K703">
        <v>-0.259443244466464</v>
      </c>
      <c r="L703">
        <v>-0.50034980523814998</v>
      </c>
      <c r="M703">
        <v>3.61668629356739E-3</v>
      </c>
    </row>
    <row r="704" spans="1:13" x14ac:dyDescent="0.2">
      <c r="A704" t="s">
        <v>3464</v>
      </c>
      <c r="B704">
        <v>0.56689960067510903</v>
      </c>
      <c r="C704">
        <v>1.1291694762420099</v>
      </c>
      <c r="D704">
        <v>3.46368013605102E-2</v>
      </c>
      <c r="J704" t="s">
        <v>1232</v>
      </c>
      <c r="K704">
        <v>-0.35207030807112</v>
      </c>
      <c r="L704">
        <v>-0.77987096050573701</v>
      </c>
      <c r="M704">
        <v>3.67835997968062E-3</v>
      </c>
    </row>
    <row r="705" spans="1:13" x14ac:dyDescent="0.2">
      <c r="A705" t="s">
        <v>2573</v>
      </c>
      <c r="B705">
        <v>0.27842519023659601</v>
      </c>
      <c r="C705">
        <v>0.424486850673852</v>
      </c>
      <c r="D705">
        <v>3.46943928955981E-2</v>
      </c>
      <c r="J705" t="s">
        <v>740</v>
      </c>
      <c r="K705">
        <v>-0.70399788205737801</v>
      </c>
      <c r="L705">
        <v>-1.40501828493353</v>
      </c>
      <c r="M705">
        <v>3.6844991136606399E-3</v>
      </c>
    </row>
    <row r="706" spans="1:13" x14ac:dyDescent="0.2">
      <c r="A706" t="s">
        <v>2550</v>
      </c>
      <c r="B706">
        <v>0.144507253196337</v>
      </c>
      <c r="C706">
        <v>0.41501758984974901</v>
      </c>
      <c r="D706">
        <v>3.4704438446843497E-2</v>
      </c>
      <c r="J706" t="s">
        <v>1334</v>
      </c>
      <c r="K706">
        <v>-0.207988788766479</v>
      </c>
      <c r="L706">
        <v>-0.70672993436048803</v>
      </c>
      <c r="M706">
        <v>3.6925400405404402E-3</v>
      </c>
    </row>
    <row r="707" spans="1:13" x14ac:dyDescent="0.2">
      <c r="A707" t="s">
        <v>3686</v>
      </c>
      <c r="B707">
        <v>1.4401809448784499</v>
      </c>
      <c r="C707">
        <v>2.3968486991070801</v>
      </c>
      <c r="D707">
        <v>3.47194246253935E-2</v>
      </c>
      <c r="J707" t="s">
        <v>939</v>
      </c>
      <c r="K707">
        <v>-0.74567119734587395</v>
      </c>
      <c r="L707">
        <v>-1.08136917532454</v>
      </c>
      <c r="M707">
        <v>3.7421785890120901E-3</v>
      </c>
    </row>
    <row r="708" spans="1:13" x14ac:dyDescent="0.2">
      <c r="A708" t="s">
        <v>2248</v>
      </c>
      <c r="B708">
        <v>6.8994422286294804E-3</v>
      </c>
      <c r="C708">
        <v>0.25461982993756799</v>
      </c>
      <c r="D708">
        <v>3.47194246253935E-2</v>
      </c>
      <c r="J708" t="s">
        <v>1713</v>
      </c>
      <c r="K708">
        <v>-0.27208086090663403</v>
      </c>
      <c r="L708">
        <v>-0.50270653030565904</v>
      </c>
      <c r="M708">
        <v>3.7460939914522699E-3</v>
      </c>
    </row>
    <row r="709" spans="1:13" x14ac:dyDescent="0.2">
      <c r="A709" t="s">
        <v>2402</v>
      </c>
      <c r="B709">
        <v>0.164060814628359</v>
      </c>
      <c r="C709">
        <v>0.35679217349070302</v>
      </c>
      <c r="D709">
        <v>3.4772785355821401E-2</v>
      </c>
      <c r="J709" t="s">
        <v>201</v>
      </c>
      <c r="K709">
        <v>-0.86936357202249503</v>
      </c>
      <c r="L709">
        <v>-3.0624487622623899</v>
      </c>
      <c r="M709">
        <v>3.7659231259134802E-3</v>
      </c>
    </row>
    <row r="710" spans="1:13" x14ac:dyDescent="0.2">
      <c r="A710" t="s">
        <v>2523</v>
      </c>
      <c r="B710">
        <v>0.1385386287564</v>
      </c>
      <c r="C710">
        <v>0.40590380180225499</v>
      </c>
      <c r="D710">
        <v>3.4772785355821401E-2</v>
      </c>
      <c r="J710" t="s">
        <v>1531</v>
      </c>
      <c r="K710">
        <v>-0.22890990971976299</v>
      </c>
      <c r="L710">
        <v>-0.60069054295305702</v>
      </c>
      <c r="M710">
        <v>3.7721335107287601E-3</v>
      </c>
    </row>
    <row r="711" spans="1:13" x14ac:dyDescent="0.2">
      <c r="A711" t="s">
        <v>3685</v>
      </c>
      <c r="B711">
        <v>0.71192362627018801</v>
      </c>
      <c r="C711">
        <v>2.36618009004293</v>
      </c>
      <c r="D711">
        <v>3.4822298538357402E-2</v>
      </c>
      <c r="J711" t="s">
        <v>1397</v>
      </c>
      <c r="K711">
        <v>-0.24853532376718401</v>
      </c>
      <c r="L711">
        <v>-0.67253402369566695</v>
      </c>
      <c r="M711">
        <v>3.8130539841764199E-3</v>
      </c>
    </row>
    <row r="712" spans="1:13" x14ac:dyDescent="0.2">
      <c r="A712" t="s">
        <v>2665</v>
      </c>
      <c r="B712">
        <v>5.7639790334413001E-2</v>
      </c>
      <c r="C712">
        <v>0.45661657304042302</v>
      </c>
      <c r="D712">
        <v>3.4901831592089302E-2</v>
      </c>
      <c r="J712" t="s">
        <v>1933</v>
      </c>
      <c r="K712">
        <v>-4.9062953888347999E-2</v>
      </c>
      <c r="L712">
        <v>-0.41522049814730999</v>
      </c>
      <c r="M712">
        <v>3.8281884469128099E-3</v>
      </c>
    </row>
    <row r="713" spans="1:13" x14ac:dyDescent="0.2">
      <c r="A713" t="s">
        <v>2886</v>
      </c>
      <c r="B713">
        <v>0.438996331184481</v>
      </c>
      <c r="C713">
        <v>0.56933228432222005</v>
      </c>
      <c r="D713">
        <v>3.5156456377730502E-2</v>
      </c>
      <c r="J713" t="s">
        <v>1317</v>
      </c>
      <c r="K713">
        <v>-0.36962185054222102</v>
      </c>
      <c r="L713">
        <v>-0.71933614760012599</v>
      </c>
      <c r="M713">
        <v>3.8526918741185398E-3</v>
      </c>
    </row>
    <row r="714" spans="1:13" x14ac:dyDescent="0.2">
      <c r="A714" t="s">
        <v>3663</v>
      </c>
      <c r="B714">
        <v>1.11735774026209</v>
      </c>
      <c r="C714">
        <v>1.9774363733095499</v>
      </c>
      <c r="D714">
        <v>3.5180435995590599E-2</v>
      </c>
      <c r="J714" t="s">
        <v>463</v>
      </c>
      <c r="K714">
        <v>-1.22322110415452</v>
      </c>
      <c r="L714">
        <v>-2.0320949618670099</v>
      </c>
      <c r="M714">
        <v>3.9684187528481697E-3</v>
      </c>
    </row>
    <row r="715" spans="1:13" x14ac:dyDescent="0.2">
      <c r="A715" t="s">
        <v>3548</v>
      </c>
      <c r="B715">
        <v>1.0411521313598899</v>
      </c>
      <c r="C715">
        <v>1.3689014743916601</v>
      </c>
      <c r="D715">
        <v>3.5180435995590599E-2</v>
      </c>
      <c r="J715" t="s">
        <v>634</v>
      </c>
      <c r="K715">
        <v>-1.0338482310778301</v>
      </c>
      <c r="L715">
        <v>-1.62515140216187</v>
      </c>
      <c r="M715">
        <v>3.9752509819614102E-3</v>
      </c>
    </row>
    <row r="716" spans="1:13" x14ac:dyDescent="0.2">
      <c r="A716" t="s">
        <v>2774</v>
      </c>
      <c r="B716">
        <v>8.1184567107089697E-2</v>
      </c>
      <c r="C716">
        <v>0.51176964200339803</v>
      </c>
      <c r="D716">
        <v>3.5220543795985902E-2</v>
      </c>
      <c r="J716" t="s">
        <v>1541</v>
      </c>
      <c r="K716">
        <v>-0.25767832078485098</v>
      </c>
      <c r="L716">
        <v>-0.59281900955872202</v>
      </c>
      <c r="M716">
        <v>3.9759268394292399E-3</v>
      </c>
    </row>
    <row r="717" spans="1:13" x14ac:dyDescent="0.2">
      <c r="A717" t="s">
        <v>2238</v>
      </c>
      <c r="B717">
        <v>6.5941394164374501E-2</v>
      </c>
      <c r="C717">
        <v>0.24132725079068401</v>
      </c>
      <c r="D717">
        <v>3.5220543795985902E-2</v>
      </c>
      <c r="J717" t="s">
        <v>1461</v>
      </c>
      <c r="K717">
        <v>-0.15857147842623401</v>
      </c>
      <c r="L717">
        <v>-0.63522053720288096</v>
      </c>
      <c r="M717">
        <v>4.0404167700729297E-3</v>
      </c>
    </row>
    <row r="718" spans="1:13" x14ac:dyDescent="0.2">
      <c r="A718" t="s">
        <v>3328</v>
      </c>
      <c r="B718">
        <v>0.25671406410431602</v>
      </c>
      <c r="C718">
        <v>0.91823238474392499</v>
      </c>
      <c r="D718">
        <v>3.5343958312909603E-2</v>
      </c>
      <c r="J718" t="s">
        <v>725</v>
      </c>
      <c r="K718">
        <v>-0.24070293652060601</v>
      </c>
      <c r="L718">
        <v>-1.4286039324795199</v>
      </c>
      <c r="M718">
        <v>4.0720252287129903E-3</v>
      </c>
    </row>
    <row r="719" spans="1:13" x14ac:dyDescent="0.2">
      <c r="A719" t="s">
        <v>2709</v>
      </c>
      <c r="B719">
        <v>0.30740568227385601</v>
      </c>
      <c r="C719">
        <v>0.480902132599282</v>
      </c>
      <c r="D719">
        <v>3.5418705134256399E-2</v>
      </c>
      <c r="J719" t="s">
        <v>431</v>
      </c>
      <c r="K719">
        <v>-0.89695794192053402</v>
      </c>
      <c r="L719">
        <v>-2.1418822283204499</v>
      </c>
      <c r="M719">
        <v>4.0720252287129903E-3</v>
      </c>
    </row>
    <row r="720" spans="1:13" x14ac:dyDescent="0.2">
      <c r="A720" t="s">
        <v>2568</v>
      </c>
      <c r="B720">
        <v>7.6053215809460895E-2</v>
      </c>
      <c r="C720">
        <v>0.42083528057353797</v>
      </c>
      <c r="D720">
        <v>3.5590093140763703E-2</v>
      </c>
      <c r="J720" t="s">
        <v>1383</v>
      </c>
      <c r="K720">
        <v>-0.56756270743719806</v>
      </c>
      <c r="L720">
        <v>-0.67722278577002304</v>
      </c>
      <c r="M720">
        <v>4.0764448542920098E-3</v>
      </c>
    </row>
    <row r="721" spans="1:13" x14ac:dyDescent="0.2">
      <c r="A721" t="s">
        <v>3206</v>
      </c>
      <c r="B721">
        <v>0.20646427209899401</v>
      </c>
      <c r="C721">
        <v>0.78614154907179801</v>
      </c>
      <c r="D721">
        <v>3.56275215268399E-2</v>
      </c>
      <c r="J721" t="s">
        <v>876</v>
      </c>
      <c r="K721">
        <v>-0.63266289936937403</v>
      </c>
      <c r="L721">
        <v>-1.16721447270078</v>
      </c>
      <c r="M721">
        <v>4.0873704435284699E-3</v>
      </c>
    </row>
    <row r="722" spans="1:13" x14ac:dyDescent="0.2">
      <c r="A722" t="s">
        <v>2602</v>
      </c>
      <c r="B722">
        <v>0.17184659890207801</v>
      </c>
      <c r="C722">
        <v>0.435493264206957</v>
      </c>
      <c r="D722">
        <v>3.57212050138557E-2</v>
      </c>
      <c r="J722" t="s">
        <v>949</v>
      </c>
      <c r="K722">
        <v>-0.81783650012757303</v>
      </c>
      <c r="L722">
        <v>-1.0613716720534101</v>
      </c>
      <c r="M722">
        <v>4.0940724350830996E-3</v>
      </c>
    </row>
    <row r="723" spans="1:13" x14ac:dyDescent="0.2">
      <c r="A723" t="s">
        <v>3607</v>
      </c>
      <c r="B723">
        <v>0.98032364271849104</v>
      </c>
      <c r="C723">
        <v>1.5807250341102801</v>
      </c>
      <c r="D723">
        <v>3.5919599637968799E-2</v>
      </c>
      <c r="J723" t="s">
        <v>105</v>
      </c>
      <c r="K723">
        <v>-0.93079096570561304</v>
      </c>
      <c r="L723">
        <v>-4.2466171354476403</v>
      </c>
      <c r="M723">
        <v>4.0940724350830996E-3</v>
      </c>
    </row>
    <row r="724" spans="1:13" x14ac:dyDescent="0.2">
      <c r="A724" t="s">
        <v>3106</v>
      </c>
      <c r="B724">
        <v>0.18924869608112299</v>
      </c>
      <c r="C724">
        <v>0.71242347198654099</v>
      </c>
      <c r="D724">
        <v>3.5944227518099899E-2</v>
      </c>
      <c r="J724" t="s">
        <v>1577</v>
      </c>
      <c r="K724">
        <v>-0.260787450796371</v>
      </c>
      <c r="L724">
        <v>-0.57289921545562905</v>
      </c>
      <c r="M724">
        <v>4.1686445172202996E-3</v>
      </c>
    </row>
    <row r="725" spans="1:13" x14ac:dyDescent="0.2">
      <c r="A725" t="s">
        <v>2610</v>
      </c>
      <c r="B725">
        <v>0.16284890588613499</v>
      </c>
      <c r="C725">
        <v>0.43742686201711301</v>
      </c>
      <c r="D725">
        <v>3.5944227518099899E-2</v>
      </c>
      <c r="J725" t="s">
        <v>1395</v>
      </c>
      <c r="K725">
        <v>-0.34093708063119599</v>
      </c>
      <c r="L725">
        <v>-0.67275975203625904</v>
      </c>
      <c r="M725">
        <v>4.1905888553297804E-3</v>
      </c>
    </row>
    <row r="726" spans="1:13" x14ac:dyDescent="0.2">
      <c r="A726" t="s">
        <v>2349</v>
      </c>
      <c r="B726">
        <v>0.153535146997759</v>
      </c>
      <c r="C726">
        <v>0.33028961484736902</v>
      </c>
      <c r="D726">
        <v>3.6454924034459303E-2</v>
      </c>
      <c r="J726" t="s">
        <v>770</v>
      </c>
      <c r="K726">
        <v>-5.16109906426045E-2</v>
      </c>
      <c r="L726">
        <v>-1.3466097953535101</v>
      </c>
      <c r="M726">
        <v>4.2486408947168802E-3</v>
      </c>
    </row>
    <row r="727" spans="1:13" x14ac:dyDescent="0.2">
      <c r="A727" t="s">
        <v>2450</v>
      </c>
      <c r="B727">
        <v>3.75194653021413E-2</v>
      </c>
      <c r="C727">
        <v>0.37199283102497999</v>
      </c>
      <c r="D727">
        <v>3.6454924034459303E-2</v>
      </c>
      <c r="J727" t="s">
        <v>753</v>
      </c>
      <c r="K727">
        <v>-0.93117385891188997</v>
      </c>
      <c r="L727">
        <v>-1.36945176543749</v>
      </c>
      <c r="M727">
        <v>4.2486408947168802E-3</v>
      </c>
    </row>
    <row r="728" spans="1:13" x14ac:dyDescent="0.2">
      <c r="A728" t="s">
        <v>2744</v>
      </c>
      <c r="B728">
        <v>0.319588298131391</v>
      </c>
      <c r="C728">
        <v>0.49823094509648802</v>
      </c>
      <c r="D728">
        <v>3.6558887817563397E-2</v>
      </c>
      <c r="J728" t="s">
        <v>900</v>
      </c>
      <c r="K728">
        <v>-0.24820463862508599</v>
      </c>
      <c r="L728">
        <v>-1.1377289306292599</v>
      </c>
      <c r="M728">
        <v>4.2527671247282496E-3</v>
      </c>
    </row>
    <row r="729" spans="1:13" x14ac:dyDescent="0.2">
      <c r="A729" t="s">
        <v>2731</v>
      </c>
      <c r="B729">
        <v>0.296087416407042</v>
      </c>
      <c r="C729">
        <v>0.49198918352829901</v>
      </c>
      <c r="D729">
        <v>3.65668016107168E-2</v>
      </c>
      <c r="J729" t="s">
        <v>1578</v>
      </c>
      <c r="K729">
        <v>-0.14875057382738099</v>
      </c>
      <c r="L729">
        <v>-0.57265782518070596</v>
      </c>
      <c r="M729">
        <v>4.2538958518799699E-3</v>
      </c>
    </row>
    <row r="730" spans="1:13" x14ac:dyDescent="0.2">
      <c r="A730" t="s">
        <v>3248</v>
      </c>
      <c r="B730">
        <v>0.58605083929663004</v>
      </c>
      <c r="C730">
        <v>0.826242881184585</v>
      </c>
      <c r="D730">
        <v>3.6626693542145303E-2</v>
      </c>
      <c r="J730" t="s">
        <v>1612</v>
      </c>
      <c r="K730">
        <v>-0.29017058666787099</v>
      </c>
      <c r="L730">
        <v>-0.55489338687737999</v>
      </c>
      <c r="M730">
        <v>4.2538958518799699E-3</v>
      </c>
    </row>
    <row r="731" spans="1:13" x14ac:dyDescent="0.2">
      <c r="A731" t="s">
        <v>3726</v>
      </c>
      <c r="B731">
        <v>0.68329002846601505</v>
      </c>
      <c r="C731">
        <v>3.9805056846688398</v>
      </c>
      <c r="D731">
        <v>3.6667429303290498E-2</v>
      </c>
      <c r="J731" t="s">
        <v>747</v>
      </c>
      <c r="K731">
        <v>-0.45512974112764398</v>
      </c>
      <c r="L731">
        <v>-1.37800028130263</v>
      </c>
      <c r="M731">
        <v>4.3241301616787596E-3</v>
      </c>
    </row>
    <row r="732" spans="1:13" x14ac:dyDescent="0.2">
      <c r="A732" t="s">
        <v>3345</v>
      </c>
      <c r="B732">
        <v>0.254845223068491</v>
      </c>
      <c r="C732">
        <v>0.93836944797583</v>
      </c>
      <c r="D732">
        <v>3.6911055492607099E-2</v>
      </c>
      <c r="J732" t="s">
        <v>1694</v>
      </c>
      <c r="K732">
        <v>-0.28393228533438097</v>
      </c>
      <c r="L732">
        <v>-0.51420509308185103</v>
      </c>
      <c r="M732">
        <v>4.3390732860540604E-3</v>
      </c>
    </row>
    <row r="733" spans="1:13" x14ac:dyDescent="0.2">
      <c r="A733" t="s">
        <v>2447</v>
      </c>
      <c r="B733">
        <v>0.24390286953297699</v>
      </c>
      <c r="C733">
        <v>0.37119385178456499</v>
      </c>
      <c r="D733">
        <v>3.6911055492607099E-2</v>
      </c>
      <c r="J733" t="s">
        <v>1059</v>
      </c>
      <c r="K733">
        <v>-0.507725898954139</v>
      </c>
      <c r="L733">
        <v>-0.93722785981124601</v>
      </c>
      <c r="M733">
        <v>4.3745304441697398E-3</v>
      </c>
    </row>
    <row r="734" spans="1:13" x14ac:dyDescent="0.2">
      <c r="A734" t="s">
        <v>2521</v>
      </c>
      <c r="B734">
        <v>0.21915477283076501</v>
      </c>
      <c r="C734">
        <v>0.40451453793557801</v>
      </c>
      <c r="D734">
        <v>3.7060561846448598E-2</v>
      </c>
      <c r="J734" t="s">
        <v>737</v>
      </c>
      <c r="K734">
        <v>-9.5572896666444904E-2</v>
      </c>
      <c r="L734">
        <v>-1.40924622346676</v>
      </c>
      <c r="M734">
        <v>4.3763978776959504E-3</v>
      </c>
    </row>
    <row r="735" spans="1:13" x14ac:dyDescent="0.2">
      <c r="A735" t="s">
        <v>3181</v>
      </c>
      <c r="B735">
        <v>2.2212437130848101E-2</v>
      </c>
      <c r="C735">
        <v>0.76642571368095802</v>
      </c>
      <c r="D735">
        <v>3.7167385912193103E-2</v>
      </c>
      <c r="J735" t="s">
        <v>635</v>
      </c>
      <c r="K735">
        <v>-0.37274998663618902</v>
      </c>
      <c r="L735">
        <v>-1.6250036682519799</v>
      </c>
      <c r="M735">
        <v>4.4028356850834898E-3</v>
      </c>
    </row>
    <row r="736" spans="1:13" x14ac:dyDescent="0.2">
      <c r="A736" t="s">
        <v>3107</v>
      </c>
      <c r="B736">
        <v>6.4903554867187893E-2</v>
      </c>
      <c r="C736">
        <v>0.71294256229830699</v>
      </c>
      <c r="D736">
        <v>3.7359347949913503E-2</v>
      </c>
      <c r="J736" t="s">
        <v>729</v>
      </c>
      <c r="K736">
        <v>-0.45883590073112501</v>
      </c>
      <c r="L736">
        <v>-1.42535631822964</v>
      </c>
      <c r="M736">
        <v>4.4128575208765598E-3</v>
      </c>
    </row>
    <row r="737" spans="1:13" x14ac:dyDescent="0.2">
      <c r="A737" t="s">
        <v>3133</v>
      </c>
      <c r="B737">
        <v>0.54439501840108595</v>
      </c>
      <c r="C737">
        <v>0.72996698572423302</v>
      </c>
      <c r="D737">
        <v>3.7549348332216403E-2</v>
      </c>
      <c r="J737" t="s">
        <v>778</v>
      </c>
      <c r="K737">
        <v>-0.45633692676009302</v>
      </c>
      <c r="L737">
        <v>-1.33761515969762</v>
      </c>
      <c r="M737">
        <v>4.4173141964152099E-3</v>
      </c>
    </row>
    <row r="738" spans="1:13" x14ac:dyDescent="0.2">
      <c r="A738" t="s">
        <v>2604</v>
      </c>
      <c r="B738">
        <v>0.35856276647295399</v>
      </c>
      <c r="C738">
        <v>0.43601745382825102</v>
      </c>
      <c r="D738">
        <v>3.7575462742674898E-2</v>
      </c>
      <c r="J738" t="s">
        <v>1931</v>
      </c>
      <c r="K738">
        <v>-9.5565791697436203E-2</v>
      </c>
      <c r="L738">
        <v>-0.41639648111810901</v>
      </c>
      <c r="M738">
        <v>4.4492729389084299E-3</v>
      </c>
    </row>
    <row r="739" spans="1:13" x14ac:dyDescent="0.2">
      <c r="A739" t="s">
        <v>2626</v>
      </c>
      <c r="B739">
        <v>0.27762584227008702</v>
      </c>
      <c r="C739">
        <v>0.44243610461041899</v>
      </c>
      <c r="D739">
        <v>3.7697087494206499E-2</v>
      </c>
      <c r="J739" t="s">
        <v>1469</v>
      </c>
      <c r="K739">
        <v>-0.24360045343526501</v>
      </c>
      <c r="L739">
        <v>-0.62844039700105903</v>
      </c>
      <c r="M739">
        <v>4.4526682024511903E-3</v>
      </c>
    </row>
    <row r="740" spans="1:13" x14ac:dyDescent="0.2">
      <c r="A740" t="s">
        <v>3632</v>
      </c>
      <c r="B740">
        <v>0.64943671969337402</v>
      </c>
      <c r="C740">
        <v>1.7377773504181999</v>
      </c>
      <c r="D740">
        <v>3.7700171520649098E-2</v>
      </c>
      <c r="J740" t="s">
        <v>1416</v>
      </c>
      <c r="K740">
        <v>-0.24165981181526799</v>
      </c>
      <c r="L740">
        <v>-0.65743881562101003</v>
      </c>
      <c r="M740">
        <v>4.4883322574556404E-3</v>
      </c>
    </row>
    <row r="741" spans="1:13" x14ac:dyDescent="0.2">
      <c r="A741" t="s">
        <v>3725</v>
      </c>
      <c r="B741">
        <v>3.1076524041761</v>
      </c>
      <c r="C741">
        <v>3.9098443456366998</v>
      </c>
      <c r="D741">
        <v>3.7746128429129402E-2</v>
      </c>
      <c r="J741" t="s">
        <v>197</v>
      </c>
      <c r="K741">
        <v>-0.96847841506702803</v>
      </c>
      <c r="L741">
        <v>-3.0868433869002301</v>
      </c>
      <c r="M741">
        <v>4.4883322574556404E-3</v>
      </c>
    </row>
    <row r="742" spans="1:13" x14ac:dyDescent="0.2">
      <c r="A742" t="s">
        <v>3338</v>
      </c>
      <c r="B742">
        <v>0.67653741422179703</v>
      </c>
      <c r="C742">
        <v>0.93324316197200696</v>
      </c>
      <c r="D742">
        <v>3.7805897170227802E-2</v>
      </c>
      <c r="J742" t="s">
        <v>1732</v>
      </c>
      <c r="K742">
        <v>-0.11579948839960399</v>
      </c>
      <c r="L742">
        <v>-0.49576858415048602</v>
      </c>
      <c r="M742">
        <v>4.5095938820750997E-3</v>
      </c>
    </row>
    <row r="743" spans="1:13" x14ac:dyDescent="0.2">
      <c r="A743" t="s">
        <v>2446</v>
      </c>
      <c r="B743">
        <v>2.73895536755067E-2</v>
      </c>
      <c r="C743">
        <v>0.371050396920865</v>
      </c>
      <c r="D743">
        <v>3.7832314296502703E-2</v>
      </c>
      <c r="J743" t="s">
        <v>811</v>
      </c>
      <c r="K743">
        <v>-0.30452948226347099</v>
      </c>
      <c r="L743">
        <v>-1.27902128462165</v>
      </c>
      <c r="M743">
        <v>4.5095938820750997E-3</v>
      </c>
    </row>
    <row r="744" spans="1:13" x14ac:dyDescent="0.2">
      <c r="A744" t="s">
        <v>3621</v>
      </c>
      <c r="B744">
        <v>0.88529750640401395</v>
      </c>
      <c r="C744">
        <v>1.6683459011512101</v>
      </c>
      <c r="D744">
        <v>3.8045784751379597E-2</v>
      </c>
      <c r="J744" t="s">
        <v>1677</v>
      </c>
      <c r="K744">
        <v>-0.24069777333981501</v>
      </c>
      <c r="L744">
        <v>-0.52330912691675802</v>
      </c>
      <c r="M744">
        <v>4.5236291815461899E-3</v>
      </c>
    </row>
    <row r="745" spans="1:13" x14ac:dyDescent="0.2">
      <c r="A745" t="s">
        <v>2326</v>
      </c>
      <c r="B745">
        <v>0.22771041396765501</v>
      </c>
      <c r="C745">
        <v>0.31792103411967798</v>
      </c>
      <c r="D745">
        <v>3.8045784751379597E-2</v>
      </c>
      <c r="J745" t="s">
        <v>1593</v>
      </c>
      <c r="K745">
        <v>-9.8651532799251193E-2</v>
      </c>
      <c r="L745">
        <v>-0.56628804763922802</v>
      </c>
      <c r="M745">
        <v>4.5447472487564399E-3</v>
      </c>
    </row>
    <row r="746" spans="1:13" x14ac:dyDescent="0.2">
      <c r="A746" t="s">
        <v>2949</v>
      </c>
      <c r="B746">
        <v>0.25100041890747099</v>
      </c>
      <c r="C746">
        <v>0.60380603411551803</v>
      </c>
      <c r="D746">
        <v>3.8263848537812298E-2</v>
      </c>
      <c r="J746" t="s">
        <v>1614</v>
      </c>
      <c r="K746">
        <v>-0.173550510462361</v>
      </c>
      <c r="L746">
        <v>-0.55334603908035696</v>
      </c>
      <c r="M746">
        <v>4.5636435702767399E-3</v>
      </c>
    </row>
    <row r="747" spans="1:13" x14ac:dyDescent="0.2">
      <c r="A747" t="s">
        <v>3668</v>
      </c>
      <c r="B747">
        <v>0.21842890344735999</v>
      </c>
      <c r="C747">
        <v>2.0457787039183</v>
      </c>
      <c r="D747">
        <v>3.8273084324527099E-2</v>
      </c>
      <c r="J747" t="s">
        <v>834</v>
      </c>
      <c r="K747">
        <v>-0.35792000611687402</v>
      </c>
      <c r="L747">
        <v>-1.2364556523835399</v>
      </c>
      <c r="M747">
        <v>4.6036472048247299E-3</v>
      </c>
    </row>
    <row r="748" spans="1:13" x14ac:dyDescent="0.2">
      <c r="A748" t="s">
        <v>2889</v>
      </c>
      <c r="B748">
        <v>0.27224867804198399</v>
      </c>
      <c r="C748">
        <v>0.56986048579646997</v>
      </c>
      <c r="D748">
        <v>3.8284794685167801E-2</v>
      </c>
      <c r="J748" t="s">
        <v>1558</v>
      </c>
      <c r="K748">
        <v>-0.26547498807847703</v>
      </c>
      <c r="L748">
        <v>-0.58374108663308399</v>
      </c>
      <c r="M748">
        <v>4.6179740834565901E-3</v>
      </c>
    </row>
    <row r="749" spans="1:13" x14ac:dyDescent="0.2">
      <c r="A749" t="s">
        <v>3109</v>
      </c>
      <c r="B749">
        <v>6.5899399727738797E-2</v>
      </c>
      <c r="C749">
        <v>0.71354015204578303</v>
      </c>
      <c r="D749">
        <v>3.8334066258292297E-2</v>
      </c>
      <c r="J749" t="s">
        <v>997</v>
      </c>
      <c r="K749">
        <v>-0.562981328047097</v>
      </c>
      <c r="L749">
        <v>-1.00346038896423</v>
      </c>
      <c r="M749">
        <v>4.6457623623016803E-3</v>
      </c>
    </row>
    <row r="750" spans="1:13" x14ac:dyDescent="0.2">
      <c r="A750" t="s">
        <v>3692</v>
      </c>
      <c r="B750">
        <v>1.8915152860883599</v>
      </c>
      <c r="C750">
        <v>2.5205801005497199</v>
      </c>
      <c r="D750">
        <v>3.8429036095237103E-2</v>
      </c>
      <c r="J750" t="s">
        <v>929</v>
      </c>
      <c r="K750">
        <v>-0.74978173375754698</v>
      </c>
      <c r="L750">
        <v>-1.1007638862101099</v>
      </c>
      <c r="M750">
        <v>4.6674333886406903E-3</v>
      </c>
    </row>
    <row r="751" spans="1:13" x14ac:dyDescent="0.2">
      <c r="A751" t="s">
        <v>2410</v>
      </c>
      <c r="B751">
        <v>0.17801495895738001</v>
      </c>
      <c r="C751">
        <v>0.35948626985214299</v>
      </c>
      <c r="D751">
        <v>3.8486118757089099E-2</v>
      </c>
      <c r="J751" t="s">
        <v>1587</v>
      </c>
      <c r="K751">
        <v>-0.11645735164869001</v>
      </c>
      <c r="L751">
        <v>-0.56852786019898405</v>
      </c>
      <c r="M751">
        <v>4.6696914830426104E-3</v>
      </c>
    </row>
    <row r="752" spans="1:13" x14ac:dyDescent="0.2">
      <c r="A752" t="s">
        <v>2407</v>
      </c>
      <c r="B752">
        <v>0.125633011578972</v>
      </c>
      <c r="C752">
        <v>0.35787986087416901</v>
      </c>
      <c r="D752">
        <v>3.8486118757089099E-2</v>
      </c>
      <c r="J752" t="s">
        <v>860</v>
      </c>
      <c r="K752">
        <v>-0.418746407289249</v>
      </c>
      <c r="L752">
        <v>-1.1970220979886601</v>
      </c>
      <c r="M752">
        <v>4.7720580609589402E-3</v>
      </c>
    </row>
    <row r="753" spans="1:13" x14ac:dyDescent="0.2">
      <c r="A753" t="s">
        <v>3704</v>
      </c>
      <c r="B753">
        <v>1.42415917162999</v>
      </c>
      <c r="C753">
        <v>2.9645548591142599</v>
      </c>
      <c r="D753">
        <v>3.8529763118489498E-2</v>
      </c>
      <c r="J753" t="s">
        <v>1463</v>
      </c>
      <c r="K753">
        <v>-0.22513606114161699</v>
      </c>
      <c r="L753">
        <v>-0.63493384436052502</v>
      </c>
      <c r="M753">
        <v>4.7993301538328302E-3</v>
      </c>
    </row>
    <row r="754" spans="1:13" x14ac:dyDescent="0.2">
      <c r="A754" t="s">
        <v>2687</v>
      </c>
      <c r="B754">
        <v>0.183134422979155</v>
      </c>
      <c r="C754">
        <v>0.46841156334422701</v>
      </c>
      <c r="D754">
        <v>3.8608486822052E-2</v>
      </c>
      <c r="J754" t="s">
        <v>1671</v>
      </c>
      <c r="K754">
        <v>-0.134760036759594</v>
      </c>
      <c r="L754">
        <v>-0.52469333313739497</v>
      </c>
      <c r="M754">
        <v>4.8005431775739798E-3</v>
      </c>
    </row>
    <row r="755" spans="1:13" x14ac:dyDescent="0.2">
      <c r="A755" t="s">
        <v>3428</v>
      </c>
      <c r="B755">
        <v>0.30915066699890897</v>
      </c>
      <c r="C755">
        <v>1.0494818728455699</v>
      </c>
      <c r="D755">
        <v>3.8694602430079099E-2</v>
      </c>
      <c r="J755" t="s">
        <v>215</v>
      </c>
      <c r="K755">
        <v>-0.87931143306127701</v>
      </c>
      <c r="L755">
        <v>-2.9519797687873601</v>
      </c>
      <c r="M755">
        <v>4.8005431775739798E-3</v>
      </c>
    </row>
    <row r="756" spans="1:13" x14ac:dyDescent="0.2">
      <c r="A756" t="s">
        <v>2895</v>
      </c>
      <c r="B756">
        <v>0.433144473014341</v>
      </c>
      <c r="C756">
        <v>0.57333171299385199</v>
      </c>
      <c r="D756">
        <v>3.8763740349771501E-2</v>
      </c>
      <c r="J756" t="s">
        <v>1765</v>
      </c>
      <c r="K756">
        <v>-7.8659002020812899E-2</v>
      </c>
      <c r="L756">
        <v>-0.48195715002245398</v>
      </c>
      <c r="M756">
        <v>4.8040774629043697E-3</v>
      </c>
    </row>
    <row r="757" spans="1:13" x14ac:dyDescent="0.2">
      <c r="A757" t="s">
        <v>3169</v>
      </c>
      <c r="B757">
        <v>8.8581705088963195E-2</v>
      </c>
      <c r="C757">
        <v>0.75770516849678005</v>
      </c>
      <c r="D757">
        <v>3.8773067655757797E-2</v>
      </c>
      <c r="J757" t="s">
        <v>1427</v>
      </c>
      <c r="K757">
        <v>-2.4760735245876301E-2</v>
      </c>
      <c r="L757">
        <v>-0.652782632166786</v>
      </c>
      <c r="M757">
        <v>4.8116525679348801E-3</v>
      </c>
    </row>
    <row r="758" spans="1:13" x14ac:dyDescent="0.2">
      <c r="A758" t="s">
        <v>3706</v>
      </c>
      <c r="B758">
        <v>0.80617848980955298</v>
      </c>
      <c r="C758">
        <v>3.0100000369815998</v>
      </c>
      <c r="D758">
        <v>3.8779469718520698E-2</v>
      </c>
      <c r="J758" t="s">
        <v>1214</v>
      </c>
      <c r="K758">
        <v>-0.19865843753765999</v>
      </c>
      <c r="L758">
        <v>-0.79203290649069302</v>
      </c>
      <c r="M758">
        <v>4.8151182502377899E-3</v>
      </c>
    </row>
    <row r="759" spans="1:13" x14ac:dyDescent="0.2">
      <c r="A759" t="s">
        <v>3296</v>
      </c>
      <c r="B759">
        <v>0.86321833272806803</v>
      </c>
      <c r="C759">
        <v>0.88007156397631103</v>
      </c>
      <c r="D759">
        <v>3.880760170322E-2</v>
      </c>
      <c r="J759" t="s">
        <v>1090</v>
      </c>
      <c r="K759">
        <v>-0.50412899440937198</v>
      </c>
      <c r="L759">
        <v>-0.90189350709720695</v>
      </c>
      <c r="M759">
        <v>4.8151182502377899E-3</v>
      </c>
    </row>
    <row r="760" spans="1:13" x14ac:dyDescent="0.2">
      <c r="A760" t="s">
        <v>2596</v>
      </c>
      <c r="B760">
        <v>0.300969330782134</v>
      </c>
      <c r="C760">
        <v>0.43384271422565301</v>
      </c>
      <c r="D760">
        <v>3.880760170322E-2</v>
      </c>
      <c r="J760" t="s">
        <v>720</v>
      </c>
      <c r="K760">
        <v>-1.33350514171715</v>
      </c>
      <c r="L760">
        <v>-1.4329392659145199</v>
      </c>
      <c r="M760">
        <v>4.84835836414665E-3</v>
      </c>
    </row>
    <row r="761" spans="1:13" x14ac:dyDescent="0.2">
      <c r="A761" t="s">
        <v>3518</v>
      </c>
      <c r="B761">
        <v>0.28334101498076802</v>
      </c>
      <c r="C761">
        <v>1.24976415799035</v>
      </c>
      <c r="D761">
        <v>3.8874300528419399E-2</v>
      </c>
      <c r="J761" t="s">
        <v>1824</v>
      </c>
      <c r="K761">
        <v>-0.28426648243529301</v>
      </c>
      <c r="L761">
        <v>-0.46069110703508698</v>
      </c>
      <c r="M761">
        <v>4.8651344391863202E-3</v>
      </c>
    </row>
    <row r="762" spans="1:13" x14ac:dyDescent="0.2">
      <c r="A762" t="s">
        <v>3721</v>
      </c>
      <c r="B762">
        <v>0.17022088927142601</v>
      </c>
      <c r="C762">
        <v>3.7367935357519899</v>
      </c>
      <c r="D762">
        <v>3.8949368053556699E-2</v>
      </c>
      <c r="J762" t="s">
        <v>1216</v>
      </c>
      <c r="K762">
        <v>-0.53576678108502895</v>
      </c>
      <c r="L762">
        <v>-0.79060662235022805</v>
      </c>
      <c r="M762">
        <v>4.88294175432432E-3</v>
      </c>
    </row>
    <row r="763" spans="1:13" x14ac:dyDescent="0.2">
      <c r="A763" t="s">
        <v>2674</v>
      </c>
      <c r="B763">
        <v>0.11958506435327</v>
      </c>
      <c r="C763">
        <v>0.459929809089835</v>
      </c>
      <c r="D763">
        <v>3.89913614200375E-2</v>
      </c>
      <c r="J763" t="s">
        <v>1684</v>
      </c>
      <c r="K763">
        <v>-0.109320187368999</v>
      </c>
      <c r="L763">
        <v>-0.51736565195740702</v>
      </c>
      <c r="M763">
        <v>4.8910606844272302E-3</v>
      </c>
    </row>
    <row r="764" spans="1:13" x14ac:dyDescent="0.2">
      <c r="A764" t="s">
        <v>3160</v>
      </c>
      <c r="B764">
        <v>0.27101586750277801</v>
      </c>
      <c r="C764">
        <v>0.75118919289201902</v>
      </c>
      <c r="D764">
        <v>3.89954482327051E-2</v>
      </c>
      <c r="J764" t="s">
        <v>1049</v>
      </c>
      <c r="K764">
        <v>-0.52789961034496602</v>
      </c>
      <c r="L764">
        <v>-0.948925314985959</v>
      </c>
      <c r="M764">
        <v>4.8910606844272302E-3</v>
      </c>
    </row>
    <row r="765" spans="1:13" x14ac:dyDescent="0.2">
      <c r="A765" t="s">
        <v>2304</v>
      </c>
      <c r="B765">
        <v>0.184454727291198</v>
      </c>
      <c r="C765">
        <v>0.30336473006626702</v>
      </c>
      <c r="D765">
        <v>3.9122478053137101E-2</v>
      </c>
      <c r="J765" t="s">
        <v>350</v>
      </c>
      <c r="K765">
        <v>-0.42977622847439301</v>
      </c>
      <c r="L765">
        <v>-2.3529805381357001</v>
      </c>
      <c r="M765">
        <v>4.9725408821764301E-3</v>
      </c>
    </row>
    <row r="766" spans="1:13" x14ac:dyDescent="0.2">
      <c r="A766" t="s">
        <v>3734</v>
      </c>
      <c r="B766">
        <v>3.2683006840648399</v>
      </c>
      <c r="C766">
        <v>4.2795812571852201</v>
      </c>
      <c r="D766">
        <v>3.9162646250214497E-2</v>
      </c>
      <c r="J766" t="s">
        <v>1211</v>
      </c>
      <c r="K766">
        <v>-1.58501725304676E-2</v>
      </c>
      <c r="L766">
        <v>-0.79531575960030698</v>
      </c>
      <c r="M766">
        <v>4.9781961822614202E-3</v>
      </c>
    </row>
    <row r="767" spans="1:13" x14ac:dyDescent="0.2">
      <c r="A767" t="s">
        <v>2856</v>
      </c>
      <c r="B767">
        <v>0.39860624217972901</v>
      </c>
      <c r="C767">
        <v>0.55693896187984504</v>
      </c>
      <c r="D767">
        <v>3.9179875964821198E-2</v>
      </c>
      <c r="J767" t="s">
        <v>1372</v>
      </c>
      <c r="K767">
        <v>-0.22708701467631401</v>
      </c>
      <c r="L767">
        <v>-0.68069716687572801</v>
      </c>
      <c r="M767">
        <v>5.0041520997959601E-3</v>
      </c>
    </row>
    <row r="768" spans="1:13" x14ac:dyDescent="0.2">
      <c r="A768" t="s">
        <v>2354</v>
      </c>
      <c r="B768">
        <v>0.17139264873563101</v>
      </c>
      <c r="C768">
        <v>0.33308483004395201</v>
      </c>
      <c r="D768">
        <v>3.9209693505245301E-2</v>
      </c>
      <c r="J768" t="s">
        <v>1091</v>
      </c>
      <c r="K768">
        <v>-0.33581921113301999</v>
      </c>
      <c r="L768">
        <v>-0.90173457053489003</v>
      </c>
      <c r="M768">
        <v>5.0258802365596199E-3</v>
      </c>
    </row>
    <row r="769" spans="1:13" x14ac:dyDescent="0.2">
      <c r="A769" t="s">
        <v>3659</v>
      </c>
      <c r="B769">
        <v>1.9184400729581299</v>
      </c>
      <c r="C769">
        <v>1.92980351038361</v>
      </c>
      <c r="D769">
        <v>3.9284188259166498E-2</v>
      </c>
      <c r="J769" t="s">
        <v>1403</v>
      </c>
      <c r="K769">
        <v>-0.39155866567709702</v>
      </c>
      <c r="L769">
        <v>-0.66753108547448103</v>
      </c>
      <c r="M769">
        <v>5.0258802365596199E-3</v>
      </c>
    </row>
    <row r="770" spans="1:13" x14ac:dyDescent="0.2">
      <c r="A770" t="s">
        <v>2266</v>
      </c>
      <c r="B770">
        <v>0.17557172441614599</v>
      </c>
      <c r="C770">
        <v>0.27295534883900202</v>
      </c>
      <c r="D770">
        <v>4.0044468367321E-2</v>
      </c>
      <c r="J770" t="s">
        <v>1029</v>
      </c>
      <c r="K770">
        <v>-0.503060497256131</v>
      </c>
      <c r="L770">
        <v>-0.96933931975172105</v>
      </c>
      <c r="M770">
        <v>5.0431117963799501E-3</v>
      </c>
    </row>
    <row r="771" spans="1:13" x14ac:dyDescent="0.2">
      <c r="A771" t="s">
        <v>2384</v>
      </c>
      <c r="B771">
        <v>0.25450494944463398</v>
      </c>
      <c r="C771">
        <v>0.34622756797450399</v>
      </c>
      <c r="D771">
        <v>4.0071038816798098E-2</v>
      </c>
      <c r="J771" t="s">
        <v>1036</v>
      </c>
      <c r="K771">
        <v>-0.12373588399485901</v>
      </c>
      <c r="L771">
        <v>-0.96118346093898999</v>
      </c>
      <c r="M771">
        <v>5.0928109707028E-3</v>
      </c>
    </row>
    <row r="772" spans="1:13" x14ac:dyDescent="0.2">
      <c r="A772" t="s">
        <v>2299</v>
      </c>
      <c r="B772">
        <v>0.13640448054551699</v>
      </c>
      <c r="C772">
        <v>0.30121377089008999</v>
      </c>
      <c r="D772">
        <v>4.0122052431745797E-2</v>
      </c>
      <c r="J772" t="s">
        <v>1479</v>
      </c>
      <c r="K772">
        <v>-0.24432445772169301</v>
      </c>
      <c r="L772">
        <v>-0.623091036119794</v>
      </c>
      <c r="M772">
        <v>5.1234830038181496E-3</v>
      </c>
    </row>
    <row r="773" spans="1:13" x14ac:dyDescent="0.2">
      <c r="A773" t="s">
        <v>2621</v>
      </c>
      <c r="B773">
        <v>0.197254520945468</v>
      </c>
      <c r="C773">
        <v>0.44135274215444398</v>
      </c>
      <c r="D773">
        <v>4.0378612586500003E-2</v>
      </c>
      <c r="J773" t="s">
        <v>1676</v>
      </c>
      <c r="K773">
        <v>-0.24987062164145499</v>
      </c>
      <c r="L773">
        <v>-0.52354644084409496</v>
      </c>
      <c r="M773">
        <v>5.1570143550449202E-3</v>
      </c>
    </row>
    <row r="774" spans="1:13" x14ac:dyDescent="0.2">
      <c r="A774" t="s">
        <v>3570</v>
      </c>
      <c r="B774">
        <v>0.61096180968837799</v>
      </c>
      <c r="C774">
        <v>1.45154745580655</v>
      </c>
      <c r="D774">
        <v>4.0400352811185397E-2</v>
      </c>
      <c r="J774" t="s">
        <v>77</v>
      </c>
      <c r="K774">
        <v>-3.28263913267025</v>
      </c>
      <c r="L774">
        <v>-5.8218251622087296</v>
      </c>
      <c r="M774">
        <v>5.1573823852830601E-3</v>
      </c>
    </row>
    <row r="775" spans="1:13" x14ac:dyDescent="0.2">
      <c r="A775" t="s">
        <v>2705</v>
      </c>
      <c r="B775">
        <v>0.17229532201113801</v>
      </c>
      <c r="C775">
        <v>0.47823358575561098</v>
      </c>
      <c r="D775">
        <v>4.0409594883382499E-2</v>
      </c>
      <c r="J775" t="s">
        <v>1997</v>
      </c>
      <c r="K775">
        <v>-0.218330151574439</v>
      </c>
      <c r="L775">
        <v>-0.387410654861229</v>
      </c>
      <c r="M775">
        <v>5.2565039758701703E-3</v>
      </c>
    </row>
    <row r="776" spans="1:13" x14ac:dyDescent="0.2">
      <c r="A776" t="s">
        <v>2300</v>
      </c>
      <c r="B776">
        <v>0.189559486819911</v>
      </c>
      <c r="C776">
        <v>0.30121819860897298</v>
      </c>
      <c r="D776">
        <v>4.0449968025639098E-2</v>
      </c>
      <c r="J776" t="s">
        <v>1712</v>
      </c>
      <c r="K776">
        <v>-0.15517548086177299</v>
      </c>
      <c r="L776">
        <v>-0.50319649704704805</v>
      </c>
      <c r="M776">
        <v>5.2790900975309097E-3</v>
      </c>
    </row>
    <row r="777" spans="1:13" x14ac:dyDescent="0.2">
      <c r="A777" t="s">
        <v>2730</v>
      </c>
      <c r="B777">
        <v>8.2742059042098901E-2</v>
      </c>
      <c r="C777">
        <v>0.49196754249134</v>
      </c>
      <c r="D777">
        <v>4.0550667787402003E-2</v>
      </c>
      <c r="J777" t="s">
        <v>318</v>
      </c>
      <c r="K777">
        <v>-1.4581097988493801</v>
      </c>
      <c r="L777">
        <v>-2.4270078500230001</v>
      </c>
      <c r="M777">
        <v>5.2790900975309097E-3</v>
      </c>
    </row>
    <row r="778" spans="1:13" x14ac:dyDescent="0.2">
      <c r="A778" t="s">
        <v>2824</v>
      </c>
      <c r="B778">
        <v>0.49770933749062501</v>
      </c>
      <c r="C778">
        <v>0.535913399142813</v>
      </c>
      <c r="D778">
        <v>4.1032866012571098E-2</v>
      </c>
      <c r="J778" t="s">
        <v>879</v>
      </c>
      <c r="K778">
        <v>-0.51997109931496399</v>
      </c>
      <c r="L778">
        <v>-1.16170463327236</v>
      </c>
      <c r="M778">
        <v>5.2979064891561E-3</v>
      </c>
    </row>
    <row r="779" spans="1:13" x14ac:dyDescent="0.2">
      <c r="A779" t="s">
        <v>2620</v>
      </c>
      <c r="B779">
        <v>2.3250939378550099E-2</v>
      </c>
      <c r="C779">
        <v>0.44100434897458901</v>
      </c>
      <c r="D779">
        <v>4.1032866012571098E-2</v>
      </c>
      <c r="J779" t="s">
        <v>1347</v>
      </c>
      <c r="K779">
        <v>-0.38315946095825698</v>
      </c>
      <c r="L779">
        <v>-0.69796341115316396</v>
      </c>
      <c r="M779">
        <v>5.3117968527244402E-3</v>
      </c>
    </row>
    <row r="780" spans="1:13" x14ac:dyDescent="0.2">
      <c r="A780" t="s">
        <v>3086</v>
      </c>
      <c r="B780">
        <v>0.32132387440605098</v>
      </c>
      <c r="C780">
        <v>0.69626840453611705</v>
      </c>
      <c r="D780">
        <v>4.1124133486470302E-2</v>
      </c>
      <c r="J780" t="s">
        <v>1020</v>
      </c>
      <c r="K780">
        <v>-0.35855603489937199</v>
      </c>
      <c r="L780">
        <v>-0.97769577525748796</v>
      </c>
      <c r="M780">
        <v>5.3254189852563897E-3</v>
      </c>
    </row>
    <row r="781" spans="1:13" x14ac:dyDescent="0.2">
      <c r="A781" t="s">
        <v>2368</v>
      </c>
      <c r="B781">
        <v>0.21036658857767199</v>
      </c>
      <c r="C781">
        <v>0.34024508879839199</v>
      </c>
      <c r="D781">
        <v>4.1173113558219898E-2</v>
      </c>
      <c r="J781" t="s">
        <v>717</v>
      </c>
      <c r="K781">
        <v>-0.90021450988126706</v>
      </c>
      <c r="L781">
        <v>-1.4370479581429001</v>
      </c>
      <c r="M781">
        <v>5.3680013537579603E-3</v>
      </c>
    </row>
    <row r="782" spans="1:13" x14ac:dyDescent="0.2">
      <c r="A782" t="s">
        <v>3403</v>
      </c>
      <c r="B782">
        <v>0.28296213703998202</v>
      </c>
      <c r="C782">
        <v>1.01305359640591</v>
      </c>
      <c r="D782">
        <v>4.1267310120542397E-2</v>
      </c>
      <c r="J782" t="s">
        <v>1003</v>
      </c>
      <c r="K782">
        <v>-0.340389168406592</v>
      </c>
      <c r="L782">
        <v>-0.99473925590755896</v>
      </c>
      <c r="M782">
        <v>5.3720706829707299E-3</v>
      </c>
    </row>
    <row r="783" spans="1:13" x14ac:dyDescent="0.2">
      <c r="A783" t="s">
        <v>2951</v>
      </c>
      <c r="B783">
        <v>0.22370774465284701</v>
      </c>
      <c r="C783">
        <v>0.60468695070141598</v>
      </c>
      <c r="D783">
        <v>4.1267310120542397E-2</v>
      </c>
      <c r="J783" t="s">
        <v>1026</v>
      </c>
      <c r="K783">
        <v>-0.42290333098927302</v>
      </c>
      <c r="L783">
        <v>-0.97415662486241295</v>
      </c>
      <c r="M783">
        <v>5.3931769676300702E-3</v>
      </c>
    </row>
    <row r="784" spans="1:13" x14ac:dyDescent="0.2">
      <c r="A784" t="s">
        <v>2659</v>
      </c>
      <c r="B784">
        <v>0.23885038343649301</v>
      </c>
      <c r="C784">
        <v>0.454836397074458</v>
      </c>
      <c r="D784">
        <v>4.1361797718836003E-2</v>
      </c>
      <c r="J784" t="s">
        <v>1111</v>
      </c>
      <c r="K784">
        <v>-0.19695827804410701</v>
      </c>
      <c r="L784">
        <v>-0.88442716418877199</v>
      </c>
      <c r="M784">
        <v>5.40666547058121E-3</v>
      </c>
    </row>
    <row r="785" spans="1:13" x14ac:dyDescent="0.2">
      <c r="A785" t="s">
        <v>2556</v>
      </c>
      <c r="B785">
        <v>0.21869905865061201</v>
      </c>
      <c r="C785">
        <v>0.41765478487971103</v>
      </c>
      <c r="D785">
        <v>4.1444573743300801E-2</v>
      </c>
      <c r="J785" t="s">
        <v>1585</v>
      </c>
      <c r="K785">
        <v>-7.9185123635823196E-2</v>
      </c>
      <c r="L785">
        <v>-0.56971472092843101</v>
      </c>
      <c r="M785">
        <v>5.4419411251955801E-3</v>
      </c>
    </row>
    <row r="786" spans="1:13" x14ac:dyDescent="0.2">
      <c r="A786" t="s">
        <v>3737</v>
      </c>
      <c r="B786">
        <v>0.94462338092584597</v>
      </c>
      <c r="C786">
        <v>4.3227075358423503</v>
      </c>
      <c r="D786">
        <v>4.1529737808118597E-2</v>
      </c>
      <c r="J786" t="s">
        <v>1516</v>
      </c>
      <c r="K786">
        <v>-0.18554475652208499</v>
      </c>
      <c r="L786">
        <v>-0.60804234080415798</v>
      </c>
      <c r="M786">
        <v>5.4629176912360704E-3</v>
      </c>
    </row>
    <row r="787" spans="1:13" x14ac:dyDescent="0.2">
      <c r="A787" t="s">
        <v>3617</v>
      </c>
      <c r="B787">
        <v>1.2207694872847501</v>
      </c>
      <c r="C787">
        <v>1.6127297741437401</v>
      </c>
      <c r="D787">
        <v>4.18342461360936E-2</v>
      </c>
      <c r="J787" t="s">
        <v>680</v>
      </c>
      <c r="K787">
        <v>-0.47787729913131999</v>
      </c>
      <c r="L787">
        <v>-1.52261076430333</v>
      </c>
      <c r="M787">
        <v>5.4849803686176099E-3</v>
      </c>
    </row>
    <row r="788" spans="1:13" x14ac:dyDescent="0.2">
      <c r="A788" t="s">
        <v>2897</v>
      </c>
      <c r="B788">
        <v>0.25629441924901603</v>
      </c>
      <c r="C788">
        <v>0.57362615860217903</v>
      </c>
      <c r="D788">
        <v>4.2124443139995901E-2</v>
      </c>
      <c r="J788" t="s">
        <v>1549</v>
      </c>
      <c r="K788">
        <v>-0.34457391803734599</v>
      </c>
      <c r="L788">
        <v>-0.58892479350406202</v>
      </c>
      <c r="M788">
        <v>5.49468343528366E-3</v>
      </c>
    </row>
    <row r="789" spans="1:13" x14ac:dyDescent="0.2">
      <c r="A789" t="s">
        <v>3552</v>
      </c>
      <c r="B789">
        <v>0.24437219204837399</v>
      </c>
      <c r="C789">
        <v>1.37982171105074</v>
      </c>
      <c r="D789">
        <v>4.2124443139995901E-2</v>
      </c>
      <c r="J789" t="s">
        <v>1451</v>
      </c>
      <c r="K789">
        <v>-0.24969355553674299</v>
      </c>
      <c r="L789">
        <v>-0.63819351291495596</v>
      </c>
      <c r="M789">
        <v>5.5189558132239204E-3</v>
      </c>
    </row>
    <row r="790" spans="1:13" x14ac:dyDescent="0.2">
      <c r="A790" t="s">
        <v>2787</v>
      </c>
      <c r="B790">
        <v>0.12370236189395301</v>
      </c>
      <c r="C790">
        <v>0.51775525439023595</v>
      </c>
      <c r="D790">
        <v>4.2124443139995901E-2</v>
      </c>
      <c r="J790" t="s">
        <v>1864</v>
      </c>
      <c r="K790">
        <v>-0.24113097077140899</v>
      </c>
      <c r="L790">
        <v>-0.44195319753974699</v>
      </c>
      <c r="M790">
        <v>5.5763238536486702E-3</v>
      </c>
    </row>
    <row r="791" spans="1:13" x14ac:dyDescent="0.2">
      <c r="A791" t="s">
        <v>3551</v>
      </c>
      <c r="B791">
        <v>0.15689365862760399</v>
      </c>
      <c r="C791">
        <v>1.3750419662120701</v>
      </c>
      <c r="D791">
        <v>4.2147243990949899E-2</v>
      </c>
      <c r="J791" t="s">
        <v>1436</v>
      </c>
      <c r="K791">
        <v>-0.24340474402637899</v>
      </c>
      <c r="L791">
        <v>-0.64707397384714305</v>
      </c>
      <c r="M791">
        <v>5.6383049749875501E-3</v>
      </c>
    </row>
    <row r="792" spans="1:13" x14ac:dyDescent="0.2">
      <c r="A792" t="s">
        <v>2389</v>
      </c>
      <c r="B792">
        <v>0.127532143780062</v>
      </c>
      <c r="C792">
        <v>0.34953797970955802</v>
      </c>
      <c r="D792">
        <v>4.2252685375398599E-2</v>
      </c>
      <c r="J792" t="s">
        <v>1207</v>
      </c>
      <c r="K792">
        <v>-0.56155848627844196</v>
      </c>
      <c r="L792">
        <v>-0.80058452895019405</v>
      </c>
      <c r="M792">
        <v>5.6574057073398203E-3</v>
      </c>
    </row>
    <row r="793" spans="1:13" x14ac:dyDescent="0.2">
      <c r="A793" t="s">
        <v>3252</v>
      </c>
      <c r="B793">
        <v>0.320163399456878</v>
      </c>
      <c r="C793">
        <v>0.83004259531640001</v>
      </c>
      <c r="D793">
        <v>4.2266069900528398E-2</v>
      </c>
      <c r="J793" t="s">
        <v>863</v>
      </c>
      <c r="K793">
        <v>-0.187735802924515</v>
      </c>
      <c r="L793">
        <v>-1.1945432002621801</v>
      </c>
      <c r="M793">
        <v>5.7125782874125003E-3</v>
      </c>
    </row>
    <row r="794" spans="1:13" x14ac:dyDescent="0.2">
      <c r="A794" t="s">
        <v>3697</v>
      </c>
      <c r="B794">
        <v>1.0567114719621999</v>
      </c>
      <c r="C794">
        <v>2.7434816329876499</v>
      </c>
      <c r="D794">
        <v>4.2362875408255403E-2</v>
      </c>
      <c r="J794" t="s">
        <v>2008</v>
      </c>
      <c r="K794">
        <v>-0.11489070511266999</v>
      </c>
      <c r="L794">
        <v>-0.37945430140108999</v>
      </c>
      <c r="M794">
        <v>5.7232882328415603E-3</v>
      </c>
    </row>
    <row r="795" spans="1:13" x14ac:dyDescent="0.2">
      <c r="A795" t="s">
        <v>2301</v>
      </c>
      <c r="B795">
        <v>5.5157930618703298E-3</v>
      </c>
      <c r="C795">
        <v>0.30165718388772</v>
      </c>
      <c r="D795">
        <v>4.2405248095923297E-2</v>
      </c>
      <c r="J795" t="s">
        <v>686</v>
      </c>
      <c r="K795">
        <v>-0.84006229433934898</v>
      </c>
      <c r="L795">
        <v>-1.5096198124596201</v>
      </c>
      <c r="M795">
        <v>5.7232882328415603E-3</v>
      </c>
    </row>
    <row r="796" spans="1:13" x14ac:dyDescent="0.2">
      <c r="A796" t="s">
        <v>3153</v>
      </c>
      <c r="B796">
        <v>0.32167092168682998</v>
      </c>
      <c r="C796">
        <v>0.74797626572559595</v>
      </c>
      <c r="D796">
        <v>4.2433092089593998E-2</v>
      </c>
      <c r="J796" t="s">
        <v>1555</v>
      </c>
      <c r="K796">
        <v>-0.29115240098253198</v>
      </c>
      <c r="L796">
        <v>-0.58490941405823005</v>
      </c>
      <c r="M796">
        <v>5.7282224986641098E-3</v>
      </c>
    </row>
    <row r="797" spans="1:13" x14ac:dyDescent="0.2">
      <c r="A797" t="s">
        <v>2284</v>
      </c>
      <c r="B797">
        <v>0.16814791161634501</v>
      </c>
      <c r="C797">
        <v>0.29128678651298801</v>
      </c>
      <c r="D797">
        <v>4.2440143986602501E-2</v>
      </c>
      <c r="J797" t="s">
        <v>296</v>
      </c>
      <c r="K797">
        <v>-1.1403103756194299</v>
      </c>
      <c r="L797">
        <v>-2.5051577118572599</v>
      </c>
      <c r="M797">
        <v>5.7302638099364896E-3</v>
      </c>
    </row>
    <row r="798" spans="1:13" x14ac:dyDescent="0.2">
      <c r="A798" t="s">
        <v>2291</v>
      </c>
      <c r="B798">
        <v>0.106184909853281</v>
      </c>
      <c r="C798">
        <v>0.29559230116094498</v>
      </c>
      <c r="D798">
        <v>4.2613228928794898E-2</v>
      </c>
      <c r="J798" t="s">
        <v>1639</v>
      </c>
      <c r="K798">
        <v>-1.6901180142415501E-2</v>
      </c>
      <c r="L798">
        <v>-0.54229343526617801</v>
      </c>
      <c r="M798">
        <v>5.73214266564056E-3</v>
      </c>
    </row>
    <row r="799" spans="1:13" x14ac:dyDescent="0.2">
      <c r="A799" t="s">
        <v>3436</v>
      </c>
      <c r="B799">
        <v>0.526748481045059</v>
      </c>
      <c r="C799">
        <v>1.0589082568964201</v>
      </c>
      <c r="D799">
        <v>4.2883546728871798E-2</v>
      </c>
      <c r="J799" t="s">
        <v>323</v>
      </c>
      <c r="K799">
        <v>-0.14502969857727899</v>
      </c>
      <c r="L799">
        <v>-2.41244049563098</v>
      </c>
      <c r="M799">
        <v>5.73214266564056E-3</v>
      </c>
    </row>
    <row r="800" spans="1:13" x14ac:dyDescent="0.2">
      <c r="A800" t="s">
        <v>2218</v>
      </c>
      <c r="B800">
        <v>5.8866860912667497E-2</v>
      </c>
      <c r="C800">
        <v>0.21584931796239801</v>
      </c>
      <c r="D800">
        <v>4.29242858590837E-2</v>
      </c>
      <c r="J800" t="s">
        <v>1868</v>
      </c>
      <c r="K800">
        <v>-0.210619461122729</v>
      </c>
      <c r="L800">
        <v>-0.43842973887019299</v>
      </c>
      <c r="M800">
        <v>5.75501377088265E-3</v>
      </c>
    </row>
    <row r="801" spans="1:13" x14ac:dyDescent="0.2">
      <c r="A801" t="s">
        <v>3258</v>
      </c>
      <c r="B801">
        <v>0.36917849587312701</v>
      </c>
      <c r="C801">
        <v>0.83570572424019196</v>
      </c>
      <c r="D801">
        <v>4.3017056525291503E-2</v>
      </c>
      <c r="J801" t="s">
        <v>383</v>
      </c>
      <c r="K801">
        <v>-1.0819094921393999</v>
      </c>
      <c r="L801">
        <v>-2.2547197735972002</v>
      </c>
      <c r="M801">
        <v>5.75501377088265E-3</v>
      </c>
    </row>
    <row r="802" spans="1:13" x14ac:dyDescent="0.2">
      <c r="A802" t="s">
        <v>3637</v>
      </c>
      <c r="B802">
        <v>1.2155381233909699</v>
      </c>
      <c r="C802">
        <v>1.74544777270386</v>
      </c>
      <c r="D802">
        <v>4.3472517701713301E-2</v>
      </c>
      <c r="J802" t="s">
        <v>1240</v>
      </c>
      <c r="K802">
        <v>-0.11432116332822199</v>
      </c>
      <c r="L802">
        <v>-0.77555723346808803</v>
      </c>
      <c r="M802">
        <v>5.7742336891017498E-3</v>
      </c>
    </row>
    <row r="803" spans="1:13" x14ac:dyDescent="0.2">
      <c r="A803" t="s">
        <v>3532</v>
      </c>
      <c r="B803">
        <v>0.45324551019995601</v>
      </c>
      <c r="C803">
        <v>1.32050670546107</v>
      </c>
      <c r="D803">
        <v>4.3472517701713301E-2</v>
      </c>
      <c r="J803" t="s">
        <v>1208</v>
      </c>
      <c r="K803">
        <v>-0.379151334726894</v>
      </c>
      <c r="L803">
        <v>-0.79976745954262896</v>
      </c>
      <c r="M803">
        <v>5.7753001436918697E-3</v>
      </c>
    </row>
    <row r="804" spans="1:13" x14ac:dyDescent="0.2">
      <c r="A804" t="s">
        <v>3026</v>
      </c>
      <c r="B804">
        <v>0.235421793588171</v>
      </c>
      <c r="C804">
        <v>0.65776042864775197</v>
      </c>
      <c r="D804">
        <v>4.35457868997692E-2</v>
      </c>
      <c r="J804" t="s">
        <v>964</v>
      </c>
      <c r="K804">
        <v>-0.31952645585196499</v>
      </c>
      <c r="L804">
        <v>-1.04240387159462</v>
      </c>
      <c r="M804">
        <v>5.7860057571958896E-3</v>
      </c>
    </row>
    <row r="805" spans="1:13" x14ac:dyDescent="0.2">
      <c r="A805" t="s">
        <v>2</v>
      </c>
      <c r="B805">
        <v>0.47518483796986299</v>
      </c>
      <c r="C805">
        <v>0.497225132304358</v>
      </c>
      <c r="D805">
        <v>4.3640093450515602E-2</v>
      </c>
      <c r="J805" t="s">
        <v>75</v>
      </c>
      <c r="K805">
        <v>-2.0727637528578602</v>
      </c>
      <c r="L805">
        <v>-5.9370843657454104</v>
      </c>
      <c r="M805">
        <v>5.8807887716406304E-3</v>
      </c>
    </row>
    <row r="806" spans="1:13" x14ac:dyDescent="0.2">
      <c r="A806" t="s">
        <v>2753</v>
      </c>
      <c r="B806">
        <v>0.36193744722300702</v>
      </c>
      <c r="C806">
        <v>0.50093666649333302</v>
      </c>
      <c r="D806">
        <v>4.3640093450515602E-2</v>
      </c>
      <c r="J806" t="s">
        <v>1544</v>
      </c>
      <c r="K806">
        <v>-0.33611505657295598</v>
      </c>
      <c r="L806">
        <v>-0.592089984665365</v>
      </c>
      <c r="M806">
        <v>5.8876890766518097E-3</v>
      </c>
    </row>
    <row r="807" spans="1:13" x14ac:dyDescent="0.2">
      <c r="A807" t="s">
        <v>3657</v>
      </c>
      <c r="B807">
        <v>0.76760057104171298</v>
      </c>
      <c r="C807">
        <v>1.900532662939</v>
      </c>
      <c r="D807">
        <v>4.3670327856857101E-2</v>
      </c>
      <c r="J807" t="s">
        <v>713</v>
      </c>
      <c r="K807">
        <v>-1.06535398311479</v>
      </c>
      <c r="L807">
        <v>-1.45033479814435</v>
      </c>
      <c r="M807">
        <v>5.9765604249610201E-3</v>
      </c>
    </row>
    <row r="808" spans="1:13" x14ac:dyDescent="0.2">
      <c r="A808" t="s">
        <v>3601</v>
      </c>
      <c r="B808">
        <v>6.5844171328779504E-3</v>
      </c>
      <c r="C808">
        <v>1.56974897770583</v>
      </c>
      <c r="D808">
        <v>4.3670327856857101E-2</v>
      </c>
      <c r="J808" t="s">
        <v>1609</v>
      </c>
      <c r="K808">
        <v>-0.28549720478771301</v>
      </c>
      <c r="L808">
        <v>-0.55563780714442901</v>
      </c>
      <c r="M808">
        <v>6.0264238385367803E-3</v>
      </c>
    </row>
    <row r="809" spans="1:13" x14ac:dyDescent="0.2">
      <c r="A809" t="s">
        <v>2988</v>
      </c>
      <c r="B809">
        <v>0.25954135121962502</v>
      </c>
      <c r="C809">
        <v>0.63694706464921902</v>
      </c>
      <c r="D809">
        <v>4.3756229619940398E-2</v>
      </c>
      <c r="J809" t="s">
        <v>967</v>
      </c>
      <c r="K809">
        <v>-0.578395005377772</v>
      </c>
      <c r="L809">
        <v>-1.0401406366463899</v>
      </c>
      <c r="M809">
        <v>6.0264238385367803E-3</v>
      </c>
    </row>
    <row r="810" spans="1:13" x14ac:dyDescent="0.2">
      <c r="A810" t="s">
        <v>3301</v>
      </c>
      <c r="B810">
        <v>0.39159038291592402</v>
      </c>
      <c r="C810">
        <v>0.88472538715922999</v>
      </c>
      <c r="D810">
        <v>4.3921868854092098E-2</v>
      </c>
      <c r="J810" t="s">
        <v>1264</v>
      </c>
      <c r="K810">
        <v>-0.24504803440358799</v>
      </c>
      <c r="L810">
        <v>-0.758684810396552</v>
      </c>
      <c r="M810">
        <v>6.1223410525619798E-3</v>
      </c>
    </row>
    <row r="811" spans="1:13" x14ac:dyDescent="0.2">
      <c r="A811" t="s">
        <v>3218</v>
      </c>
      <c r="B811">
        <v>0.48507469717951401</v>
      </c>
      <c r="C811">
        <v>0.79413079613305204</v>
      </c>
      <c r="D811">
        <v>4.4018501259860503E-2</v>
      </c>
      <c r="J811" t="s">
        <v>1335</v>
      </c>
      <c r="K811">
        <v>-0.413754058686156</v>
      </c>
      <c r="L811">
        <v>-0.70596176192514304</v>
      </c>
      <c r="M811">
        <v>6.1511365249782698E-3</v>
      </c>
    </row>
    <row r="812" spans="1:13" x14ac:dyDescent="0.2">
      <c r="A812" t="s">
        <v>3420</v>
      </c>
      <c r="B812">
        <v>0.269884861598852</v>
      </c>
      <c r="C812">
        <v>1.04189834421978</v>
      </c>
      <c r="D812">
        <v>4.4110303534382701E-2</v>
      </c>
      <c r="J812" t="s">
        <v>113</v>
      </c>
      <c r="K812">
        <v>-3.6610547632228299</v>
      </c>
      <c r="L812">
        <v>-3.9126874622961898</v>
      </c>
      <c r="M812">
        <v>6.19627022145516E-3</v>
      </c>
    </row>
    <row r="813" spans="1:13" x14ac:dyDescent="0.2">
      <c r="A813" t="s">
        <v>3266</v>
      </c>
      <c r="B813">
        <v>0.21618559058683201</v>
      </c>
      <c r="C813">
        <v>0.84358155182033201</v>
      </c>
      <c r="D813">
        <v>4.4257179125699903E-2</v>
      </c>
      <c r="J813" t="s">
        <v>1204</v>
      </c>
      <c r="K813">
        <v>-0.30372480244050598</v>
      </c>
      <c r="L813">
        <v>-0.80292939376598904</v>
      </c>
      <c r="M813">
        <v>6.3090504438804802E-3</v>
      </c>
    </row>
    <row r="814" spans="1:13" x14ac:dyDescent="0.2">
      <c r="A814" t="s">
        <v>2443</v>
      </c>
      <c r="B814">
        <v>0.145681727622544</v>
      </c>
      <c r="C814">
        <v>0.36968009917202999</v>
      </c>
      <c r="D814">
        <v>4.4538593944035101E-2</v>
      </c>
      <c r="J814" t="s">
        <v>297</v>
      </c>
      <c r="K814">
        <v>-1.2238978876178901</v>
      </c>
      <c r="L814">
        <v>-2.4944685575882599</v>
      </c>
      <c r="M814">
        <v>6.3090504438804802E-3</v>
      </c>
    </row>
    <row r="815" spans="1:13" x14ac:dyDescent="0.2">
      <c r="A815" t="s">
        <v>2713</v>
      </c>
      <c r="B815">
        <v>6.3921835072966005E-2</v>
      </c>
      <c r="C815">
        <v>0.48376217432137503</v>
      </c>
      <c r="D815">
        <v>4.4538593944035101E-2</v>
      </c>
      <c r="J815" t="s">
        <v>1915</v>
      </c>
      <c r="K815">
        <v>-0.27478440129854498</v>
      </c>
      <c r="L815">
        <v>-0.42184504001595502</v>
      </c>
      <c r="M815">
        <v>6.34703742969428E-3</v>
      </c>
    </row>
    <row r="816" spans="1:13" x14ac:dyDescent="0.2">
      <c r="A816" t="s">
        <v>3254</v>
      </c>
      <c r="B816">
        <v>0.17655936952443699</v>
      </c>
      <c r="C816">
        <v>0.83096249708469805</v>
      </c>
      <c r="D816">
        <v>4.4754135463772E-2</v>
      </c>
      <c r="J816" t="s">
        <v>1565</v>
      </c>
      <c r="K816">
        <v>-0.179336531006453</v>
      </c>
      <c r="L816">
        <v>-0.58036571399756098</v>
      </c>
      <c r="M816">
        <v>6.3520005077363998E-3</v>
      </c>
    </row>
    <row r="817" spans="1:13" x14ac:dyDescent="0.2">
      <c r="A817" t="s">
        <v>3619</v>
      </c>
      <c r="B817">
        <v>0.77634792092317595</v>
      </c>
      <c r="C817">
        <v>1.63211679909197</v>
      </c>
      <c r="D817">
        <v>4.4799660441799199E-2</v>
      </c>
      <c r="J817" t="s">
        <v>1596</v>
      </c>
      <c r="K817">
        <v>-9.8527153483601596E-2</v>
      </c>
      <c r="L817">
        <v>-0.56579560007030005</v>
      </c>
      <c r="M817">
        <v>6.4051152176231897E-3</v>
      </c>
    </row>
    <row r="818" spans="1:13" x14ac:dyDescent="0.2">
      <c r="A818" t="s">
        <v>3664</v>
      </c>
      <c r="B818">
        <v>1.37196611687021</v>
      </c>
      <c r="C818">
        <v>1.9822221193610099</v>
      </c>
      <c r="D818">
        <v>4.4973918360858997E-2</v>
      </c>
      <c r="J818" t="s">
        <v>1042</v>
      </c>
      <c r="K818">
        <v>-0.54053017431441697</v>
      </c>
      <c r="L818">
        <v>-0.95328567362864802</v>
      </c>
      <c r="M818">
        <v>6.4051152176231897E-3</v>
      </c>
    </row>
    <row r="819" spans="1:13" x14ac:dyDescent="0.2">
      <c r="A819" t="s">
        <v>3365</v>
      </c>
      <c r="B819">
        <v>0.21564633112344</v>
      </c>
      <c r="C819">
        <v>0.96655771683966396</v>
      </c>
      <c r="D819">
        <v>4.5268062655124598E-2</v>
      </c>
      <c r="J819" t="s">
        <v>1474</v>
      </c>
      <c r="K819">
        <v>-0.225369926284364</v>
      </c>
      <c r="L819">
        <v>-0.62455946196003498</v>
      </c>
      <c r="M819">
        <v>6.4641371329967404E-3</v>
      </c>
    </row>
    <row r="820" spans="1:13" x14ac:dyDescent="0.2">
      <c r="A820" t="s">
        <v>2905</v>
      </c>
      <c r="B820">
        <v>8.3056525810967702E-2</v>
      </c>
      <c r="C820">
        <v>0.58013145370275998</v>
      </c>
      <c r="D820">
        <v>4.55259388243964E-2</v>
      </c>
      <c r="J820" t="s">
        <v>1157</v>
      </c>
      <c r="K820">
        <v>-0.55952338934367196</v>
      </c>
      <c r="L820">
        <v>-0.84561464496578298</v>
      </c>
      <c r="M820">
        <v>6.5007287045250502E-3</v>
      </c>
    </row>
    <row r="821" spans="1:13" x14ac:dyDescent="0.2">
      <c r="A821" t="s">
        <v>2899</v>
      </c>
      <c r="B821">
        <v>0.133253341744246</v>
      </c>
      <c r="C821">
        <v>0.57711916693084997</v>
      </c>
      <c r="D821">
        <v>4.5637140642868397E-2</v>
      </c>
      <c r="J821" t="s">
        <v>814</v>
      </c>
      <c r="K821">
        <v>-0.48003552654722798</v>
      </c>
      <c r="L821">
        <v>-1.2756925446882199</v>
      </c>
      <c r="M821">
        <v>6.50487256145044E-3</v>
      </c>
    </row>
    <row r="822" spans="1:13" x14ac:dyDescent="0.2">
      <c r="A822" t="s">
        <v>2234</v>
      </c>
      <c r="B822">
        <v>0.12591354744309399</v>
      </c>
      <c r="C822">
        <v>0.23881693739102999</v>
      </c>
      <c r="D822">
        <v>4.5848871066173899E-2</v>
      </c>
      <c r="J822" t="s">
        <v>163</v>
      </c>
      <c r="K822">
        <v>-1.93898846311366</v>
      </c>
      <c r="L822">
        <v>-3.33840865324099</v>
      </c>
      <c r="M822">
        <v>6.5456102523530997E-3</v>
      </c>
    </row>
    <row r="823" spans="1:13" x14ac:dyDescent="0.2">
      <c r="A823" t="s">
        <v>2930</v>
      </c>
      <c r="B823">
        <v>0.24195909298240501</v>
      </c>
      <c r="C823">
        <v>0.59437477962525298</v>
      </c>
      <c r="D823">
        <v>4.5851298941358198E-2</v>
      </c>
      <c r="J823" t="s">
        <v>2126</v>
      </c>
      <c r="K823">
        <v>-0.21463808705092</v>
      </c>
      <c r="L823">
        <v>-0.31821665926567799</v>
      </c>
      <c r="M823">
        <v>6.5912276884513999E-3</v>
      </c>
    </row>
    <row r="824" spans="1:13" x14ac:dyDescent="0.2">
      <c r="A824" t="s">
        <v>2738</v>
      </c>
      <c r="B824">
        <v>0.31674990544061299</v>
      </c>
      <c r="C824">
        <v>0.49532624641355599</v>
      </c>
      <c r="D824">
        <v>4.5962531587982601E-2</v>
      </c>
      <c r="J824" t="s">
        <v>597</v>
      </c>
      <c r="K824">
        <v>-0.85095309272929398</v>
      </c>
      <c r="L824">
        <v>-1.7046960041311801</v>
      </c>
      <c r="M824">
        <v>6.6384639800581699E-3</v>
      </c>
    </row>
    <row r="825" spans="1:13" x14ac:dyDescent="0.2">
      <c r="A825" t="s">
        <v>3630</v>
      </c>
      <c r="B825">
        <v>1.3864490310731901</v>
      </c>
      <c r="C825">
        <v>1.7172520320137099</v>
      </c>
      <c r="D825">
        <v>4.6041616745847801E-2</v>
      </c>
      <c r="J825" t="s">
        <v>1262</v>
      </c>
      <c r="K825">
        <v>-0.22001207553952601</v>
      </c>
      <c r="L825">
        <v>-0.76002693636102903</v>
      </c>
      <c r="M825">
        <v>6.7002264449697304E-3</v>
      </c>
    </row>
    <row r="826" spans="1:13" x14ac:dyDescent="0.2">
      <c r="A826" t="s">
        <v>3578</v>
      </c>
      <c r="B826">
        <v>0.29928019961719399</v>
      </c>
      <c r="C826">
        <v>1.4701071164658099</v>
      </c>
      <c r="D826">
        <v>4.6083408541372703E-2</v>
      </c>
      <c r="J826" t="s">
        <v>854</v>
      </c>
      <c r="K826">
        <v>-0.14789496257748799</v>
      </c>
      <c r="L826">
        <v>-1.20869895264028</v>
      </c>
      <c r="M826">
        <v>6.7062716455847E-3</v>
      </c>
    </row>
    <row r="827" spans="1:13" x14ac:dyDescent="0.2">
      <c r="A827" t="s">
        <v>2537</v>
      </c>
      <c r="B827">
        <v>0.13401435732679401</v>
      </c>
      <c r="C827">
        <v>0.41161112931188998</v>
      </c>
      <c r="D827">
        <v>4.6083408541372703E-2</v>
      </c>
      <c r="J827" t="s">
        <v>1861</v>
      </c>
      <c r="K827">
        <v>-0.17702711086808301</v>
      </c>
      <c r="L827">
        <v>-0.442938596873442</v>
      </c>
      <c r="M827">
        <v>6.7352140422105196E-3</v>
      </c>
    </row>
    <row r="828" spans="1:13" x14ac:dyDescent="0.2">
      <c r="A828" t="s">
        <v>2891</v>
      </c>
      <c r="B828">
        <v>0.273968063350848</v>
      </c>
      <c r="C828">
        <v>0.57180379919316404</v>
      </c>
      <c r="D828">
        <v>4.6087627114041602E-2</v>
      </c>
      <c r="J828" t="s">
        <v>461</v>
      </c>
      <c r="K828">
        <v>-0.649686212187217</v>
      </c>
      <c r="L828">
        <v>-2.0378654239220602</v>
      </c>
      <c r="M828">
        <v>6.7386745079636504E-3</v>
      </c>
    </row>
    <row r="829" spans="1:13" x14ac:dyDescent="0.2">
      <c r="A829" t="s">
        <v>3083</v>
      </c>
      <c r="B829">
        <v>0.19311305947515001</v>
      </c>
      <c r="C829">
        <v>0.69480678826873599</v>
      </c>
      <c r="D829">
        <v>4.6087627114041602E-2</v>
      </c>
      <c r="J829" t="s">
        <v>1405</v>
      </c>
      <c r="K829">
        <v>-0.14531677136608301</v>
      </c>
      <c r="L829">
        <v>-0.66615239140348104</v>
      </c>
      <c r="M829">
        <v>6.8241174032895296E-3</v>
      </c>
    </row>
    <row r="830" spans="1:13" x14ac:dyDescent="0.2">
      <c r="A830" t="s">
        <v>2519</v>
      </c>
      <c r="B830">
        <v>6.4092286499712395E-2</v>
      </c>
      <c r="C830">
        <v>0.40441268550995801</v>
      </c>
      <c r="D830">
        <v>4.6109343945715399E-2</v>
      </c>
      <c r="J830" t="s">
        <v>1588</v>
      </c>
      <c r="K830">
        <v>-0.18692375689396601</v>
      </c>
      <c r="L830">
        <v>-0.56850912074541105</v>
      </c>
      <c r="M830">
        <v>6.8241174032895296E-3</v>
      </c>
    </row>
    <row r="831" spans="1:13" x14ac:dyDescent="0.2">
      <c r="A831" t="s">
        <v>3134</v>
      </c>
      <c r="B831">
        <v>0.46557086242847801</v>
      </c>
      <c r="C831">
        <v>0.73108248610832305</v>
      </c>
      <c r="D831">
        <v>4.6129229716369603E-2</v>
      </c>
      <c r="J831" t="s">
        <v>532</v>
      </c>
      <c r="K831">
        <v>-0.331495766191511</v>
      </c>
      <c r="L831">
        <v>-1.8786110577900501</v>
      </c>
      <c r="M831">
        <v>6.9100725505951898E-3</v>
      </c>
    </row>
    <row r="832" spans="1:13" x14ac:dyDescent="0.2">
      <c r="A832" t="s">
        <v>2321</v>
      </c>
      <c r="B832">
        <v>3.4154150939563102E-2</v>
      </c>
      <c r="C832">
        <v>0.31424002924382</v>
      </c>
      <c r="D832">
        <v>4.6625130978522299E-2</v>
      </c>
      <c r="J832" t="s">
        <v>1064</v>
      </c>
      <c r="K832">
        <v>-0.38263481330328097</v>
      </c>
      <c r="L832">
        <v>-0.93416419285293395</v>
      </c>
      <c r="M832">
        <v>6.9100725505951898E-3</v>
      </c>
    </row>
    <row r="833" spans="1:13" x14ac:dyDescent="0.2">
      <c r="A833" t="s">
        <v>2737</v>
      </c>
      <c r="B833">
        <v>0.335011514079331</v>
      </c>
      <c r="C833">
        <v>0.49436410348917498</v>
      </c>
      <c r="D833">
        <v>4.6650155406741799E-2</v>
      </c>
      <c r="J833" t="s">
        <v>676</v>
      </c>
      <c r="K833">
        <v>-0.48390749835065799</v>
      </c>
      <c r="L833">
        <v>-1.5266918064597801</v>
      </c>
      <c r="M833">
        <v>6.9189299546421196E-3</v>
      </c>
    </row>
    <row r="834" spans="1:13" x14ac:dyDescent="0.2">
      <c r="A834" t="s">
        <v>2846</v>
      </c>
      <c r="B834">
        <v>0.21855224157039099</v>
      </c>
      <c r="C834">
        <v>0.54919105118287204</v>
      </c>
      <c r="D834">
        <v>4.6677138910830203E-2</v>
      </c>
      <c r="J834" t="s">
        <v>1105</v>
      </c>
      <c r="K834">
        <v>-0.26123590597028601</v>
      </c>
      <c r="L834">
        <v>-0.88971419829964304</v>
      </c>
      <c r="M834">
        <v>6.9266825690300297E-3</v>
      </c>
    </row>
    <row r="835" spans="1:13" x14ac:dyDescent="0.2">
      <c r="A835" t="s">
        <v>3661</v>
      </c>
      <c r="B835">
        <v>0.84078426859100297</v>
      </c>
      <c r="C835">
        <v>1.93677877427504</v>
      </c>
      <c r="D835">
        <v>4.6709991930078701E-2</v>
      </c>
      <c r="J835" t="s">
        <v>142</v>
      </c>
      <c r="K835">
        <v>-0.78423319381810497</v>
      </c>
      <c r="L835">
        <v>-3.5291198016427501</v>
      </c>
      <c r="M835">
        <v>6.9266825690300297E-3</v>
      </c>
    </row>
    <row r="836" spans="1:13" x14ac:dyDescent="0.2">
      <c r="A836" t="s">
        <v>3122</v>
      </c>
      <c r="B836">
        <v>0.29088179743102399</v>
      </c>
      <c r="C836">
        <v>0.722858221115115</v>
      </c>
      <c r="D836">
        <v>4.6746501238288898E-2</v>
      </c>
      <c r="J836" t="s">
        <v>1539</v>
      </c>
      <c r="K836">
        <v>-0.27961128347380998</v>
      </c>
      <c r="L836">
        <v>-0.59344502143735001</v>
      </c>
      <c r="M836">
        <v>6.9425155668531397E-3</v>
      </c>
    </row>
    <row r="837" spans="1:13" x14ac:dyDescent="0.2">
      <c r="A837" t="s">
        <v>2256</v>
      </c>
      <c r="B837">
        <v>0.166130880332992</v>
      </c>
      <c r="C837">
        <v>0.26213401374754602</v>
      </c>
      <c r="D837">
        <v>4.6805552973169601E-2</v>
      </c>
      <c r="J837" t="s">
        <v>942</v>
      </c>
      <c r="K837">
        <v>-0.36868874156992198</v>
      </c>
      <c r="L837">
        <v>-1.0762454023805199</v>
      </c>
      <c r="M837">
        <v>6.9460466832803403E-3</v>
      </c>
    </row>
    <row r="838" spans="1:13" x14ac:dyDescent="0.2">
      <c r="A838" t="s">
        <v>2262</v>
      </c>
      <c r="B838">
        <v>0.160366202646159</v>
      </c>
      <c r="C838">
        <v>0.27074963686279901</v>
      </c>
      <c r="D838">
        <v>4.6973785321369602E-2</v>
      </c>
      <c r="J838" t="s">
        <v>843</v>
      </c>
      <c r="K838">
        <v>-0.42594395336773799</v>
      </c>
      <c r="L838">
        <v>-1.2284198236664801</v>
      </c>
      <c r="M838">
        <v>6.9800707178654898E-3</v>
      </c>
    </row>
    <row r="839" spans="1:13" x14ac:dyDescent="0.2">
      <c r="A839" t="s">
        <v>2941</v>
      </c>
      <c r="B839">
        <v>0.17437092797550999</v>
      </c>
      <c r="C839">
        <v>0.60051342427435905</v>
      </c>
      <c r="D839">
        <v>4.7439959870176199E-2</v>
      </c>
      <c r="J839" t="s">
        <v>958</v>
      </c>
      <c r="K839">
        <v>-0.68596468293122204</v>
      </c>
      <c r="L839">
        <v>-1.04919087783677</v>
      </c>
      <c r="M839">
        <v>7.0438930179480101E-3</v>
      </c>
    </row>
    <row r="840" spans="1:13" x14ac:dyDescent="0.2">
      <c r="A840" t="s">
        <v>2681</v>
      </c>
      <c r="B840">
        <v>0.31281649425661701</v>
      </c>
      <c r="C840">
        <v>0.463918714056265</v>
      </c>
      <c r="D840">
        <v>4.7462456576531302E-2</v>
      </c>
      <c r="J840" t="s">
        <v>1880</v>
      </c>
      <c r="K840">
        <v>-0.17691330784165801</v>
      </c>
      <c r="L840">
        <v>-0.434153747854371</v>
      </c>
      <c r="M840">
        <v>7.0515832146098804E-3</v>
      </c>
    </row>
    <row r="841" spans="1:13" x14ac:dyDescent="0.2">
      <c r="A841" t="s">
        <v>2264</v>
      </c>
      <c r="B841">
        <v>0.20328368013536599</v>
      </c>
      <c r="C841">
        <v>0.27249468471083199</v>
      </c>
      <c r="D841">
        <v>4.7462456576531302E-2</v>
      </c>
      <c r="J841" t="s">
        <v>1594</v>
      </c>
      <c r="K841">
        <v>-9.0185265211937704E-2</v>
      </c>
      <c r="L841">
        <v>-0.56622429609695002</v>
      </c>
      <c r="M841">
        <v>7.06541455619917E-3</v>
      </c>
    </row>
    <row r="842" spans="1:13" x14ac:dyDescent="0.2">
      <c r="A842" t="s">
        <v>3175</v>
      </c>
      <c r="B842">
        <v>0.51549092686767795</v>
      </c>
      <c r="C842">
        <v>0.76243931685101796</v>
      </c>
      <c r="D842">
        <v>4.7858196779740701E-2</v>
      </c>
      <c r="J842" t="s">
        <v>600</v>
      </c>
      <c r="K842">
        <v>-0.43426238558095398</v>
      </c>
      <c r="L842">
        <v>-1.69181270147</v>
      </c>
      <c r="M842">
        <v>7.06541455619917E-3</v>
      </c>
    </row>
    <row r="843" spans="1:13" x14ac:dyDescent="0.2">
      <c r="A843" t="s">
        <v>3730</v>
      </c>
      <c r="B843">
        <v>2.8384996286700899</v>
      </c>
      <c r="C843">
        <v>4.1256170130499399</v>
      </c>
      <c r="D843">
        <v>4.7870994932672502E-2</v>
      </c>
      <c r="J843" t="s">
        <v>1084</v>
      </c>
      <c r="K843">
        <v>-0.24170653455166899</v>
      </c>
      <c r="L843">
        <v>-0.90787988053134006</v>
      </c>
      <c r="M843">
        <v>7.0953932878246402E-3</v>
      </c>
    </row>
    <row r="844" spans="1:13" x14ac:dyDescent="0.2">
      <c r="A844" t="s">
        <v>3312</v>
      </c>
      <c r="B844">
        <v>0.29967528106250102</v>
      </c>
      <c r="C844">
        <v>0.90006117018923104</v>
      </c>
      <c r="D844">
        <v>4.8105419305266899E-2</v>
      </c>
      <c r="J844" t="s">
        <v>1412</v>
      </c>
      <c r="K844">
        <v>-0.440977660102288</v>
      </c>
      <c r="L844">
        <v>-0.660126949397558</v>
      </c>
      <c r="M844">
        <v>7.0953932878246402E-3</v>
      </c>
    </row>
    <row r="845" spans="1:13" x14ac:dyDescent="0.2">
      <c r="A845" t="s">
        <v>2335</v>
      </c>
      <c r="B845">
        <v>0.110939701361843</v>
      </c>
      <c r="C845">
        <v>0.32337268758587201</v>
      </c>
      <c r="D845">
        <v>4.8220007062113303E-2</v>
      </c>
      <c r="J845" t="s">
        <v>1655</v>
      </c>
      <c r="K845">
        <v>-0.31936802304708301</v>
      </c>
      <c r="L845">
        <v>-0.53637296781404298</v>
      </c>
      <c r="M845">
        <v>7.0990015892679103E-3</v>
      </c>
    </row>
    <row r="846" spans="1:13" x14ac:dyDescent="0.2">
      <c r="A846" t="s">
        <v>2668</v>
      </c>
      <c r="B846">
        <v>0.16893539966875601</v>
      </c>
      <c r="C846">
        <v>0.457220139910061</v>
      </c>
      <c r="D846">
        <v>4.8336563686713102E-2</v>
      </c>
      <c r="J846" t="s">
        <v>1728</v>
      </c>
      <c r="K846">
        <v>-0.43792852560913298</v>
      </c>
      <c r="L846">
        <v>-0.49681905712164098</v>
      </c>
      <c r="M846">
        <v>7.1197035138868096E-3</v>
      </c>
    </row>
    <row r="847" spans="1:13" x14ac:dyDescent="0.2">
      <c r="A847" t="s">
        <v>2303</v>
      </c>
      <c r="B847">
        <v>0.13361109322982501</v>
      </c>
      <c r="C847">
        <v>0.30268589318613098</v>
      </c>
      <c r="D847">
        <v>4.8753867055980497E-2</v>
      </c>
      <c r="J847" t="s">
        <v>1571</v>
      </c>
      <c r="K847">
        <v>-0.273916927818524</v>
      </c>
      <c r="L847">
        <v>-0.57523961917462996</v>
      </c>
      <c r="M847">
        <v>7.1501922024660098E-3</v>
      </c>
    </row>
    <row r="848" spans="1:13" x14ac:dyDescent="0.2">
      <c r="A848" t="s">
        <v>2562</v>
      </c>
      <c r="B848">
        <v>0.23388821091596501</v>
      </c>
      <c r="C848">
        <v>0.41932540403566199</v>
      </c>
      <c r="D848">
        <v>4.9209392172163802E-2</v>
      </c>
      <c r="J848" t="s">
        <v>249</v>
      </c>
      <c r="K848">
        <v>-1.09054730111225</v>
      </c>
      <c r="L848">
        <v>-2.7312839366382602</v>
      </c>
      <c r="M848">
        <v>7.1626386247148604E-3</v>
      </c>
    </row>
    <row r="849" spans="1:13" x14ac:dyDescent="0.2">
      <c r="A849" t="s">
        <v>2458</v>
      </c>
      <c r="B849">
        <v>0.156257776316759</v>
      </c>
      <c r="C849">
        <v>0.38037236049456002</v>
      </c>
      <c r="D849">
        <v>4.9246420502773898E-2</v>
      </c>
      <c r="J849" t="s">
        <v>897</v>
      </c>
      <c r="K849">
        <v>-0.60220596653240499</v>
      </c>
      <c r="L849">
        <v>-1.1392054851929201</v>
      </c>
      <c r="M849">
        <v>7.1920423105376096E-3</v>
      </c>
    </row>
    <row r="850" spans="1:13" x14ac:dyDescent="0.2">
      <c r="A850" t="s">
        <v>2283</v>
      </c>
      <c r="B850">
        <v>0.14993967596653299</v>
      </c>
      <c r="C850">
        <v>0.28978426574978</v>
      </c>
      <c r="D850">
        <v>4.9325383108710402E-2</v>
      </c>
      <c r="J850" t="s">
        <v>303</v>
      </c>
      <c r="K850">
        <v>-1.91384276091994</v>
      </c>
      <c r="L850">
        <v>-2.4772409028746201</v>
      </c>
      <c r="M850">
        <v>7.2177529905507101E-3</v>
      </c>
    </row>
    <row r="851" spans="1:13" x14ac:dyDescent="0.2">
      <c r="A851" t="s">
        <v>3634</v>
      </c>
      <c r="B851">
        <v>0.41510511234771302</v>
      </c>
      <c r="C851">
        <v>1.7408527933120299</v>
      </c>
      <c r="D851">
        <v>4.9667252657974698E-2</v>
      </c>
      <c r="J851" t="s">
        <v>1148</v>
      </c>
      <c r="K851">
        <v>-0.41267746138917899</v>
      </c>
      <c r="L851">
        <v>-0.85092982830531505</v>
      </c>
      <c r="M851">
        <v>7.2233612110288803E-3</v>
      </c>
    </row>
    <row r="852" spans="1:13" x14ac:dyDescent="0.2">
      <c r="A852" t="s">
        <v>3711</v>
      </c>
      <c r="B852">
        <v>2.5257906783578101</v>
      </c>
      <c r="C852">
        <v>3.29734352065634</v>
      </c>
      <c r="D852">
        <v>4.9667796006341899E-2</v>
      </c>
      <c r="J852" t="s">
        <v>1340</v>
      </c>
      <c r="K852">
        <v>-0.22237393452370899</v>
      </c>
      <c r="L852">
        <v>-0.70192920709670004</v>
      </c>
      <c r="M852">
        <v>7.2373466599930701E-3</v>
      </c>
    </row>
    <row r="853" spans="1:13" x14ac:dyDescent="0.2">
      <c r="A853" t="s">
        <v>3379</v>
      </c>
      <c r="B853">
        <v>0.77961605326379901</v>
      </c>
      <c r="C853">
        <v>0.98423075023196704</v>
      </c>
      <c r="D853">
        <v>4.9719192894703897E-2</v>
      </c>
      <c r="J853" t="s">
        <v>312</v>
      </c>
      <c r="K853">
        <v>-0.82244249006600401</v>
      </c>
      <c r="L853">
        <v>-2.4371744748412301</v>
      </c>
      <c r="M853">
        <v>7.2867062211821997E-3</v>
      </c>
    </row>
    <row r="854" spans="1:13" x14ac:dyDescent="0.2">
      <c r="A854" t="s">
        <v>2526</v>
      </c>
      <c r="B854">
        <v>0.150617821302059</v>
      </c>
      <c r="C854">
        <v>0.40893209598548602</v>
      </c>
      <c r="D854">
        <v>4.9790208262325601E-2</v>
      </c>
      <c r="J854" t="s">
        <v>1846</v>
      </c>
      <c r="K854">
        <v>-0.16416835154636</v>
      </c>
      <c r="L854">
        <v>-0.44985774165867598</v>
      </c>
      <c r="M854">
        <v>7.3051263209794803E-3</v>
      </c>
    </row>
    <row r="855" spans="1:13" x14ac:dyDescent="0.2">
      <c r="A855" t="s">
        <v>2312</v>
      </c>
      <c r="B855">
        <v>0.19693687729121501</v>
      </c>
      <c r="C855">
        <v>0.30732025947441999</v>
      </c>
      <c r="D855">
        <v>4.9902326981436103E-2</v>
      </c>
      <c r="J855" t="s">
        <v>837</v>
      </c>
      <c r="K855">
        <v>-0.25024545668052001</v>
      </c>
      <c r="L855">
        <v>-1.23381890065388</v>
      </c>
      <c r="M855">
        <v>7.3987476364462297E-3</v>
      </c>
    </row>
    <row r="856" spans="1:13" x14ac:dyDescent="0.2">
      <c r="J856" t="s">
        <v>375</v>
      </c>
      <c r="K856">
        <v>-0.61338047246127403</v>
      </c>
      <c r="L856">
        <v>-2.2753317634988801</v>
      </c>
      <c r="M856">
        <v>7.4187549818543197E-3</v>
      </c>
    </row>
    <row r="857" spans="1:13" x14ac:dyDescent="0.2">
      <c r="J857" t="s">
        <v>1966</v>
      </c>
      <c r="K857">
        <v>-0.19048750618436999</v>
      </c>
      <c r="L857">
        <v>-0.40038039698982397</v>
      </c>
      <c r="M857">
        <v>7.4510635624121004E-3</v>
      </c>
    </row>
    <row r="858" spans="1:13" x14ac:dyDescent="0.2">
      <c r="J858" t="s">
        <v>1699</v>
      </c>
      <c r="K858">
        <v>-0.22209681645047599</v>
      </c>
      <c r="L858">
        <v>-0.50913644797306601</v>
      </c>
      <c r="M858">
        <v>7.5047122134453597E-3</v>
      </c>
    </row>
    <row r="859" spans="1:13" x14ac:dyDescent="0.2">
      <c r="J859" t="s">
        <v>935</v>
      </c>
      <c r="K859">
        <v>-0.15323336507410901</v>
      </c>
      <c r="L859">
        <v>-1.08584163471298</v>
      </c>
      <c r="M859">
        <v>7.6152966010605699E-3</v>
      </c>
    </row>
    <row r="860" spans="1:13" x14ac:dyDescent="0.2">
      <c r="J860" t="s">
        <v>1509</v>
      </c>
      <c r="K860">
        <v>-0.24238783237129299</v>
      </c>
      <c r="L860">
        <v>-0.61065888043246797</v>
      </c>
      <c r="M860">
        <v>7.7333574489685903E-3</v>
      </c>
    </row>
    <row r="861" spans="1:13" x14ac:dyDescent="0.2">
      <c r="J861" t="s">
        <v>1602</v>
      </c>
      <c r="K861">
        <v>-0.36683838198034002</v>
      </c>
      <c r="L861">
        <v>-0.56155900851360796</v>
      </c>
      <c r="M861">
        <v>7.8227559528173292E-3</v>
      </c>
    </row>
    <row r="862" spans="1:13" x14ac:dyDescent="0.2">
      <c r="J862" t="s">
        <v>1460</v>
      </c>
      <c r="K862">
        <v>-0.192439278373113</v>
      </c>
      <c r="L862">
        <v>-0.63554412664402105</v>
      </c>
      <c r="M862">
        <v>7.8327505205986504E-3</v>
      </c>
    </row>
    <row r="863" spans="1:13" x14ac:dyDescent="0.2">
      <c r="J863" t="s">
        <v>1360</v>
      </c>
      <c r="K863">
        <v>-0.23791646298813299</v>
      </c>
      <c r="L863">
        <v>-0.68458019991456098</v>
      </c>
      <c r="M863">
        <v>7.8327505205986504E-3</v>
      </c>
    </row>
    <row r="864" spans="1:13" x14ac:dyDescent="0.2">
      <c r="J864" t="s">
        <v>1769</v>
      </c>
      <c r="K864">
        <v>-0.33611498795552502</v>
      </c>
      <c r="L864">
        <v>-0.47986658507093599</v>
      </c>
      <c r="M864">
        <v>7.8327505205986504E-3</v>
      </c>
    </row>
    <row r="865" spans="10:13" x14ac:dyDescent="0.2">
      <c r="J865" t="s">
        <v>478</v>
      </c>
      <c r="K865">
        <v>-0.57496081457214798</v>
      </c>
      <c r="L865">
        <v>-1.98748271537795</v>
      </c>
      <c r="M865">
        <v>7.8327505205986504E-3</v>
      </c>
    </row>
    <row r="866" spans="10:13" x14ac:dyDescent="0.2">
      <c r="J866" t="s">
        <v>947</v>
      </c>
      <c r="K866">
        <v>-0.70273036673090505</v>
      </c>
      <c r="L866">
        <v>-1.0666114406774501</v>
      </c>
      <c r="M866">
        <v>7.8327505205986504E-3</v>
      </c>
    </row>
    <row r="867" spans="10:13" x14ac:dyDescent="0.2">
      <c r="J867" t="s">
        <v>1524</v>
      </c>
      <c r="K867">
        <v>-0.46265985601305898</v>
      </c>
      <c r="L867">
        <v>-0.60273724372525905</v>
      </c>
      <c r="M867">
        <v>7.8597704344864298E-3</v>
      </c>
    </row>
    <row r="868" spans="10:13" x14ac:dyDescent="0.2">
      <c r="J868" t="s">
        <v>2112</v>
      </c>
      <c r="K868">
        <v>-3.8969400009408503E-2</v>
      </c>
      <c r="L868">
        <v>-0.32842375660109402</v>
      </c>
      <c r="M868">
        <v>7.8737188076592295E-3</v>
      </c>
    </row>
    <row r="869" spans="10:13" x14ac:dyDescent="0.2">
      <c r="J869" t="s">
        <v>1487</v>
      </c>
      <c r="K869">
        <v>-0.25304475135071602</v>
      </c>
      <c r="L869">
        <v>-0.62018349526494598</v>
      </c>
      <c r="M869">
        <v>7.9298803549508207E-3</v>
      </c>
    </row>
    <row r="870" spans="10:13" x14ac:dyDescent="0.2">
      <c r="J870" t="s">
        <v>1053</v>
      </c>
      <c r="K870">
        <v>-0.35475308449495602</v>
      </c>
      <c r="L870">
        <v>-0.94523096474210699</v>
      </c>
      <c r="M870">
        <v>7.94500436004098E-3</v>
      </c>
    </row>
    <row r="871" spans="10:13" x14ac:dyDescent="0.2">
      <c r="J871" t="s">
        <v>1519</v>
      </c>
      <c r="K871">
        <v>-0.15397788052505301</v>
      </c>
      <c r="L871">
        <v>-0.60545972993893804</v>
      </c>
      <c r="M871">
        <v>7.9556650985295203E-3</v>
      </c>
    </row>
    <row r="872" spans="10:13" x14ac:dyDescent="0.2">
      <c r="J872" t="s">
        <v>995</v>
      </c>
      <c r="K872">
        <v>-0.44987935126023298</v>
      </c>
      <c r="L872">
        <v>-1.00479385991825</v>
      </c>
      <c r="M872">
        <v>7.9706616669526498E-3</v>
      </c>
    </row>
    <row r="873" spans="10:13" x14ac:dyDescent="0.2">
      <c r="J873" t="s">
        <v>1414</v>
      </c>
      <c r="K873">
        <v>-0.374088674265945</v>
      </c>
      <c r="L873">
        <v>-0.65840406096162696</v>
      </c>
      <c r="M873">
        <v>8.0677409031405592E-3</v>
      </c>
    </row>
    <row r="874" spans="10:13" x14ac:dyDescent="0.2">
      <c r="J874" t="s">
        <v>338</v>
      </c>
      <c r="K874">
        <v>-0.983329871952766</v>
      </c>
      <c r="L874">
        <v>-2.38144451937444</v>
      </c>
      <c r="M874">
        <v>8.1092255311040994E-3</v>
      </c>
    </row>
    <row r="875" spans="10:13" x14ac:dyDescent="0.2">
      <c r="J875" t="s">
        <v>1470</v>
      </c>
      <c r="K875">
        <v>-0.39330146116717901</v>
      </c>
      <c r="L875">
        <v>-0.62697206964905705</v>
      </c>
      <c r="M875">
        <v>8.1737190344682905E-3</v>
      </c>
    </row>
    <row r="876" spans="10:13" x14ac:dyDescent="0.2">
      <c r="J876" t="s">
        <v>237</v>
      </c>
      <c r="K876">
        <v>-1.7181064151551599</v>
      </c>
      <c r="L876">
        <v>-2.7924766714456002</v>
      </c>
      <c r="M876">
        <v>8.1791902461196293E-3</v>
      </c>
    </row>
    <row r="877" spans="10:13" x14ac:dyDescent="0.2">
      <c r="J877" t="s">
        <v>1678</v>
      </c>
      <c r="K877">
        <v>-0.24387326727989</v>
      </c>
      <c r="L877">
        <v>-0.52256006520698295</v>
      </c>
      <c r="M877">
        <v>8.1907409880208198E-3</v>
      </c>
    </row>
    <row r="878" spans="10:13" x14ac:dyDescent="0.2">
      <c r="J878" t="s">
        <v>1086</v>
      </c>
      <c r="K878">
        <v>-0.42095298983534701</v>
      </c>
      <c r="L878">
        <v>-0.90315683337819797</v>
      </c>
      <c r="M878">
        <v>8.2188055303596599E-3</v>
      </c>
    </row>
    <row r="879" spans="10:13" x14ac:dyDescent="0.2">
      <c r="J879" t="s">
        <v>1009</v>
      </c>
      <c r="K879">
        <v>-0.53969382892999496</v>
      </c>
      <c r="L879">
        <v>-0.98790979623328201</v>
      </c>
      <c r="M879">
        <v>8.2298708971745693E-3</v>
      </c>
    </row>
    <row r="880" spans="10:13" x14ac:dyDescent="0.2">
      <c r="J880" t="s">
        <v>1331</v>
      </c>
      <c r="K880">
        <v>-0.28265313863881403</v>
      </c>
      <c r="L880">
        <v>-0.70796715405738098</v>
      </c>
      <c r="M880">
        <v>8.2383214223793605E-3</v>
      </c>
    </row>
    <row r="881" spans="10:13" x14ac:dyDescent="0.2">
      <c r="J881" t="s">
        <v>817</v>
      </c>
      <c r="K881">
        <v>-0.80903651414851696</v>
      </c>
      <c r="L881">
        <v>-1.2745429931621299</v>
      </c>
      <c r="M881">
        <v>8.2464902808386392E-3</v>
      </c>
    </row>
    <row r="882" spans="10:13" x14ac:dyDescent="0.2">
      <c r="J882" t="s">
        <v>514</v>
      </c>
      <c r="K882">
        <v>-0.48740031656796301</v>
      </c>
      <c r="L882">
        <v>-1.9088298491457001</v>
      </c>
      <c r="M882">
        <v>8.2609599012622003E-3</v>
      </c>
    </row>
    <row r="883" spans="10:13" x14ac:dyDescent="0.2">
      <c r="J883" t="s">
        <v>1510</v>
      </c>
      <c r="K883">
        <v>-0.20101345751397301</v>
      </c>
      <c r="L883">
        <v>-0.61047553034705104</v>
      </c>
      <c r="M883">
        <v>8.3125809355106602E-3</v>
      </c>
    </row>
    <row r="884" spans="10:13" x14ac:dyDescent="0.2">
      <c r="J884" t="s">
        <v>1054</v>
      </c>
      <c r="K884">
        <v>-0.67170285253170103</v>
      </c>
      <c r="L884">
        <v>-0.94480933809513601</v>
      </c>
      <c r="M884">
        <v>8.3278145273288293E-3</v>
      </c>
    </row>
    <row r="885" spans="10:13" x14ac:dyDescent="0.2">
      <c r="J885" t="s">
        <v>2036</v>
      </c>
      <c r="K885">
        <v>-0.146311465064557</v>
      </c>
      <c r="L885">
        <v>-0.36498022385638201</v>
      </c>
      <c r="M885">
        <v>8.3974554201010302E-3</v>
      </c>
    </row>
    <row r="886" spans="10:13" x14ac:dyDescent="0.2">
      <c r="J886" t="s">
        <v>1142</v>
      </c>
      <c r="K886">
        <v>-0.66289478895496001</v>
      </c>
      <c r="L886">
        <v>-0.85685274355270102</v>
      </c>
      <c r="M886">
        <v>8.4208037961352594E-3</v>
      </c>
    </row>
    <row r="887" spans="10:13" x14ac:dyDescent="0.2">
      <c r="J887" t="s">
        <v>1944</v>
      </c>
      <c r="K887">
        <v>-0.14463006962025901</v>
      </c>
      <c r="L887">
        <v>-0.41182698959779401</v>
      </c>
      <c r="M887">
        <v>8.5217894343927996E-3</v>
      </c>
    </row>
    <row r="888" spans="10:13" x14ac:dyDescent="0.2">
      <c r="J888" t="s">
        <v>756</v>
      </c>
      <c r="K888">
        <v>-0.91234351361307597</v>
      </c>
      <c r="L888">
        <v>-1.36584896755007</v>
      </c>
      <c r="M888">
        <v>8.5379773669272806E-3</v>
      </c>
    </row>
    <row r="889" spans="10:13" x14ac:dyDescent="0.2">
      <c r="J889" t="s">
        <v>1937</v>
      </c>
      <c r="K889">
        <v>-5.1258500087544498E-2</v>
      </c>
      <c r="L889">
        <v>-0.41417717606861099</v>
      </c>
      <c r="M889">
        <v>8.5860919819068099E-3</v>
      </c>
    </row>
    <row r="890" spans="10:13" x14ac:dyDescent="0.2">
      <c r="J890" t="s">
        <v>1151</v>
      </c>
      <c r="K890">
        <v>-0.375500431771014</v>
      </c>
      <c r="L890">
        <v>-0.84959724053411301</v>
      </c>
      <c r="M890">
        <v>8.5871710105740601E-3</v>
      </c>
    </row>
    <row r="891" spans="10:13" x14ac:dyDescent="0.2">
      <c r="J891" t="s">
        <v>569</v>
      </c>
      <c r="K891">
        <v>-0.39628548407265901</v>
      </c>
      <c r="L891">
        <v>-1.7863741579596399</v>
      </c>
      <c r="M891">
        <v>8.6024149085169501E-3</v>
      </c>
    </row>
    <row r="892" spans="10:13" x14ac:dyDescent="0.2">
      <c r="J892" t="s">
        <v>159</v>
      </c>
      <c r="K892">
        <v>-1.1969721085476801</v>
      </c>
      <c r="L892">
        <v>-3.36121151178321</v>
      </c>
      <c r="M892">
        <v>8.7278711580012804E-3</v>
      </c>
    </row>
    <row r="893" spans="10:13" x14ac:dyDescent="0.2">
      <c r="J893" t="s">
        <v>1803</v>
      </c>
      <c r="K893">
        <v>-0.17157632580476401</v>
      </c>
      <c r="L893">
        <v>-0.46757404125876001</v>
      </c>
      <c r="M893">
        <v>8.7343777274078594E-3</v>
      </c>
    </row>
    <row r="894" spans="10:13" x14ac:dyDescent="0.2">
      <c r="J894" t="s">
        <v>838</v>
      </c>
      <c r="K894">
        <v>-0.63211846647300296</v>
      </c>
      <c r="L894">
        <v>-1.2331506352700301</v>
      </c>
      <c r="M894">
        <v>8.7343777274078594E-3</v>
      </c>
    </row>
    <row r="895" spans="10:13" x14ac:dyDescent="0.2">
      <c r="J895" t="s">
        <v>1441</v>
      </c>
      <c r="K895">
        <v>-0.181771138332492</v>
      </c>
      <c r="L895">
        <v>-0.64471367244355604</v>
      </c>
      <c r="M895">
        <v>8.7965304368931296E-3</v>
      </c>
    </row>
    <row r="896" spans="10:13" x14ac:dyDescent="0.2">
      <c r="J896" t="s">
        <v>1199</v>
      </c>
      <c r="K896">
        <v>-0.63053214797783397</v>
      </c>
      <c r="L896">
        <v>-0.80674564568849405</v>
      </c>
      <c r="M896">
        <v>8.7965304368931296E-3</v>
      </c>
    </row>
    <row r="897" spans="10:13" x14ac:dyDescent="0.2">
      <c r="J897" t="s">
        <v>999</v>
      </c>
      <c r="K897">
        <v>-0.66290643628634205</v>
      </c>
      <c r="L897">
        <v>-1.0020916470201</v>
      </c>
      <c r="M897">
        <v>8.7965304368931296E-3</v>
      </c>
    </row>
    <row r="898" spans="10:13" x14ac:dyDescent="0.2">
      <c r="J898" t="s">
        <v>1496</v>
      </c>
      <c r="K898">
        <v>-0.118232627353863</v>
      </c>
      <c r="L898">
        <v>-0.617049435960211</v>
      </c>
      <c r="M898">
        <v>8.8345557933186096E-3</v>
      </c>
    </row>
    <row r="899" spans="10:13" x14ac:dyDescent="0.2">
      <c r="J899" t="s">
        <v>1011</v>
      </c>
      <c r="K899">
        <v>-0.37535519432054398</v>
      </c>
      <c r="L899">
        <v>-0.98750108888149402</v>
      </c>
      <c r="M899">
        <v>8.9818878890742405E-3</v>
      </c>
    </row>
    <row r="900" spans="10:13" x14ac:dyDescent="0.2">
      <c r="J900" t="s">
        <v>1481</v>
      </c>
      <c r="K900">
        <v>-0.24357954477729801</v>
      </c>
      <c r="L900">
        <v>-0.62258930582467298</v>
      </c>
      <c r="M900">
        <v>9.0265690112842599E-3</v>
      </c>
    </row>
    <row r="901" spans="10:13" x14ac:dyDescent="0.2">
      <c r="J901" t="s">
        <v>1620</v>
      </c>
      <c r="K901">
        <v>-0.28416631618400201</v>
      </c>
      <c r="L901">
        <v>-0.55217132897117405</v>
      </c>
      <c r="M901">
        <v>9.0443293095802905E-3</v>
      </c>
    </row>
    <row r="902" spans="10:13" x14ac:dyDescent="0.2">
      <c r="J902" t="s">
        <v>2020</v>
      </c>
      <c r="K902">
        <v>-0.31748945750665503</v>
      </c>
      <c r="L902">
        <v>-0.372838819088048</v>
      </c>
      <c r="M902">
        <v>9.0701692570234593E-3</v>
      </c>
    </row>
    <row r="903" spans="10:13" x14ac:dyDescent="0.2">
      <c r="J903" t="s">
        <v>1681</v>
      </c>
      <c r="K903">
        <v>-0.20571042102981499</v>
      </c>
      <c r="L903">
        <v>-0.51975757850686199</v>
      </c>
      <c r="M903">
        <v>9.0832883902169006E-3</v>
      </c>
    </row>
    <row r="904" spans="10:13" x14ac:dyDescent="0.2">
      <c r="J904" t="s">
        <v>473</v>
      </c>
      <c r="K904">
        <v>-0.93587486635287098</v>
      </c>
      <c r="L904">
        <v>-2.0020396363700299</v>
      </c>
      <c r="M904">
        <v>9.1953401620967698E-3</v>
      </c>
    </row>
    <row r="905" spans="10:13" x14ac:dyDescent="0.2">
      <c r="J905" t="s">
        <v>408</v>
      </c>
      <c r="K905">
        <v>-1.03081463072575</v>
      </c>
      <c r="L905">
        <v>-2.19530797268723</v>
      </c>
      <c r="M905">
        <v>9.1981306028055803E-3</v>
      </c>
    </row>
    <row r="906" spans="10:13" x14ac:dyDescent="0.2">
      <c r="J906" t="s">
        <v>1399</v>
      </c>
      <c r="K906">
        <v>-0.42923756680501102</v>
      </c>
      <c r="L906">
        <v>-0.67112704497991205</v>
      </c>
      <c r="M906">
        <v>9.2489842441570297E-3</v>
      </c>
    </row>
    <row r="907" spans="10:13" x14ac:dyDescent="0.2">
      <c r="J907" t="s">
        <v>882</v>
      </c>
      <c r="K907">
        <v>-0.36472315486331802</v>
      </c>
      <c r="L907">
        <v>-1.1589301628913999</v>
      </c>
      <c r="M907">
        <v>9.2960339056675691E-3</v>
      </c>
    </row>
    <row r="908" spans="10:13" x14ac:dyDescent="0.2">
      <c r="J908" t="s">
        <v>1318</v>
      </c>
      <c r="K908">
        <v>-0.307065478391364</v>
      </c>
      <c r="L908">
        <v>-0.71932329373542103</v>
      </c>
      <c r="M908">
        <v>9.3384061048187705E-3</v>
      </c>
    </row>
    <row r="909" spans="10:13" x14ac:dyDescent="0.2">
      <c r="J909" t="s">
        <v>1875</v>
      </c>
      <c r="K909">
        <v>-0.151653038529554</v>
      </c>
      <c r="L909">
        <v>-0.43579918979451399</v>
      </c>
      <c r="M909">
        <v>9.4002454704990406E-3</v>
      </c>
    </row>
    <row r="910" spans="10:13" x14ac:dyDescent="0.2">
      <c r="J910" t="s">
        <v>1818</v>
      </c>
      <c r="K910">
        <v>-0.28326742461131399</v>
      </c>
      <c r="L910">
        <v>-0.46308176317174199</v>
      </c>
      <c r="M910">
        <v>9.4002454704990406E-3</v>
      </c>
    </row>
    <row r="911" spans="10:13" x14ac:dyDescent="0.2">
      <c r="J911" t="s">
        <v>1723</v>
      </c>
      <c r="K911">
        <v>-0.48851398989365602</v>
      </c>
      <c r="L911">
        <v>-0.49815253600413301</v>
      </c>
      <c r="M911">
        <v>9.4002454704990406E-3</v>
      </c>
    </row>
    <row r="912" spans="10:13" x14ac:dyDescent="0.2">
      <c r="J912" t="s">
        <v>1958</v>
      </c>
      <c r="K912">
        <v>-0.12560350170172499</v>
      </c>
      <c r="L912">
        <v>-0.40274413721691799</v>
      </c>
      <c r="M912">
        <v>9.4270792535970597E-3</v>
      </c>
    </row>
    <row r="913" spans="10:13" x14ac:dyDescent="0.2">
      <c r="J913" t="s">
        <v>960</v>
      </c>
      <c r="K913">
        <v>-0.56879100287538997</v>
      </c>
      <c r="L913">
        <v>-1.04631403886481</v>
      </c>
      <c r="M913">
        <v>9.5083606242242595E-3</v>
      </c>
    </row>
    <row r="914" spans="10:13" x14ac:dyDescent="0.2">
      <c r="J914" t="s">
        <v>1118</v>
      </c>
      <c r="K914">
        <v>-0.331209073591896</v>
      </c>
      <c r="L914">
        <v>-0.88006362221226997</v>
      </c>
      <c r="M914">
        <v>9.6023582072231207E-3</v>
      </c>
    </row>
    <row r="915" spans="10:13" x14ac:dyDescent="0.2">
      <c r="J915" t="s">
        <v>1382</v>
      </c>
      <c r="K915">
        <v>-0.34757662913002302</v>
      </c>
      <c r="L915">
        <v>-0.67844952604830999</v>
      </c>
      <c r="M915">
        <v>9.6778382405241295E-3</v>
      </c>
    </row>
    <row r="916" spans="10:13" x14ac:dyDescent="0.2">
      <c r="J916" t="s">
        <v>858</v>
      </c>
      <c r="K916">
        <v>-0.41566062534689102</v>
      </c>
      <c r="L916">
        <v>-1.2037361320464799</v>
      </c>
      <c r="M916">
        <v>9.6778382405241295E-3</v>
      </c>
    </row>
    <row r="917" spans="10:13" x14ac:dyDescent="0.2">
      <c r="J917" t="s">
        <v>212</v>
      </c>
      <c r="K917">
        <v>-1.63230278461976</v>
      </c>
      <c r="L917">
        <v>-2.96206307608491</v>
      </c>
      <c r="M917">
        <v>9.6971727327958297E-3</v>
      </c>
    </row>
    <row r="918" spans="10:13" x14ac:dyDescent="0.2">
      <c r="J918" t="s">
        <v>1433</v>
      </c>
      <c r="K918">
        <v>-0.16963684674041299</v>
      </c>
      <c r="L918">
        <v>-0.64871595613324295</v>
      </c>
      <c r="M918">
        <v>9.7359012338128301E-3</v>
      </c>
    </row>
    <row r="919" spans="10:13" x14ac:dyDescent="0.2">
      <c r="J919" t="s">
        <v>202</v>
      </c>
      <c r="K919">
        <v>-1.7689449472836001</v>
      </c>
      <c r="L919">
        <v>-3.0547116015525901</v>
      </c>
      <c r="M919">
        <v>9.7359012338128301E-3</v>
      </c>
    </row>
    <row r="920" spans="10:13" x14ac:dyDescent="0.2">
      <c r="J920" t="s">
        <v>1484</v>
      </c>
      <c r="K920">
        <v>-0.18661592044203901</v>
      </c>
      <c r="L920">
        <v>-0.62155568733435096</v>
      </c>
      <c r="M920">
        <v>9.8302380154703106E-3</v>
      </c>
    </row>
    <row r="921" spans="10:13" x14ac:dyDescent="0.2">
      <c r="J921" t="s">
        <v>794</v>
      </c>
      <c r="K921">
        <v>-0.64274795899441395</v>
      </c>
      <c r="L921">
        <v>-1.3101998947918101</v>
      </c>
      <c r="M921">
        <v>9.8302380154703106E-3</v>
      </c>
    </row>
    <row r="922" spans="10:13" x14ac:dyDescent="0.2">
      <c r="J922" t="s">
        <v>1364</v>
      </c>
      <c r="K922">
        <v>-0.126750501908342</v>
      </c>
      <c r="L922">
        <v>-0.68361190605031796</v>
      </c>
      <c r="M922">
        <v>9.9387445975997E-3</v>
      </c>
    </row>
    <row r="923" spans="10:13" x14ac:dyDescent="0.2">
      <c r="J923" t="s">
        <v>746</v>
      </c>
      <c r="K923">
        <v>-0.86150953483025305</v>
      </c>
      <c r="L923">
        <v>-1.38211929622628</v>
      </c>
      <c r="M923">
        <v>1.0000890965057799E-2</v>
      </c>
    </row>
    <row r="924" spans="10:13" x14ac:dyDescent="0.2">
      <c r="J924" t="s">
        <v>1092</v>
      </c>
      <c r="K924">
        <v>-0.15475156750164001</v>
      </c>
      <c r="L924">
        <v>-0.90156951020575005</v>
      </c>
      <c r="M924">
        <v>1.0063431111013699E-2</v>
      </c>
    </row>
    <row r="925" spans="10:13" x14ac:dyDescent="0.2">
      <c r="J925" t="s">
        <v>364</v>
      </c>
      <c r="K925">
        <v>-0.547678794644609</v>
      </c>
      <c r="L925">
        <v>-2.3041335188097198</v>
      </c>
      <c r="M925">
        <v>1.0063431111013699E-2</v>
      </c>
    </row>
    <row r="926" spans="10:13" x14ac:dyDescent="0.2">
      <c r="J926" t="s">
        <v>1820</v>
      </c>
      <c r="K926">
        <v>-7.0378162217504994E-2</v>
      </c>
      <c r="L926">
        <v>-0.46260512457810599</v>
      </c>
      <c r="M926">
        <v>1.0093219274626799E-2</v>
      </c>
    </row>
    <row r="927" spans="10:13" x14ac:dyDescent="0.2">
      <c r="J927" t="s">
        <v>109</v>
      </c>
      <c r="K927">
        <v>-2.0715586175557799</v>
      </c>
      <c r="L927">
        <v>-4.1994383759696099</v>
      </c>
      <c r="M927">
        <v>1.0094123436862799E-2</v>
      </c>
    </row>
    <row r="928" spans="10:13" x14ac:dyDescent="0.2">
      <c r="J928" t="s">
        <v>1006</v>
      </c>
      <c r="K928">
        <v>-0.21634855320152999</v>
      </c>
      <c r="L928">
        <v>-0.99226326408020604</v>
      </c>
      <c r="M928">
        <v>1.01146913893649E-2</v>
      </c>
    </row>
    <row r="929" spans="10:13" x14ac:dyDescent="0.2">
      <c r="J929" t="s">
        <v>970</v>
      </c>
      <c r="K929">
        <v>-0.51750681864123804</v>
      </c>
      <c r="L929">
        <v>-1.0351213339537799</v>
      </c>
      <c r="M929">
        <v>1.01396880779029E-2</v>
      </c>
    </row>
    <row r="930" spans="10:13" x14ac:dyDescent="0.2">
      <c r="J930" t="s">
        <v>1744</v>
      </c>
      <c r="K930">
        <v>-0.22188370828870199</v>
      </c>
      <c r="L930">
        <v>-0.49282477421919801</v>
      </c>
      <c r="M930">
        <v>1.0177241388967501E-2</v>
      </c>
    </row>
    <row r="931" spans="10:13" x14ac:dyDescent="0.2">
      <c r="J931" t="s">
        <v>543</v>
      </c>
      <c r="K931">
        <v>-0.66922664521056396</v>
      </c>
      <c r="L931">
        <v>-1.85075413303373</v>
      </c>
      <c r="M931">
        <v>1.01775144824946E-2</v>
      </c>
    </row>
    <row r="932" spans="10:13" x14ac:dyDescent="0.2">
      <c r="J932" t="s">
        <v>835</v>
      </c>
      <c r="K932">
        <v>-0.199306963229261</v>
      </c>
      <c r="L932">
        <v>-1.23510601666784</v>
      </c>
      <c r="M932">
        <v>1.0192878386969501E-2</v>
      </c>
    </row>
    <row r="933" spans="10:13" x14ac:dyDescent="0.2">
      <c r="J933" t="s">
        <v>154</v>
      </c>
      <c r="K933">
        <v>-1.0311027354428799</v>
      </c>
      <c r="L933">
        <v>-3.4108466622843698</v>
      </c>
      <c r="M933">
        <v>1.0195945713971401E-2</v>
      </c>
    </row>
    <row r="934" spans="10:13" x14ac:dyDescent="0.2">
      <c r="J934" t="s">
        <v>245</v>
      </c>
      <c r="K934">
        <v>-0.873310539173484</v>
      </c>
      <c r="L934">
        <v>-2.7375446112489401</v>
      </c>
      <c r="M934">
        <v>1.03101967478492E-2</v>
      </c>
    </row>
    <row r="935" spans="10:13" x14ac:dyDescent="0.2">
      <c r="J935" t="s">
        <v>928</v>
      </c>
      <c r="K935">
        <v>-0.101584912655017</v>
      </c>
      <c r="L935">
        <v>-1.10353886753417</v>
      </c>
      <c r="M935">
        <v>1.0390507865351501E-2</v>
      </c>
    </row>
    <row r="936" spans="10:13" x14ac:dyDescent="0.2">
      <c r="J936" t="s">
        <v>1276</v>
      </c>
      <c r="K936">
        <v>-0.65435025780145795</v>
      </c>
      <c r="L936">
        <v>-0.75024339288651198</v>
      </c>
      <c r="M936">
        <v>1.04060637482191E-2</v>
      </c>
    </row>
    <row r="937" spans="10:13" x14ac:dyDescent="0.2">
      <c r="J937" t="s">
        <v>260</v>
      </c>
      <c r="K937">
        <v>-0.77305429563263295</v>
      </c>
      <c r="L937">
        <v>-2.66727139998721</v>
      </c>
      <c r="M937">
        <v>1.0477905571874E-2</v>
      </c>
    </row>
    <row r="938" spans="10:13" x14ac:dyDescent="0.2">
      <c r="J938" t="s">
        <v>945</v>
      </c>
      <c r="K938">
        <v>-0.42821072341795502</v>
      </c>
      <c r="L938">
        <v>-1.0735015764767899</v>
      </c>
      <c r="M938">
        <v>1.05036516912598E-2</v>
      </c>
    </row>
    <row r="939" spans="10:13" x14ac:dyDescent="0.2">
      <c r="J939" t="s">
        <v>1056</v>
      </c>
      <c r="K939">
        <v>-0.49264515365831801</v>
      </c>
      <c r="L939">
        <v>-0.94111691542871301</v>
      </c>
      <c r="M939">
        <v>1.05036516912598E-2</v>
      </c>
    </row>
    <row r="940" spans="10:13" x14ac:dyDescent="0.2">
      <c r="J940" t="s">
        <v>1568</v>
      </c>
      <c r="K940">
        <v>-0.35202963361776102</v>
      </c>
      <c r="L940">
        <v>-0.576295030946256</v>
      </c>
      <c r="M940">
        <v>1.0559049386133799E-2</v>
      </c>
    </row>
    <row r="941" spans="10:13" x14ac:dyDescent="0.2">
      <c r="J941" t="s">
        <v>2159</v>
      </c>
      <c r="K941">
        <v>-0.22220932656549899</v>
      </c>
      <c r="L941">
        <v>-0.29463018308040601</v>
      </c>
      <c r="M941">
        <v>1.0570929345644801E-2</v>
      </c>
    </row>
    <row r="942" spans="10:13" x14ac:dyDescent="0.2">
      <c r="J942" t="s">
        <v>292</v>
      </c>
      <c r="K942">
        <v>-1.61895181064783</v>
      </c>
      <c r="L942">
        <v>-2.5169659462026699</v>
      </c>
      <c r="M942">
        <v>1.06056362901301E-2</v>
      </c>
    </row>
    <row r="943" spans="10:13" x14ac:dyDescent="0.2">
      <c r="J943" t="s">
        <v>503</v>
      </c>
      <c r="K943">
        <v>-0.22393294411321699</v>
      </c>
      <c r="L943">
        <v>-1.92407260733922</v>
      </c>
      <c r="M943">
        <v>1.06525526057368E-2</v>
      </c>
    </row>
    <row r="944" spans="10:13" x14ac:dyDescent="0.2">
      <c r="J944" t="s">
        <v>1417</v>
      </c>
      <c r="K944">
        <v>-0.20481377265866199</v>
      </c>
      <c r="L944">
        <v>-0.65666318218634601</v>
      </c>
      <c r="M944">
        <v>1.0695661323614099E-2</v>
      </c>
    </row>
    <row r="945" spans="10:13" x14ac:dyDescent="0.2">
      <c r="J945" t="s">
        <v>1279</v>
      </c>
      <c r="K945">
        <v>-0.34603931938739901</v>
      </c>
      <c r="L945">
        <v>-0.74858525418057698</v>
      </c>
      <c r="M945">
        <v>1.07871835381465E-2</v>
      </c>
    </row>
    <row r="946" spans="10:13" x14ac:dyDescent="0.2">
      <c r="J946" t="s">
        <v>1180</v>
      </c>
      <c r="K946">
        <v>-0.26450052283452502</v>
      </c>
      <c r="L946">
        <v>-0.82684545693464895</v>
      </c>
      <c r="M946">
        <v>1.08247100438003E-2</v>
      </c>
    </row>
    <row r="947" spans="10:13" x14ac:dyDescent="0.2">
      <c r="J947" t="s">
        <v>1065</v>
      </c>
      <c r="K947">
        <v>-0.27563034092982702</v>
      </c>
      <c r="L947">
        <v>-0.92915269787068699</v>
      </c>
      <c r="M947">
        <v>1.0830191239783E-2</v>
      </c>
    </row>
    <row r="948" spans="10:13" x14ac:dyDescent="0.2">
      <c r="J948" t="s">
        <v>261</v>
      </c>
      <c r="K948">
        <v>-1.32285921804785</v>
      </c>
      <c r="L948">
        <v>-2.6589188555486398</v>
      </c>
      <c r="M948">
        <v>1.09857379427845E-2</v>
      </c>
    </row>
    <row r="949" spans="10:13" x14ac:dyDescent="0.2">
      <c r="J949" t="s">
        <v>937</v>
      </c>
      <c r="K949">
        <v>-0.32276014721704099</v>
      </c>
      <c r="L949">
        <v>-1.08534134070459</v>
      </c>
      <c r="M949">
        <v>1.1120883889981699E-2</v>
      </c>
    </row>
    <row r="950" spans="10:13" x14ac:dyDescent="0.2">
      <c r="J950" t="s">
        <v>1449</v>
      </c>
      <c r="K950">
        <v>-0.56085757647025802</v>
      </c>
      <c r="L950">
        <v>-0.63887431666910899</v>
      </c>
      <c r="M950">
        <v>1.11449941310883E-2</v>
      </c>
    </row>
    <row r="951" spans="10:13" x14ac:dyDescent="0.2">
      <c r="J951" t="s">
        <v>1473</v>
      </c>
      <c r="K951">
        <v>-0.18351534316829601</v>
      </c>
      <c r="L951">
        <v>-0.62561754661281999</v>
      </c>
      <c r="M951">
        <v>1.1145396165957401E-2</v>
      </c>
    </row>
    <row r="952" spans="10:13" x14ac:dyDescent="0.2">
      <c r="J952" t="s">
        <v>1822</v>
      </c>
      <c r="K952">
        <v>-6.7700054787731098E-2</v>
      </c>
      <c r="L952">
        <v>-0.46201635823890402</v>
      </c>
      <c r="M952">
        <v>1.1261457945782901E-2</v>
      </c>
    </row>
    <row r="953" spans="10:13" x14ac:dyDescent="0.2">
      <c r="J953" t="s">
        <v>1862</v>
      </c>
      <c r="K953">
        <v>-8.8265361048230198E-2</v>
      </c>
      <c r="L953">
        <v>-0.44292812074479598</v>
      </c>
      <c r="M953">
        <v>1.1261457945782901E-2</v>
      </c>
    </row>
    <row r="954" spans="10:13" x14ac:dyDescent="0.2">
      <c r="J954" t="s">
        <v>535</v>
      </c>
      <c r="K954">
        <v>-0.55998617575000698</v>
      </c>
      <c r="L954">
        <v>-1.87094835310858</v>
      </c>
      <c r="M954">
        <v>1.1261457945782901E-2</v>
      </c>
    </row>
    <row r="955" spans="10:13" x14ac:dyDescent="0.2">
      <c r="J955" t="s">
        <v>100</v>
      </c>
      <c r="K955">
        <v>-3.0850278823575699</v>
      </c>
      <c r="L955">
        <v>-4.3626268889804303</v>
      </c>
      <c r="M955">
        <v>1.1276150734010001E-2</v>
      </c>
    </row>
    <row r="956" spans="10:13" x14ac:dyDescent="0.2">
      <c r="J956" t="s">
        <v>1582</v>
      </c>
      <c r="K956">
        <v>-0.11328842450603301</v>
      </c>
      <c r="L956">
        <v>-0.57070971479060895</v>
      </c>
      <c r="M956">
        <v>1.1328871202879801E-2</v>
      </c>
    </row>
    <row r="957" spans="10:13" x14ac:dyDescent="0.2">
      <c r="J957" t="s">
        <v>1277</v>
      </c>
      <c r="K957">
        <v>-0.33735484177879299</v>
      </c>
      <c r="L957">
        <v>-0.75015694194165605</v>
      </c>
      <c r="M957">
        <v>1.1328871202879801E-2</v>
      </c>
    </row>
    <row r="958" spans="10:13" x14ac:dyDescent="0.2">
      <c r="J958" t="s">
        <v>923</v>
      </c>
      <c r="K958">
        <v>-0.47777425217621</v>
      </c>
      <c r="L958">
        <v>-1.1099210333617799</v>
      </c>
      <c r="M958">
        <v>1.13861158725546E-2</v>
      </c>
    </row>
    <row r="959" spans="10:13" x14ac:dyDescent="0.2">
      <c r="J959" t="s">
        <v>2095</v>
      </c>
      <c r="K959">
        <v>-7.42712938395549E-2</v>
      </c>
      <c r="L959">
        <v>-0.33622094066181601</v>
      </c>
      <c r="M959">
        <v>1.1418387511427E-2</v>
      </c>
    </row>
    <row r="960" spans="10:13" x14ac:dyDescent="0.2">
      <c r="J960" t="s">
        <v>1145</v>
      </c>
      <c r="K960">
        <v>-4.2575898303503799E-2</v>
      </c>
      <c r="L960">
        <v>-0.85446976475497705</v>
      </c>
      <c r="M960">
        <v>1.14360006697028E-2</v>
      </c>
    </row>
    <row r="961" spans="10:13" x14ac:dyDescent="0.2">
      <c r="J961" t="s">
        <v>1592</v>
      </c>
      <c r="K961">
        <v>-0.17816971024833</v>
      </c>
      <c r="L961">
        <v>-0.56643600235506097</v>
      </c>
      <c r="M961">
        <v>1.14769407989178E-2</v>
      </c>
    </row>
    <row r="962" spans="10:13" x14ac:dyDescent="0.2">
      <c r="J962" t="s">
        <v>1348</v>
      </c>
      <c r="K962">
        <v>-0.24797060337621701</v>
      </c>
      <c r="L962">
        <v>-0.69773488067320999</v>
      </c>
      <c r="M962">
        <v>1.1520393640933499E-2</v>
      </c>
    </row>
    <row r="963" spans="10:13" x14ac:dyDescent="0.2">
      <c r="J963" t="s">
        <v>1636</v>
      </c>
      <c r="K963">
        <v>-0.34174870519249201</v>
      </c>
      <c r="L963">
        <v>-0.54382092571046703</v>
      </c>
      <c r="M963">
        <v>1.15328672827795E-2</v>
      </c>
    </row>
    <row r="964" spans="10:13" x14ac:dyDescent="0.2">
      <c r="J964" t="s">
        <v>1378</v>
      </c>
      <c r="K964">
        <v>-0.28178567036220198</v>
      </c>
      <c r="L964">
        <v>-0.67986680169948699</v>
      </c>
      <c r="M964">
        <v>1.15791577139498E-2</v>
      </c>
    </row>
    <row r="965" spans="10:13" x14ac:dyDescent="0.2">
      <c r="J965" t="s">
        <v>1063</v>
      </c>
      <c r="K965">
        <v>-0.24110982724086899</v>
      </c>
      <c r="L965">
        <v>-0.93416848075627501</v>
      </c>
      <c r="M965">
        <v>1.15973691828759E-2</v>
      </c>
    </row>
    <row r="966" spans="10:13" x14ac:dyDescent="0.2">
      <c r="J966" t="s">
        <v>616</v>
      </c>
      <c r="K966">
        <v>-0.50811476499021602</v>
      </c>
      <c r="L966">
        <v>-1.6576027258225401</v>
      </c>
      <c r="M966">
        <v>1.16247250532007E-2</v>
      </c>
    </row>
    <row r="967" spans="10:13" x14ac:dyDescent="0.2">
      <c r="J967" t="s">
        <v>1844</v>
      </c>
      <c r="K967">
        <v>-0.20147452072392</v>
      </c>
      <c r="L967">
        <v>-0.45057195859686899</v>
      </c>
      <c r="M967">
        <v>1.1635589347234901E-2</v>
      </c>
    </row>
    <row r="968" spans="10:13" x14ac:dyDescent="0.2">
      <c r="J968" t="s">
        <v>582</v>
      </c>
      <c r="K968">
        <v>-0.86186407252783404</v>
      </c>
      <c r="L968">
        <v>-1.7441764357769101</v>
      </c>
      <c r="M968">
        <v>1.1762748847373401E-2</v>
      </c>
    </row>
    <row r="969" spans="10:13" x14ac:dyDescent="0.2">
      <c r="J969" t="s">
        <v>1673</v>
      </c>
      <c r="K969">
        <v>-9.7075336892857897E-2</v>
      </c>
      <c r="L969">
        <v>-0.52386003294844397</v>
      </c>
      <c r="M969">
        <v>1.18029753095832E-2</v>
      </c>
    </row>
    <row r="970" spans="10:13" x14ac:dyDescent="0.2">
      <c r="J970" t="s">
        <v>1746</v>
      </c>
      <c r="K970">
        <v>-0.317676083028956</v>
      </c>
      <c r="L970">
        <v>-0.49145446391755199</v>
      </c>
      <c r="M970">
        <v>1.18029753095832E-2</v>
      </c>
    </row>
    <row r="971" spans="10:13" x14ac:dyDescent="0.2">
      <c r="J971" t="s">
        <v>1246</v>
      </c>
      <c r="K971">
        <v>-2.9142574039093799E-2</v>
      </c>
      <c r="L971">
        <v>-0.77203267304331702</v>
      </c>
      <c r="M971">
        <v>1.1814189339877899E-2</v>
      </c>
    </row>
    <row r="972" spans="10:13" x14ac:dyDescent="0.2">
      <c r="J972" t="s">
        <v>1388</v>
      </c>
      <c r="K972">
        <v>-0.32061985402072402</v>
      </c>
      <c r="L972">
        <v>-0.67650817757939297</v>
      </c>
      <c r="M972">
        <v>1.18761954871034E-2</v>
      </c>
    </row>
    <row r="973" spans="10:13" x14ac:dyDescent="0.2">
      <c r="J973" t="s">
        <v>1333</v>
      </c>
      <c r="K973">
        <v>-0.39601448777328802</v>
      </c>
      <c r="L973">
        <v>-0.70739078261052102</v>
      </c>
      <c r="M973">
        <v>1.18761954871034E-2</v>
      </c>
    </row>
    <row r="974" spans="10:13" x14ac:dyDescent="0.2">
      <c r="J974" t="s">
        <v>1467</v>
      </c>
      <c r="K974">
        <v>-9.2584589351458704E-2</v>
      </c>
      <c r="L974">
        <v>-0.63043810837562497</v>
      </c>
      <c r="M974">
        <v>1.19489854159939E-2</v>
      </c>
    </row>
    <row r="975" spans="10:13" x14ac:dyDescent="0.2">
      <c r="J975" t="s">
        <v>1251</v>
      </c>
      <c r="K975">
        <v>-0.50261955084091003</v>
      </c>
      <c r="L975">
        <v>-0.76873426694978797</v>
      </c>
      <c r="M975">
        <v>1.20946470285015E-2</v>
      </c>
    </row>
    <row r="976" spans="10:13" x14ac:dyDescent="0.2">
      <c r="J976" t="s">
        <v>289</v>
      </c>
      <c r="K976">
        <v>-1.37710927095099</v>
      </c>
      <c r="L976">
        <v>-2.5245960732294401</v>
      </c>
      <c r="M976">
        <v>1.2123959491479101E-2</v>
      </c>
    </row>
    <row r="977" spans="10:13" x14ac:dyDescent="0.2">
      <c r="J977" t="s">
        <v>1912</v>
      </c>
      <c r="K977">
        <v>-0.22854794851653501</v>
      </c>
      <c r="L977">
        <v>-0.42330114408356101</v>
      </c>
      <c r="M977">
        <v>1.21958991983241E-2</v>
      </c>
    </row>
    <row r="978" spans="10:13" x14ac:dyDescent="0.2">
      <c r="J978" t="s">
        <v>1261</v>
      </c>
      <c r="K978">
        <v>-0.124410110040224</v>
      </c>
      <c r="L978">
        <v>-0.76051748925215401</v>
      </c>
      <c r="M978">
        <v>1.2242875543804E-2</v>
      </c>
    </row>
    <row r="979" spans="10:13" x14ac:dyDescent="0.2">
      <c r="J979" t="s">
        <v>488</v>
      </c>
      <c r="K979">
        <v>-0.227601701790272</v>
      </c>
      <c r="L979">
        <v>-1.97036705264425</v>
      </c>
      <c r="M979">
        <v>1.2242875543804E-2</v>
      </c>
    </row>
    <row r="980" spans="10:13" x14ac:dyDescent="0.2">
      <c r="J980" t="s">
        <v>592</v>
      </c>
      <c r="K980">
        <v>-0.431046556105668</v>
      </c>
      <c r="L980">
        <v>-1.73203604602471</v>
      </c>
      <c r="M980">
        <v>1.2281048453643599E-2</v>
      </c>
    </row>
    <row r="981" spans="10:13" x14ac:dyDescent="0.2">
      <c r="J981" t="s">
        <v>146</v>
      </c>
      <c r="K981">
        <v>-1.23807457568469</v>
      </c>
      <c r="L981">
        <v>-3.4858134766645099</v>
      </c>
      <c r="M981">
        <v>1.2460116303641701E-2</v>
      </c>
    </row>
    <row r="982" spans="10:13" x14ac:dyDescent="0.2">
      <c r="J982" t="s">
        <v>1823</v>
      </c>
      <c r="K982">
        <v>-0.12843937616159801</v>
      </c>
      <c r="L982">
        <v>-0.46157782649156198</v>
      </c>
      <c r="M982">
        <v>1.2489977815821E-2</v>
      </c>
    </row>
    <row r="983" spans="10:13" x14ac:dyDescent="0.2">
      <c r="J983" t="s">
        <v>1570</v>
      </c>
      <c r="K983">
        <v>-0.16222172997537601</v>
      </c>
      <c r="L983">
        <v>-0.57578508067734502</v>
      </c>
      <c r="M983">
        <v>1.25171123924887E-2</v>
      </c>
    </row>
    <row r="984" spans="10:13" x14ac:dyDescent="0.2">
      <c r="J984" t="s">
        <v>1008</v>
      </c>
      <c r="K984">
        <v>-0.38700965769276202</v>
      </c>
      <c r="L984">
        <v>-0.98876452724424502</v>
      </c>
      <c r="M984">
        <v>1.25937173940011E-2</v>
      </c>
    </row>
    <row r="985" spans="10:13" x14ac:dyDescent="0.2">
      <c r="J985" t="s">
        <v>1241</v>
      </c>
      <c r="K985">
        <v>-0.53416943578096598</v>
      </c>
      <c r="L985">
        <v>-0.77505251749464099</v>
      </c>
      <c r="M985">
        <v>1.26085897597388E-2</v>
      </c>
    </row>
    <row r="986" spans="10:13" x14ac:dyDescent="0.2">
      <c r="J986" t="s">
        <v>673</v>
      </c>
      <c r="K986">
        <v>-0.27994397759591499</v>
      </c>
      <c r="L986">
        <v>-1.53381449903279</v>
      </c>
      <c r="M986">
        <v>1.2614720722842501E-2</v>
      </c>
    </row>
    <row r="987" spans="10:13" x14ac:dyDescent="0.2">
      <c r="J987" t="s">
        <v>2000</v>
      </c>
      <c r="K987">
        <v>-0.17337772361079201</v>
      </c>
      <c r="L987">
        <v>-0.38603417821802399</v>
      </c>
      <c r="M987">
        <v>1.2723819360799899E-2</v>
      </c>
    </row>
    <row r="988" spans="10:13" x14ac:dyDescent="0.2">
      <c r="J988" t="s">
        <v>688</v>
      </c>
      <c r="K988">
        <v>-0.50737252131763499</v>
      </c>
      <c r="L988">
        <v>-1.5056904246904901</v>
      </c>
      <c r="M988">
        <v>1.2837027796103399E-2</v>
      </c>
    </row>
    <row r="989" spans="10:13" x14ac:dyDescent="0.2">
      <c r="J989" t="s">
        <v>160</v>
      </c>
      <c r="K989">
        <v>-0.88314620728144999</v>
      </c>
      <c r="L989">
        <v>-3.3601225169764</v>
      </c>
      <c r="M989">
        <v>1.28464061368605E-2</v>
      </c>
    </row>
    <row r="990" spans="10:13" x14ac:dyDescent="0.2">
      <c r="J990" t="s">
        <v>1248</v>
      </c>
      <c r="K990">
        <v>-0.31281026362791597</v>
      </c>
      <c r="L990">
        <v>-0.77098606978191397</v>
      </c>
      <c r="M990">
        <v>1.28909251528872E-2</v>
      </c>
    </row>
    <row r="991" spans="10:13" x14ac:dyDescent="0.2">
      <c r="J991" t="s">
        <v>1203</v>
      </c>
      <c r="K991">
        <v>-0.14158535444960499</v>
      </c>
      <c r="L991">
        <v>-0.80306799342088997</v>
      </c>
      <c r="M991">
        <v>1.2948580225799301E-2</v>
      </c>
    </row>
    <row r="992" spans="10:13" x14ac:dyDescent="0.2">
      <c r="J992" t="s">
        <v>1896</v>
      </c>
      <c r="K992">
        <v>-0.18771892493656001</v>
      </c>
      <c r="L992">
        <v>-0.42903145223665901</v>
      </c>
      <c r="M992">
        <v>1.2948580225799301E-2</v>
      </c>
    </row>
    <row r="993" spans="10:13" x14ac:dyDescent="0.2">
      <c r="J993" t="s">
        <v>1513</v>
      </c>
      <c r="K993">
        <v>-0.57240271759510497</v>
      </c>
      <c r="L993">
        <v>-0.60877096157589605</v>
      </c>
      <c r="M993">
        <v>1.3034067345958101E-2</v>
      </c>
    </row>
    <row r="994" spans="10:13" x14ac:dyDescent="0.2">
      <c r="J994" t="s">
        <v>983</v>
      </c>
      <c r="K994">
        <v>-0.72727197154882095</v>
      </c>
      <c r="L994">
        <v>-1.0222183233806901</v>
      </c>
      <c r="M994">
        <v>1.30560058501627E-2</v>
      </c>
    </row>
    <row r="995" spans="10:13" x14ac:dyDescent="0.2">
      <c r="J995" t="s">
        <v>1498</v>
      </c>
      <c r="K995">
        <v>-0.129286323689245</v>
      </c>
      <c r="L995">
        <v>-0.616316408018587</v>
      </c>
      <c r="M995">
        <v>1.3094721005636901E-2</v>
      </c>
    </row>
    <row r="996" spans="10:13" x14ac:dyDescent="0.2">
      <c r="J996" t="s">
        <v>940</v>
      </c>
      <c r="K996">
        <v>-1.0213124158243201</v>
      </c>
      <c r="L996">
        <v>-1.0800764322456999</v>
      </c>
      <c r="M996">
        <v>1.3094721005636901E-2</v>
      </c>
    </row>
    <row r="997" spans="10:13" x14ac:dyDescent="0.2">
      <c r="J997" t="s">
        <v>1809</v>
      </c>
      <c r="K997">
        <v>-0.13540502032892601</v>
      </c>
      <c r="L997">
        <v>-0.46475194329101799</v>
      </c>
      <c r="M997">
        <v>1.3270878208529201E-2</v>
      </c>
    </row>
    <row r="998" spans="10:13" x14ac:dyDescent="0.2">
      <c r="J998" t="s">
        <v>161</v>
      </c>
      <c r="K998">
        <v>-0.52649478982748399</v>
      </c>
      <c r="L998">
        <v>-3.3570224325350102</v>
      </c>
      <c r="M998">
        <v>1.32915493444631E-2</v>
      </c>
    </row>
    <row r="999" spans="10:13" x14ac:dyDescent="0.2">
      <c r="J999" t="s">
        <v>1198</v>
      </c>
      <c r="K999">
        <v>-0.50697589981413804</v>
      </c>
      <c r="L999">
        <v>-0.80750774482044696</v>
      </c>
      <c r="M999">
        <v>1.33779933621632E-2</v>
      </c>
    </row>
    <row r="1000" spans="10:13" x14ac:dyDescent="0.2">
      <c r="J1000" t="s">
        <v>1831</v>
      </c>
      <c r="K1000">
        <v>-0.33282967129636698</v>
      </c>
      <c r="L1000">
        <v>-0.45811144920645103</v>
      </c>
      <c r="M1000">
        <v>1.3647942115875699E-2</v>
      </c>
    </row>
    <row r="1001" spans="10:13" x14ac:dyDescent="0.2">
      <c r="J1001" t="s">
        <v>1792</v>
      </c>
      <c r="K1001">
        <v>-3.6603402574720598E-2</v>
      </c>
      <c r="L1001">
        <v>-0.471262221166865</v>
      </c>
      <c r="M1001">
        <v>1.37015933496229E-2</v>
      </c>
    </row>
    <row r="1002" spans="10:13" x14ac:dyDescent="0.2">
      <c r="J1002" t="s">
        <v>1073</v>
      </c>
      <c r="K1002">
        <v>-0.50739473095431797</v>
      </c>
      <c r="L1002">
        <v>-0.919715601336629</v>
      </c>
      <c r="M1002">
        <v>1.37015933496229E-2</v>
      </c>
    </row>
    <row r="1003" spans="10:13" x14ac:dyDescent="0.2">
      <c r="J1003" t="s">
        <v>1297</v>
      </c>
      <c r="K1003">
        <v>-0.123559306153961</v>
      </c>
      <c r="L1003">
        <v>-0.73562613055121195</v>
      </c>
      <c r="M1003">
        <v>1.37083987264199E-2</v>
      </c>
    </row>
    <row r="1004" spans="10:13" x14ac:dyDescent="0.2">
      <c r="J1004" t="s">
        <v>1263</v>
      </c>
      <c r="K1004">
        <v>-0.251636172417396</v>
      </c>
      <c r="L1004">
        <v>-0.75990773779402698</v>
      </c>
      <c r="M1004">
        <v>1.37083987264199E-2</v>
      </c>
    </row>
    <row r="1005" spans="10:13" x14ac:dyDescent="0.2">
      <c r="J1005" t="s">
        <v>195</v>
      </c>
      <c r="K1005">
        <v>-1.22809998919915</v>
      </c>
      <c r="L1005">
        <v>-3.08894816341332</v>
      </c>
      <c r="M1005">
        <v>1.3764983375130799E-2</v>
      </c>
    </row>
    <row r="1006" spans="10:13" x14ac:dyDescent="0.2">
      <c r="J1006" t="s">
        <v>131</v>
      </c>
      <c r="K1006">
        <v>-3.3064057971164198</v>
      </c>
      <c r="L1006">
        <v>-3.6863182163626198</v>
      </c>
      <c r="M1006">
        <v>1.3812403775013899E-2</v>
      </c>
    </row>
    <row r="1007" spans="10:13" x14ac:dyDescent="0.2">
      <c r="J1007" t="s">
        <v>253</v>
      </c>
      <c r="K1007">
        <v>-0.71077354938787196</v>
      </c>
      <c r="L1007">
        <v>-2.7204868096242798</v>
      </c>
      <c r="M1007">
        <v>1.39093703699222E-2</v>
      </c>
    </row>
    <row r="1008" spans="10:13" x14ac:dyDescent="0.2">
      <c r="J1008" t="s">
        <v>1380</v>
      </c>
      <c r="K1008">
        <v>-9.6437717681642901E-2</v>
      </c>
      <c r="L1008">
        <v>-0.67864841876412896</v>
      </c>
      <c r="M1008">
        <v>1.39141280478506E-2</v>
      </c>
    </row>
    <row r="1009" spans="10:13" x14ac:dyDescent="0.2">
      <c r="J1009" t="s">
        <v>122</v>
      </c>
      <c r="K1009">
        <v>-1.52135313910374</v>
      </c>
      <c r="L1009">
        <v>-3.78411074807835</v>
      </c>
      <c r="M1009">
        <v>1.39141280478506E-2</v>
      </c>
    </row>
    <row r="1010" spans="10:13" x14ac:dyDescent="0.2">
      <c r="J1010" t="s">
        <v>724</v>
      </c>
      <c r="K1010">
        <v>-0.20644505721318501</v>
      </c>
      <c r="L1010">
        <v>-1.4289329079791799</v>
      </c>
      <c r="M1010">
        <v>1.4095927796957199E-2</v>
      </c>
    </row>
    <row r="1011" spans="10:13" x14ac:dyDescent="0.2">
      <c r="J1011" t="s">
        <v>1353</v>
      </c>
      <c r="K1011">
        <v>-0.39705086454704902</v>
      </c>
      <c r="L1011">
        <v>-0.690488670673442</v>
      </c>
      <c r="M1011">
        <v>1.41620834374815E-2</v>
      </c>
    </row>
    <row r="1012" spans="10:13" x14ac:dyDescent="0.2">
      <c r="J1012" t="s">
        <v>1140</v>
      </c>
      <c r="K1012">
        <v>-0.48835373195464798</v>
      </c>
      <c r="L1012">
        <v>-0.85825134174672402</v>
      </c>
      <c r="M1012">
        <v>1.41620834374815E-2</v>
      </c>
    </row>
    <row r="1013" spans="10:13" x14ac:dyDescent="0.2">
      <c r="J1013" t="s">
        <v>382</v>
      </c>
      <c r="K1013">
        <v>-0.70205234164777996</v>
      </c>
      <c r="L1013">
        <v>-2.2560643598616301</v>
      </c>
      <c r="M1013">
        <v>1.41620834374815E-2</v>
      </c>
    </row>
    <row r="1014" spans="10:13" x14ac:dyDescent="0.2">
      <c r="J1014" t="s">
        <v>1100</v>
      </c>
      <c r="K1014">
        <v>-5.7309670854326797E-2</v>
      </c>
      <c r="L1014">
        <v>-0.89433637417561895</v>
      </c>
      <c r="M1014">
        <v>1.4184701260543201E-2</v>
      </c>
    </row>
    <row r="1015" spans="10:13" x14ac:dyDescent="0.2">
      <c r="J1015" t="s">
        <v>1375</v>
      </c>
      <c r="K1015">
        <v>-0.375393839988512</v>
      </c>
      <c r="L1015">
        <v>-0.680352308763988</v>
      </c>
      <c r="M1015">
        <v>1.4198283228396299E-2</v>
      </c>
    </row>
    <row r="1016" spans="10:13" x14ac:dyDescent="0.2">
      <c r="J1016" t="s">
        <v>1514</v>
      </c>
      <c r="K1016">
        <v>-0.21021509984185699</v>
      </c>
      <c r="L1016">
        <v>-0.60846806781842799</v>
      </c>
      <c r="M1016">
        <v>1.4428350350132201E-2</v>
      </c>
    </row>
    <row r="1017" spans="10:13" x14ac:dyDescent="0.2">
      <c r="J1017" t="s">
        <v>1491</v>
      </c>
      <c r="K1017">
        <v>-0.196632707850912</v>
      </c>
      <c r="L1017">
        <v>-0.61864204103574805</v>
      </c>
      <c r="M1017">
        <v>1.44461523022828E-2</v>
      </c>
    </row>
    <row r="1018" spans="10:13" x14ac:dyDescent="0.2">
      <c r="J1018" t="s">
        <v>243</v>
      </c>
      <c r="K1018">
        <v>-0.83520435119261505</v>
      </c>
      <c r="L1018">
        <v>-2.7600998666521801</v>
      </c>
      <c r="M1018">
        <v>1.4474116596586499E-2</v>
      </c>
    </row>
    <row r="1019" spans="10:13" x14ac:dyDescent="0.2">
      <c r="J1019" t="s">
        <v>566</v>
      </c>
      <c r="K1019">
        <v>-0.22216786591110399</v>
      </c>
      <c r="L1019">
        <v>-1.7930742398578601</v>
      </c>
      <c r="M1019">
        <v>1.4565584243144801E-2</v>
      </c>
    </row>
    <row r="1020" spans="10:13" x14ac:dyDescent="0.2">
      <c r="J1020" t="s">
        <v>781</v>
      </c>
      <c r="K1020">
        <v>-0.38014696173851797</v>
      </c>
      <c r="L1020">
        <v>-1.3365115668607199</v>
      </c>
      <c r="M1020">
        <v>1.4566562695091699E-2</v>
      </c>
    </row>
    <row r="1021" spans="10:13" x14ac:dyDescent="0.2">
      <c r="J1021" t="s">
        <v>2047</v>
      </c>
      <c r="K1021">
        <v>-0.12407408827715501</v>
      </c>
      <c r="L1021">
        <v>-0.359719380240068</v>
      </c>
      <c r="M1021">
        <v>1.4645520953078899E-2</v>
      </c>
    </row>
    <row r="1022" spans="10:13" x14ac:dyDescent="0.2">
      <c r="J1022" t="s">
        <v>1766</v>
      </c>
      <c r="K1022">
        <v>-0.15134001889329299</v>
      </c>
      <c r="L1022">
        <v>-0.48149524194388499</v>
      </c>
      <c r="M1022">
        <v>1.4694186945283599E-2</v>
      </c>
    </row>
    <row r="1023" spans="10:13" x14ac:dyDescent="0.2">
      <c r="J1023" t="s">
        <v>1659</v>
      </c>
      <c r="K1023">
        <v>-1.3537493735006101E-2</v>
      </c>
      <c r="L1023">
        <v>-0.53451480454508704</v>
      </c>
      <c r="M1023">
        <v>1.47048596095018E-2</v>
      </c>
    </row>
    <row r="1024" spans="10:13" x14ac:dyDescent="0.2">
      <c r="J1024" t="s">
        <v>1341</v>
      </c>
      <c r="K1024">
        <v>-0.37689847453511799</v>
      </c>
      <c r="L1024">
        <v>-0.70168154953033202</v>
      </c>
      <c r="M1024">
        <v>1.47585308704063E-2</v>
      </c>
    </row>
    <row r="1025" spans="10:13" x14ac:dyDescent="0.2">
      <c r="J1025" t="s">
        <v>1881</v>
      </c>
      <c r="K1025">
        <v>-0.38787650437394899</v>
      </c>
      <c r="L1025">
        <v>-0.43405670432729099</v>
      </c>
      <c r="M1025">
        <v>1.4765874334571501E-2</v>
      </c>
    </row>
    <row r="1026" spans="10:13" x14ac:dyDescent="0.2">
      <c r="J1026" t="s">
        <v>1278</v>
      </c>
      <c r="K1026">
        <v>-0.19134565865839601</v>
      </c>
      <c r="L1026">
        <v>-0.74974251674846504</v>
      </c>
      <c r="M1026">
        <v>1.4830946097835401E-2</v>
      </c>
    </row>
    <row r="1027" spans="10:13" x14ac:dyDescent="0.2">
      <c r="J1027" t="s">
        <v>1552</v>
      </c>
      <c r="K1027">
        <v>-0.23779300453081101</v>
      </c>
      <c r="L1027">
        <v>-0.58697344223629999</v>
      </c>
      <c r="M1027">
        <v>1.4896732476548401E-2</v>
      </c>
    </row>
    <row r="1028" spans="10:13" x14ac:dyDescent="0.2">
      <c r="J1028" t="s">
        <v>1128</v>
      </c>
      <c r="K1028">
        <v>-0.27860778234285499</v>
      </c>
      <c r="L1028">
        <v>-0.86878301614485098</v>
      </c>
      <c r="M1028">
        <v>1.5104543239527399E-2</v>
      </c>
    </row>
    <row r="1029" spans="10:13" x14ac:dyDescent="0.2">
      <c r="J1029" t="s">
        <v>1625</v>
      </c>
      <c r="K1029">
        <v>-0.17808218158286401</v>
      </c>
      <c r="L1029">
        <v>-0.548594420533279</v>
      </c>
      <c r="M1029">
        <v>1.5154073778703999E-2</v>
      </c>
    </row>
    <row r="1030" spans="10:13" x14ac:dyDescent="0.2">
      <c r="J1030" t="s">
        <v>86</v>
      </c>
      <c r="K1030">
        <v>-1.5850704510386999</v>
      </c>
      <c r="L1030">
        <v>-4.9292401749503503</v>
      </c>
      <c r="M1030">
        <v>1.5256802711357801E-2</v>
      </c>
    </row>
    <row r="1031" spans="10:13" x14ac:dyDescent="0.2">
      <c r="J1031" t="s">
        <v>1852</v>
      </c>
      <c r="K1031">
        <v>-4.14148469431019E-3</v>
      </c>
      <c r="L1031">
        <v>-0.44719212062417102</v>
      </c>
      <c r="M1031">
        <v>1.5307451504062699E-2</v>
      </c>
    </row>
    <row r="1032" spans="10:13" x14ac:dyDescent="0.2">
      <c r="J1032" t="s">
        <v>2043</v>
      </c>
      <c r="K1032">
        <v>-4.3049937619566797E-2</v>
      </c>
      <c r="L1032">
        <v>-0.36034349620473399</v>
      </c>
      <c r="M1032">
        <v>1.5386442381118699E-2</v>
      </c>
    </row>
    <row r="1033" spans="10:13" x14ac:dyDescent="0.2">
      <c r="J1033" t="s">
        <v>1705</v>
      </c>
      <c r="K1033">
        <v>-0.15654874931189</v>
      </c>
      <c r="L1033">
        <v>-0.50689649968730499</v>
      </c>
      <c r="M1033">
        <v>1.5497366573114501E-2</v>
      </c>
    </row>
    <row r="1034" spans="10:13" x14ac:dyDescent="0.2">
      <c r="J1034" t="s">
        <v>1886</v>
      </c>
      <c r="K1034">
        <v>-0.149722647616888</v>
      </c>
      <c r="L1034">
        <v>-0.43174867745245099</v>
      </c>
      <c r="M1034">
        <v>1.55080127213528E-2</v>
      </c>
    </row>
    <row r="1035" spans="10:13" x14ac:dyDescent="0.2">
      <c r="J1035" t="s">
        <v>1654</v>
      </c>
      <c r="K1035">
        <v>-8.7646772156346295E-2</v>
      </c>
      <c r="L1035">
        <v>-0.53640622697646601</v>
      </c>
      <c r="M1035">
        <v>1.5643944465395899E-2</v>
      </c>
    </row>
    <row r="1036" spans="10:13" x14ac:dyDescent="0.2">
      <c r="J1036" t="s">
        <v>1045</v>
      </c>
      <c r="K1036">
        <v>-0.16737586287452499</v>
      </c>
      <c r="L1036">
        <v>-0.95169465441197498</v>
      </c>
      <c r="M1036">
        <v>1.5653961757686501E-2</v>
      </c>
    </row>
    <row r="1037" spans="10:13" x14ac:dyDescent="0.2">
      <c r="J1037" t="s">
        <v>1951</v>
      </c>
      <c r="K1037">
        <v>-0.218493889600056</v>
      </c>
      <c r="L1037">
        <v>-0.40573151294863602</v>
      </c>
      <c r="M1037">
        <v>1.5653961757686501E-2</v>
      </c>
    </row>
    <row r="1038" spans="10:13" x14ac:dyDescent="0.2">
      <c r="J1038" t="s">
        <v>1015</v>
      </c>
      <c r="K1038">
        <v>-0.342277660694212</v>
      </c>
      <c r="L1038">
        <v>-0.98313101216125098</v>
      </c>
      <c r="M1038">
        <v>1.5653961757686501E-2</v>
      </c>
    </row>
    <row r="1039" spans="10:13" x14ac:dyDescent="0.2">
      <c r="J1039" t="s">
        <v>172</v>
      </c>
      <c r="K1039">
        <v>-0.77455621488204696</v>
      </c>
      <c r="L1039">
        <v>-3.2256802992858602</v>
      </c>
      <c r="M1039">
        <v>1.57510980203091E-2</v>
      </c>
    </row>
    <row r="1040" spans="10:13" x14ac:dyDescent="0.2">
      <c r="J1040" t="s">
        <v>1634</v>
      </c>
      <c r="K1040">
        <v>-0.45852359193983899</v>
      </c>
      <c r="L1040">
        <v>-0.54458370578431603</v>
      </c>
      <c r="M1040">
        <v>1.5788646215251299E-2</v>
      </c>
    </row>
    <row r="1041" spans="10:13" x14ac:dyDescent="0.2">
      <c r="J1041" t="s">
        <v>1770</v>
      </c>
      <c r="K1041">
        <v>-0.32897865461391701</v>
      </c>
      <c r="L1041">
        <v>-0.47965417836573598</v>
      </c>
      <c r="M1041">
        <v>1.58194329851006E-2</v>
      </c>
    </row>
    <row r="1042" spans="10:13" x14ac:dyDescent="0.2">
      <c r="J1042" t="s">
        <v>1055</v>
      </c>
      <c r="K1042">
        <v>-0.42633552836127803</v>
      </c>
      <c r="L1042">
        <v>-0.94196575628393298</v>
      </c>
      <c r="M1042">
        <v>1.5960713587026699E-2</v>
      </c>
    </row>
    <row r="1043" spans="10:13" x14ac:dyDescent="0.2">
      <c r="J1043" t="s">
        <v>571</v>
      </c>
      <c r="K1043">
        <v>-0.78107059577581905</v>
      </c>
      <c r="L1043">
        <v>-1.77801961459191</v>
      </c>
      <c r="M1043">
        <v>1.5960713587026699E-2</v>
      </c>
    </row>
    <row r="1044" spans="10:13" x14ac:dyDescent="0.2">
      <c r="J1044" t="s">
        <v>1835</v>
      </c>
      <c r="K1044">
        <v>-9.0177302522738104E-2</v>
      </c>
      <c r="L1044">
        <v>-0.454737435888735</v>
      </c>
      <c r="M1044">
        <v>1.6004635707847801E-2</v>
      </c>
    </row>
    <row r="1045" spans="10:13" x14ac:dyDescent="0.2">
      <c r="J1045" t="s">
        <v>850</v>
      </c>
      <c r="K1045">
        <v>-0.170472984217829</v>
      </c>
      <c r="L1045">
        <v>-1.2139622475138101</v>
      </c>
      <c r="M1045">
        <v>1.6004635707847801E-2</v>
      </c>
    </row>
    <row r="1046" spans="10:13" x14ac:dyDescent="0.2">
      <c r="J1046" t="s">
        <v>881</v>
      </c>
      <c r="K1046">
        <v>-0.24624614904543099</v>
      </c>
      <c r="L1046">
        <v>-1.1603235794948601</v>
      </c>
      <c r="M1046">
        <v>1.6039620263460602E-2</v>
      </c>
    </row>
    <row r="1047" spans="10:13" x14ac:dyDescent="0.2">
      <c r="J1047" t="s">
        <v>342</v>
      </c>
      <c r="K1047">
        <v>-0.74984903071141196</v>
      </c>
      <c r="L1047">
        <v>-2.3722668975962198</v>
      </c>
      <c r="M1047">
        <v>1.61448249390586E-2</v>
      </c>
    </row>
    <row r="1048" spans="10:13" x14ac:dyDescent="0.2">
      <c r="J1048" t="s">
        <v>1202</v>
      </c>
      <c r="K1048">
        <v>-0.14470632797678601</v>
      </c>
      <c r="L1048">
        <v>-0.803747153979954</v>
      </c>
      <c r="M1048">
        <v>1.6191862838768899E-2</v>
      </c>
    </row>
    <row r="1049" spans="10:13" x14ac:dyDescent="0.2">
      <c r="J1049" t="s">
        <v>851</v>
      </c>
      <c r="K1049">
        <v>-0.66198602481598401</v>
      </c>
      <c r="L1049">
        <v>-1.2103426181985899</v>
      </c>
      <c r="M1049">
        <v>1.6200298864923801E-2</v>
      </c>
    </row>
    <row r="1050" spans="10:13" x14ac:dyDescent="0.2">
      <c r="J1050" t="s">
        <v>1989</v>
      </c>
      <c r="K1050">
        <v>-6.8642646841337501E-2</v>
      </c>
      <c r="L1050">
        <v>-0.39071453893785402</v>
      </c>
      <c r="M1050">
        <v>1.62288552318876E-2</v>
      </c>
    </row>
    <row r="1051" spans="10:13" x14ac:dyDescent="0.2">
      <c r="J1051" t="s">
        <v>406</v>
      </c>
      <c r="K1051">
        <v>-0.92875103297492101</v>
      </c>
      <c r="L1051">
        <v>-2.1959614895892599</v>
      </c>
      <c r="M1051">
        <v>1.6383595225091498E-2</v>
      </c>
    </row>
    <row r="1052" spans="10:13" x14ac:dyDescent="0.2">
      <c r="J1052" t="s">
        <v>1782</v>
      </c>
      <c r="K1052">
        <v>-3.2215674683676802E-2</v>
      </c>
      <c r="L1052">
        <v>-0.474788314558172</v>
      </c>
      <c r="M1052">
        <v>1.6566815827168499E-2</v>
      </c>
    </row>
    <row r="1053" spans="10:13" x14ac:dyDescent="0.2">
      <c r="J1053" t="s">
        <v>1269</v>
      </c>
      <c r="K1053">
        <v>-0.29826861093417001</v>
      </c>
      <c r="L1053">
        <v>-0.75357995546888501</v>
      </c>
      <c r="M1053">
        <v>1.6722284213476601E-2</v>
      </c>
    </row>
    <row r="1054" spans="10:13" x14ac:dyDescent="0.2">
      <c r="J1054" t="s">
        <v>679</v>
      </c>
      <c r="K1054">
        <v>-0.76374100362571995</v>
      </c>
      <c r="L1054">
        <v>-1.52408285500564</v>
      </c>
      <c r="M1054">
        <v>1.6746174918877098E-2</v>
      </c>
    </row>
    <row r="1055" spans="10:13" x14ac:dyDescent="0.2">
      <c r="J1055" t="s">
        <v>2061</v>
      </c>
      <c r="K1055">
        <v>-0.23315417520624501</v>
      </c>
      <c r="L1055">
        <v>-0.35448147251106699</v>
      </c>
      <c r="M1055">
        <v>1.6911899410560802E-2</v>
      </c>
    </row>
    <row r="1056" spans="10:13" x14ac:dyDescent="0.2">
      <c r="J1056" t="s">
        <v>968</v>
      </c>
      <c r="K1056">
        <v>-0.47471327814645897</v>
      </c>
      <c r="L1056">
        <v>-1.0378581184653899</v>
      </c>
      <c r="M1056">
        <v>1.69385148067102E-2</v>
      </c>
    </row>
    <row r="1057" spans="10:13" x14ac:dyDescent="0.2">
      <c r="J1057" t="s">
        <v>733</v>
      </c>
      <c r="K1057">
        <v>-0.64384041048642204</v>
      </c>
      <c r="L1057">
        <v>-1.4182323012593601</v>
      </c>
      <c r="M1057">
        <v>1.7135975303988499E-2</v>
      </c>
    </row>
    <row r="1058" spans="10:13" x14ac:dyDescent="0.2">
      <c r="J1058" t="s">
        <v>1608</v>
      </c>
      <c r="K1058">
        <v>-0.26187685754776202</v>
      </c>
      <c r="L1058">
        <v>-0.55833525483941004</v>
      </c>
      <c r="M1058">
        <v>1.7180020173504701E-2</v>
      </c>
    </row>
    <row r="1059" spans="10:13" x14ac:dyDescent="0.2">
      <c r="J1059" t="s">
        <v>1605</v>
      </c>
      <c r="K1059">
        <v>-0.33530448427481502</v>
      </c>
      <c r="L1059">
        <v>-0.55912587650927303</v>
      </c>
      <c r="M1059">
        <v>1.72569940515475E-2</v>
      </c>
    </row>
    <row r="1060" spans="10:13" x14ac:dyDescent="0.2">
      <c r="J1060" t="s">
        <v>1683</v>
      </c>
      <c r="K1060">
        <v>-0.27938630260033598</v>
      </c>
      <c r="L1060">
        <v>-0.51843044169292496</v>
      </c>
      <c r="M1060">
        <v>1.7305621101714502E-2</v>
      </c>
    </row>
    <row r="1061" spans="10:13" x14ac:dyDescent="0.2">
      <c r="J1061" t="s">
        <v>659</v>
      </c>
      <c r="K1061">
        <v>-0.62780123198154403</v>
      </c>
      <c r="L1061">
        <v>-1.56929198835956</v>
      </c>
      <c r="M1061">
        <v>1.7339134421928502E-2</v>
      </c>
    </row>
    <row r="1062" spans="10:13" x14ac:dyDescent="0.2">
      <c r="J1062" t="s">
        <v>2161</v>
      </c>
      <c r="K1062">
        <v>-0.16348189932319501</v>
      </c>
      <c r="L1062">
        <v>-0.29372832896318002</v>
      </c>
      <c r="M1062">
        <v>1.7352427485297701E-2</v>
      </c>
    </row>
    <row r="1063" spans="10:13" x14ac:dyDescent="0.2">
      <c r="J1063" t="s">
        <v>1521</v>
      </c>
      <c r="K1063">
        <v>-0.35241118784551601</v>
      </c>
      <c r="L1063">
        <v>-0.60393456911681698</v>
      </c>
      <c r="M1063">
        <v>1.7355499088831002E-2</v>
      </c>
    </row>
    <row r="1064" spans="10:13" x14ac:dyDescent="0.2">
      <c r="J1064" t="s">
        <v>2069</v>
      </c>
      <c r="K1064">
        <v>-2.6017541803052598E-2</v>
      </c>
      <c r="L1064">
        <v>-0.35007889549031601</v>
      </c>
      <c r="M1064">
        <v>1.7417687897444401E-2</v>
      </c>
    </row>
    <row r="1065" spans="10:13" x14ac:dyDescent="0.2">
      <c r="J1065" t="s">
        <v>675</v>
      </c>
      <c r="K1065">
        <v>-0.59571367573396194</v>
      </c>
      <c r="L1065">
        <v>-1.53141123511808</v>
      </c>
      <c r="M1065">
        <v>1.7417687897444401E-2</v>
      </c>
    </row>
    <row r="1066" spans="10:13" x14ac:dyDescent="0.2">
      <c r="J1066" t="s">
        <v>2094</v>
      </c>
      <c r="K1066">
        <v>-4.3771621182570698E-2</v>
      </c>
      <c r="L1066">
        <v>-0.33652627237948302</v>
      </c>
      <c r="M1066">
        <v>1.74411794189618E-2</v>
      </c>
    </row>
    <row r="1067" spans="10:13" x14ac:dyDescent="0.2">
      <c r="J1067" t="s">
        <v>591</v>
      </c>
      <c r="K1067">
        <v>-0.59945595738448898</v>
      </c>
      <c r="L1067">
        <v>-1.73206225387983</v>
      </c>
      <c r="M1067">
        <v>1.74411794189618E-2</v>
      </c>
    </row>
    <row r="1068" spans="10:13" x14ac:dyDescent="0.2">
      <c r="J1068" t="s">
        <v>392</v>
      </c>
      <c r="K1068">
        <v>-1.3858989010776099</v>
      </c>
      <c r="L1068">
        <v>-2.23167026258055</v>
      </c>
      <c r="M1068">
        <v>1.74411794189618E-2</v>
      </c>
    </row>
    <row r="1069" spans="10:13" x14ac:dyDescent="0.2">
      <c r="J1069" t="s">
        <v>281</v>
      </c>
      <c r="K1069">
        <v>-0.95756940193960605</v>
      </c>
      <c r="L1069">
        <v>-2.5475032960072501</v>
      </c>
      <c r="M1069">
        <v>1.7441234654224601E-2</v>
      </c>
    </row>
    <row r="1070" spans="10:13" x14ac:dyDescent="0.2">
      <c r="J1070" t="s">
        <v>1504</v>
      </c>
      <c r="K1070">
        <v>-0.106796837408925</v>
      </c>
      <c r="L1070">
        <v>-0.61259156864683795</v>
      </c>
      <c r="M1070">
        <v>1.7499839757627901E-2</v>
      </c>
    </row>
    <row r="1071" spans="10:13" x14ac:dyDescent="0.2">
      <c r="J1071" t="s">
        <v>534</v>
      </c>
      <c r="K1071">
        <v>-0.69174732379033599</v>
      </c>
      <c r="L1071">
        <v>-1.8718619174817701</v>
      </c>
      <c r="M1071">
        <v>1.7511917958022299E-2</v>
      </c>
    </row>
    <row r="1072" spans="10:13" x14ac:dyDescent="0.2">
      <c r="J1072" t="s">
        <v>1980</v>
      </c>
      <c r="K1072">
        <v>-0.29081553315301301</v>
      </c>
      <c r="L1072">
        <v>-0.39351934223587598</v>
      </c>
      <c r="M1072">
        <v>1.7522502779295498E-2</v>
      </c>
    </row>
    <row r="1073" spans="10:13" x14ac:dyDescent="0.2">
      <c r="J1073" t="s">
        <v>1775</v>
      </c>
      <c r="K1073">
        <v>-0.265655428045248</v>
      </c>
      <c r="L1073">
        <v>-0.477350284578208</v>
      </c>
      <c r="M1073">
        <v>1.7593053272469E-2</v>
      </c>
    </row>
    <row r="1074" spans="10:13" x14ac:dyDescent="0.2">
      <c r="J1074" t="s">
        <v>1104</v>
      </c>
      <c r="K1074">
        <v>-0.58329891478868301</v>
      </c>
      <c r="L1074">
        <v>-0.89044632082180297</v>
      </c>
      <c r="M1074">
        <v>1.7637285863596499E-2</v>
      </c>
    </row>
    <row r="1075" spans="10:13" x14ac:dyDescent="0.2">
      <c r="J1075" t="s">
        <v>1349</v>
      </c>
      <c r="K1075">
        <v>-0.32228772652425502</v>
      </c>
      <c r="L1075">
        <v>-0.696982948201333</v>
      </c>
      <c r="M1075">
        <v>1.7677617625535599E-2</v>
      </c>
    </row>
    <row r="1076" spans="10:13" x14ac:dyDescent="0.2">
      <c r="J1076" t="s">
        <v>1688</v>
      </c>
      <c r="K1076">
        <v>-0.23986242424986901</v>
      </c>
      <c r="L1076">
        <v>-0.51587042859492205</v>
      </c>
      <c r="M1076">
        <v>1.7703903738360598E-2</v>
      </c>
    </row>
    <row r="1077" spans="10:13" x14ac:dyDescent="0.2">
      <c r="J1077" t="s">
        <v>1362</v>
      </c>
      <c r="K1077">
        <v>-9.1133791636650599E-2</v>
      </c>
      <c r="L1077">
        <v>-0.68423238525552399</v>
      </c>
      <c r="M1077">
        <v>1.7752271752898899E-2</v>
      </c>
    </row>
    <row r="1078" spans="10:13" x14ac:dyDescent="0.2">
      <c r="J1078" t="s">
        <v>530</v>
      </c>
      <c r="K1078">
        <v>-0.88635654821662602</v>
      </c>
      <c r="L1078">
        <v>-1.88055000771902</v>
      </c>
      <c r="M1078">
        <v>1.7752271752898899E-2</v>
      </c>
    </row>
    <row r="1079" spans="10:13" x14ac:dyDescent="0.2">
      <c r="J1079" t="s">
        <v>156</v>
      </c>
      <c r="K1079">
        <v>-1.9486373177112399</v>
      </c>
      <c r="L1079">
        <v>-3.3886567177234999</v>
      </c>
      <c r="M1079">
        <v>1.77559769363871E-2</v>
      </c>
    </row>
    <row r="1080" spans="10:13" x14ac:dyDescent="0.2">
      <c r="J1080" t="s">
        <v>902</v>
      </c>
      <c r="K1080">
        <v>-0.74562259176979395</v>
      </c>
      <c r="L1080">
        <v>-1.1353415195913601</v>
      </c>
      <c r="M1080">
        <v>1.7870043999983098E-2</v>
      </c>
    </row>
    <row r="1081" spans="10:13" x14ac:dyDescent="0.2">
      <c r="J1081" t="s">
        <v>1511</v>
      </c>
      <c r="K1081">
        <v>-0.10928976367075199</v>
      </c>
      <c r="L1081">
        <v>-0.61001940501865304</v>
      </c>
      <c r="M1081">
        <v>1.7965451376507801E-2</v>
      </c>
    </row>
    <row r="1082" spans="10:13" x14ac:dyDescent="0.2">
      <c r="J1082" t="s">
        <v>184</v>
      </c>
      <c r="K1082">
        <v>-1.5868636520314201</v>
      </c>
      <c r="L1082">
        <v>-3.1565414480835101</v>
      </c>
      <c r="M1082">
        <v>1.7965451376507801E-2</v>
      </c>
    </row>
    <row r="1083" spans="10:13" x14ac:dyDescent="0.2">
      <c r="J1083" t="s">
        <v>2038</v>
      </c>
      <c r="K1083">
        <v>-0.17348826042099999</v>
      </c>
      <c r="L1083">
        <v>-0.36401262155729902</v>
      </c>
      <c r="M1083">
        <v>1.8352580122056102E-2</v>
      </c>
    </row>
    <row r="1084" spans="10:13" x14ac:dyDescent="0.2">
      <c r="J1084" t="s">
        <v>1897</v>
      </c>
      <c r="K1084">
        <v>-0.14176976189347401</v>
      </c>
      <c r="L1084">
        <v>-0.42875728578181499</v>
      </c>
      <c r="M1084">
        <v>1.8503739437760298E-2</v>
      </c>
    </row>
    <row r="1085" spans="10:13" x14ac:dyDescent="0.2">
      <c r="J1085" t="s">
        <v>1837</v>
      </c>
      <c r="K1085">
        <v>-0.195589956724884</v>
      </c>
      <c r="L1085">
        <v>-0.45363012960139698</v>
      </c>
      <c r="M1085">
        <v>1.8523958513711102E-2</v>
      </c>
    </row>
    <row r="1086" spans="10:13" x14ac:dyDescent="0.2">
      <c r="J1086" t="s">
        <v>829</v>
      </c>
      <c r="K1086">
        <v>-0.59383557232181405</v>
      </c>
      <c r="L1086">
        <v>-1.24992596759093</v>
      </c>
      <c r="M1086">
        <v>1.8534532039654501E-2</v>
      </c>
    </row>
    <row r="1087" spans="10:13" x14ac:dyDescent="0.2">
      <c r="J1087" t="s">
        <v>2033</v>
      </c>
      <c r="K1087">
        <v>-0.26051893479487598</v>
      </c>
      <c r="L1087">
        <v>-0.36628043150918999</v>
      </c>
      <c r="M1087">
        <v>1.8637459778492502E-2</v>
      </c>
    </row>
    <row r="1088" spans="10:13" x14ac:dyDescent="0.2">
      <c r="J1088" t="s">
        <v>1492</v>
      </c>
      <c r="K1088">
        <v>-8.7651179004710797E-2</v>
      </c>
      <c r="L1088">
        <v>-0.61792755909352504</v>
      </c>
      <c r="M1088">
        <v>1.8642581998318E-2</v>
      </c>
    </row>
    <row r="1089" spans="10:13" x14ac:dyDescent="0.2">
      <c r="J1089" t="s">
        <v>772</v>
      </c>
      <c r="K1089">
        <v>-0.33685654334110099</v>
      </c>
      <c r="L1089">
        <v>-1.3448136425527799</v>
      </c>
      <c r="M1089">
        <v>1.8642581998318E-2</v>
      </c>
    </row>
    <row r="1090" spans="10:13" x14ac:dyDescent="0.2">
      <c r="J1090" t="s">
        <v>309</v>
      </c>
      <c r="K1090">
        <v>-3.9275397028623302E-2</v>
      </c>
      <c r="L1090">
        <v>-2.4451168905108598</v>
      </c>
      <c r="M1090">
        <v>1.88143085448585E-2</v>
      </c>
    </row>
    <row r="1091" spans="10:13" x14ac:dyDescent="0.2">
      <c r="J1091" t="s">
        <v>1268</v>
      </c>
      <c r="K1091">
        <v>-0.41834215098444999</v>
      </c>
      <c r="L1091">
        <v>-0.753845194823479</v>
      </c>
      <c r="M1091">
        <v>1.88232110931379E-2</v>
      </c>
    </row>
    <row r="1092" spans="10:13" x14ac:dyDescent="0.2">
      <c r="J1092" t="s">
        <v>1438</v>
      </c>
      <c r="K1092">
        <v>-0.278552129000049</v>
      </c>
      <c r="L1092">
        <v>-0.64600893851275698</v>
      </c>
      <c r="M1092">
        <v>1.8893697458035201E-2</v>
      </c>
    </row>
    <row r="1093" spans="10:13" x14ac:dyDescent="0.2">
      <c r="J1093" t="s">
        <v>330</v>
      </c>
      <c r="K1093">
        <v>-1.00307314289876</v>
      </c>
      <c r="L1093">
        <v>-2.39043825200616</v>
      </c>
      <c r="M1093">
        <v>1.8893697458035201E-2</v>
      </c>
    </row>
    <row r="1094" spans="10:13" x14ac:dyDescent="0.2">
      <c r="J1094" t="s">
        <v>1693</v>
      </c>
      <c r="K1094">
        <v>-0.16964569109393901</v>
      </c>
      <c r="L1094">
        <v>-0.51449662743851099</v>
      </c>
      <c r="M1094">
        <v>1.89088124249637E-2</v>
      </c>
    </row>
    <row r="1095" spans="10:13" x14ac:dyDescent="0.2">
      <c r="J1095" t="s">
        <v>1617</v>
      </c>
      <c r="K1095">
        <v>-0.54361200236729201</v>
      </c>
      <c r="L1095">
        <v>-0.55254000151000304</v>
      </c>
      <c r="M1095">
        <v>1.8920850500889399E-2</v>
      </c>
    </row>
    <row r="1096" spans="10:13" x14ac:dyDescent="0.2">
      <c r="J1096" t="s">
        <v>1597</v>
      </c>
      <c r="K1096">
        <v>-7.0974929858782496E-2</v>
      </c>
      <c r="L1096">
        <v>-0.56506000443059901</v>
      </c>
      <c r="M1096">
        <v>1.8940432347216301E-2</v>
      </c>
    </row>
    <row r="1097" spans="10:13" x14ac:dyDescent="0.2">
      <c r="J1097" t="s">
        <v>765</v>
      </c>
      <c r="K1097">
        <v>-0.67957912195054504</v>
      </c>
      <c r="L1097">
        <v>-1.3564230586358601</v>
      </c>
      <c r="M1097">
        <v>1.8954888527552501E-2</v>
      </c>
    </row>
    <row r="1098" spans="10:13" x14ac:dyDescent="0.2">
      <c r="J1098" t="s">
        <v>1925</v>
      </c>
      <c r="K1098">
        <v>-8.0105650046444807E-2</v>
      </c>
      <c r="L1098">
        <v>-0.41944739934171099</v>
      </c>
      <c r="M1098">
        <v>1.9007796415197599E-2</v>
      </c>
    </row>
    <row r="1099" spans="10:13" x14ac:dyDescent="0.2">
      <c r="J1099" t="s">
        <v>1050</v>
      </c>
      <c r="K1099">
        <v>-0.25757854186635498</v>
      </c>
      <c r="L1099">
        <v>-0.94771112724124396</v>
      </c>
      <c r="M1099">
        <v>1.9176886812315799E-2</v>
      </c>
    </row>
    <row r="1100" spans="10:13" x14ac:dyDescent="0.2">
      <c r="J1100" t="s">
        <v>1870</v>
      </c>
      <c r="K1100">
        <v>-0.23723289696392899</v>
      </c>
      <c r="L1100">
        <v>-0.43821625094782002</v>
      </c>
      <c r="M1100">
        <v>1.9185681865002399E-2</v>
      </c>
    </row>
    <row r="1101" spans="10:13" x14ac:dyDescent="0.2">
      <c r="J1101" t="s">
        <v>661</v>
      </c>
      <c r="K1101">
        <v>-0.59967140077858605</v>
      </c>
      <c r="L1101">
        <v>-1.5595689161241399</v>
      </c>
      <c r="M1101">
        <v>1.9239014423415999E-2</v>
      </c>
    </row>
    <row r="1102" spans="10:13" x14ac:dyDescent="0.2">
      <c r="J1102" t="s">
        <v>213</v>
      </c>
      <c r="K1102">
        <v>-1.7684388881891</v>
      </c>
      <c r="L1102">
        <v>-2.9618080979691399</v>
      </c>
      <c r="M1102">
        <v>1.9356666166694E-2</v>
      </c>
    </row>
    <row r="1103" spans="10:13" x14ac:dyDescent="0.2">
      <c r="J1103" t="s">
        <v>796</v>
      </c>
      <c r="K1103">
        <v>-0.41277836612726798</v>
      </c>
      <c r="L1103">
        <v>-1.3088560002521701</v>
      </c>
      <c r="M1103">
        <v>1.9385554190373199E-2</v>
      </c>
    </row>
    <row r="1104" spans="10:13" x14ac:dyDescent="0.2">
      <c r="J1104" t="s">
        <v>758</v>
      </c>
      <c r="K1104">
        <v>-0.67639296256642301</v>
      </c>
      <c r="L1104">
        <v>-1.3623720838858</v>
      </c>
      <c r="M1104">
        <v>1.94048944442833E-2</v>
      </c>
    </row>
    <row r="1105" spans="10:13" x14ac:dyDescent="0.2">
      <c r="J1105" t="s">
        <v>1058</v>
      </c>
      <c r="K1105">
        <v>-0.53849741552749097</v>
      </c>
      <c r="L1105">
        <v>-0.93807220397237601</v>
      </c>
      <c r="M1105">
        <v>1.9471036352760901E-2</v>
      </c>
    </row>
    <row r="1106" spans="10:13" x14ac:dyDescent="0.2">
      <c r="J1106" t="s">
        <v>1772</v>
      </c>
      <c r="K1106">
        <v>-0.14983625075634999</v>
      </c>
      <c r="L1106">
        <v>-0.47948424730301398</v>
      </c>
      <c r="M1106">
        <v>1.9505513622966E-2</v>
      </c>
    </row>
    <row r="1107" spans="10:13" x14ac:dyDescent="0.2">
      <c r="J1107" t="s">
        <v>1239</v>
      </c>
      <c r="K1107">
        <v>-0.41309162274818201</v>
      </c>
      <c r="L1107">
        <v>-0.77649089974665098</v>
      </c>
      <c r="M1107">
        <v>1.9518056106369398E-2</v>
      </c>
    </row>
    <row r="1108" spans="10:13" x14ac:dyDescent="0.2">
      <c r="J1108" t="s">
        <v>1083</v>
      </c>
      <c r="K1108">
        <v>-6.7336997189387099E-2</v>
      </c>
      <c r="L1108">
        <v>-0.908394088151805</v>
      </c>
      <c r="M1108">
        <v>1.9723241787652002E-2</v>
      </c>
    </row>
    <row r="1109" spans="10:13" x14ac:dyDescent="0.2">
      <c r="J1109" t="s">
        <v>1975</v>
      </c>
      <c r="K1109">
        <v>-1.3136726346457E-2</v>
      </c>
      <c r="L1109">
        <v>-0.39500183754248003</v>
      </c>
      <c r="M1109">
        <v>1.9737515455663102E-2</v>
      </c>
    </row>
    <row r="1110" spans="10:13" x14ac:dyDescent="0.2">
      <c r="J1110" t="s">
        <v>502</v>
      </c>
      <c r="K1110">
        <v>-1.7505113577297899</v>
      </c>
      <c r="L1110">
        <v>-1.92812590391257</v>
      </c>
      <c r="M1110">
        <v>1.97570847406002E-2</v>
      </c>
    </row>
    <row r="1111" spans="10:13" x14ac:dyDescent="0.2">
      <c r="J1111" t="s">
        <v>1784</v>
      </c>
      <c r="K1111">
        <v>-4.0488893960861597E-2</v>
      </c>
      <c r="L1111">
        <v>-0.47442581043613302</v>
      </c>
      <c r="M1111">
        <v>1.9840964800955201E-2</v>
      </c>
    </row>
    <row r="1112" spans="10:13" x14ac:dyDescent="0.2">
      <c r="J1112" t="s">
        <v>1867</v>
      </c>
      <c r="K1112">
        <v>-0.194747978120521</v>
      </c>
      <c r="L1112">
        <v>-0.440523398367138</v>
      </c>
      <c r="M1112">
        <v>1.98698497136107E-2</v>
      </c>
    </row>
    <row r="1113" spans="10:13" x14ac:dyDescent="0.2">
      <c r="J1113" t="s">
        <v>712</v>
      </c>
      <c r="K1113">
        <v>-0.819273059248672</v>
      </c>
      <c r="L1113">
        <v>-1.45035028507735</v>
      </c>
      <c r="M1113">
        <v>1.9881399983158E-2</v>
      </c>
    </row>
    <row r="1114" spans="10:13" x14ac:dyDescent="0.2">
      <c r="J1114" t="s">
        <v>1439</v>
      </c>
      <c r="K1114">
        <v>-0.44047965510757298</v>
      </c>
      <c r="L1114">
        <v>-0.64524742774454502</v>
      </c>
      <c r="M1114">
        <v>1.9897548636330802E-2</v>
      </c>
    </row>
    <row r="1115" spans="10:13" x14ac:dyDescent="0.2">
      <c r="J1115" t="s">
        <v>1657</v>
      </c>
      <c r="K1115">
        <v>-0.18140933271110399</v>
      </c>
      <c r="L1115">
        <v>-0.53565536821970205</v>
      </c>
      <c r="M1115">
        <v>2.0036222750005699E-2</v>
      </c>
    </row>
    <row r="1116" spans="10:13" x14ac:dyDescent="0.2">
      <c r="J1116" t="s">
        <v>125</v>
      </c>
      <c r="K1116">
        <v>-1.1830530278159299</v>
      </c>
      <c r="L1116">
        <v>-3.77534305079568</v>
      </c>
      <c r="M1116">
        <v>2.0047084693308299E-2</v>
      </c>
    </row>
    <row r="1117" spans="10:13" x14ac:dyDescent="0.2">
      <c r="J1117" t="s">
        <v>652</v>
      </c>
      <c r="K1117">
        <v>-0.82467364956026501</v>
      </c>
      <c r="L1117">
        <v>-1.58634558554887</v>
      </c>
      <c r="M1117">
        <v>2.01046888714385E-2</v>
      </c>
    </row>
    <row r="1118" spans="10:13" x14ac:dyDescent="0.2">
      <c r="J1118" t="s">
        <v>827</v>
      </c>
      <c r="K1118">
        <v>-0.45214769436431401</v>
      </c>
      <c r="L1118">
        <v>-1.25344001319322</v>
      </c>
      <c r="M1118">
        <v>2.0249141795795299E-2</v>
      </c>
    </row>
    <row r="1119" spans="10:13" x14ac:dyDescent="0.2">
      <c r="J1119" t="s">
        <v>1404</v>
      </c>
      <c r="K1119">
        <v>-0.57241901343879598</v>
      </c>
      <c r="L1119">
        <v>-0.66732562103785897</v>
      </c>
      <c r="M1119">
        <v>2.0319889169187901E-2</v>
      </c>
    </row>
    <row r="1120" spans="10:13" x14ac:dyDescent="0.2">
      <c r="J1120" t="s">
        <v>1346</v>
      </c>
      <c r="K1120">
        <v>-0.17687332556803001</v>
      </c>
      <c r="L1120">
        <v>-0.69851103115025504</v>
      </c>
      <c r="M1120">
        <v>2.0327312553173899E-2</v>
      </c>
    </row>
    <row r="1121" spans="10:13" x14ac:dyDescent="0.2">
      <c r="J1121" t="s">
        <v>1255</v>
      </c>
      <c r="K1121">
        <v>-0.31413923670884403</v>
      </c>
      <c r="L1121">
        <v>-0.76519456614241899</v>
      </c>
      <c r="M1121">
        <v>2.03371930364049E-2</v>
      </c>
    </row>
    <row r="1122" spans="10:13" x14ac:dyDescent="0.2">
      <c r="J1122" t="s">
        <v>745</v>
      </c>
      <c r="K1122">
        <v>-0.35783986948594698</v>
      </c>
      <c r="L1122">
        <v>-1.3858536258149901</v>
      </c>
      <c r="M1122">
        <v>2.0424037903410401E-2</v>
      </c>
    </row>
    <row r="1123" spans="10:13" x14ac:dyDescent="0.2">
      <c r="J1123" t="s">
        <v>2078</v>
      </c>
      <c r="K1123">
        <v>-0.10305973332103301</v>
      </c>
      <c r="L1123">
        <v>-0.34531829952449</v>
      </c>
      <c r="M1123">
        <v>2.04315608749417E-2</v>
      </c>
    </row>
    <row r="1124" spans="10:13" x14ac:dyDescent="0.2">
      <c r="J1124" t="s">
        <v>1164</v>
      </c>
      <c r="K1124">
        <v>-0.24219139819091101</v>
      </c>
      <c r="L1124">
        <v>-0.84262791682862803</v>
      </c>
      <c r="M1124">
        <v>2.07271005846172E-2</v>
      </c>
    </row>
    <row r="1125" spans="10:13" x14ac:dyDescent="0.2">
      <c r="J1125" t="s">
        <v>1767</v>
      </c>
      <c r="K1125">
        <v>-0.22561337962248601</v>
      </c>
      <c r="L1125">
        <v>-0.480341611995379</v>
      </c>
      <c r="M1125">
        <v>2.08183361632567E-2</v>
      </c>
    </row>
    <row r="1126" spans="10:13" x14ac:dyDescent="0.2">
      <c r="J1126" t="s">
        <v>1027</v>
      </c>
      <c r="K1126">
        <v>-0.63358492174495795</v>
      </c>
      <c r="L1126">
        <v>-0.972911124265466</v>
      </c>
      <c r="M1126">
        <v>2.08183361632567E-2</v>
      </c>
    </row>
    <row r="1127" spans="10:13" x14ac:dyDescent="0.2">
      <c r="J1127" t="s">
        <v>1489</v>
      </c>
      <c r="K1127">
        <v>-0.17104875057896499</v>
      </c>
      <c r="L1127">
        <v>-0.61957552639412805</v>
      </c>
      <c r="M1127">
        <v>2.0997315275008099E-2</v>
      </c>
    </row>
    <row r="1128" spans="10:13" x14ac:dyDescent="0.2">
      <c r="J1128" t="s">
        <v>1464</v>
      </c>
      <c r="K1128">
        <v>-0.34814562500558299</v>
      </c>
      <c r="L1128">
        <v>-0.63412109491282498</v>
      </c>
      <c r="M1128">
        <v>2.0997315275008099E-2</v>
      </c>
    </row>
    <row r="1129" spans="10:13" x14ac:dyDescent="0.2">
      <c r="J1129" t="s">
        <v>555</v>
      </c>
      <c r="K1129">
        <v>-1.01076799936475</v>
      </c>
      <c r="L1129">
        <v>-1.82235534845985</v>
      </c>
      <c r="M1129">
        <v>2.0997315275008099E-2</v>
      </c>
    </row>
    <row r="1130" spans="10:13" x14ac:dyDescent="0.2">
      <c r="J1130" t="s">
        <v>736</v>
      </c>
      <c r="K1130">
        <v>-1.11001144628801</v>
      </c>
      <c r="L1130">
        <v>-1.41324196737255</v>
      </c>
      <c r="M1130">
        <v>2.1087237416091899E-2</v>
      </c>
    </row>
    <row r="1131" spans="10:13" x14ac:dyDescent="0.2">
      <c r="J1131" t="s">
        <v>1863</v>
      </c>
      <c r="K1131">
        <v>-0.20443620199758999</v>
      </c>
      <c r="L1131">
        <v>-0.44291604160270398</v>
      </c>
      <c r="M1131">
        <v>2.1095266292285898E-2</v>
      </c>
    </row>
    <row r="1132" spans="10:13" x14ac:dyDescent="0.2">
      <c r="J1132" t="s">
        <v>429</v>
      </c>
      <c r="K1132">
        <v>-0.23571959009018101</v>
      </c>
      <c r="L1132">
        <v>-2.1424642469681001</v>
      </c>
      <c r="M1132">
        <v>2.12795137579379E-2</v>
      </c>
    </row>
    <row r="1133" spans="10:13" x14ac:dyDescent="0.2">
      <c r="J1133" t="s">
        <v>1309</v>
      </c>
      <c r="K1133">
        <v>-0.40010050984416801</v>
      </c>
      <c r="L1133">
        <v>-0.72933335635680097</v>
      </c>
      <c r="M1133">
        <v>2.12795137579379E-2</v>
      </c>
    </row>
    <row r="1134" spans="10:13" x14ac:dyDescent="0.2">
      <c r="J1134" t="s">
        <v>1927</v>
      </c>
      <c r="K1134">
        <v>-9.6348222885448601E-2</v>
      </c>
      <c r="L1134">
        <v>-0.41883979239290398</v>
      </c>
      <c r="M1134">
        <v>2.1420802005029601E-2</v>
      </c>
    </row>
    <row r="1135" spans="10:13" x14ac:dyDescent="0.2">
      <c r="J1135" t="s">
        <v>80</v>
      </c>
      <c r="K1135">
        <v>-1.3941820813055901</v>
      </c>
      <c r="L1135">
        <v>-5.5237476762457103</v>
      </c>
      <c r="M1135">
        <v>2.1464291175512198E-2</v>
      </c>
    </row>
    <row r="1136" spans="10:13" x14ac:dyDescent="0.2">
      <c r="J1136" t="s">
        <v>1179</v>
      </c>
      <c r="K1136">
        <v>-0.43716040326804601</v>
      </c>
      <c r="L1136">
        <v>-0.82718123285739698</v>
      </c>
      <c r="M1136">
        <v>2.1550042801958401E-2</v>
      </c>
    </row>
    <row r="1137" spans="10:13" x14ac:dyDescent="0.2">
      <c r="J1137" t="s">
        <v>1667</v>
      </c>
      <c r="K1137">
        <v>-9.9210048854606797E-2</v>
      </c>
      <c r="L1137">
        <v>-0.52672064665031204</v>
      </c>
      <c r="M1137">
        <v>2.1598749610657001E-2</v>
      </c>
    </row>
    <row r="1138" spans="10:13" x14ac:dyDescent="0.2">
      <c r="J1138" t="s">
        <v>539</v>
      </c>
      <c r="K1138">
        <v>-1.3358825263081</v>
      </c>
      <c r="L1138">
        <v>-1.85730958048768</v>
      </c>
      <c r="M1138">
        <v>2.1607256500853701E-2</v>
      </c>
    </row>
    <row r="1139" spans="10:13" x14ac:dyDescent="0.2">
      <c r="J1139" t="s">
        <v>1315</v>
      </c>
      <c r="K1139">
        <v>-0.346374319390234</v>
      </c>
      <c r="L1139">
        <v>-0.723749251217084</v>
      </c>
      <c r="M1139">
        <v>2.1640812912451401E-2</v>
      </c>
    </row>
    <row r="1140" spans="10:13" x14ac:dyDescent="0.2">
      <c r="J1140" t="s">
        <v>2120</v>
      </c>
      <c r="K1140">
        <v>-0.10211348872741299</v>
      </c>
      <c r="L1140">
        <v>-0.32396575668476002</v>
      </c>
      <c r="M1140">
        <v>2.1642154178349401E-2</v>
      </c>
    </row>
    <row r="1141" spans="10:13" x14ac:dyDescent="0.2">
      <c r="J1141" t="s">
        <v>888</v>
      </c>
      <c r="K1141">
        <v>-0.68923533073565502</v>
      </c>
      <c r="L1141">
        <v>-1.1495960010030499</v>
      </c>
      <c r="M1141">
        <v>2.17165215148604E-2</v>
      </c>
    </row>
    <row r="1142" spans="10:13" x14ac:dyDescent="0.2">
      <c r="J1142" t="s">
        <v>76</v>
      </c>
      <c r="K1142">
        <v>-8.5430343000116593E-2</v>
      </c>
      <c r="L1142">
        <v>-5.9095016372603002</v>
      </c>
      <c r="M1142">
        <v>2.1812787999530198E-2</v>
      </c>
    </row>
    <row r="1143" spans="10:13" x14ac:dyDescent="0.2">
      <c r="J1143" t="s">
        <v>1815</v>
      </c>
      <c r="K1143">
        <v>-0.139952449535347</v>
      </c>
      <c r="L1143">
        <v>-0.46414992124819099</v>
      </c>
      <c r="M1143">
        <v>2.1812787999530198E-2</v>
      </c>
    </row>
    <row r="1144" spans="10:13" x14ac:dyDescent="0.2">
      <c r="J1144" t="s">
        <v>129</v>
      </c>
      <c r="K1144">
        <v>-1.7563426562058799</v>
      </c>
      <c r="L1144">
        <v>-3.7185451522385198</v>
      </c>
      <c r="M1144">
        <v>2.18560526226627E-2</v>
      </c>
    </row>
    <row r="1145" spans="10:13" x14ac:dyDescent="0.2">
      <c r="J1145" t="s">
        <v>118</v>
      </c>
      <c r="K1145">
        <v>-0.65349256726292604</v>
      </c>
      <c r="L1145">
        <v>-3.8574884364898301</v>
      </c>
      <c r="M1145">
        <v>2.19818410710493E-2</v>
      </c>
    </row>
    <row r="1146" spans="10:13" x14ac:dyDescent="0.2">
      <c r="J1146" t="s">
        <v>2058</v>
      </c>
      <c r="K1146">
        <v>-0.268529425305434</v>
      </c>
      <c r="L1146">
        <v>-0.35504381691026898</v>
      </c>
      <c r="M1146">
        <v>2.2045270864421901E-2</v>
      </c>
    </row>
    <row r="1147" spans="10:13" x14ac:dyDescent="0.2">
      <c r="J1147" t="s">
        <v>1725</v>
      </c>
      <c r="K1147">
        <v>-2.36267868442575E-3</v>
      </c>
      <c r="L1147">
        <v>-0.49751262690263898</v>
      </c>
      <c r="M1147">
        <v>2.2137462690878101E-2</v>
      </c>
    </row>
    <row r="1148" spans="10:13" x14ac:dyDescent="0.2">
      <c r="J1148" t="s">
        <v>878</v>
      </c>
      <c r="K1148">
        <v>-0.422106528012614</v>
      </c>
      <c r="L1148">
        <v>-1.16301620078027</v>
      </c>
      <c r="M1148">
        <v>2.2137462690878101E-2</v>
      </c>
    </row>
    <row r="1149" spans="10:13" x14ac:dyDescent="0.2">
      <c r="J1149" t="s">
        <v>1579</v>
      </c>
      <c r="K1149">
        <v>-6.1133706927005697E-2</v>
      </c>
      <c r="L1149">
        <v>-0.57255144902607502</v>
      </c>
      <c r="M1149">
        <v>2.21702790459927E-2</v>
      </c>
    </row>
    <row r="1150" spans="10:13" x14ac:dyDescent="0.2">
      <c r="J1150" t="s">
        <v>1643</v>
      </c>
      <c r="K1150">
        <v>-0.36733133843417898</v>
      </c>
      <c r="L1150">
        <v>-0.54031693490671495</v>
      </c>
      <c r="M1150">
        <v>2.22009776652363E-2</v>
      </c>
    </row>
    <row r="1151" spans="10:13" x14ac:dyDescent="0.2">
      <c r="J1151" t="s">
        <v>92</v>
      </c>
      <c r="K1151">
        <v>-3.98480038548862</v>
      </c>
      <c r="L1151">
        <v>-4.5216679893869598</v>
      </c>
      <c r="M1151">
        <v>2.22009776652363E-2</v>
      </c>
    </row>
    <row r="1152" spans="10:13" x14ac:dyDescent="0.2">
      <c r="J1152" t="s">
        <v>457</v>
      </c>
      <c r="K1152">
        <v>-0.997959085075667</v>
      </c>
      <c r="L1152">
        <v>-2.0554371349421201</v>
      </c>
      <c r="M1152">
        <v>2.2277832061258399E-2</v>
      </c>
    </row>
    <row r="1153" spans="10:13" x14ac:dyDescent="0.2">
      <c r="J1153" t="s">
        <v>442</v>
      </c>
      <c r="K1153">
        <v>-0.35731452928299201</v>
      </c>
      <c r="L1153">
        <v>-2.10816288929527</v>
      </c>
      <c r="M1153">
        <v>2.2357459269104901E-2</v>
      </c>
    </row>
    <row r="1154" spans="10:13" x14ac:dyDescent="0.2">
      <c r="J1154" t="s">
        <v>85</v>
      </c>
      <c r="K1154">
        <v>-2.2710432157418099</v>
      </c>
      <c r="L1154">
        <v>-4.9766762215118998</v>
      </c>
      <c r="M1154">
        <v>2.2357459269104901E-2</v>
      </c>
    </row>
    <row r="1155" spans="10:13" x14ac:dyDescent="0.2">
      <c r="J1155" t="s">
        <v>418</v>
      </c>
      <c r="K1155">
        <v>-1.3399295644133</v>
      </c>
      <c r="L1155">
        <v>-2.1673225718526501</v>
      </c>
      <c r="M1155">
        <v>2.24238064211035E-2</v>
      </c>
    </row>
    <row r="1156" spans="10:13" x14ac:dyDescent="0.2">
      <c r="J1156" t="s">
        <v>102</v>
      </c>
      <c r="K1156">
        <v>-2.44599459935645</v>
      </c>
      <c r="L1156">
        <v>-4.3182800427176398</v>
      </c>
      <c r="M1156">
        <v>2.24283803530432E-2</v>
      </c>
    </row>
    <row r="1157" spans="10:13" x14ac:dyDescent="0.2">
      <c r="J1157" t="s">
        <v>1773</v>
      </c>
      <c r="K1157">
        <v>-0.303517441740144</v>
      </c>
      <c r="L1157">
        <v>-0.47887016325660298</v>
      </c>
      <c r="M1157">
        <v>2.2705780194851598E-2</v>
      </c>
    </row>
    <row r="1158" spans="10:13" x14ac:dyDescent="0.2">
      <c r="J1158" t="s">
        <v>2030</v>
      </c>
      <c r="K1158">
        <v>-0.25712712730885301</v>
      </c>
      <c r="L1158">
        <v>-0.36847880026832602</v>
      </c>
      <c r="M1158">
        <v>2.2722435180051799E-2</v>
      </c>
    </row>
    <row r="1159" spans="10:13" x14ac:dyDescent="0.2">
      <c r="J1159" t="s">
        <v>1490</v>
      </c>
      <c r="K1159">
        <v>-0.26495979774279899</v>
      </c>
      <c r="L1159">
        <v>-0.61933707329830101</v>
      </c>
      <c r="M1159">
        <v>2.28539665669245E-2</v>
      </c>
    </row>
    <row r="1160" spans="10:13" x14ac:dyDescent="0.2">
      <c r="J1160" t="s">
        <v>1391</v>
      </c>
      <c r="K1160">
        <v>-0.60276221916980599</v>
      </c>
      <c r="L1160">
        <v>-0.67437529933764195</v>
      </c>
      <c r="M1160">
        <v>2.29850341734586E-2</v>
      </c>
    </row>
    <row r="1161" spans="10:13" x14ac:dyDescent="0.2">
      <c r="J1161" t="s">
        <v>1741</v>
      </c>
      <c r="K1161">
        <v>-7.69285743012222E-2</v>
      </c>
      <c r="L1161">
        <v>-0.49396478447408099</v>
      </c>
      <c r="M1161">
        <v>2.3041051792565201E-2</v>
      </c>
    </row>
    <row r="1162" spans="10:13" x14ac:dyDescent="0.2">
      <c r="J1162" t="s">
        <v>734</v>
      </c>
      <c r="K1162">
        <v>-0.62189388090642606</v>
      </c>
      <c r="L1162">
        <v>-1.4180266263391399</v>
      </c>
      <c r="M1162">
        <v>2.30507280080606E-2</v>
      </c>
    </row>
    <row r="1163" spans="10:13" x14ac:dyDescent="0.2">
      <c r="J1163" t="s">
        <v>1895</v>
      </c>
      <c r="K1163">
        <v>-0.22973265446584001</v>
      </c>
      <c r="L1163">
        <v>-0.42929589231172799</v>
      </c>
      <c r="M1163">
        <v>2.3125681985531801E-2</v>
      </c>
    </row>
    <row r="1164" spans="10:13" x14ac:dyDescent="0.2">
      <c r="J1164" t="s">
        <v>1761</v>
      </c>
      <c r="K1164">
        <v>-0.26666779193915602</v>
      </c>
      <c r="L1164">
        <v>-0.48287426522683502</v>
      </c>
      <c r="M1164">
        <v>2.3150616691276198E-2</v>
      </c>
    </row>
    <row r="1165" spans="10:13" x14ac:dyDescent="0.2">
      <c r="J1165" t="s">
        <v>1418</v>
      </c>
      <c r="K1165">
        <v>-0.19388799425474901</v>
      </c>
      <c r="L1165">
        <v>-0.65648833176983601</v>
      </c>
      <c r="M1165">
        <v>2.31871717571864E-2</v>
      </c>
    </row>
    <row r="1166" spans="10:13" x14ac:dyDescent="0.2">
      <c r="J1166" t="s">
        <v>738</v>
      </c>
      <c r="K1166">
        <v>-3.7623705702035201E-2</v>
      </c>
      <c r="L1166">
        <v>-1.4069028025029999</v>
      </c>
      <c r="M1166">
        <v>2.3227852843317302E-2</v>
      </c>
    </row>
    <row r="1167" spans="10:13" x14ac:dyDescent="0.2">
      <c r="J1167" t="s">
        <v>512</v>
      </c>
      <c r="K1167">
        <v>-0.88733102657182295</v>
      </c>
      <c r="L1167">
        <v>-1.9117235809853701</v>
      </c>
      <c r="M1167">
        <v>2.3344111395001199E-2</v>
      </c>
    </row>
    <row r="1168" spans="10:13" x14ac:dyDescent="0.2">
      <c r="J1168" t="s">
        <v>145</v>
      </c>
      <c r="K1168">
        <v>-0.73871762744645098</v>
      </c>
      <c r="L1168">
        <v>-3.52029276568563</v>
      </c>
      <c r="M1168">
        <v>2.3442517187120902E-2</v>
      </c>
    </row>
    <row r="1169" spans="10:13" x14ac:dyDescent="0.2">
      <c r="J1169" t="s">
        <v>165</v>
      </c>
      <c r="K1169">
        <v>-0.890198888659812</v>
      </c>
      <c r="L1169">
        <v>-3.2877134318564001</v>
      </c>
      <c r="M1169">
        <v>2.3442517187120902E-2</v>
      </c>
    </row>
    <row r="1170" spans="10:13" x14ac:dyDescent="0.2">
      <c r="J1170" t="s">
        <v>1032</v>
      </c>
      <c r="K1170">
        <v>-0.69693236090986299</v>
      </c>
      <c r="L1170">
        <v>-0.96521111238532398</v>
      </c>
      <c r="M1170">
        <v>2.3684931757673802E-2</v>
      </c>
    </row>
    <row r="1171" spans="10:13" x14ac:dyDescent="0.2">
      <c r="J1171" t="s">
        <v>538</v>
      </c>
      <c r="K1171">
        <v>-0.82051629653417602</v>
      </c>
      <c r="L1171">
        <v>-1.8593902183829101</v>
      </c>
      <c r="M1171">
        <v>2.3684931757673802E-2</v>
      </c>
    </row>
    <row r="1172" spans="10:13" x14ac:dyDescent="0.2">
      <c r="J1172" t="s">
        <v>869</v>
      </c>
      <c r="K1172">
        <v>-0.15751648478515501</v>
      </c>
      <c r="L1172">
        <v>-1.18065111088801</v>
      </c>
      <c r="M1172">
        <v>2.3713126331649501E-2</v>
      </c>
    </row>
    <row r="1173" spans="10:13" x14ac:dyDescent="0.2">
      <c r="J1173" t="s">
        <v>589</v>
      </c>
      <c r="K1173">
        <v>-0.47979038998637502</v>
      </c>
      <c r="L1173">
        <v>-1.7325940656341301</v>
      </c>
      <c r="M1173">
        <v>2.3713126331649501E-2</v>
      </c>
    </row>
    <row r="1174" spans="10:13" x14ac:dyDescent="0.2">
      <c r="J1174" t="s">
        <v>1877</v>
      </c>
      <c r="K1174">
        <v>-0.11578488846950299</v>
      </c>
      <c r="L1174">
        <v>-0.43520809922593001</v>
      </c>
      <c r="M1174">
        <v>2.3760260111013998E-2</v>
      </c>
    </row>
    <row r="1175" spans="10:13" x14ac:dyDescent="0.2">
      <c r="J1175" t="s">
        <v>782</v>
      </c>
      <c r="K1175">
        <v>-0.14610997291126099</v>
      </c>
      <c r="L1175">
        <v>-1.3362020150623</v>
      </c>
      <c r="M1175">
        <v>2.3760260111013998E-2</v>
      </c>
    </row>
    <row r="1176" spans="10:13" x14ac:dyDescent="0.2">
      <c r="J1176" t="s">
        <v>1135</v>
      </c>
      <c r="K1176">
        <v>-0.18088428277073501</v>
      </c>
      <c r="L1176">
        <v>-0.86292391210896102</v>
      </c>
      <c r="M1176">
        <v>2.3900997251633801E-2</v>
      </c>
    </row>
    <row r="1177" spans="10:13" x14ac:dyDescent="0.2">
      <c r="J1177" t="s">
        <v>1325</v>
      </c>
      <c r="K1177">
        <v>-0.35202184972880302</v>
      </c>
      <c r="L1177">
        <v>-0.710046824251372</v>
      </c>
      <c r="M1177">
        <v>2.3901312683351401E-2</v>
      </c>
    </row>
    <row r="1178" spans="10:13" x14ac:dyDescent="0.2">
      <c r="J1178" t="s">
        <v>1973</v>
      </c>
      <c r="K1178">
        <v>-0.119765547476026</v>
      </c>
      <c r="L1178">
        <v>-0.39546824846896</v>
      </c>
      <c r="M1178">
        <v>2.39575855869332E-2</v>
      </c>
    </row>
    <row r="1179" spans="10:13" x14ac:dyDescent="0.2">
      <c r="J1179" t="s">
        <v>1373</v>
      </c>
      <c r="K1179">
        <v>-0.30824329563251901</v>
      </c>
      <c r="L1179">
        <v>-0.68064863053864999</v>
      </c>
      <c r="M1179">
        <v>2.39575855869332E-2</v>
      </c>
    </row>
    <row r="1180" spans="10:13" x14ac:dyDescent="0.2">
      <c r="J1180" t="s">
        <v>1726</v>
      </c>
      <c r="K1180">
        <v>-0.113564788142345</v>
      </c>
      <c r="L1180">
        <v>-0.49696816302368002</v>
      </c>
      <c r="M1180">
        <v>2.4040216116421199E-2</v>
      </c>
    </row>
    <row r="1181" spans="10:13" x14ac:dyDescent="0.2">
      <c r="J1181" t="s">
        <v>1913</v>
      </c>
      <c r="K1181">
        <v>-0.27167206697066798</v>
      </c>
      <c r="L1181">
        <v>-0.42299534522554899</v>
      </c>
      <c r="M1181">
        <v>2.4040647584035599E-2</v>
      </c>
    </row>
    <row r="1182" spans="10:13" x14ac:dyDescent="0.2">
      <c r="J1182" t="s">
        <v>1533</v>
      </c>
      <c r="K1182">
        <v>-0.499899152113152</v>
      </c>
      <c r="L1182">
        <v>-0.59909053523102795</v>
      </c>
      <c r="M1182">
        <v>2.4040647584035599E-2</v>
      </c>
    </row>
    <row r="1183" spans="10:13" x14ac:dyDescent="0.2">
      <c r="J1183" t="s">
        <v>439</v>
      </c>
      <c r="K1183">
        <v>-0.76462318800158802</v>
      </c>
      <c r="L1183">
        <v>-2.11381443626022</v>
      </c>
      <c r="M1183">
        <v>2.40441986915222E-2</v>
      </c>
    </row>
    <row r="1184" spans="10:13" x14ac:dyDescent="0.2">
      <c r="J1184" t="s">
        <v>1759</v>
      </c>
      <c r="K1184">
        <v>-0.192215659705956</v>
      </c>
      <c r="L1184">
        <v>-0.48331162348880202</v>
      </c>
      <c r="M1184">
        <v>2.40759105173175E-2</v>
      </c>
    </row>
    <row r="1185" spans="10:13" x14ac:dyDescent="0.2">
      <c r="J1185" t="s">
        <v>743</v>
      </c>
      <c r="K1185">
        <v>-0.46804676875999901</v>
      </c>
      <c r="L1185">
        <v>-1.3929111667754399</v>
      </c>
      <c r="M1185">
        <v>2.4118962232913099E-2</v>
      </c>
    </row>
    <row r="1186" spans="10:13" x14ac:dyDescent="0.2">
      <c r="J1186" t="s">
        <v>2011</v>
      </c>
      <c r="K1186">
        <v>-0.116746868285871</v>
      </c>
      <c r="L1186">
        <v>-0.37837542998831403</v>
      </c>
      <c r="M1186">
        <v>2.4142813446583901E-2</v>
      </c>
    </row>
    <row r="1187" spans="10:13" x14ac:dyDescent="0.2">
      <c r="J1187" t="s">
        <v>1452</v>
      </c>
      <c r="K1187">
        <v>-0.33305639526086001</v>
      </c>
      <c r="L1187">
        <v>-0.63813217640002695</v>
      </c>
      <c r="M1187">
        <v>2.4142813446583901E-2</v>
      </c>
    </row>
    <row r="1188" spans="10:13" x14ac:dyDescent="0.2">
      <c r="J1188" t="s">
        <v>1661</v>
      </c>
      <c r="K1188">
        <v>-0.197829572337754</v>
      </c>
      <c r="L1188">
        <v>-0.53371854937425001</v>
      </c>
      <c r="M1188">
        <v>2.4153753403931201E-2</v>
      </c>
    </row>
    <row r="1189" spans="10:13" x14ac:dyDescent="0.2">
      <c r="J1189" t="s">
        <v>208</v>
      </c>
      <c r="K1189">
        <v>-2.8688844401938001</v>
      </c>
      <c r="L1189">
        <v>-2.9927961648830999</v>
      </c>
      <c r="M1189">
        <v>2.4210702251585701E-2</v>
      </c>
    </row>
    <row r="1190" spans="10:13" x14ac:dyDescent="0.2">
      <c r="J1190" t="s">
        <v>1459</v>
      </c>
      <c r="K1190">
        <v>-0.41380622180462101</v>
      </c>
      <c r="L1190">
        <v>-0.63593800185705895</v>
      </c>
      <c r="M1190">
        <v>2.42849067989622E-2</v>
      </c>
    </row>
    <row r="1191" spans="10:13" x14ac:dyDescent="0.2">
      <c r="J1191" t="s">
        <v>1692</v>
      </c>
      <c r="K1191">
        <v>-0.17591662840160499</v>
      </c>
      <c r="L1191">
        <v>-0.51461283630106003</v>
      </c>
      <c r="M1191">
        <v>2.4331236116728501E-2</v>
      </c>
    </row>
    <row r="1192" spans="10:13" x14ac:dyDescent="0.2">
      <c r="J1192" t="s">
        <v>1096</v>
      </c>
      <c r="K1192">
        <v>-0.26764369808685901</v>
      </c>
      <c r="L1192">
        <v>-0.89620742379042095</v>
      </c>
      <c r="M1192">
        <v>2.4331236116728501E-2</v>
      </c>
    </row>
    <row r="1193" spans="10:13" x14ac:dyDescent="0.2">
      <c r="J1193" t="s">
        <v>183</v>
      </c>
      <c r="K1193">
        <v>-1.53794880924779</v>
      </c>
      <c r="L1193">
        <v>-3.1727794893821302</v>
      </c>
      <c r="M1193">
        <v>2.4331236116728501E-2</v>
      </c>
    </row>
    <row r="1194" spans="10:13" x14ac:dyDescent="0.2">
      <c r="J1194" t="s">
        <v>273</v>
      </c>
      <c r="K1194">
        <v>-0.68148013404047003</v>
      </c>
      <c r="L1194">
        <v>-2.5705208379461499</v>
      </c>
      <c r="M1194">
        <v>2.44363332688711E-2</v>
      </c>
    </row>
    <row r="1195" spans="10:13" x14ac:dyDescent="0.2">
      <c r="J1195" t="s">
        <v>611</v>
      </c>
      <c r="K1195">
        <v>-0.78677417405348204</v>
      </c>
      <c r="L1195">
        <v>-1.6714437354980201</v>
      </c>
      <c r="M1195">
        <v>2.4600771819406699E-2</v>
      </c>
    </row>
    <row r="1196" spans="10:13" x14ac:dyDescent="0.2">
      <c r="J1196" t="s">
        <v>1848</v>
      </c>
      <c r="K1196">
        <v>-7.2805068782701099E-2</v>
      </c>
      <c r="L1196">
        <v>-0.44844296464236599</v>
      </c>
      <c r="M1196">
        <v>2.4653923670163901E-2</v>
      </c>
    </row>
    <row r="1197" spans="10:13" x14ac:dyDescent="0.2">
      <c r="J1197" t="s">
        <v>1680</v>
      </c>
      <c r="K1197">
        <v>-0.181946847034477</v>
      </c>
      <c r="L1197">
        <v>-0.52003006589669099</v>
      </c>
      <c r="M1197">
        <v>2.4653923670163901E-2</v>
      </c>
    </row>
    <row r="1198" spans="10:13" x14ac:dyDescent="0.2">
      <c r="J1198" t="s">
        <v>1780</v>
      </c>
      <c r="K1198">
        <v>-0.21750360639357499</v>
      </c>
      <c r="L1198">
        <v>-0.47601550440926998</v>
      </c>
      <c r="M1198">
        <v>2.4653923670163901E-2</v>
      </c>
    </row>
    <row r="1199" spans="10:13" x14ac:dyDescent="0.2">
      <c r="J1199" t="s">
        <v>1934</v>
      </c>
      <c r="K1199">
        <v>-0.255793701642205</v>
      </c>
      <c r="L1199">
        <v>-0.415168701537806</v>
      </c>
      <c r="M1199">
        <v>2.4653923670163901E-2</v>
      </c>
    </row>
    <row r="1200" spans="10:13" x14ac:dyDescent="0.2">
      <c r="J1200" t="s">
        <v>1812</v>
      </c>
      <c r="K1200">
        <v>-0.27940793874053099</v>
      </c>
      <c r="L1200">
        <v>-0.464440479693768</v>
      </c>
      <c r="M1200">
        <v>2.4653923670163901E-2</v>
      </c>
    </row>
    <row r="1201" spans="10:13" x14ac:dyDescent="0.2">
      <c r="J1201" t="s">
        <v>1123</v>
      </c>
      <c r="K1201">
        <v>-0.41276120548362299</v>
      </c>
      <c r="L1201">
        <v>-0.87622409771599796</v>
      </c>
      <c r="M1201">
        <v>2.4653923670163901E-2</v>
      </c>
    </row>
    <row r="1202" spans="10:13" x14ac:dyDescent="0.2">
      <c r="J1202" t="s">
        <v>868</v>
      </c>
      <c r="K1202">
        <v>-1.01042985217512</v>
      </c>
      <c r="L1202">
        <v>-1.1856007976588501</v>
      </c>
      <c r="M1202">
        <v>2.4656796988976999E-2</v>
      </c>
    </row>
    <row r="1203" spans="10:13" x14ac:dyDescent="0.2">
      <c r="J1203" t="s">
        <v>1686</v>
      </c>
      <c r="K1203">
        <v>-0.159598003642971</v>
      </c>
      <c r="L1203">
        <v>-0.51677902118546204</v>
      </c>
      <c r="M1203">
        <v>2.4722270261119599E-2</v>
      </c>
    </row>
    <row r="1204" spans="10:13" x14ac:dyDescent="0.2">
      <c r="J1204" t="s">
        <v>1079</v>
      </c>
      <c r="K1204">
        <v>-0.27411262439044498</v>
      </c>
      <c r="L1204">
        <v>-0.91163213331849802</v>
      </c>
      <c r="M1204">
        <v>2.4722270261119599E-2</v>
      </c>
    </row>
    <row r="1205" spans="10:13" x14ac:dyDescent="0.2">
      <c r="J1205" t="s">
        <v>1556</v>
      </c>
      <c r="K1205">
        <v>-0.37837118564895</v>
      </c>
      <c r="L1205">
        <v>-0.58450522025987794</v>
      </c>
      <c r="M1205">
        <v>2.48105380053356E-2</v>
      </c>
    </row>
    <row r="1206" spans="10:13" x14ac:dyDescent="0.2">
      <c r="J1206" t="s">
        <v>2060</v>
      </c>
      <c r="K1206">
        <v>-0.19801303222594499</v>
      </c>
      <c r="L1206">
        <v>-0.35479542541176601</v>
      </c>
      <c r="M1206">
        <v>2.4883823932301201E-2</v>
      </c>
    </row>
    <row r="1207" spans="10:13" x14ac:dyDescent="0.2">
      <c r="J1207" t="s">
        <v>1819</v>
      </c>
      <c r="K1207">
        <v>-7.2256332378018803E-2</v>
      </c>
      <c r="L1207">
        <v>-0.4630703531932</v>
      </c>
      <c r="M1207">
        <v>2.4957533668309401E-2</v>
      </c>
    </row>
    <row r="1208" spans="10:13" x14ac:dyDescent="0.2">
      <c r="J1208" t="s">
        <v>2107</v>
      </c>
      <c r="K1208">
        <v>-0.12485398458379</v>
      </c>
      <c r="L1208">
        <v>-0.32976732547339299</v>
      </c>
      <c r="M1208">
        <v>2.4957533668309401E-2</v>
      </c>
    </row>
    <row r="1209" spans="10:13" x14ac:dyDescent="0.2">
      <c r="J1209" t="s">
        <v>2084</v>
      </c>
      <c r="K1209">
        <v>-0.16378547822466299</v>
      </c>
      <c r="L1209">
        <v>-0.343762005965353</v>
      </c>
      <c r="M1209">
        <v>2.4957533668309401E-2</v>
      </c>
    </row>
    <row r="1210" spans="10:13" x14ac:dyDescent="0.2">
      <c r="J1210" t="s">
        <v>1357</v>
      </c>
      <c r="K1210">
        <v>-0.24000830317239699</v>
      </c>
      <c r="L1210">
        <v>-0.68740759093040404</v>
      </c>
      <c r="M1210">
        <v>2.49828771603041E-2</v>
      </c>
    </row>
    <row r="1211" spans="10:13" x14ac:dyDescent="0.2">
      <c r="J1211" t="s">
        <v>1717</v>
      </c>
      <c r="K1211">
        <v>-0.24146948462448001</v>
      </c>
      <c r="L1211">
        <v>-0.50058967309167701</v>
      </c>
      <c r="M1211">
        <v>2.50426295790456E-2</v>
      </c>
    </row>
    <row r="1212" spans="10:13" x14ac:dyDescent="0.2">
      <c r="J1212" t="s">
        <v>687</v>
      </c>
      <c r="K1212">
        <v>-0.82964172658333502</v>
      </c>
      <c r="L1212">
        <v>-1.5089246083985699</v>
      </c>
      <c r="M1212">
        <v>2.5098173325549901E-2</v>
      </c>
    </row>
    <row r="1213" spans="10:13" x14ac:dyDescent="0.2">
      <c r="J1213" t="s">
        <v>668</v>
      </c>
      <c r="K1213">
        <v>-1.1901793590279901</v>
      </c>
      <c r="L1213">
        <v>-1.54052855255201</v>
      </c>
      <c r="M1213">
        <v>2.5098173325549901E-2</v>
      </c>
    </row>
    <row r="1214" spans="10:13" x14ac:dyDescent="0.2">
      <c r="J1214" t="s">
        <v>568</v>
      </c>
      <c r="K1214">
        <v>-0.65525023124386705</v>
      </c>
      <c r="L1214">
        <v>-1.7894320368832399</v>
      </c>
      <c r="M1214">
        <v>2.5107864138292899E-2</v>
      </c>
    </row>
    <row r="1215" spans="10:13" x14ac:dyDescent="0.2">
      <c r="J1215" t="s">
        <v>1641</v>
      </c>
      <c r="K1215">
        <v>-0.19535471336410301</v>
      </c>
      <c r="L1215">
        <v>-0.541242080768222</v>
      </c>
      <c r="M1215">
        <v>2.51471221046588E-2</v>
      </c>
    </row>
    <row r="1216" spans="10:13" x14ac:dyDescent="0.2">
      <c r="J1216" t="s">
        <v>1722</v>
      </c>
      <c r="K1216">
        <v>-4.6781602473253699E-2</v>
      </c>
      <c r="L1216">
        <v>-0.49825559899018801</v>
      </c>
      <c r="M1216">
        <v>2.5201774190997402E-2</v>
      </c>
    </row>
    <row r="1217" spans="10:13" x14ac:dyDescent="0.2">
      <c r="J1217" t="s">
        <v>1475</v>
      </c>
      <c r="K1217">
        <v>-0.24192772760706699</v>
      </c>
      <c r="L1217">
        <v>-0.62435678221978896</v>
      </c>
      <c r="M1217">
        <v>2.52107535830744E-2</v>
      </c>
    </row>
    <row r="1218" spans="10:13" x14ac:dyDescent="0.2">
      <c r="J1218" t="s">
        <v>1236</v>
      </c>
      <c r="K1218">
        <v>-0.54299211671208802</v>
      </c>
      <c r="L1218">
        <v>-0.77677537665941898</v>
      </c>
      <c r="M1218">
        <v>2.5281409827412199E-2</v>
      </c>
    </row>
    <row r="1219" spans="10:13" x14ac:dyDescent="0.2">
      <c r="J1219" t="s">
        <v>1703</v>
      </c>
      <c r="K1219">
        <v>-9.0117223319142098E-2</v>
      </c>
      <c r="L1219">
        <v>-0.50701040763787697</v>
      </c>
      <c r="M1219">
        <v>2.5301274727292E-2</v>
      </c>
    </row>
    <row r="1220" spans="10:13" x14ac:dyDescent="0.2">
      <c r="J1220" t="s">
        <v>305</v>
      </c>
      <c r="K1220">
        <v>-1.3376412196441001</v>
      </c>
      <c r="L1220">
        <v>-2.4746356420478901</v>
      </c>
      <c r="M1220">
        <v>2.5301274727292E-2</v>
      </c>
    </row>
    <row r="1221" spans="10:13" x14ac:dyDescent="0.2">
      <c r="J1221" t="s">
        <v>1182</v>
      </c>
      <c r="K1221">
        <v>-0.54145741634136002</v>
      </c>
      <c r="L1221">
        <v>-0.82371486255158</v>
      </c>
      <c r="M1221">
        <v>2.5312419806635799E-2</v>
      </c>
    </row>
    <row r="1222" spans="10:13" x14ac:dyDescent="0.2">
      <c r="J1222" t="s">
        <v>755</v>
      </c>
      <c r="K1222">
        <v>-1.2939054030091299</v>
      </c>
      <c r="L1222">
        <v>-1.36843029650375</v>
      </c>
      <c r="M1222">
        <v>2.5544335746040099E-2</v>
      </c>
    </row>
    <row r="1223" spans="10:13" x14ac:dyDescent="0.2">
      <c r="J1223" t="s">
        <v>1860</v>
      </c>
      <c r="K1223">
        <v>-0.18984334055942301</v>
      </c>
      <c r="L1223">
        <v>-0.44356834154779301</v>
      </c>
      <c r="M1223">
        <v>2.55880979240828E-2</v>
      </c>
    </row>
    <row r="1224" spans="10:13" x14ac:dyDescent="0.2">
      <c r="J1224" t="s">
        <v>917</v>
      </c>
      <c r="K1224">
        <v>-0.54983486841255302</v>
      </c>
      <c r="L1224">
        <v>-1.11756479963498</v>
      </c>
      <c r="M1224">
        <v>2.5824970831156601E-2</v>
      </c>
    </row>
    <row r="1225" spans="10:13" x14ac:dyDescent="0.2">
      <c r="J1225" t="s">
        <v>1194</v>
      </c>
      <c r="K1225">
        <v>-0.40024591797115699</v>
      </c>
      <c r="L1225">
        <v>-0.80981663968693496</v>
      </c>
      <c r="M1225">
        <v>2.5872460420051899E-2</v>
      </c>
    </row>
    <row r="1226" spans="10:13" x14ac:dyDescent="0.2">
      <c r="J1226" t="s">
        <v>228</v>
      </c>
      <c r="K1226">
        <v>-0.77858338446305297</v>
      </c>
      <c r="L1226">
        <v>-2.8341478185325899</v>
      </c>
      <c r="M1226">
        <v>2.5872460420051899E-2</v>
      </c>
    </row>
    <row r="1227" spans="10:13" x14ac:dyDescent="0.2">
      <c r="J1227" t="s">
        <v>1797</v>
      </c>
      <c r="K1227">
        <v>-0.38183413820593198</v>
      </c>
      <c r="L1227">
        <v>-0.46944935705941698</v>
      </c>
      <c r="M1227">
        <v>2.6035530928297801E-2</v>
      </c>
    </row>
    <row r="1228" spans="10:13" x14ac:dyDescent="0.2">
      <c r="J1228" t="s">
        <v>981</v>
      </c>
      <c r="K1228">
        <v>-0.371764288344135</v>
      </c>
      <c r="L1228">
        <v>-1.02699009284669</v>
      </c>
      <c r="M1228">
        <v>2.6059725356162598E-2</v>
      </c>
    </row>
    <row r="1229" spans="10:13" x14ac:dyDescent="0.2">
      <c r="J1229" t="s">
        <v>783</v>
      </c>
      <c r="K1229">
        <v>-0.67415147322504099</v>
      </c>
      <c r="L1229">
        <v>-1.3360815926381999</v>
      </c>
      <c r="M1229">
        <v>2.61414655278033E-2</v>
      </c>
    </row>
    <row r="1230" spans="10:13" x14ac:dyDescent="0.2">
      <c r="J1230" t="s">
        <v>1377</v>
      </c>
      <c r="K1230">
        <v>-0.24932372799510799</v>
      </c>
      <c r="L1230">
        <v>-0.68023005214351195</v>
      </c>
      <c r="M1230">
        <v>2.6146940885071399E-2</v>
      </c>
    </row>
    <row r="1231" spans="10:13" x14ac:dyDescent="0.2">
      <c r="J1231" t="s">
        <v>1905</v>
      </c>
      <c r="K1231">
        <v>-0.321442973538966</v>
      </c>
      <c r="L1231">
        <v>-0.426873548030755</v>
      </c>
      <c r="M1231">
        <v>2.6177976343376302E-2</v>
      </c>
    </row>
    <row r="1232" spans="10:13" x14ac:dyDescent="0.2">
      <c r="J1232" t="s">
        <v>1108</v>
      </c>
      <c r="K1232">
        <v>-0.59650321238534398</v>
      </c>
      <c r="L1232">
        <v>-0.88670466303986495</v>
      </c>
      <c r="M1232">
        <v>2.6369508873119101E-2</v>
      </c>
    </row>
    <row r="1233" spans="10:13" x14ac:dyDescent="0.2">
      <c r="J1233" t="s">
        <v>149</v>
      </c>
      <c r="K1233">
        <v>-1.13170082867241</v>
      </c>
      <c r="L1233">
        <v>-3.4560507989587399</v>
      </c>
      <c r="M1233">
        <v>2.6369508873119101E-2</v>
      </c>
    </row>
    <row r="1234" spans="10:13" x14ac:dyDescent="0.2">
      <c r="J1234" t="s">
        <v>337</v>
      </c>
      <c r="K1234">
        <v>-0.85318697321896197</v>
      </c>
      <c r="L1234">
        <v>-2.3822903204000498</v>
      </c>
      <c r="M1234">
        <v>2.6489157025209199E-2</v>
      </c>
    </row>
    <row r="1235" spans="10:13" x14ac:dyDescent="0.2">
      <c r="J1235" t="s">
        <v>572</v>
      </c>
      <c r="K1235">
        <v>-0.43798881382586102</v>
      </c>
      <c r="L1235">
        <v>-1.77722906766334</v>
      </c>
      <c r="M1235">
        <v>2.6499372211935501E-2</v>
      </c>
    </row>
    <row r="1236" spans="10:13" x14ac:dyDescent="0.2">
      <c r="J1236" t="s">
        <v>805</v>
      </c>
      <c r="K1236">
        <v>-0.63179762275365503</v>
      </c>
      <c r="L1236">
        <v>-1.28514999114523</v>
      </c>
      <c r="M1236">
        <v>2.6499372211935501E-2</v>
      </c>
    </row>
    <row r="1237" spans="10:13" x14ac:dyDescent="0.2">
      <c r="J1237" t="s">
        <v>1902</v>
      </c>
      <c r="K1237">
        <v>-7.7873005112803803E-2</v>
      </c>
      <c r="L1237">
        <v>-0.42776155238881602</v>
      </c>
      <c r="M1237">
        <v>2.67104164645501E-2</v>
      </c>
    </row>
    <row r="1238" spans="10:13" x14ac:dyDescent="0.2">
      <c r="J1238" t="s">
        <v>1649</v>
      </c>
      <c r="K1238">
        <v>-4.8010651960005597E-2</v>
      </c>
      <c r="L1238">
        <v>-0.53708125184473299</v>
      </c>
      <c r="M1238">
        <v>2.6716881839897601E-2</v>
      </c>
    </row>
    <row r="1239" spans="10:13" x14ac:dyDescent="0.2">
      <c r="J1239" t="s">
        <v>1622</v>
      </c>
      <c r="K1239">
        <v>-0.11782986733536301</v>
      </c>
      <c r="L1239">
        <v>-0.55076714994657705</v>
      </c>
      <c r="M1239">
        <v>2.6716881839897601E-2</v>
      </c>
    </row>
    <row r="1240" spans="10:13" x14ac:dyDescent="0.2">
      <c r="J1240" t="s">
        <v>1883</v>
      </c>
      <c r="K1240">
        <v>-0.14769271496463901</v>
      </c>
      <c r="L1240">
        <v>-0.43358718562856402</v>
      </c>
      <c r="M1240">
        <v>2.6730633479897601E-2</v>
      </c>
    </row>
    <row r="1241" spans="10:13" x14ac:dyDescent="0.2">
      <c r="J1241" t="s">
        <v>2013</v>
      </c>
      <c r="K1241">
        <v>-0.13105921505176399</v>
      </c>
      <c r="L1241">
        <v>-0.377546951289713</v>
      </c>
      <c r="M1241">
        <v>2.6755088429123001E-2</v>
      </c>
    </row>
    <row r="1242" spans="10:13" x14ac:dyDescent="0.2">
      <c r="J1242" t="s">
        <v>1976</v>
      </c>
      <c r="K1242">
        <v>-0.36347487577181598</v>
      </c>
      <c r="L1242">
        <v>-0.39492376887945602</v>
      </c>
      <c r="M1242">
        <v>2.6767892905176699E-2</v>
      </c>
    </row>
    <row r="1243" spans="10:13" x14ac:dyDescent="0.2">
      <c r="J1243" t="s">
        <v>1094</v>
      </c>
      <c r="K1243">
        <v>-0.38535045740414497</v>
      </c>
      <c r="L1243">
        <v>-0.89826286449417503</v>
      </c>
      <c r="M1243">
        <v>2.6767892905176699E-2</v>
      </c>
    </row>
    <row r="1244" spans="10:13" x14ac:dyDescent="0.2">
      <c r="J1244" t="s">
        <v>108</v>
      </c>
      <c r="K1244">
        <v>-2.7802343917846999</v>
      </c>
      <c r="L1244">
        <v>-4.2060122280286798</v>
      </c>
      <c r="M1244">
        <v>2.68437790190275E-2</v>
      </c>
    </row>
    <row r="1245" spans="10:13" x14ac:dyDescent="0.2">
      <c r="J1245" t="s">
        <v>82</v>
      </c>
      <c r="K1245">
        <v>-1.1888508422486299</v>
      </c>
      <c r="L1245">
        <v>-5.3382474772292499</v>
      </c>
      <c r="M1245">
        <v>2.6951681971466499E-2</v>
      </c>
    </row>
    <row r="1246" spans="10:13" x14ac:dyDescent="0.2">
      <c r="J1246" t="s">
        <v>2074</v>
      </c>
      <c r="K1246">
        <v>-2.8740545837876202E-2</v>
      </c>
      <c r="L1246">
        <v>-0.34626766387107</v>
      </c>
      <c r="M1246">
        <v>2.69809978264028E-2</v>
      </c>
    </row>
    <row r="1247" spans="10:13" x14ac:dyDescent="0.2">
      <c r="J1247" t="s">
        <v>1730</v>
      </c>
      <c r="K1247">
        <v>-1.1802623907881201E-2</v>
      </c>
      <c r="L1247">
        <v>-0.49591411224061599</v>
      </c>
      <c r="M1247">
        <v>2.6985661715190599E-2</v>
      </c>
    </row>
    <row r="1248" spans="10:13" x14ac:dyDescent="0.2">
      <c r="J1248" t="s">
        <v>1796</v>
      </c>
      <c r="K1248">
        <v>-0.10041360967336201</v>
      </c>
      <c r="L1248">
        <v>-0.46951044550158699</v>
      </c>
      <c r="M1248">
        <v>2.6985661715190599E-2</v>
      </c>
    </row>
    <row r="1249" spans="10:13" x14ac:dyDescent="0.2">
      <c r="J1249" t="s">
        <v>1025</v>
      </c>
      <c r="K1249">
        <v>-0.45744460866171799</v>
      </c>
      <c r="L1249">
        <v>-0.97450037993674299</v>
      </c>
      <c r="M1249">
        <v>2.7020702533632399E-2</v>
      </c>
    </row>
    <row r="1250" spans="10:13" x14ac:dyDescent="0.2">
      <c r="J1250" t="s">
        <v>1909</v>
      </c>
      <c r="K1250">
        <v>-6.6031536152529199E-2</v>
      </c>
      <c r="L1250">
        <v>-0.42444663097094198</v>
      </c>
      <c r="M1250">
        <v>2.70625832368106E-2</v>
      </c>
    </row>
    <row r="1251" spans="10:13" x14ac:dyDescent="0.2">
      <c r="J1251" t="s">
        <v>1425</v>
      </c>
      <c r="K1251">
        <v>-0.479859717184136</v>
      </c>
      <c r="L1251">
        <v>-0.652907319266126</v>
      </c>
      <c r="M1251">
        <v>2.7082527761705399E-2</v>
      </c>
    </row>
    <row r="1252" spans="10:13" x14ac:dyDescent="0.2">
      <c r="J1252" t="s">
        <v>1774</v>
      </c>
      <c r="K1252">
        <v>-2.0554304864632798E-2</v>
      </c>
      <c r="L1252">
        <v>-0.47856149802838399</v>
      </c>
      <c r="M1252">
        <v>2.7099525960566299E-2</v>
      </c>
    </row>
    <row r="1253" spans="10:13" x14ac:dyDescent="0.2">
      <c r="J1253" t="s">
        <v>1190</v>
      </c>
      <c r="K1253">
        <v>-0.23995642776610901</v>
      </c>
      <c r="L1253">
        <v>-0.81392451539824895</v>
      </c>
      <c r="M1253">
        <v>2.7138328679437801E-2</v>
      </c>
    </row>
    <row r="1254" spans="10:13" x14ac:dyDescent="0.2">
      <c r="J1254" t="s">
        <v>377</v>
      </c>
      <c r="K1254">
        <v>-0.88680765184293997</v>
      </c>
      <c r="L1254">
        <v>-2.2721413490429301</v>
      </c>
      <c r="M1254">
        <v>2.7147893951751802E-2</v>
      </c>
    </row>
    <row r="1255" spans="10:13" x14ac:dyDescent="0.2">
      <c r="J1255" t="s">
        <v>1977</v>
      </c>
      <c r="K1255">
        <v>-0.101774367185318</v>
      </c>
      <c r="L1255">
        <v>-0.39461165788805103</v>
      </c>
      <c r="M1255">
        <v>2.74009414956762E-2</v>
      </c>
    </row>
    <row r="1256" spans="10:13" x14ac:dyDescent="0.2">
      <c r="J1256" t="s">
        <v>1798</v>
      </c>
      <c r="K1256">
        <v>-0.158482371956781</v>
      </c>
      <c r="L1256">
        <v>-0.46894280453722598</v>
      </c>
      <c r="M1256">
        <v>2.74009414956762E-2</v>
      </c>
    </row>
    <row r="1257" spans="10:13" x14ac:dyDescent="0.2">
      <c r="J1257" t="s">
        <v>721</v>
      </c>
      <c r="K1257">
        <v>-0.69518713618781003</v>
      </c>
      <c r="L1257">
        <v>-1.4312184316800201</v>
      </c>
      <c r="M1257">
        <v>2.74484141026572E-2</v>
      </c>
    </row>
    <row r="1258" spans="10:13" x14ac:dyDescent="0.2">
      <c r="J1258" t="s">
        <v>1743</v>
      </c>
      <c r="K1258">
        <v>-0.27459007832989402</v>
      </c>
      <c r="L1258">
        <v>-0.49299646735319103</v>
      </c>
      <c r="M1258">
        <v>2.7604245976329399E-2</v>
      </c>
    </row>
    <row r="1259" spans="10:13" x14ac:dyDescent="0.2">
      <c r="J1259" t="s">
        <v>1561</v>
      </c>
      <c r="K1259">
        <v>-0.25463779165744399</v>
      </c>
      <c r="L1259">
        <v>-0.58245503503930895</v>
      </c>
      <c r="M1259">
        <v>2.7633103867344098E-2</v>
      </c>
    </row>
    <row r="1260" spans="10:13" x14ac:dyDescent="0.2">
      <c r="J1260" t="s">
        <v>1590</v>
      </c>
      <c r="K1260">
        <v>-0.265017908555779</v>
      </c>
      <c r="L1260">
        <v>-0.567462398262643</v>
      </c>
      <c r="M1260">
        <v>2.7633103867344098E-2</v>
      </c>
    </row>
    <row r="1261" spans="10:13" x14ac:dyDescent="0.2">
      <c r="J1261" t="s">
        <v>1224</v>
      </c>
      <c r="K1261">
        <v>-0.41785828094445199</v>
      </c>
      <c r="L1261">
        <v>-0.78574506415019196</v>
      </c>
      <c r="M1261">
        <v>2.7633103867344098E-2</v>
      </c>
    </row>
    <row r="1262" spans="10:13" x14ac:dyDescent="0.2">
      <c r="J1262" t="s">
        <v>1270</v>
      </c>
      <c r="K1262">
        <v>-0.32416195953501498</v>
      </c>
      <c r="L1262">
        <v>-0.75226623824415895</v>
      </c>
      <c r="M1262">
        <v>2.7667149368251698E-2</v>
      </c>
    </row>
    <row r="1263" spans="10:13" x14ac:dyDescent="0.2">
      <c r="J1263" t="s">
        <v>1012</v>
      </c>
      <c r="K1263">
        <v>-0.35456886639752899</v>
      </c>
      <c r="L1263">
        <v>-0.98584378986198595</v>
      </c>
      <c r="M1263">
        <v>2.7667149368251698E-2</v>
      </c>
    </row>
    <row r="1264" spans="10:13" x14ac:dyDescent="0.2">
      <c r="J1264" t="s">
        <v>1813</v>
      </c>
      <c r="K1264">
        <v>-0.268249584150133</v>
      </c>
      <c r="L1264">
        <v>-0.46442136087941099</v>
      </c>
      <c r="M1264">
        <v>2.77475204695776E-2</v>
      </c>
    </row>
    <row r="1265" spans="10:13" x14ac:dyDescent="0.2">
      <c r="J1265" t="s">
        <v>1948</v>
      </c>
      <c r="K1265">
        <v>-0.13034945555819999</v>
      </c>
      <c r="L1265">
        <v>-0.40885536299884401</v>
      </c>
      <c r="M1265">
        <v>2.7786129233791399E-2</v>
      </c>
    </row>
    <row r="1266" spans="10:13" x14ac:dyDescent="0.2">
      <c r="J1266" t="s">
        <v>147</v>
      </c>
      <c r="K1266">
        <v>-1.74355947447061</v>
      </c>
      <c r="L1266">
        <v>-3.4771900867679499</v>
      </c>
      <c r="M1266">
        <v>2.7848126943125301E-2</v>
      </c>
    </row>
    <row r="1267" spans="10:13" x14ac:dyDescent="0.2">
      <c r="J1267" t="s">
        <v>265</v>
      </c>
      <c r="K1267">
        <v>-1.10050035613106</v>
      </c>
      <c r="L1267">
        <v>-2.6353099424033299</v>
      </c>
      <c r="M1267">
        <v>2.7878234999443498E-2</v>
      </c>
    </row>
    <row r="1268" spans="10:13" x14ac:dyDescent="0.2">
      <c r="J1268" t="s">
        <v>1748</v>
      </c>
      <c r="K1268">
        <v>-9.43292316794304E-2</v>
      </c>
      <c r="L1268">
        <v>-0.49007378026647003</v>
      </c>
      <c r="M1268">
        <v>2.8119875996501599E-2</v>
      </c>
    </row>
    <row r="1269" spans="10:13" x14ac:dyDescent="0.2">
      <c r="J1269" t="s">
        <v>919</v>
      </c>
      <c r="K1269">
        <v>-0.32817025494615998</v>
      </c>
      <c r="L1269">
        <v>-1.1160270590433401</v>
      </c>
      <c r="M1269">
        <v>2.8370504076552901E-2</v>
      </c>
    </row>
    <row r="1270" spans="10:13" x14ac:dyDescent="0.2">
      <c r="J1270" t="s">
        <v>1899</v>
      </c>
      <c r="K1270">
        <v>-0.245573538831311</v>
      </c>
      <c r="L1270">
        <v>-0.42844799639692599</v>
      </c>
      <c r="M1270">
        <v>2.8394901456705202E-2</v>
      </c>
    </row>
    <row r="1271" spans="10:13" x14ac:dyDescent="0.2">
      <c r="J1271" t="s">
        <v>821</v>
      </c>
      <c r="K1271">
        <v>-1.05994644602565</v>
      </c>
      <c r="L1271">
        <v>-1.27217501363505</v>
      </c>
      <c r="M1271">
        <v>2.8394901456705202E-2</v>
      </c>
    </row>
    <row r="1272" spans="10:13" x14ac:dyDescent="0.2">
      <c r="J1272" t="s">
        <v>1413</v>
      </c>
      <c r="K1272">
        <v>-0.25654659940596902</v>
      </c>
      <c r="L1272">
        <v>-0.65888593254079897</v>
      </c>
      <c r="M1272">
        <v>2.85134127473478E-2</v>
      </c>
    </row>
    <row r="1273" spans="10:13" x14ac:dyDescent="0.2">
      <c r="J1273" t="s">
        <v>1611</v>
      </c>
      <c r="K1273">
        <v>-0.124063775375444</v>
      </c>
      <c r="L1273">
        <v>-0.55512161725061204</v>
      </c>
      <c r="M1273">
        <v>2.8686035159005401E-2</v>
      </c>
    </row>
    <row r="1274" spans="10:13" x14ac:dyDescent="0.2">
      <c r="J1274" t="s">
        <v>898</v>
      </c>
      <c r="K1274">
        <v>-0.148386539830063</v>
      </c>
      <c r="L1274">
        <v>-1.13816721562282</v>
      </c>
      <c r="M1274">
        <v>2.87312180577644E-2</v>
      </c>
    </row>
    <row r="1275" spans="10:13" x14ac:dyDescent="0.2">
      <c r="J1275" t="s">
        <v>1663</v>
      </c>
      <c r="K1275">
        <v>-0.183281680675867</v>
      </c>
      <c r="L1275">
        <v>-0.53149196415248701</v>
      </c>
      <c r="M1275">
        <v>2.8827750001362801E-2</v>
      </c>
    </row>
    <row r="1276" spans="10:13" x14ac:dyDescent="0.2">
      <c r="J1276" t="s">
        <v>1827</v>
      </c>
      <c r="K1276">
        <v>-0.14388592353014501</v>
      </c>
      <c r="L1276">
        <v>-0.46007005147082097</v>
      </c>
      <c r="M1276">
        <v>2.8839366835128801E-2</v>
      </c>
    </row>
    <row r="1277" spans="10:13" x14ac:dyDescent="0.2">
      <c r="J1277" t="s">
        <v>2097</v>
      </c>
      <c r="K1277">
        <v>-5.4660136197970402E-2</v>
      </c>
      <c r="L1277">
        <v>-0.33528345042600399</v>
      </c>
      <c r="M1277">
        <v>2.8870843416935299E-2</v>
      </c>
    </row>
    <row r="1278" spans="10:13" x14ac:dyDescent="0.2">
      <c r="J1278" t="s">
        <v>1762</v>
      </c>
      <c r="K1278">
        <v>-0.29670215775696901</v>
      </c>
      <c r="L1278">
        <v>-0.48283569723797498</v>
      </c>
      <c r="M1278">
        <v>2.9033925196285799E-2</v>
      </c>
    </row>
    <row r="1279" spans="10:13" x14ac:dyDescent="0.2">
      <c r="J1279" t="s">
        <v>1074</v>
      </c>
      <c r="K1279">
        <v>-0.47773946622471902</v>
      </c>
      <c r="L1279">
        <v>-0.91769148534495004</v>
      </c>
      <c r="M1279">
        <v>2.9176515880656399E-2</v>
      </c>
    </row>
    <row r="1280" spans="10:13" x14ac:dyDescent="0.2">
      <c r="J1280" t="s">
        <v>522</v>
      </c>
      <c r="K1280">
        <v>-1.03040120213084</v>
      </c>
      <c r="L1280">
        <v>-1.9009454484438999</v>
      </c>
      <c r="M1280">
        <v>2.9293328734789001E-2</v>
      </c>
    </row>
    <row r="1281" spans="10:13" x14ac:dyDescent="0.2">
      <c r="J1281" t="s">
        <v>1982</v>
      </c>
      <c r="K1281">
        <v>-8.2492548425921797E-2</v>
      </c>
      <c r="L1281">
        <v>-0.39272704213118398</v>
      </c>
      <c r="M1281">
        <v>2.9374132288533399E-2</v>
      </c>
    </row>
    <row r="1282" spans="10:13" x14ac:dyDescent="0.2">
      <c r="J1282" t="s">
        <v>612</v>
      </c>
      <c r="K1282">
        <v>-1.26184975780368</v>
      </c>
      <c r="L1282">
        <v>-1.66920201656929</v>
      </c>
      <c r="M1282">
        <v>2.94570483244249E-2</v>
      </c>
    </row>
    <row r="1283" spans="10:13" x14ac:dyDescent="0.2">
      <c r="J1283" t="s">
        <v>1994</v>
      </c>
      <c r="K1283">
        <v>-0.13694566579352199</v>
      </c>
      <c r="L1283">
        <v>-0.38881803857733699</v>
      </c>
      <c r="M1283">
        <v>2.98155215664089E-2</v>
      </c>
    </row>
    <row r="1284" spans="10:13" x14ac:dyDescent="0.2">
      <c r="J1284" t="s">
        <v>2155</v>
      </c>
      <c r="K1284">
        <v>-0.10742655378839</v>
      </c>
      <c r="L1284">
        <v>-0.30113397034456602</v>
      </c>
      <c r="M1284">
        <v>2.9831096773074502E-2</v>
      </c>
    </row>
    <row r="1285" spans="10:13" x14ac:dyDescent="0.2">
      <c r="J1285" t="s">
        <v>861</v>
      </c>
      <c r="K1285">
        <v>-0.72796868568345896</v>
      </c>
      <c r="L1285">
        <v>-1.1956096502571301</v>
      </c>
      <c r="M1285">
        <v>2.9831096773074502E-2</v>
      </c>
    </row>
    <row r="1286" spans="10:13" x14ac:dyDescent="0.2">
      <c r="J1286" t="s">
        <v>1390</v>
      </c>
      <c r="K1286">
        <v>-0.289849311337876</v>
      </c>
      <c r="L1286">
        <v>-0.67507840266953201</v>
      </c>
      <c r="M1286">
        <v>3.0021711898178299E-2</v>
      </c>
    </row>
    <row r="1287" spans="10:13" x14ac:dyDescent="0.2">
      <c r="J1287" t="s">
        <v>1197</v>
      </c>
      <c r="K1287">
        <v>-0.43721170020552602</v>
      </c>
      <c r="L1287">
        <v>-0.80764044599398999</v>
      </c>
      <c r="M1287">
        <v>3.0021711898178299E-2</v>
      </c>
    </row>
    <row r="1288" spans="10:13" x14ac:dyDescent="0.2">
      <c r="J1288" t="s">
        <v>2029</v>
      </c>
      <c r="K1288">
        <v>-4.5581107939096199E-2</v>
      </c>
      <c r="L1288">
        <v>-0.36931502297644803</v>
      </c>
      <c r="M1288">
        <v>3.0026534400268399E-2</v>
      </c>
    </row>
    <row r="1289" spans="10:13" x14ac:dyDescent="0.2">
      <c r="J1289" t="s">
        <v>727</v>
      </c>
      <c r="K1289">
        <v>-0.72614305893437903</v>
      </c>
      <c r="L1289">
        <v>-1.42693183330846</v>
      </c>
      <c r="M1289">
        <v>3.01542310795734E-2</v>
      </c>
    </row>
    <row r="1290" spans="10:13" x14ac:dyDescent="0.2">
      <c r="J1290" t="s">
        <v>1763</v>
      </c>
      <c r="K1290">
        <v>-0.13180398118084399</v>
      </c>
      <c r="L1290">
        <v>-0.48266101786881199</v>
      </c>
      <c r="M1290">
        <v>3.0366153176450299E-2</v>
      </c>
    </row>
    <row r="1291" spans="10:13" x14ac:dyDescent="0.2">
      <c r="J1291" t="s">
        <v>440</v>
      </c>
      <c r="K1291">
        <v>-0.64487619411351305</v>
      </c>
      <c r="L1291">
        <v>-2.1117683663720799</v>
      </c>
      <c r="M1291">
        <v>3.0368161317455299E-2</v>
      </c>
    </row>
    <row r="1292" spans="10:13" x14ac:dyDescent="0.2">
      <c r="J1292" t="s">
        <v>1781</v>
      </c>
      <c r="K1292">
        <v>-0.32853918296903001</v>
      </c>
      <c r="L1292">
        <v>-0.47482025707972297</v>
      </c>
      <c r="M1292">
        <v>3.0471914221306601E-2</v>
      </c>
    </row>
    <row r="1293" spans="10:13" x14ac:dyDescent="0.2">
      <c r="J1293" t="s">
        <v>803</v>
      </c>
      <c r="K1293">
        <v>-0.539976721564847</v>
      </c>
      <c r="L1293">
        <v>-1.28729255964867</v>
      </c>
      <c r="M1293">
        <v>3.0837234731994199E-2</v>
      </c>
    </row>
    <row r="1294" spans="10:13" x14ac:dyDescent="0.2">
      <c r="J1294" t="s">
        <v>465</v>
      </c>
      <c r="K1294">
        <v>-0.54891003223169299</v>
      </c>
      <c r="L1294">
        <v>-2.0265952848787898</v>
      </c>
      <c r="M1294">
        <v>3.1155164828045399E-2</v>
      </c>
    </row>
    <row r="1295" spans="10:13" x14ac:dyDescent="0.2">
      <c r="J1295" t="s">
        <v>1838</v>
      </c>
      <c r="K1295">
        <v>-0.23251695713165699</v>
      </c>
      <c r="L1295">
        <v>-0.45281757160897002</v>
      </c>
      <c r="M1295">
        <v>3.1370416316509303E-2</v>
      </c>
    </row>
    <row r="1296" spans="10:13" x14ac:dyDescent="0.2">
      <c r="J1296" t="s">
        <v>2072</v>
      </c>
      <c r="K1296">
        <v>-9.2800557682072501E-2</v>
      </c>
      <c r="L1296">
        <v>-0.34835449766660798</v>
      </c>
      <c r="M1296">
        <v>3.1430142676592297E-2</v>
      </c>
    </row>
    <row r="1297" spans="10:13" x14ac:dyDescent="0.2">
      <c r="J1297" t="s">
        <v>2111</v>
      </c>
      <c r="K1297">
        <v>-3.6401571866119503E-2</v>
      </c>
      <c r="L1297">
        <v>-0.328662791371856</v>
      </c>
      <c r="M1297">
        <v>3.16461780928564E-2</v>
      </c>
    </row>
    <row r="1298" spans="10:13" x14ac:dyDescent="0.2">
      <c r="J1298" t="s">
        <v>1786</v>
      </c>
      <c r="K1298">
        <v>-3.8038366955860603E-2</v>
      </c>
      <c r="L1298">
        <v>-0.47395236640662602</v>
      </c>
      <c r="M1298">
        <v>3.1744216517201003E-2</v>
      </c>
    </row>
    <row r="1299" spans="10:13" x14ac:dyDescent="0.2">
      <c r="J1299" t="s">
        <v>1563</v>
      </c>
      <c r="K1299">
        <v>-0.40935012192037901</v>
      </c>
      <c r="L1299">
        <v>-0.58122985175547504</v>
      </c>
      <c r="M1299">
        <v>3.1794702254655298E-2</v>
      </c>
    </row>
    <row r="1300" spans="10:13" x14ac:dyDescent="0.2">
      <c r="J1300" t="s">
        <v>171</v>
      </c>
      <c r="K1300">
        <v>-1.2996831173610901</v>
      </c>
      <c r="L1300">
        <v>-3.23342494054944</v>
      </c>
      <c r="M1300">
        <v>3.1794702254655298E-2</v>
      </c>
    </row>
    <row r="1301" spans="10:13" x14ac:dyDescent="0.2">
      <c r="J1301" t="s">
        <v>567</v>
      </c>
      <c r="K1301">
        <v>-0.18196741629872601</v>
      </c>
      <c r="L1301">
        <v>-1.7919352980485901</v>
      </c>
      <c r="M1301">
        <v>3.1814069213872503E-2</v>
      </c>
    </row>
    <row r="1302" spans="10:13" x14ac:dyDescent="0.2">
      <c r="J1302" t="s">
        <v>1283</v>
      </c>
      <c r="K1302">
        <v>-0.23144930306523201</v>
      </c>
      <c r="L1302">
        <v>-0.74605966366975696</v>
      </c>
      <c r="M1302">
        <v>3.1814069213872503E-2</v>
      </c>
    </row>
    <row r="1303" spans="10:13" x14ac:dyDescent="0.2">
      <c r="J1303" t="s">
        <v>1736</v>
      </c>
      <c r="K1303">
        <v>-9.3432227091426498E-2</v>
      </c>
      <c r="L1303">
        <v>-0.49476829484805102</v>
      </c>
      <c r="M1303">
        <v>3.1827326633579303E-2</v>
      </c>
    </row>
    <row r="1304" spans="10:13" x14ac:dyDescent="0.2">
      <c r="J1304" t="s">
        <v>895</v>
      </c>
      <c r="K1304">
        <v>-0.32074747961825301</v>
      </c>
      <c r="L1304">
        <v>-1.1417670406215199</v>
      </c>
      <c r="M1304">
        <v>3.1881749125250401E-2</v>
      </c>
    </row>
    <row r="1305" spans="10:13" x14ac:dyDescent="0.2">
      <c r="J1305" t="s">
        <v>1624</v>
      </c>
      <c r="K1305">
        <v>-3.5648538189454897E-2</v>
      </c>
      <c r="L1305">
        <v>-0.55004889308952498</v>
      </c>
      <c r="M1305">
        <v>3.1934958786582701E-2</v>
      </c>
    </row>
    <row r="1306" spans="10:13" x14ac:dyDescent="0.2">
      <c r="J1306" t="s">
        <v>1285</v>
      </c>
      <c r="K1306">
        <v>-0.33624684731900001</v>
      </c>
      <c r="L1306">
        <v>-0.74453631450553903</v>
      </c>
      <c r="M1306">
        <v>3.1934958786582701E-2</v>
      </c>
    </row>
    <row r="1307" spans="10:13" x14ac:dyDescent="0.2">
      <c r="J1307" t="s">
        <v>1595</v>
      </c>
      <c r="K1307">
        <v>-0.336711503914287</v>
      </c>
      <c r="L1307">
        <v>-0.56601342861430703</v>
      </c>
      <c r="M1307">
        <v>3.1934958786582701E-2</v>
      </c>
    </row>
    <row r="1308" spans="10:13" x14ac:dyDescent="0.2">
      <c r="J1308" t="s">
        <v>1095</v>
      </c>
      <c r="K1308">
        <v>-0.38202224327142498</v>
      </c>
      <c r="L1308">
        <v>-0.89737830233567895</v>
      </c>
      <c r="M1308">
        <v>3.1934958786582701E-2</v>
      </c>
    </row>
    <row r="1309" spans="10:13" x14ac:dyDescent="0.2">
      <c r="J1309" t="s">
        <v>1046</v>
      </c>
      <c r="K1309">
        <v>-0.60016662911241103</v>
      </c>
      <c r="L1309">
        <v>-0.95124669914610605</v>
      </c>
      <c r="M1309">
        <v>3.1934958786582701E-2</v>
      </c>
    </row>
    <row r="1310" spans="10:13" x14ac:dyDescent="0.2">
      <c r="J1310" t="s">
        <v>848</v>
      </c>
      <c r="K1310">
        <v>-0.430960011597815</v>
      </c>
      <c r="L1310">
        <v>-1.22260301142246</v>
      </c>
      <c r="M1310">
        <v>3.2117615331943697E-2</v>
      </c>
    </row>
    <row r="1311" spans="10:13" x14ac:dyDescent="0.2">
      <c r="J1311" t="s">
        <v>1291</v>
      </c>
      <c r="K1311">
        <v>-0.331574242742112</v>
      </c>
      <c r="L1311">
        <v>-0.73905152918623895</v>
      </c>
      <c r="M1311">
        <v>3.2416042701109503E-2</v>
      </c>
    </row>
    <row r="1312" spans="10:13" x14ac:dyDescent="0.2">
      <c r="J1312" t="s">
        <v>1906</v>
      </c>
      <c r="K1312">
        <v>-6.87054040609167E-2</v>
      </c>
      <c r="L1312">
        <v>-0.42615889732054402</v>
      </c>
      <c r="M1312">
        <v>3.2512170347775503E-2</v>
      </c>
    </row>
    <row r="1313" spans="10:13" x14ac:dyDescent="0.2">
      <c r="J1313" t="s">
        <v>2148</v>
      </c>
      <c r="K1313">
        <v>-0.17550872440368101</v>
      </c>
      <c r="L1313">
        <v>-0.30545465294120799</v>
      </c>
      <c r="M1313">
        <v>3.2512170347775503E-2</v>
      </c>
    </row>
    <row r="1314" spans="10:13" x14ac:dyDescent="0.2">
      <c r="J1314" t="s">
        <v>98</v>
      </c>
      <c r="K1314">
        <v>-3.9548551192264898</v>
      </c>
      <c r="L1314">
        <v>-4.41825563793049</v>
      </c>
      <c r="M1314">
        <v>3.2512170347775503E-2</v>
      </c>
    </row>
    <row r="1315" spans="10:13" x14ac:dyDescent="0.2">
      <c r="J1315" t="s">
        <v>1963</v>
      </c>
      <c r="K1315">
        <v>-5.8407802367662E-2</v>
      </c>
      <c r="L1315">
        <v>-0.40123947144732702</v>
      </c>
      <c r="M1315">
        <v>3.2537661539721402E-2</v>
      </c>
    </row>
    <row r="1316" spans="10:13" x14ac:dyDescent="0.2">
      <c r="J1316" t="s">
        <v>1658</v>
      </c>
      <c r="K1316">
        <v>-0.13130416712488599</v>
      </c>
      <c r="L1316">
        <v>-0.53487914459560304</v>
      </c>
      <c r="M1316">
        <v>3.2664498053295098E-2</v>
      </c>
    </row>
    <row r="1317" spans="10:13" x14ac:dyDescent="0.2">
      <c r="J1317" t="s">
        <v>1553</v>
      </c>
      <c r="K1317">
        <v>-0.46803616430056799</v>
      </c>
      <c r="L1317">
        <v>-0.58687463540026896</v>
      </c>
      <c r="M1317">
        <v>3.2822940031831699E-2</v>
      </c>
    </row>
    <row r="1318" spans="10:13" x14ac:dyDescent="0.2">
      <c r="J1318" t="s">
        <v>471</v>
      </c>
      <c r="K1318">
        <v>-0.88112815520846599</v>
      </c>
      <c r="L1318">
        <v>-2.01294504588363</v>
      </c>
      <c r="M1318">
        <v>3.29852973763885E-2</v>
      </c>
    </row>
    <row r="1319" spans="10:13" x14ac:dyDescent="0.2">
      <c r="J1319" t="s">
        <v>2055</v>
      </c>
      <c r="K1319">
        <v>-8.9762021887832305E-2</v>
      </c>
      <c r="L1319">
        <v>-0.35652567894231302</v>
      </c>
      <c r="M1319">
        <v>3.31122215317287E-2</v>
      </c>
    </row>
    <row r="1320" spans="10:13" x14ac:dyDescent="0.2">
      <c r="J1320" t="s">
        <v>1829</v>
      </c>
      <c r="K1320">
        <v>-0.302247999451286</v>
      </c>
      <c r="L1320">
        <v>-0.45977755230133699</v>
      </c>
      <c r="M1320">
        <v>3.31738059639137E-2</v>
      </c>
    </row>
    <row r="1321" spans="10:13" x14ac:dyDescent="0.2">
      <c r="J1321" t="s">
        <v>921</v>
      </c>
      <c r="K1321">
        <v>-8.0956459499269301E-2</v>
      </c>
      <c r="L1321">
        <v>-1.1121753724313601</v>
      </c>
      <c r="M1321">
        <v>3.3213960229285501E-2</v>
      </c>
    </row>
    <row r="1322" spans="10:13" x14ac:dyDescent="0.2">
      <c r="J1322" t="s">
        <v>1764</v>
      </c>
      <c r="K1322">
        <v>-9.7244706103920095E-2</v>
      </c>
      <c r="L1322">
        <v>-0.48240108904137902</v>
      </c>
      <c r="M1322">
        <v>3.3213960229285501E-2</v>
      </c>
    </row>
    <row r="1323" spans="10:13" x14ac:dyDescent="0.2">
      <c r="J1323" t="s">
        <v>1793</v>
      </c>
      <c r="K1323">
        <v>-0.30005537426948198</v>
      </c>
      <c r="L1323">
        <v>-0.47086413612556199</v>
      </c>
      <c r="M1323">
        <v>3.3213960229285501E-2</v>
      </c>
    </row>
    <row r="1324" spans="10:13" x14ac:dyDescent="0.2">
      <c r="J1324" t="s">
        <v>826</v>
      </c>
      <c r="K1324">
        <v>-0.16511616175897001</v>
      </c>
      <c r="L1324">
        <v>-1.2560321156098</v>
      </c>
      <c r="M1324">
        <v>3.3405291357423497E-2</v>
      </c>
    </row>
    <row r="1325" spans="10:13" x14ac:dyDescent="0.2">
      <c r="J1325" t="s">
        <v>1010</v>
      </c>
      <c r="K1325">
        <v>-0.48877060568929598</v>
      </c>
      <c r="L1325">
        <v>-0.98763711022655998</v>
      </c>
      <c r="M1325">
        <v>3.3405291357423497E-2</v>
      </c>
    </row>
    <row r="1326" spans="10:13" x14ac:dyDescent="0.2">
      <c r="J1326" t="s">
        <v>950</v>
      </c>
      <c r="K1326">
        <v>-0.35922070874322498</v>
      </c>
      <c r="L1326">
        <v>-1.0604900036858</v>
      </c>
      <c r="M1326">
        <v>3.3649204048666198E-2</v>
      </c>
    </row>
    <row r="1327" spans="10:13" x14ac:dyDescent="0.2">
      <c r="J1327" t="s">
        <v>2090</v>
      </c>
      <c r="K1327">
        <v>-0.314711684340644</v>
      </c>
      <c r="L1327">
        <v>-0.339482457707102</v>
      </c>
      <c r="M1327">
        <v>3.3672728433712697E-2</v>
      </c>
    </row>
    <row r="1328" spans="10:13" x14ac:dyDescent="0.2">
      <c r="J1328" t="s">
        <v>1272</v>
      </c>
      <c r="K1328">
        <v>-0.69990048436894803</v>
      </c>
      <c r="L1328">
        <v>-0.75144074886989998</v>
      </c>
      <c r="M1328">
        <v>3.3997375985593201E-2</v>
      </c>
    </row>
    <row r="1329" spans="10:13" x14ac:dyDescent="0.2">
      <c r="J1329" t="s">
        <v>2048</v>
      </c>
      <c r="K1329">
        <v>-8.1780284849925194E-2</v>
      </c>
      <c r="L1329">
        <v>-0.35905232301537099</v>
      </c>
      <c r="M1329">
        <v>3.4095260926354697E-2</v>
      </c>
    </row>
    <row r="1330" spans="10:13" x14ac:dyDescent="0.2">
      <c r="J1330" t="s">
        <v>1983</v>
      </c>
      <c r="K1330">
        <v>-0.23229573746962601</v>
      </c>
      <c r="L1330">
        <v>-0.39207915966207602</v>
      </c>
      <c r="M1330">
        <v>3.42121929037092E-2</v>
      </c>
    </row>
    <row r="1331" spans="10:13" x14ac:dyDescent="0.2">
      <c r="J1331" t="s">
        <v>356</v>
      </c>
      <c r="K1331">
        <v>-0.4466003892696</v>
      </c>
      <c r="L1331">
        <v>-2.3424017574398901</v>
      </c>
      <c r="M1331">
        <v>3.42121929037092E-2</v>
      </c>
    </row>
    <row r="1332" spans="10:13" x14ac:dyDescent="0.2">
      <c r="J1332" t="s">
        <v>1952</v>
      </c>
      <c r="K1332">
        <v>-0.127493564171863</v>
      </c>
      <c r="L1332">
        <v>-0.405193197138705</v>
      </c>
      <c r="M1332">
        <v>3.4234926176348102E-2</v>
      </c>
    </row>
    <row r="1333" spans="10:13" x14ac:dyDescent="0.2">
      <c r="J1333" t="s">
        <v>1972</v>
      </c>
      <c r="K1333">
        <v>-8.6195883398930903E-2</v>
      </c>
      <c r="L1333">
        <v>-0.39624654920885599</v>
      </c>
      <c r="M1333">
        <v>3.4503618331340198E-2</v>
      </c>
    </row>
    <row r="1334" spans="10:13" x14ac:dyDescent="0.2">
      <c r="J1334" t="s">
        <v>1505</v>
      </c>
      <c r="K1334">
        <v>-0.17611459369215701</v>
      </c>
      <c r="L1334">
        <v>-0.61218974226838896</v>
      </c>
      <c r="M1334">
        <v>3.4555596017288401E-2</v>
      </c>
    </row>
    <row r="1335" spans="10:13" x14ac:dyDescent="0.2">
      <c r="J1335" t="s">
        <v>1892</v>
      </c>
      <c r="K1335">
        <v>-0.33618706496244399</v>
      </c>
      <c r="L1335">
        <v>-0.430335105542761</v>
      </c>
      <c r="M1335">
        <v>3.4568086484661101E-2</v>
      </c>
    </row>
    <row r="1336" spans="10:13" x14ac:dyDescent="0.2">
      <c r="J1336" t="s">
        <v>1715</v>
      </c>
      <c r="K1336">
        <v>-5.0833552749835996E-3</v>
      </c>
      <c r="L1336">
        <v>-0.50205512881630898</v>
      </c>
      <c r="M1336">
        <v>3.4711715842011902E-2</v>
      </c>
    </row>
    <row r="1337" spans="10:13" x14ac:dyDescent="0.2">
      <c r="J1337" t="s">
        <v>1785</v>
      </c>
      <c r="K1337">
        <v>-0.19248965520738501</v>
      </c>
      <c r="L1337">
        <v>-0.47416911591147598</v>
      </c>
      <c r="M1337">
        <v>3.4743868303810703E-2</v>
      </c>
    </row>
    <row r="1338" spans="10:13" x14ac:dyDescent="0.2">
      <c r="J1338" t="s">
        <v>1529</v>
      </c>
      <c r="K1338">
        <v>-0.446175441759459</v>
      </c>
      <c r="L1338">
        <v>-0.60131421156810705</v>
      </c>
      <c r="M1338">
        <v>3.4772785355821401E-2</v>
      </c>
    </row>
    <row r="1339" spans="10:13" x14ac:dyDescent="0.2">
      <c r="J1339" t="s">
        <v>1337</v>
      </c>
      <c r="K1339">
        <v>-0.22700416119528799</v>
      </c>
      <c r="L1339">
        <v>-0.70330513806075001</v>
      </c>
      <c r="M1339">
        <v>3.4945949811423703E-2</v>
      </c>
    </row>
    <row r="1340" spans="10:13" x14ac:dyDescent="0.2">
      <c r="J1340" t="s">
        <v>1929</v>
      </c>
      <c r="K1340">
        <v>-0.11081759279800101</v>
      </c>
      <c r="L1340">
        <v>-0.41721115725291602</v>
      </c>
      <c r="M1340">
        <v>3.49872521619062E-2</v>
      </c>
    </row>
    <row r="1341" spans="10:13" x14ac:dyDescent="0.2">
      <c r="J1341" t="s">
        <v>1047</v>
      </c>
      <c r="K1341">
        <v>-0.47065159168432202</v>
      </c>
      <c r="L1341">
        <v>-0.95048620758330904</v>
      </c>
      <c r="M1341">
        <v>3.5180435995590599E-2</v>
      </c>
    </row>
    <row r="1342" spans="10:13" x14ac:dyDescent="0.2">
      <c r="J1342" t="s">
        <v>818</v>
      </c>
      <c r="K1342">
        <v>-0.87256979822643099</v>
      </c>
      <c r="L1342">
        <v>-1.27416186274471</v>
      </c>
      <c r="M1342">
        <v>3.5486258514002202E-2</v>
      </c>
    </row>
    <row r="1343" spans="10:13" x14ac:dyDescent="0.2">
      <c r="J1343" t="s">
        <v>1328</v>
      </c>
      <c r="K1343">
        <v>-0.267758031857871</v>
      </c>
      <c r="L1343">
        <v>-0.70921251967907095</v>
      </c>
      <c r="M1343">
        <v>3.55548128728801E-2</v>
      </c>
    </row>
    <row r="1344" spans="10:13" x14ac:dyDescent="0.2">
      <c r="J1344" t="s">
        <v>1847</v>
      </c>
      <c r="K1344">
        <v>-5.4287028473909898E-2</v>
      </c>
      <c r="L1344">
        <v>-0.44857572699824799</v>
      </c>
      <c r="M1344">
        <v>3.56275215268399E-2</v>
      </c>
    </row>
    <row r="1345" spans="10:13" x14ac:dyDescent="0.2">
      <c r="J1345" t="s">
        <v>1685</v>
      </c>
      <c r="K1345">
        <v>-0.27046538788369501</v>
      </c>
      <c r="L1345">
        <v>-0.51714191340286697</v>
      </c>
      <c r="M1345">
        <v>3.6204388491648497E-2</v>
      </c>
    </row>
    <row r="1346" spans="10:13" x14ac:dyDescent="0.2">
      <c r="J1346" t="s">
        <v>1547</v>
      </c>
      <c r="K1346">
        <v>-0.224113817757286</v>
      </c>
      <c r="L1346">
        <v>-0.59004112135209796</v>
      </c>
      <c r="M1346">
        <v>3.6279102254223101E-2</v>
      </c>
    </row>
    <row r="1347" spans="10:13" x14ac:dyDescent="0.2">
      <c r="J1347" t="s">
        <v>1978</v>
      </c>
      <c r="K1347">
        <v>-2.9191447654513401E-2</v>
      </c>
      <c r="L1347">
        <v>-0.394534821046166</v>
      </c>
      <c r="M1347">
        <v>3.6322450744848502E-2</v>
      </c>
    </row>
    <row r="1348" spans="10:13" x14ac:dyDescent="0.2">
      <c r="J1348" t="s">
        <v>1286</v>
      </c>
      <c r="K1348">
        <v>-0.61611562672025399</v>
      </c>
      <c r="L1348">
        <v>-0.744061805915609</v>
      </c>
      <c r="M1348">
        <v>3.64319156862963E-2</v>
      </c>
    </row>
    <row r="1349" spans="10:13" x14ac:dyDescent="0.2">
      <c r="J1349" t="s">
        <v>2019</v>
      </c>
      <c r="K1349">
        <v>-3.3457949854738302E-2</v>
      </c>
      <c r="L1349">
        <v>-0.37380313050378</v>
      </c>
      <c r="M1349">
        <v>3.6454924034459303E-2</v>
      </c>
    </row>
    <row r="1350" spans="10:13" x14ac:dyDescent="0.2">
      <c r="J1350" t="s">
        <v>507</v>
      </c>
      <c r="K1350">
        <v>-1.0737363497433201</v>
      </c>
      <c r="L1350">
        <v>-1.9144761007718001</v>
      </c>
      <c r="M1350">
        <v>3.6802507001831901E-2</v>
      </c>
    </row>
    <row r="1351" spans="10:13" x14ac:dyDescent="0.2">
      <c r="J1351" t="s">
        <v>2034</v>
      </c>
      <c r="K1351">
        <v>-1.95371335559766E-2</v>
      </c>
      <c r="L1351">
        <v>-0.36532904157572099</v>
      </c>
      <c r="M1351">
        <v>3.68087573355717E-2</v>
      </c>
    </row>
    <row r="1352" spans="10:13" x14ac:dyDescent="0.2">
      <c r="J1352" t="s">
        <v>901</v>
      </c>
      <c r="K1352">
        <v>-0.58672310191551102</v>
      </c>
      <c r="L1352">
        <v>-1.1370452257566701</v>
      </c>
      <c r="M1352">
        <v>3.6849802408540598E-2</v>
      </c>
    </row>
    <row r="1353" spans="10:13" x14ac:dyDescent="0.2">
      <c r="J1353" t="s">
        <v>1048</v>
      </c>
      <c r="K1353">
        <v>-3.2686146719307398E-2</v>
      </c>
      <c r="L1353">
        <v>-0.95018832158181898</v>
      </c>
      <c r="M1353">
        <v>3.6928567182266302E-2</v>
      </c>
    </row>
    <row r="1354" spans="10:13" x14ac:dyDescent="0.2">
      <c r="J1354" t="s">
        <v>1543</v>
      </c>
      <c r="K1354">
        <v>-0.28550083813848398</v>
      </c>
      <c r="L1354">
        <v>-0.59255571767335302</v>
      </c>
      <c r="M1354">
        <v>3.6957605589127702E-2</v>
      </c>
    </row>
    <row r="1355" spans="10:13" x14ac:dyDescent="0.2">
      <c r="J1355" t="s">
        <v>702</v>
      </c>
      <c r="K1355">
        <v>-0.82716674014042002</v>
      </c>
      <c r="L1355">
        <v>-1.47186130301704</v>
      </c>
      <c r="M1355">
        <v>3.7060561846448598E-2</v>
      </c>
    </row>
    <row r="1356" spans="10:13" x14ac:dyDescent="0.2">
      <c r="J1356" t="s">
        <v>1904</v>
      </c>
      <c r="K1356">
        <v>-0.36549885986476099</v>
      </c>
      <c r="L1356">
        <v>-0.427289034675713</v>
      </c>
      <c r="M1356">
        <v>3.70943842843455E-2</v>
      </c>
    </row>
    <row r="1357" spans="10:13" x14ac:dyDescent="0.2">
      <c r="J1357" t="s">
        <v>1517</v>
      </c>
      <c r="K1357">
        <v>-0.116228524045313</v>
      </c>
      <c r="L1357">
        <v>-0.60630219884710401</v>
      </c>
      <c r="M1357">
        <v>3.7152188467226899E-2</v>
      </c>
    </row>
    <row r="1358" spans="10:13" x14ac:dyDescent="0.2">
      <c r="J1358" t="s">
        <v>220</v>
      </c>
      <c r="K1358">
        <v>-0.33832212706259002</v>
      </c>
      <c r="L1358">
        <v>-2.9220693576003498</v>
      </c>
      <c r="M1358">
        <v>3.7176590135090302E-2</v>
      </c>
    </row>
    <row r="1359" spans="10:13" x14ac:dyDescent="0.2">
      <c r="J1359" t="s">
        <v>2082</v>
      </c>
      <c r="K1359">
        <v>-0.20600412912351301</v>
      </c>
      <c r="L1359">
        <v>-0.34415036301019197</v>
      </c>
      <c r="M1359">
        <v>3.7576532134530202E-2</v>
      </c>
    </row>
    <row r="1360" spans="10:13" x14ac:dyDescent="0.2">
      <c r="J1360" t="s">
        <v>264</v>
      </c>
      <c r="K1360">
        <v>-0.711172185307552</v>
      </c>
      <c r="L1360">
        <v>-2.6460483795454901</v>
      </c>
      <c r="M1360">
        <v>3.7602523043189402E-2</v>
      </c>
    </row>
    <row r="1361" spans="10:13" x14ac:dyDescent="0.2">
      <c r="J1361" t="s">
        <v>1988</v>
      </c>
      <c r="K1361">
        <v>-8.7969380277389306E-2</v>
      </c>
      <c r="L1361">
        <v>-0.39104815780118601</v>
      </c>
      <c r="M1361">
        <v>3.7647495380775699E-2</v>
      </c>
    </row>
    <row r="1362" spans="10:13" x14ac:dyDescent="0.2">
      <c r="J1362" t="s">
        <v>628</v>
      </c>
      <c r="K1362">
        <v>-0.71637182785553299</v>
      </c>
      <c r="L1362">
        <v>-1.63547739007741</v>
      </c>
      <c r="M1362">
        <v>3.7697087494206499E-2</v>
      </c>
    </row>
    <row r="1363" spans="10:13" x14ac:dyDescent="0.2">
      <c r="J1363" t="s">
        <v>1351</v>
      </c>
      <c r="K1363">
        <v>-9.9718293070967204E-2</v>
      </c>
      <c r="L1363">
        <v>-0.69306514590496004</v>
      </c>
      <c r="M1363">
        <v>3.7746128429129402E-2</v>
      </c>
    </row>
    <row r="1364" spans="10:13" x14ac:dyDescent="0.2">
      <c r="J1364" t="s">
        <v>2089</v>
      </c>
      <c r="K1364">
        <v>-1.1206724684235799E-2</v>
      </c>
      <c r="L1364">
        <v>-0.34037910700051099</v>
      </c>
      <c r="M1364">
        <v>3.7779268137410803E-2</v>
      </c>
    </row>
    <row r="1365" spans="10:13" x14ac:dyDescent="0.2">
      <c r="J1365" t="s">
        <v>931</v>
      </c>
      <c r="K1365">
        <v>-0.600126225469932</v>
      </c>
      <c r="L1365">
        <v>-1.0944813935852</v>
      </c>
      <c r="M1365">
        <v>3.7779268137410803E-2</v>
      </c>
    </row>
    <row r="1366" spans="10:13" x14ac:dyDescent="0.2">
      <c r="J1366" t="s">
        <v>1069</v>
      </c>
      <c r="K1366">
        <v>-0.423264408874925</v>
      </c>
      <c r="L1366">
        <v>-0.92451982555173395</v>
      </c>
      <c r="M1366">
        <v>3.7796965516691101E-2</v>
      </c>
    </row>
    <row r="1367" spans="10:13" x14ac:dyDescent="0.2">
      <c r="J1367" t="s">
        <v>1209</v>
      </c>
      <c r="K1367">
        <v>-4.6400091880463901E-2</v>
      </c>
      <c r="L1367">
        <v>-0.79781459542072197</v>
      </c>
      <c r="M1367">
        <v>3.7832314296502703E-2</v>
      </c>
    </row>
    <row r="1368" spans="10:13" x14ac:dyDescent="0.2">
      <c r="J1368" t="s">
        <v>1695</v>
      </c>
      <c r="K1368">
        <v>-0.29249973252523598</v>
      </c>
      <c r="L1368">
        <v>-0.51253341938933294</v>
      </c>
      <c r="M1368">
        <v>3.7832314296502703E-2</v>
      </c>
    </row>
    <row r="1369" spans="10:13" x14ac:dyDescent="0.2">
      <c r="J1369" t="s">
        <v>578</v>
      </c>
      <c r="K1369">
        <v>-1.28699070826091</v>
      </c>
      <c r="L1369">
        <v>-1.75236408729074</v>
      </c>
      <c r="M1369">
        <v>3.7832314296502703E-2</v>
      </c>
    </row>
    <row r="1370" spans="10:13" x14ac:dyDescent="0.2">
      <c r="J1370" t="s">
        <v>2021</v>
      </c>
      <c r="K1370">
        <v>-0.14087446001363499</v>
      </c>
      <c r="L1370">
        <v>-0.37208966827173701</v>
      </c>
      <c r="M1370">
        <v>3.7844821938324398E-2</v>
      </c>
    </row>
    <row r="1371" spans="10:13" x14ac:dyDescent="0.2">
      <c r="J1371" t="s">
        <v>231</v>
      </c>
      <c r="K1371">
        <v>-0.92364505337357194</v>
      </c>
      <c r="L1371">
        <v>-2.82711699997453</v>
      </c>
      <c r="M1371">
        <v>3.7885658195888697E-2</v>
      </c>
    </row>
    <row r="1372" spans="10:13" x14ac:dyDescent="0.2">
      <c r="J1372" t="s">
        <v>1166</v>
      </c>
      <c r="K1372">
        <v>-0.69867703731247299</v>
      </c>
      <c r="L1372">
        <v>-0.83993189460961803</v>
      </c>
      <c r="M1372">
        <v>3.7959030789828999E-2</v>
      </c>
    </row>
    <row r="1373" spans="10:13" x14ac:dyDescent="0.2">
      <c r="J1373" t="s">
        <v>1431</v>
      </c>
      <c r="K1373">
        <v>-4.8026966794961497E-2</v>
      </c>
      <c r="L1373">
        <v>-0.64905588425203797</v>
      </c>
      <c r="M1373">
        <v>3.8119863434573999E-2</v>
      </c>
    </row>
    <row r="1374" spans="10:13" x14ac:dyDescent="0.2">
      <c r="J1374" t="s">
        <v>1802</v>
      </c>
      <c r="K1374">
        <v>-0.16638465175592601</v>
      </c>
      <c r="L1374">
        <v>-0.46763164726009399</v>
      </c>
      <c r="M1374">
        <v>3.8121365104135697E-2</v>
      </c>
    </row>
    <row r="1375" spans="10:13" x14ac:dyDescent="0.2">
      <c r="J1375" t="s">
        <v>176</v>
      </c>
      <c r="K1375">
        <v>-1.37260775534644</v>
      </c>
      <c r="L1375">
        <v>-3.2023194767210899</v>
      </c>
      <c r="M1375">
        <v>3.8273084324527099E-2</v>
      </c>
    </row>
    <row r="1376" spans="10:13" x14ac:dyDescent="0.2">
      <c r="J1376" t="s">
        <v>1884</v>
      </c>
      <c r="K1376">
        <v>-0.27478301295101998</v>
      </c>
      <c r="L1376">
        <v>-0.43329163671584903</v>
      </c>
      <c r="M1376">
        <v>3.8284794685167801E-2</v>
      </c>
    </row>
    <row r="1377" spans="10:13" x14ac:dyDescent="0.2">
      <c r="J1377" t="s">
        <v>2102</v>
      </c>
      <c r="K1377">
        <v>-0.118169563052025</v>
      </c>
      <c r="L1377">
        <v>-0.332767914260506</v>
      </c>
      <c r="M1377">
        <v>3.8430473470620001E-2</v>
      </c>
    </row>
    <row r="1378" spans="10:13" x14ac:dyDescent="0.2">
      <c r="J1378" t="s">
        <v>1932</v>
      </c>
      <c r="K1378">
        <v>-8.9511018798791794E-2</v>
      </c>
      <c r="L1378">
        <v>-0.41624226316278201</v>
      </c>
      <c r="M1378">
        <v>3.8484300512101902E-2</v>
      </c>
    </row>
    <row r="1379" spans="10:13" x14ac:dyDescent="0.2">
      <c r="J1379" t="s">
        <v>1311</v>
      </c>
      <c r="K1379">
        <v>-0.39120505225466001</v>
      </c>
      <c r="L1379">
        <v>-0.72792516087857195</v>
      </c>
      <c r="M1379">
        <v>3.8624684465261003E-2</v>
      </c>
    </row>
    <row r="1380" spans="10:13" x14ac:dyDescent="0.2">
      <c r="J1380" t="s">
        <v>1534</v>
      </c>
      <c r="K1380">
        <v>-0.18190375741744899</v>
      </c>
      <c r="L1380">
        <v>-0.59878216833841402</v>
      </c>
      <c r="M1380">
        <v>3.8751312828319603E-2</v>
      </c>
    </row>
    <row r="1381" spans="10:13" x14ac:dyDescent="0.2">
      <c r="J1381" t="s">
        <v>1107</v>
      </c>
      <c r="K1381">
        <v>-0.60507933809079795</v>
      </c>
      <c r="L1381">
        <v>-0.88765544933051699</v>
      </c>
      <c r="M1381">
        <v>3.8773067655757797E-2</v>
      </c>
    </row>
    <row r="1382" spans="10:13" x14ac:dyDescent="0.2">
      <c r="J1382" t="s">
        <v>1995</v>
      </c>
      <c r="K1382">
        <v>-8.2803287360455596E-3</v>
      </c>
      <c r="L1382">
        <v>-0.38818008715443802</v>
      </c>
      <c r="M1382">
        <v>3.880760170322E-2</v>
      </c>
    </row>
    <row r="1383" spans="10:13" x14ac:dyDescent="0.2">
      <c r="J1383" t="s">
        <v>1522</v>
      </c>
      <c r="K1383">
        <v>-0.14824234608908299</v>
      </c>
      <c r="L1383">
        <v>-0.60391566941683905</v>
      </c>
      <c r="M1383">
        <v>3.89054050307212E-2</v>
      </c>
    </row>
    <row r="1384" spans="10:13" x14ac:dyDescent="0.2">
      <c r="J1384" t="s">
        <v>1159</v>
      </c>
      <c r="K1384">
        <v>-8.0658444852891101E-2</v>
      </c>
      <c r="L1384">
        <v>-0.84487688006705097</v>
      </c>
      <c r="M1384">
        <v>3.8949368053556699E-2</v>
      </c>
    </row>
    <row r="1385" spans="10:13" x14ac:dyDescent="0.2">
      <c r="J1385" t="s">
        <v>1894</v>
      </c>
      <c r="K1385">
        <v>-0.16292980758782299</v>
      </c>
      <c r="L1385">
        <v>-0.42929647002487098</v>
      </c>
      <c r="M1385">
        <v>3.9056206746948499E-2</v>
      </c>
    </row>
    <row r="1386" spans="10:13" x14ac:dyDescent="0.2">
      <c r="J1386" t="s">
        <v>1644</v>
      </c>
      <c r="K1386">
        <v>-3.1135580990201601E-2</v>
      </c>
      <c r="L1386">
        <v>-0.54014655879607099</v>
      </c>
      <c r="M1386">
        <v>3.9122478053137101E-2</v>
      </c>
    </row>
    <row r="1387" spans="10:13" x14ac:dyDescent="0.2">
      <c r="J1387" t="s">
        <v>1757</v>
      </c>
      <c r="K1387">
        <v>-0.149224712713315</v>
      </c>
      <c r="L1387">
        <v>-0.48476994786309402</v>
      </c>
      <c r="M1387">
        <v>3.9179875964821198E-2</v>
      </c>
    </row>
    <row r="1388" spans="10:13" x14ac:dyDescent="0.2">
      <c r="J1388" t="s">
        <v>1356</v>
      </c>
      <c r="K1388">
        <v>-0.28285910347882398</v>
      </c>
      <c r="L1388">
        <v>-0.68777008665708095</v>
      </c>
      <c r="M1388">
        <v>3.9179875964821198E-2</v>
      </c>
    </row>
    <row r="1389" spans="10:13" x14ac:dyDescent="0.2">
      <c r="J1389" t="s">
        <v>1682</v>
      </c>
      <c r="K1389">
        <v>-5.45533132772551E-2</v>
      </c>
      <c r="L1389">
        <v>-0.51962944045051196</v>
      </c>
      <c r="M1389">
        <v>3.9231089570416502E-2</v>
      </c>
    </row>
    <row r="1390" spans="10:13" x14ac:dyDescent="0.2">
      <c r="J1390" t="s">
        <v>525</v>
      </c>
      <c r="K1390">
        <v>-1.2109550942326901</v>
      </c>
      <c r="L1390">
        <v>-1.8938841161850499</v>
      </c>
      <c r="M1390">
        <v>3.9289865400982497E-2</v>
      </c>
    </row>
    <row r="1391" spans="10:13" x14ac:dyDescent="0.2">
      <c r="J1391" t="s">
        <v>1422</v>
      </c>
      <c r="K1391">
        <v>-0.26619751425222699</v>
      </c>
      <c r="L1391">
        <v>-0.65508247468950598</v>
      </c>
      <c r="M1391">
        <v>3.9589131337479301E-2</v>
      </c>
    </row>
    <row r="1392" spans="10:13" x14ac:dyDescent="0.2">
      <c r="J1392" t="s">
        <v>1004</v>
      </c>
      <c r="K1392">
        <v>-0.48553852375613799</v>
      </c>
      <c r="L1392">
        <v>-0.99442772126100998</v>
      </c>
      <c r="M1392">
        <v>3.98427602955959E-2</v>
      </c>
    </row>
    <row r="1393" spans="10:13" x14ac:dyDescent="0.2">
      <c r="J1393" t="s">
        <v>1152</v>
      </c>
      <c r="K1393">
        <v>-0.373328438488857</v>
      </c>
      <c r="L1393">
        <v>-0.84933378586904995</v>
      </c>
      <c r="M1393">
        <v>3.9843776140108901E-2</v>
      </c>
    </row>
    <row r="1394" spans="10:13" x14ac:dyDescent="0.2">
      <c r="J1394" t="s">
        <v>1910</v>
      </c>
      <c r="K1394">
        <v>-0.253302281354782</v>
      </c>
      <c r="L1394">
        <v>-0.42435322193299801</v>
      </c>
      <c r="M1394">
        <v>3.9852170150737699E-2</v>
      </c>
    </row>
    <row r="1395" spans="10:13" x14ac:dyDescent="0.2">
      <c r="J1395" t="s">
        <v>1623</v>
      </c>
      <c r="K1395">
        <v>-7.04445198056423E-2</v>
      </c>
      <c r="L1395">
        <v>-0.55009198663393499</v>
      </c>
      <c r="M1395">
        <v>3.9858350256088998E-2</v>
      </c>
    </row>
    <row r="1396" spans="10:13" x14ac:dyDescent="0.2">
      <c r="J1396" t="s">
        <v>1220</v>
      </c>
      <c r="K1396">
        <v>-0.32613740660840002</v>
      </c>
      <c r="L1396">
        <v>-0.78786368537695595</v>
      </c>
      <c r="M1396">
        <v>3.9858350256088998E-2</v>
      </c>
    </row>
    <row r="1397" spans="10:13" x14ac:dyDescent="0.2">
      <c r="J1397" t="s">
        <v>91</v>
      </c>
      <c r="K1397">
        <v>-2.73784837016701</v>
      </c>
      <c r="L1397">
        <v>-4.6680011386306504</v>
      </c>
      <c r="M1397">
        <v>3.99668023268165E-2</v>
      </c>
    </row>
    <row r="1398" spans="10:13" x14ac:dyDescent="0.2">
      <c r="J1398" t="s">
        <v>2007</v>
      </c>
      <c r="K1398">
        <v>-5.0434530811864803E-2</v>
      </c>
      <c r="L1398">
        <v>-0.381579088665982</v>
      </c>
      <c r="M1398">
        <v>4.0061140160129301E-2</v>
      </c>
    </row>
    <row r="1399" spans="10:13" x14ac:dyDescent="0.2">
      <c r="J1399" t="s">
        <v>2063</v>
      </c>
      <c r="K1399">
        <v>-0.114327160628187</v>
      </c>
      <c r="L1399">
        <v>-0.35428049875180401</v>
      </c>
      <c r="M1399">
        <v>4.0122052431745797E-2</v>
      </c>
    </row>
    <row r="1400" spans="10:13" x14ac:dyDescent="0.2">
      <c r="J1400" t="s">
        <v>1181</v>
      </c>
      <c r="K1400">
        <v>-5.78049143437704E-2</v>
      </c>
      <c r="L1400">
        <v>-0.82376231413274603</v>
      </c>
      <c r="M1400">
        <v>4.0151706178968197E-2</v>
      </c>
    </row>
    <row r="1401" spans="10:13" x14ac:dyDescent="0.2">
      <c r="J1401" t="s">
        <v>1339</v>
      </c>
      <c r="K1401">
        <v>-0.421589350687329</v>
      </c>
      <c r="L1401">
        <v>-0.70275384214926895</v>
      </c>
      <c r="M1401">
        <v>4.0236036802197901E-2</v>
      </c>
    </row>
    <row r="1402" spans="10:13" x14ac:dyDescent="0.2">
      <c r="J1402" t="s">
        <v>2017</v>
      </c>
      <c r="K1402">
        <v>-0.122666013992971</v>
      </c>
      <c r="L1402">
        <v>-0.375092164158563</v>
      </c>
      <c r="M1402">
        <v>4.0272267988713403E-2</v>
      </c>
    </row>
    <row r="1403" spans="10:13" x14ac:dyDescent="0.2">
      <c r="J1403" t="s">
        <v>1143</v>
      </c>
      <c r="K1403">
        <v>-0.56910364317474005</v>
      </c>
      <c r="L1403">
        <v>-0.85558535360565802</v>
      </c>
      <c r="M1403">
        <v>4.0272267988713403E-2</v>
      </c>
    </row>
    <row r="1404" spans="10:13" x14ac:dyDescent="0.2">
      <c r="J1404" t="s">
        <v>148</v>
      </c>
      <c r="K1404">
        <v>-2.6208851768122798</v>
      </c>
      <c r="L1404">
        <v>-3.4647861630863401</v>
      </c>
      <c r="M1404">
        <v>4.0599854819574503E-2</v>
      </c>
    </row>
    <row r="1405" spans="10:13" x14ac:dyDescent="0.2">
      <c r="J1405" t="s">
        <v>638</v>
      </c>
      <c r="K1405">
        <v>-0.47509539974208798</v>
      </c>
      <c r="L1405">
        <v>-1.6226679585639501</v>
      </c>
      <c r="M1405">
        <v>4.0751133705993203E-2</v>
      </c>
    </row>
    <row r="1406" spans="10:13" x14ac:dyDescent="0.2">
      <c r="J1406" t="s">
        <v>1651</v>
      </c>
      <c r="K1406">
        <v>-2.8406563190763701E-4</v>
      </c>
      <c r="L1406">
        <v>-0.53702149001275701</v>
      </c>
      <c r="M1406">
        <v>4.0984234113472198E-2</v>
      </c>
    </row>
    <row r="1407" spans="10:13" x14ac:dyDescent="0.2">
      <c r="J1407" t="s">
        <v>1589</v>
      </c>
      <c r="K1407">
        <v>-0.197569315189769</v>
      </c>
      <c r="L1407">
        <v>-0.56759893238815595</v>
      </c>
      <c r="M1407">
        <v>4.0984234113472198E-2</v>
      </c>
    </row>
    <row r="1408" spans="10:13" x14ac:dyDescent="0.2">
      <c r="J1408" t="s">
        <v>547</v>
      </c>
      <c r="K1408">
        <v>-1.3588604380106999</v>
      </c>
      <c r="L1408">
        <v>-1.84351103234546</v>
      </c>
      <c r="M1408">
        <v>4.0984234113472198E-2</v>
      </c>
    </row>
    <row r="1409" spans="10:13" x14ac:dyDescent="0.2">
      <c r="J1409" t="s">
        <v>150</v>
      </c>
      <c r="K1409">
        <v>-0.474008228518081</v>
      </c>
      <c r="L1409">
        <v>-3.4410759141181</v>
      </c>
      <c r="M1409">
        <v>4.1016348955405103E-2</v>
      </c>
    </row>
    <row r="1410" spans="10:13" x14ac:dyDescent="0.2">
      <c r="J1410" t="s">
        <v>2171</v>
      </c>
      <c r="K1410">
        <v>-0.101844055950854</v>
      </c>
      <c r="L1410">
        <v>-0.28773446497642102</v>
      </c>
      <c r="M1410">
        <v>4.1032866012571098E-2</v>
      </c>
    </row>
    <row r="1411" spans="10:13" x14ac:dyDescent="0.2">
      <c r="J1411" t="s">
        <v>606</v>
      </c>
      <c r="K1411">
        <v>-0.727960638035692</v>
      </c>
      <c r="L1411">
        <v>-1.6849626553342401</v>
      </c>
      <c r="M1411">
        <v>4.1032866012571098E-2</v>
      </c>
    </row>
    <row r="1412" spans="10:13" x14ac:dyDescent="0.2">
      <c r="J1412" t="s">
        <v>1888</v>
      </c>
      <c r="K1412">
        <v>-4.6743995959129599E-2</v>
      </c>
      <c r="L1412">
        <v>-0.43143726024074303</v>
      </c>
      <c r="M1412">
        <v>4.1046688832290602E-2</v>
      </c>
    </row>
    <row r="1413" spans="10:13" x14ac:dyDescent="0.2">
      <c r="J1413" t="s">
        <v>563</v>
      </c>
      <c r="K1413">
        <v>-0.80376345409483996</v>
      </c>
      <c r="L1413">
        <v>-1.79827137573554</v>
      </c>
      <c r="M1413">
        <v>4.1179547522331099E-2</v>
      </c>
    </row>
    <row r="1414" spans="10:13" x14ac:dyDescent="0.2">
      <c r="J1414" t="s">
        <v>1959</v>
      </c>
      <c r="K1414">
        <v>-0.17601635425951001</v>
      </c>
      <c r="L1414">
        <v>-0.40228189825375199</v>
      </c>
      <c r="M1414">
        <v>4.1192044767608502E-2</v>
      </c>
    </row>
    <row r="1415" spans="10:13" x14ac:dyDescent="0.2">
      <c r="J1415" t="s">
        <v>1674</v>
      </c>
      <c r="K1415">
        <v>-0.13355816170053</v>
      </c>
      <c r="L1415">
        <v>-0.52359559164055303</v>
      </c>
      <c r="M1415">
        <v>4.1267310120542397E-2</v>
      </c>
    </row>
    <row r="1416" spans="10:13" x14ac:dyDescent="0.2">
      <c r="J1416" t="s">
        <v>2108</v>
      </c>
      <c r="K1416">
        <v>-0.112239792335541</v>
      </c>
      <c r="L1416">
        <v>-0.32971058622808203</v>
      </c>
      <c r="M1416">
        <v>4.1444573743300801E-2</v>
      </c>
    </row>
    <row r="1417" spans="10:13" x14ac:dyDescent="0.2">
      <c r="J1417" t="s">
        <v>1638</v>
      </c>
      <c r="K1417">
        <v>-0.265330047608202</v>
      </c>
      <c r="L1417">
        <v>-0.54298377493308403</v>
      </c>
      <c r="M1417">
        <v>4.1688429464002197E-2</v>
      </c>
    </row>
    <row r="1418" spans="10:13" x14ac:dyDescent="0.2">
      <c r="J1418" t="s">
        <v>776</v>
      </c>
      <c r="K1418">
        <v>-0.57438737057187295</v>
      </c>
      <c r="L1418">
        <v>-1.3397604911387699</v>
      </c>
      <c r="M1418">
        <v>4.1688892995332301E-2</v>
      </c>
    </row>
    <row r="1419" spans="10:13" x14ac:dyDescent="0.2">
      <c r="J1419" t="s">
        <v>2168</v>
      </c>
      <c r="K1419">
        <v>-3.6800410148283703E-2</v>
      </c>
      <c r="L1419">
        <v>-0.28873684211384498</v>
      </c>
      <c r="M1419">
        <v>4.1767844813921901E-2</v>
      </c>
    </row>
    <row r="1420" spans="10:13" x14ac:dyDescent="0.2">
      <c r="J1420" t="s">
        <v>872</v>
      </c>
      <c r="K1420">
        <v>-0.45104550154821299</v>
      </c>
      <c r="L1420">
        <v>-1.1775320212265901</v>
      </c>
      <c r="M1420">
        <v>4.1841669151440199E-2</v>
      </c>
    </row>
    <row r="1421" spans="10:13" x14ac:dyDescent="0.2">
      <c r="J1421" t="s">
        <v>190</v>
      </c>
      <c r="K1421">
        <v>-2.0379419014617199</v>
      </c>
      <c r="L1421">
        <v>-3.1104421728870899</v>
      </c>
      <c r="M1421">
        <v>4.1841669151440199E-2</v>
      </c>
    </row>
    <row r="1422" spans="10:13" x14ac:dyDescent="0.2">
      <c r="J1422" t="s">
        <v>1893</v>
      </c>
      <c r="K1422">
        <v>-0.110362973991394</v>
      </c>
      <c r="L1422">
        <v>-0.42963289077208699</v>
      </c>
      <c r="M1422">
        <v>4.1931501945611301E-2</v>
      </c>
    </row>
    <row r="1423" spans="10:13" x14ac:dyDescent="0.2">
      <c r="J1423" t="s">
        <v>662</v>
      </c>
      <c r="K1423">
        <v>-4.0561271203806801E-2</v>
      </c>
      <c r="L1423">
        <v>-1.5587738631302399</v>
      </c>
      <c r="M1423">
        <v>4.2124443139995901E-2</v>
      </c>
    </row>
    <row r="1424" spans="10:13" x14ac:dyDescent="0.2">
      <c r="J1424" t="s">
        <v>1873</v>
      </c>
      <c r="K1424">
        <v>-8.5531379767398399E-2</v>
      </c>
      <c r="L1424">
        <v>-0.43601312877875897</v>
      </c>
      <c r="M1424">
        <v>4.2124443139995901E-2</v>
      </c>
    </row>
    <row r="1425" spans="10:13" x14ac:dyDescent="0.2">
      <c r="J1425" t="s">
        <v>1656</v>
      </c>
      <c r="K1425">
        <v>-0.32927678594410198</v>
      </c>
      <c r="L1425">
        <v>-0.53591434147966799</v>
      </c>
      <c r="M1425">
        <v>4.21432028017431E-2</v>
      </c>
    </row>
    <row r="1426" spans="10:13" x14ac:dyDescent="0.2">
      <c r="J1426" t="s">
        <v>2170</v>
      </c>
      <c r="K1426">
        <v>-0.203896616301877</v>
      </c>
      <c r="L1426">
        <v>-0.28798299139988398</v>
      </c>
      <c r="M1426">
        <v>4.2189776586576203E-2</v>
      </c>
    </row>
    <row r="1427" spans="10:13" x14ac:dyDescent="0.2">
      <c r="J1427" t="s">
        <v>1998</v>
      </c>
      <c r="K1427">
        <v>-2.2381182466476801E-2</v>
      </c>
      <c r="L1427">
        <v>-0.38726392413829502</v>
      </c>
      <c r="M1427">
        <v>4.2229444274555099E-2</v>
      </c>
    </row>
    <row r="1428" spans="10:13" x14ac:dyDescent="0.2">
      <c r="J1428" t="s">
        <v>1851</v>
      </c>
      <c r="K1428">
        <v>-0.24613898060203299</v>
      </c>
      <c r="L1428">
        <v>-0.447373099181061</v>
      </c>
      <c r="M1428">
        <v>4.2270171681423503E-2</v>
      </c>
    </row>
    <row r="1429" spans="10:13" x14ac:dyDescent="0.2">
      <c r="J1429" t="s">
        <v>841</v>
      </c>
      <c r="K1429">
        <v>-0.286622316684922</v>
      </c>
      <c r="L1429">
        <v>-1.2324483602858101</v>
      </c>
      <c r="M1429">
        <v>4.2333933454308199E-2</v>
      </c>
    </row>
    <row r="1430" spans="10:13" x14ac:dyDescent="0.2">
      <c r="J1430" t="s">
        <v>1737</v>
      </c>
      <c r="K1430">
        <v>-0.20555063775194499</v>
      </c>
      <c r="L1430">
        <v>-0.49468652827256798</v>
      </c>
      <c r="M1430">
        <v>4.2336727012179498E-2</v>
      </c>
    </row>
    <row r="1431" spans="10:13" x14ac:dyDescent="0.2">
      <c r="J1431" t="s">
        <v>2190</v>
      </c>
      <c r="K1431">
        <v>-7.7574200775975696E-2</v>
      </c>
      <c r="L1431">
        <v>-0.26349785610751503</v>
      </c>
      <c r="M1431">
        <v>4.2371775824832897E-2</v>
      </c>
    </row>
    <row r="1432" spans="10:13" x14ac:dyDescent="0.2">
      <c r="J1432" t="s">
        <v>1709</v>
      </c>
      <c r="K1432">
        <v>-0.21950560681210099</v>
      </c>
      <c r="L1432">
        <v>-0.50589625543557604</v>
      </c>
      <c r="M1432">
        <v>4.2514697252388003E-2</v>
      </c>
    </row>
    <row r="1433" spans="10:13" x14ac:dyDescent="0.2">
      <c r="J1433" t="s">
        <v>1332</v>
      </c>
      <c r="K1433">
        <v>-0.423896666350014</v>
      </c>
      <c r="L1433">
        <v>-0.707881349267244</v>
      </c>
      <c r="M1433">
        <v>4.2971536650976902E-2</v>
      </c>
    </row>
    <row r="1434" spans="10:13" x14ac:dyDescent="0.2">
      <c r="J1434" t="s">
        <v>1518</v>
      </c>
      <c r="K1434">
        <v>-0.44299812515140802</v>
      </c>
      <c r="L1434">
        <v>-0.60582264443630995</v>
      </c>
      <c r="M1434">
        <v>4.32351089435489E-2</v>
      </c>
    </row>
    <row r="1435" spans="10:13" x14ac:dyDescent="0.2">
      <c r="J1435" t="s">
        <v>1503</v>
      </c>
      <c r="K1435">
        <v>-0.27568480484403102</v>
      </c>
      <c r="L1435">
        <v>-0.61278289786375395</v>
      </c>
      <c r="M1435">
        <v>4.3472517701713301E-2</v>
      </c>
    </row>
    <row r="1436" spans="10:13" x14ac:dyDescent="0.2">
      <c r="J1436" t="s">
        <v>1259</v>
      </c>
      <c r="K1436">
        <v>-0.583010974396027</v>
      </c>
      <c r="L1436">
        <v>-0.76206084456861001</v>
      </c>
      <c r="M1436">
        <v>4.3496918974170802E-2</v>
      </c>
    </row>
    <row r="1437" spans="10:13" x14ac:dyDescent="0.2">
      <c r="J1437" t="s">
        <v>1799</v>
      </c>
      <c r="K1437">
        <v>-7.8773529540537596E-2</v>
      </c>
      <c r="L1437">
        <v>-0.46858572912073299</v>
      </c>
      <c r="M1437">
        <v>4.3640093450515602E-2</v>
      </c>
    </row>
    <row r="1438" spans="10:13" x14ac:dyDescent="0.2">
      <c r="J1438" t="s">
        <v>1924</v>
      </c>
      <c r="K1438">
        <v>-0.206419504436298</v>
      </c>
      <c r="L1438">
        <v>-0.41965354260938298</v>
      </c>
      <c r="M1438">
        <v>4.3670327856857101E-2</v>
      </c>
    </row>
    <row r="1439" spans="10:13" x14ac:dyDescent="0.2">
      <c r="J1439" t="s">
        <v>441</v>
      </c>
      <c r="K1439">
        <v>-1.80588184090516</v>
      </c>
      <c r="L1439">
        <v>-2.10830396133069</v>
      </c>
      <c r="M1439">
        <v>4.3726282654891202E-2</v>
      </c>
    </row>
    <row r="1440" spans="10:13" x14ac:dyDescent="0.2">
      <c r="J1440" t="s">
        <v>1442</v>
      </c>
      <c r="K1440">
        <v>-7.9436376273760906E-2</v>
      </c>
      <c r="L1440">
        <v>-0.64390533185853804</v>
      </c>
      <c r="M1440">
        <v>4.3810464825239898E-2</v>
      </c>
    </row>
    <row r="1441" spans="10:13" x14ac:dyDescent="0.2">
      <c r="J1441" t="s">
        <v>1826</v>
      </c>
      <c r="K1441">
        <v>-0.23835909226340701</v>
      </c>
      <c r="L1441">
        <v>-0.46047436816855097</v>
      </c>
      <c r="M1441">
        <v>4.3818800414562001E-2</v>
      </c>
    </row>
    <row r="1442" spans="10:13" x14ac:dyDescent="0.2">
      <c r="J1442" t="s">
        <v>579</v>
      </c>
      <c r="K1442">
        <v>-0.57109181278572796</v>
      </c>
      <c r="L1442">
        <v>-1.7519648082425501</v>
      </c>
      <c r="M1442">
        <v>4.3818800414562001E-2</v>
      </c>
    </row>
    <row r="1443" spans="10:13" x14ac:dyDescent="0.2">
      <c r="J1443" t="s">
        <v>1228</v>
      </c>
      <c r="K1443">
        <v>-0.53041623121085302</v>
      </c>
      <c r="L1443">
        <v>-0.78362175071984896</v>
      </c>
      <c r="M1443">
        <v>4.4257179125699903E-2</v>
      </c>
    </row>
    <row r="1444" spans="10:13" x14ac:dyDescent="0.2">
      <c r="J1444" t="s">
        <v>2049</v>
      </c>
      <c r="K1444">
        <v>-0.12359799361023199</v>
      </c>
      <c r="L1444">
        <v>-0.35822654286050298</v>
      </c>
      <c r="M1444">
        <v>4.4294238763958903E-2</v>
      </c>
    </row>
    <row r="1445" spans="10:13" x14ac:dyDescent="0.2">
      <c r="J1445" t="s">
        <v>2110</v>
      </c>
      <c r="K1445">
        <v>-6.5499842583011295E-2</v>
      </c>
      <c r="L1445">
        <v>-0.32887594236136902</v>
      </c>
      <c r="M1445">
        <v>4.4367759801947702E-2</v>
      </c>
    </row>
    <row r="1446" spans="10:13" x14ac:dyDescent="0.2">
      <c r="J1446" t="s">
        <v>1536</v>
      </c>
      <c r="K1446">
        <v>-0.38791656013013598</v>
      </c>
      <c r="L1446">
        <v>-0.59783978442941499</v>
      </c>
      <c r="M1446">
        <v>4.44462415672911E-2</v>
      </c>
    </row>
    <row r="1447" spans="10:13" x14ac:dyDescent="0.2">
      <c r="J1447" t="s">
        <v>1898</v>
      </c>
      <c r="K1447">
        <v>-0.116585954058293</v>
      </c>
      <c r="L1447">
        <v>-0.42851610646822702</v>
      </c>
      <c r="M1447">
        <v>4.4447644453246601E-2</v>
      </c>
    </row>
    <row r="1448" spans="10:13" x14ac:dyDescent="0.2">
      <c r="J1448" t="s">
        <v>767</v>
      </c>
      <c r="K1448">
        <v>-0.51562758758628002</v>
      </c>
      <c r="L1448">
        <v>-1.3504157855188299</v>
      </c>
      <c r="M1448">
        <v>4.45153573206638E-2</v>
      </c>
    </row>
    <row r="1449" spans="10:13" x14ac:dyDescent="0.2">
      <c r="J1449" t="s">
        <v>2197</v>
      </c>
      <c r="K1449">
        <v>-8.7847719535858494E-3</v>
      </c>
      <c r="L1449">
        <v>-0.24314037441981601</v>
      </c>
      <c r="M1449">
        <v>4.4538593944035101E-2</v>
      </c>
    </row>
    <row r="1450" spans="10:13" x14ac:dyDescent="0.2">
      <c r="J1450" t="s">
        <v>284</v>
      </c>
      <c r="K1450">
        <v>-1.2987944691434401</v>
      </c>
      <c r="L1450">
        <v>-2.5402921308297501</v>
      </c>
      <c r="M1450">
        <v>4.4543878418797402E-2</v>
      </c>
    </row>
    <row r="1451" spans="10:13" x14ac:dyDescent="0.2">
      <c r="J1451" t="s">
        <v>2101</v>
      </c>
      <c r="K1451">
        <v>-1.26186628360241E-2</v>
      </c>
      <c r="L1451">
        <v>-0.333754991976351</v>
      </c>
      <c r="M1451">
        <v>4.4754135463772E-2</v>
      </c>
    </row>
    <row r="1452" spans="10:13" x14ac:dyDescent="0.2">
      <c r="J1452" t="s">
        <v>2124</v>
      </c>
      <c r="K1452">
        <v>-0.16305974679581001</v>
      </c>
      <c r="L1452">
        <v>-0.32113090034613201</v>
      </c>
      <c r="M1452">
        <v>4.4754135463772E-2</v>
      </c>
    </row>
    <row r="1453" spans="10:13" x14ac:dyDescent="0.2">
      <c r="J1453" t="s">
        <v>446</v>
      </c>
      <c r="K1453">
        <v>-0.46152145210175999</v>
      </c>
      <c r="L1453">
        <v>-2.10258211890164</v>
      </c>
      <c r="M1453">
        <v>4.4754135463772E-2</v>
      </c>
    </row>
    <row r="1454" spans="10:13" x14ac:dyDescent="0.2">
      <c r="J1454" t="s">
        <v>1103</v>
      </c>
      <c r="K1454">
        <v>-2.2484179853547101E-2</v>
      </c>
      <c r="L1454">
        <v>-0.89173208204453402</v>
      </c>
      <c r="M1454">
        <v>4.4799660441799199E-2</v>
      </c>
    </row>
    <row r="1455" spans="10:13" x14ac:dyDescent="0.2">
      <c r="J1455" t="s">
        <v>1839</v>
      </c>
      <c r="K1455">
        <v>-0.293200966188984</v>
      </c>
      <c r="L1455">
        <v>-0.45231114714346199</v>
      </c>
      <c r="M1455">
        <v>4.4917971491812501E-2</v>
      </c>
    </row>
    <row r="1456" spans="10:13" x14ac:dyDescent="0.2">
      <c r="J1456" t="s">
        <v>1223</v>
      </c>
      <c r="K1456">
        <v>-1.47397967179304E-2</v>
      </c>
      <c r="L1456">
        <v>-0.78629331201388097</v>
      </c>
      <c r="M1456">
        <v>4.5353371977137201E-2</v>
      </c>
    </row>
    <row r="1457" spans="10:13" x14ac:dyDescent="0.2">
      <c r="J1457" t="s">
        <v>1569</v>
      </c>
      <c r="K1457">
        <v>-0.47483314211112698</v>
      </c>
      <c r="L1457">
        <v>-0.57616416242298996</v>
      </c>
      <c r="M1457">
        <v>4.5353371977137201E-2</v>
      </c>
    </row>
    <row r="1458" spans="10:13" x14ac:dyDescent="0.2">
      <c r="J1458" t="s">
        <v>1825</v>
      </c>
      <c r="K1458">
        <v>-0.15851166655821</v>
      </c>
      <c r="L1458">
        <v>-0.46049855325175598</v>
      </c>
      <c r="M1458">
        <v>4.5568874321688199E-2</v>
      </c>
    </row>
    <row r="1459" spans="10:13" x14ac:dyDescent="0.2">
      <c r="J1459" t="s">
        <v>1575</v>
      </c>
      <c r="K1459">
        <v>-0.23228523513329</v>
      </c>
      <c r="L1459">
        <v>-0.57401748929967</v>
      </c>
      <c r="M1459">
        <v>4.5807022801501701E-2</v>
      </c>
    </row>
    <row r="1460" spans="10:13" x14ac:dyDescent="0.2">
      <c r="J1460" t="s">
        <v>1113</v>
      </c>
      <c r="K1460">
        <v>-0.70059361986701596</v>
      </c>
      <c r="L1460">
        <v>-0.88323904143756304</v>
      </c>
      <c r="M1460">
        <v>4.5865460977523101E-2</v>
      </c>
    </row>
    <row r="1461" spans="10:13" x14ac:dyDescent="0.2">
      <c r="J1461" t="s">
        <v>1700</v>
      </c>
      <c r="K1461">
        <v>-4.7851416021920598E-2</v>
      </c>
      <c r="L1461">
        <v>-0.50783780640251597</v>
      </c>
      <c r="M1461">
        <v>4.6083408541372703E-2</v>
      </c>
    </row>
    <row r="1462" spans="10:13" x14ac:dyDescent="0.2">
      <c r="J1462" t="s">
        <v>468</v>
      </c>
      <c r="K1462">
        <v>-0.261682605434642</v>
      </c>
      <c r="L1462">
        <v>-2.0229209777673298</v>
      </c>
      <c r="M1462">
        <v>4.6087627114041602E-2</v>
      </c>
    </row>
    <row r="1463" spans="10:13" x14ac:dyDescent="0.2">
      <c r="J1463" t="s">
        <v>1298</v>
      </c>
      <c r="K1463">
        <v>-0.28639925941697802</v>
      </c>
      <c r="L1463">
        <v>-0.73488834093119904</v>
      </c>
      <c r="M1463">
        <v>4.6087627114041602E-2</v>
      </c>
    </row>
    <row r="1464" spans="10:13" x14ac:dyDescent="0.2">
      <c r="J1464" t="s">
        <v>544</v>
      </c>
      <c r="K1464">
        <v>-0.29317167450575998</v>
      </c>
      <c r="L1464">
        <v>-1.84937252539107</v>
      </c>
      <c r="M1464">
        <v>4.6087627114041602E-2</v>
      </c>
    </row>
    <row r="1465" spans="10:13" x14ac:dyDescent="0.2">
      <c r="J1465" t="s">
        <v>2062</v>
      </c>
      <c r="K1465">
        <v>-0.120707984995218</v>
      </c>
      <c r="L1465">
        <v>-0.35444400621224798</v>
      </c>
      <c r="M1465">
        <v>4.6109343945715399E-2</v>
      </c>
    </row>
    <row r="1466" spans="10:13" x14ac:dyDescent="0.2">
      <c r="J1466" t="s">
        <v>448</v>
      </c>
      <c r="K1466">
        <v>-0.89145506280554598</v>
      </c>
      <c r="L1466">
        <v>-2.0958739532427701</v>
      </c>
      <c r="M1466">
        <v>4.6192498985040298E-2</v>
      </c>
    </row>
    <row r="1467" spans="10:13" x14ac:dyDescent="0.2">
      <c r="J1467" t="s">
        <v>1804</v>
      </c>
      <c r="K1467">
        <v>-0.32133550933426602</v>
      </c>
      <c r="L1467">
        <v>-0.46682501826905798</v>
      </c>
      <c r="M1467">
        <v>4.6217556448441603E-2</v>
      </c>
    </row>
    <row r="1468" spans="10:13" x14ac:dyDescent="0.2">
      <c r="J1468" t="s">
        <v>1591</v>
      </c>
      <c r="K1468">
        <v>-0.20349407637011699</v>
      </c>
      <c r="L1468">
        <v>-0.56681944090788305</v>
      </c>
      <c r="M1468">
        <v>4.6555495066097997E-2</v>
      </c>
    </row>
    <row r="1469" spans="10:13" x14ac:dyDescent="0.2">
      <c r="J1469" t="s">
        <v>1117</v>
      </c>
      <c r="K1469">
        <v>-0.479088883042396</v>
      </c>
      <c r="L1469">
        <v>-0.88064323645750597</v>
      </c>
      <c r="M1469">
        <v>4.6555495066097997E-2</v>
      </c>
    </row>
    <row r="1470" spans="10:13" x14ac:dyDescent="0.2">
      <c r="J1470" t="s">
        <v>1689</v>
      </c>
      <c r="K1470">
        <v>-5.9319104311142297E-2</v>
      </c>
      <c r="L1470">
        <v>-0.51571234002450805</v>
      </c>
      <c r="M1470">
        <v>4.6747145384898298E-2</v>
      </c>
    </row>
    <row r="1471" spans="10:13" x14ac:dyDescent="0.2">
      <c r="J1471" t="s">
        <v>654</v>
      </c>
      <c r="K1471">
        <v>-1.07346152785605</v>
      </c>
      <c r="L1471">
        <v>-1.58283805369686</v>
      </c>
      <c r="M1471">
        <v>4.6774144760900999E-2</v>
      </c>
    </row>
    <row r="1472" spans="10:13" x14ac:dyDescent="0.2">
      <c r="J1472" t="s">
        <v>690</v>
      </c>
      <c r="K1472">
        <v>-0.25984992807902102</v>
      </c>
      <c r="L1472">
        <v>-1.50458585589038</v>
      </c>
      <c r="M1472">
        <v>4.6805552973169601E-2</v>
      </c>
    </row>
    <row r="1473" spans="10:13" x14ac:dyDescent="0.2">
      <c r="J1473" t="s">
        <v>1396</v>
      </c>
      <c r="K1473">
        <v>-0.167496077233839</v>
      </c>
      <c r="L1473">
        <v>-0.67263111170619805</v>
      </c>
      <c r="M1473">
        <v>4.6973785321369602E-2</v>
      </c>
    </row>
    <row r="1474" spans="10:13" x14ac:dyDescent="0.2">
      <c r="J1474" t="s">
        <v>97</v>
      </c>
      <c r="K1474">
        <v>-2.6941603723307401</v>
      </c>
      <c r="L1474">
        <v>-4.4201196520793697</v>
      </c>
      <c r="M1474">
        <v>4.7142891760071901E-2</v>
      </c>
    </row>
    <row r="1475" spans="10:13" x14ac:dyDescent="0.2">
      <c r="J1475" t="s">
        <v>618</v>
      </c>
      <c r="K1475">
        <v>-0.58096235661794804</v>
      </c>
      <c r="L1475">
        <v>-1.65584167302008</v>
      </c>
      <c r="M1475">
        <v>4.72655309344319E-2</v>
      </c>
    </row>
    <row r="1476" spans="10:13" x14ac:dyDescent="0.2">
      <c r="J1476" t="s">
        <v>451</v>
      </c>
      <c r="K1476">
        <v>-0.67310363152259001</v>
      </c>
      <c r="L1476">
        <v>-2.0885637910948001</v>
      </c>
      <c r="M1476">
        <v>4.7300944965166201E-2</v>
      </c>
    </row>
    <row r="1477" spans="10:13" x14ac:dyDescent="0.2">
      <c r="J1477" t="s">
        <v>1969</v>
      </c>
      <c r="K1477">
        <v>-0.373727816261823</v>
      </c>
      <c r="L1477">
        <v>-0.39836437249594298</v>
      </c>
      <c r="M1477">
        <v>4.7409883195126297E-2</v>
      </c>
    </row>
    <row r="1478" spans="10:13" x14ac:dyDescent="0.2">
      <c r="J1478" t="s">
        <v>1756</v>
      </c>
      <c r="K1478">
        <v>-0.118691665724017</v>
      </c>
      <c r="L1478">
        <v>-0.48511215950971498</v>
      </c>
      <c r="M1478">
        <v>4.7462456576531302E-2</v>
      </c>
    </row>
    <row r="1479" spans="10:13" x14ac:dyDescent="0.2">
      <c r="J1479" t="s">
        <v>2137</v>
      </c>
      <c r="K1479">
        <v>-0.29664437956747203</v>
      </c>
      <c r="L1479">
        <v>-0.311641425300061</v>
      </c>
      <c r="M1479">
        <v>4.7741528105335503E-2</v>
      </c>
    </row>
    <row r="1480" spans="10:13" x14ac:dyDescent="0.2">
      <c r="J1480" t="s">
        <v>394</v>
      </c>
      <c r="K1480">
        <v>-1.23408882031416</v>
      </c>
      <c r="L1480">
        <v>-2.2195507025052801</v>
      </c>
      <c r="M1480">
        <v>4.7741528105335503E-2</v>
      </c>
    </row>
    <row r="1481" spans="10:13" x14ac:dyDescent="0.2">
      <c r="J1481" t="s">
        <v>819</v>
      </c>
      <c r="K1481">
        <v>-0.278620046223993</v>
      </c>
      <c r="L1481">
        <v>-1.2734510111659501</v>
      </c>
      <c r="M1481">
        <v>4.7814387581962901E-2</v>
      </c>
    </row>
    <row r="1482" spans="10:13" x14ac:dyDescent="0.2">
      <c r="J1482" t="s">
        <v>1637</v>
      </c>
      <c r="K1482">
        <v>-0.35024050963295</v>
      </c>
      <c r="L1482">
        <v>-0.54324693007475999</v>
      </c>
      <c r="M1482">
        <v>4.7820843282120898E-2</v>
      </c>
    </row>
    <row r="1483" spans="10:13" x14ac:dyDescent="0.2">
      <c r="J1483" t="s">
        <v>696</v>
      </c>
      <c r="K1483">
        <v>-0.16294369191826499</v>
      </c>
      <c r="L1483">
        <v>-1.4921646939532101</v>
      </c>
      <c r="M1483">
        <v>4.7870994932672502E-2</v>
      </c>
    </row>
    <row r="1484" spans="10:13" x14ac:dyDescent="0.2">
      <c r="J1484" t="s">
        <v>2147</v>
      </c>
      <c r="K1484">
        <v>-0.105108183329206</v>
      </c>
      <c r="L1484">
        <v>-0.30583737344985201</v>
      </c>
      <c r="M1484">
        <v>4.8105419305266899E-2</v>
      </c>
    </row>
    <row r="1485" spans="10:13" x14ac:dyDescent="0.2">
      <c r="J1485" t="s">
        <v>1321</v>
      </c>
      <c r="K1485">
        <v>-7.7405662080926696E-2</v>
      </c>
      <c r="L1485">
        <v>-0.71656938246487101</v>
      </c>
      <c r="M1485">
        <v>4.8394759349293902E-2</v>
      </c>
    </row>
    <row r="1486" spans="10:13" x14ac:dyDescent="0.2">
      <c r="J1486" t="s">
        <v>225</v>
      </c>
      <c r="K1486">
        <v>-0.37038227141097702</v>
      </c>
      <c r="L1486">
        <v>-2.8623577069727602</v>
      </c>
      <c r="M1486">
        <v>4.8468615222746599E-2</v>
      </c>
    </row>
    <row r="1487" spans="10:13" x14ac:dyDescent="0.2">
      <c r="J1487" t="s">
        <v>2005</v>
      </c>
      <c r="K1487">
        <v>-0.19258722715783999</v>
      </c>
      <c r="L1487">
        <v>-0.38346068717120702</v>
      </c>
      <c r="M1487">
        <v>4.8510764634982002E-2</v>
      </c>
    </row>
    <row r="1488" spans="10:13" x14ac:dyDescent="0.2">
      <c r="J1488" t="s">
        <v>217</v>
      </c>
      <c r="K1488">
        <v>-1.1777387197848901</v>
      </c>
      <c r="L1488">
        <v>-2.9361208662968199</v>
      </c>
      <c r="M1488">
        <v>4.8510764634982002E-2</v>
      </c>
    </row>
    <row r="1489" spans="10:13" x14ac:dyDescent="0.2">
      <c r="J1489" t="s">
        <v>956</v>
      </c>
      <c r="K1489">
        <v>-0.17000697264676501</v>
      </c>
      <c r="L1489">
        <v>-1.0521579610274501</v>
      </c>
      <c r="M1489">
        <v>4.8523503657006403E-2</v>
      </c>
    </row>
    <row r="1490" spans="10:13" x14ac:dyDescent="0.2">
      <c r="J1490" t="s">
        <v>1984</v>
      </c>
      <c r="K1490">
        <v>-0.23789971568007001</v>
      </c>
      <c r="L1490">
        <v>-0.39195770626711701</v>
      </c>
      <c r="M1490">
        <v>4.8586171714138399E-2</v>
      </c>
    </row>
    <row r="1491" spans="10:13" x14ac:dyDescent="0.2">
      <c r="J1491" t="s">
        <v>2065</v>
      </c>
      <c r="K1491">
        <v>-0.34076334361833799</v>
      </c>
      <c r="L1491">
        <v>-0.35376601837573701</v>
      </c>
      <c r="M1491">
        <v>4.87142307019039E-2</v>
      </c>
    </row>
    <row r="1492" spans="10:13" x14ac:dyDescent="0.2">
      <c r="J1492" t="s">
        <v>1175</v>
      </c>
      <c r="K1492">
        <v>-5.9505133275051102E-2</v>
      </c>
      <c r="L1492">
        <v>-0.83150107936372897</v>
      </c>
      <c r="M1492">
        <v>4.8924222977633901E-2</v>
      </c>
    </row>
    <row r="1493" spans="10:13" x14ac:dyDescent="0.2">
      <c r="J1493" t="s">
        <v>1750</v>
      </c>
      <c r="K1493">
        <v>-4.7186012888373E-2</v>
      </c>
      <c r="L1493">
        <v>-0.487630393748681</v>
      </c>
      <c r="M1493">
        <v>4.9199619232127199E-2</v>
      </c>
    </row>
    <row r="1494" spans="10:13" x14ac:dyDescent="0.2">
      <c r="J1494" t="s">
        <v>1526</v>
      </c>
      <c r="K1494">
        <v>-0.208089257460399</v>
      </c>
      <c r="L1494">
        <v>-0.60214205160787204</v>
      </c>
      <c r="M1494">
        <v>4.9209392172163802E-2</v>
      </c>
    </row>
    <row r="1495" spans="10:13" x14ac:dyDescent="0.2">
      <c r="J1495" t="s">
        <v>300</v>
      </c>
      <c r="K1495">
        <v>-2.4033356715939198</v>
      </c>
      <c r="L1495">
        <v>-2.48927512742444</v>
      </c>
      <c r="M1495">
        <v>4.9267875501840301E-2</v>
      </c>
    </row>
    <row r="1496" spans="10:13" x14ac:dyDescent="0.2">
      <c r="J1496" t="s">
        <v>1817</v>
      </c>
      <c r="K1496">
        <v>-0.136297925459123</v>
      </c>
      <c r="L1496">
        <v>-0.46356189869960002</v>
      </c>
      <c r="M1496">
        <v>4.9437395846812698E-2</v>
      </c>
    </row>
    <row r="1497" spans="10:13" x14ac:dyDescent="0.2">
      <c r="J1497" t="s">
        <v>414</v>
      </c>
      <c r="K1497">
        <v>-1.1209504702380699</v>
      </c>
      <c r="L1497">
        <v>-2.1804412816974401</v>
      </c>
      <c r="M1497">
        <v>4.9437395846812698E-2</v>
      </c>
    </row>
    <row r="1498" spans="10:13" x14ac:dyDescent="0.2">
      <c r="J1498" t="s">
        <v>2183</v>
      </c>
      <c r="K1498">
        <v>-6.3829236125907393E-2</v>
      </c>
      <c r="L1498">
        <v>-0.26904334484937498</v>
      </c>
      <c r="M1498">
        <v>4.9687234173280401E-2</v>
      </c>
    </row>
    <row r="1499" spans="10:13" x14ac:dyDescent="0.2">
      <c r="J1499" t="s">
        <v>358</v>
      </c>
      <c r="K1499">
        <v>-0.89733287176531895</v>
      </c>
      <c r="L1499">
        <v>-2.3326545207204199</v>
      </c>
      <c r="M1499">
        <v>4.9793961461181001E-2</v>
      </c>
    </row>
    <row r="1500" spans="10:13" x14ac:dyDescent="0.2">
      <c r="J1500" t="s">
        <v>1919</v>
      </c>
      <c r="K1500">
        <v>-0.236291935980082</v>
      </c>
      <c r="L1500">
        <v>-0.42041333111311202</v>
      </c>
      <c r="M1500">
        <v>4.9884786061149697E-2</v>
      </c>
    </row>
    <row r="1501" spans="10:13" x14ac:dyDescent="0.2">
      <c r="J1501" t="s">
        <v>807</v>
      </c>
      <c r="K1501">
        <v>-6.5583285333908697E-2</v>
      </c>
      <c r="L1501">
        <v>-1.2811018070828399</v>
      </c>
      <c r="M1501">
        <v>4.9954250498332603E-2</v>
      </c>
    </row>
  </sheetData>
  <mergeCells count="2">
    <mergeCell ref="A1:E1"/>
    <mergeCell ref="J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BE84F-0B58-4CF2-BE99-851ACF8C3427}">
  <dimension ref="A1:E77"/>
  <sheetViews>
    <sheetView workbookViewId="0">
      <selection sqref="A1:E1"/>
    </sheetView>
  </sheetViews>
  <sheetFormatPr baseColWidth="10" defaultColWidth="8.7109375" defaultRowHeight="16" x14ac:dyDescent="0.2"/>
  <cols>
    <col min="1" max="1" width="14.7109375" style="36" customWidth="1"/>
    <col min="2" max="2" width="13.7109375" customWidth="1"/>
    <col min="3" max="3" width="19.140625" customWidth="1"/>
    <col min="4" max="4" width="12.5703125" customWidth="1"/>
    <col min="5" max="5" width="11.140625" customWidth="1"/>
  </cols>
  <sheetData>
    <row r="1" spans="1:5" ht="17" thickBot="1" x14ac:dyDescent="0.25">
      <c r="A1" s="27" t="s">
        <v>3902</v>
      </c>
      <c r="B1" s="28"/>
      <c r="C1" s="28"/>
      <c r="D1" s="28"/>
      <c r="E1" s="29"/>
    </row>
    <row r="2" spans="1:5" ht="17" thickBot="1" x14ac:dyDescent="0.25">
      <c r="A2" s="37" t="s">
        <v>3836</v>
      </c>
      <c r="B2" s="38" t="s">
        <v>3835</v>
      </c>
      <c r="C2" s="39" t="s">
        <v>3833</v>
      </c>
      <c r="D2" s="40" t="s">
        <v>3834</v>
      </c>
      <c r="E2" s="41" t="s">
        <v>3823</v>
      </c>
    </row>
    <row r="3" spans="1:5" x14ac:dyDescent="0.2">
      <c r="A3" s="36" t="s">
        <v>2992</v>
      </c>
      <c r="B3" s="31" t="s">
        <v>3827</v>
      </c>
      <c r="C3" s="31" t="s">
        <v>3828</v>
      </c>
      <c r="D3" s="31">
        <v>1.9913998282380825</v>
      </c>
      <c r="E3" s="32">
        <v>0.27</v>
      </c>
    </row>
    <row r="4" spans="1:5" x14ac:dyDescent="0.2">
      <c r="A4" s="36" t="s">
        <v>1239</v>
      </c>
      <c r="B4" s="31" t="s">
        <v>3829</v>
      </c>
      <c r="C4" s="31" t="s">
        <v>3830</v>
      </c>
      <c r="D4" s="31">
        <v>1.9913998282380825</v>
      </c>
      <c r="E4" s="32">
        <v>0.26</v>
      </c>
    </row>
    <row r="5" spans="1:5" ht="17" thickBot="1" x14ac:dyDescent="0.25">
      <c r="A5" s="36" t="s">
        <v>3528</v>
      </c>
      <c r="B5" s="34" t="s">
        <v>3831</v>
      </c>
      <c r="C5" s="34" t="s">
        <v>3832</v>
      </c>
      <c r="D5" s="34">
        <v>1.9913998282380825</v>
      </c>
      <c r="E5" s="35">
        <v>0.19</v>
      </c>
    </row>
    <row r="6" spans="1:5" x14ac:dyDescent="0.2">
      <c r="A6" s="36" t="s">
        <v>2789</v>
      </c>
    </row>
    <row r="7" spans="1:5" x14ac:dyDescent="0.2">
      <c r="A7" s="36" t="s">
        <v>2255</v>
      </c>
    </row>
    <row r="8" spans="1:5" x14ac:dyDescent="0.2">
      <c r="A8" s="36" t="s">
        <v>1983</v>
      </c>
    </row>
    <row r="9" spans="1:5" x14ac:dyDescent="0.2">
      <c r="A9" s="36" t="s">
        <v>2142</v>
      </c>
    </row>
    <row r="10" spans="1:5" x14ac:dyDescent="0.2">
      <c r="A10" s="36" t="s">
        <v>1127</v>
      </c>
    </row>
    <row r="11" spans="1:5" x14ac:dyDescent="0.2">
      <c r="A11" s="36" t="s">
        <v>3379</v>
      </c>
    </row>
    <row r="12" spans="1:5" x14ac:dyDescent="0.2">
      <c r="A12" s="36" t="s">
        <v>2087</v>
      </c>
    </row>
    <row r="13" spans="1:5" x14ac:dyDescent="0.2">
      <c r="A13" s="36" t="s">
        <v>1842</v>
      </c>
    </row>
    <row r="14" spans="1:5" x14ac:dyDescent="0.2">
      <c r="A14" s="36" t="s">
        <v>1408</v>
      </c>
    </row>
    <row r="15" spans="1:5" x14ac:dyDescent="0.2">
      <c r="A15" s="36" t="s">
        <v>2474</v>
      </c>
    </row>
    <row r="16" spans="1:5" x14ac:dyDescent="0.2">
      <c r="A16" s="36" t="s">
        <v>1238</v>
      </c>
    </row>
    <row r="17" spans="1:1" x14ac:dyDescent="0.2">
      <c r="A17" s="36" t="s">
        <v>638</v>
      </c>
    </row>
    <row r="18" spans="1:1" x14ac:dyDescent="0.2">
      <c r="A18" s="36" t="s">
        <v>3016</v>
      </c>
    </row>
    <row r="19" spans="1:1" x14ac:dyDescent="0.2">
      <c r="A19" s="36" t="s">
        <v>1730</v>
      </c>
    </row>
    <row r="20" spans="1:1" x14ac:dyDescent="0.2">
      <c r="A20" s="36" t="s">
        <v>2502</v>
      </c>
    </row>
    <row r="21" spans="1:1" x14ac:dyDescent="0.2">
      <c r="A21" s="36" t="s">
        <v>2539</v>
      </c>
    </row>
    <row r="22" spans="1:1" x14ac:dyDescent="0.2">
      <c r="A22" s="36" t="s">
        <v>2046</v>
      </c>
    </row>
    <row r="23" spans="1:1" x14ac:dyDescent="0.2">
      <c r="A23" s="36" t="s">
        <v>1078</v>
      </c>
    </row>
    <row r="24" spans="1:1" x14ac:dyDescent="0.2">
      <c r="A24" s="36" t="s">
        <v>1037</v>
      </c>
    </row>
    <row r="25" spans="1:1" x14ac:dyDescent="0.2">
      <c r="A25" s="36" t="s">
        <v>1849</v>
      </c>
    </row>
    <row r="26" spans="1:1" x14ac:dyDescent="0.2">
      <c r="A26" s="36" t="s">
        <v>3272</v>
      </c>
    </row>
    <row r="27" spans="1:1" x14ac:dyDescent="0.2">
      <c r="A27" s="36" t="s">
        <v>3315</v>
      </c>
    </row>
    <row r="28" spans="1:1" x14ac:dyDescent="0.2">
      <c r="A28" s="36" t="s">
        <v>3168</v>
      </c>
    </row>
    <row r="29" spans="1:1" x14ac:dyDescent="0.2">
      <c r="A29" s="36" t="s">
        <v>2356</v>
      </c>
    </row>
    <row r="30" spans="1:1" x14ac:dyDescent="0.2">
      <c r="A30" s="36" t="s">
        <v>3071</v>
      </c>
    </row>
    <row r="31" spans="1:1" x14ac:dyDescent="0.2">
      <c r="A31" s="36" t="s">
        <v>2111</v>
      </c>
    </row>
    <row r="32" spans="1:1" x14ac:dyDescent="0.2">
      <c r="A32" s="36" t="s">
        <v>3387</v>
      </c>
    </row>
    <row r="33" spans="1:1" x14ac:dyDescent="0.2">
      <c r="A33" s="36" t="s">
        <v>2325</v>
      </c>
    </row>
    <row r="34" spans="1:1" x14ac:dyDescent="0.2">
      <c r="A34" s="36" t="s">
        <v>1386</v>
      </c>
    </row>
    <row r="35" spans="1:1" x14ac:dyDescent="0.2">
      <c r="A35" s="36" t="s">
        <v>2516</v>
      </c>
    </row>
    <row r="36" spans="1:1" x14ac:dyDescent="0.2">
      <c r="A36" s="36" t="s">
        <v>1525</v>
      </c>
    </row>
    <row r="37" spans="1:1" x14ac:dyDescent="0.2">
      <c r="A37" s="36" t="s">
        <v>3028</v>
      </c>
    </row>
    <row r="38" spans="1:1" x14ac:dyDescent="0.2">
      <c r="A38" s="36" t="s">
        <v>180</v>
      </c>
    </row>
    <row r="39" spans="1:1" x14ac:dyDescent="0.2">
      <c r="A39" s="36" t="s">
        <v>2865</v>
      </c>
    </row>
    <row r="40" spans="1:1" x14ac:dyDescent="0.2">
      <c r="A40" s="36" t="s">
        <v>1816</v>
      </c>
    </row>
    <row r="41" spans="1:1" x14ac:dyDescent="0.2">
      <c r="A41" s="36" t="s">
        <v>2284</v>
      </c>
    </row>
    <row r="42" spans="1:1" x14ac:dyDescent="0.2">
      <c r="A42" s="36" t="s">
        <v>3209</v>
      </c>
    </row>
    <row r="43" spans="1:1" x14ac:dyDescent="0.2">
      <c r="A43" s="36" t="s">
        <v>2740</v>
      </c>
    </row>
    <row r="44" spans="1:1" x14ac:dyDescent="0.2">
      <c r="A44" s="36" t="s">
        <v>2082</v>
      </c>
    </row>
    <row r="45" spans="1:1" x14ac:dyDescent="0.2">
      <c r="A45" s="36" t="s">
        <v>1152</v>
      </c>
    </row>
    <row r="46" spans="1:1" x14ac:dyDescent="0.2">
      <c r="A46" s="36" t="s">
        <v>1962</v>
      </c>
    </row>
    <row r="47" spans="1:1" x14ac:dyDescent="0.2">
      <c r="A47" s="36" t="s">
        <v>3527</v>
      </c>
    </row>
    <row r="48" spans="1:1" x14ac:dyDescent="0.2">
      <c r="A48" s="36" t="s">
        <v>2296</v>
      </c>
    </row>
    <row r="49" spans="1:1" x14ac:dyDescent="0.2">
      <c r="A49" s="36" t="s">
        <v>1337</v>
      </c>
    </row>
    <row r="50" spans="1:1" x14ac:dyDescent="0.2">
      <c r="A50" s="36" t="s">
        <v>2475</v>
      </c>
    </row>
    <row r="51" spans="1:1" x14ac:dyDescent="0.2">
      <c r="A51" s="36" t="s">
        <v>1536</v>
      </c>
    </row>
    <row r="52" spans="1:1" x14ac:dyDescent="0.2">
      <c r="A52" s="36" t="s">
        <v>1509</v>
      </c>
    </row>
    <row r="53" spans="1:1" x14ac:dyDescent="0.2">
      <c r="A53" s="36" t="s">
        <v>2442</v>
      </c>
    </row>
    <row r="54" spans="1:1" x14ac:dyDescent="0.2">
      <c r="A54" s="36" t="s">
        <v>2506</v>
      </c>
    </row>
    <row r="55" spans="1:1" x14ac:dyDescent="0.2">
      <c r="A55" s="36" t="s">
        <v>2067</v>
      </c>
    </row>
    <row r="56" spans="1:1" x14ac:dyDescent="0.2">
      <c r="A56" s="36" t="s">
        <v>2335</v>
      </c>
    </row>
    <row r="57" spans="1:1" x14ac:dyDescent="0.2">
      <c r="A57" s="36" t="s">
        <v>1024</v>
      </c>
    </row>
    <row r="58" spans="1:1" x14ac:dyDescent="0.2">
      <c r="A58" s="36" t="s">
        <v>1439</v>
      </c>
    </row>
    <row r="59" spans="1:1" x14ac:dyDescent="0.2">
      <c r="A59" s="36" t="s">
        <v>3144</v>
      </c>
    </row>
    <row r="60" spans="1:1" x14ac:dyDescent="0.2">
      <c r="A60" s="36" t="s">
        <v>2488</v>
      </c>
    </row>
    <row r="61" spans="1:1" x14ac:dyDescent="0.2">
      <c r="A61" s="36" t="s">
        <v>1118</v>
      </c>
    </row>
    <row r="62" spans="1:1" x14ac:dyDescent="0.2">
      <c r="A62" s="36" t="s">
        <v>3258</v>
      </c>
    </row>
    <row r="63" spans="1:1" x14ac:dyDescent="0.2">
      <c r="A63" s="36" t="s">
        <v>2767</v>
      </c>
    </row>
    <row r="64" spans="1:1" x14ac:dyDescent="0.2">
      <c r="A64" s="36" t="s">
        <v>1172</v>
      </c>
    </row>
    <row r="65" spans="1:1" x14ac:dyDescent="0.2">
      <c r="A65" s="36" t="s">
        <v>3495</v>
      </c>
    </row>
    <row r="66" spans="1:1" x14ac:dyDescent="0.2">
      <c r="A66" s="36" t="s">
        <v>3036</v>
      </c>
    </row>
    <row r="67" spans="1:1" x14ac:dyDescent="0.2">
      <c r="A67" s="36" t="s">
        <v>3114</v>
      </c>
    </row>
    <row r="68" spans="1:1" x14ac:dyDescent="0.2">
      <c r="A68" s="36" t="s">
        <v>2532</v>
      </c>
    </row>
    <row r="69" spans="1:1" x14ac:dyDescent="0.2">
      <c r="A69" s="36" t="s">
        <v>92</v>
      </c>
    </row>
    <row r="70" spans="1:1" x14ac:dyDescent="0.2">
      <c r="A70" s="36" t="s">
        <v>1909</v>
      </c>
    </row>
    <row r="71" spans="1:1" x14ac:dyDescent="0.2">
      <c r="A71" s="36" t="s">
        <v>3494</v>
      </c>
    </row>
    <row r="72" spans="1:1" x14ac:dyDescent="0.2">
      <c r="A72" s="36" t="s">
        <v>2997</v>
      </c>
    </row>
    <row r="73" spans="1:1" x14ac:dyDescent="0.2">
      <c r="A73" s="36" t="s">
        <v>2052</v>
      </c>
    </row>
    <row r="74" spans="1:1" x14ac:dyDescent="0.2">
      <c r="A74" s="36" t="s">
        <v>3525</v>
      </c>
    </row>
    <row r="75" spans="1:1" x14ac:dyDescent="0.2">
      <c r="A75" s="36" t="s">
        <v>518</v>
      </c>
    </row>
    <row r="76" spans="1:1" x14ac:dyDescent="0.2">
      <c r="A76" s="36" t="s">
        <v>1395</v>
      </c>
    </row>
    <row r="77" spans="1:1" x14ac:dyDescent="0.2">
      <c r="A77" s="36" t="s">
        <v>1147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51D9E-1FD3-48F8-BA95-BE62053770CA}">
  <dimension ref="A1:E210"/>
  <sheetViews>
    <sheetView workbookViewId="0">
      <selection sqref="A1:E1"/>
    </sheetView>
  </sheetViews>
  <sheetFormatPr baseColWidth="10" defaultColWidth="8.7109375" defaultRowHeight="16" x14ac:dyDescent="0.2"/>
  <cols>
    <col min="1" max="1" width="16.28515625" style="36" customWidth="1"/>
    <col min="3" max="3" width="41.28515625" customWidth="1"/>
  </cols>
  <sheetData>
    <row r="1" spans="1:5" ht="17" thickBot="1" x14ac:dyDescent="0.25">
      <c r="A1" s="27" t="s">
        <v>3903</v>
      </c>
      <c r="B1" s="28"/>
      <c r="C1" s="28"/>
      <c r="D1" s="28"/>
      <c r="E1" s="29"/>
    </row>
    <row r="2" spans="1:5" ht="17" thickBot="1" x14ac:dyDescent="0.25">
      <c r="A2" s="37" t="s">
        <v>3836</v>
      </c>
      <c r="B2" s="42" t="s">
        <v>3835</v>
      </c>
      <c r="C2" s="39" t="s">
        <v>3833</v>
      </c>
      <c r="D2" s="40" t="s">
        <v>3834</v>
      </c>
      <c r="E2" s="41" t="s">
        <v>3823</v>
      </c>
    </row>
    <row r="3" spans="1:5" x14ac:dyDescent="0.2">
      <c r="A3" s="36" t="s">
        <v>2800</v>
      </c>
      <c r="B3" s="30" t="s">
        <v>3825</v>
      </c>
      <c r="C3" s="31" t="s">
        <v>3826</v>
      </c>
      <c r="D3" s="31">
        <v>9.4948500216800937</v>
      </c>
      <c r="E3" s="32">
        <v>0.44</v>
      </c>
    </row>
    <row r="4" spans="1:5" x14ac:dyDescent="0.2">
      <c r="A4" s="36" t="s">
        <v>2992</v>
      </c>
      <c r="B4" s="30" t="s">
        <v>3837</v>
      </c>
      <c r="C4" s="31" t="s">
        <v>3838</v>
      </c>
      <c r="D4" s="31">
        <v>5.1243600629958319</v>
      </c>
      <c r="E4" s="32">
        <v>0.78</v>
      </c>
    </row>
    <row r="5" spans="1:5" x14ac:dyDescent="0.2">
      <c r="A5" s="36" t="s">
        <v>1239</v>
      </c>
      <c r="B5" s="30" t="s">
        <v>3839</v>
      </c>
      <c r="C5" s="31" t="s">
        <v>3840</v>
      </c>
      <c r="D5" s="31">
        <v>5.1243600629958319</v>
      </c>
      <c r="E5" s="32">
        <v>0.3</v>
      </c>
    </row>
    <row r="6" spans="1:5" x14ac:dyDescent="0.2">
      <c r="A6" s="36" t="s">
        <v>725</v>
      </c>
      <c r="B6" s="30" t="s">
        <v>3841</v>
      </c>
      <c r="C6" s="31" t="s">
        <v>3842</v>
      </c>
      <c r="D6" s="31">
        <v>5.1243600629958319</v>
      </c>
      <c r="E6" s="32">
        <v>0.3</v>
      </c>
    </row>
    <row r="7" spans="1:5" x14ac:dyDescent="0.2">
      <c r="A7" s="36" t="s">
        <v>1005</v>
      </c>
      <c r="B7" s="30" t="s">
        <v>3843</v>
      </c>
      <c r="C7" s="31" t="s">
        <v>3844</v>
      </c>
      <c r="D7" s="31">
        <v>5.1243600629958319</v>
      </c>
      <c r="E7" s="32">
        <v>0.28000000000000003</v>
      </c>
    </row>
    <row r="8" spans="1:5" x14ac:dyDescent="0.2">
      <c r="A8" s="36" t="s">
        <v>1602</v>
      </c>
      <c r="B8" s="30" t="s">
        <v>3845</v>
      </c>
      <c r="C8" s="31" t="s">
        <v>3846</v>
      </c>
      <c r="D8" s="31">
        <v>5.1243600629958319</v>
      </c>
      <c r="E8" s="32">
        <v>0.27</v>
      </c>
    </row>
    <row r="9" spans="1:5" x14ac:dyDescent="0.2">
      <c r="A9" s="36" t="s">
        <v>1477</v>
      </c>
      <c r="B9" s="30" t="s">
        <v>3824</v>
      </c>
      <c r="C9" s="31" t="s">
        <v>3847</v>
      </c>
      <c r="D9" s="31">
        <v>4.4078232426041328</v>
      </c>
      <c r="E9" s="32">
        <v>0.66</v>
      </c>
    </row>
    <row r="10" spans="1:5" x14ac:dyDescent="0.2">
      <c r="A10" s="36" t="s">
        <v>2211</v>
      </c>
      <c r="B10" s="30" t="s">
        <v>3848</v>
      </c>
      <c r="C10" s="31" t="s">
        <v>3849</v>
      </c>
      <c r="D10" s="31">
        <v>4.3625102704874896</v>
      </c>
      <c r="E10" s="32">
        <v>0.63</v>
      </c>
    </row>
    <row r="11" spans="1:5" x14ac:dyDescent="0.2">
      <c r="A11" s="36" t="s">
        <v>2303</v>
      </c>
      <c r="B11" s="30" t="s">
        <v>3850</v>
      </c>
      <c r="C11" s="31" t="s">
        <v>3851</v>
      </c>
      <c r="D11" s="31">
        <v>4.3496924768680634</v>
      </c>
      <c r="E11" s="32">
        <v>0.56999999999999995</v>
      </c>
    </row>
    <row r="12" spans="1:5" ht="17" thickBot="1" x14ac:dyDescent="0.25">
      <c r="A12" s="36" t="s">
        <v>2354</v>
      </c>
      <c r="B12" s="33" t="s">
        <v>3852</v>
      </c>
      <c r="C12" s="34" t="s">
        <v>3853</v>
      </c>
      <c r="D12" s="34">
        <v>4.2790142558462607</v>
      </c>
      <c r="E12" s="35">
        <v>0.47</v>
      </c>
    </row>
    <row r="13" spans="1:5" x14ac:dyDescent="0.2">
      <c r="A13" s="36" t="s">
        <v>1577</v>
      </c>
    </row>
    <row r="14" spans="1:5" x14ac:dyDescent="0.2">
      <c r="A14" s="36" t="s">
        <v>3307</v>
      </c>
    </row>
    <row r="15" spans="1:5" x14ac:dyDescent="0.2">
      <c r="A15" s="36" t="s">
        <v>1063</v>
      </c>
    </row>
    <row r="16" spans="1:5" x14ac:dyDescent="0.2">
      <c r="A16" s="36" t="s">
        <v>2794</v>
      </c>
    </row>
    <row r="17" spans="1:1" x14ac:dyDescent="0.2">
      <c r="A17" s="36" t="s">
        <v>2264</v>
      </c>
    </row>
    <row r="18" spans="1:1" x14ac:dyDescent="0.2">
      <c r="A18" s="36" t="s">
        <v>3528</v>
      </c>
    </row>
    <row r="19" spans="1:1" x14ac:dyDescent="0.2">
      <c r="A19" s="36" t="s">
        <v>1856</v>
      </c>
    </row>
    <row r="20" spans="1:1" x14ac:dyDescent="0.2">
      <c r="A20" s="36" t="s">
        <v>2780</v>
      </c>
    </row>
    <row r="21" spans="1:1" x14ac:dyDescent="0.2">
      <c r="A21" s="36" t="s">
        <v>1353</v>
      </c>
    </row>
    <row r="22" spans="1:1" x14ac:dyDescent="0.2">
      <c r="A22" s="36" t="s">
        <v>2349</v>
      </c>
    </row>
    <row r="23" spans="1:1" x14ac:dyDescent="0.2">
      <c r="A23" s="36" t="s">
        <v>1713</v>
      </c>
    </row>
    <row r="24" spans="1:1" x14ac:dyDescent="0.2">
      <c r="A24" s="36" t="s">
        <v>2706</v>
      </c>
    </row>
    <row r="25" spans="1:1" x14ac:dyDescent="0.2">
      <c r="A25" s="36" t="s">
        <v>1656</v>
      </c>
    </row>
    <row r="26" spans="1:1" x14ac:dyDescent="0.2">
      <c r="A26" s="36" t="s">
        <v>3352</v>
      </c>
    </row>
    <row r="27" spans="1:1" x14ac:dyDescent="0.2">
      <c r="A27" s="36" t="s">
        <v>2725</v>
      </c>
    </row>
    <row r="28" spans="1:1" x14ac:dyDescent="0.2">
      <c r="A28" s="36" t="s">
        <v>2454</v>
      </c>
    </row>
    <row r="29" spans="1:1" x14ac:dyDescent="0.2">
      <c r="A29" s="36" t="s">
        <v>3668</v>
      </c>
    </row>
    <row r="30" spans="1:1" x14ac:dyDescent="0.2">
      <c r="A30" s="36" t="s">
        <v>2255</v>
      </c>
    </row>
    <row r="31" spans="1:1" x14ac:dyDescent="0.2">
      <c r="A31" s="36" t="s">
        <v>1377</v>
      </c>
    </row>
    <row r="32" spans="1:1" x14ac:dyDescent="0.2">
      <c r="A32" s="36" t="s">
        <v>1278</v>
      </c>
    </row>
    <row r="33" spans="1:1" x14ac:dyDescent="0.2">
      <c r="A33" s="36" t="s">
        <v>391</v>
      </c>
    </row>
    <row r="34" spans="1:1" x14ac:dyDescent="0.2">
      <c r="A34" s="36" t="s">
        <v>859</v>
      </c>
    </row>
    <row r="35" spans="1:1" x14ac:dyDescent="0.2">
      <c r="A35" s="36" t="s">
        <v>2002</v>
      </c>
    </row>
    <row r="36" spans="1:1" x14ac:dyDescent="0.2">
      <c r="A36" s="36" t="s">
        <v>1629</v>
      </c>
    </row>
    <row r="37" spans="1:1" x14ac:dyDescent="0.2">
      <c r="A37" s="36" t="s">
        <v>3148</v>
      </c>
    </row>
    <row r="38" spans="1:1" x14ac:dyDescent="0.2">
      <c r="A38" s="36" t="s">
        <v>1454</v>
      </c>
    </row>
    <row r="39" spans="1:1" x14ac:dyDescent="0.2">
      <c r="A39" s="36" t="s">
        <v>1799</v>
      </c>
    </row>
    <row r="40" spans="1:1" x14ac:dyDescent="0.2">
      <c r="A40" s="36" t="s">
        <v>2236</v>
      </c>
    </row>
    <row r="41" spans="1:1" x14ac:dyDescent="0.2">
      <c r="A41" s="36" t="s">
        <v>2220</v>
      </c>
    </row>
    <row r="42" spans="1:1" x14ac:dyDescent="0.2">
      <c r="A42" s="36" t="s">
        <v>1392</v>
      </c>
    </row>
    <row r="43" spans="1:1" x14ac:dyDescent="0.2">
      <c r="A43" s="36" t="s">
        <v>1695</v>
      </c>
    </row>
    <row r="44" spans="1:1" x14ac:dyDescent="0.2">
      <c r="A44" s="36" t="s">
        <v>1383</v>
      </c>
    </row>
    <row r="45" spans="1:1" x14ac:dyDescent="0.2">
      <c r="A45" s="36" t="s">
        <v>49</v>
      </c>
    </row>
    <row r="46" spans="1:1" x14ac:dyDescent="0.2">
      <c r="A46" s="36" t="s">
        <v>2087</v>
      </c>
    </row>
    <row r="47" spans="1:1" x14ac:dyDescent="0.2">
      <c r="A47" s="36" t="s">
        <v>1231</v>
      </c>
    </row>
    <row r="48" spans="1:1" x14ac:dyDescent="0.2">
      <c r="A48" s="36" t="s">
        <v>953</v>
      </c>
    </row>
    <row r="49" spans="1:1" x14ac:dyDescent="0.2">
      <c r="A49" s="36" t="s">
        <v>2809</v>
      </c>
    </row>
    <row r="50" spans="1:1" x14ac:dyDescent="0.2">
      <c r="A50" s="36" t="s">
        <v>1312</v>
      </c>
    </row>
    <row r="51" spans="1:1" x14ac:dyDescent="0.2">
      <c r="A51" s="36" t="s">
        <v>3285</v>
      </c>
    </row>
    <row r="52" spans="1:1" x14ac:dyDescent="0.2">
      <c r="A52" s="36" t="s">
        <v>1891</v>
      </c>
    </row>
    <row r="53" spans="1:1" x14ac:dyDescent="0.2">
      <c r="A53" s="36" t="s">
        <v>1016</v>
      </c>
    </row>
    <row r="54" spans="1:1" x14ac:dyDescent="0.2">
      <c r="A54" s="36" t="s">
        <v>2570</v>
      </c>
    </row>
    <row r="55" spans="1:1" x14ac:dyDescent="0.2">
      <c r="A55" s="36" t="s">
        <v>2672</v>
      </c>
    </row>
    <row r="56" spans="1:1" x14ac:dyDescent="0.2">
      <c r="A56" s="36" t="s">
        <v>2222</v>
      </c>
    </row>
    <row r="57" spans="1:1" x14ac:dyDescent="0.2">
      <c r="A57" s="36" t="s">
        <v>2593</v>
      </c>
    </row>
    <row r="58" spans="1:1" x14ac:dyDescent="0.2">
      <c r="A58" s="36" t="s">
        <v>1809</v>
      </c>
    </row>
    <row r="59" spans="1:1" x14ac:dyDescent="0.2">
      <c r="A59" s="36" t="s">
        <v>1313</v>
      </c>
    </row>
    <row r="60" spans="1:1" x14ac:dyDescent="0.2">
      <c r="A60" s="36" t="s">
        <v>2139</v>
      </c>
    </row>
    <row r="61" spans="1:1" x14ac:dyDescent="0.2">
      <c r="A61" s="36" t="s">
        <v>1355</v>
      </c>
    </row>
    <row r="62" spans="1:1" x14ac:dyDescent="0.2">
      <c r="A62" s="36" t="s">
        <v>2749</v>
      </c>
    </row>
    <row r="63" spans="1:1" x14ac:dyDescent="0.2">
      <c r="A63" s="36" t="s">
        <v>1747</v>
      </c>
    </row>
    <row r="64" spans="1:1" x14ac:dyDescent="0.2">
      <c r="A64" s="36" t="s">
        <v>2166</v>
      </c>
    </row>
    <row r="65" spans="1:1" x14ac:dyDescent="0.2">
      <c r="A65" s="36" t="s">
        <v>1408</v>
      </c>
    </row>
    <row r="66" spans="1:1" x14ac:dyDescent="0.2">
      <c r="A66" s="36" t="s">
        <v>3076</v>
      </c>
    </row>
    <row r="67" spans="1:1" x14ac:dyDescent="0.2">
      <c r="A67" s="36" t="s">
        <v>1946</v>
      </c>
    </row>
    <row r="68" spans="1:1" x14ac:dyDescent="0.2">
      <c r="A68" s="36" t="s">
        <v>917</v>
      </c>
    </row>
    <row r="69" spans="1:1" x14ac:dyDescent="0.2">
      <c r="A69" s="36" t="s">
        <v>1238</v>
      </c>
    </row>
    <row r="70" spans="1:1" x14ac:dyDescent="0.2">
      <c r="A70" s="36" t="s">
        <v>638</v>
      </c>
    </row>
    <row r="71" spans="1:1" x14ac:dyDescent="0.2">
      <c r="A71" s="36" t="s">
        <v>406</v>
      </c>
    </row>
    <row r="72" spans="1:1" x14ac:dyDescent="0.2">
      <c r="A72" s="36" t="s">
        <v>694</v>
      </c>
    </row>
    <row r="73" spans="1:1" x14ac:dyDescent="0.2">
      <c r="A73" s="36" t="s">
        <v>2193</v>
      </c>
    </row>
    <row r="74" spans="1:1" x14ac:dyDescent="0.2">
      <c r="A74" s="36" t="s">
        <v>1758</v>
      </c>
    </row>
    <row r="75" spans="1:1" x14ac:dyDescent="0.2">
      <c r="A75" s="36" t="s">
        <v>3016</v>
      </c>
    </row>
    <row r="76" spans="1:1" x14ac:dyDescent="0.2">
      <c r="A76" s="36" t="s">
        <v>2108</v>
      </c>
    </row>
    <row r="77" spans="1:1" x14ac:dyDescent="0.2">
      <c r="A77" s="36" t="s">
        <v>1796</v>
      </c>
    </row>
    <row r="78" spans="1:1" x14ac:dyDescent="0.2">
      <c r="A78" s="36" t="s">
        <v>461</v>
      </c>
    </row>
    <row r="79" spans="1:1" x14ac:dyDescent="0.2">
      <c r="A79" s="36" t="s">
        <v>2654</v>
      </c>
    </row>
    <row r="80" spans="1:1" x14ac:dyDescent="0.2">
      <c r="A80" s="36" t="s">
        <v>2836</v>
      </c>
    </row>
    <row r="81" spans="1:1" x14ac:dyDescent="0.2">
      <c r="A81" s="36" t="s">
        <v>717</v>
      </c>
    </row>
    <row r="82" spans="1:1" x14ac:dyDescent="0.2">
      <c r="A82" s="36" t="s">
        <v>2046</v>
      </c>
    </row>
    <row r="83" spans="1:1" x14ac:dyDescent="0.2">
      <c r="A83" s="36" t="s">
        <v>2384</v>
      </c>
    </row>
    <row r="84" spans="1:1" x14ac:dyDescent="0.2">
      <c r="A84" s="36" t="s">
        <v>2324</v>
      </c>
    </row>
    <row r="85" spans="1:1" x14ac:dyDescent="0.2">
      <c r="A85" s="36" t="s">
        <v>2274</v>
      </c>
    </row>
    <row r="86" spans="1:1" x14ac:dyDescent="0.2">
      <c r="A86" s="36" t="s">
        <v>2555</v>
      </c>
    </row>
    <row r="87" spans="1:1" x14ac:dyDescent="0.2">
      <c r="A87" s="36" t="s">
        <v>1242</v>
      </c>
    </row>
    <row r="88" spans="1:1" x14ac:dyDescent="0.2">
      <c r="A88" s="36" t="s">
        <v>1037</v>
      </c>
    </row>
    <row r="89" spans="1:1" x14ac:dyDescent="0.2">
      <c r="A89" s="36" t="s">
        <v>1849</v>
      </c>
    </row>
    <row r="90" spans="1:1" x14ac:dyDescent="0.2">
      <c r="A90" s="36" t="s">
        <v>2393</v>
      </c>
    </row>
    <row r="91" spans="1:1" x14ac:dyDescent="0.2">
      <c r="A91" s="36" t="s">
        <v>2188</v>
      </c>
    </row>
    <row r="92" spans="1:1" x14ac:dyDescent="0.2">
      <c r="A92" s="36" t="s">
        <v>835</v>
      </c>
    </row>
    <row r="93" spans="1:1" x14ac:dyDescent="0.2">
      <c r="A93" s="36" t="s">
        <v>735</v>
      </c>
    </row>
    <row r="94" spans="1:1" x14ac:dyDescent="0.2">
      <c r="A94" s="36" t="s">
        <v>2201</v>
      </c>
    </row>
    <row r="95" spans="1:1" x14ac:dyDescent="0.2">
      <c r="A95" s="36" t="s">
        <v>1149</v>
      </c>
    </row>
    <row r="96" spans="1:1" x14ac:dyDescent="0.2">
      <c r="A96" s="36" t="s">
        <v>2745</v>
      </c>
    </row>
    <row r="97" spans="1:1" x14ac:dyDescent="0.2">
      <c r="A97" s="36" t="s">
        <v>65</v>
      </c>
    </row>
    <row r="98" spans="1:1" x14ac:dyDescent="0.2">
      <c r="A98" s="36" t="s">
        <v>1442</v>
      </c>
    </row>
    <row r="99" spans="1:1" x14ac:dyDescent="0.2">
      <c r="A99" s="36" t="s">
        <v>3272</v>
      </c>
    </row>
    <row r="100" spans="1:1" x14ac:dyDescent="0.2">
      <c r="A100" s="36" t="s">
        <v>2510</v>
      </c>
    </row>
    <row r="101" spans="1:1" x14ac:dyDescent="0.2">
      <c r="A101" s="36" t="s">
        <v>1654</v>
      </c>
    </row>
    <row r="102" spans="1:1" x14ac:dyDescent="0.2">
      <c r="A102" s="36" t="s">
        <v>1708</v>
      </c>
    </row>
    <row r="103" spans="1:1" x14ac:dyDescent="0.2">
      <c r="A103" s="36" t="s">
        <v>2446</v>
      </c>
    </row>
    <row r="104" spans="1:1" x14ac:dyDescent="0.2">
      <c r="A104" s="36" t="s">
        <v>2231</v>
      </c>
    </row>
    <row r="105" spans="1:1" x14ac:dyDescent="0.2">
      <c r="A105" s="36" t="s">
        <v>1402</v>
      </c>
    </row>
    <row r="106" spans="1:1" x14ac:dyDescent="0.2">
      <c r="A106" s="36" t="s">
        <v>2356</v>
      </c>
    </row>
    <row r="107" spans="1:1" x14ac:dyDescent="0.2">
      <c r="A107" s="36" t="s">
        <v>1991</v>
      </c>
    </row>
    <row r="108" spans="1:1" x14ac:dyDescent="0.2">
      <c r="A108" s="36" t="s">
        <v>2301</v>
      </c>
    </row>
    <row r="109" spans="1:1" x14ac:dyDescent="0.2">
      <c r="A109" s="36" t="s">
        <v>2111</v>
      </c>
    </row>
    <row r="110" spans="1:1" x14ac:dyDescent="0.2">
      <c r="A110" s="36" t="s">
        <v>1226</v>
      </c>
    </row>
    <row r="111" spans="1:1" x14ac:dyDescent="0.2">
      <c r="A111" s="36" t="s">
        <v>2325</v>
      </c>
    </row>
    <row r="112" spans="1:1" x14ac:dyDescent="0.2">
      <c r="A112" s="36" t="s">
        <v>3311</v>
      </c>
    </row>
    <row r="113" spans="1:1" x14ac:dyDescent="0.2">
      <c r="A113" s="36" t="s">
        <v>3502</v>
      </c>
    </row>
    <row r="114" spans="1:1" x14ac:dyDescent="0.2">
      <c r="A114" s="36" t="s">
        <v>2551</v>
      </c>
    </row>
    <row r="115" spans="1:1" x14ac:dyDescent="0.2">
      <c r="A115" s="36" t="s">
        <v>3001</v>
      </c>
    </row>
    <row r="116" spans="1:1" x14ac:dyDescent="0.2">
      <c r="A116" s="36" t="s">
        <v>2981</v>
      </c>
    </row>
    <row r="117" spans="1:1" x14ac:dyDescent="0.2">
      <c r="A117" s="36" t="s">
        <v>3089</v>
      </c>
    </row>
    <row r="118" spans="1:1" x14ac:dyDescent="0.2">
      <c r="A118" s="36" t="s">
        <v>2370</v>
      </c>
    </row>
    <row r="119" spans="1:1" x14ac:dyDescent="0.2">
      <c r="A119" s="36" t="s">
        <v>1684</v>
      </c>
    </row>
    <row r="120" spans="1:1" x14ac:dyDescent="0.2">
      <c r="A120" s="36" t="s">
        <v>2601</v>
      </c>
    </row>
    <row r="121" spans="1:1" x14ac:dyDescent="0.2">
      <c r="A121" s="36" t="s">
        <v>2623</v>
      </c>
    </row>
    <row r="122" spans="1:1" x14ac:dyDescent="0.2">
      <c r="A122" s="36" t="s">
        <v>2311</v>
      </c>
    </row>
    <row r="123" spans="1:1" x14ac:dyDescent="0.2">
      <c r="A123" s="36" t="s">
        <v>910</v>
      </c>
    </row>
    <row r="124" spans="1:1" x14ac:dyDescent="0.2">
      <c r="A124" s="36" t="s">
        <v>3028</v>
      </c>
    </row>
    <row r="125" spans="1:1" x14ac:dyDescent="0.2">
      <c r="A125" s="36" t="s">
        <v>1696</v>
      </c>
    </row>
    <row r="126" spans="1:1" x14ac:dyDescent="0.2">
      <c r="A126" s="36" t="s">
        <v>408</v>
      </c>
    </row>
    <row r="127" spans="1:1" x14ac:dyDescent="0.2">
      <c r="A127" s="36" t="s">
        <v>2428</v>
      </c>
    </row>
    <row r="128" spans="1:1" x14ac:dyDescent="0.2">
      <c r="A128" s="36" t="s">
        <v>1865</v>
      </c>
    </row>
    <row r="129" spans="1:1" x14ac:dyDescent="0.2">
      <c r="A129" s="36" t="s">
        <v>180</v>
      </c>
    </row>
    <row r="130" spans="1:1" x14ac:dyDescent="0.2">
      <c r="A130" s="36" t="s">
        <v>1821</v>
      </c>
    </row>
    <row r="131" spans="1:1" x14ac:dyDescent="0.2">
      <c r="A131" s="36" t="s">
        <v>1816</v>
      </c>
    </row>
    <row r="132" spans="1:1" x14ac:dyDescent="0.2">
      <c r="A132" s="36" t="s">
        <v>1289</v>
      </c>
    </row>
    <row r="133" spans="1:1" x14ac:dyDescent="0.2">
      <c r="A133" s="36" t="s">
        <v>774</v>
      </c>
    </row>
    <row r="134" spans="1:1" x14ac:dyDescent="0.2">
      <c r="A134" s="36" t="s">
        <v>3292</v>
      </c>
    </row>
    <row r="135" spans="1:1" x14ac:dyDescent="0.2">
      <c r="A135" s="36" t="s">
        <v>659</v>
      </c>
    </row>
    <row r="136" spans="1:1" x14ac:dyDescent="0.2">
      <c r="A136" s="36" t="s">
        <v>1302</v>
      </c>
    </row>
    <row r="137" spans="1:1" x14ac:dyDescent="0.2">
      <c r="A137" s="36" t="s">
        <v>1607</v>
      </c>
    </row>
    <row r="138" spans="1:1" x14ac:dyDescent="0.2">
      <c r="A138" s="36" t="s">
        <v>159</v>
      </c>
    </row>
    <row r="139" spans="1:1" x14ac:dyDescent="0.2">
      <c r="A139" s="36" t="s">
        <v>2082</v>
      </c>
    </row>
    <row r="140" spans="1:1" x14ac:dyDescent="0.2">
      <c r="A140" s="36" t="s">
        <v>2640</v>
      </c>
    </row>
    <row r="141" spans="1:1" x14ac:dyDescent="0.2">
      <c r="A141" s="36" t="s">
        <v>1042</v>
      </c>
    </row>
    <row r="142" spans="1:1" x14ac:dyDescent="0.2">
      <c r="A142" s="36" t="s">
        <v>3360</v>
      </c>
    </row>
    <row r="143" spans="1:1" x14ac:dyDescent="0.2">
      <c r="A143" s="36" t="s">
        <v>540</v>
      </c>
    </row>
    <row r="144" spans="1:1" x14ac:dyDescent="0.2">
      <c r="A144" s="36" t="s">
        <v>1962</v>
      </c>
    </row>
    <row r="145" spans="1:1" x14ac:dyDescent="0.2">
      <c r="A145" s="36" t="s">
        <v>2986</v>
      </c>
    </row>
    <row r="146" spans="1:1" x14ac:dyDescent="0.2">
      <c r="A146" s="36" t="s">
        <v>3044</v>
      </c>
    </row>
    <row r="147" spans="1:1" x14ac:dyDescent="0.2">
      <c r="A147" s="36" t="s">
        <v>3527</v>
      </c>
    </row>
    <row r="148" spans="1:1" x14ac:dyDescent="0.2">
      <c r="A148" s="36" t="s">
        <v>1925</v>
      </c>
    </row>
    <row r="149" spans="1:1" x14ac:dyDescent="0.2">
      <c r="A149" s="36" t="s">
        <v>3005</v>
      </c>
    </row>
    <row r="150" spans="1:1" x14ac:dyDescent="0.2">
      <c r="A150" s="36" t="s">
        <v>2296</v>
      </c>
    </row>
    <row r="151" spans="1:1" x14ac:dyDescent="0.2">
      <c r="A151" s="36" t="s">
        <v>1634</v>
      </c>
    </row>
    <row r="152" spans="1:1" x14ac:dyDescent="0.2">
      <c r="A152" s="36" t="s">
        <v>2442</v>
      </c>
    </row>
    <row r="153" spans="1:1" x14ac:dyDescent="0.2">
      <c r="A153" s="36" t="s">
        <v>2506</v>
      </c>
    </row>
    <row r="154" spans="1:1" x14ac:dyDescent="0.2">
      <c r="A154" s="36" t="s">
        <v>1445</v>
      </c>
    </row>
    <row r="155" spans="1:1" x14ac:dyDescent="0.2">
      <c r="A155" s="36" t="s">
        <v>1461</v>
      </c>
    </row>
    <row r="156" spans="1:1" x14ac:dyDescent="0.2">
      <c r="A156" s="36" t="s">
        <v>2137</v>
      </c>
    </row>
    <row r="157" spans="1:1" x14ac:dyDescent="0.2">
      <c r="A157" s="36" t="s">
        <v>2335</v>
      </c>
    </row>
    <row r="158" spans="1:1" x14ac:dyDescent="0.2">
      <c r="A158" s="36" t="s">
        <v>2089</v>
      </c>
    </row>
    <row r="159" spans="1:1" x14ac:dyDescent="0.2">
      <c r="A159" s="36" t="s">
        <v>1439</v>
      </c>
    </row>
    <row r="160" spans="1:1" x14ac:dyDescent="0.2">
      <c r="A160" s="36" t="s">
        <v>2803</v>
      </c>
    </row>
    <row r="161" spans="1:1" x14ac:dyDescent="0.2">
      <c r="A161" s="36" t="s">
        <v>1666</v>
      </c>
    </row>
    <row r="162" spans="1:1" x14ac:dyDescent="0.2">
      <c r="A162" s="36" t="s">
        <v>3135</v>
      </c>
    </row>
    <row r="163" spans="1:1" x14ac:dyDescent="0.2">
      <c r="A163" s="36" t="s">
        <v>3031</v>
      </c>
    </row>
    <row r="164" spans="1:1" x14ac:dyDescent="0.2">
      <c r="A164" s="36" t="s">
        <v>1391</v>
      </c>
    </row>
    <row r="165" spans="1:1" x14ac:dyDescent="0.2">
      <c r="A165" s="36" t="s">
        <v>1530</v>
      </c>
    </row>
    <row r="166" spans="1:1" x14ac:dyDescent="0.2">
      <c r="A166" s="36" t="s">
        <v>1984</v>
      </c>
    </row>
    <row r="167" spans="1:1" x14ac:dyDescent="0.2">
      <c r="A167" s="36" t="s">
        <v>3144</v>
      </c>
    </row>
    <row r="168" spans="1:1" x14ac:dyDescent="0.2">
      <c r="A168" s="36" t="s">
        <v>1124</v>
      </c>
    </row>
    <row r="169" spans="1:1" x14ac:dyDescent="0.2">
      <c r="A169" s="36" t="s">
        <v>2771</v>
      </c>
    </row>
    <row r="170" spans="1:1" x14ac:dyDescent="0.2">
      <c r="A170" s="36" t="s">
        <v>1838</v>
      </c>
    </row>
    <row r="171" spans="1:1" x14ac:dyDescent="0.2">
      <c r="A171" s="36" t="s">
        <v>2488</v>
      </c>
    </row>
    <row r="172" spans="1:1" x14ac:dyDescent="0.2">
      <c r="A172" s="36" t="s">
        <v>2238</v>
      </c>
    </row>
    <row r="173" spans="1:1" x14ac:dyDescent="0.2">
      <c r="A173" s="36" t="s">
        <v>3423</v>
      </c>
    </row>
    <row r="174" spans="1:1" x14ac:dyDescent="0.2">
      <c r="A174" s="36" t="s">
        <v>3344</v>
      </c>
    </row>
    <row r="175" spans="1:1" x14ac:dyDescent="0.2">
      <c r="A175" s="36" t="s">
        <v>1118</v>
      </c>
    </row>
    <row r="176" spans="1:1" x14ac:dyDescent="0.2">
      <c r="A176" s="36" t="s">
        <v>1293</v>
      </c>
    </row>
    <row r="177" spans="1:1" x14ac:dyDescent="0.2">
      <c r="A177" s="36" t="s">
        <v>3487</v>
      </c>
    </row>
    <row r="178" spans="1:1" x14ac:dyDescent="0.2">
      <c r="A178" s="36" t="s">
        <v>3410</v>
      </c>
    </row>
    <row r="179" spans="1:1" x14ac:dyDescent="0.2">
      <c r="A179" s="36" t="s">
        <v>35</v>
      </c>
    </row>
    <row r="180" spans="1:1" x14ac:dyDescent="0.2">
      <c r="A180" s="36" t="s">
        <v>1773</v>
      </c>
    </row>
    <row r="181" spans="1:1" x14ac:dyDescent="0.2">
      <c r="A181" s="36" t="s">
        <v>2767</v>
      </c>
    </row>
    <row r="182" spans="1:1" x14ac:dyDescent="0.2">
      <c r="A182" s="36" t="s">
        <v>1817</v>
      </c>
    </row>
    <row r="183" spans="1:1" x14ac:dyDescent="0.2">
      <c r="A183" s="36" t="s">
        <v>1890</v>
      </c>
    </row>
    <row r="184" spans="1:1" x14ac:dyDescent="0.2">
      <c r="A184" s="36" t="s">
        <v>1172</v>
      </c>
    </row>
    <row r="185" spans="1:1" x14ac:dyDescent="0.2">
      <c r="A185" s="36" t="s">
        <v>3094</v>
      </c>
    </row>
    <row r="186" spans="1:1" x14ac:dyDescent="0.2">
      <c r="A186" s="36" t="s">
        <v>1457</v>
      </c>
    </row>
    <row r="187" spans="1:1" x14ac:dyDescent="0.2">
      <c r="A187" s="36" t="s">
        <v>2526</v>
      </c>
    </row>
    <row r="188" spans="1:1" x14ac:dyDescent="0.2">
      <c r="A188" s="36" t="s">
        <v>1668</v>
      </c>
    </row>
    <row r="189" spans="1:1" x14ac:dyDescent="0.2">
      <c r="A189" s="36" t="s">
        <v>2844</v>
      </c>
    </row>
    <row r="190" spans="1:1" x14ac:dyDescent="0.2">
      <c r="A190" s="36" t="s">
        <v>2901</v>
      </c>
    </row>
    <row r="191" spans="1:1" x14ac:dyDescent="0.2">
      <c r="A191" s="36" t="s">
        <v>3036</v>
      </c>
    </row>
    <row r="192" spans="1:1" x14ac:dyDescent="0.2">
      <c r="A192" s="36" t="s">
        <v>3114</v>
      </c>
    </row>
    <row r="193" spans="1:1" x14ac:dyDescent="0.2">
      <c r="A193" s="36" t="s">
        <v>2532</v>
      </c>
    </row>
    <row r="194" spans="1:1" x14ac:dyDescent="0.2">
      <c r="A194" s="36" t="s">
        <v>92</v>
      </c>
    </row>
    <row r="195" spans="1:1" x14ac:dyDescent="0.2">
      <c r="A195" s="36" t="s">
        <v>1462</v>
      </c>
    </row>
    <row r="196" spans="1:1" x14ac:dyDescent="0.2">
      <c r="A196" s="36" t="s">
        <v>2987</v>
      </c>
    </row>
    <row r="197" spans="1:1" x14ac:dyDescent="0.2">
      <c r="A197" s="36" t="s">
        <v>1909</v>
      </c>
    </row>
    <row r="198" spans="1:1" x14ac:dyDescent="0.2">
      <c r="A198" s="36" t="s">
        <v>3494</v>
      </c>
    </row>
    <row r="199" spans="1:1" x14ac:dyDescent="0.2">
      <c r="A199" s="36" t="s">
        <v>1503</v>
      </c>
    </row>
    <row r="200" spans="1:1" x14ac:dyDescent="0.2">
      <c r="A200" s="36" t="s">
        <v>2042</v>
      </c>
    </row>
    <row r="201" spans="1:1" x14ac:dyDescent="0.2">
      <c r="A201" s="36" t="s">
        <v>738</v>
      </c>
    </row>
    <row r="202" spans="1:1" x14ac:dyDescent="0.2">
      <c r="A202" s="36" t="s">
        <v>1365</v>
      </c>
    </row>
    <row r="203" spans="1:1" x14ac:dyDescent="0.2">
      <c r="A203" s="36" t="s">
        <v>2898</v>
      </c>
    </row>
    <row r="204" spans="1:1" x14ac:dyDescent="0.2">
      <c r="A204" s="36" t="s">
        <v>2088</v>
      </c>
    </row>
    <row r="205" spans="1:1" x14ac:dyDescent="0.2">
      <c r="A205" s="36" t="s">
        <v>3407</v>
      </c>
    </row>
    <row r="206" spans="1:1" x14ac:dyDescent="0.2">
      <c r="A206" s="36" t="s">
        <v>2052</v>
      </c>
    </row>
    <row r="207" spans="1:1" x14ac:dyDescent="0.2">
      <c r="A207" s="36" t="s">
        <v>3525</v>
      </c>
    </row>
    <row r="208" spans="1:1" x14ac:dyDescent="0.2">
      <c r="A208" s="36" t="s">
        <v>518</v>
      </c>
    </row>
    <row r="209" spans="1:1" x14ac:dyDescent="0.2">
      <c r="A209" s="36" t="s">
        <v>1066</v>
      </c>
    </row>
    <row r="210" spans="1:1" x14ac:dyDescent="0.2">
      <c r="A210" s="36" t="s">
        <v>1496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178E8-E48B-4D62-AB67-5B713091611B}">
  <dimension ref="A1:E106"/>
  <sheetViews>
    <sheetView tabSelected="1" workbookViewId="0">
      <selection activeCell="I19" sqref="I19"/>
    </sheetView>
  </sheetViews>
  <sheetFormatPr baseColWidth="10" defaultColWidth="8.7109375" defaultRowHeight="16" x14ac:dyDescent="0.2"/>
  <cols>
    <col min="1" max="1" width="16.140625" style="36" customWidth="1"/>
    <col min="2" max="2" width="12.28515625" customWidth="1"/>
    <col min="3" max="3" width="30.7109375" customWidth="1"/>
    <col min="4" max="4" width="13.140625" customWidth="1"/>
  </cols>
  <sheetData>
    <row r="1" spans="1:5" ht="17" thickBot="1" x14ac:dyDescent="0.25">
      <c r="A1" s="27" t="s">
        <v>3904</v>
      </c>
      <c r="B1" s="28"/>
      <c r="C1" s="28"/>
      <c r="D1" s="28"/>
      <c r="E1" s="29"/>
    </row>
    <row r="2" spans="1:5" ht="17" thickBot="1" x14ac:dyDescent="0.25">
      <c r="A2" s="37" t="s">
        <v>3836</v>
      </c>
      <c r="B2" s="38" t="s">
        <v>3835</v>
      </c>
      <c r="C2" s="39" t="s">
        <v>3833</v>
      </c>
      <c r="D2" s="40" t="s">
        <v>3834</v>
      </c>
      <c r="E2" s="41" t="s">
        <v>3823</v>
      </c>
    </row>
    <row r="3" spans="1:5" x14ac:dyDescent="0.2">
      <c r="A3" s="36" t="s">
        <v>1908</v>
      </c>
      <c r="B3" s="31" t="s">
        <v>3854</v>
      </c>
      <c r="C3" s="31" t="s">
        <v>3855</v>
      </c>
      <c r="D3" s="31">
        <v>6.2343314452409864</v>
      </c>
      <c r="E3" s="32">
        <v>1.06</v>
      </c>
    </row>
    <row r="4" spans="1:5" x14ac:dyDescent="0.2">
      <c r="A4" s="36" t="s">
        <v>633</v>
      </c>
      <c r="B4" s="31" t="s">
        <v>3856</v>
      </c>
      <c r="C4" s="31" t="s">
        <v>3857</v>
      </c>
      <c r="D4" s="31">
        <v>6.2343314452409864</v>
      </c>
      <c r="E4" s="32">
        <v>0.86</v>
      </c>
    </row>
    <row r="5" spans="1:5" x14ac:dyDescent="0.2">
      <c r="A5" s="36" t="s">
        <v>459</v>
      </c>
      <c r="B5" s="31" t="s">
        <v>3825</v>
      </c>
      <c r="C5" s="31" t="s">
        <v>3826</v>
      </c>
      <c r="D5" s="31">
        <v>6.2343314452409864</v>
      </c>
      <c r="E5" s="32">
        <v>0.51</v>
      </c>
    </row>
    <row r="6" spans="1:5" x14ac:dyDescent="0.2">
      <c r="A6" s="36" t="s">
        <v>725</v>
      </c>
      <c r="B6" s="31" t="s">
        <v>3858</v>
      </c>
      <c r="C6" s="31" t="s">
        <v>3859</v>
      </c>
      <c r="D6" s="31">
        <v>5.7447274948966935</v>
      </c>
      <c r="E6" s="32">
        <v>0.73</v>
      </c>
    </row>
    <row r="7" spans="1:5" x14ac:dyDescent="0.2">
      <c r="A7" s="36" t="s">
        <v>3388</v>
      </c>
      <c r="B7" s="31" t="s">
        <v>3860</v>
      </c>
      <c r="C7" s="31" t="s">
        <v>3861</v>
      </c>
      <c r="D7" s="31">
        <v>5.7189666327522728</v>
      </c>
      <c r="E7" s="32">
        <v>0.9</v>
      </c>
    </row>
    <row r="8" spans="1:5" x14ac:dyDescent="0.2">
      <c r="A8" s="36" t="s">
        <v>1602</v>
      </c>
      <c r="B8" s="31" t="s">
        <v>3862</v>
      </c>
      <c r="C8" s="31" t="s">
        <v>3863</v>
      </c>
      <c r="D8" s="31">
        <v>5.5951662833800624</v>
      </c>
      <c r="E8" s="32">
        <v>0.84</v>
      </c>
    </row>
    <row r="9" spans="1:5" x14ac:dyDescent="0.2">
      <c r="A9" s="36" t="s">
        <v>2354</v>
      </c>
      <c r="B9" s="31" t="s">
        <v>3864</v>
      </c>
      <c r="C9" s="31" t="s">
        <v>3865</v>
      </c>
      <c r="D9" s="31">
        <v>5.1402614338028529</v>
      </c>
      <c r="E9" s="32">
        <v>0.77</v>
      </c>
    </row>
    <row r="10" spans="1:5" x14ac:dyDescent="0.2">
      <c r="A10" s="36" t="s">
        <v>2102</v>
      </c>
      <c r="B10" s="31" t="s">
        <v>3866</v>
      </c>
      <c r="C10" s="31" t="s">
        <v>3867</v>
      </c>
      <c r="D10" s="31">
        <v>4.0629838925351862</v>
      </c>
      <c r="E10" s="32">
        <v>0.64</v>
      </c>
    </row>
    <row r="11" spans="1:5" x14ac:dyDescent="0.2">
      <c r="A11" s="36" t="s">
        <v>2272</v>
      </c>
      <c r="B11" s="31" t="s">
        <v>3868</v>
      </c>
      <c r="C11" s="31" t="s">
        <v>3869</v>
      </c>
      <c r="D11" s="31">
        <v>4</v>
      </c>
      <c r="E11" s="32">
        <v>0.75</v>
      </c>
    </row>
    <row r="12" spans="1:5" ht="17" thickBot="1" x14ac:dyDescent="0.25">
      <c r="A12" s="43" t="s">
        <v>3210</v>
      </c>
      <c r="B12" s="34" t="s">
        <v>3852</v>
      </c>
      <c r="C12" s="34" t="s">
        <v>3853</v>
      </c>
      <c r="D12" s="34">
        <v>3.8860566476931631</v>
      </c>
      <c r="E12" s="35">
        <v>0.57999999999999996</v>
      </c>
    </row>
    <row r="13" spans="1:5" x14ac:dyDescent="0.2">
      <c r="A13" s="36" t="s">
        <v>2596</v>
      </c>
    </row>
    <row r="14" spans="1:5" x14ac:dyDescent="0.2">
      <c r="A14" s="36" t="s">
        <v>2655</v>
      </c>
    </row>
    <row r="15" spans="1:5" x14ac:dyDescent="0.2">
      <c r="A15" s="36" t="s">
        <v>2546</v>
      </c>
    </row>
    <row r="16" spans="1:5" x14ac:dyDescent="0.2">
      <c r="A16" s="36" t="s">
        <v>3127</v>
      </c>
    </row>
    <row r="17" spans="1:1" x14ac:dyDescent="0.2">
      <c r="A17" s="36" t="s">
        <v>1947</v>
      </c>
    </row>
    <row r="18" spans="1:1" x14ac:dyDescent="0.2">
      <c r="A18" s="36" t="s">
        <v>739</v>
      </c>
    </row>
    <row r="19" spans="1:1" x14ac:dyDescent="0.2">
      <c r="A19" s="36" t="s">
        <v>2087</v>
      </c>
    </row>
    <row r="20" spans="1:1" x14ac:dyDescent="0.2">
      <c r="A20" s="36" t="s">
        <v>1312</v>
      </c>
    </row>
    <row r="21" spans="1:1" x14ac:dyDescent="0.2">
      <c r="A21" s="36" t="s">
        <v>109</v>
      </c>
    </row>
    <row r="22" spans="1:1" x14ac:dyDescent="0.2">
      <c r="A22" s="36" t="s">
        <v>2034</v>
      </c>
    </row>
    <row r="23" spans="1:1" x14ac:dyDescent="0.2">
      <c r="A23" s="36" t="s">
        <v>2593</v>
      </c>
    </row>
    <row r="24" spans="1:1" x14ac:dyDescent="0.2">
      <c r="A24" s="36" t="s">
        <v>3130</v>
      </c>
    </row>
    <row r="25" spans="1:1" x14ac:dyDescent="0.2">
      <c r="A25" s="36" t="s">
        <v>2431</v>
      </c>
    </row>
    <row r="26" spans="1:1" x14ac:dyDescent="0.2">
      <c r="A26" s="36" t="s">
        <v>166</v>
      </c>
    </row>
    <row r="27" spans="1:1" x14ac:dyDescent="0.2">
      <c r="A27" s="36" t="s">
        <v>278</v>
      </c>
    </row>
    <row r="28" spans="1:1" x14ac:dyDescent="0.2">
      <c r="A28" s="36" t="s">
        <v>1980</v>
      </c>
    </row>
    <row r="29" spans="1:1" x14ac:dyDescent="0.2">
      <c r="A29" s="36" t="s">
        <v>2833</v>
      </c>
    </row>
    <row r="30" spans="1:1" x14ac:dyDescent="0.2">
      <c r="A30" s="36" t="s">
        <v>1238</v>
      </c>
    </row>
    <row r="31" spans="1:1" x14ac:dyDescent="0.2">
      <c r="A31" s="36" t="s">
        <v>638</v>
      </c>
    </row>
    <row r="32" spans="1:1" x14ac:dyDescent="0.2">
      <c r="A32" s="36" t="s">
        <v>2716</v>
      </c>
    </row>
    <row r="33" spans="1:1" x14ac:dyDescent="0.2">
      <c r="A33" s="36" t="s">
        <v>656</v>
      </c>
    </row>
    <row r="34" spans="1:1" x14ac:dyDescent="0.2">
      <c r="A34" s="36" t="s">
        <v>1506</v>
      </c>
    </row>
    <row r="35" spans="1:1" x14ac:dyDescent="0.2">
      <c r="A35" s="36" t="s">
        <v>717</v>
      </c>
    </row>
    <row r="36" spans="1:1" x14ac:dyDescent="0.2">
      <c r="A36" s="36" t="s">
        <v>2539</v>
      </c>
    </row>
    <row r="37" spans="1:1" x14ac:dyDescent="0.2">
      <c r="A37" s="36" t="s">
        <v>1446</v>
      </c>
    </row>
    <row r="38" spans="1:1" x14ac:dyDescent="0.2">
      <c r="A38" s="36" t="s">
        <v>2054</v>
      </c>
    </row>
    <row r="39" spans="1:1" x14ac:dyDescent="0.2">
      <c r="A39" s="36" t="s">
        <v>2324</v>
      </c>
    </row>
    <row r="40" spans="1:1" x14ac:dyDescent="0.2">
      <c r="A40" s="36" t="s">
        <v>3134</v>
      </c>
    </row>
    <row r="41" spans="1:1" x14ac:dyDescent="0.2">
      <c r="A41" s="36" t="s">
        <v>2555</v>
      </c>
    </row>
    <row r="42" spans="1:1" x14ac:dyDescent="0.2">
      <c r="A42" s="36" t="s">
        <v>1037</v>
      </c>
    </row>
    <row r="43" spans="1:1" x14ac:dyDescent="0.2">
      <c r="A43" s="36" t="s">
        <v>1347</v>
      </c>
    </row>
    <row r="44" spans="1:1" x14ac:dyDescent="0.2">
      <c r="A44" s="36" t="s">
        <v>1680</v>
      </c>
    </row>
    <row r="45" spans="1:1" x14ac:dyDescent="0.2">
      <c r="A45" s="36" t="s">
        <v>2735</v>
      </c>
    </row>
    <row r="46" spans="1:1" x14ac:dyDescent="0.2">
      <c r="A46" s="36" t="s">
        <v>3355</v>
      </c>
    </row>
    <row r="47" spans="1:1" x14ac:dyDescent="0.2">
      <c r="A47" s="36" t="s">
        <v>1549</v>
      </c>
    </row>
    <row r="48" spans="1:1" x14ac:dyDescent="0.2">
      <c r="A48" s="36" t="s">
        <v>1654</v>
      </c>
    </row>
    <row r="49" spans="1:1" x14ac:dyDescent="0.2">
      <c r="A49" s="36" t="s">
        <v>3168</v>
      </c>
    </row>
    <row r="50" spans="1:1" x14ac:dyDescent="0.2">
      <c r="A50" s="36" t="s">
        <v>2231</v>
      </c>
    </row>
    <row r="51" spans="1:1" x14ac:dyDescent="0.2">
      <c r="A51" s="36" t="s">
        <v>2356</v>
      </c>
    </row>
    <row r="52" spans="1:1" x14ac:dyDescent="0.2">
      <c r="A52" s="36" t="s">
        <v>3071</v>
      </c>
    </row>
    <row r="53" spans="1:1" x14ac:dyDescent="0.2">
      <c r="A53" s="36" t="s">
        <v>3387</v>
      </c>
    </row>
    <row r="54" spans="1:1" x14ac:dyDescent="0.2">
      <c r="A54" s="36" t="s">
        <v>1128</v>
      </c>
    </row>
    <row r="55" spans="1:1" x14ac:dyDescent="0.2">
      <c r="A55" s="36" t="s">
        <v>1121</v>
      </c>
    </row>
    <row r="56" spans="1:1" x14ac:dyDescent="0.2">
      <c r="A56" s="36" t="s">
        <v>2796</v>
      </c>
    </row>
    <row r="57" spans="1:1" x14ac:dyDescent="0.2">
      <c r="A57" s="36" t="s">
        <v>2942</v>
      </c>
    </row>
    <row r="58" spans="1:1" x14ac:dyDescent="0.2">
      <c r="A58" s="36" t="s">
        <v>3536</v>
      </c>
    </row>
    <row r="59" spans="1:1" x14ac:dyDescent="0.2">
      <c r="A59" s="36" t="s">
        <v>3089</v>
      </c>
    </row>
    <row r="60" spans="1:1" x14ac:dyDescent="0.2">
      <c r="A60" s="36" t="s">
        <v>2370</v>
      </c>
    </row>
    <row r="61" spans="1:1" x14ac:dyDescent="0.2">
      <c r="A61" s="36" t="s">
        <v>1684</v>
      </c>
    </row>
    <row r="62" spans="1:1" x14ac:dyDescent="0.2">
      <c r="A62" s="36" t="s">
        <v>1583</v>
      </c>
    </row>
    <row r="63" spans="1:1" x14ac:dyDescent="0.2">
      <c r="A63" s="36" t="s">
        <v>1232</v>
      </c>
    </row>
    <row r="64" spans="1:1" x14ac:dyDescent="0.2">
      <c r="A64" s="36" t="s">
        <v>2964</v>
      </c>
    </row>
    <row r="65" spans="1:1" x14ac:dyDescent="0.2">
      <c r="A65" s="36" t="s">
        <v>1816</v>
      </c>
    </row>
    <row r="66" spans="1:1" x14ac:dyDescent="0.2">
      <c r="A66" s="36" t="s">
        <v>2536</v>
      </c>
    </row>
    <row r="67" spans="1:1" x14ac:dyDescent="0.2">
      <c r="A67" s="36" t="s">
        <v>3106</v>
      </c>
    </row>
    <row r="68" spans="1:1" x14ac:dyDescent="0.2">
      <c r="A68" s="36" t="s">
        <v>328</v>
      </c>
    </row>
    <row r="69" spans="1:1" x14ac:dyDescent="0.2">
      <c r="A69" s="36" t="s">
        <v>1302</v>
      </c>
    </row>
    <row r="70" spans="1:1" x14ac:dyDescent="0.2">
      <c r="A70" s="36" t="s">
        <v>2082</v>
      </c>
    </row>
    <row r="71" spans="1:1" x14ac:dyDescent="0.2">
      <c r="A71" s="36" t="s">
        <v>1152</v>
      </c>
    </row>
    <row r="72" spans="1:1" x14ac:dyDescent="0.2">
      <c r="A72" s="36" t="s">
        <v>870</v>
      </c>
    </row>
    <row r="73" spans="1:1" x14ac:dyDescent="0.2">
      <c r="A73" s="36" t="s">
        <v>2736</v>
      </c>
    </row>
    <row r="74" spans="1:1" x14ac:dyDescent="0.2">
      <c r="A74" s="36" t="s">
        <v>2986</v>
      </c>
    </row>
    <row r="75" spans="1:1" x14ac:dyDescent="0.2">
      <c r="A75" s="36" t="s">
        <v>3527</v>
      </c>
    </row>
    <row r="76" spans="1:1" x14ac:dyDescent="0.2">
      <c r="A76" s="36" t="s">
        <v>1925</v>
      </c>
    </row>
    <row r="77" spans="1:1" x14ac:dyDescent="0.2">
      <c r="A77" s="36" t="s">
        <v>432</v>
      </c>
    </row>
    <row r="78" spans="1:1" x14ac:dyDescent="0.2">
      <c r="A78" s="36" t="s">
        <v>1434</v>
      </c>
    </row>
    <row r="79" spans="1:1" x14ac:dyDescent="0.2">
      <c r="A79" s="36" t="s">
        <v>2099</v>
      </c>
    </row>
    <row r="80" spans="1:1" x14ac:dyDescent="0.2">
      <c r="A80" s="36" t="s">
        <v>1393</v>
      </c>
    </row>
    <row r="81" spans="1:1" x14ac:dyDescent="0.2">
      <c r="A81" s="36" t="s">
        <v>1570</v>
      </c>
    </row>
    <row r="82" spans="1:1" x14ac:dyDescent="0.2">
      <c r="A82" s="36" t="s">
        <v>2782</v>
      </c>
    </row>
    <row r="83" spans="1:1" x14ac:dyDescent="0.2">
      <c r="A83" s="36" t="s">
        <v>2175</v>
      </c>
    </row>
    <row r="84" spans="1:1" x14ac:dyDescent="0.2">
      <c r="A84" s="36" t="s">
        <v>2508</v>
      </c>
    </row>
    <row r="85" spans="1:1" x14ac:dyDescent="0.2">
      <c r="A85" s="36" t="s">
        <v>83</v>
      </c>
    </row>
    <row r="86" spans="1:1" x14ac:dyDescent="0.2">
      <c r="A86" s="36" t="s">
        <v>2089</v>
      </c>
    </row>
    <row r="87" spans="1:1" x14ac:dyDescent="0.2">
      <c r="A87" s="36" t="s">
        <v>2766</v>
      </c>
    </row>
    <row r="88" spans="1:1" x14ac:dyDescent="0.2">
      <c r="A88" s="36" t="s">
        <v>2803</v>
      </c>
    </row>
    <row r="89" spans="1:1" x14ac:dyDescent="0.2">
      <c r="A89" s="36" t="s">
        <v>1666</v>
      </c>
    </row>
    <row r="90" spans="1:1" x14ac:dyDescent="0.2">
      <c r="A90" s="36" t="s">
        <v>2771</v>
      </c>
    </row>
    <row r="91" spans="1:1" x14ac:dyDescent="0.2">
      <c r="A91" s="36" t="s">
        <v>2747</v>
      </c>
    </row>
    <row r="92" spans="1:1" x14ac:dyDescent="0.2">
      <c r="A92" s="36" t="s">
        <v>2488</v>
      </c>
    </row>
    <row r="93" spans="1:1" x14ac:dyDescent="0.2">
      <c r="A93" s="36" t="s">
        <v>3423</v>
      </c>
    </row>
    <row r="94" spans="1:1" x14ac:dyDescent="0.2">
      <c r="A94" s="36" t="s">
        <v>3344</v>
      </c>
    </row>
    <row r="95" spans="1:1" x14ac:dyDescent="0.2">
      <c r="A95" s="36" t="s">
        <v>2752</v>
      </c>
    </row>
    <row r="96" spans="1:1" x14ac:dyDescent="0.2">
      <c r="A96" s="36" t="s">
        <v>1630</v>
      </c>
    </row>
    <row r="97" spans="1:1" x14ac:dyDescent="0.2">
      <c r="A97" s="36" t="s">
        <v>3487</v>
      </c>
    </row>
    <row r="98" spans="1:1" x14ac:dyDescent="0.2">
      <c r="A98" s="36" t="s">
        <v>2925</v>
      </c>
    </row>
    <row r="99" spans="1:1" x14ac:dyDescent="0.2">
      <c r="A99" s="36" t="s">
        <v>1773</v>
      </c>
    </row>
    <row r="100" spans="1:1" x14ac:dyDescent="0.2">
      <c r="A100" s="36" t="s">
        <v>2421</v>
      </c>
    </row>
    <row r="101" spans="1:1" x14ac:dyDescent="0.2">
      <c r="A101" s="36" t="s">
        <v>2261</v>
      </c>
    </row>
    <row r="102" spans="1:1" x14ac:dyDescent="0.2">
      <c r="A102" s="36" t="s">
        <v>1172</v>
      </c>
    </row>
    <row r="103" spans="1:1" x14ac:dyDescent="0.2">
      <c r="A103" s="36" t="s">
        <v>1457</v>
      </c>
    </row>
    <row r="104" spans="1:1" x14ac:dyDescent="0.2">
      <c r="A104" s="36" t="s">
        <v>3191</v>
      </c>
    </row>
    <row r="105" spans="1:1" x14ac:dyDescent="0.2">
      <c r="A105" s="36" t="s">
        <v>2997</v>
      </c>
    </row>
    <row r="106" spans="1:1" x14ac:dyDescent="0.2">
      <c r="A106" s="36" t="s">
        <v>2993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feh Namipashaki</dc:creator>
  <cp:lastModifiedBy>Atefeh Namipashaki</cp:lastModifiedBy>
  <dcterms:created xsi:type="dcterms:W3CDTF">2024-09-12T21:23:40Z</dcterms:created>
  <dcterms:modified xsi:type="dcterms:W3CDTF">2025-11-30T12:58:25Z</dcterms:modified>
</cp:coreProperties>
</file>